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nnie\Desktop\Downing Lab\nanopore\Manuscript\"/>
    </mc:Choice>
  </mc:AlternateContent>
  <xr:revisionPtr revIDLastSave="0" documentId="13_ncr:1_{2908F949-C850-480D-8274-DA63E96C3FD2}" xr6:coauthVersionLast="47" xr6:coauthVersionMax="47" xr10:uidLastSave="{00000000-0000-0000-0000-000000000000}"/>
  <bookViews>
    <workbookView xWindow="-108" yWindow="-108" windowWidth="23256" windowHeight="12576" activeTab="2" xr2:uid="{8082BEA6-DD00-48CB-B256-D5ADBCA091E2}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6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1" i="1" l="1"/>
  <c r="M20" i="1"/>
  <c r="F21" i="1"/>
  <c r="F20" i="1"/>
  <c r="P19" i="1" l="1"/>
  <c r="P18" i="1"/>
  <c r="P14" i="1"/>
  <c r="P15" i="1"/>
  <c r="P16" i="1"/>
  <c r="P17" i="1"/>
  <c r="F5" i="1" l="1"/>
  <c r="F4" i="1"/>
</calcChain>
</file>

<file path=xl/sharedStrings.xml><?xml version="1.0" encoding="utf-8"?>
<sst xmlns="http://schemas.openxmlformats.org/spreadsheetml/2006/main" count="6976" uniqueCount="1946">
  <si>
    <r>
      <t xml:space="preserve">Supplementary Table 4. </t>
    </r>
    <r>
      <rPr>
        <sz val="11"/>
        <color theme="1"/>
        <rFont val="Arial"/>
        <family val="2"/>
      </rPr>
      <t>Odds ratio statistics for PC2 genomic enrichment analyses.</t>
    </r>
  </si>
  <si>
    <r>
      <t xml:space="preserve">Supplementary Table 3. </t>
    </r>
    <r>
      <rPr>
        <sz val="11"/>
        <color theme="1"/>
        <rFont val="Arial"/>
        <family val="2"/>
      </rPr>
      <t>Distributons of 0h and 16h chase reads across different read-level metrics.</t>
    </r>
  </si>
  <si>
    <r>
      <t xml:space="preserve">Supplementary Table 2. </t>
    </r>
    <r>
      <rPr>
        <sz val="11"/>
        <color theme="1"/>
        <rFont val="Arial"/>
        <family val="2"/>
      </rPr>
      <t>Read-level metrics and PCA for 0h and 16h chase reads.</t>
    </r>
  </si>
  <si>
    <t>a*</t>
  </si>
  <si>
    <t>b*</t>
  </si>
  <si>
    <t>c*</t>
  </si>
  <si>
    <t>d*</t>
  </si>
  <si>
    <r>
      <t>OR</t>
    </r>
    <r>
      <rPr>
        <b/>
        <sz val="8"/>
        <color rgb="FF000000"/>
        <rFont val="Arial"/>
        <family val="2"/>
      </rPr>
      <t>†</t>
    </r>
  </si>
  <si>
    <t>log(OR)</t>
  </si>
  <si>
    <r>
      <t>p-value</t>
    </r>
    <r>
      <rPr>
        <b/>
        <sz val="8"/>
        <color rgb="FF000000"/>
        <rFont val="Arial"/>
        <family val="2"/>
      </rPr>
      <t>‡</t>
    </r>
  </si>
  <si>
    <t>PC2</t>
  </si>
  <si>
    <t>chromHMM</t>
  </si>
  <si>
    <t>(*) a, b, c, and d values are the contingency parameters used to calculate OR. (†) OR was calculated as described in the Methods section. (‡) P-values were calculated by Fisher’s exact test.</t>
  </si>
  <si>
    <t>high</t>
  </si>
  <si>
    <t>low</t>
  </si>
  <si>
    <t>Sample</t>
  </si>
  <si>
    <t>Unlabeled</t>
  </si>
  <si>
    <t>0h Chase</t>
  </si>
  <si>
    <t>16h Chase</t>
  </si>
  <si>
    <t>10_Txn_Elongation</t>
  </si>
  <si>
    <t>11_Weak_Txn</t>
  </si>
  <si>
    <t>12_Polycomb-repressed</t>
  </si>
  <si>
    <t>13_Heterochrom-lo</t>
  </si>
  <si>
    <t>14_Repetitive-CNV</t>
  </si>
  <si>
    <t>15_Repetitive-CNV</t>
  </si>
  <si>
    <t>1_Active_Promoter</t>
  </si>
  <si>
    <t>2_Weak_Promoter</t>
  </si>
  <si>
    <t>3_Poised_Promoter</t>
  </si>
  <si>
    <t>4_Strong_Enhancer</t>
  </si>
  <si>
    <t>5_Strong_Enhancer</t>
  </si>
  <si>
    <t>6_Weak_Enhancer</t>
  </si>
  <si>
    <t>7_Weak_Enhancer</t>
  </si>
  <si>
    <t>8_Insulator</t>
  </si>
  <si>
    <t>9_Txn_Transition</t>
  </si>
  <si>
    <t>N/A</t>
  </si>
  <si>
    <r>
      <t xml:space="preserve">Supplementary Table 5. </t>
    </r>
    <r>
      <rPr>
        <sz val="11"/>
        <color theme="1"/>
        <rFont val="Arial"/>
        <family val="2"/>
      </rPr>
      <t>Odds ratio statistics for 5hmC clusters.</t>
    </r>
  </si>
  <si>
    <t>Cluster</t>
  </si>
  <si>
    <t>Highly hydroxymethylated</t>
  </si>
  <si>
    <t>Intermediately hydroxymethylated</t>
  </si>
  <si>
    <t>cDKO-DMR</t>
  </si>
  <si>
    <t>Genomic Region</t>
  </si>
  <si>
    <t>Bin</t>
  </si>
  <si>
    <t>Methylation Ratio</t>
  </si>
  <si>
    <t>[0,0.1)</t>
  </si>
  <si>
    <t>[0.1,0.2)</t>
  </si>
  <si>
    <t>[0.2,0.3)</t>
  </si>
  <si>
    <t>[0.3,0.4)</t>
  </si>
  <si>
    <t>[0.4,0.5)</t>
  </si>
  <si>
    <t>[0.5,0.6)</t>
  </si>
  <si>
    <t>[0.6,0.7)</t>
  </si>
  <si>
    <t>[0.7,0.8)</t>
  </si>
  <si>
    <t>[0.8,0.9)</t>
  </si>
  <si>
    <t>[0.9,1.0]</t>
  </si>
  <si>
    <t>Proportion of Reads 
from 0h Chase</t>
  </si>
  <si>
    <t>Proportion of Reads 
from 16h Chase</t>
  </si>
  <si>
    <t>1-Edit Distance</t>
  </si>
  <si>
    <t>Uniformity</t>
  </si>
  <si>
    <t>PC1</t>
  </si>
  <si>
    <t>[-1.7,-1.4)</t>
  </si>
  <si>
    <t>[-1.4,-1.1)</t>
  </si>
  <si>
    <t>[-1.1,0.8)</t>
  </si>
  <si>
    <t>[-0.8,-0.5)</t>
  </si>
  <si>
    <t>[-0.5,-0.2)</t>
  </si>
  <si>
    <t>[-0.2,0.1)</t>
  </si>
  <si>
    <t>[0.1,0.4)</t>
  </si>
  <si>
    <t>[0.4,0.7)</t>
  </si>
  <si>
    <t>[0.7,1.0)</t>
  </si>
  <si>
    <t>[1.0,1.4)</t>
  </si>
  <si>
    <t>Number of Reads 
from 0h Chase</t>
  </si>
  <si>
    <t>Number of Reads 
from 16h Chase</t>
  </si>
  <si>
    <t>Total Reads in Bin</t>
  </si>
  <si>
    <t>readID</t>
  </si>
  <si>
    <t>num_CpGs</t>
  </si>
  <si>
    <t>MethRatio</t>
  </si>
  <si>
    <t>EditDist</t>
  </si>
  <si>
    <t>SMC</t>
  </si>
  <si>
    <t>Uniformity (&lt;100bp)</t>
  </si>
  <si>
    <t>Uniformity (100bp-1kb)</t>
  </si>
  <si>
    <t>Uniformity (1kb-5kb)</t>
  </si>
  <si>
    <t>Uniformity (5kb-10kb)</t>
  </si>
  <si>
    <t>nearestSMC</t>
  </si>
  <si>
    <t>nearestUniformity</t>
  </si>
  <si>
    <t>nearestPearson_R</t>
  </si>
  <si>
    <t>nearestPearson_p</t>
  </si>
  <si>
    <t>9f482c26-27be-42dc-a84c-11dcd392ffc8</t>
  </si>
  <si>
    <t>cd17e63f-43ad-43d0-802d-b304cf0e9d35</t>
  </si>
  <si>
    <t>NaN</t>
  </si>
  <si>
    <t>e072db55-b8d8-4834-aaa6-3cc5813ae821</t>
  </si>
  <si>
    <t>9e7bc6ed-d431-48b7-804c-54c36ada3488</t>
  </si>
  <si>
    <t>2e4b64f0-5fa0-47d0-86e3-05368aa8c080</t>
  </si>
  <si>
    <t>d8b5166c-26e2-43bf-8062-a7894da494cd</t>
  </si>
  <si>
    <t>e0b3876d-b51e-4bde-aaef-8aee14273a93</t>
  </si>
  <si>
    <t>74cde245-3444-4ffe-9ce2-fb84753e7736</t>
  </si>
  <si>
    <t>bc889151-e827-46a8-8784-bbe1137efc52</t>
  </si>
  <si>
    <t>5c446e50-8f21-4d4a-8eb0-8103cd13ff3b</t>
  </si>
  <si>
    <t>f1bb2ba9-919d-4344-8ead-b58845c8067e</t>
  </si>
  <si>
    <t>b2b8b62b-c9b2-43e5-9e39-44c425138a50</t>
  </si>
  <si>
    <t>1a627560-53f3-4525-a9af-5d3d6d1d5c55</t>
  </si>
  <si>
    <t>2513ec6e-24b0-4d04-afb0-f54ddd31af89</t>
  </si>
  <si>
    <t>16ed18d9-db27-4612-86ca-18006cd97f32</t>
  </si>
  <si>
    <t>fc541ee9-6f26-46ac-bb9d-b63f885a6660</t>
  </si>
  <si>
    <t>d8af6843-cb14-4375-a911-50773632bcb9</t>
  </si>
  <si>
    <t>475411a5-ceb5-4224-8316-d8e2bffd6cae</t>
  </si>
  <si>
    <t>45b3aa60-d0a7-4448-90ea-314c9f916538</t>
  </si>
  <si>
    <t>48bd84d7-6a13-43de-a15c-234d36573463</t>
  </si>
  <si>
    <t>2493f996-acc3-4cf6-86d8-b0cb8177c133</t>
  </si>
  <si>
    <t>d421e57e-3d1b-4ebb-bac1-bf626e3d455b</t>
  </si>
  <si>
    <t>46a33433-c0a4-4acc-a5b7-b32772051758</t>
  </si>
  <si>
    <t>33e50785-79b1-4b60-b378-f716b4999961</t>
  </si>
  <si>
    <t>3c7659f1-9f29-46c6-9d72-101bbcec3fb7</t>
  </si>
  <si>
    <t>e6f271a3-793c-4dab-915f-b96318ea6253</t>
  </si>
  <si>
    <t>b27778fd-c6ad-49ca-a883-1b4888683ae1</t>
  </si>
  <si>
    <t>f099b0cd-2e94-4307-89cf-486402e7af69</t>
  </si>
  <si>
    <t>669cb0e7-e912-4dd2-acfe-200b7207fee6</t>
  </si>
  <si>
    <t>2cf693a8-6e2e-4246-bd9f-bfccbf51cc59</t>
  </si>
  <si>
    <t>5388505e-fdc0-48b0-afee-23a5e6d7bd7b</t>
  </si>
  <si>
    <t>dd831fca-5e55-4c5d-a211-23539217bdf6</t>
  </si>
  <si>
    <t>6d30c37e-aaf7-4b5c-ae57-595cf710bfd6</t>
  </si>
  <si>
    <t>75cce5a4-5ae4-44df-b1c4-72563cbb7d51</t>
  </si>
  <si>
    <t>3c833a32-a860-465e-8e83-5d22e17d7289</t>
  </si>
  <si>
    <t>5dd65dd1-60c9-4927-b9fa-092f8d1b7a7f</t>
  </si>
  <si>
    <t>0ca9fbea-efbb-490c-966b-beda997fb621</t>
  </si>
  <si>
    <t>f43d472e-b7c6-411a-acc9-1299e5e489fe</t>
  </si>
  <si>
    <t>70222075-75de-4af3-b339-a0a5e00155d8</t>
  </si>
  <si>
    <t>8ddf9354-3ea8-4545-b146-a227ca17f805</t>
  </si>
  <si>
    <t>d6f3a27a-074a-4606-8c47-a12f58e88b19</t>
  </si>
  <si>
    <t>173261f7-6e6e-4dc6-acab-1130d4dc3b88</t>
  </si>
  <si>
    <t>4b9626dd-6187-46da-a9ef-87d2d6c5f927</t>
  </si>
  <si>
    <t>766ce901-a64b-43a4-a226-b1b9fac9ea65</t>
  </si>
  <si>
    <t>61abf3f1-4045-4674-ad89-5a52b0253bbb</t>
  </si>
  <si>
    <t>4c28b5c8-9d28-4fa9-987b-5b1c68c6593b</t>
  </si>
  <si>
    <t>f02d2bad-b13c-424b-b1fc-f13150c094b1</t>
  </si>
  <si>
    <t>9f47defa-4860-424a-b786-824051952ea1</t>
  </si>
  <si>
    <t>a5205414-2429-46ae-acda-fca37ff2c85d</t>
  </si>
  <si>
    <t>75998333-f79c-4e3b-9262-371b679e81eb</t>
  </si>
  <si>
    <t>db4357ea-0c71-46af-832b-c861b1e937dc</t>
  </si>
  <si>
    <t>db94df51-10b9-4c2d-90d2-94a2a4f19b18</t>
  </si>
  <si>
    <t>de7e5520-429f-41c5-99be-755fc94f687c</t>
  </si>
  <si>
    <t>64082046-ede2-4f24-b7ce-da475136a384</t>
  </si>
  <si>
    <t>488eb34b-c16d-404f-9b4b-b25a23517106</t>
  </si>
  <si>
    <t>00b791e6-b804-4f01-be27-838037d57a47</t>
  </si>
  <si>
    <t>03f48d73-46c8-4e0d-a11c-14006ad7294d</t>
  </si>
  <si>
    <t>5787193e-3362-4db2-bb50-2b223e1128c7</t>
  </si>
  <si>
    <t>34c06e97-30e2-4860-a38e-b40ff6529ffe</t>
  </si>
  <si>
    <t>1f19a337-b49b-4c53-86da-c2b419aa58cb</t>
  </si>
  <si>
    <t>0eefc1f7-9e2e-468a-a0c9-ab85b0a72c9a</t>
  </si>
  <si>
    <t>91361704-79fd-41c0-9acd-802173f56755</t>
  </si>
  <si>
    <t>262782d5-5955-4714-83f5-a12ff0e96d7f</t>
  </si>
  <si>
    <t>550a3891-87b4-4384-8d20-7a8f748d4450</t>
  </si>
  <si>
    <t>f0a60123-430f-479d-a78d-b1e975ef570a</t>
  </si>
  <si>
    <t>bd72ca3a-16b8-41da-9762-f3bc6cd6c0f5</t>
  </si>
  <si>
    <t>8e18c749-38d8-4f3e-9cae-f03bbda30969</t>
  </si>
  <si>
    <t>539a0721-8a58-4e2c-a0b6-cc4cfb37ec15</t>
  </si>
  <si>
    <t>af05a51e-887f-47d8-802b-871b25977f7d</t>
  </si>
  <si>
    <t>e074f995-3a34-424d-9b6c-947049e5ad61</t>
  </si>
  <si>
    <t>6195f039-a75b-4c76-8611-eb057056e6fd</t>
  </si>
  <si>
    <t>f7cd4d23-3d43-4b69-9eec-ab3c7656cbd8</t>
  </si>
  <si>
    <t>a4eb66b3-4854-4164-a0d0-d7657f26e1b9</t>
  </si>
  <si>
    <t>fe27cd11-dd8b-4232-83f3-d0e856dfb3b3</t>
  </si>
  <si>
    <t>a2294e3f-6b75-4c50-9441-01b4e3a5ee8f</t>
  </si>
  <si>
    <t>3b4d03ca-e7ce-4bcb-ad5a-67d982af2081</t>
  </si>
  <si>
    <t>16ac8043-cc5d-4361-b0be-4e96b45d44d2</t>
  </si>
  <si>
    <t>8f917515-6d05-4550-8028-ffa0b934250c</t>
  </si>
  <si>
    <t>715120a9-db0b-42cb-8b1e-d91072a22d21</t>
  </si>
  <si>
    <t>0baeed15-dc30-4f5d-a648-f9d4ae72886c</t>
  </si>
  <si>
    <t>6a3fa483-62ec-4e0c-a940-1ec32fe28e38</t>
  </si>
  <si>
    <t>158f9ca6-30a6-400d-b66b-685640ea8b29</t>
  </si>
  <si>
    <t>1cba1bbc-3c68-4dca-bd9b-e06b7073bff5</t>
  </si>
  <si>
    <t>7482a17e-45dd-4792-b830-38580f96fa1f</t>
  </si>
  <si>
    <t>8e82d44b-2281-4d82-930a-112325e54555</t>
  </si>
  <si>
    <t>9ec8eec0-275b-4eaa-ba82-c767430549d4</t>
  </si>
  <si>
    <t>6cd0ba24-93a1-45e6-b72d-da8ca5b50f96</t>
  </si>
  <si>
    <t>a852c2f0-f81b-4ee6-a9a1-a018a128f814</t>
  </si>
  <si>
    <t>a9e3ced0-1005-4881-81cc-15528750253d</t>
  </si>
  <si>
    <t>18317c81-5354-409f-a28b-256f0257fc9b</t>
  </si>
  <si>
    <t>b9bd46dc-bbdc-4a41-886c-7f91e213c5f1</t>
  </si>
  <si>
    <t>ec0a2dd8-1e8a-482d-bf2a-36bc165db866</t>
  </si>
  <si>
    <t>42d5a6bd-6ee6-4c88-ae7b-79698671f8a2</t>
  </si>
  <si>
    <t>13ba1891-0b72-4f95-b85c-42c9ef9f4717</t>
  </si>
  <si>
    <t>b7b44988-1696-4e11-9c1a-e87803b7aa15</t>
  </si>
  <si>
    <t>c501ea61-e945-4006-9b84-b63ab128593c</t>
  </si>
  <si>
    <t>c4e8fca9-2d32-426c-a85c-7c8526e9afa0</t>
  </si>
  <si>
    <t>32334fb4-fe01-4942-93dc-53fb195441ef</t>
  </si>
  <si>
    <t>30890ee7-b409-40bc-b9c9-dd1aeb9e3ba3</t>
  </si>
  <si>
    <t>51c9ede4-523f-4a43-abad-87562a1eb146</t>
  </si>
  <si>
    <t>42dd80ec-58c6-4f39-9d59-bbfa63bc20b0</t>
  </si>
  <si>
    <t>5770a310-3409-4222-b87b-e8a50a696edc</t>
  </si>
  <si>
    <t>c7933539-b9d3-4c89-b14c-6a747259c252</t>
  </si>
  <si>
    <t>e0ffa521-4b7f-49fe-ac54-4049de4a3315</t>
  </si>
  <si>
    <t>570f56cf-8205-474e-a1ce-bc30e1f3add7</t>
  </si>
  <si>
    <t>cad8033d-c32b-4f35-87e9-a9def936598f</t>
  </si>
  <si>
    <t>036bc91e-8811-4fbf-92ab-43d70535e5f0</t>
  </si>
  <si>
    <t>ab8258b3-113a-497c-96a4-407f55b1295e</t>
  </si>
  <si>
    <t>52b6c6b2-64ae-4b18-ae15-9fbeb24a8460</t>
  </si>
  <si>
    <t>a375feb4-1b20-4804-850e-6697ee358a3e</t>
  </si>
  <si>
    <t>dcd036ef-0838-4a12-9c64-be56ca26bae5</t>
  </si>
  <si>
    <t>2aa57496-23d2-40fc-ad77-cf6fe9e85f85</t>
  </si>
  <si>
    <t>d22541bb-2128-45ee-ae0c-724106a9af6b</t>
  </si>
  <si>
    <t>719f98c0-4f82-4645-85b1-ab66a11863ed</t>
  </si>
  <si>
    <t>759091a7-6a5d-4159-b9eb-7a1e95c2d7fc</t>
  </si>
  <si>
    <t>749ad184-d363-49cc-81d5-2e6cfa11f5d4</t>
  </si>
  <si>
    <t>b4bfd262-e223-4458-a15b-d0295e019913</t>
  </si>
  <si>
    <t>b5c6b2a9-2b4a-4006-aff9-8881cf6a656d</t>
  </si>
  <si>
    <t>ccc8280a-07f4-431f-8202-0a2f70c989b9</t>
  </si>
  <si>
    <t>6106a5c9-a456-421b-a539-9d91a9306503</t>
  </si>
  <si>
    <t>36553a03-0e5e-4091-bc4f-924fc64e4a4c</t>
  </si>
  <si>
    <t>9e5fa879-477b-4a52-9cb0-9dd5097ed2e3</t>
  </si>
  <si>
    <t>38c90c92-f2a4-4deb-a0fc-f765125389a3</t>
  </si>
  <si>
    <t>e895c5c6-b09d-4a06-a73f-5a8f1c9d3011</t>
  </si>
  <si>
    <t>8a371139-24fd-4523-9bf6-6ad873581138</t>
  </si>
  <si>
    <t>3aca786e-c0c1-4ed9-8947-396d18001b2b</t>
  </si>
  <si>
    <t>eaf0ae48-ba6a-4534-acb8-e4c0b52d6cf2</t>
  </si>
  <si>
    <t>752bfaf0-2f13-413d-a906-8b6a20c3f9e9</t>
  </si>
  <si>
    <t>f8269ed5-49dc-46f0-aa11-67dfd1460b13</t>
  </si>
  <si>
    <t>b6c5fa04-a615-476a-ac67-0248f740e5d1</t>
  </si>
  <si>
    <t>bb549e7e-1455-4e3b-bbb8-8ab9f7e03376</t>
  </si>
  <si>
    <t>567e7218-a1e3-4bd4-8d1d-825e6bca9497</t>
  </si>
  <si>
    <t>bf583490-c1c9-4f28-911c-f35ab726e5e6</t>
  </si>
  <si>
    <t>406fe539-b6b6-4a8d-adbe-ecc8a36ad9ce</t>
  </si>
  <si>
    <t>6fbdcc50-ae72-448a-beb1-ce1209fad2be</t>
  </si>
  <si>
    <t>9405990c-742e-4274-aba9-a8942a60c5c9</t>
  </si>
  <si>
    <t>912ae341-5804-4055-aa55-fc8251b73c4b</t>
  </si>
  <si>
    <t>0c082c0e-0b6b-4d06-b108-0eee496084fb</t>
  </si>
  <si>
    <t>b42b3231-62f2-45a5-97c5-f1d316381fcb</t>
  </si>
  <si>
    <t>d4d70ff0-2659-4c65-a2e6-092c09cd29ed</t>
  </si>
  <si>
    <t>358051bd-fa93-4dbb-b582-f54a093bbc2b</t>
  </si>
  <si>
    <t>628d682f-8b23-45c5-a353-487ce2b4097d</t>
  </si>
  <si>
    <t>2cfe8ac4-67fb-4540-930f-c9b842640c44</t>
  </si>
  <si>
    <t>7278b7a2-fb3a-40ac-9a52-42ead7c610a8</t>
  </si>
  <si>
    <t>b711ba62-7186-4c9b-9763-63691f736533</t>
  </si>
  <si>
    <t>3b1543a9-b6d5-4c3c-947c-03413be4cbe4</t>
  </si>
  <si>
    <t>9bd44441-43e8-42a4-a075-1e57fec82e2a</t>
  </si>
  <si>
    <t>ddfd2ea9-a6f0-4413-bb5a-88506c4473f0</t>
  </si>
  <si>
    <t>34e76c3a-bc66-447d-b229-01dfc9d2d728</t>
  </si>
  <si>
    <t>578e2205-d1e4-4a7a-94d7-99a47d187c75</t>
  </si>
  <si>
    <t>4374ff0f-70a6-4b98-a212-b96cb0616ff8</t>
  </si>
  <si>
    <t>5593c9ea-f23c-4c78-9bf1-2966ea06dc24</t>
  </si>
  <si>
    <t>27100226-e0ab-4157-a1bf-69e85e2f19a8</t>
  </si>
  <si>
    <t>7316e980-fa44-4706-8d07-e700c691ae39</t>
  </si>
  <si>
    <t>29afc8ad-cb50-4155-b7e8-56960b6c1efd</t>
  </si>
  <si>
    <t>07b5e52c-fc03-43c4-864f-738799427668</t>
  </si>
  <si>
    <t>c359bda0-0701-4f9a-a9f5-a344eeaac426</t>
  </si>
  <si>
    <t>f1c432da-2c5a-4ea0-b5dd-65bc102ce699</t>
  </si>
  <si>
    <t>464a50a3-979f-48ed-b9d6-0b977da74cf1</t>
  </si>
  <si>
    <t>e8e5c510-8e37-4867-b827-6a44d27dd808</t>
  </si>
  <si>
    <t>281ba416-ce21-42c4-86f1-e0b40fdd81fc</t>
  </si>
  <si>
    <t>27a14205-f36d-4c6e-b449-3a9ff3bbab83</t>
  </si>
  <si>
    <t>a003b3c3-fc7a-45fa-9f01-c673d6cdebdc</t>
  </si>
  <si>
    <t>c9d0eb0f-737a-4511-a879-99311b06942f</t>
  </si>
  <si>
    <t>c79f1f8c-f450-4fea-834b-c8b16393888a</t>
  </si>
  <si>
    <t>6071b4fb-8302-47ad-8b18-8e1afe579733</t>
  </si>
  <si>
    <t>ed2ee14c-4312-4eef-8f6c-d1c97d313956</t>
  </si>
  <si>
    <t>16c0b4ff-e2b6-4668-8946-ba63d9ceb9d2</t>
  </si>
  <si>
    <t>7cbefdcd-7df1-424b-b297-9cc2f2ddb014</t>
  </si>
  <si>
    <t>820998de-9ce0-4195-a9be-bebfaf21a947</t>
  </si>
  <si>
    <t>afc09c9c-10c7-47ef-a069-8ff949fdb614</t>
  </si>
  <si>
    <t>39a90645-5fa4-48c4-b962-cac60d29d7bd</t>
  </si>
  <si>
    <t>052a6bf4-6cbe-4a9e-b658-26bfdf7f0421</t>
  </si>
  <si>
    <t>ebf42c43-3484-43df-8845-c8bd49e02ab7</t>
  </si>
  <si>
    <t>fc909727-889d-497d-89b8-6d23a5316986</t>
  </si>
  <si>
    <t>fb16c140-281b-494c-9668-5efd8e15167b</t>
  </si>
  <si>
    <t>bce111d9-eac0-4b22-b0b5-cc3aad126ba2</t>
  </si>
  <si>
    <t>52bf6cab-6d0f-4b18-8baa-0b987ba9584a</t>
  </si>
  <si>
    <t>f46f98ac-dc06-4e12-9eab-d48ec178744e</t>
  </si>
  <si>
    <t>ab136491-6560-4c2c-9e8a-d0f29297da84</t>
  </si>
  <si>
    <t>e7387060-9268-4879-8022-833876f3b367</t>
  </si>
  <si>
    <t>37673ce9-ecf1-498b-a87b-96478f7e6f7c</t>
  </si>
  <si>
    <t>fd544491-2d61-4ce9-87c1-d091eb56d959</t>
  </si>
  <si>
    <t>d443a22c-5edb-44b3-a9ad-51d5a1b6ccf6</t>
  </si>
  <si>
    <t>111d5bc9-9fee-4018-a50f-35a3c491ebe5</t>
  </si>
  <si>
    <t>148842b6-7ac7-4ebd-9e88-46b1d6620f3c</t>
  </si>
  <si>
    <t>af2e46ad-a26d-4e0c-b9cc-5ba61b76b5e7</t>
  </si>
  <si>
    <t>12e1185d-e54e-4a19-bc23-967e2224525b</t>
  </si>
  <si>
    <t>af530e29-f694-4ce0-b416-80afdc025c1d</t>
  </si>
  <si>
    <t>154cc9c1-51aa-429b-a5d8-e56f95d28e72</t>
  </si>
  <si>
    <t>8b33f4cb-78a3-4766-8c03-fedae7d4cc4b</t>
  </si>
  <si>
    <t>1a8ef269-bc37-44d4-9443-b0e7da645d9b</t>
  </si>
  <si>
    <t>1d52e213-5056-4b69-a50b-1172b205f43f</t>
  </si>
  <si>
    <t>d85676ce-aea6-42c4-ae8f-dd142bb090ee</t>
  </si>
  <si>
    <t>290dd86c-d019-4034-ae8e-d064ed2eafd1</t>
  </si>
  <si>
    <t>7825305e-54c2-42c6-92df-b03595c672ee</t>
  </si>
  <si>
    <t>2309040d-db62-4df6-a86e-68760b8e2abe</t>
  </si>
  <si>
    <t>6dcb0782-1fac-493e-84ed-2ccfbe08105b</t>
  </si>
  <si>
    <t>00e8c210-1db0-4d90-aa0f-5a5730e1727c</t>
  </si>
  <si>
    <t>a9ea2091-89d9-4dd2-ae82-c2eb60b02648</t>
  </si>
  <si>
    <t>dce5840a-1bdd-4c75-97eb-fa5719dc91bb</t>
  </si>
  <si>
    <t>18db3040-7635-4d6a-bf9e-025ed5f587b3</t>
  </si>
  <si>
    <t>24a28e92-a892-4bb2-ae3f-101d206c62af</t>
  </si>
  <si>
    <t>c8be3eaa-deb3-462a-850c-a1c0ded57bb4</t>
  </si>
  <si>
    <t>67f0e2db-e34c-43f3-b808-ee14ce61144c</t>
  </si>
  <si>
    <t>bed634d2-251a-4d4a-bb9a-79cc6c8a30a1</t>
  </si>
  <si>
    <t>2542c287-1026-418a-9850-db2d2946739c</t>
  </si>
  <si>
    <t>ef74204b-eb79-4cb2-b26a-135a2278aa9d</t>
  </si>
  <si>
    <t>ba97b726-5d0d-4653-9963-995018a9881e</t>
  </si>
  <si>
    <t>0501c845-6bd7-44d0-9806-da4b1a8d35bf</t>
  </si>
  <si>
    <t>773f215b-a82b-4df1-bc43-6ebed81e2f74</t>
  </si>
  <si>
    <t>240f5571-dce4-427c-83f5-85be5cf3a89a</t>
  </si>
  <si>
    <t>2c7b0e78-c4f8-44ff-bfcb-4c12c814893c</t>
  </si>
  <si>
    <t>0a1da5dd-64f2-4080-886c-dc37c9f3b8f0</t>
  </si>
  <si>
    <t>88456724-d936-44ac-9b8a-bf7369b15693</t>
  </si>
  <si>
    <t>f12b6d9a-fe34-4cbe-8bbc-4437ebc93985</t>
  </si>
  <si>
    <t>728df238-5e78-46cc-8e3f-87ccd9cee1cd</t>
  </si>
  <si>
    <t>489e6505-2728-4a7a-bad4-d02a92703064</t>
  </si>
  <si>
    <t>207656c8-611e-4116-b3b7-9d4b885f1fb6</t>
  </si>
  <si>
    <t>98e8abeb-8c18-4e79-b497-126634c4caca</t>
  </si>
  <si>
    <t>8f100a90-c02b-4ce2-aab6-2f2b56b37557</t>
  </si>
  <si>
    <t>f711087b-ae07-4732-a5b2-303feb19db40</t>
  </si>
  <si>
    <t>aa26b460-ee79-479d-be93-4a84b55cffe9</t>
  </si>
  <si>
    <t>447b8e01-8e02-4f11-ad23-74df06992897</t>
  </si>
  <si>
    <t>43ede2e5-cec7-4fed-812f-ea80934c91d1</t>
  </si>
  <si>
    <t>de1c1ec0-4ccc-47ea-9a03-0840e20b7479</t>
  </si>
  <si>
    <t>dc9594ed-1ab8-4799-bf85-731c95fbb84b</t>
  </si>
  <si>
    <t>e7c8ff88-ead0-4f60-8b06-6a08878e8414</t>
  </si>
  <si>
    <t>d1bd071b-78c1-4088-bf2e-e980aeb25bd1</t>
  </si>
  <si>
    <t>48bfe473-5ef9-4b28-a0ac-201b74f5b028</t>
  </si>
  <si>
    <t>c3409084-9bcd-4645-9eda-e07b936669dc</t>
  </si>
  <si>
    <t>07016d0a-3c1c-47a7-aaaf-7e80592f57eb</t>
  </si>
  <si>
    <t>3a2b112e-0b81-4410-acfe-4bd46eebbb40</t>
  </si>
  <si>
    <t>34ee2f8d-9347-4e58-9c88-fab1130c3dec</t>
  </si>
  <si>
    <t>ee1a8407-6e74-42a7-9d0e-8f772fd99253</t>
  </si>
  <si>
    <t>28a25d15-a11a-4ade-b163-6d09314663e2</t>
  </si>
  <si>
    <t>b9f5b225-4faf-49aa-9ceb-3fbba40ac4a5</t>
  </si>
  <si>
    <t>b18aa3b8-d2df-4038-bad6-de419170f87f</t>
  </si>
  <si>
    <t>28d5e072-98e3-4bcf-9e49-1e01bef97e6b</t>
  </si>
  <si>
    <t>4364f10d-6595-45a9-af58-65e9a58c963e</t>
  </si>
  <si>
    <t>58d3b14f-b429-490c-9aae-683c953448e9</t>
  </si>
  <si>
    <t>a4b1ded1-a997-45df-b5c9-4ceae03a4b0e</t>
  </si>
  <si>
    <t>b72f9ad7-3422-4d79-a0cc-3d516201b841</t>
  </si>
  <si>
    <t>64fd5fe5-909a-4a29-a304-5374e1926722</t>
  </si>
  <si>
    <t>bcf3a58a-95df-4ba8-8bdc-96a7e26957b1</t>
  </si>
  <si>
    <t>a568e410-aa5b-43e3-a612-d03acd91fe17</t>
  </si>
  <si>
    <t>a1ec0905-18d8-4f40-9025-86e9e43f007a</t>
  </si>
  <si>
    <t>32b28f89-6d16-4db5-a668-b7d9725fee8b</t>
  </si>
  <si>
    <t>71b6b20d-940b-40a5-b258-faa086e0851a</t>
  </si>
  <si>
    <t>c601f614-2306-46b8-b5f9-66a7a6f7848c</t>
  </si>
  <si>
    <t>170814e4-af0f-45a8-b467-a2b71a545995</t>
  </si>
  <si>
    <t>8f986ed6-53e5-4dfe-9864-0e18f485b826</t>
  </si>
  <si>
    <t>76871412-e869-4c42-8459-87206b9ebb07</t>
  </si>
  <si>
    <t>b0eaee31-485c-4fba-b34c-d00dadac1dad</t>
  </si>
  <si>
    <t>b44f364e-e09e-4860-8c13-026fdd92db66</t>
  </si>
  <si>
    <t>6ed1d6c8-f752-4032-b43a-3ba0098627d7</t>
  </si>
  <si>
    <t>eb884b67-f960-49de-8284-1e53e3e0db46</t>
  </si>
  <si>
    <t>8a50c9dd-f023-4a6c-92aa-044bcf99bd13</t>
  </si>
  <si>
    <t>6071d6f7-b296-4fcd-a68d-eac66b1653e8</t>
  </si>
  <si>
    <t>3dc89131-cf43-47dc-880f-290b46de0dc1</t>
  </si>
  <si>
    <t>118bf902-7b98-4606-bcd5-3a20dec97a68</t>
  </si>
  <si>
    <t>8cf2db8d-31ed-40a9-9d6d-6085f83d9f99</t>
  </si>
  <si>
    <t>91ce0218-5f7e-465e-bf6c-bacc3ef1d46d</t>
  </si>
  <si>
    <t>b8bdfcdb-504d-43d2-83b8-f965f5459d46</t>
  </si>
  <si>
    <t>4a1b9bcb-bda0-4bb3-8d4a-4ee1e6d4d64e</t>
  </si>
  <si>
    <t>1785053c-3701-44f0-941e-150c3879badf</t>
  </si>
  <si>
    <t>385ef3a7-7ead-428b-aee5-0e05a757438c</t>
  </si>
  <si>
    <t>4e3e3f8e-0455-4c8e-bd00-c1a85f797c69</t>
  </si>
  <si>
    <t>808b4e5a-2df0-4b4d-889c-eb3366e25d3b</t>
  </si>
  <si>
    <t>80b3b711-658b-4876-af7b-124cd49c39d1</t>
  </si>
  <si>
    <t>bdf1ca3e-aa07-495d-bcf9-265297daa386</t>
  </si>
  <si>
    <t>56a1ab87-b7f8-4a77-988e-7f2a48f51ad1</t>
  </si>
  <si>
    <t>12636cdf-bded-400a-8b73-db056be5d729</t>
  </si>
  <si>
    <t>c700a390-86ad-48c6-82eb-ae94e0bb4324</t>
  </si>
  <si>
    <t>5d60cce8-02e2-435b-a107-7893d49ee96b</t>
  </si>
  <si>
    <t>fbf00e7e-1ce8-40d2-9d21-42db94394110</t>
  </si>
  <si>
    <t>499b6550-c37a-4b57-bf2c-607390fddff1</t>
  </si>
  <si>
    <t>683ba37a-790d-42e9-a22a-0f2d031e9ee6</t>
  </si>
  <si>
    <t>da902ec4-821d-44d9-929d-882c39ca409e</t>
  </si>
  <si>
    <t>5e45a329-0205-46fd-bf7f-d5d291c25045</t>
  </si>
  <si>
    <t>1b739b60-5c50-429c-b98e-d45d9aa0cd8e</t>
  </si>
  <si>
    <t>f0090614-86b9-4dc7-9b0f-15ebce5dc5fb</t>
  </si>
  <si>
    <t>732ec797-9168-40bc-b3c4-5de4fe080036</t>
  </si>
  <si>
    <t>5a0b64d5-e360-466d-9e4f-ac5af4b59e89</t>
  </si>
  <si>
    <t>c0bd85ba-05d9-4a61-94ae-2b0a1736057f</t>
  </si>
  <si>
    <t>9f59cb40-3055-4cb3-a123-1f28505eec56</t>
  </si>
  <si>
    <t>0ad66b51-03d1-47dd-89c9-41fc0077ed75</t>
  </si>
  <si>
    <t>226e8dfb-bafb-4333-8a4a-ca012aa0b988</t>
  </si>
  <si>
    <t>87e71bf0-35da-4d64-a9f8-230ba5657fb3</t>
  </si>
  <si>
    <t>08a21b3a-51c4-48d7-9c38-dedca04a145b</t>
  </si>
  <si>
    <t>1905a480-68d8-406d-aed2-5eeee6042d2a</t>
  </si>
  <si>
    <t>ce5f42a7-fb38-47da-94b8-fa2e9d89e5d3</t>
  </si>
  <si>
    <t>510c84cc-2b8e-4b69-9198-651ce87d835e</t>
  </si>
  <si>
    <t>bfe4dd5c-b876-4279-9f03-d5fee06adb7f</t>
  </si>
  <si>
    <t>7fe4915e-cf2e-44a5-b084-a7aee0e8248b</t>
  </si>
  <si>
    <t>2ec7b87f-02c2-46a4-b992-2a3b08cae4dd</t>
  </si>
  <si>
    <t>8367856b-84fc-4cfa-bd6d-6873b11f686c</t>
  </si>
  <si>
    <t>fa78f991-8677-4461-8a06-c85c4d3d8a2e</t>
  </si>
  <si>
    <t>5f887f31-4e29-4840-9bbf-e202c52399ba</t>
  </si>
  <si>
    <t>9514ada1-ef4e-46e0-a784-2ee285144b55</t>
  </si>
  <si>
    <t>f881e04d-c4e8-4af9-8a24-a98a18cf438d</t>
  </si>
  <si>
    <t>987fe6e2-7b7d-4022-afd6-8246c876c076</t>
  </si>
  <si>
    <t>043e3e5c-7021-450e-81b3-19cafdf130f1</t>
  </si>
  <si>
    <t>8caeeae6-5b09-4a8b-9c78-cc81e387ca23</t>
  </si>
  <si>
    <t>3b7e79d4-6933-465a-a7ac-6b8e4e8f1aed</t>
  </si>
  <si>
    <t>c6e14d18-d51c-4081-8d3c-c0bf047af837</t>
  </si>
  <si>
    <t>380c5d15-d13a-47a8-bd48-d0462318cea3</t>
  </si>
  <si>
    <t>75035eb2-4dd4-4d77-a3e1-e8252fec7036</t>
  </si>
  <si>
    <t>a05d9981-c807-4670-a891-afbc725ddd72</t>
  </si>
  <si>
    <t>0f03c172-ef1d-4896-9d84-20af036e175b</t>
  </si>
  <si>
    <t>8a8c12ad-3ebb-48a2-a148-2fc8cbd21123</t>
  </si>
  <si>
    <t>59960b9d-567d-498c-9134-915cd8da8b34</t>
  </si>
  <si>
    <t>97c0a4ab-3d9d-4f64-8046-8fb29be1514e</t>
  </si>
  <si>
    <t>17e36c9b-0446-40e8-a7e4-7a6714911c9d</t>
  </si>
  <si>
    <t>2b1fdc37-c161-42f6-beee-a5d344fa7741</t>
  </si>
  <si>
    <t>938941bb-40f8-41c8-9c83-4e387be31c17</t>
  </si>
  <si>
    <t>478d9026-fff0-4e88-9ac5-6d41cd4329de</t>
  </si>
  <si>
    <t>7213be6c-1b17-4eae-8fa1-355cfd36bcd2</t>
  </si>
  <si>
    <t>6e7526ca-69ad-4f95-ad84-da2fa58043e7</t>
  </si>
  <si>
    <t>cdd7b78d-7cb5-4ff6-9b84-9980a3fc45a5</t>
  </si>
  <si>
    <t>e04c556c-9cb1-467a-888e-15f585a0a359</t>
  </si>
  <si>
    <t>a496634b-a986-4b22-9ac9-057c23d2c701</t>
  </si>
  <si>
    <t>7ac6b703-ad1c-4c71-8bb2-4cea8a5b5ada</t>
  </si>
  <si>
    <t>92881661-df14-49e7-b262-6963683dd248</t>
  </si>
  <si>
    <t>e928bc52-01fe-46a2-9c3b-ddc47bbd5cf0</t>
  </si>
  <si>
    <t>9d6809da-a349-4073-9fc6-6372e6899b02</t>
  </si>
  <si>
    <t>f0f342fc-e893-44c5-b9a8-6ad72976b045</t>
  </si>
  <si>
    <t>fbdbc486-f330-4e5a-a711-486b1e3ebc1a</t>
  </si>
  <si>
    <t>49cd830e-ded4-48b3-b63f-3e244d259e48</t>
  </si>
  <si>
    <t>936f4359-701f-407f-bc9c-cd27704f2a72</t>
  </si>
  <si>
    <t>4a524dc3-e704-430e-b4a2-35fd5c811fa2</t>
  </si>
  <si>
    <t>b283b73f-22ca-45f4-8c52-3f31da4d03e5</t>
  </si>
  <si>
    <t>b678fa18-e742-454e-be61-335872264708</t>
  </si>
  <si>
    <t>0b068bb8-13a4-4457-b39f-b48f08d65c2e</t>
  </si>
  <si>
    <t>df089642-ec54-41d8-92fa-140a34e46414</t>
  </si>
  <si>
    <t>3f1e83dd-e511-44ab-8e7c-535f38f0b85d</t>
  </si>
  <si>
    <t>881c77dd-6048-4dd5-a886-23be2d1e9119</t>
  </si>
  <si>
    <t>dd8dd0e1-b062-486b-ad64-01bd631a7510</t>
  </si>
  <si>
    <t>45391687-b5e5-41b7-a399-fd40d512bc4f</t>
  </si>
  <si>
    <t>bfda6958-2112-4879-b8e5-13261c998c6f</t>
  </si>
  <si>
    <t>ef3db45d-e806-4bff-b6c3-4864963a7e43</t>
  </si>
  <si>
    <t>5479c3ec-d970-4386-9668-4cab4ddfd3c7</t>
  </si>
  <si>
    <t>2dc0a6bc-def9-47c3-b9b0-c559d9360475</t>
  </si>
  <si>
    <t>b356e850-dc89-4c5c-afb2-1769fdcf8de9</t>
  </si>
  <si>
    <t>2f59c64a-3dda-4d14-bf6d-f8dc40aa0cbc</t>
  </si>
  <si>
    <t>d693f198-fe3a-4563-8fca-5929ab9d2b73</t>
  </si>
  <si>
    <t>56dcbf34-2829-469a-90e6-c2a4a318e33e</t>
  </si>
  <si>
    <t>5b470043-7c8f-48c5-bf30-996cb9708992</t>
  </si>
  <si>
    <t>b6f41bd9-d9c4-4b5b-8613-706a6d1da2a2</t>
  </si>
  <si>
    <t>d181dc30-0fab-495e-8745-ffcb87cd53e7</t>
  </si>
  <si>
    <t>e3f91489-82ed-4e87-9786-80ef97b0b715</t>
  </si>
  <si>
    <t>fdb1dc9f-5497-4f8c-9ed9-15dbb5a0ddd4</t>
  </si>
  <si>
    <t>099dde20-27ed-4a3b-a0f5-81d3b85a1b4d</t>
  </si>
  <si>
    <t>aa51e54b-f7ae-4f68-821a-114e2c409d3f</t>
  </si>
  <si>
    <t>b5d80aee-4b25-41f9-9833-e2ea44b5cc19</t>
  </si>
  <si>
    <t>2f3f817c-bb9f-4b23-8b2e-7b9cfcdc539a</t>
  </si>
  <si>
    <t>43b2acd8-137e-4006-bb91-e777a41078ef</t>
  </si>
  <si>
    <t>64d4acdb-5e24-4966-a0cd-6e7fbe2e72bd</t>
  </si>
  <si>
    <t>e220a9ad-2677-4c5d-97fb-5d00a281cae7</t>
  </si>
  <si>
    <t>38a2f4cb-1bb5-4eb8-b9d9-5df20d44d2af</t>
  </si>
  <si>
    <t>02cba96e-d835-4ae5-bb4c-e8a4ce4a6365</t>
  </si>
  <si>
    <t>3101feae-3e15-44e1-9cb9-00e0e678ce6c</t>
  </si>
  <si>
    <t>9d05e31b-fa7b-4fe5-8bcb-b77c4dd47ada</t>
  </si>
  <si>
    <t>3c4d4747-6752-4e5b-bfba-ee29534ab555</t>
  </si>
  <si>
    <t>d6cf9635-c5ae-4a69-aeeb-09cc66721d93</t>
  </si>
  <si>
    <t>0f09ecc8-e5d0-48ef-8a7b-ea34acde75a7</t>
  </si>
  <si>
    <t>d379cbb2-dc2c-4d90-9acb-44e401b44d05</t>
  </si>
  <si>
    <t>f7ba3dbd-ba1e-49c6-b62e-5b526b1c3f32</t>
  </si>
  <si>
    <t>8a506a46-1fde-43ab-9932-a9b77832067f</t>
  </si>
  <si>
    <t>02ecf85f-bcc6-4399-a6c6-8af3a3012b0e</t>
  </si>
  <si>
    <t>a42611de-1f05-472e-a9e5-199b24ede7a7</t>
  </si>
  <si>
    <t>16396926-b9ab-4442-a2bd-a6ab4a28c566</t>
  </si>
  <si>
    <t>4c312590-ef03-4322-9e94-7345b7c5c21e</t>
  </si>
  <si>
    <t>fb29eedf-aa98-40b1-93c5-7a5929c29265</t>
  </si>
  <si>
    <t>de2cacee-9d04-4ed6-85bb-96ba19b8feb9</t>
  </si>
  <si>
    <t>f37ee447-b4da-4806-8d74-efb077a98444</t>
  </si>
  <si>
    <t>145d0229-0214-4881-b9f7-b59a4533f93b</t>
  </si>
  <si>
    <t>14c8d037-6bf6-4957-83a3-3176f910b171</t>
  </si>
  <si>
    <t>98869d8c-9606-4e2d-9e37-7eadc42e6f90</t>
  </si>
  <si>
    <t>58d8176c-2a91-42e7-98b3-af471f7efb6e</t>
  </si>
  <si>
    <t>542ac6d7-26e6-41bc-8728-f1d08315b38b</t>
  </si>
  <si>
    <t>f42f71ad-ef52-4deb-a367-ae8c52d70b6b</t>
  </si>
  <si>
    <t>6c490f11-10bf-4ed1-bd97-2ed3c414a009</t>
  </si>
  <si>
    <t>4cce5081-42ce-492d-882f-891631c30c94</t>
  </si>
  <si>
    <t>3edd60e6-80e4-4a59-aa4b-9c19a5d3b513</t>
  </si>
  <si>
    <t>34acb2c6-8f88-4362-9e8a-ce4182fe7b1a</t>
  </si>
  <si>
    <t>ee10b716-265f-4e69-9aa4-2d01ebef1645</t>
  </si>
  <si>
    <t>77d28d53-348f-4429-8715-1d8d9f503500</t>
  </si>
  <si>
    <t>2014e0f4-47b3-41df-b333-eb48ba27097d</t>
  </si>
  <si>
    <t>66278c55-3d3a-4dbf-8e69-42f902672ef5</t>
  </si>
  <si>
    <t>ed8e54ab-3a5c-47a7-a48f-6a000ed62634</t>
  </si>
  <si>
    <t>b52152a5-d834-46e0-8fa4-e56f8f514043</t>
  </si>
  <si>
    <t>beb6a06c-e874-4117-9f42-e6ea12b78653</t>
  </si>
  <si>
    <t>998d697a-33e6-468c-bb96-07adcd56f4a2</t>
  </si>
  <si>
    <t>a71f8c99-fb6b-4078-acac-fd96211ff9ab</t>
  </si>
  <si>
    <t>37f5e871-544e-4159-81a0-7a15d4c817d6</t>
  </si>
  <si>
    <t>58742fca-0fb2-4ab9-aa43-13efb4ae4e86</t>
  </si>
  <si>
    <t>b8bd9c18-6a96-49f8-a9f4-04bf7ad16c32</t>
  </si>
  <si>
    <t>251d06a6-09f1-4c32-bc0b-91952fde75c7</t>
  </si>
  <si>
    <t>291e6781-3c45-4eb1-9a97-4fea4e4a8e50</t>
  </si>
  <si>
    <t>09759665-14be-4acd-b9de-9d252b66dde3</t>
  </si>
  <si>
    <t>2ccd69fb-8f35-489d-b33a-f9520bdfceba</t>
  </si>
  <si>
    <t>17ebaf32-e91a-4163-a0f5-011ddd08c66d</t>
  </si>
  <si>
    <t>74c6be5b-7f72-4370-a87d-8ac62bb08a0c</t>
  </si>
  <si>
    <t>23c5202e-5157-45a6-8f5e-a13259a13dba</t>
  </si>
  <si>
    <t>491e3fd7-5e1e-4640-86ad-9c491ff76208</t>
  </si>
  <si>
    <t>363718d5-4cb1-4b55-b364-2f7211fbaac0</t>
  </si>
  <si>
    <t>cb7dbfd1-695d-4a47-b4bd-26ba576a6bb5</t>
  </si>
  <si>
    <t>3aef966a-1ca3-4374-9aec-d30b3bfaf987</t>
  </si>
  <si>
    <t>9221ba82-e8d9-4c33-96e3-31807115d019</t>
  </si>
  <si>
    <t>6ff201fb-1f7a-482e-9678-1a409cc2b04d</t>
  </si>
  <si>
    <t>ef8c1c6c-8da1-428e-9f00-b747c8be352f</t>
  </si>
  <si>
    <t>92e5c6d8-722c-4c2f-8fd7-268184cf4b6e</t>
  </si>
  <si>
    <t>0e655806-f000-49c9-bf6b-b8849fc5a188</t>
  </si>
  <si>
    <t>53b4e94e-3f5d-4644-a585-810b19b70ba1</t>
  </si>
  <si>
    <t>f8466e3b-a1d9-4dc6-9adc-bee12cbe96f9</t>
  </si>
  <si>
    <t>73f36050-96bd-49ba-a16d-4253301edb73</t>
  </si>
  <si>
    <t>a3066b57-47eb-4cc7-9006-6b358fbf7525</t>
  </si>
  <si>
    <t>ed72f496-efd4-459b-b4a8-7d983e0e1973</t>
  </si>
  <si>
    <t>99988440-bf57-4b1a-8964-392db1c8d7b2</t>
  </si>
  <si>
    <t>b98794b2-540a-47ac-ad03-7678b4d4582a</t>
  </si>
  <si>
    <t>66a23329-572f-4fcc-ba15-d7011f2e49aa</t>
  </si>
  <si>
    <t>06b38e5c-a814-410c-b18b-3a4a2f5838a9</t>
  </si>
  <si>
    <t>a50420c1-29a7-49fd-a5db-5b8538a92bd0</t>
  </si>
  <si>
    <t>f2974ae6-9aab-452d-8a7e-bdd2ca1507c3</t>
  </si>
  <si>
    <t>98667afc-a791-4c12-929a-b5721ecee225</t>
  </si>
  <si>
    <t>5d08406d-6e2b-4851-80b3-926152d145b7</t>
  </si>
  <si>
    <t>5b766395-d5d4-47a1-8d9e-1db588de07c1</t>
  </si>
  <si>
    <t>e037d8df-4f1a-48cc-a2d1-777714899926</t>
  </si>
  <si>
    <t>6e9590b1-7d5c-4e1d-9b99-5a28f3e0c527</t>
  </si>
  <si>
    <t>2a8fb0d3-66ff-4317-8826-e2fb06c5cd70</t>
  </si>
  <si>
    <t>ff0eebcd-b351-4ab9-8c95-9c805c4d2f09</t>
  </si>
  <si>
    <t>84ac0552-1096-4cdc-9722-09d3d4a0bf56</t>
  </si>
  <si>
    <t>7bb99aad-4b23-4b72-8584-288ec27476fb</t>
  </si>
  <si>
    <t>1f4ef2f4-7821-421a-9d68-62c11fccd298</t>
  </si>
  <si>
    <t>d506c9da-bd22-435f-96c3-cd0703da7144</t>
  </si>
  <si>
    <t>291eb8f0-db34-4711-87b7-095de5aea75c</t>
  </si>
  <si>
    <t>912af9e5-974d-4e0d-b623-532a0b1ba5e2</t>
  </si>
  <si>
    <t>1291d707-376a-4dec-9aa6-af63d80ea4e3</t>
  </si>
  <si>
    <t>563f6b8f-b0ac-4702-b17b-700e52dbc7f2</t>
  </si>
  <si>
    <t>b4b7256c-b79c-4938-a935-425dced13366</t>
  </si>
  <si>
    <t>a3d4f85c-93b0-472e-a416-651691ea40d0</t>
  </si>
  <si>
    <t>66ff8e43-0ad1-4512-be4a-82e57afc0735</t>
  </si>
  <si>
    <t>725a37fc-1240-4a72-ad8b-7b5f952a1b27</t>
  </si>
  <si>
    <t>e8d6b28c-f687-4db8-9b58-0155c8c825ae</t>
  </si>
  <si>
    <t>e1a23235-c903-4daf-9697-cb4bad7df320</t>
  </si>
  <si>
    <t>3fda1e76-024f-45dd-b11e-3e5b74111e52</t>
  </si>
  <si>
    <t>16f57ac1-0f8d-4cf8-a8e1-a40809b47996</t>
  </si>
  <si>
    <t>524991da-460f-4792-aa89-2faac273e8e9</t>
  </si>
  <si>
    <t>d1f7e04e-26f1-4c89-b922-a5808dd6dae1</t>
  </si>
  <si>
    <t>1d57ef8c-2e74-4816-b2c0-3e0948ef4558</t>
  </si>
  <si>
    <t>49942631-58cc-4c2d-91cb-b98f211b9a9b</t>
  </si>
  <si>
    <t>1bd0ad2b-281d-4960-b158-cd91766a2a92</t>
  </si>
  <si>
    <t>44cde0b7-d165-40ed-8cff-99e47ff41d37</t>
  </si>
  <si>
    <t>0f70f3d0-df31-40c0-a91f-c8068cf03337</t>
  </si>
  <si>
    <t>a961b0bb-fa15-40dc-aa17-f643ec770252</t>
  </si>
  <si>
    <t>6a4b5c4c-7f6b-4df0-aeb6-1f712b8a81f8</t>
  </si>
  <si>
    <t>2418377c-249a-4aa5-a601-ca70e26be693</t>
  </si>
  <si>
    <t>2d2d5479-af14-4c98-8954-99837d6958d3</t>
  </si>
  <si>
    <t>d69a9585-8397-422a-b420-f747f03a842e</t>
  </si>
  <si>
    <t>55a05a25-3fd9-41a3-829d-79fb66339d63</t>
  </si>
  <si>
    <t>3d3c7e7f-f726-45ef-86fa-52412e6a6550</t>
  </si>
  <si>
    <t>8bef49f7-0610-4169-b628-c4b8f9c2a3e1</t>
  </si>
  <si>
    <t>ebf66ea0-2d01-4e81-abcf-52f5efedc546</t>
  </si>
  <si>
    <t>2d68273a-9865-42a8-b5c4-eb075ede1a23</t>
  </si>
  <si>
    <t>df789c87-dc70-4773-8256-885c5ccb2e93</t>
  </si>
  <si>
    <t>8b5fed80-25c0-489e-890f-90b287cfc208</t>
  </si>
  <si>
    <t>0d6a748f-a64a-41da-8cb8-d3f9a7854d42</t>
  </si>
  <si>
    <t>88bf380b-82d6-40c3-852f-6dabb8b7b083</t>
  </si>
  <si>
    <t>ba106f89-9f44-4262-b336-2a69429aef83</t>
  </si>
  <si>
    <t>9c6be504-e186-43bd-935a-1ddf390606bc</t>
  </si>
  <si>
    <t>91ece882-d606-47a0-91ce-47992c6a6c51</t>
  </si>
  <si>
    <t>2936be7a-5580-44f7-bfbd-2026ad527031</t>
  </si>
  <si>
    <t>0908aef7-490f-4411-bd25-43ac7bb7e922</t>
  </si>
  <si>
    <t>16f75a3c-53b5-4c12-b978-e66e2a38cd4d</t>
  </si>
  <si>
    <t>86654129-6340-497e-831a-121a1c0d2f14</t>
  </si>
  <si>
    <t>0d579634-fa38-4b83-83ee-c95e3df132f3</t>
  </si>
  <si>
    <t>07d19bd4-2c67-4039-9507-49eef8a147d5</t>
  </si>
  <si>
    <t>8efd2463-79f3-408a-af1c-9e4f621e0ddd</t>
  </si>
  <si>
    <t>b1880a93-197c-4c42-bbd4-e2599273aa6d</t>
  </si>
  <si>
    <t>31e236b1-4ecb-4f75-a6e0-925f98364301</t>
  </si>
  <si>
    <t>6fb9e3ec-8dbb-49d8-8711-fa9df3392773</t>
  </si>
  <si>
    <t>2e666f75-d903-421b-b351-fd58615fe313</t>
  </si>
  <si>
    <t>d09c072e-9a40-4a99-a540-bcfdf41f1507</t>
  </si>
  <si>
    <t>a400b8a2-ce84-41fa-a051-70fe6ccd3c5d</t>
  </si>
  <si>
    <t>748b7d0f-139c-45c5-baa7-399cd4925479</t>
  </si>
  <si>
    <t>e5976aea-8e66-4799-bc09-fb062beff71c</t>
  </si>
  <si>
    <t>f163b2b7-a3f0-42c8-ae24-b793122d8f75</t>
  </si>
  <si>
    <t>ff69a9f0-b643-4675-bcd4-669501909ff4</t>
  </si>
  <si>
    <t>fd707372-aa32-4af7-9ed2-5519ed703316</t>
  </si>
  <si>
    <t>c04e8616-4387-42bd-972a-a3f6baf592d1</t>
  </si>
  <si>
    <t>125e31df-2562-47f7-b44a-f5bcb1fb170a</t>
  </si>
  <si>
    <t>fb95aeaa-f3ea-4302-a852-2fe55b9fdd8d</t>
  </si>
  <si>
    <t>391a5b2d-e21d-44e7-abfe-7cce638d70d6</t>
  </si>
  <si>
    <t>16c2c5ff-a3f3-4da3-8531-c52dd500f6b3</t>
  </si>
  <si>
    <t>9026c42e-8de0-4af5-9946-968eae618ea5</t>
  </si>
  <si>
    <t>a4b59ed5-bf77-4203-abda-101bc6c4223b</t>
  </si>
  <si>
    <t>fa4d666c-c472-4f3f-832f-d864edf96006</t>
  </si>
  <si>
    <t>2c29e681-78de-4ed8-b107-38600e237fa4</t>
  </si>
  <si>
    <t>e18ee0d7-5921-4ec0-9439-804f333e96af</t>
  </si>
  <si>
    <t>699df9dc-e682-4867-9c19-71d8092c3123</t>
  </si>
  <si>
    <t>5ecb4190-44d8-4e5d-a256-b214324f4c6b</t>
  </si>
  <si>
    <t>0c87b14f-b20a-4438-99e0-066052780bfd</t>
  </si>
  <si>
    <t>51c81b44-cfed-4719-a6e2-d76bbca1d4a4</t>
  </si>
  <si>
    <t>8067be29-4548-49dc-b683-19f41a24ad85</t>
  </si>
  <si>
    <t>1b965bf4-f908-4560-a8ba-42e57111242f</t>
  </si>
  <si>
    <t>8d3f9433-29fb-4bf4-8937-7dcac7c555c2</t>
  </si>
  <si>
    <t>ae9c987d-c363-4069-a3df-047328dbb6d9</t>
  </si>
  <si>
    <t>f06adf57-9447-4640-813e-abcfc460b666</t>
  </si>
  <si>
    <t>2a2432a5-956f-45bc-8ea6-51490fab8ff3</t>
  </si>
  <si>
    <t>61cb68e7-9224-4c87-aeeb-9f50c5864c86</t>
  </si>
  <si>
    <t>dae4f12e-ab98-40a7-b47e-c8763f659d3d</t>
  </si>
  <si>
    <t>d2ef7201-c783-4f0b-9400-cfdbe4356f94</t>
  </si>
  <si>
    <t>6a42bafb-6bde-40d9-8786-47cbd935292a</t>
  </si>
  <si>
    <t>29193105-b464-4045-b14b-9228f74a2267</t>
  </si>
  <si>
    <t>0a68e9ff-2d26-4c0d-81a9-cf5e507b5e73</t>
  </si>
  <si>
    <t>42fa0b1d-ca97-411b-bc4b-d68993e23468</t>
  </si>
  <si>
    <t>714047dc-0d6e-469d-99aa-07a09f961cd3</t>
  </si>
  <si>
    <t>23c10a25-7f66-4bc7-a3cf-fa84fa18883e</t>
  </si>
  <si>
    <t>607d5734-ba0f-49cf-af13-8b64a372b669</t>
  </si>
  <si>
    <t>32f349fb-56b1-40f7-b7a2-057344cd5246</t>
  </si>
  <si>
    <t>e6d08012-66fe-4247-b340-c053ca3752dc</t>
  </si>
  <si>
    <t>d90de7c2-227c-45fa-9037-65d40db45192</t>
  </si>
  <si>
    <t>14eafaf9-5cc1-46db-8416-e0c49e73eb4a</t>
  </si>
  <si>
    <t>950fd72a-a09e-41ba-8956-637563930e82</t>
  </si>
  <si>
    <t>e183133d-fa38-4d1b-bc5b-724a4db89002</t>
  </si>
  <si>
    <t>b62a083c-3125-4ae6-9173-e506208e96b0</t>
  </si>
  <si>
    <t>c442f383-2f3f-49a1-b317-6a8e77d9a8c4</t>
  </si>
  <si>
    <t>c268e2f4-cc76-4efb-9418-369153d3603e</t>
  </si>
  <si>
    <t>e14b5499-dccb-488d-95a2-89a07e4b5649</t>
  </si>
  <si>
    <t>4f4e5639-92b1-4b95-921e-33dc90ac707c</t>
  </si>
  <si>
    <t>ff238e51-ca54-4dbc-b2b3-d1ef41f1a939</t>
  </si>
  <si>
    <t>d6ea99c8-8508-43aa-a51b-cd64370bfc5b</t>
  </si>
  <si>
    <t>c691c76a-c1ae-4e47-86f8-767c6c9c30e2</t>
  </si>
  <si>
    <t>f876fb15-c248-4a46-b8f1-005a37bed91c</t>
  </si>
  <si>
    <t>2f03a4d6-9d5d-4483-939f-9e5d950c0fd3</t>
  </si>
  <si>
    <t>05762c25-d8cd-4ff4-9973-c4a70fdf5e1d</t>
  </si>
  <si>
    <t>8d3b0bb2-81f1-492d-969a-cced726d2b27</t>
  </si>
  <si>
    <t>4f7ec5c7-a539-49f8-9ecf-021476b6e160</t>
  </si>
  <si>
    <t>960a6e65-3462-4941-a082-babf6bc79042</t>
  </si>
  <si>
    <t>985b8ccf-5dd0-4392-b010-90516155499c</t>
  </si>
  <si>
    <t>c4d854c6-76a8-470c-82a0-55567693e0f1</t>
  </si>
  <si>
    <t>05f05dd3-9a64-4cb7-a47c-eabd4ef189ae</t>
  </si>
  <si>
    <t>200c0928-bd82-415f-9ca6-d88d34d7976f</t>
  </si>
  <si>
    <t>0fbf8708-4343-4a1e-980c-740dde01a917</t>
  </si>
  <si>
    <t>ae7e2e2c-fd58-41be-8be3-7054767ef4df</t>
  </si>
  <si>
    <t>f96d6a13-9dc4-4fe3-9199-5adfc8f4e5d7</t>
  </si>
  <si>
    <t>30da8140-740f-475f-8326-56584caff829</t>
  </si>
  <si>
    <t>b14683bc-a24f-4db1-8e90-50a92d75a9e2</t>
  </si>
  <si>
    <t>bc25659c-5496-4f84-b360-18c3e667874c</t>
  </si>
  <si>
    <t>4ec179e7-690f-47ac-9278-6b8f1896ab18</t>
  </si>
  <si>
    <t>a8261d57-88ea-4393-b13b-7fb59e702701</t>
  </si>
  <si>
    <t>e923d96f-7cee-4ddb-ab6a-8f1f7a379de8</t>
  </si>
  <si>
    <t>38941203-9cec-4816-8bfc-4a088110ab73</t>
  </si>
  <si>
    <t>eb27d505-8fba-4fab-b963-ff9af5da4dec</t>
  </si>
  <si>
    <t>2840a4f5-3280-4e70-8eee-ad4bbeebd454</t>
  </si>
  <si>
    <t>e77327a3-36aa-4dc2-b8b3-28c2960ccc77</t>
  </si>
  <si>
    <t>d6b117fa-225d-4b03-a22c-2ed7d62d915e</t>
  </si>
  <si>
    <t>048e1e12-5eb1-4673-9ddb-314a412f7542</t>
  </si>
  <si>
    <t>ef0ba432-1a5a-42a4-af9e-8242b9c521c0</t>
  </si>
  <si>
    <t>3732fa80-676f-4e2f-8f29-73f7c11f8fa6</t>
  </si>
  <si>
    <t>f68d13b8-87a1-418e-8607-7428ae25d7de</t>
  </si>
  <si>
    <t>bb391f12-c3e3-468d-aae4-64e771a2297f</t>
  </si>
  <si>
    <t>552a2717-4730-4ca6-89a4-44c239ef7459</t>
  </si>
  <si>
    <t>1266d206-d60e-4a8a-87b0-e7c6bde42a89</t>
  </si>
  <si>
    <t>c4161cf7-f46e-4f9e-9d36-b9475696b34a</t>
  </si>
  <si>
    <t>70d99b3e-0f3c-4fdd-a1fb-153e884d06ab</t>
  </si>
  <si>
    <t>b10b4ce0-d902-4e79-afd7-f9d723555a09</t>
  </si>
  <si>
    <t>5e909178-dcae-403f-ad42-9ecd7618df5e</t>
  </si>
  <si>
    <t>309ca510-fbab-4a0a-887a-326dc73e5be4</t>
  </si>
  <si>
    <t>0f5127f3-9218-49a6-a818-b9fce2a9f8dd</t>
  </si>
  <si>
    <t>c1b8f600-155c-4c51-9f68-504f1d2ccf88</t>
  </si>
  <si>
    <t>76272540-07f4-4154-b51d-c0b69c5463bb</t>
  </si>
  <si>
    <t>b012df56-65af-4d31-9553-9885a31adf52</t>
  </si>
  <si>
    <t>14601e17-1330-442e-9755-d3ffe176bb94</t>
  </si>
  <si>
    <t>47f18ca4-3b37-468d-bc6f-960a686ed4c4</t>
  </si>
  <si>
    <t>4c83ae2d-9973-48ce-892f-963302f38e4a</t>
  </si>
  <si>
    <t>be9ba5ab-efa9-4a8b-834e-5304254d486f</t>
  </si>
  <si>
    <t>431ee258-6fbe-4011-b390-3dfa20244b25</t>
  </si>
  <si>
    <t>7635941e-b34b-4d7c-8543-180e40efcff6</t>
  </si>
  <si>
    <t>f9091507-4414-4759-94b4-717fb7907040</t>
  </si>
  <si>
    <t>ec39aa9d-bccc-47b1-9e4d-e41898bd3bf1</t>
  </si>
  <si>
    <t>d9edec79-4eef-4881-b67b-cc0bf1de92ee</t>
  </si>
  <si>
    <t>53f0f8e4-ca2f-41a4-9a94-c6fc9a2b19bc</t>
  </si>
  <si>
    <t>4a567a9d-3cee-4baa-8be0-5e02a169d7f4</t>
  </si>
  <si>
    <t>eef67441-e20f-4331-85b8-f3eb499e2396</t>
  </si>
  <si>
    <t>6ed23491-0500-4b80-95d6-537f040e8682</t>
  </si>
  <si>
    <t>b6efac73-3514-42d6-b7e8-d66e26a5dec5</t>
  </si>
  <si>
    <t>6e064dc3-89f4-4643-b204-1253511c74bb</t>
  </si>
  <si>
    <t>df052852-1ec8-4831-a97b-90d02e99cf4e</t>
  </si>
  <si>
    <t>abe174ad-1481-43fb-ab46-01eb70c1e2ff</t>
  </si>
  <si>
    <t>b54261aa-1508-41dd-bd37-700e9e6fcc16</t>
  </si>
  <si>
    <t>e2de5aad-6767-4644-ac29-2c509528ebc7</t>
  </si>
  <si>
    <t>1500a639-61d7-4766-8d2a-4ae1d738f0f3</t>
  </si>
  <si>
    <t>26afa47f-c1d9-4939-a736-2a869055e597</t>
  </si>
  <si>
    <t>18f3c289-c230-4e0b-afb2-828f9af7ff0d</t>
  </si>
  <si>
    <t>9f329bfc-ec36-4d26-afa3-0832033448f4</t>
  </si>
  <si>
    <t>a99aaf8b-fe96-44d5-afcf-c70f4661dcbd</t>
  </si>
  <si>
    <t>4acff405-b46d-4294-a3dd-80c97ce6d803</t>
  </si>
  <si>
    <t>3a7173a8-aeb2-4783-89ff-678077f57dbc</t>
  </si>
  <si>
    <t>d53f16db-89d0-4973-968f-fa6f2a4e2963</t>
  </si>
  <si>
    <t>fb81566a-3cba-43f6-a30a-c6f546cbe276</t>
  </si>
  <si>
    <t>db807cf5-dfc3-43ca-b75b-a4a287d7a543</t>
  </si>
  <si>
    <t>232d8dc0-b59b-485e-93c5-01b5249ac9a0</t>
  </si>
  <si>
    <t>3baaf11f-1218-42f6-8d54-eb0ee8dae5d1</t>
  </si>
  <si>
    <t>a61431c5-f562-4bd2-86b0-24b86d08ff9c</t>
  </si>
  <si>
    <t>053da344-96f4-4300-9587-099983e62068</t>
  </si>
  <si>
    <t>97e50167-4ff7-4872-b3e9-5e57875f7ad0</t>
  </si>
  <si>
    <t>25c766cb-7973-405a-a1af-178869c2223d</t>
  </si>
  <si>
    <t>9b06fd11-3421-45f0-aedc-a8c3ed401694</t>
  </si>
  <si>
    <t>afd43893-8fbd-46e7-bc6c-44eb47c6562b</t>
  </si>
  <si>
    <t>a4431745-346c-423a-9a2d-4449341100e5</t>
  </si>
  <si>
    <t>a9c0c46d-987b-44b7-9eb2-71221816c79a</t>
  </si>
  <si>
    <t>c0d5f60d-0425-4fbb-afa6-5d474e97d628</t>
  </si>
  <si>
    <t>36f6d76b-7232-4d84-bd71-5139bfdc773a</t>
  </si>
  <si>
    <t>a8bf7203-c2da-47bc-889f-a76e468e164d</t>
  </si>
  <si>
    <t>66c06ce1-eb01-4381-af54-0a030586e838</t>
  </si>
  <si>
    <t>4fe98d49-19d3-4336-9ac6-9dd7a6d875d9</t>
  </si>
  <si>
    <t>71dff3a7-6d94-4bec-9141-2a93bef82b94</t>
  </si>
  <si>
    <t>60c586b3-9b12-4349-a047-22914172563a</t>
  </si>
  <si>
    <t>0c097e57-d651-40e7-abd1-daf2455c0e60</t>
  </si>
  <si>
    <t>29d78f16-bf29-4362-b7cd-0c984a992e76</t>
  </si>
  <si>
    <t>d0aaffbf-d171-4731-b3c0-355574fa59f5</t>
  </si>
  <si>
    <t>e4cd4938-962a-4a3d-b6c5-2535c787c82e</t>
  </si>
  <si>
    <t>ec6a7527-7263-490b-aeb7-0609e7035a4e</t>
  </si>
  <si>
    <t>4fe63c78-3df6-4314-88bb-c8c58ab5cf4e</t>
  </si>
  <si>
    <t>2185fb24-90ef-4d0b-9aa5-97c2c4d2f906</t>
  </si>
  <si>
    <t>21c74481-d0df-45d8-92e4-d92a35bddb5d</t>
  </si>
  <si>
    <t>078e5a22-663a-4543-8a1f-3e80a5d8258a</t>
  </si>
  <si>
    <t>bc5a278c-6b33-4057-a4aa-3a4e0113878c</t>
  </si>
  <si>
    <t>8695e9e0-0954-447d-94c2-9b5b67f8a4c5</t>
  </si>
  <si>
    <t>ed7dc9de-b161-43fb-8d54-0770d730b463</t>
  </si>
  <si>
    <t>751dcf29-1a99-4fac-b911-588325c64ba4</t>
  </si>
  <si>
    <t>1051225a-c103-4e7b-8cc1-aea510c0b1ae</t>
  </si>
  <si>
    <t>3ed2dad9-f7e7-4756-9cb2-09c8529737b8</t>
  </si>
  <si>
    <t>ea83efc3-bde1-4b37-b1b9-17bae7fe25cb</t>
  </si>
  <si>
    <t>c5f10bc3-7129-4817-b660-4153e1efbd14</t>
  </si>
  <si>
    <t>74215871-7eb8-4400-9975-750497dc591d</t>
  </si>
  <si>
    <t>12070be6-b6c7-4c13-96fa-1d7941f3dbce</t>
  </si>
  <si>
    <t>62d6c472-0b9c-485d-911d-fb8a0c0dfbf2</t>
  </si>
  <si>
    <t>f97a2f42-14f0-4cd3-9a20-5d604ad339d8</t>
  </si>
  <si>
    <t>ffd99524-83ef-4a63-9b25-00cf6f406312</t>
  </si>
  <si>
    <t>61f77eed-545c-4871-b323-d4296148aedc</t>
  </si>
  <si>
    <t>febafcd9-ba1d-4684-aaa3-b127935dd775</t>
  </si>
  <si>
    <t>678435b2-991f-43bb-bafe-45a3083b1f9a</t>
  </si>
  <si>
    <t>d3693580-b262-4bdf-a5db-7803fa022d4c</t>
  </si>
  <si>
    <t>14ff51b0-55ac-4590-b933-4f17a17fe927</t>
  </si>
  <si>
    <t>55accdc4-2a6c-40da-958c-cf03b5441b3b</t>
  </si>
  <si>
    <t>45252d6c-0398-40d8-8f58-6cb8b00e037f</t>
  </si>
  <si>
    <t>08ea32aa-24f3-4cf0-b0a3-5a1fbcce3e60</t>
  </si>
  <si>
    <t>f938235a-edca-4783-9921-b3067ed4fac0</t>
  </si>
  <si>
    <t>85ad2c37-6221-4908-9d14-99e8b0591a82</t>
  </si>
  <si>
    <t>758b7658-0e36-4723-ac44-da041f2da4cc</t>
  </si>
  <si>
    <t>c7ede5d6-679d-4ee5-95cb-6e873431bf1b</t>
  </si>
  <si>
    <t>6311abbd-06c1-494e-abce-d5c46849505c</t>
  </si>
  <si>
    <t>83735dfa-21d4-43d0-ab57-7523cee19520</t>
  </si>
  <si>
    <t>ae0b5e4c-3821-45d6-ad05-5a83f4dff4cb</t>
  </si>
  <si>
    <t>ad4c17be-b407-4d72-8e23-13437759b837</t>
  </si>
  <si>
    <t>bedc216a-81b0-46bd-b996-ff689375e6a3</t>
  </si>
  <si>
    <t>4b2fdf5a-1731-4880-adde-6e7a5551b8fc</t>
  </si>
  <si>
    <t>a082694e-ab4d-4882-9b84-ddb5041024fb</t>
  </si>
  <si>
    <t>f09c1df3-4115-4b8b-959e-8b39a648872e</t>
  </si>
  <si>
    <t>cacc27bd-92c0-40ad-9d63-7b09f4780d19</t>
  </si>
  <si>
    <t>4283f010-6f81-4605-b881-ebbd10937b29</t>
  </si>
  <si>
    <t>ba815dc2-5350-4c7d-854c-78ba7f2497af</t>
  </si>
  <si>
    <t>130ed75d-f168-4734-bcc6-875d02f562d3</t>
  </si>
  <si>
    <t>2cfde041-c1be-4f20-93e7-d33c95799e4d</t>
  </si>
  <si>
    <t>80f75016-2786-43f4-9a60-a25696e2ca0b</t>
  </si>
  <si>
    <t>f869f5ee-25e1-4fce-b9e7-5c067724147d</t>
  </si>
  <si>
    <t>9944fab0-d456-4e20-bba2-ad1b610b1daa</t>
  </si>
  <si>
    <t>5702dbf0-0a8f-45e5-9558-2017d2741324</t>
  </si>
  <si>
    <t>611c28df-f8b9-4fe8-b667-60c4bcef25f2</t>
  </si>
  <si>
    <t>d9635e70-3fe3-4342-8831-4b6b0a2a6a08</t>
  </si>
  <si>
    <t>a0503a57-06fa-46f1-b4a5-b56955b2ac38</t>
  </si>
  <si>
    <t>30f3d7d3-05a7-4864-bf29-f9e9b3a715d1</t>
  </si>
  <si>
    <t>be8135cc-8a6a-48f8-a357-cb433190e442</t>
  </si>
  <si>
    <t>9b3610ce-d264-4948-be04-b03121a85b0e</t>
  </si>
  <si>
    <t>5cd3d389-b087-448f-8925-2a92cae66c58</t>
  </si>
  <si>
    <t>f782a388-3e0e-42fa-b751-5ee649d220fc</t>
  </si>
  <si>
    <t>3187b92e-7d3e-4b27-9f2c-0c51f8d2096d</t>
  </si>
  <si>
    <t>da692930-ee11-4c1f-b885-d45332ba183d</t>
  </si>
  <si>
    <t>d5368605-9e78-4aaf-b963-d4c5b05ecee0</t>
  </si>
  <si>
    <t>8c46d91d-5b48-4eb8-975c-499fbd909411</t>
  </si>
  <si>
    <t>b53a4c17-56f4-4e34-83aa-12aa122b822b</t>
  </si>
  <si>
    <t>2b2901f5-8bff-43dc-90d4-15a363bc0669</t>
  </si>
  <si>
    <t>56927444-2521-4f58-9d81-5f55f98b5604</t>
  </si>
  <si>
    <t>b9e72e15-67b0-4e59-9933-c637acde34d6</t>
  </si>
  <si>
    <t>4b21a02d-5212-4e26-b64e-fc33f379a629</t>
  </si>
  <si>
    <t>1663f68e-1572-4ae7-be2e-43e4ac50eb2b</t>
  </si>
  <si>
    <t>cdbceb09-eef3-473f-99e8-a5f2163f32fd</t>
  </si>
  <si>
    <t>47f35676-5539-4734-b328-23f9546da5e2</t>
  </si>
  <si>
    <t>37a17a20-7aa1-4160-907b-05942224ed24</t>
  </si>
  <si>
    <t>d0ef0110-cf57-4516-9f1f-04e1356d149a</t>
  </si>
  <si>
    <t>2b89a2fc-6343-4174-912e-e303d0f53f50</t>
  </si>
  <si>
    <t>c75b9ca8-b504-4c65-9a72-56a7932b767d</t>
  </si>
  <si>
    <t>5f680f37-d9ba-4f6e-9f7e-83ae23eeae08</t>
  </si>
  <si>
    <t>2dd7fd29-1cd1-47cb-88e3-11d94fb76b3d</t>
  </si>
  <si>
    <t>8e66ff45-3407-4642-9a3f-ea053d76da9e</t>
  </si>
  <si>
    <t>35166fef-f6cc-4012-b7d8-9ee07a20bfdc</t>
  </si>
  <si>
    <t>101ac941-0b4b-4966-9445-4933398494ae</t>
  </si>
  <si>
    <t>b8a0925d-3d1f-4b13-b997-70c479ce2f18</t>
  </si>
  <si>
    <t>f9613aaa-d089-4641-a513-24a5714eef51</t>
  </si>
  <si>
    <t>553dd5a7-860f-4e99-b66c-a95f8146ab4c</t>
  </si>
  <si>
    <t>ccb775e8-fbc7-40fb-bbef-587549b58e1f</t>
  </si>
  <si>
    <t>d9b5e9f6-6e1f-4728-a93a-7a43a61d8858</t>
  </si>
  <si>
    <t>2ab46c4a-b301-4c5c-9aa5-7375b24d3063</t>
  </si>
  <si>
    <t>fa1e665e-ea21-4cae-8b7e-7009a020250f</t>
  </si>
  <si>
    <t>0f371ad4-6fb1-4095-9bf0-2a55c0f2465a</t>
  </si>
  <si>
    <t>46f96a1e-88c7-47bc-bb71-3c75a0afb113</t>
  </si>
  <si>
    <t>31651a7c-b6e4-42c0-9ec0-ee83cfd66ce1</t>
  </si>
  <si>
    <t>bf3e2ddd-cd42-4731-90de-ebaf9599b4b6</t>
  </si>
  <si>
    <t>fa4b9ffd-f35e-4113-949e-6026e235c857</t>
  </si>
  <si>
    <t>f9260042-7545-4ea7-8733-b2cdf750a41c</t>
  </si>
  <si>
    <t>aac345ac-fc24-4fef-a046-438481f7ab29</t>
  </si>
  <si>
    <t>47d18d6c-9fef-4f6b-ac11-041a2bb44cd3</t>
  </si>
  <si>
    <t>21e527a6-8b80-43f0-8efe-ebdecee256ff</t>
  </si>
  <si>
    <t>bfa539d9-ee98-431c-b512-caa6cd5c3552</t>
  </si>
  <si>
    <t>c3bdd724-e1c4-40ee-b2ea-e4af89a99322</t>
  </si>
  <si>
    <t>3fb756b4-410a-45e4-95d0-ce7ab38a62c4</t>
  </si>
  <si>
    <t>fb857b2b-4768-4351-a682-7818799b6f0f</t>
  </si>
  <si>
    <t>b8f5311c-9f20-4ac3-b2df-e30234c1bb4f</t>
  </si>
  <si>
    <t>7834c1b4-788f-41d4-afd2-55fd91b361bf</t>
  </si>
  <si>
    <t>e7884cc7-1500-4f94-86f0-5c899dd84608</t>
  </si>
  <si>
    <t>291e5e3a-84ae-4290-b477-6a34f1351c29</t>
  </si>
  <si>
    <t>9c9a71b2-09d7-4565-9318-098e4a7692ae</t>
  </si>
  <si>
    <t>6924d1a9-ebf1-4dfe-a3bd-11eb80395463</t>
  </si>
  <si>
    <t>ca74bf7a-5122-4ba1-bdc7-135e8946758e</t>
  </si>
  <si>
    <t>1c8a7b4a-88e2-4064-ac5b-206c909b2394</t>
  </si>
  <si>
    <t>8650b04c-92d8-4fbb-8a9e-3da122106d74</t>
  </si>
  <si>
    <t>c2346ab2-a3ae-4b05-96e2-af86589f2737</t>
  </si>
  <si>
    <t>7f176bb3-311e-4b90-9228-a5ac037f0231</t>
  </si>
  <si>
    <t>c1934677-b9e3-43c0-a298-64a9366fdce8</t>
  </si>
  <si>
    <t>d5977077-00ad-4644-a6a4-e618ecca6529</t>
  </si>
  <si>
    <t>b0e2a377-074b-4a8f-b4c3-08e12247d8b1</t>
  </si>
  <si>
    <t>96bb1fd9-d2c0-429d-b3c1-6a45da345cd4</t>
  </si>
  <si>
    <t>b302b895-54e5-4a95-8d3d-cd3ea2b66b0e</t>
  </si>
  <si>
    <t>47863127-c08f-4cc5-91c3-27ec34eb2e1e</t>
  </si>
  <si>
    <t>17b54553-a786-4b32-aa5e-5a768a31a3d1</t>
  </si>
  <si>
    <t>121e4a28-933b-4450-b5f1-37824672a736</t>
  </si>
  <si>
    <t>d818fbe6-bdef-42a0-a2d1-58aaa3d40ecc</t>
  </si>
  <si>
    <t>27047cc3-89df-44ac-b20d-ed623003a085</t>
  </si>
  <si>
    <t>1661b342-0ada-4c71-906f-32121a7974bc</t>
  </si>
  <si>
    <t>d06a8d31-c8ce-413e-b227-55ee1e21d120</t>
  </si>
  <si>
    <t>26ba6d29-fbed-49cf-adc5-22abd746bd42</t>
  </si>
  <si>
    <t>8c3f8c7b-aa50-440d-b73b-dbf3a6b2beef</t>
  </si>
  <si>
    <t>0e34779e-4622-41c5-9247-bafad267fd04</t>
  </si>
  <si>
    <t>23b5b91e-9082-41de-9aa1-b14eb69f9218</t>
  </si>
  <si>
    <t>9e8698fd-634f-4726-b785-961e4def6d91</t>
  </si>
  <si>
    <t>c97797dd-bb28-4959-93e9-668400ef164b</t>
  </si>
  <si>
    <t>67f1786b-f8be-4fb1-8fe3-783cd2862acf</t>
  </si>
  <si>
    <t>97872422-a5b2-42f1-b48f-796cd04718ab</t>
  </si>
  <si>
    <t>a46d6027-508e-4272-afba-5cd8fb1dff02</t>
  </si>
  <si>
    <t>aec7cfbc-7a7c-4d50-8028-11e1e7f7f446</t>
  </si>
  <si>
    <t>7ed78c05-a82a-4a8d-9367-f5cbf1ac4a83</t>
  </si>
  <si>
    <t>60f3975e-8b12-4013-976d-eb647819ce2c</t>
  </si>
  <si>
    <t>580bbacb-cbf5-424f-8718-faac56e0521d</t>
  </si>
  <si>
    <t>4e82ec18-f508-449a-bb1a-58446d2a91f3</t>
  </si>
  <si>
    <t>d1323b03-e0d5-4e9f-b132-d8a9adca7992</t>
  </si>
  <si>
    <t>721873d6-5528-49c4-b5be-4b06279343a2</t>
  </si>
  <si>
    <t>ec75e3d2-ace4-495f-8366-0d1c35d4799d</t>
  </si>
  <si>
    <t>e6016dde-b6fc-47a9-888c-4f3c913ff321</t>
  </si>
  <si>
    <t>7f415eab-457e-4869-acad-b55149e4ae95</t>
  </si>
  <si>
    <t>013b5d89-0d59-4e47-a749-b600163fad9c</t>
  </si>
  <si>
    <t>08f01180-28cc-4448-8b16-1002714351f8</t>
  </si>
  <si>
    <t>7fe4fe88-3738-4796-9cd7-ce38c77cfeed</t>
  </si>
  <si>
    <t>1d815143-ec4d-4a85-9479-f705466372de</t>
  </si>
  <si>
    <t>2b3a0acf-f466-41f8-980e-545daa55caf9</t>
  </si>
  <si>
    <t>a23163b1-9b09-40bc-b0d4-42a0b39920a2</t>
  </si>
  <si>
    <t>2b7392cb-5254-4865-ab2e-e89ccf7a9d25</t>
  </si>
  <si>
    <t>f2ff450c-531e-4219-8f07-76eab6cdd4da</t>
  </si>
  <si>
    <t>86dbbbba-c5fd-410f-8a55-d94bcf99ad08</t>
  </si>
  <si>
    <t>8ea12b58-0c21-4d30-b634-ecad7d108163</t>
  </si>
  <si>
    <t>97cc6836-c5f9-463d-a4f6-6613643a926e</t>
  </si>
  <si>
    <t>2fbb0ada-43db-476a-ada6-e79d7a7a445c</t>
  </si>
  <si>
    <t>a4622615-86a2-41c8-bad6-08d987d08330</t>
  </si>
  <si>
    <t>2530f499-e3ec-429b-809d-867448b37ed8</t>
  </si>
  <si>
    <t>f49bbbe4-728d-44e9-91cf-3cda29fbd6f2</t>
  </si>
  <si>
    <t>c2b9fa35-933c-4def-a9a7-f45260718745</t>
  </si>
  <si>
    <t>8e4907ce-1610-4015-8368-e8d309ff7bc2</t>
  </si>
  <si>
    <t>bd8cc124-fd05-4acc-9209-80197d63536e</t>
  </si>
  <si>
    <t>b311735e-8083-4a55-884e-2156ce1a403b</t>
  </si>
  <si>
    <t>4fe63289-347c-4268-b0a8-8947f342d699</t>
  </si>
  <si>
    <t>252356c4-0e74-42b2-9aa6-b0b09ca33b3c</t>
  </si>
  <si>
    <t>1b5a7bd8-8393-46c6-901c-ac6aec0fe07c</t>
  </si>
  <si>
    <t>b3c796ce-c166-45d3-b8b1-bb84f3ee2c9c</t>
  </si>
  <si>
    <t>8f9af23a-8cf0-4692-a71d-84a8e480bd83</t>
  </si>
  <si>
    <t>54b19330-a0b3-4a24-881c-59dfe82a5136</t>
  </si>
  <si>
    <t>3874ce7b-49ed-45cc-912a-c6233d0c24ca</t>
  </si>
  <si>
    <t>6635163d-5208-4898-a93b-2347fb9f25ec</t>
  </si>
  <si>
    <t>5aa6f406-94bc-44ac-8812-4d55af5db1d8</t>
  </si>
  <si>
    <t>8bbf5003-b530-4241-bd45-ca7c21db9ce1</t>
  </si>
  <si>
    <t>48889502-ff97-4c82-86b1-76af4e9310d5</t>
  </si>
  <si>
    <t>6ad963b7-55bf-49f6-ac6d-5bece230b2b8</t>
  </si>
  <si>
    <t>6a597b66-75e7-4e9d-96b2-bab0f508fc8c</t>
  </si>
  <si>
    <t>e161ef66-230b-4efe-b949-ae5a5559f66e</t>
  </si>
  <si>
    <t>dca719a0-54db-4ea5-9f7b-6dfad161c14a</t>
  </si>
  <si>
    <t>c5bebcb4-94d0-47e2-9c17-9b0e44fe0330</t>
  </si>
  <si>
    <t>f7716309-5277-4862-8771-6d8500a8f32a</t>
  </si>
  <si>
    <t>37cdcf00-155f-449f-982d-b76faf9f2de6</t>
  </si>
  <si>
    <t>8689fe52-eed0-4308-bb6f-e8501b9343a0</t>
  </si>
  <si>
    <t>379a8441-ba0f-4b04-878b-01fce54f1620</t>
  </si>
  <si>
    <t>4f24bfed-15d9-4858-a70d-6cadb946a5ab</t>
  </si>
  <si>
    <t>acd3e97a-014e-4985-8c21-f40dca6b840e</t>
  </si>
  <si>
    <t>01e6538d-fb49-4f73-afaf-8f95907c8401</t>
  </si>
  <si>
    <t>25e2d5c3-98ac-42c4-83d3-1559bb90dc86</t>
  </si>
  <si>
    <t>070d8237-5314-47cb-aae9-057bdc4de47d</t>
  </si>
  <si>
    <t>0546a33c-a4c3-4d60-bec0-9b0e79537510</t>
  </si>
  <si>
    <t>29c41fd9-251b-4219-8cb8-191c6eeb8ddf</t>
  </si>
  <si>
    <t>e4658731-1dd2-4c74-b7b3-85f0e74bd73d</t>
  </si>
  <si>
    <t>4863e439-88e0-4677-8542-d4814fcfb9a3</t>
  </si>
  <si>
    <t>b5ae54a7-a9a5-4128-bb62-ceb8e38df2c5</t>
  </si>
  <si>
    <t>ced0d567-ddf9-491b-8d14-8cee5fe4e849</t>
  </si>
  <si>
    <t>2400de15-8469-48a2-887f-ef065ba5c691</t>
  </si>
  <si>
    <t>ddb205a7-069a-43cd-89bb-74f392192ef2</t>
  </si>
  <si>
    <t>018c4705-762a-4cd8-979f-6c45b992a66c</t>
  </si>
  <si>
    <t>773e20d0-e93a-49e5-97c2-06d2e751c057</t>
  </si>
  <si>
    <t>85f391ca-6af0-4903-ba28-a3bfabe350dc</t>
  </si>
  <si>
    <t>36b6954d-4bb8-4313-983c-fa1449ac23a2</t>
  </si>
  <si>
    <t>c7b87b6f-f77b-44b6-941e-3a91d6b60e16</t>
  </si>
  <si>
    <t>6f5db650-dfea-4095-8a0f-921271552385</t>
  </si>
  <si>
    <t>41c1a865-6f5e-469f-ada1-508991ab7fab</t>
  </si>
  <si>
    <t>d4a98845-30a3-4d6f-9580-62daad38730d</t>
  </si>
  <si>
    <t>ea476dd6-bcd8-4220-8852-f380edab17e8</t>
  </si>
  <si>
    <t>2b4cd4d5-71e4-489f-80c6-79707ba2cd72</t>
  </si>
  <si>
    <t>ccb13622-d145-43a8-86cc-546bf2eaa116</t>
  </si>
  <si>
    <t>48bb107f-d09e-42f2-a026-9d9ee2845289</t>
  </si>
  <si>
    <t>058e3062-a50b-4aac-b467-5e2f813ba7a0</t>
  </si>
  <si>
    <t>3c46924d-4ce3-414e-bd9b-6188c2e40981</t>
  </si>
  <si>
    <t>e7c15b90-ee02-4f27-84a9-d16845091cc6</t>
  </si>
  <si>
    <t>c22cf61b-81e3-42e9-a607-50e95495283f</t>
  </si>
  <si>
    <t>b498ab28-d4dd-454d-8d85-caa4505b7021</t>
  </si>
  <si>
    <t>9f27c70a-7feb-4af6-93b0-c315feefded3</t>
  </si>
  <si>
    <t>a18b1662-1c3e-4c9a-9e88-24a5a47af960</t>
  </si>
  <si>
    <t>f69c90ee-e0a6-4bbd-b89b-8547366d9c5f</t>
  </si>
  <si>
    <t>f6f8078a-9ed2-406d-9aed-62dc1906a4bf</t>
  </si>
  <si>
    <t>793e6a6b-4706-4358-918d-8f0e3f3631cc</t>
  </si>
  <si>
    <t>858c6c10-eb56-4f0a-9c75-a9a71ead4fa2</t>
  </si>
  <si>
    <t>f9c2e3bc-e1b8-4582-b71c-da5d5d8b71a0</t>
  </si>
  <si>
    <t>c2a4c2f1-c86c-4739-a9db-8e2978ae2856</t>
  </si>
  <si>
    <t>55e46004-d043-4ae3-8c88-7ecb2efe54f3</t>
  </si>
  <si>
    <t>2f39c44d-5d0e-45d6-9054-1ec66f63081f</t>
  </si>
  <si>
    <t>7812f3d7-93ce-4278-ab89-121180bbbb59</t>
  </si>
  <si>
    <t>b7ede4d8-c2e6-4a72-afdb-8fc20c3f32c0</t>
  </si>
  <si>
    <t>099ffb13-b502-4499-8471-95b0d6f6a8c7</t>
  </si>
  <si>
    <t>042723d8-c1d2-4db6-85c5-c961179331d6</t>
  </si>
  <si>
    <t>9d566c13-f10c-49d1-86db-00616368fec1</t>
  </si>
  <si>
    <t>ae54b86c-3e13-40e7-9338-050caa5f21f2</t>
  </si>
  <si>
    <t>aaef32dd-0272-4ef0-8d1e-ba5ef75c6097</t>
  </si>
  <si>
    <t>Chase</t>
  </si>
  <si>
    <t>0h</t>
  </si>
  <si>
    <t>9e77f35f-d255-4bce-a77e-187a79456618</t>
  </si>
  <si>
    <t>94c3f6d1-6211-48aa-a687-62eb3fbbeaa4</t>
  </si>
  <si>
    <t>3f9edd01-a833-4d37-a0d9-11f6a1025e09</t>
  </si>
  <si>
    <t>c7c5d5dc-ef42-4a30-8ff8-5374a81c0216</t>
  </si>
  <si>
    <t>e1092cca-2e9b-48f2-9abf-7395dca824d7</t>
  </si>
  <si>
    <t>1f4865a5-ed85-45ac-af60-7165b0a495af</t>
  </si>
  <si>
    <t>38ebc494-a5d2-40c6-a692-099a24bdd7a7</t>
  </si>
  <si>
    <t>3c29e33e-55d1-4422-bc29-c0fada6eb93e</t>
  </si>
  <si>
    <t>61550b98-ca27-4ede-861a-84fabe9f2533</t>
  </si>
  <si>
    <t>a54cd9c4-bcc8-43a9-af35-f203b54e91a7</t>
  </si>
  <si>
    <t>02a95f2b-36d4-47aa-a95a-23a75ef21dcb</t>
  </si>
  <si>
    <t>e3ff6b9d-e6a4-4c35-a8f9-c255999ff49b</t>
  </si>
  <si>
    <t>180e6827-cf28-411f-9e0f-6381d9f140aa</t>
  </si>
  <si>
    <t>e67d50ed-38dc-4838-aad6-e25766796aeb</t>
  </si>
  <si>
    <t>6170dc3f-0be5-4570-979d-0eb880163257</t>
  </si>
  <si>
    <t>1f1ceb96-e57e-4bfb-8d7c-be5f30052780</t>
  </si>
  <si>
    <t>1a7a0eda-c5d4-420d-96ba-1a6473a221ea</t>
  </si>
  <si>
    <t>59348740-9986-4cb0-9235-cbd4bded4da2</t>
  </si>
  <si>
    <t>b6ff2f45-8bac-4e09-b650-7c29b7dae99f</t>
  </si>
  <si>
    <t>33c4d533-7a6d-48a8-b8fc-78b5701a4b06</t>
  </si>
  <si>
    <t>0e6cdb16-2db1-4a80-96ce-811086dcf045</t>
  </si>
  <si>
    <t>5dc286bc-dce6-40d1-8694-1af42fa10bf9</t>
  </si>
  <si>
    <t>b96982c4-6be0-4878-948e-11a7e0c715de</t>
  </si>
  <si>
    <t>7ea854f4-17f2-43b5-96d1-d78f5313893c</t>
  </si>
  <si>
    <t>af5be968-5e41-4067-9bfd-ddf529df9a1a</t>
  </si>
  <si>
    <t>68c1253c-7089-4903-a271-b62f9088da32</t>
  </si>
  <si>
    <t>884b3cdd-4bad-420d-9beb-0a1eee140b7f</t>
  </si>
  <si>
    <t>030205bd-21c7-4de8-bfd1-98f0a3cdad46</t>
  </si>
  <si>
    <t>e3336b47-025d-407b-8679-61a44c5121ad</t>
  </si>
  <si>
    <t>a0de4c62-fdff-478b-9c7c-a95cd8c2b9ca</t>
  </si>
  <si>
    <t>d3fd46b0-1ce4-4250-867f-631ec1ecc965</t>
  </si>
  <si>
    <t>6e8a21b1-fa77-481a-9aa7-401d9a3807f0</t>
  </si>
  <si>
    <t>95ae5bd6-1c69-4185-a5cb-3ef6f64b195d</t>
  </si>
  <si>
    <t>93c39824-7e46-49bc-99a1-075e8737d8a1</t>
  </si>
  <si>
    <t>6dd88449-f7d5-493e-81a7-111dd9914b16</t>
  </si>
  <si>
    <t>68a89335-bdac-4c2a-9269-02bd36ea4d7c</t>
  </si>
  <si>
    <t>a337fc95-222e-4162-9463-2857332fe07c</t>
  </si>
  <si>
    <t>60b6f626-4e7f-4e5b-875e-b39dc6b00ea4</t>
  </si>
  <si>
    <t>a945c0a7-d39b-46b1-8dab-ef9b61f70ad9</t>
  </si>
  <si>
    <t>3111285b-360e-47dd-aea5-034189c5a6e5</t>
  </si>
  <si>
    <t>d13ee042-8d24-4b77-976f-c2ce46d591c6</t>
  </si>
  <si>
    <t>449e4221-2343-4f3e-9f25-ec9a4091627d</t>
  </si>
  <si>
    <t>7ac29c55-c9fb-433e-8439-2ef861219555</t>
  </si>
  <si>
    <t>3930c1ba-cd74-487f-a51e-97e2c12ad8bd</t>
  </si>
  <si>
    <t>23db84bb-f137-4ed6-b13c-3c6e85b3bafa</t>
  </si>
  <si>
    <t>273b9ee0-c23d-4435-bfb7-1c611856d9ae</t>
  </si>
  <si>
    <t>3c82b953-5239-48d9-ae4e-14d363d90549</t>
  </si>
  <si>
    <t>0cdc189c-69ce-4861-9ca3-093050b6dbbe</t>
  </si>
  <si>
    <t>d68c1381-b6d8-4f02-ad50-6c4d7c5c441d</t>
  </si>
  <si>
    <t>222ffe71-25e3-4008-823c-323cc4235f4b</t>
  </si>
  <si>
    <t>ade96769-209b-4c7f-8cb9-0618c320297e</t>
  </si>
  <si>
    <t>48293125-8595-446f-8eae-4a9f216cd72f</t>
  </si>
  <si>
    <t>0848ed4b-fd25-45df-ac5f-50aa1c24a978</t>
  </si>
  <si>
    <t>2c22e349-902f-4c39-8274-688ffa0fff73</t>
  </si>
  <si>
    <t>8e972635-8dba-43c9-a4c3-2256573dbfff</t>
  </si>
  <si>
    <t>86a68c7f-137a-404d-bd2b-544742892ba4</t>
  </si>
  <si>
    <t>eb878e99-24b9-4a4f-8df6-a40aad8db05a</t>
  </si>
  <si>
    <t>fb803b54-184b-4f63-b1c4-783301f6b00b</t>
  </si>
  <si>
    <t>36c39279-4709-4ca4-9d25-73aacacdd284</t>
  </si>
  <si>
    <t>119b42fc-a963-4bb0-9f28-ee09752aec0f</t>
  </si>
  <si>
    <t>577e579c-cfb1-4a17-949a-80fb1df959ab</t>
  </si>
  <si>
    <t>a59cae17-0868-469c-b302-12186dc54345</t>
  </si>
  <si>
    <t>f40ac121-45e0-4215-8fbf-585806671ed8</t>
  </si>
  <si>
    <t>62267e96-f38d-4cb8-818d-4972e3208f33</t>
  </si>
  <si>
    <t>82bbaaac-eec1-4452-8807-07310be65d23</t>
  </si>
  <si>
    <t>77b9ff0a-8504-48fd-a038-7d5c1b15f987</t>
  </si>
  <si>
    <t>1bbdcd7f-129e-4672-b450-73d747bb575b</t>
  </si>
  <si>
    <t>22136f08-c0d0-4c52-9a4a-76652e5cb653</t>
  </si>
  <si>
    <t>04bab2cc-aac9-46e6-8831-0f60ce0c53b2</t>
  </si>
  <si>
    <t>1fd43225-0ca8-4617-b868-74c79f209294</t>
  </si>
  <si>
    <t>bf7a8689-2ab2-4fbf-83db-388a13d4e47c</t>
  </si>
  <si>
    <t>ce8621b1-fb0e-4eb4-a775-c5216fdfb892</t>
  </si>
  <si>
    <t>5c46cb4b-696b-4ea0-8084-eb6bdf18cf62</t>
  </si>
  <si>
    <t>10c21bd5-fa81-4b6f-911c-113829c70e23</t>
  </si>
  <si>
    <t>cdd85fb7-5ac9-40f0-83a1-e719782c32f0</t>
  </si>
  <si>
    <t>d9338317-8b6c-409b-a72b-c256cf16eef6</t>
  </si>
  <si>
    <t>880f0d58-d7cf-4852-8480-c2c55df47bd7</t>
  </si>
  <si>
    <t>27612150-c6f5-4e31-8cb3-63bb1880b691</t>
  </si>
  <si>
    <t>97eac010-99d9-49dd-8f14-60702244ae10</t>
  </si>
  <si>
    <t>4423bbd2-d444-4c14-bf45-670e3a29bf54</t>
  </si>
  <si>
    <t>22940ac7-5f04-42c2-97f0-5495c01d2238</t>
  </si>
  <si>
    <t>d355caba-08ee-4516-a7fe-10465a86c78d</t>
  </si>
  <si>
    <t>e4804ee2-cc3c-4435-92c8-11eaa71ec128</t>
  </si>
  <si>
    <t>9550a926-db04-42b8-80b6-822992fd4d20</t>
  </si>
  <si>
    <t>a6b5a5e3-eaea-4817-a179-22f34c3c527c</t>
  </si>
  <si>
    <t>24a9cd70-1116-457b-88c6-46d6e3b38c54</t>
  </si>
  <si>
    <t>59c8cf38-b8cb-40bc-98a9-32ada4c95c81</t>
  </si>
  <si>
    <t>510a4789-cc90-4756-a03f-06dc0ac517d0</t>
  </si>
  <si>
    <t>2f14c9ab-d5b1-4e90-aa8b-d4e21547df4f</t>
  </si>
  <si>
    <t>49b36c5e-e8fd-4fae-92d8-211f4b600233</t>
  </si>
  <si>
    <t>bfb280d1-bb18-4a07-a31d-e543f7fb8cb5</t>
  </si>
  <si>
    <t>2b92f83b-7df7-456e-b53e-cb2510d95d6c</t>
  </si>
  <si>
    <t>022a8b34-4dc4-4134-b8ec-507f0bc20031</t>
  </si>
  <si>
    <t>1de60ce8-8c76-4a1a-8cda-3e9ae32b0621</t>
  </si>
  <si>
    <t>259de978-7e03-46ee-806a-ca537ce3da96</t>
  </si>
  <si>
    <t>5f8745e9-a804-44ca-8d16-dc542e3dfb26</t>
  </si>
  <si>
    <t>0856c48b-acad-4b34-a313-42f33d4d07a8</t>
  </si>
  <si>
    <t>5879b256-6730-498e-9460-0c322fe91a5f</t>
  </si>
  <si>
    <t>173e1497-fc6e-44f5-8b30-b81ca83e0187</t>
  </si>
  <si>
    <t>b687d180-4db7-4e99-9f1d-c81037624cd7</t>
  </si>
  <si>
    <t>8704099f-f077-4b93-afb7-421554c48ef8</t>
  </si>
  <si>
    <t>342c155d-8648-45b2-93d1-da1560f03c15</t>
  </si>
  <si>
    <t>a708a435-2bac-44ae-8743-ca5135c1f862</t>
  </si>
  <si>
    <t>e4f0f342-f5cf-4d94-8770-a8f6447a01f5</t>
  </si>
  <si>
    <t>936c5701-d156-4a04-9cb3-cea148420b5e</t>
  </si>
  <si>
    <t>f606df07-67f0-4ed4-b2d4-4bf0e653ef6e</t>
  </si>
  <si>
    <t>e09fcb7f-788f-48a5-a787-0f378773e98d</t>
  </si>
  <si>
    <t>c40d59f3-75f9-47c5-a630-24ed376f2326</t>
  </si>
  <si>
    <t>c40066f5-da77-4038-9e8f-b5a6510ddf2e</t>
  </si>
  <si>
    <t>ae51e684-d942-4c4b-abf5-06d3e2398c5a</t>
  </si>
  <si>
    <t>20a51e3d-f58e-4d8d-9aaf-e30d7f732e96</t>
  </si>
  <si>
    <t>5eb431ee-1b84-468e-879e-9ba3956bd142</t>
  </si>
  <si>
    <t>f504fc8e-bbed-4089-ac52-ae6f3dd0b821</t>
  </si>
  <si>
    <t>1bb9d4e7-df08-49f4-b206-c6574ef6468f</t>
  </si>
  <si>
    <t>0d89b816-efa4-41ed-b84b-a9cc55aa0fbd</t>
  </si>
  <si>
    <t>ad6b0d7c-d408-4253-bccc-8227b37691ae</t>
  </si>
  <si>
    <t>29345c0c-e3de-48be-92b0-22b59df1eb7e</t>
  </si>
  <si>
    <t>46497305-3a53-40de-8dda-fe788cc95a4b</t>
  </si>
  <si>
    <t>b438460f-fd90-4adc-93b5-e97d7f92a10b</t>
  </si>
  <si>
    <t>4c67aa4c-15d9-4771-90c4-f558f273245f</t>
  </si>
  <si>
    <t>4670959f-acba-40ce-bc95-8a8dd461ac36</t>
  </si>
  <si>
    <t>ea1a5831-d3e3-4dd4-9972-f915a08e0a10</t>
  </si>
  <si>
    <t>7bfdb742-9d4d-411f-804f-aa5428fd3e64</t>
  </si>
  <si>
    <t>823c020e-ec02-407a-9d80-985a5cb05734</t>
  </si>
  <si>
    <t>3563e75a-ab52-41a3-ab6f-a71c8337a08f</t>
  </si>
  <si>
    <t>f832d7c3-b5b5-4e92-add4-2ecd62daa538</t>
  </si>
  <si>
    <t>92661fb2-68e4-48f7-b5a1-e1d4c5ac2921</t>
  </si>
  <si>
    <t>8816a447-97e5-45b6-bc47-85860f2764fa</t>
  </si>
  <si>
    <t>8b22815c-9b9e-4926-acc5-0d48e2db4404</t>
  </si>
  <si>
    <t>e537ec46-851c-4ea3-b031-bd735aee5798</t>
  </si>
  <si>
    <t>20a1ca82-0b54-4bc5-b986-fc424efd442f</t>
  </si>
  <si>
    <t>9f9cd0af-9e26-4855-bc32-b353cf068268</t>
  </si>
  <si>
    <t>a4a7537e-afff-48bf-b07e-0eaf05aa64c5</t>
  </si>
  <si>
    <t>5732d6fd-d8a9-4988-bb86-ba5cfb428e79</t>
  </si>
  <si>
    <t>6525c28a-3a15-41d1-a720-c3339a18ea40</t>
  </si>
  <si>
    <t>c132ed89-8766-4b1a-901c-114be29cf11e</t>
  </si>
  <si>
    <t>88cbcba7-abc8-4051-851a-a4508ec1b077</t>
  </si>
  <si>
    <t>e2b77ae9-fca6-4140-8d1b-2fb0ba94c2df</t>
  </si>
  <si>
    <t>fe911d85-3839-4c38-bfee-4df114a7c169</t>
  </si>
  <si>
    <t>7522f5f4-75b0-40a0-86c7-b6eac6b7ce87</t>
  </si>
  <si>
    <t>73b45da1-947f-49f0-b1c3-7222c564b070</t>
  </si>
  <si>
    <t>dfbdc005-8a70-4da3-a136-0fd7d6c67b08</t>
  </si>
  <si>
    <t>603e66bb-af50-4092-b047-3627098b6e3d</t>
  </si>
  <si>
    <t>32e2d620-94ab-4e3b-af16-539ca742a89d</t>
  </si>
  <si>
    <t>1f847592-2b04-4f82-b1e2-ccbe8dc8df82</t>
  </si>
  <si>
    <t>6bc8ac44-b751-4a76-98ab-005339672a50</t>
  </si>
  <si>
    <t>d61cb306-8159-4161-9b5d-d06972a9ae17</t>
  </si>
  <si>
    <t>c620d40f-7466-49f3-b264-95017ce33225</t>
  </si>
  <si>
    <t>6e417292-61d2-4594-baca-b9cbdd12d55d</t>
  </si>
  <si>
    <t>d8ed4c32-ffc3-44a9-b715-b9c4c9af7e40</t>
  </si>
  <si>
    <t>91b2e40a-6e2d-4222-aaf3-3a19c485ec4d</t>
  </si>
  <si>
    <t>dca51c85-95df-4298-ad5a-31b8a19985f3</t>
  </si>
  <si>
    <t>c667611c-ed6e-4bbb-ad67-6c9d963f9866</t>
  </si>
  <si>
    <t>ca0021d3-9ae8-4458-81e5-50b1ccbf744a</t>
  </si>
  <si>
    <t>a70eff61-76da-42b7-9bc5-fc7f17a4e220</t>
  </si>
  <si>
    <t>23a5490a-aab9-4c21-b236-2e65fb505d64</t>
  </si>
  <si>
    <t>a1832f5a-cc57-44ad-8881-ef948dc25edf</t>
  </si>
  <si>
    <t>7c6329ad-95eb-497a-909e-34beb02bc6f5</t>
  </si>
  <si>
    <t>86899da2-973d-4859-b76b-8fb3abe96dde</t>
  </si>
  <si>
    <t>d6c2f2a7-f1aa-4f56-8032-ed57da17e758</t>
  </si>
  <si>
    <t>aafe7523-8057-42ef-881d-95e31161fc77</t>
  </si>
  <si>
    <t>401c8fd6-0e62-46d3-9aee-f71e31f69e8f</t>
  </si>
  <si>
    <t>63109252-bfdc-446c-b95d-69c8c63babf5</t>
  </si>
  <si>
    <t>09f90f07-de4b-41b1-b9f6-1eefbe87b4a6</t>
  </si>
  <si>
    <t>b75d90c6-5ddd-4643-a753-b45ea176d7d6</t>
  </si>
  <si>
    <t>a4345e43-915c-4949-a3b3-a74e44ac5f04</t>
  </si>
  <si>
    <t>1dec7e48-87e2-40ad-a0d2-9ca0a6872020</t>
  </si>
  <si>
    <t>6ff308e3-419b-4094-8e2e-fac586a71f5f</t>
  </si>
  <si>
    <t>4ec08928-f020-47f3-9678-32a2373c64fe</t>
  </si>
  <si>
    <t>8af3f5f2-e613-405b-a453-8a06164fe36f</t>
  </si>
  <si>
    <t>af4486c7-eea7-426c-a337-6cdbb3d99f40</t>
  </si>
  <si>
    <t>7ef0e556-1090-4cff-9e2b-d433992a705f</t>
  </si>
  <si>
    <t>cf570a15-f8c9-4622-899c-2bd98a86e4fa</t>
  </si>
  <si>
    <t>a0593d67-33c7-461d-aba8-22ef0f5e7778</t>
  </si>
  <si>
    <t>dbd4a214-6a57-481f-984c-11043ef459bc</t>
  </si>
  <si>
    <t>c3ce3bbc-0136-43ff-a727-16a4d57c9d2d</t>
  </si>
  <si>
    <t>d9ee8109-bc4f-4aff-9598-eff6bb5ca120</t>
  </si>
  <si>
    <t>8b2e1e52-2a77-422a-a5b2-b622b3ea6345</t>
  </si>
  <si>
    <t>5c9e2b8c-66b1-487a-8c3f-32ba621d2f2a</t>
  </si>
  <si>
    <t>ea261a37-fcc2-4bbf-ac3c-0ed933bfd481</t>
  </si>
  <si>
    <t>d42fbb2a-9c09-4d39-b940-61fba4e9918c</t>
  </si>
  <si>
    <t>15cec1ba-9be3-4102-ab17-b858920597d7</t>
  </si>
  <si>
    <t>3a4b5ba3-efdd-4ee8-8afc-5838dad555dd</t>
  </si>
  <si>
    <t>f5e933e7-97af-4f80-b7e6-04f83a290d44</t>
  </si>
  <si>
    <t>9e1ce2cc-0eb3-458e-a1df-b8ecfdbc1017</t>
  </si>
  <si>
    <t>4aa42faf-0419-46b5-8085-59153f83bacf</t>
  </si>
  <si>
    <t>ef8e58bd-a95e-4923-a1cf-cc53e715a8a9</t>
  </si>
  <si>
    <t>c67b4300-65e9-4844-a65e-5beeebc91f1e</t>
  </si>
  <si>
    <t>710753b6-3971-4116-a152-5cb5ad76f4cb</t>
  </si>
  <si>
    <t>c64889b2-9641-416f-96c7-03e18f1c2ac3</t>
  </si>
  <si>
    <t>b81088fa-d78d-4f19-9f57-6311700a014b</t>
  </si>
  <si>
    <t>3c3ed200-e7b8-4361-a050-a33befb97021</t>
  </si>
  <si>
    <t>6fafb32e-7d95-461c-9b79-5dee74ea8ec1</t>
  </si>
  <si>
    <t>a484becb-5552-4c4a-b759-4b97959d7021</t>
  </si>
  <si>
    <t>94ed8ec5-56dc-49b0-9ef2-982091f4c133</t>
  </si>
  <si>
    <t>d3190741-4537-49a1-b364-c81ddf0816c8</t>
  </si>
  <si>
    <t>fd7cf1f2-f69a-4b18-9f0b-755f51c59f89</t>
  </si>
  <si>
    <t>7be85a31-e2ad-40e7-8981-3e694b3afa24</t>
  </si>
  <si>
    <t>12301171-035d-4646-b584-067c00abb260</t>
  </si>
  <si>
    <t>5e3236fd-96dc-4aa4-a4fa-bcd57ea1e199</t>
  </si>
  <si>
    <t>0e327f11-d4ae-4c26-bf12-872443a2f792</t>
  </si>
  <si>
    <t>66d975a4-9d77-4b99-9448-895283b34f50</t>
  </si>
  <si>
    <t>76b01dc2-7f03-4421-8682-be40a1dc6a54</t>
  </si>
  <si>
    <t>02287fc9-2c86-4f44-b0b5-d9477ccdcf97</t>
  </si>
  <si>
    <t>ed4ffaf7-a1b7-4b3c-8af1-e0336b2fe5fb</t>
  </si>
  <si>
    <t>8fa76b98-af40-469e-a6fd-ee9d0ff3d754</t>
  </si>
  <si>
    <t>b9e2d74c-a4a4-4450-b937-92c77de99cf6</t>
  </si>
  <si>
    <t>f02bbec7-3b54-42d1-813e-b056622408ed</t>
  </si>
  <si>
    <t>badce289-9100-40dc-a200-45e2efb023fe</t>
  </si>
  <si>
    <t>8de3dae5-b128-49aa-87ea-6969ced312c4</t>
  </si>
  <si>
    <t>ede2aea0-a3e0-417f-8e33-b1027ae25acd</t>
  </si>
  <si>
    <t>f606feb9-1fb0-440c-bbb0-b8293d65ff1a</t>
  </si>
  <si>
    <t>9bc4b329-1c1a-4ca6-ab6d-2bf0a51ca8ab</t>
  </si>
  <si>
    <t>08462035-0603-43e1-a6cf-eeb8d06b4733</t>
  </si>
  <si>
    <t>ea4690d6-8298-4b68-a727-0306f8cf87f0</t>
  </si>
  <si>
    <t>81e465e1-fc21-4882-91af-508b6e054de7</t>
  </si>
  <si>
    <t>ac1eee6b-54fa-4f6a-872e-4b0f259ca172</t>
  </si>
  <si>
    <t>e309fa37-b9e7-4598-a277-1681b3aac737</t>
  </si>
  <si>
    <t>df94e8d3-1112-4087-bba4-55cfa1e39501</t>
  </si>
  <si>
    <t>322dd011-e471-49a1-90ad-88ca7762d5dd</t>
  </si>
  <si>
    <t>6b8e2c3e-b735-4963-b723-3351c74a3715</t>
  </si>
  <si>
    <t>9325122d-b43f-42db-9b8f-4e7496c2d14c</t>
  </si>
  <si>
    <t>bf3737d1-a65b-4bad-898d-53f024ba80b2</t>
  </si>
  <si>
    <t>49c12bd8-d641-4521-893d-836f1c56aa32</t>
  </si>
  <si>
    <t>a22d8ef1-826b-4ec8-98cd-070193fa4a80</t>
  </si>
  <si>
    <t>90580453-6cce-43a6-a846-f9e769b7418a</t>
  </si>
  <si>
    <t>00ddd9bc-6a57-4bcf-ab1c-87f2fdabd04e</t>
  </si>
  <si>
    <t>bfee3bb8-bf68-4238-8d21-5f840f722393</t>
  </si>
  <si>
    <t>95fde647-e88d-4291-a24c-9e4a91831c5a</t>
  </si>
  <si>
    <t>265aeae4-46a0-42bc-a5dc-44543690b44c</t>
  </si>
  <si>
    <t>c81c2e84-4a24-4ed5-8016-3cc4b4a619ff</t>
  </si>
  <si>
    <t>8ba0696b-f461-4270-8557-a6cfac431fcb</t>
  </si>
  <si>
    <t>70fafe3c-d200-41f9-baa1-f38fe5828143</t>
  </si>
  <si>
    <t>9c9b27ff-3540-47d0-830d-5faa84e0c9f8</t>
  </si>
  <si>
    <t>94404e53-686f-4754-8cc8-b5f6e8bc32a6</t>
  </si>
  <si>
    <t>4c51653f-f082-4e38-806d-1b278ee56e45</t>
  </si>
  <si>
    <t>a94d173e-ef63-4ac5-ab54-52aa51d917a4</t>
  </si>
  <si>
    <t>fd523dca-cece-453f-bd90-d772d850b37c</t>
  </si>
  <si>
    <t>d33dafd9-a04f-465f-b924-b08aef18ff6f</t>
  </si>
  <si>
    <t>b824ac89-8531-4812-ad62-cb7f040577f0</t>
  </si>
  <si>
    <t>44ddcf10-9a68-4086-88c9-01854f7cdba0</t>
  </si>
  <si>
    <t>0260f351-4ca4-4864-a2bc-a3f5cb3af8a2</t>
  </si>
  <si>
    <t>b7783910-3095-4750-b0aa-65d5a199bc38</t>
  </si>
  <si>
    <t>380e1291-bc6a-4126-9b9e-77b357fe2c8d</t>
  </si>
  <si>
    <t>baceea68-3046-4c2b-90da-3c424c5a5f9e</t>
  </si>
  <si>
    <t>118b3ca8-1797-4b57-a250-ac875b8074f1</t>
  </si>
  <si>
    <t>0b2ce5df-7d0f-4202-87ab-67a3e134436e</t>
  </si>
  <si>
    <t>3d2d4754-7b9e-4fc2-be81-6da85c7e8967</t>
  </si>
  <si>
    <t>e1452cf4-366c-41ec-a03d-738371062309</t>
  </si>
  <si>
    <t>1b43c6cc-98b6-4415-9150-8b182143d094</t>
  </si>
  <si>
    <t>b70771ae-8167-4c5a-a87d-7c61a544c515</t>
  </si>
  <si>
    <t>e95f37be-65ca-404b-a730-240c3240ccad</t>
  </si>
  <si>
    <t>60188a6c-8c09-46ca-a846-8583130d40a6</t>
  </si>
  <si>
    <t>8d27c9a3-7d1e-40e6-92a7-e88d3ae9aa96</t>
  </si>
  <si>
    <t>0e1e1695-e466-4b5d-beaa-535fa5d8a2a5</t>
  </si>
  <si>
    <t>402a4507-7ab1-4cfe-89ae-59621ed43d5b</t>
  </si>
  <si>
    <t>0240a3d8-9eb0-4f44-bb93-abc47b3c3ed5</t>
  </si>
  <si>
    <t>a6984f67-f1ab-43e8-a79a-013e70003ea5</t>
  </si>
  <si>
    <t>3e9da46e-7a09-4755-b1ce-13735ba930cf</t>
  </si>
  <si>
    <t>d14bf14a-22f9-493f-b40f-857c8b5248fd</t>
  </si>
  <si>
    <t>c1dfaade-9147-434f-a0ef-909ec0fb3e75</t>
  </si>
  <si>
    <t>fcfdbd23-6e37-4a34-a656-0965d2c578c9</t>
  </si>
  <si>
    <t>464c2444-ed69-47c2-bef8-8b7ee643b851</t>
  </si>
  <si>
    <t>29372e2f-a627-43df-bc48-325676d8543a</t>
  </si>
  <si>
    <t>e19feb68-dcab-4188-baba-0c461c18d45c</t>
  </si>
  <si>
    <t>c2b951ed-0788-4126-b18f-a5e3fe4c1677</t>
  </si>
  <si>
    <t>022fff29-5c3b-4196-8fdc-655901eca3c5</t>
  </si>
  <si>
    <t>570d7c6f-0f79-408f-92e1-c25c8ce4577c</t>
  </si>
  <si>
    <t>ab08f746-e3e4-4dab-9c5c-179d1a8f5617</t>
  </si>
  <si>
    <t>55339768-c685-427d-8d72-7dd92ee48e29</t>
  </si>
  <si>
    <t>0e788ef3-d677-4228-9d2a-35dd0f587a79</t>
  </si>
  <si>
    <t>80717343-8141-4bc1-805c-b534309b7d3e</t>
  </si>
  <si>
    <t>7e1c86e6-7501-4fce-b3d4-265f258098b7</t>
  </si>
  <si>
    <t>620fe35b-5c48-4ef9-af11-204e384bc7be</t>
  </si>
  <si>
    <t>87c785d1-d991-460a-94db-06bb2e68d478</t>
  </si>
  <si>
    <t>1c63423e-11e4-4bd1-ba42-324b83f2b477</t>
  </si>
  <si>
    <t>dbb62d68-1a41-4312-9335-ea79c3ac7194</t>
  </si>
  <si>
    <t>e162ece3-07eb-44db-bb02-31f97d242ad7</t>
  </si>
  <si>
    <t>e9f140f8-5ca4-4445-af0d-85e8b5d7fa04</t>
  </si>
  <si>
    <t>a8aeb87b-ad5a-450f-8ae4-262e0d3f1cd3</t>
  </si>
  <si>
    <t>6b483a06-30bb-43ca-81cc-eaa607163cdb</t>
  </si>
  <si>
    <t>44b6cc0c-bac0-4d08-9715-9be70be1ec31</t>
  </si>
  <si>
    <t>68ec5ffd-5f0e-4a4e-ae17-eb07e81a5b35</t>
  </si>
  <si>
    <t>a08e9909-ba75-4e51-9525-703c3e43b36c</t>
  </si>
  <si>
    <t>3322fe58-9bc7-41de-a133-0dd37f2ee1a6</t>
  </si>
  <si>
    <t>c121b571-b196-4c99-9163-01422217e769</t>
  </si>
  <si>
    <t>5d898c13-4c44-4246-bbcf-916b6a77c3dc</t>
  </si>
  <si>
    <t>ba3b4b0a-1ea1-4ab9-99ba-94cfce05e15b</t>
  </si>
  <si>
    <t>ce638dfc-29d6-438b-81f2-af93a0d3c16d</t>
  </si>
  <si>
    <t>5cc140e6-a018-4919-b3c3-33bdf4b34869</t>
  </si>
  <si>
    <t>c2a92124-a3ff-49a8-9777-34963c003a7e</t>
  </si>
  <si>
    <t>b4632840-3772-4cad-90d1-580ad08d53d5</t>
  </si>
  <si>
    <t>5d88fa11-db7c-490c-9ab3-daf6233cabfd</t>
  </si>
  <si>
    <t>dd2524f1-5d12-4411-95f4-e1981978c6c5</t>
  </si>
  <si>
    <t>c4a266e1-5a36-49f3-95ff-b51012c05545</t>
  </si>
  <si>
    <t>af8476f5-5a72-4c04-a41a-dbcfd2ce5da1</t>
  </si>
  <si>
    <t>b1e3997a-af0d-405c-b420-c08685bac8db</t>
  </si>
  <si>
    <t>9285e9b2-4632-43c8-bf30-7564fb369885</t>
  </si>
  <si>
    <t>043863c3-fc90-448f-8cd5-a1656118404e</t>
  </si>
  <si>
    <t>b0ab7240-a902-4c3f-8297-b714a5f93d1e</t>
  </si>
  <si>
    <t>faeda683-1699-4210-b93e-4c053014f3bc</t>
  </si>
  <si>
    <t>b9b1b83e-2b2f-4d0e-9fc6-3d42cbaa3701</t>
  </si>
  <si>
    <t>f739010c-eb29-4e9b-9c2c-ab1f3e48e614</t>
  </si>
  <si>
    <t>0a40f828-6fef-4ad9-ad86-16bb8324bb7f</t>
  </si>
  <si>
    <t>22be7d8f-b525-499d-9316-02fcf99e485f</t>
  </si>
  <si>
    <t>0bfa1e60-5686-4ffa-a11d-6421426bca3e</t>
  </si>
  <si>
    <t>ad0557e8-2990-4cb6-8ab2-71e6bc1e4376</t>
  </si>
  <si>
    <t>81066ed8-7cb5-4c1f-bbfb-3f01439a0ea8</t>
  </si>
  <si>
    <t>caf3704d-5b3b-44f3-9bcb-4e66ae2f5a9d</t>
  </si>
  <si>
    <t>c9736c79-d5a7-4d22-a43a-7c8bb9b1031c</t>
  </si>
  <si>
    <t>8a56bf1a-48bd-41f8-97d4-9b5ca1e374cb</t>
  </si>
  <si>
    <t>c533763b-03de-40a5-8447-de1bf94afb96</t>
  </si>
  <si>
    <t>e33b122c-b6e6-47c0-8157-a0e1775845d5</t>
  </si>
  <si>
    <t>7e53c1e8-6b16-4c99-93df-79ba6c765055</t>
  </si>
  <si>
    <t>0164445e-a735-46b8-a40c-81417d820a46</t>
  </si>
  <si>
    <t>3d8df568-f300-4331-83d3-26b6cefb41b0</t>
  </si>
  <si>
    <t>1c68a1ec-b7a3-47c4-a779-7797f93fce53</t>
  </si>
  <si>
    <t>9903332b-2187-4e16-a1fa-86eb8c507e02</t>
  </si>
  <si>
    <t>9dcfa070-2ab6-4415-9fd2-5518da607d8d</t>
  </si>
  <si>
    <t>1d598690-8312-4ea4-852c-433e0e89aaff</t>
  </si>
  <si>
    <t>6b4b47d7-49cf-4d9a-b16f-f559cbe04832</t>
  </si>
  <si>
    <t>b75a8b58-cd93-4e78-a220-e250fa4ce8de</t>
  </si>
  <si>
    <t>1ceef331-b732-4aba-8e05-196c64ad1683</t>
  </si>
  <si>
    <t>cda65917-2df8-4413-981e-c7f0ca5d3f57</t>
  </si>
  <si>
    <t>a752efe8-f933-47f6-8cae-58c4208fe13b</t>
  </si>
  <si>
    <t>5f541c34-c8e2-4356-ae39-8a72b1eabde6</t>
  </si>
  <si>
    <t>53729459-f565-4823-b31d-8c6f940914b2</t>
  </si>
  <si>
    <t>0d6e72a8-4f0c-451e-9825-755bcb31bb2a</t>
  </si>
  <si>
    <t>4c3e3e4e-5921-4ffd-bb33-a9cd4075b0b1</t>
  </si>
  <si>
    <t>1be34e84-fd76-4bde-95f7-0f53ada3562e</t>
  </si>
  <si>
    <t>018ba2db-4a8c-42ac-9878-d3fc7bdf64b5</t>
  </si>
  <si>
    <t>f69a996c-cf07-45aa-9eb9-cd835f4f4be0</t>
  </si>
  <si>
    <t>b748490c-0365-4ed4-8445-2ee79425abd5</t>
  </si>
  <si>
    <t>3cdc45b4-8ada-4e3e-a6bd-150f00f9827c</t>
  </si>
  <si>
    <t>aa09cee2-afbd-4c3f-8ec1-5116be3111d3</t>
  </si>
  <si>
    <t>aa3f4ac0-4662-4c60-acac-46d57ac6daaf</t>
  </si>
  <si>
    <t>14de922c-2755-46de-93fb-6ea1b876a2ca</t>
  </si>
  <si>
    <t>df1493ac-a57b-4404-bd32-504e6b49ade2</t>
  </si>
  <si>
    <t>078fc398-8c88-4203-84d5-fc7f3b4a1f8f</t>
  </si>
  <si>
    <t>e29462cb-d7e7-4abd-9a7f-b333ce5dab7e</t>
  </si>
  <si>
    <t>96f32ed9-b6c5-4043-b324-0be6b316d8b9</t>
  </si>
  <si>
    <t>9b79153b-8ada-4d68-b29f-70a2f4a4382e</t>
  </si>
  <si>
    <t>cd4ecf4f-181f-4b20-bd88-f6d34f81d176</t>
  </si>
  <si>
    <t>f83d7b88-7f9e-4c68-a778-92660989c89b</t>
  </si>
  <si>
    <t>fa553378-d216-4eb5-be6b-8d98f9b6c3b6</t>
  </si>
  <si>
    <t>02f463e7-85d0-4e88-8a28-3b1b36e4eb5a</t>
  </si>
  <si>
    <t>69b8b944-7a51-4c50-9cdb-71c7686478c2</t>
  </si>
  <si>
    <t>93f34330-fd13-44d1-a5b0-6c307a64ba48</t>
  </si>
  <si>
    <t>e98ecb5a-e088-4eb8-bd76-619f521d980b</t>
  </si>
  <si>
    <t>5d39d863-6077-428d-a638-3646e7353f15</t>
  </si>
  <si>
    <t>c26e00ef-fba3-4c94-b44c-deb08eab502a</t>
  </si>
  <si>
    <t>18634442-064b-4240-b4bb-0a2fac53c23f</t>
  </si>
  <si>
    <t>8fb3f667-e82c-434b-8e9a-d0dac797e387</t>
  </si>
  <si>
    <t>8357b53d-1a14-42b1-8484-f8475d94540d</t>
  </si>
  <si>
    <t>c71edd7c-8b2d-4674-8c40-4ee8fce52fe9</t>
  </si>
  <si>
    <t>51b06251-0239-4289-9f30-f54e5e1a74cc</t>
  </si>
  <si>
    <t>d93d26c3-0799-48aa-a0e4-4427cbb7525e</t>
  </si>
  <si>
    <t>e93cb2dd-cae2-4d62-bd09-2680556143de</t>
  </si>
  <si>
    <t>26b2da21-2ec7-45de-90e0-5f27c1965142</t>
  </si>
  <si>
    <t>82ca706a-4271-4adb-92d3-0fb2309c6580</t>
  </si>
  <si>
    <t>2aa9955f-0c7d-46e7-bd5c-f3ea3f7acf91</t>
  </si>
  <si>
    <t>a74a8587-f3f9-49a6-80e6-cba8f6d7f985</t>
  </si>
  <si>
    <t>df1a2dff-8848-4b0e-984c-f7677c1f02e2</t>
  </si>
  <si>
    <t>3c53220c-a610-4978-9987-4e311b203161</t>
  </si>
  <si>
    <t>f64520cc-28e5-442b-aeb8-591e3a4df8e2</t>
  </si>
  <si>
    <t>9a4f7915-0aea-49ad-9184-0c0ae1440aac</t>
  </si>
  <si>
    <t>b67c85c7-e2a8-4ef7-b538-ba7184f77990</t>
  </si>
  <si>
    <t>d49be847-c0d3-4247-9ea8-44da3e99fa22</t>
  </si>
  <si>
    <t>0491672d-79c3-4e13-b3a5-8f3306443eaa</t>
  </si>
  <si>
    <t>65d541c6-e118-411b-a7f1-998670a5c39c</t>
  </si>
  <si>
    <t>52979751-fc53-4ffe-a502-414198d1286d</t>
  </si>
  <si>
    <t>3bf89c50-8c16-4ba6-ae83-f2a91f260e15</t>
  </si>
  <si>
    <t>ece2adfe-0854-4f68-83a6-0e25d5e94ae2</t>
  </si>
  <si>
    <t>56441f2f-b224-4f2d-8efd-38555b90811b</t>
  </si>
  <si>
    <t>5d21c2ba-3173-42e3-ac73-ab4536ec5acf</t>
  </si>
  <si>
    <t>fe1fc529-a2b0-4bfc-9ca2-536a1296a92c</t>
  </si>
  <si>
    <t>6bca23ff-9755-4dee-9616-a94039dd6b28</t>
  </si>
  <si>
    <t>a6892707-822c-4983-b2a9-276f82e7d4d9</t>
  </si>
  <si>
    <t>bdb6aabe-343e-4e4e-a69e-0e2c540f8b7a</t>
  </si>
  <si>
    <t>234c04b7-b4a7-4950-bf62-36cb94e006c6</t>
  </si>
  <si>
    <t>673e994b-6ce2-4d94-88ec-c67e8c846667</t>
  </si>
  <si>
    <t>46fa5edc-eeb4-490f-921e-4e69dc32706d</t>
  </si>
  <si>
    <t>8666ede6-2c47-4904-9054-898d9bc1095b</t>
  </si>
  <si>
    <t>11f7d358-41ce-4075-a206-f0770ce61096</t>
  </si>
  <si>
    <t>d4ba7ad0-dd19-44a0-acec-68982868b55e</t>
  </si>
  <si>
    <t>a7bb984a-4f4b-469c-a517-572191c7e428</t>
  </si>
  <si>
    <t>381e7760-0b6c-4e82-8391-947497370bd2</t>
  </si>
  <si>
    <t>621e1ad0-3bf3-4383-9bf5-7f6d040514c5</t>
  </si>
  <si>
    <t>00954a2c-d1cb-469e-bb49-bf822c3afee4</t>
  </si>
  <si>
    <t>bf7bc2b5-0d16-409f-a8e3-afd278908e4b</t>
  </si>
  <si>
    <t>37bf2756-e285-4e41-ba6b-a1bf54b3794b</t>
  </si>
  <si>
    <t>beca858b-0aba-430c-9699-6241de5e6d67</t>
  </si>
  <si>
    <t>c38ef1d2-aef3-4e20-9797-3c1656292759</t>
  </si>
  <si>
    <t>f894d364-3b8d-4a50-8143-efb3b6a58b23</t>
  </si>
  <si>
    <t>4836f720-2d9f-4e1b-a751-dd7da7c365c4</t>
  </si>
  <si>
    <t>e4524c91-9ef3-487e-a5ed-c04361ad3707</t>
  </si>
  <si>
    <t>86387730-62c6-4440-bf1e-85fdde90aa58</t>
  </si>
  <si>
    <t>e0d3e05a-ba80-461d-9a58-e7cac78e9d92</t>
  </si>
  <si>
    <t>4be2f615-8187-465d-a212-f7d3a5e96851</t>
  </si>
  <si>
    <t>f924476b-00c9-4e74-8658-8cfe8a3ed97e</t>
  </si>
  <si>
    <t>46876e3d-57fd-4a8d-bbdf-dce48ad18c3f</t>
  </si>
  <si>
    <t>126e0682-1949-4774-9e15-39062e530109</t>
  </si>
  <si>
    <t>bd329b66-ac38-4d56-a167-05ca10c65f95</t>
  </si>
  <si>
    <t>c3587a24-28ed-462f-b2e2-c51e8386dcad</t>
  </si>
  <si>
    <t>dec4d2b8-02d5-4e7a-b9b0-39301bb040c1</t>
  </si>
  <si>
    <t>fbbf0299-c81e-4d9e-8b31-99058ed4f4ac</t>
  </si>
  <si>
    <t>86d7b03a-7746-4859-8f3f-f381c43bc15e</t>
  </si>
  <si>
    <t>3d274ea9-cc75-41ba-b894-7ff207642fa7</t>
  </si>
  <si>
    <t>d1aca078-acdb-4efa-8822-6c04ee34492e</t>
  </si>
  <si>
    <t>469bdbf6-a319-4db5-8b96-9121efc137b4</t>
  </si>
  <si>
    <t>b35d4109-0a47-409c-9539-11650f7e6ee6</t>
  </si>
  <si>
    <t>09b3f40d-b186-47a9-bf9c-649bbe2b45ea</t>
  </si>
  <si>
    <t>7fa85c19-22a5-4511-b4d0-9b30edf47b6e</t>
  </si>
  <si>
    <t>3ff6e51f-2c52-4cba-bd8c-d5bb162fa642</t>
  </si>
  <si>
    <t>3051051a-335c-492c-9b50-b05ed872bf48</t>
  </si>
  <si>
    <t>ff2e7f0b-a7e2-4a7c-9739-c4f5e6efacf8</t>
  </si>
  <si>
    <t>e8436bab-d543-442f-9ea1-1a2a850c6330</t>
  </si>
  <si>
    <t>f13794a3-0f85-460c-ac21-25223abfc81a</t>
  </si>
  <si>
    <t>1d4fd558-c582-4a5e-8a62-c92bb955ffb8</t>
  </si>
  <si>
    <t>2d13c9de-cfc1-4b22-bbc8-603524ebae91</t>
  </si>
  <si>
    <t>911b4662-b57b-4d1e-a408-e753ec8556ce</t>
  </si>
  <si>
    <t>c01a239d-759d-4690-a6f5-d8513f50270d</t>
  </si>
  <si>
    <t>e08dbe06-37b6-4a5b-b47b-d95ebbd5bd5e</t>
  </si>
  <si>
    <t>27eaf1c2-3ac8-490f-9ef0-83a8a312878d</t>
  </si>
  <si>
    <t>f4205708-e45a-4e86-89ad-4f5abd5700b3</t>
  </si>
  <si>
    <t>712cb959-c951-431e-bb97-1051e6cca861</t>
  </si>
  <si>
    <t>93acdfc0-e7d4-4f68-9dc1-e5c7cef361a9</t>
  </si>
  <si>
    <t>9578d0c0-3e14-4270-b2ff-e3f3e1939d75</t>
  </si>
  <si>
    <t>bd743651-8904-4194-9f89-158d7077aed4</t>
  </si>
  <si>
    <t>b4bd2e61-aff6-42cb-853e-ac03ae850da0</t>
  </si>
  <si>
    <t>0bd624e2-f5b6-4443-aa30-7a9adac6d720</t>
  </si>
  <si>
    <t>d791ae13-7751-4d37-a692-0d0ee24eeec6</t>
  </si>
  <si>
    <t>6730d632-f27c-423c-91e3-59bcefa0e91b</t>
  </si>
  <si>
    <t>156dedb6-2cc0-456e-84d2-85e74b5ddce2</t>
  </si>
  <si>
    <t>06157c70-06e2-466d-8d10-3030f84de1f8</t>
  </si>
  <si>
    <t>0374ac20-0aef-4882-a380-90e35a598a97</t>
  </si>
  <si>
    <t>a7f69b71-fa59-4b55-b034-22f9f6568b58</t>
  </si>
  <si>
    <t>7047ca97-aa00-44d0-8cd7-c22545e1f41c</t>
  </si>
  <si>
    <t>6dc51054-b51b-43e2-add1-5e3513d6ce34</t>
  </si>
  <si>
    <t>a68479a3-2f28-4f48-8225-f1ed808dd46a</t>
  </si>
  <si>
    <t>654e0aac-c52e-485a-9245-78e106042cdb</t>
  </si>
  <si>
    <t>d9c8f452-d61f-462c-9d92-46377de1dd32</t>
  </si>
  <si>
    <t>0ef800c2-240c-4a5b-84e4-57c896911f5e</t>
  </si>
  <si>
    <t>d4cfaee6-99bf-4626-8a43-bb6dc38d09cd</t>
  </si>
  <si>
    <t>31f2c697-5828-4c4e-a107-7ebaf92fd1b2</t>
  </si>
  <si>
    <t>228c75dd-f584-4bf4-a267-a798f6e58669</t>
  </si>
  <si>
    <t>2e9e800c-942d-4435-82e6-3489956e0712</t>
  </si>
  <si>
    <t>88198902-c3d3-45e9-815f-97aaa17bb6f9</t>
  </si>
  <si>
    <t>77fecff8-6ee8-4725-b74d-8c6ebdddd535</t>
  </si>
  <si>
    <t>0b285948-d058-449a-9aee-954e07767856</t>
  </si>
  <si>
    <t>3d69666e-9489-4e1e-a537-4bc397722133</t>
  </si>
  <si>
    <t>df2135c4-a565-48c8-9182-1ee73c931c0e</t>
  </si>
  <si>
    <t>58dee8c6-71e2-4c6f-8dbc-3b6db6e9923b</t>
  </si>
  <si>
    <t>5d3039ff-96f9-47c4-abfb-6ee90d566780</t>
  </si>
  <si>
    <t>f998ca0a-1b05-4d16-b992-ed9d7e949a8c</t>
  </si>
  <si>
    <t>dd0cd27a-44cb-4656-a94b-14c113305df6</t>
  </si>
  <si>
    <t>1692ff22-bd83-4e43-8fff-e8edde99543b</t>
  </si>
  <si>
    <t>460e90c3-00aa-4282-a78f-88c3c46909d9</t>
  </si>
  <si>
    <t>510a7f61-05a5-4679-a96b-4772844f38fd</t>
  </si>
  <si>
    <t>b3a44dc4-d87e-467b-9dd9-d5936b46fc33</t>
  </si>
  <si>
    <t>cbc3b7e2-cf4a-4d6d-a412-8418782a4e65</t>
  </si>
  <si>
    <t>0e9252d4-5b60-4289-8b13-9cd6cde8dd2a</t>
  </si>
  <si>
    <t>40cd8620-a390-4def-a37f-c764d4d70de1</t>
  </si>
  <si>
    <t>37dfc9f0-a8b3-4ab8-93b4-3ddeb37d3cba</t>
  </si>
  <si>
    <t>40edf0c1-05d8-4ef8-a8d1-461bf4b0d09c</t>
  </si>
  <si>
    <t>3a110f52-be1e-45c2-b962-f1ac0fe02ca7</t>
  </si>
  <si>
    <t>1b1ef5cf-710f-4d46-97cd-e82ddbdf0ec9</t>
  </si>
  <si>
    <t>fc7e7506-4aab-4806-9b35-31321bfcaefc</t>
  </si>
  <si>
    <t>5a05e91f-e538-4728-9b29-cab211fad7d7</t>
  </si>
  <si>
    <t>a2e14925-9bec-4fb9-8536-63b486ae9d67</t>
  </si>
  <si>
    <t>5f6c5083-5b5e-4fcc-9202-b7890f890857</t>
  </si>
  <si>
    <t>baec043b-1f38-4110-884b-e86d0bb0014f</t>
  </si>
  <si>
    <t>e03eb160-2d08-44f7-b9a7-5b7dfbe8cb26</t>
  </si>
  <si>
    <t>fbce12bf-c779-40a6-9a64-7f9140f7b98b</t>
  </si>
  <si>
    <t>48551d37-56b2-445e-b2f5-ad818065fe9d</t>
  </si>
  <si>
    <t>83a9d571-eb96-49f7-b0e6-dd73055f4a9e</t>
  </si>
  <si>
    <t>9d9c5d84-a4da-48c7-81fe-2242f0741c57</t>
  </si>
  <si>
    <t>6d9ad63d-9351-4e6a-9b61-9e8836e7bea7</t>
  </si>
  <si>
    <t>db0d7dbb-8943-4074-bea0-a1a55e8d7533</t>
  </si>
  <si>
    <t>2dfa821f-10c6-4a9d-b45b-7e6ce7712387</t>
  </si>
  <si>
    <t>ea5f8b97-8d4b-49da-b7fe-2435342d82d0</t>
  </si>
  <si>
    <t>143c2c35-ef4f-4e75-8962-88ada3bd0edc</t>
  </si>
  <si>
    <t>742f4972-16fc-47fb-886f-c56c8c3d9d48</t>
  </si>
  <si>
    <t>a5f1252e-f433-4626-8a9e-0a9960c0542a</t>
  </si>
  <si>
    <t>9d1e3f16-695d-447c-a615-cd99ea07f4da</t>
  </si>
  <si>
    <t>53c9f252-4f76-47c2-afbc-8412d99ae898</t>
  </si>
  <si>
    <t>729c22dd-5aa4-45f2-a3a9-17db70203c69</t>
  </si>
  <si>
    <t>43c2a265-9053-4a9e-9126-83ac354f5397</t>
  </si>
  <si>
    <t>f41d3743-6649-44bd-820b-9df735a6a1e6</t>
  </si>
  <si>
    <t>5c4bbddc-e615-41d6-a1d9-ca0666544a40</t>
  </si>
  <si>
    <t>e5405bc7-c8b6-4521-b091-283c2e3a34eb</t>
  </si>
  <si>
    <t>f0f06537-1659-441e-b1c0-3dd2f4559de5</t>
  </si>
  <si>
    <t>c0b0e180-5d76-4256-aa53-00a9f025616b</t>
  </si>
  <si>
    <t>64e80b32-a9bc-424a-92fc-afad79151b80</t>
  </si>
  <si>
    <t>b93cccd5-7223-4daf-a52f-86e1c0fa7571</t>
  </si>
  <si>
    <t>0fd9f979-507d-4f46-9fe2-f0b8b87a76c3</t>
  </si>
  <si>
    <t>84bd11ad-4221-4692-80f3-def8074d4f24</t>
  </si>
  <si>
    <t>d5c49570-474f-404d-8959-42765e0310b4</t>
  </si>
  <si>
    <t>425c4920-9d91-4ceb-a44e-4c27443247b5</t>
  </si>
  <si>
    <t>8287ab47-24fb-46d4-88a1-14d4fb2bc970</t>
  </si>
  <si>
    <t>2f444d35-a4b6-4fe2-adeb-5c531f8de7d5</t>
  </si>
  <si>
    <t>6c7c2e1a-38a4-4cdb-b898-9ff2793bb16d</t>
  </si>
  <si>
    <t>7402d2c7-34b1-4730-b329-830ef1cd97f4</t>
  </si>
  <si>
    <t>48cb27e4-2e27-49cb-91af-609ba68bcc30</t>
  </si>
  <si>
    <t>d5520227-aa55-42a5-b713-0a0e46e8f134</t>
  </si>
  <si>
    <t>a453d933-3e72-45ae-a2d5-27b10cd09347</t>
  </si>
  <si>
    <t>9cef7d05-ee34-4248-81b2-62181fae0b3e</t>
  </si>
  <si>
    <t>9519c224-da13-4ab7-b56b-65d3a8e3b208</t>
  </si>
  <si>
    <t>6a07c71c-2349-4328-88b5-82850533453a</t>
  </si>
  <si>
    <t>f4f42b86-4b86-40a5-a6c9-8bfb2e1a93f7</t>
  </si>
  <si>
    <t>51d9f286-d196-40e6-8c9c-ed2f58760c64</t>
  </si>
  <si>
    <t>523a059e-991c-4c1b-8ee0-680d3811bf6f</t>
  </si>
  <si>
    <t>3bc22ae0-d297-4039-9e9e-025b797aebc2</t>
  </si>
  <si>
    <t>65d0bcf1-993d-454f-b9c7-0cbdff4e9989</t>
  </si>
  <si>
    <t>43c1ae9b-2cf6-452a-bb03-d65f33ab4149</t>
  </si>
  <si>
    <t>f976ff3a-709f-4601-8ee0-34dbdc8cc29b</t>
  </si>
  <si>
    <t>cfccbdf7-4858-42a3-a603-d1cc51c1213d</t>
  </si>
  <si>
    <t>f2bb531d-1f18-4c82-906b-667eece3a91d</t>
  </si>
  <si>
    <t>3a7721ab-a44f-44e2-88b7-17d356c0eb8f</t>
  </si>
  <si>
    <t>5da143c4-53ff-4a31-87e2-8196223d154a</t>
  </si>
  <si>
    <t>1c41274f-d344-4874-ad74-d5459420b4cd</t>
  </si>
  <si>
    <t>b51c34a0-aa81-4f32-afe8-270a7b27e32f</t>
  </si>
  <si>
    <t>14f9070c-6355-4194-9619-389f3b0a9614</t>
  </si>
  <si>
    <t>ac05576b-4b01-4d96-9315-84981371521e</t>
  </si>
  <si>
    <t>9b08dfb2-7de6-4e83-ac04-ca5af50fb8c5</t>
  </si>
  <si>
    <t>bc6f2c8b-ca64-4119-9af2-cb2f90c703b8</t>
  </si>
  <si>
    <t>d722172e-6b36-4e22-b502-2f9eceee6598</t>
  </si>
  <si>
    <t>721ab5a2-cb6b-469f-a7cf-074ff70789fc</t>
  </si>
  <si>
    <t>84a2e061-5e28-436e-b3e5-b60ee9227009</t>
  </si>
  <si>
    <t>2419c6d0-fb42-4168-9db3-9c64b04f6ec9</t>
  </si>
  <si>
    <t>089abf26-0d3a-4e02-b471-4c7ea3f40a1e</t>
  </si>
  <si>
    <t>82e8dc54-5d90-4880-8969-215603477f8b</t>
  </si>
  <si>
    <t>9b7691bc-b2a4-44d8-b8bc-c20abb338d2f</t>
  </si>
  <si>
    <t>38a0b164-0ff5-4e76-8dae-86aa0c7c0161</t>
  </si>
  <si>
    <t>e7558429-8271-418f-bf3b-ef34beb22725</t>
  </si>
  <si>
    <t>9e903f09-8149-4758-a8ee-6501b0a5c41a</t>
  </si>
  <si>
    <t>f0d43237-d5fa-4cb4-b77d-17900ef302c7</t>
  </si>
  <si>
    <t>eca3189b-a372-4d8d-bc77-c1e570eabc53</t>
  </si>
  <si>
    <t>c9ad6196-1d18-4837-9d42-44b64f244734</t>
  </si>
  <si>
    <t>20ec7f4c-a745-4186-bfcf-77e6c2a213d2</t>
  </si>
  <si>
    <t>34f778e9-3c2d-491d-b714-17c13e99cce2</t>
  </si>
  <si>
    <t>66a0e9e6-f7cb-4a54-ae9c-0f2e07e43202</t>
  </si>
  <si>
    <t>f8a76022-a964-457b-a6e5-7e8e644dd5a9</t>
  </si>
  <si>
    <t>e9cd4481-f79d-43ee-94a0-616f02ec37ec</t>
  </si>
  <si>
    <t>521adf20-6990-47b6-9ba1-2508e97c4127</t>
  </si>
  <si>
    <t>c890ae7d-f69a-4b37-aa22-4b1d4b044c4f</t>
  </si>
  <si>
    <t>f0835fb3-c7ae-4088-adb1-592e0ec2bb2d</t>
  </si>
  <si>
    <t>41b3c5e7-0e0a-42c7-adcb-ad223c5eaa31</t>
  </si>
  <si>
    <t>393898f3-c81e-48c1-890b-aa625deba3cf</t>
  </si>
  <si>
    <t>dbed91a0-dca3-4d03-a7cc-b3534b3c21a5</t>
  </si>
  <si>
    <t>9068301d-f629-40fd-b813-719a0ad20438</t>
  </si>
  <si>
    <t>d7cd3349-bdd1-40c5-8219-000e1d30ad4f</t>
  </si>
  <si>
    <t>2732ac88-b26b-4b42-8165-1cfb62ca75f4</t>
  </si>
  <si>
    <t>872b17b0-f38d-4f8a-abfd-bc092ebb0f9c</t>
  </si>
  <si>
    <t>5daef79d-89b7-4d69-a959-34ee0101904a</t>
  </si>
  <si>
    <t>f2991c81-f217-44f8-baed-29ea79888977</t>
  </si>
  <si>
    <t>37f3c5ab-0beb-443f-914f-8e03a0ac372b</t>
  </si>
  <si>
    <t>13198a2f-1e9b-447d-a419-a026c6d8121e</t>
  </si>
  <si>
    <t>90d8f1fa-4fe1-42ed-9c59-9931d37d760f</t>
  </si>
  <si>
    <t>5bb27118-da0e-4801-bf82-402d0ef98300</t>
  </si>
  <si>
    <t>894e1620-ae2c-4cb4-8a19-a246ba1b9c5b</t>
  </si>
  <si>
    <t>7db3df4c-b089-4e9a-828a-d2f6d1094167</t>
  </si>
  <si>
    <t>c9d8096e-ea1f-4b09-b35d-ae87aaa3205c</t>
  </si>
  <si>
    <t>9513783d-757b-49e0-8824-f878b1dec145</t>
  </si>
  <si>
    <t>86472966-77b8-4616-ad04-83aec893df51</t>
  </si>
  <si>
    <t>50868d5f-554b-4eeb-bc58-79324961fc59</t>
  </si>
  <si>
    <t>55942e25-7010-4c8a-8bde-121bd1a2db4d</t>
  </si>
  <si>
    <t>0de54791-a355-4412-84e7-46c2f04cecae</t>
  </si>
  <si>
    <t>54e00e0c-1ed1-42b3-9820-3097a9290142</t>
  </si>
  <si>
    <t>523dacfc-1cf5-485b-a3c6-cddac1049a93</t>
  </si>
  <si>
    <t>04b69b8f-9a02-42d7-9181-29fe542ec4a3</t>
  </si>
  <si>
    <t>c08c78e6-4eb8-458f-b908-99e10bbe0156</t>
  </si>
  <si>
    <t>75ce6ff1-4448-4312-b46c-cf171d3a5bc0</t>
  </si>
  <si>
    <t>22bd8400-12fa-4a0a-b2f9-1d322e4b78b4</t>
  </si>
  <si>
    <t>96ad7d4b-6735-4878-8f27-444e28d638e8</t>
  </si>
  <si>
    <t>a098651d-b8e0-44ae-ab09-5522402a283e</t>
  </si>
  <si>
    <t>22120d9d-d79f-4556-b2ea-06e74a283d35</t>
  </si>
  <si>
    <t>85ed0d65-afbe-44a5-8497-dae0e9d95648</t>
  </si>
  <si>
    <t>4a6c2959-2bc8-464a-8a5b-f5f315633454</t>
  </si>
  <si>
    <t>eaff3ac1-6a42-4889-9f36-3d6fa8642c28</t>
  </si>
  <si>
    <t>06ea28a8-08f4-4c73-b800-b994973c5783</t>
  </si>
  <si>
    <t>e74458a6-e9ee-4fb2-80cc-f634d5998f76</t>
  </si>
  <si>
    <t>26ce2063-c8d0-4381-b5ce-3040cbe7abbe</t>
  </si>
  <si>
    <t>e7d09fe0-2ba0-417a-9916-5c61e7cbc040</t>
  </si>
  <si>
    <t>f07a7a49-1f7f-4dea-bfbb-00a0f760aad8</t>
  </si>
  <si>
    <t>8ee929a1-d825-439d-9c5e-bdea39c4c58b</t>
  </si>
  <si>
    <t>228241c1-7683-41d1-a25b-06813e8dc45c</t>
  </si>
  <si>
    <t>0fe8cd72-cd13-4f83-ac03-07bebe462926</t>
  </si>
  <si>
    <t>42e2296e-9ad5-465e-be6b-3b6f60209231</t>
  </si>
  <si>
    <t>403d5c4d-c7b7-4508-9eea-64e864aef95f</t>
  </si>
  <si>
    <t>9863884a-8eeb-4985-95cb-cb74447e813f</t>
  </si>
  <si>
    <t>7c497bb5-7f8f-4a92-b902-f43d96ef4700</t>
  </si>
  <si>
    <t>4412b99b-86d7-465e-a247-5996ec27f499</t>
  </si>
  <si>
    <t>90ed93b7-a085-4174-b5c0-419525b5ebd5</t>
  </si>
  <si>
    <t>ae0c871e-7fe5-48ce-8a65-cf975cfaaab9</t>
  </si>
  <si>
    <t>a47bb7dd-cd34-4135-b03d-7905e20e45bb</t>
  </si>
  <si>
    <t>9c5d6bb9-e5dc-4112-beb4-92c35dea9d92</t>
  </si>
  <si>
    <t>bde955e4-ac90-411d-87f4-03a3ae37898c</t>
  </si>
  <si>
    <t>5fba084a-1b69-4b6e-be61-d70b80fec00f</t>
  </si>
  <si>
    <t>22783353-777b-4634-9508-95969e20ff95</t>
  </si>
  <si>
    <t>88b96be0-3506-404b-a5b8-9cca027180c9</t>
  </si>
  <si>
    <t>f626916a-a03e-4f39-a7f8-447e24df01db</t>
  </si>
  <si>
    <t>2aef6b03-b1c5-46eb-b567-cf4510b3ce74</t>
  </si>
  <si>
    <t>14f043e1-e95d-4865-8500-e1a49542b98e</t>
  </si>
  <si>
    <t>66372e6e-6bda-4cc9-9abf-9449acb97e5e</t>
  </si>
  <si>
    <t>29890da4-f75c-497b-adfe-dada077afcd9</t>
  </si>
  <si>
    <t>9ceab993-7774-4901-b0b1-a824de0f25e2</t>
  </si>
  <si>
    <t>2e666f41-cdde-432d-8857-06fd201671c5</t>
  </si>
  <si>
    <t>0e21301b-66c9-4c5a-8fa2-2212154bccae</t>
  </si>
  <si>
    <t>4cd1d5d8-aab3-43dd-a941-ca8be002b3e7</t>
  </si>
  <si>
    <t>4ae6a62b-7a58-4566-9d47-5e8bf9997378</t>
  </si>
  <si>
    <t>a49a26d4-9d40-4dd0-acff-a90cc3e412cb</t>
  </si>
  <si>
    <t>1eb1bed8-2d75-4179-8c64-017bd641bdce</t>
  </si>
  <si>
    <t>703fa4a3-5d90-4a08-941d-a0bf9787406c</t>
  </si>
  <si>
    <t>20bc692c-8d54-4126-a0f6-9400ff2e3830</t>
  </si>
  <si>
    <t>8f970c95-85db-421f-b85d-85efd9356f88</t>
  </si>
  <si>
    <t>618ef15f-5dec-4b2a-835b-51fa8ac08825</t>
  </si>
  <si>
    <t>c22aaae3-56a1-4b81-b722-9a128b61f278</t>
  </si>
  <si>
    <t>f0f5fbc9-7f53-4572-afe8-c745ca0bd7ad</t>
  </si>
  <si>
    <t>0523d621-8548-44cf-8323-ecc121e9a570</t>
  </si>
  <si>
    <t>691bc8a7-ec93-4441-8abb-41f8d98e8be6</t>
  </si>
  <si>
    <t>ce0cee4c-8dea-4d3b-91cf-e32211ebfbae</t>
  </si>
  <si>
    <t>62e74f1d-3c1f-41e0-a948-8cc4dccd4fee</t>
  </si>
  <si>
    <t>66601188-1135-499a-aefe-aa5fa7251e08</t>
  </si>
  <si>
    <t>961a524a-ff9f-490f-971e-2247f0888750</t>
  </si>
  <si>
    <t>430ed103-28b9-4c81-bc9f-e319525a1fa2</t>
  </si>
  <si>
    <t>ead16954-f6e8-4d12-9ef5-b187ab8ca61c</t>
  </si>
  <si>
    <t>a56ccdd3-333a-4093-bf63-8b4a8e5e0171</t>
  </si>
  <si>
    <t>45921c7f-1668-48a0-9883-2881d0545f12</t>
  </si>
  <si>
    <t>4586fc66-b4fa-4260-b00c-b2f588b9da5c</t>
  </si>
  <si>
    <t>9cd69d59-b7ef-4741-a82d-827cc0c9d56c</t>
  </si>
  <si>
    <t>e9466165-b039-42ec-9053-a4268c91d68f</t>
  </si>
  <si>
    <t>2ad074d6-7876-4d74-95e9-2a25bbd676c1</t>
  </si>
  <si>
    <t>089846dd-5259-4542-9590-238b252bdcd9</t>
  </si>
  <si>
    <t>553a1440-ed93-4845-b7ed-d07257aa6a3d</t>
  </si>
  <si>
    <t>deead9a8-d9b4-4bbe-8d64-12c37cf5e44f</t>
  </si>
  <si>
    <t>a1b4bd70-fd4f-4ad4-9cc3-e48cd27eaa69</t>
  </si>
  <si>
    <t>1fd48ece-f843-4f75-b526-c26d0fd1cf85</t>
  </si>
  <si>
    <t>a840b6d6-c77a-4678-9d46-288d4f5d5ef5</t>
  </si>
  <si>
    <t>6c3b9f31-b6d4-4fc3-92ba-832e1c7813b1</t>
  </si>
  <si>
    <t>be76c51b-e520-4e6c-905b-bb390d39454d</t>
  </si>
  <si>
    <t>a54de6e1-16f6-4e77-a6f7-c65c7e8da922</t>
  </si>
  <si>
    <t>e91a7e47-f1a5-4451-ab01-119be11ac838</t>
  </si>
  <si>
    <t>09e5ffac-2466-4f09-acfc-81f2062f3bd6</t>
  </si>
  <si>
    <t>a83fb6cf-fa43-47a4-925e-0aad56721cf5</t>
  </si>
  <si>
    <t>226e6462-6edf-49ac-8c31-bf6c4dce44af</t>
  </si>
  <si>
    <t>152f2b24-88a5-402b-a71d-f57b5af6406e</t>
  </si>
  <si>
    <t>3d654642-f053-4d94-b634-c7837d80ddc5</t>
  </si>
  <si>
    <t>d2b718c8-e4a7-47a9-aa2a-a571feb5c540</t>
  </si>
  <si>
    <t>271e14bc-d8b7-4d20-bac0-86b9a1bf38c0</t>
  </si>
  <si>
    <t>a9e77b30-7ebc-42d5-9b55-25256b5c2ab6</t>
  </si>
  <si>
    <t>86275815-601e-4059-bbcf-18d571fd6a98</t>
  </si>
  <si>
    <t>edd6d99b-e0c7-4014-8921-cdf419f01d19</t>
  </si>
  <si>
    <t>5854e1a0-0766-4285-9ecb-6ff88e1fc6dd</t>
  </si>
  <si>
    <t>71dec8cf-65a3-4ae1-9248-01090aa531a8</t>
  </si>
  <si>
    <t>d6fc2baf-f9e7-44f1-869e-2d697370d31b</t>
  </si>
  <si>
    <t>7dd8311c-7ae1-4fcb-ac5a-b5f6c606a078</t>
  </si>
  <si>
    <t>90e416a0-9873-4970-b339-aef32639701e</t>
  </si>
  <si>
    <t>af4c98a7-9c23-48fa-bbdb-19dcf7fdbb46</t>
  </si>
  <si>
    <t>3966915b-c4c0-4690-afc7-4a656e65c459</t>
  </si>
  <si>
    <t>2cda7f57-ab2d-480c-bad6-335daa6ae00d</t>
  </si>
  <si>
    <t>c95c7864-5dd3-4b7c-bf35-4f9a68e87a72</t>
  </si>
  <si>
    <t>2e1efe13-d7f3-4486-81e0-fa47f4ac93b5</t>
  </si>
  <si>
    <t>702efd5a-35ca-4cf9-9707-f036411d3c56</t>
  </si>
  <si>
    <t>9cd74f88-f477-463b-8c86-e9e4a3afead5</t>
  </si>
  <si>
    <t>d8888473-443e-4c18-af85-7b00f8bb21f5</t>
  </si>
  <si>
    <t>28026936-f0c9-439c-a0a0-45b15b937032</t>
  </si>
  <si>
    <t>eb48627c-cac4-49b3-a35d-794abc8670ab</t>
  </si>
  <si>
    <t>816dc84c-3524-4146-933a-558aa2376681</t>
  </si>
  <si>
    <t>87a2c082-ba79-4f00-b3e1-53e9b005a634</t>
  </si>
  <si>
    <t>7c7fb803-03b2-45b7-bcbf-1baa150ab6a5</t>
  </si>
  <si>
    <t>1987317d-ab9c-424e-8b8b-3c968ff63eaa</t>
  </si>
  <si>
    <t>bbca438b-a7e2-48d5-bce8-c64a603008cf</t>
  </si>
  <si>
    <t>c1688c47-805c-414c-a10c-82507519df89</t>
  </si>
  <si>
    <t>e2024821-b008-4116-858a-860d8902b724</t>
  </si>
  <si>
    <t>c7ba69dd-0e9b-4b99-b9e6-860d94a0f37e</t>
  </si>
  <si>
    <t>c391fd95-a874-4045-9e3a-e0b5dcbe6282</t>
  </si>
  <si>
    <t>38ab2b1e-6b0f-4203-8ece-e252017ae084</t>
  </si>
  <si>
    <t>acfa25ad-c270-4f86-a1c8-83a7b1c70ac2</t>
  </si>
  <si>
    <t>ffd5b9e8-4ee5-4570-aa6a-22909ddc613f</t>
  </si>
  <si>
    <t>4cc0a4f9-16df-47bf-8b5c-7e123fadabc1</t>
  </si>
  <si>
    <t>83624658-1ad3-4635-9c52-52d37ff10903</t>
  </si>
  <si>
    <t>ae4d0286-984c-49c6-91af-9beba5dadc9b</t>
  </si>
  <si>
    <t>c330c791-8fa8-4317-ac9b-fc790fbaa0ed</t>
  </si>
  <si>
    <t>fba4c176-6a34-47cd-b0ad-df499b02c63e</t>
  </si>
  <si>
    <t>d97c1d0d-7128-470c-9f62-65b07af14ddd</t>
  </si>
  <si>
    <t>e87afaa5-689b-447d-85e1-2f5d5ead8ef4</t>
  </si>
  <si>
    <t>88bba48f-5819-4c7f-8f95-29e106352264</t>
  </si>
  <si>
    <t>0abf074b-9971-4f80-8411-0e58006c6004</t>
  </si>
  <si>
    <t>52c472c1-c0a2-4eda-9668-a01ae42d85be</t>
  </si>
  <si>
    <t>d0d04d83-c987-472d-a83f-2b48d79b959d</t>
  </si>
  <si>
    <t>0cac2219-3dbb-4985-969c-cc1f7c2d7213</t>
  </si>
  <si>
    <t>49836877-357e-4440-afee-f6272c126e5f</t>
  </si>
  <si>
    <t>1b4c6932-98c7-4eb4-8acc-56e3f81bed19</t>
  </si>
  <si>
    <t>1a18990f-5516-4f93-a68f-2db1ef184d9a</t>
  </si>
  <si>
    <t>75f02f7f-fb90-4bf3-b73a-ac83054c1f8e</t>
  </si>
  <si>
    <t>6f42aca3-3467-4921-b34f-99f5c9f08eca</t>
  </si>
  <si>
    <t>c8870315-6edf-44f5-aba2-2674570db0b4</t>
  </si>
  <si>
    <t>edca1a12-a798-4d11-9bb6-3a874a6ece40</t>
  </si>
  <si>
    <t>a4f22a37-c2c9-43d8-8641-bc833e4a6610</t>
  </si>
  <si>
    <t>67b7187b-8dc8-4803-acdf-03c3af6b43d7</t>
  </si>
  <si>
    <t>136ab852-11fe-4b26-b70a-07fb3cb0ed42</t>
  </si>
  <si>
    <t>a0b62f90-d4a1-42e6-a6b5-c66b6e82385d</t>
  </si>
  <si>
    <t>1a4e7219-785b-42a5-bf51-b4366fbdc263</t>
  </si>
  <si>
    <t>cab62d7f-b9b8-4c66-ace0-73fe81135f6a</t>
  </si>
  <si>
    <t>3133833b-aa7b-4419-8df2-98e7284c42fc</t>
  </si>
  <si>
    <t>219465fe-a8de-49a3-bbaf-5ff97b0bfdb1</t>
  </si>
  <si>
    <t>3b163f7c-8acd-4f4c-9079-29df98559293</t>
  </si>
  <si>
    <t>64406ee7-eeae-4bfd-a0be-5d466c78471d</t>
  </si>
  <si>
    <t>a3333f3b-fa38-419e-a4ca-81e80962927b</t>
  </si>
  <si>
    <t>a24d91e5-3a3d-454e-bf93-335f022d6813</t>
  </si>
  <si>
    <t>ead704d7-6392-4893-991f-82661d21af3b</t>
  </si>
  <si>
    <t>570b8b49-24b8-4f48-90a6-498518be3cab</t>
  </si>
  <si>
    <t>e7118f59-2a64-4edc-b4f5-14834baecf61</t>
  </si>
  <si>
    <t>5debe849-aaaf-4f7a-95bd-fa5993ab7bc3</t>
  </si>
  <si>
    <t>903ffd65-42a4-406a-83df-22f224a6b83e</t>
  </si>
  <si>
    <t>8b5ebc05-d16a-43a5-8f2d-fc86b56ad436</t>
  </si>
  <si>
    <t>b820fee0-1a7a-4bd9-92db-2cd446280caf</t>
  </si>
  <si>
    <t>d51bbec9-526e-401e-b6a2-0e820be982d6</t>
  </si>
  <si>
    <t>bb37d4bb-ad72-4aa9-a4f2-c5896a6f8e17</t>
  </si>
  <si>
    <t>5bb4c343-3fad-4998-8f22-fae9565b58b1</t>
  </si>
  <si>
    <t>19a575c9-c4a8-436d-b9e1-01bc276faf4e</t>
  </si>
  <si>
    <t>771ec4cb-6b4e-49a2-ad15-eadde82807e0</t>
  </si>
  <si>
    <t>2b54a735-3f63-4903-aff8-9f91af504945</t>
  </si>
  <si>
    <t>24267a86-e84f-48e8-9348-31e039f39e67</t>
  </si>
  <si>
    <t>d7638a6f-89d3-4b38-af2f-c9b01b5c75ef</t>
  </si>
  <si>
    <t>2eebde8c-341d-4dee-8d03-4db92eecaca8</t>
  </si>
  <si>
    <t>c4aa24c6-dabc-4c26-901f-92c0412ac049</t>
  </si>
  <si>
    <t>117059c3-df8e-488e-bef6-af642bfe1ef4</t>
  </si>
  <si>
    <t>dd78439e-a6d1-4f95-a488-bc3e0a199ba5</t>
  </si>
  <si>
    <t>43c019b5-b8fa-4d05-8540-4add0b313377</t>
  </si>
  <si>
    <t>ba97ae87-06bb-4965-a09d-9c389d7e2eec</t>
  </si>
  <si>
    <t>65cbc1bd-fc85-4dc5-85ab-f89445177586</t>
  </si>
  <si>
    <t>02781031-5ca2-427a-a2e4-9fe5f4ab6903</t>
  </si>
  <si>
    <t>86711882-1dc5-465f-863a-62fda4302064</t>
  </si>
  <si>
    <t>d6667e4f-ceac-4fd2-9f4c-20f110e19234</t>
  </si>
  <si>
    <t>278398a1-f349-41d0-ac64-735b086e7a28</t>
  </si>
  <si>
    <t>81834108-1f78-4819-9289-7c4a294507c9</t>
  </si>
  <si>
    <t>6a8421ca-05ef-4ba3-9c66-22ab41c366a2</t>
  </si>
  <si>
    <t>02e7bb4a-a3fb-4c6e-995d-19fc742652be</t>
  </si>
  <si>
    <t>9abf5daa-efb9-48cd-b382-a9c702465dc3</t>
  </si>
  <si>
    <t>30112cf2-5285-4668-a41c-af0333451ee2</t>
  </si>
  <si>
    <t>053c8e30-9f0a-4e38-bc0d-90c44859e06a</t>
  </si>
  <si>
    <t>16c84b0e-c249-4b01-a7bb-0e2cd55c677d</t>
  </si>
  <si>
    <t>e3ad7aff-c3e6-4025-ada0-ffcc39e9173c</t>
  </si>
  <si>
    <t>10e29aff-87b4-4cd7-afc8-8324030ad25d</t>
  </si>
  <si>
    <t>d2ae7afd-6c6b-4a07-8849-0b02fa0714c8</t>
  </si>
  <si>
    <t>26e2574d-f004-4501-b1cf-b75eeaedb270</t>
  </si>
  <si>
    <t>a84435a3-24f3-49dd-8c69-55980d7b0ba6</t>
  </si>
  <si>
    <t>79936436-c7a6-4d4f-a607-ff997fd05a91</t>
  </si>
  <si>
    <t>da546c56-a6ee-4678-8470-a0b8dbd7946a</t>
  </si>
  <si>
    <t>c00b77e6-0af9-41d1-8ea8-870b7f6c4400</t>
  </si>
  <si>
    <t>509428c5-5f85-4d16-9fe6-a18bb86d9088</t>
  </si>
  <si>
    <t>1633141f-2259-49fa-8f99-119ef44af38b</t>
  </si>
  <si>
    <t>742d1e77-5cc6-4f29-a2ce-074b8ec33212</t>
  </si>
  <si>
    <t>f3b8c81d-60a2-4ea9-98e1-683be19db81c</t>
  </si>
  <si>
    <t>d170e0a8-f710-4a03-9ca0-cd3851f4b56a</t>
  </si>
  <si>
    <t>0591fa8e-e860-4253-8288-4372d5bbad46</t>
  </si>
  <si>
    <t>50ff7dc2-7e54-4b86-8339-8c7b45756fa4</t>
  </si>
  <si>
    <t>af0b87db-d202-4d24-9c9a-aa330a21c6c4</t>
  </si>
  <si>
    <t>01cf9d6c-d973-4e34-b137-901c07623725</t>
  </si>
  <si>
    <t>593f81e8-b8ca-4a0f-8888-86421c234839</t>
  </si>
  <si>
    <t>110a3458-b577-4d61-8be1-b77894887fcb</t>
  </si>
  <si>
    <t>7cf01773-bf38-4e94-baa3-a93eca06dcbf</t>
  </si>
  <si>
    <t>772a7180-3cd0-4945-a4b2-2b9af2ab44b6</t>
  </si>
  <si>
    <t>e0b56c99-231d-4f8b-880d-5d7a85a41298</t>
  </si>
  <si>
    <t>b7fba540-ce13-4723-bf69-12e8de0549c8</t>
  </si>
  <si>
    <t>ce6075f3-42a8-4aec-b60d-c891049d73d1</t>
  </si>
  <si>
    <t>e3146e64-76a9-43a0-a10c-edae9563b967</t>
  </si>
  <si>
    <t>a47015a9-0c83-4406-a757-e31d0220f1d5</t>
  </si>
  <si>
    <t>d4509520-0e4b-40c8-8bac-0d30a81e3c5f</t>
  </si>
  <si>
    <t>77e04a00-5b67-4e2f-bc49-64e0fbfec900</t>
  </si>
  <si>
    <t>6d60e53c-53aa-4a25-af4c-0a70c92a52c4</t>
  </si>
  <si>
    <t>b00ae530-2412-4bcb-897a-63fa57d20d90</t>
  </si>
  <si>
    <t>ea1aa1a7-2c12-45bb-b030-adb7d3dff9ed</t>
  </si>
  <si>
    <t>0f7e6819-8e69-4af1-b94c-6621161f0a60</t>
  </si>
  <si>
    <t>f85cea2b-fb88-4cbf-b2e5-93939347d715</t>
  </si>
  <si>
    <t>b7123a15-faa6-4090-8821-24a0aca7a54a</t>
  </si>
  <si>
    <t>51af3633-26d0-4164-8f34-31aead183eac</t>
  </si>
  <si>
    <t>3bc0e566-6630-492d-a2cf-92f04f9702f2</t>
  </si>
  <si>
    <t>1af3d101-69e6-47f3-bf79-4e72463cc141</t>
  </si>
  <si>
    <t>3ae49b0c-13e0-4d9d-9b6a-5426451efcad</t>
  </si>
  <si>
    <t>fd5c6983-6642-439e-95bd-e80d0c122296</t>
  </si>
  <si>
    <t>de1c3253-5e8a-4dfd-afc9-9854ec5b985d</t>
  </si>
  <si>
    <t>ff5d0403-77b4-4d93-8c4a-e37e771c44d6</t>
  </si>
  <si>
    <t>b84599fb-ba7f-4614-b774-0f93bd6b8763</t>
  </si>
  <si>
    <t>0c37d9a8-ed7b-45d7-96be-f85da4089c25</t>
  </si>
  <si>
    <t>1a4cc90f-f4ff-4670-bbc3-6d49f4128391</t>
  </si>
  <si>
    <t>48053974-9e63-4c42-aa94-f2f1628d6ad9</t>
  </si>
  <si>
    <t>aeeecd7b-f433-4f7f-bda4-a2e6987708a7</t>
  </si>
  <si>
    <t>1f780cf1-82a3-450f-b8e7-a9d7d3827e38</t>
  </si>
  <si>
    <t>ffd686e8-bd53-4cff-b1e3-c81232a0b0bd</t>
  </si>
  <si>
    <t>7e6c2fdf-24ec-4970-b7bd-75aff40f8734</t>
  </si>
  <si>
    <t>ed3f8ca2-9656-486c-bfc8-66541964274b</t>
  </si>
  <si>
    <t>e92a49d7-ccf1-4d0b-ae44-6e0a675f3cb8</t>
  </si>
  <si>
    <t>9f1cd8ca-e6e4-4df9-a1af-3caf83c1406b</t>
  </si>
  <si>
    <t>bcba0e35-f46d-4250-b5e7-b873ec17afd2</t>
  </si>
  <si>
    <t>c400697a-c23e-4b43-8f82-0d2e01a1818a</t>
  </si>
  <si>
    <t>7281ad53-18ed-4b17-a85c-6ce22c887394</t>
  </si>
  <si>
    <t>ba16c5ff-3daf-4322-8cca-6ebd2e6cbcc7</t>
  </si>
  <si>
    <t>7e3b63d6-e762-41e6-b52d-a5d9cdf5c8fe</t>
  </si>
  <si>
    <t>0c621a49-56c7-4c0e-9fa4-d74340ddb6df</t>
  </si>
  <si>
    <t>9351a9c3-bb09-4203-bb2c-12eab1339634</t>
  </si>
  <si>
    <t>48162aa0-0e9d-4908-bcdb-0df65862071b</t>
  </si>
  <si>
    <t>a69664d4-a7b8-4b0b-886d-9e59b2154b45</t>
  </si>
  <si>
    <t>f26feb88-49cb-45f4-84fb-f1c137212683</t>
  </si>
  <si>
    <t>caa0c90a-494e-4e4e-a7b0-a446a1cb5d60</t>
  </si>
  <si>
    <t>a937cab0-a070-45ce-b221-d8d46d62388a</t>
  </si>
  <si>
    <t>93147465-058b-4d8a-b535-3ee48b2d1138</t>
  </si>
  <si>
    <t>78f2a24b-1e0b-4d35-9561-3b952dc16196</t>
  </si>
  <si>
    <t>f2885de7-5a01-477d-886a-660622eceb4a</t>
  </si>
  <si>
    <t>bf0d447f-e595-4f41-b41b-1a8a74b96d68</t>
  </si>
  <si>
    <t>b4b32078-808a-4c4b-91b9-aa744228c1b4</t>
  </si>
  <si>
    <t>ee6bb868-ce55-4436-b6ec-479b8eaeeddd</t>
  </si>
  <si>
    <t>97d268af-9d4a-4c5f-9152-18f8ebaa50bc</t>
  </si>
  <si>
    <t>5fd18ce2-f6a1-4220-b841-a84c085c80c8</t>
  </si>
  <si>
    <t>dc43ce3b-5830-4a9a-8328-11d15220ca3e</t>
  </si>
  <si>
    <t>55f29caa-c757-4694-a753-68ab6263c11f</t>
  </si>
  <si>
    <t>a0ef6c66-fa80-4ec3-9003-c793925a5832</t>
  </si>
  <si>
    <t>060041e1-5ec9-444c-aa9e-2d6001de2ca6</t>
  </si>
  <si>
    <t>2f4d817a-e6dc-46b2-ba2f-2256968ba03e</t>
  </si>
  <si>
    <t>aad02c1f-68c5-401b-bc75-fcc855895fbf</t>
  </si>
  <si>
    <t>eb417967-e2b0-4cbd-9c13-3c1b9157c4e0</t>
  </si>
  <si>
    <t>141f9484-5176-4c5e-a8ca-212fae81fd7d</t>
  </si>
  <si>
    <t>e53fd9c5-e50e-4a32-aaba-7698364ee9f9</t>
  </si>
  <si>
    <t>81e62e5f-fb39-475e-993f-3533dca04ec3</t>
  </si>
  <si>
    <t>421f6203-9911-4a46-91ce-133af2dd6c76</t>
  </si>
  <si>
    <t>cba6172a-cf3b-4514-bbd7-2a9a38e992c3</t>
  </si>
  <si>
    <t>824b22b2-fc4f-40b0-ae1a-75c97e284ce0</t>
  </si>
  <si>
    <t>3ea9f1cc-726e-4bb2-9e52-a890a0c0ec83</t>
  </si>
  <si>
    <t>e3d07894-9462-40fc-836a-59e497de8347</t>
  </si>
  <si>
    <t>3651a2aa-90e1-4d18-97db-770d31a5a02d</t>
  </si>
  <si>
    <t>862553a6-171c-4788-bd30-cd7a3d7eac3e</t>
  </si>
  <si>
    <t>5301f5e7-097e-4ee2-b7be-e9f7d8e29a03</t>
  </si>
  <si>
    <t>9cace02c-4405-4255-8440-aa344c4b7cd0</t>
  </si>
  <si>
    <t>e0236f1f-f938-4fa9-8acd-b529ab8d6dd9</t>
  </si>
  <si>
    <t>9e963b2f-4a49-416f-98fd-1c12d7c11104</t>
  </si>
  <si>
    <t>e6277a38-d277-43ec-9ac2-c89fbbed61db</t>
  </si>
  <si>
    <t>82ddd235-cca7-438b-a94c-321972f81c9b</t>
  </si>
  <si>
    <t>83cf425d-2103-45eb-8204-d5528936a056</t>
  </si>
  <si>
    <t>bed062c5-8d82-4793-9acc-0c36ea9a8666</t>
  </si>
  <si>
    <t>ebeab16e-a03e-4ae9-bcdc-73c7c4f1d7c5</t>
  </si>
  <si>
    <t>f4977603-e6d6-4f52-835b-c66f2dea627f</t>
  </si>
  <si>
    <t>1d2a9e46-a7aa-4c16-a27e-64dd3c3db586</t>
  </si>
  <si>
    <t>7ebcdd22-2730-4f00-8101-487d11bedbd7</t>
  </si>
  <si>
    <t>f6e99e12-6e8a-40ae-b61f-02a56038d0a7</t>
  </si>
  <si>
    <t>82be4e66-291e-495a-b0be-df3190f6b1fd</t>
  </si>
  <si>
    <t>6d462a17-9020-41d5-9d84-83f08d0918e7</t>
  </si>
  <si>
    <t>8bce44e8-8e97-4602-ae1e-3d4129e03f5d</t>
  </si>
  <si>
    <t>b982bdbb-6d1b-412a-b886-66c620e24698</t>
  </si>
  <si>
    <t>290217e7-b247-4974-a8dd-761174b4cdcd</t>
  </si>
  <si>
    <t>26d30d34-fb5d-4f05-b2f3-51e20b5b1f36</t>
  </si>
  <si>
    <t>db534136-e4a7-4130-b699-a341b0e49dab</t>
  </si>
  <si>
    <t>08030dff-72dd-4487-9202-2dd2c76e508a</t>
  </si>
  <si>
    <t>9cb2444f-e2ec-461a-9706-11277adab74b</t>
  </si>
  <si>
    <t>da75aef9-26c1-4875-aa0c-5e8039a3f39a</t>
  </si>
  <si>
    <t>2e82b656-e707-46db-a9db-a7c15f0dd1ec</t>
  </si>
  <si>
    <t>9387e90b-6c30-4a25-b485-52b3be318e3b</t>
  </si>
  <si>
    <t>a3d0acaa-979b-4316-b629-a51902dc174c</t>
  </si>
  <si>
    <t>b8cb41c2-0c4a-4336-9e8b-9862b94c3c23</t>
  </si>
  <si>
    <t>b16f5b9f-fec4-46ac-88d0-5588f3878037</t>
  </si>
  <si>
    <t>9d005e1e-3138-4c81-867d-26915b5cbc43</t>
  </si>
  <si>
    <t>5d117aa9-b01d-4c10-a158-d8972d4ddc76</t>
  </si>
  <si>
    <t>f0007917-a39b-4916-8892-bd99c911e58b</t>
  </si>
  <si>
    <t>bb5464ec-9e6b-493a-912d-10e341ac5b26</t>
  </si>
  <si>
    <t>64f389a6-f432-41cb-b22a-e40eced1c8a1</t>
  </si>
  <si>
    <t>00b593ca-4e23-4f74-8dfe-7b9a301bd8f9</t>
  </si>
  <si>
    <t>b1fc4765-dab0-4906-960f-8bef1fb9e8cd</t>
  </si>
  <si>
    <t>3cb47c2b-e75c-48ad-8b70-a3bc307b8b60</t>
  </si>
  <si>
    <t>f233b371-cf52-486e-a86d-253ead7151cf</t>
  </si>
  <si>
    <t>5a2fd3ee-6dfc-43bd-b0e9-d8bbbeb7285a</t>
  </si>
  <si>
    <t>3663494c-bfbc-422d-b4d8-b524fd3fb7bb</t>
  </si>
  <si>
    <t>beae41ec-f856-4a66-948e-d2db5f76e1bf</t>
  </si>
  <si>
    <t>dffcd1b4-00dc-40a2-b712-b2fca2266334</t>
  </si>
  <si>
    <t>fcf7d4dd-53c0-43b8-81b8-7400d25ff80c</t>
  </si>
  <si>
    <t>7d9c555c-d037-4c38-b9d2-c66d67eaacbd</t>
  </si>
  <si>
    <t>bc0a3347-2ba2-4997-999e-77c3f3c140b5</t>
  </si>
  <si>
    <t>da186fbc-a14d-408d-88c4-f339a6aa7fb9</t>
  </si>
  <si>
    <t>93b1bbcb-3cd7-44af-b674-cb739c46ff9c</t>
  </si>
  <si>
    <t>fd371ae6-7290-46d7-9986-8465f57679e2</t>
  </si>
  <si>
    <t>5bfef9e1-bf76-4011-8b76-5936c0741b4a</t>
  </si>
  <si>
    <t>ac55cd80-c95a-429c-abe7-3725954f4f52</t>
  </si>
  <si>
    <t>dae03efe-b44f-4b04-ae39-f84e3168772a</t>
  </si>
  <si>
    <t>93125af6-31b6-4f8e-8b20-a25b5bd6c8e5</t>
  </si>
  <si>
    <t>f8344d2e-5c9a-4005-9044-f9a42a1817ce</t>
  </si>
  <si>
    <t>b3e3448e-8e37-419e-ace1-a7c2b07b534a</t>
  </si>
  <si>
    <t>bcf2c47c-f25c-4c1b-951e-d6bb48b9cc44</t>
  </si>
  <si>
    <t>f94e98e5-0103-43c1-854e-6688da231cf5</t>
  </si>
  <si>
    <t>0d4ad238-0f07-48b3-8744-9119d57fc9c5</t>
  </si>
  <si>
    <t>7482b2d5-641d-4f8e-aa9d-bc79895a3b26</t>
  </si>
  <si>
    <t>53d6126f-87ea-478b-80c8-a649385c7609</t>
  </si>
  <si>
    <t>4efb530a-2d7f-4146-97a5-829fb8723fb6</t>
  </si>
  <si>
    <t>4e818dbc-8f74-4903-9965-cd509ac654a8</t>
  </si>
  <si>
    <t>1f68e5f9-7f05-46a3-9f4d-f1d248fd212a</t>
  </si>
  <si>
    <t>4e75512c-be32-41f3-a62c-cd63a396fbd0</t>
  </si>
  <si>
    <t>3d0034fd-f086-4727-a07a-86a64e83b4d3</t>
  </si>
  <si>
    <t>f531afc6-ee66-4157-8a72-a78e7b6919f8</t>
  </si>
  <si>
    <t>f2069d40-f272-41ea-8255-5f63388ef766</t>
  </si>
  <si>
    <t>3260e18b-3a10-460f-b7fe-fa6319909d4e</t>
  </si>
  <si>
    <t>48a30519-db39-4258-8b85-280368911a04</t>
  </si>
  <si>
    <t>f5610fc0-7574-40ef-83ce-2fa5ee0349e6</t>
  </si>
  <si>
    <t>2e0cbe53-4f64-40c7-a24d-1766d0c485d6</t>
  </si>
  <si>
    <t>5b5e1d78-0c7e-41c0-b171-7880e3608be8</t>
  </si>
  <si>
    <t>36200f2a-5971-45c3-b426-167918b30282</t>
  </si>
  <si>
    <t>99dfd193-825e-4e2c-a7fc-1d38bd6ee72d</t>
  </si>
  <si>
    <t>a7b1e1f9-aaaf-4447-8ef8-ec2d73b1d3e5</t>
  </si>
  <si>
    <t>2e80a769-c00d-4ff4-be7a-f4b098272b47</t>
  </si>
  <si>
    <t>cb7ea398-a281-4b70-9741-1d3ed1231e6d</t>
  </si>
  <si>
    <t>66edd138-e613-47ad-a9e5-2f260142cf08</t>
  </si>
  <si>
    <t>67271709-7eee-4709-8424-14e7db5923d7</t>
  </si>
  <si>
    <t>ab2ed04e-f97f-4c2d-96c5-e0d8c0a03216</t>
  </si>
  <si>
    <t>097c3ec7-5fdb-4be3-8b46-eb04ca331b4f</t>
  </si>
  <si>
    <t>b1ca8e35-ffd7-4a3b-8f54-85c5a719f5c2</t>
  </si>
  <si>
    <t>6852bd85-c20c-44bf-b249-b39285ee8fc6</t>
  </si>
  <si>
    <t>6772c803-6d44-477c-bc62-73c32a59ed33</t>
  </si>
  <si>
    <t>26e3a2e8-62e0-4e5d-84c2-b6ec81e4b0e5</t>
  </si>
  <si>
    <t>72266c21-1db1-49d2-9942-43b736a6d928</t>
  </si>
  <si>
    <t>431524c9-b2f9-4bf6-af12-69d5d1cc57e4</t>
  </si>
  <si>
    <t>17f24fa2-2961-46b0-b095-f565dcb0e44d</t>
  </si>
  <si>
    <t>a86e6c4c-cfc2-4235-8411-ad4684716770</t>
  </si>
  <si>
    <t>fb702611-1be4-4cff-9750-6fdc9c743dab</t>
  </si>
  <si>
    <t>19cf832d-c3fb-454a-8fb4-1261de162bba</t>
  </si>
  <si>
    <t>d0946efa-b636-4ddb-846b-84ae11a21ff5</t>
  </si>
  <si>
    <t>17fe43d4-0c3b-47f7-8c42-f8edc89d1687</t>
  </si>
  <si>
    <t>53e768a5-8399-4c37-a9e2-329174f30d0e</t>
  </si>
  <si>
    <t>53a3f5e8-f4c1-47b8-8ce6-3d247e7cc0bd</t>
  </si>
  <si>
    <t>b1eb5e5a-844b-40f9-bc29-baffc72c6133</t>
  </si>
  <si>
    <t>6584fa93-7124-4be8-9582-d699b0c0a442</t>
  </si>
  <si>
    <t>7e61fd95-717d-428e-bbe2-e37fc7806d97</t>
  </si>
  <si>
    <t>4b9c7c88-6c4f-4abc-9e81-78a969ad65a8</t>
  </si>
  <si>
    <t>40b59cd2-472e-437d-842f-7006af4c42c3</t>
  </si>
  <si>
    <t>b86c05e3-343a-4452-9b01-1ca54c5d28a0</t>
  </si>
  <si>
    <t>e007aeb6-f63e-487b-825c-2663451f4727</t>
  </si>
  <si>
    <t>6611b943-f685-4d5a-8c62-9fe22c714dc9</t>
  </si>
  <si>
    <t>67acd143-0cc7-46e1-87e4-fcbea27ea109</t>
  </si>
  <si>
    <t>b78d9d17-859c-43c6-9d5a-83d7505d178a</t>
  </si>
  <si>
    <t>09b0f6c6-4887-4d31-85d5-6ff99aee732e</t>
  </si>
  <si>
    <t>aa466452-7f39-4231-bb3d-789a03971bec</t>
  </si>
  <si>
    <t>68909ed4-8a4c-419e-ae8b-374a63b84c5b</t>
  </si>
  <si>
    <t>9076e19e-59eb-4408-8938-7555d7216bd9</t>
  </si>
  <si>
    <t>50395e6c-b301-4237-9d8e-a09b2e1bab76</t>
  </si>
  <si>
    <t>c5e9b630-8814-4507-91f3-544f2371e8df</t>
  </si>
  <si>
    <t>61123099-72a0-449f-9982-651c8f5bdefd</t>
  </si>
  <si>
    <t>f90e60c6-243b-46ba-a012-3d03087a40d0</t>
  </si>
  <si>
    <t>b681b6ae-97b3-4bcb-bd40-ffbb03d4706a</t>
  </si>
  <si>
    <t>ed3bed54-95f8-4d4f-9faa-511e510c5f50</t>
  </si>
  <si>
    <t>ddc53065-2ee4-41e2-bce3-cf457b97d4ed</t>
  </si>
  <si>
    <t>d752c203-42ec-4b3c-8794-909390f8a977</t>
  </si>
  <si>
    <t>cf5abfec-6b19-4d40-8730-e32670be2a46</t>
  </si>
  <si>
    <t>20673980-207c-4f4f-9f40-dd6b966c19d8</t>
  </si>
  <si>
    <t>b7d2ce4d-c37a-4f00-9a39-08b246d1e79a</t>
  </si>
  <si>
    <t>c465108d-e996-4b3f-8c42-43679acd30a0</t>
  </si>
  <si>
    <t>58fd3dab-5ce6-4441-98aa-2d09a5b6c053</t>
  </si>
  <si>
    <t>b4bdb870-4957-4a5e-a54c-bdd263ba29eb</t>
  </si>
  <si>
    <t>683fb307-6c06-4537-9c16-1962f24da7ad</t>
  </si>
  <si>
    <t>9f3474f9-8ad0-415d-8060-530687b13a6b</t>
  </si>
  <si>
    <t>794c0b06-7876-4912-9b33-dd2d88d25898</t>
  </si>
  <si>
    <t>1895662a-f974-4e81-ac0d-050beb71e1c7</t>
  </si>
  <si>
    <t>37a4c8c4-790f-4e22-85f9-dbfbd799bd8d</t>
  </si>
  <si>
    <t>af3a0635-7be0-4c39-aa41-52aaa8348abf</t>
  </si>
  <si>
    <t>6a7633bb-d0d3-4127-a1fc-570b8aae753c</t>
  </si>
  <si>
    <t>8f11018b-3074-488a-a48f-e57b7abb7e08</t>
  </si>
  <si>
    <t>2c9baa27-c004-468c-8848-c0c4c86c3516</t>
  </si>
  <si>
    <t>b26a7d3e-d5d0-4b27-b6af-4e475b0c99f8</t>
  </si>
  <si>
    <t>91025330-7403-4be7-9e8d-663191248ffc</t>
  </si>
  <si>
    <t>3b3fbc46-40fa-4524-bc07-c470908d47de</t>
  </si>
  <si>
    <t>6e1327d5-5d81-4301-9dc1-9c7a50bef2ac</t>
  </si>
  <si>
    <t>96f3085d-ad9b-4f27-9718-e19a90f362a7</t>
  </si>
  <si>
    <t>ad4af897-5864-4107-9efc-20602b8e5e68</t>
  </si>
  <si>
    <t>566669ea-6acc-4723-a45a-4b80174ef343</t>
  </si>
  <si>
    <t>fad23321-3b71-4612-8bd0-9d7644c95c03</t>
  </si>
  <si>
    <t>a985ec97-d3d8-4c01-bdf5-cc86423ea625</t>
  </si>
  <si>
    <t>27a41e31-09bc-49e1-bbfe-068909f0b616</t>
  </si>
  <si>
    <t>89180216-4933-4b2c-9724-c79bfe71f9e7</t>
  </si>
  <si>
    <t>c9b23477-abb3-474a-9070-3a1f150cbb9a</t>
  </si>
  <si>
    <t>16h</t>
  </si>
  <si>
    <t>BrdU Concentration</t>
  </si>
  <si>
    <t>Pulse Time</t>
  </si>
  <si>
    <t>Chase Time</t>
  </si>
  <si>
    <t>10m</t>
  </si>
  <si>
    <t>20m</t>
  </si>
  <si>
    <t>30m</t>
  </si>
  <si>
    <t>1h</t>
  </si>
  <si>
    <t>Mock 50 µM</t>
  </si>
  <si>
    <t>16.5h</t>
  </si>
  <si>
    <t>5h</t>
  </si>
  <si>
    <t>15h</t>
  </si>
  <si>
    <t>10h</t>
  </si>
  <si>
    <t>72h</t>
  </si>
  <si>
    <t>Mock 500 µM Bio_Rep1</t>
  </si>
  <si>
    <t>Mock 500 µM Bio_Rep2</t>
  </si>
  <si>
    <t>Unlabeled Tech_Rep1</t>
  </si>
  <si>
    <t>Unlabeled Tech_Rep2</t>
  </si>
  <si>
    <t>No. Reads</t>
  </si>
  <si>
    <t>Coverage Estimation</t>
  </si>
  <si>
    <t>Aligned Reads</t>
  </si>
  <si>
    <t>Alignment Percentage</t>
  </si>
  <si>
    <t>no. BrdU+ reads</t>
  </si>
  <si>
    <t>% BrdU+ reads</t>
  </si>
  <si>
    <t>Median
Read Quality</t>
  </si>
  <si>
    <t>Mean
Read Quality</t>
  </si>
  <si>
    <t>Median
Read Length</t>
  </si>
  <si>
    <t>Mean 
Read Length</t>
  </si>
  <si>
    <t>Sequencing
Run Time</t>
  </si>
  <si>
    <t>50 µM</t>
  </si>
  <si>
    <t>500 µM Rep1</t>
  </si>
  <si>
    <t>500 µM Rep2</t>
  </si>
  <si>
    <r>
      <rPr>
        <b/>
        <sz val="9"/>
        <color theme="1"/>
        <rFont val="Arial"/>
        <family val="2"/>
      </rPr>
      <t xml:space="preserve">Supplementary Table 1. </t>
    </r>
    <r>
      <rPr>
        <sz val="9"/>
        <color theme="1"/>
        <rFont val="Arial"/>
        <family val="2"/>
      </rPr>
      <t>Long-read raw data statistics.</t>
    </r>
  </si>
  <si>
    <t>BrdU+ 
avgBrdU threshold</t>
  </si>
  <si>
    <t>called CpG sites methylated/
total called CpG sites</t>
  </si>
  <si>
    <t>BrdU+ reads: 
called CpG sites methylated/
total called CpG s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8"/>
      <color theme="1"/>
      <name val="Arial"/>
      <family val="2"/>
    </font>
    <font>
      <b/>
      <sz val="8"/>
      <color rgb="FF000000"/>
      <name val="Arial"/>
      <family val="2"/>
    </font>
    <font>
      <sz val="8"/>
      <color theme="1"/>
      <name val="Arial"/>
      <family val="2"/>
    </font>
    <font>
      <sz val="9"/>
      <color theme="1"/>
      <name val="Arial"/>
      <family val="2"/>
    </font>
    <font>
      <sz val="8"/>
      <color rgb="FF00B0F0"/>
      <name val="Arial"/>
      <family val="2"/>
    </font>
    <font>
      <sz val="8"/>
      <color theme="3" tint="0.249977111117893"/>
      <name val="Arial"/>
      <family val="2"/>
    </font>
    <font>
      <sz val="8"/>
      <name val="Aptos Narrow"/>
      <family val="2"/>
      <scheme val="minor"/>
    </font>
    <font>
      <b/>
      <sz val="9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0" fontId="5" fillId="0" borderId="2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right"/>
    </xf>
    <xf numFmtId="0" fontId="5" fillId="0" borderId="1" xfId="0" applyFont="1" applyBorder="1"/>
    <xf numFmtId="0" fontId="5" fillId="0" borderId="1" xfId="0" applyFont="1" applyBorder="1" applyAlignment="1">
      <alignment horizontal="left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0" fontId="5" fillId="0" borderId="0" xfId="0" applyFont="1" applyAlignment="1">
      <alignment horizontal="right"/>
    </xf>
    <xf numFmtId="0" fontId="2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 wrapText="1"/>
    </xf>
    <xf numFmtId="0" fontId="2" fillId="0" borderId="0" xfId="0" applyFont="1" applyAlignment="1">
      <alignment horizontal="left"/>
    </xf>
    <xf numFmtId="0" fontId="5" fillId="0" borderId="0" xfId="0" applyFont="1"/>
    <xf numFmtId="0" fontId="7" fillId="0" borderId="0" xfId="0" applyFont="1" applyAlignment="1">
      <alignment horizontal="right"/>
    </xf>
    <xf numFmtId="11" fontId="5" fillId="0" borderId="0" xfId="0" applyNumberFormat="1" applyFont="1" applyAlignment="1">
      <alignment horizontal="right"/>
    </xf>
    <xf numFmtId="0" fontId="8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11" fontId="5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NumberFormat="1" applyFont="1" applyAlignment="1">
      <alignment horizontal="left"/>
    </xf>
    <xf numFmtId="0" fontId="10" fillId="0" borderId="0" xfId="0" applyFont="1" applyAlignment="1">
      <alignment horizontal="left"/>
    </xf>
    <xf numFmtId="0" fontId="10" fillId="0" borderId="0" xfId="0" applyFont="1" applyAlignment="1">
      <alignment horizontal="left" wrapText="1"/>
    </xf>
    <xf numFmtId="0" fontId="11" fillId="0" borderId="0" xfId="0" applyFont="1" applyAlignment="1">
      <alignment horizontal="center"/>
    </xf>
    <xf numFmtId="10" fontId="6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annie\Desktop\Downing%20Lab\nanopore\nanopore_runs.xlsx" TargetMode="External"/><Relationship Id="rId1" Type="http://schemas.openxmlformats.org/officeDocument/2006/relationships/externalLinkPath" Target="/Users/annie/Desktop/Downing%20Lab/nanopore/nanopore_run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irst Run Ever"/>
      <sheetName val="10m only BrdU Optimization"/>
      <sheetName val="230725 BrdU Optimization"/>
    </sheetNames>
    <sheetDataSet>
      <sheetData sheetId="0"/>
      <sheetData sheetId="1"/>
      <sheetData sheetId="2">
        <row r="10">
          <cell r="C10">
            <v>36285</v>
          </cell>
          <cell r="F10">
            <v>2448.6</v>
          </cell>
        </row>
        <row r="11">
          <cell r="C11">
            <v>160370</v>
          </cell>
          <cell r="F11">
            <v>6020.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6D6F3-BAB7-49E3-B326-9C023DE816EC}">
  <dimension ref="A1:Q27"/>
  <sheetViews>
    <sheetView topLeftCell="D1" workbookViewId="0">
      <selection activeCell="N27" sqref="N27"/>
    </sheetView>
  </sheetViews>
  <sheetFormatPr defaultRowHeight="11.4" x14ac:dyDescent="0.2"/>
  <cols>
    <col min="1" max="1" width="19.6640625" style="24" customWidth="1"/>
    <col min="2" max="2" width="9.5546875" style="24" bestFit="1" customWidth="1"/>
    <col min="3" max="3" width="10.109375" style="24" bestFit="1" customWidth="1"/>
    <col min="4" max="4" width="10.21875" style="24" bestFit="1" customWidth="1"/>
    <col min="5" max="5" width="8.88671875" style="24" bestFit="1" customWidth="1"/>
    <col min="6" max="6" width="17.44140625" style="24" bestFit="1" customWidth="1"/>
    <col min="7" max="8" width="10.88671875" style="24" bestFit="1" customWidth="1"/>
    <col min="9" max="10" width="10.77734375" style="24" bestFit="1" customWidth="1"/>
    <col min="11" max="11" width="12.109375" style="24" bestFit="1" customWidth="1"/>
    <col min="12" max="12" width="18.33203125" style="24" bestFit="1" customWidth="1"/>
    <col min="13" max="13" width="23.44140625" style="24" bestFit="1" customWidth="1"/>
    <col min="14" max="14" width="15.88671875" style="24" bestFit="1" customWidth="1"/>
    <col min="15" max="15" width="13.77734375" style="24" bestFit="1" customWidth="1"/>
    <col min="16" max="16" width="12.6640625" style="24" bestFit="1" customWidth="1"/>
    <col min="17" max="17" width="23.44140625" style="24" bestFit="1" customWidth="1"/>
    <col min="18" max="16384" width="8.88671875" style="24"/>
  </cols>
  <sheetData>
    <row r="1" spans="1:17" ht="12" x14ac:dyDescent="0.25">
      <c r="A1" s="24" t="s">
        <v>1942</v>
      </c>
    </row>
    <row r="3" spans="1:17" ht="36" x14ac:dyDescent="0.25">
      <c r="A3" s="26" t="s">
        <v>1911</v>
      </c>
      <c r="B3" s="26" t="s">
        <v>1912</v>
      </c>
      <c r="C3" s="26" t="s">
        <v>1913</v>
      </c>
      <c r="D3" s="27" t="s">
        <v>1938</v>
      </c>
      <c r="E3" s="26" t="s">
        <v>1928</v>
      </c>
      <c r="F3" s="26" t="s">
        <v>1929</v>
      </c>
      <c r="G3" s="27" t="s">
        <v>1937</v>
      </c>
      <c r="H3" s="27" t="s">
        <v>1936</v>
      </c>
      <c r="I3" s="27" t="s">
        <v>1935</v>
      </c>
      <c r="J3" s="27" t="s">
        <v>1934</v>
      </c>
      <c r="K3" s="26" t="s">
        <v>1930</v>
      </c>
      <c r="L3" s="26" t="s">
        <v>1931</v>
      </c>
      <c r="M3" s="27" t="s">
        <v>1944</v>
      </c>
      <c r="N3" s="27" t="s">
        <v>1943</v>
      </c>
      <c r="O3" s="26" t="s">
        <v>1932</v>
      </c>
      <c r="P3" s="26" t="s">
        <v>1933</v>
      </c>
      <c r="Q3" s="27" t="s">
        <v>1945</v>
      </c>
    </row>
    <row r="4" spans="1:17" x14ac:dyDescent="0.2">
      <c r="A4" s="24" t="s">
        <v>1918</v>
      </c>
      <c r="B4" s="24" t="s">
        <v>1914</v>
      </c>
      <c r="C4" s="24" t="s">
        <v>934</v>
      </c>
      <c r="D4" s="24" t="s">
        <v>1920</v>
      </c>
      <c r="E4" s="24">
        <v>36285</v>
      </c>
      <c r="F4" s="24">
        <f>('[1]230725 BrdU Optimization'!F10*'[1]230725 BrdU Optimization'!C10)/3137161264</f>
        <v>2.8320970305082793E-2</v>
      </c>
      <c r="G4" s="24">
        <v>2448.6</v>
      </c>
      <c r="H4" s="24">
        <v>489</v>
      </c>
      <c r="I4" s="24">
        <v>9.6</v>
      </c>
      <c r="J4" s="24">
        <v>11.2</v>
      </c>
      <c r="K4" s="24">
        <v>25544</v>
      </c>
      <c r="L4" s="29">
        <v>0.904052380109715</v>
      </c>
      <c r="M4" s="25">
        <v>0.78600000000000003</v>
      </c>
      <c r="N4" s="25">
        <v>0.3</v>
      </c>
      <c r="O4" s="24">
        <v>0</v>
      </c>
      <c r="P4" s="29">
        <v>0</v>
      </c>
      <c r="Q4" s="25" t="s">
        <v>34</v>
      </c>
    </row>
    <row r="5" spans="1:17" x14ac:dyDescent="0.2">
      <c r="A5" s="24" t="s">
        <v>1918</v>
      </c>
      <c r="B5" s="24" t="s">
        <v>1914</v>
      </c>
      <c r="C5" s="24" t="s">
        <v>1910</v>
      </c>
      <c r="D5" s="24" t="s">
        <v>1920</v>
      </c>
      <c r="E5" s="24">
        <v>160370</v>
      </c>
      <c r="F5" s="24">
        <f>('[1]230725 BrdU Optimization'!F11*'[1]230725 BrdU Optimization'!C11)/3137161264</f>
        <v>0.30777495249603465</v>
      </c>
      <c r="G5" s="24">
        <v>6020.7</v>
      </c>
      <c r="H5" s="24">
        <v>1821.5</v>
      </c>
      <c r="I5" s="24">
        <v>9.3000000000000007</v>
      </c>
      <c r="J5" s="24">
        <v>11.1</v>
      </c>
      <c r="K5" s="24">
        <v>115454</v>
      </c>
      <c r="L5" s="29">
        <v>0.96801348212863403</v>
      </c>
      <c r="M5" s="25">
        <v>0.79400000000000004</v>
      </c>
      <c r="N5" s="25">
        <v>0.3</v>
      </c>
      <c r="O5" s="24">
        <v>0</v>
      </c>
      <c r="P5" s="29">
        <v>0</v>
      </c>
      <c r="Q5" s="25" t="s">
        <v>34</v>
      </c>
    </row>
    <row r="6" spans="1:17" x14ac:dyDescent="0.2">
      <c r="A6" s="24" t="s">
        <v>1939</v>
      </c>
      <c r="B6" s="24" t="s">
        <v>1914</v>
      </c>
      <c r="C6" s="24" t="s">
        <v>934</v>
      </c>
      <c r="D6" s="24" t="s">
        <v>1919</v>
      </c>
      <c r="E6" s="24">
        <v>676071</v>
      </c>
      <c r="F6" s="24">
        <v>0.65095157397047343</v>
      </c>
      <c r="G6" s="24">
        <v>3020.6</v>
      </c>
      <c r="H6" s="24">
        <v>530</v>
      </c>
      <c r="I6" s="24">
        <v>9.9</v>
      </c>
      <c r="J6" s="24">
        <v>12.2</v>
      </c>
      <c r="K6" s="24">
        <v>496880</v>
      </c>
      <c r="L6" s="29">
        <v>0.912850416209672</v>
      </c>
      <c r="M6" s="25">
        <v>0.8</v>
      </c>
      <c r="N6" s="25">
        <v>0.3</v>
      </c>
      <c r="O6" s="24">
        <v>43</v>
      </c>
      <c r="P6" s="29">
        <v>8.6540009660280152E-5</v>
      </c>
      <c r="Q6" s="25">
        <v>0.54300000000000004</v>
      </c>
    </row>
    <row r="7" spans="1:17" x14ac:dyDescent="0.2">
      <c r="A7" s="24" t="s">
        <v>1939</v>
      </c>
      <c r="B7" s="24" t="s">
        <v>1914</v>
      </c>
      <c r="C7" s="24" t="s">
        <v>1910</v>
      </c>
      <c r="D7" s="24" t="s">
        <v>1919</v>
      </c>
      <c r="E7" s="24">
        <v>876157</v>
      </c>
      <c r="F7" s="24">
        <v>1.9355734619640517</v>
      </c>
      <c r="G7" s="24">
        <v>6930.5</v>
      </c>
      <c r="H7" s="24">
        <v>1650</v>
      </c>
      <c r="I7" s="24">
        <v>9.9</v>
      </c>
      <c r="J7" s="24">
        <v>12.2</v>
      </c>
      <c r="K7" s="24">
        <v>681536</v>
      </c>
      <c r="L7" s="29">
        <v>0.96261739003930802</v>
      </c>
      <c r="M7" s="25">
        <v>0.79900000000000004</v>
      </c>
      <c r="N7" s="25">
        <v>0.3</v>
      </c>
      <c r="O7" s="24">
        <v>1349</v>
      </c>
      <c r="P7" s="29">
        <v>1.9793525213635081E-3</v>
      </c>
      <c r="Q7" s="25">
        <v>0.84299999999999997</v>
      </c>
    </row>
    <row r="8" spans="1:17" x14ac:dyDescent="0.2">
      <c r="A8" s="24" t="s">
        <v>1939</v>
      </c>
      <c r="B8" s="24" t="s">
        <v>1915</v>
      </c>
      <c r="C8" s="24" t="s">
        <v>934</v>
      </c>
      <c r="D8" s="24" t="s">
        <v>1919</v>
      </c>
      <c r="E8" s="24">
        <v>820471</v>
      </c>
      <c r="F8" s="24">
        <v>2.4326747691221016</v>
      </c>
      <c r="G8" s="24">
        <v>9301.6</v>
      </c>
      <c r="H8" s="24">
        <v>1933</v>
      </c>
      <c r="I8" s="24">
        <v>10.5</v>
      </c>
      <c r="J8" s="24">
        <v>13.7</v>
      </c>
      <c r="K8" s="24">
        <v>633606</v>
      </c>
      <c r="L8" s="29">
        <v>0.92760340645070605</v>
      </c>
      <c r="M8" s="25">
        <v>0.81599999999999995</v>
      </c>
      <c r="N8" s="25">
        <v>0.3</v>
      </c>
      <c r="O8" s="24">
        <v>325</v>
      </c>
      <c r="P8" s="29">
        <v>5.1293706183337911E-4</v>
      </c>
      <c r="Q8" s="25">
        <v>0.66100000000000003</v>
      </c>
    </row>
    <row r="9" spans="1:17" x14ac:dyDescent="0.2">
      <c r="A9" s="24" t="s">
        <v>1939</v>
      </c>
      <c r="B9" s="24" t="s">
        <v>1915</v>
      </c>
      <c r="C9" s="24" t="s">
        <v>1910</v>
      </c>
      <c r="D9" s="24" t="s">
        <v>1919</v>
      </c>
      <c r="E9" s="24">
        <v>1110138</v>
      </c>
      <c r="F9" s="24">
        <v>2.2606442584202453</v>
      </c>
      <c r="G9" s="24">
        <v>6388.4</v>
      </c>
      <c r="H9" s="24">
        <v>1816</v>
      </c>
      <c r="I9" s="24">
        <v>10.7</v>
      </c>
      <c r="J9" s="24">
        <v>13.4</v>
      </c>
      <c r="K9" s="24">
        <v>884777</v>
      </c>
      <c r="L9" s="29">
        <v>0.93082001188804198</v>
      </c>
      <c r="M9" s="25">
        <v>0.8</v>
      </c>
      <c r="N9" s="25">
        <v>0.3</v>
      </c>
      <c r="O9" s="24">
        <v>2296</v>
      </c>
      <c r="P9" s="29">
        <v>2.5950041648912666E-3</v>
      </c>
      <c r="Q9" s="25">
        <v>0.83199999999999996</v>
      </c>
    </row>
    <row r="10" spans="1:17" x14ac:dyDescent="0.2">
      <c r="A10" s="24" t="s">
        <v>1939</v>
      </c>
      <c r="B10" s="24" t="s">
        <v>1916</v>
      </c>
      <c r="C10" s="24" t="s">
        <v>934</v>
      </c>
      <c r="D10" s="24" t="s">
        <v>1919</v>
      </c>
      <c r="E10" s="24">
        <v>504851</v>
      </c>
      <c r="F10" s="24">
        <v>0.45554948902365389</v>
      </c>
      <c r="G10" s="24">
        <v>2830.8</v>
      </c>
      <c r="H10" s="24">
        <v>443</v>
      </c>
      <c r="I10" s="24">
        <v>10.6</v>
      </c>
      <c r="J10" s="24">
        <v>12.7</v>
      </c>
      <c r="K10" s="24">
        <v>413878</v>
      </c>
      <c r="L10" s="29">
        <v>0.95141743216279095</v>
      </c>
      <c r="M10" s="25">
        <v>0.79600000000000004</v>
      </c>
      <c r="N10" s="25">
        <v>0.3</v>
      </c>
      <c r="O10" s="24">
        <v>60</v>
      </c>
      <c r="P10" s="29">
        <v>1.4497025693561871E-4</v>
      </c>
      <c r="Q10" s="25">
        <v>0.70199999999999996</v>
      </c>
    </row>
    <row r="11" spans="1:17" x14ac:dyDescent="0.2">
      <c r="A11" s="24" t="s">
        <v>1939</v>
      </c>
      <c r="B11" s="24" t="s">
        <v>1916</v>
      </c>
      <c r="C11" s="24" t="s">
        <v>1910</v>
      </c>
      <c r="D11" s="24" t="s">
        <v>1919</v>
      </c>
      <c r="E11" s="24">
        <v>774737</v>
      </c>
      <c r="F11" s="24">
        <v>1.1173222502214344</v>
      </c>
      <c r="G11" s="24">
        <v>4524.3999999999996</v>
      </c>
      <c r="H11" s="24">
        <v>1706</v>
      </c>
      <c r="I11" s="24">
        <v>10</v>
      </c>
      <c r="J11" s="24">
        <v>12</v>
      </c>
      <c r="K11" s="24">
        <v>603538</v>
      </c>
      <c r="L11" s="29">
        <v>0.94879501972929203</v>
      </c>
      <c r="M11" s="25">
        <v>0.78800000000000003</v>
      </c>
      <c r="N11" s="25">
        <v>0.3</v>
      </c>
      <c r="O11" s="24">
        <v>1326</v>
      </c>
      <c r="P11" s="29">
        <v>2.197044759402059E-3</v>
      </c>
      <c r="Q11" s="25">
        <v>0.79900000000000004</v>
      </c>
    </row>
    <row r="12" spans="1:17" x14ac:dyDescent="0.2">
      <c r="A12" s="24" t="s">
        <v>1939</v>
      </c>
      <c r="B12" s="24" t="s">
        <v>1917</v>
      </c>
      <c r="C12" s="24" t="s">
        <v>934</v>
      </c>
      <c r="D12" s="24" t="s">
        <v>1919</v>
      </c>
      <c r="E12" s="24">
        <v>407724</v>
      </c>
      <c r="F12" s="24">
        <v>1.0640568500912102</v>
      </c>
      <c r="G12" s="24">
        <v>8187.2</v>
      </c>
      <c r="H12" s="24">
        <v>1695</v>
      </c>
      <c r="I12" s="24">
        <v>9.9</v>
      </c>
      <c r="J12" s="24">
        <v>12.1</v>
      </c>
      <c r="K12" s="24">
        <v>289416</v>
      </c>
      <c r="L12" s="29">
        <v>0.884712499617889</v>
      </c>
      <c r="M12" s="25">
        <v>0.81699999999999995</v>
      </c>
      <c r="N12" s="25">
        <v>0.3</v>
      </c>
      <c r="O12" s="24">
        <v>177</v>
      </c>
      <c r="P12" s="29">
        <v>6.1157641595488844E-4</v>
      </c>
      <c r="Q12" s="25">
        <v>0.69599999999999995</v>
      </c>
    </row>
    <row r="13" spans="1:17" x14ac:dyDescent="0.2">
      <c r="A13" s="24" t="s">
        <v>1939</v>
      </c>
      <c r="B13" s="24" t="s">
        <v>1917</v>
      </c>
      <c r="C13" s="24" t="s">
        <v>1910</v>
      </c>
      <c r="D13" s="24" t="s">
        <v>1919</v>
      </c>
      <c r="E13" s="24">
        <v>365771</v>
      </c>
      <c r="F13" s="24">
        <v>0.63248197230705061</v>
      </c>
      <c r="G13" s="24">
        <v>5424.7</v>
      </c>
      <c r="H13" s="24">
        <v>1523</v>
      </c>
      <c r="I13" s="24">
        <v>9.4</v>
      </c>
      <c r="J13" s="24">
        <v>11.3</v>
      </c>
      <c r="K13" s="24">
        <v>254407</v>
      </c>
      <c r="L13" s="29">
        <v>0.91827438467563505</v>
      </c>
      <c r="M13" s="25">
        <v>0.79500000000000004</v>
      </c>
      <c r="N13" s="25">
        <v>0.3</v>
      </c>
      <c r="O13" s="24">
        <v>585</v>
      </c>
      <c r="P13" s="29">
        <v>2.2994650304433446E-3</v>
      </c>
      <c r="Q13" s="25">
        <v>0.82299999999999995</v>
      </c>
    </row>
    <row r="14" spans="1:17" x14ac:dyDescent="0.2">
      <c r="A14" s="24" t="s">
        <v>1924</v>
      </c>
      <c r="B14" s="24" t="s">
        <v>1914</v>
      </c>
      <c r="C14" s="24" t="s">
        <v>934</v>
      </c>
      <c r="D14" s="24" t="s">
        <v>1922</v>
      </c>
      <c r="E14" s="24">
        <v>373038</v>
      </c>
      <c r="F14" s="24">
        <v>0.75142424473082492</v>
      </c>
      <c r="G14" s="24">
        <v>6319.3</v>
      </c>
      <c r="H14" s="24">
        <v>5973</v>
      </c>
      <c r="I14" s="24">
        <v>14.5</v>
      </c>
      <c r="J14" s="24">
        <v>19</v>
      </c>
      <c r="K14" s="24">
        <v>370824</v>
      </c>
      <c r="L14" s="29">
        <v>0.994064947806926</v>
      </c>
      <c r="M14" s="25">
        <v>0.84789419472841243</v>
      </c>
      <c r="N14" s="24">
        <v>0.2</v>
      </c>
      <c r="O14" s="24">
        <v>69</v>
      </c>
      <c r="P14" s="29">
        <f>O14/K14</f>
        <v>1.860720988932755E-4</v>
      </c>
      <c r="Q14" s="24" t="s">
        <v>34</v>
      </c>
    </row>
    <row r="15" spans="1:17" x14ac:dyDescent="0.2">
      <c r="A15" s="24" t="s">
        <v>1940</v>
      </c>
      <c r="B15" s="24" t="s">
        <v>1914</v>
      </c>
      <c r="C15" s="24" t="s">
        <v>934</v>
      </c>
      <c r="D15" s="24" t="s">
        <v>1921</v>
      </c>
      <c r="E15" s="24">
        <v>486542</v>
      </c>
      <c r="F15" s="24">
        <v>0.94099240758698843</v>
      </c>
      <c r="G15" s="24">
        <v>6067.4</v>
      </c>
      <c r="H15" s="24">
        <v>5759</v>
      </c>
      <c r="I15" s="24">
        <v>15.1</v>
      </c>
      <c r="J15" s="24">
        <v>19</v>
      </c>
      <c r="K15" s="24">
        <v>484264</v>
      </c>
      <c r="L15" s="29">
        <v>0.99531797871509597</v>
      </c>
      <c r="M15" s="25">
        <v>0.85181449127900888</v>
      </c>
      <c r="N15" s="24">
        <v>0.2</v>
      </c>
      <c r="O15" s="24">
        <v>213</v>
      </c>
      <c r="P15" s="29">
        <f>O15/K15</f>
        <v>4.3984273041151108E-4</v>
      </c>
      <c r="Q15" s="24">
        <v>0.60699999999999998</v>
      </c>
    </row>
    <row r="16" spans="1:17" x14ac:dyDescent="0.2">
      <c r="A16" s="24" t="s">
        <v>1940</v>
      </c>
      <c r="B16" s="24" t="s">
        <v>1914</v>
      </c>
      <c r="C16" s="24" t="s">
        <v>1910</v>
      </c>
      <c r="D16" s="24" t="s">
        <v>1921</v>
      </c>
      <c r="E16" s="24">
        <v>915640</v>
      </c>
      <c r="F16" s="24">
        <v>1.763092835383167</v>
      </c>
      <c r="G16" s="24">
        <v>6040.7</v>
      </c>
      <c r="H16" s="24">
        <v>5684</v>
      </c>
      <c r="I16" s="24">
        <v>12.9</v>
      </c>
      <c r="J16" s="24">
        <v>16</v>
      </c>
      <c r="K16" s="24">
        <v>910099</v>
      </c>
      <c r="L16" s="29">
        <v>0.993948495041719</v>
      </c>
      <c r="M16" s="25">
        <v>0.84054954920797242</v>
      </c>
      <c r="N16" s="24">
        <v>0.2</v>
      </c>
      <c r="O16" s="24">
        <v>82823</v>
      </c>
      <c r="P16" s="29">
        <f>O16/K16</f>
        <v>9.1004385237210453E-2</v>
      </c>
      <c r="Q16" s="24">
        <v>0.84299999999999997</v>
      </c>
    </row>
    <row r="17" spans="1:17" ht="10.8" customHeight="1" x14ac:dyDescent="0.2">
      <c r="A17" s="24" t="s">
        <v>1925</v>
      </c>
      <c r="B17" s="24" t="s">
        <v>1914</v>
      </c>
      <c r="C17" s="24" t="s">
        <v>934</v>
      </c>
      <c r="D17" s="24" t="s">
        <v>1922</v>
      </c>
      <c r="E17" s="24">
        <v>680023</v>
      </c>
      <c r="F17" s="24">
        <v>1.4274329824824712</v>
      </c>
      <c r="G17" s="24">
        <v>6585.2</v>
      </c>
      <c r="H17" s="24">
        <v>6333</v>
      </c>
      <c r="I17" s="24">
        <v>14.9</v>
      </c>
      <c r="J17" s="24">
        <v>20</v>
      </c>
      <c r="K17" s="24">
        <v>675444</v>
      </c>
      <c r="L17" s="29">
        <v>0.99326640422456303</v>
      </c>
      <c r="M17" s="25">
        <v>0.85782698127855939</v>
      </c>
      <c r="N17" s="24">
        <v>0.2</v>
      </c>
      <c r="O17" s="24">
        <v>97</v>
      </c>
      <c r="P17" s="29">
        <f>O17/K17</f>
        <v>1.4360924073646372E-4</v>
      </c>
      <c r="Q17" s="24" t="s">
        <v>34</v>
      </c>
    </row>
    <row r="18" spans="1:17" x14ac:dyDescent="0.2">
      <c r="A18" s="24" t="s">
        <v>1941</v>
      </c>
      <c r="B18" s="24" t="s">
        <v>1914</v>
      </c>
      <c r="C18" s="24" t="s">
        <v>934</v>
      </c>
      <c r="D18" s="24" t="s">
        <v>1921</v>
      </c>
      <c r="E18" s="24">
        <v>1322232</v>
      </c>
      <c r="F18" s="24">
        <v>2.938854114832651</v>
      </c>
      <c r="G18" s="24">
        <v>6972.8</v>
      </c>
      <c r="H18" s="24">
        <v>6679</v>
      </c>
      <c r="I18" s="24">
        <v>14.8</v>
      </c>
      <c r="J18" s="24">
        <v>20</v>
      </c>
      <c r="K18" s="24">
        <v>1311938</v>
      </c>
      <c r="L18" s="29">
        <v>0.99221467942085795</v>
      </c>
      <c r="M18" s="25">
        <v>0.858168678736414</v>
      </c>
      <c r="N18" s="24">
        <v>0.2</v>
      </c>
      <c r="O18" s="24">
        <v>889</v>
      </c>
      <c r="P18" s="29">
        <f>O18/K18</f>
        <v>6.7762348525616297E-4</v>
      </c>
      <c r="Q18" s="24">
        <v>0.60399999999999998</v>
      </c>
    </row>
    <row r="19" spans="1:17" x14ac:dyDescent="0.2">
      <c r="A19" s="24" t="s">
        <v>1941</v>
      </c>
      <c r="B19" s="24" t="s">
        <v>1914</v>
      </c>
      <c r="C19" s="24" t="s">
        <v>1910</v>
      </c>
      <c r="D19" s="24" t="s">
        <v>1921</v>
      </c>
      <c r="E19" s="24">
        <v>1268955</v>
      </c>
      <c r="F19" s="24">
        <v>2.5057842641716364</v>
      </c>
      <c r="G19" s="24">
        <v>6194.9</v>
      </c>
      <c r="H19" s="24">
        <v>5988</v>
      </c>
      <c r="I19" s="24">
        <v>12.8</v>
      </c>
      <c r="J19" s="24">
        <v>16</v>
      </c>
      <c r="K19" s="24">
        <v>1255241</v>
      </c>
      <c r="L19" s="29">
        <v>0.98919268216761003</v>
      </c>
      <c r="M19" s="25">
        <v>0.84640321272011609</v>
      </c>
      <c r="N19" s="24">
        <v>0.2</v>
      </c>
      <c r="O19" s="24">
        <v>118013</v>
      </c>
      <c r="P19" s="29">
        <f>O19/K19</f>
        <v>9.4016208839577425E-2</v>
      </c>
      <c r="Q19" s="24">
        <v>0.84899999999999998</v>
      </c>
    </row>
    <row r="20" spans="1:17" x14ac:dyDescent="0.2">
      <c r="A20" s="24" t="s">
        <v>1926</v>
      </c>
      <c r="B20" s="24" t="s">
        <v>34</v>
      </c>
      <c r="C20" s="24" t="s">
        <v>34</v>
      </c>
      <c r="D20" s="24" t="s">
        <v>1923</v>
      </c>
      <c r="E20" s="24">
        <v>18755581</v>
      </c>
      <c r="F20" s="24">
        <f>E20*G20/3137161264</f>
        <v>37.756744483187013</v>
      </c>
      <c r="G20" s="24">
        <v>6315.4</v>
      </c>
      <c r="H20" s="24">
        <v>5264</v>
      </c>
      <c r="I20" s="24">
        <v>13.3</v>
      </c>
      <c r="J20" s="24">
        <v>19</v>
      </c>
      <c r="K20" s="24">
        <v>18307088</v>
      </c>
      <c r="L20" s="29">
        <v>0.97609999999999997</v>
      </c>
      <c r="M20" s="24">
        <f>859585803/1011664554</f>
        <v>0.84967472627295393</v>
      </c>
      <c r="N20" s="24" t="s">
        <v>34</v>
      </c>
      <c r="O20" s="24" t="s">
        <v>34</v>
      </c>
      <c r="P20" s="24" t="s">
        <v>34</v>
      </c>
      <c r="Q20" s="24" t="s">
        <v>34</v>
      </c>
    </row>
    <row r="21" spans="1:17" x14ac:dyDescent="0.2">
      <c r="A21" s="24" t="s">
        <v>1927</v>
      </c>
      <c r="B21" s="24" t="s">
        <v>34</v>
      </c>
      <c r="C21" s="24" t="s">
        <v>34</v>
      </c>
      <c r="D21" s="24" t="s">
        <v>1923</v>
      </c>
      <c r="E21" s="24">
        <v>12313778</v>
      </c>
      <c r="F21" s="24">
        <f>E21*G21/3137161264</f>
        <v>24.58782372228092</v>
      </c>
      <c r="G21" s="24">
        <v>6264.2</v>
      </c>
      <c r="H21" s="24">
        <v>5009</v>
      </c>
      <c r="I21" s="24">
        <v>13.9</v>
      </c>
      <c r="J21" s="24">
        <v>20</v>
      </c>
      <c r="K21" s="24">
        <v>12047475</v>
      </c>
      <c r="L21" s="29">
        <v>0.97840000000000005</v>
      </c>
      <c r="M21" s="24">
        <f>572258789/674720226</f>
        <v>0.84814233655417348</v>
      </c>
      <c r="N21" s="24" t="s">
        <v>34</v>
      </c>
      <c r="O21" s="24" t="s">
        <v>34</v>
      </c>
      <c r="P21" s="24" t="s">
        <v>34</v>
      </c>
      <c r="Q21" s="24" t="s">
        <v>34</v>
      </c>
    </row>
    <row r="23" spans="1:17" ht="13.2" x14ac:dyDescent="0.25">
      <c r="H23" s="28"/>
      <c r="I23" s="28"/>
    </row>
    <row r="24" spans="1:17" ht="13.2" x14ac:dyDescent="0.25">
      <c r="H24" s="28"/>
      <c r="I24" s="28"/>
    </row>
    <row r="25" spans="1:17" ht="13.2" x14ac:dyDescent="0.25">
      <c r="H25" s="28"/>
      <c r="I25" s="28"/>
    </row>
    <row r="26" spans="1:17" ht="13.2" x14ac:dyDescent="0.25">
      <c r="H26" s="28"/>
      <c r="I26" s="28"/>
    </row>
    <row r="27" spans="1:17" ht="13.2" x14ac:dyDescent="0.25">
      <c r="H27" s="28"/>
      <c r="I27" s="28"/>
    </row>
  </sheetData>
  <phoneticPr fontId="9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35A5B2-5C40-4810-B650-CF07887AA3CB}">
  <dimension ref="A1:Q1826"/>
  <sheetViews>
    <sheetView workbookViewId="0">
      <selection activeCell="M17" sqref="M17"/>
    </sheetView>
  </sheetViews>
  <sheetFormatPr defaultRowHeight="13.8" x14ac:dyDescent="0.25"/>
  <cols>
    <col min="1" max="1" width="6.44140625" style="17" customWidth="1"/>
    <col min="2" max="2" width="27.88671875" style="17" bestFit="1" customWidth="1"/>
    <col min="3" max="4" width="9" style="17" bestFit="1" customWidth="1"/>
    <col min="5" max="5" width="9.109375" style="17" bestFit="1" customWidth="1"/>
    <col min="6" max="6" width="9" style="17" bestFit="1" customWidth="1"/>
    <col min="7" max="7" width="9.109375" style="17" bestFit="1" customWidth="1"/>
    <col min="8" max="8" width="14.44140625" style="17" bestFit="1" customWidth="1"/>
    <col min="9" max="9" width="16.44140625" style="17" bestFit="1" customWidth="1"/>
    <col min="10" max="10" width="14.77734375" style="17" bestFit="1" customWidth="1"/>
    <col min="11" max="11" width="15.5546875" style="17" bestFit="1" customWidth="1"/>
    <col min="12" max="12" width="9.33203125" style="17" bestFit="1" customWidth="1"/>
    <col min="13" max="13" width="13.33203125" style="17" bestFit="1" customWidth="1"/>
    <col min="14" max="14" width="13.6640625" style="17" bestFit="1" customWidth="1"/>
    <col min="15" max="15" width="13.5546875" style="17" bestFit="1" customWidth="1"/>
    <col min="16" max="17" width="9" style="17" bestFit="1" customWidth="1"/>
    <col min="18" max="16384" width="8.88671875" style="2"/>
  </cols>
  <sheetData>
    <row r="1" spans="1:17" x14ac:dyDescent="0.25">
      <c r="A1" s="1" t="s">
        <v>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17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spans="1:17" s="16" customFormat="1" x14ac:dyDescent="0.25">
      <c r="A3" s="21" t="s">
        <v>933</v>
      </c>
      <c r="B3" s="21" t="s">
        <v>71</v>
      </c>
      <c r="C3" s="21" t="s">
        <v>72</v>
      </c>
      <c r="D3" s="21" t="s">
        <v>73</v>
      </c>
      <c r="E3" s="21" t="s">
        <v>74</v>
      </c>
      <c r="F3" s="21" t="s">
        <v>75</v>
      </c>
      <c r="G3" s="21" t="s">
        <v>56</v>
      </c>
      <c r="H3" s="21" t="s">
        <v>76</v>
      </c>
      <c r="I3" s="21" t="s">
        <v>77</v>
      </c>
      <c r="J3" s="21" t="s">
        <v>78</v>
      </c>
      <c r="K3" s="21" t="s">
        <v>79</v>
      </c>
      <c r="L3" s="21" t="s">
        <v>80</v>
      </c>
      <c r="M3" s="21" t="s">
        <v>81</v>
      </c>
      <c r="N3" s="21" t="s">
        <v>82</v>
      </c>
      <c r="O3" s="21" t="s">
        <v>83</v>
      </c>
      <c r="P3" s="21" t="s">
        <v>57</v>
      </c>
      <c r="Q3" s="21" t="s">
        <v>10</v>
      </c>
    </row>
    <row r="4" spans="1:17" x14ac:dyDescent="0.25">
      <c r="A4" s="18" t="s">
        <v>934</v>
      </c>
      <c r="B4" s="22" t="s">
        <v>84</v>
      </c>
      <c r="C4" s="12">
        <v>185</v>
      </c>
      <c r="D4" s="12">
        <v>0.751351351351351</v>
      </c>
      <c r="E4" s="12">
        <v>0.22411342403425899</v>
      </c>
      <c r="F4" s="12">
        <v>0.62635500365230101</v>
      </c>
      <c r="G4" s="12">
        <v>0.25271000730460202</v>
      </c>
      <c r="H4" s="12">
        <v>0.47191011235955099</v>
      </c>
      <c r="I4" s="12">
        <v>0.258390618681763</v>
      </c>
      <c r="J4" s="12">
        <v>0.20034492670307599</v>
      </c>
      <c r="K4" s="12">
        <v>0.27297435026329198</v>
      </c>
      <c r="L4" s="12">
        <v>0.73369565217391297</v>
      </c>
      <c r="M4" s="12">
        <v>0.467391304347826</v>
      </c>
      <c r="N4" s="12">
        <v>0.28464315467925599</v>
      </c>
      <c r="O4" s="19">
        <v>2.74140559142211E-8</v>
      </c>
      <c r="P4" s="12">
        <v>-0.51134979433323902</v>
      </c>
      <c r="Q4" s="12">
        <v>-7.0182635670262006E-2</v>
      </c>
    </row>
    <row r="5" spans="1:17" x14ac:dyDescent="0.25">
      <c r="A5" s="18" t="s">
        <v>934</v>
      </c>
      <c r="B5" s="22" t="s">
        <v>85</v>
      </c>
      <c r="C5" s="12">
        <v>9</v>
      </c>
      <c r="D5" s="12">
        <v>1</v>
      </c>
      <c r="E5" s="12">
        <v>5.7662082488888898E-4</v>
      </c>
      <c r="F5" s="12">
        <v>1</v>
      </c>
      <c r="G5" s="12">
        <v>1</v>
      </c>
      <c r="H5" s="12">
        <v>1</v>
      </c>
      <c r="I5" s="12" t="s">
        <v>86</v>
      </c>
      <c r="J5" s="12" t="s">
        <v>86</v>
      </c>
      <c r="K5" s="12" t="s">
        <v>86</v>
      </c>
      <c r="L5" s="12">
        <v>1</v>
      </c>
      <c r="M5" s="12">
        <v>1</v>
      </c>
      <c r="N5" s="12" t="s">
        <v>86</v>
      </c>
      <c r="O5" s="12" t="s">
        <v>86</v>
      </c>
      <c r="P5" s="12" t="s">
        <v>86</v>
      </c>
      <c r="Q5" s="12" t="s">
        <v>86</v>
      </c>
    </row>
    <row r="6" spans="1:17" x14ac:dyDescent="0.25">
      <c r="A6" s="18" t="s">
        <v>934</v>
      </c>
      <c r="B6" s="22" t="s">
        <v>87</v>
      </c>
      <c r="C6" s="12">
        <v>54</v>
      </c>
      <c r="D6" s="12">
        <v>0.83333333333333304</v>
      </c>
      <c r="E6" s="12">
        <v>0.13001098880825901</v>
      </c>
      <c r="F6" s="12">
        <v>0.72222222222222199</v>
      </c>
      <c r="G6" s="12">
        <v>0.44444444444444398</v>
      </c>
      <c r="H6" s="12">
        <v>0.530612244897959</v>
      </c>
      <c r="I6" s="12">
        <v>0.64735516372795998</v>
      </c>
      <c r="J6" s="12">
        <v>0.35405105438401802</v>
      </c>
      <c r="K6" s="12">
        <v>-0.2</v>
      </c>
      <c r="L6" s="12">
        <v>0.81132075471698095</v>
      </c>
      <c r="M6" s="12">
        <v>0.62264150943396201</v>
      </c>
      <c r="N6" s="12">
        <v>0.26388888888888901</v>
      </c>
      <c r="O6" s="12">
        <v>6.2700056909106303E-3</v>
      </c>
      <c r="P6" s="12">
        <v>-0.20927630819548501</v>
      </c>
      <c r="Q6" s="12">
        <v>0.123359954195886</v>
      </c>
    </row>
    <row r="7" spans="1:17" x14ac:dyDescent="0.25">
      <c r="A7" s="18" t="s">
        <v>934</v>
      </c>
      <c r="B7" s="22" t="s">
        <v>88</v>
      </c>
      <c r="C7" s="12">
        <v>31</v>
      </c>
      <c r="D7" s="12">
        <v>0.38709677419354799</v>
      </c>
      <c r="E7" s="12">
        <v>0.48964142699628999</v>
      </c>
      <c r="F7" s="12">
        <v>0.52549427679500504</v>
      </c>
      <c r="G7" s="12">
        <v>5.0988553590010401E-2</v>
      </c>
      <c r="H7" s="12">
        <v>0.22727272727272699</v>
      </c>
      <c r="I7" s="12">
        <v>-7.1770334928229707E-2</v>
      </c>
      <c r="J7" s="12">
        <v>6.6037735849056603E-2</v>
      </c>
      <c r="K7" s="12" t="s">
        <v>86</v>
      </c>
      <c r="L7" s="12">
        <v>0.53333333333333299</v>
      </c>
      <c r="M7" s="12">
        <v>6.6666666666666693E-2</v>
      </c>
      <c r="N7" s="12">
        <v>2.7777777777777801E-2</v>
      </c>
      <c r="O7" s="12">
        <v>0.83313688949509401</v>
      </c>
      <c r="P7" s="12" t="s">
        <v>86</v>
      </c>
      <c r="Q7" s="12" t="s">
        <v>86</v>
      </c>
    </row>
    <row r="8" spans="1:17" x14ac:dyDescent="0.25">
      <c r="A8" s="18" t="s">
        <v>934</v>
      </c>
      <c r="B8" s="22" t="s">
        <v>89</v>
      </c>
      <c r="C8" s="12">
        <v>365</v>
      </c>
      <c r="D8" s="12">
        <v>0.545205479452055</v>
      </c>
      <c r="E8" s="12">
        <v>0.35168968805914802</v>
      </c>
      <c r="F8" s="12">
        <v>0.50408707074498005</v>
      </c>
      <c r="G8" s="12">
        <v>8.1741414899605402E-3</v>
      </c>
      <c r="H8" s="12">
        <v>0.27072633895817999</v>
      </c>
      <c r="I8" s="12">
        <v>-3.8450847771703899E-2</v>
      </c>
      <c r="J8" s="12">
        <v>5.9416025350838E-3</v>
      </c>
      <c r="K8" s="12">
        <v>9.9984129503253895E-3</v>
      </c>
      <c r="L8" s="12">
        <v>0.70329670329670302</v>
      </c>
      <c r="M8" s="12">
        <v>0.40659340659340698</v>
      </c>
      <c r="N8" s="12">
        <v>0.40137048880767501</v>
      </c>
      <c r="O8" s="12">
        <v>0</v>
      </c>
      <c r="P8" s="12">
        <v>-1.0875643341080301</v>
      </c>
      <c r="Q8" s="12">
        <v>-0.236933706685555</v>
      </c>
    </row>
    <row r="9" spans="1:17" x14ac:dyDescent="0.25">
      <c r="A9" s="18" t="s">
        <v>934</v>
      </c>
      <c r="B9" s="22" t="s">
        <v>90</v>
      </c>
      <c r="C9" s="12">
        <v>63</v>
      </c>
      <c r="D9" s="12">
        <v>0.61904761904761896</v>
      </c>
      <c r="E9" s="12">
        <v>0.32661934132876203</v>
      </c>
      <c r="F9" s="12">
        <v>0.52834467120181405</v>
      </c>
      <c r="G9" s="12">
        <v>5.66893424036281E-2</v>
      </c>
      <c r="H9" s="12">
        <v>0.48623853211009199</v>
      </c>
      <c r="I9" s="12">
        <v>5.52584670231729E-2</v>
      </c>
      <c r="J9" s="12">
        <v>-4.6874999999999599E-3</v>
      </c>
      <c r="K9" s="12" t="s">
        <v>86</v>
      </c>
      <c r="L9" s="12">
        <v>0.67741935483870996</v>
      </c>
      <c r="M9" s="12">
        <v>0.35483870967741898</v>
      </c>
      <c r="N9" s="12">
        <v>0.320175438596491</v>
      </c>
      <c r="O9" s="12">
        <v>2.88820749755558E-4</v>
      </c>
      <c r="P9" s="12" t="s">
        <v>86</v>
      </c>
      <c r="Q9" s="12" t="s">
        <v>86</v>
      </c>
    </row>
    <row r="10" spans="1:17" x14ac:dyDescent="0.25">
      <c r="A10" s="18" t="s">
        <v>934</v>
      </c>
      <c r="B10" s="22" t="s">
        <v>91</v>
      </c>
      <c r="C10" s="12">
        <v>89</v>
      </c>
      <c r="D10" s="12">
        <v>0.550561797752809</v>
      </c>
      <c r="E10" s="12">
        <v>0.335542556772427</v>
      </c>
      <c r="F10" s="12">
        <v>0.50511299078399197</v>
      </c>
      <c r="G10" s="12">
        <v>1.02259815679839E-2</v>
      </c>
      <c r="H10" s="12">
        <v>0.4</v>
      </c>
      <c r="I10" s="12">
        <v>0.104240282685512</v>
      </c>
      <c r="J10" s="12">
        <v>-8.91566265060241E-2</v>
      </c>
      <c r="K10" s="12">
        <v>0.238938053097345</v>
      </c>
      <c r="L10" s="12">
        <v>0.68181818181818199</v>
      </c>
      <c r="M10" s="12">
        <v>0.36363636363636398</v>
      </c>
      <c r="N10" s="12">
        <v>0.35531135531135499</v>
      </c>
      <c r="O10" s="19">
        <v>1.3050060869712599E-6</v>
      </c>
      <c r="P10" s="12">
        <v>-1.0311276777667899</v>
      </c>
      <c r="Q10" s="12">
        <v>9.8350396049539296E-2</v>
      </c>
    </row>
    <row r="11" spans="1:17" x14ac:dyDescent="0.25">
      <c r="A11" s="18" t="s">
        <v>934</v>
      </c>
      <c r="B11" s="22" t="s">
        <v>92</v>
      </c>
      <c r="C11" s="12">
        <v>351</v>
      </c>
      <c r="D11" s="12">
        <v>0.60683760683760701</v>
      </c>
      <c r="E11" s="12">
        <v>0.32884009676297699</v>
      </c>
      <c r="F11" s="12">
        <v>0.52282854846957405</v>
      </c>
      <c r="G11" s="12">
        <v>4.5657096939148302E-2</v>
      </c>
      <c r="H11" s="12">
        <v>0.26746506986027901</v>
      </c>
      <c r="I11" s="12">
        <v>9.0133195396353297E-2</v>
      </c>
      <c r="J11" s="12">
        <v>1.39717756090711E-2</v>
      </c>
      <c r="K11" s="12">
        <v>1.8898190385482998E-2</v>
      </c>
      <c r="L11" s="12">
        <v>0.70857142857142896</v>
      </c>
      <c r="M11" s="12">
        <v>0.41714285714285698</v>
      </c>
      <c r="N11" s="12">
        <v>0.38830060655906201</v>
      </c>
      <c r="O11" s="12">
        <v>0</v>
      </c>
      <c r="P11" s="12">
        <v>-1.10817023390992</v>
      </c>
      <c r="Q11" s="12">
        <v>0.148591455868888</v>
      </c>
    </row>
    <row r="12" spans="1:17" x14ac:dyDescent="0.25">
      <c r="A12" s="18" t="s">
        <v>934</v>
      </c>
      <c r="B12" s="22" t="s">
        <v>93</v>
      </c>
      <c r="C12" s="12">
        <v>120</v>
      </c>
      <c r="D12" s="12">
        <v>0.51666666666666705</v>
      </c>
      <c r="E12" s="12">
        <v>0.44351479975989999</v>
      </c>
      <c r="F12" s="12">
        <v>0.50055555555555598</v>
      </c>
      <c r="G12" s="12">
        <v>1.1111111111110599E-3</v>
      </c>
      <c r="H12" s="12">
        <v>8.9655172413793102E-2</v>
      </c>
      <c r="I12" s="12">
        <v>2.8151774785801699E-2</v>
      </c>
      <c r="J12" s="12">
        <v>-2.31819625277866E-2</v>
      </c>
      <c r="K12" s="12">
        <v>-8.0406263224714909E-3</v>
      </c>
      <c r="L12" s="12">
        <v>0.58823529411764697</v>
      </c>
      <c r="M12" s="12">
        <v>0.17647058823529399</v>
      </c>
      <c r="N12" s="12">
        <v>0.17553905973842299</v>
      </c>
      <c r="O12" s="12">
        <v>6.6287743030901698E-3</v>
      </c>
      <c r="P12" s="12">
        <v>-1.0456180487636799</v>
      </c>
      <c r="Q12" s="12">
        <v>-0.54852336084588005</v>
      </c>
    </row>
    <row r="13" spans="1:17" x14ac:dyDescent="0.25">
      <c r="A13" s="18" t="s">
        <v>934</v>
      </c>
      <c r="B13" s="22" t="s">
        <v>94</v>
      </c>
      <c r="C13" s="12">
        <v>67</v>
      </c>
      <c r="D13" s="12">
        <v>0.56716417910447803</v>
      </c>
      <c r="E13" s="12">
        <v>0.33547840446510402</v>
      </c>
      <c r="F13" s="12">
        <v>0.50902205390955702</v>
      </c>
      <c r="G13" s="12">
        <v>1.8044107819113399E-2</v>
      </c>
      <c r="H13" s="12">
        <v>0.63218390804597702</v>
      </c>
      <c r="I13" s="12">
        <v>-2.0746887966804999E-2</v>
      </c>
      <c r="J13" s="12">
        <v>-2.3758099352051899E-2</v>
      </c>
      <c r="K13" s="12">
        <v>-1.97628458498024E-2</v>
      </c>
      <c r="L13" s="12">
        <v>0.75757575757575801</v>
      </c>
      <c r="M13" s="12">
        <v>0.51515151515151503</v>
      </c>
      <c r="N13" s="12">
        <v>0.50375939849624096</v>
      </c>
      <c r="O13" s="19">
        <v>7.4012951323254604E-10</v>
      </c>
      <c r="P13" s="12">
        <v>-1.0493768872851601</v>
      </c>
      <c r="Q13" s="12">
        <v>0.22640436438786801</v>
      </c>
    </row>
    <row r="14" spans="1:17" x14ac:dyDescent="0.25">
      <c r="A14" s="18" t="s">
        <v>934</v>
      </c>
      <c r="B14" s="22" t="s">
        <v>95</v>
      </c>
      <c r="C14" s="12">
        <v>98</v>
      </c>
      <c r="D14" s="12">
        <v>0.44897959183673503</v>
      </c>
      <c r="E14" s="12">
        <v>0.14041801940863299</v>
      </c>
      <c r="F14" s="12">
        <v>0.505206164098292</v>
      </c>
      <c r="G14" s="12">
        <v>1.04123281965847E-2</v>
      </c>
      <c r="H14" s="12">
        <v>0.78838174273858896</v>
      </c>
      <c r="I14" s="12">
        <v>0.23580786026200901</v>
      </c>
      <c r="J14" s="12">
        <v>-0.13024850042844899</v>
      </c>
      <c r="K14" s="12">
        <v>-0.71479500891265602</v>
      </c>
      <c r="L14" s="12">
        <v>0.78350515463917503</v>
      </c>
      <c r="M14" s="12">
        <v>0.56701030927835006</v>
      </c>
      <c r="N14" s="12">
        <v>0.56235900741218203</v>
      </c>
      <c r="O14" s="12">
        <v>0</v>
      </c>
      <c r="P14" s="12">
        <v>-1.40477313890917</v>
      </c>
      <c r="Q14" s="12">
        <v>0.80554483134879096</v>
      </c>
    </row>
    <row r="15" spans="1:17" x14ac:dyDescent="0.25">
      <c r="A15" s="18" t="s">
        <v>934</v>
      </c>
      <c r="B15" s="22" t="s">
        <v>96</v>
      </c>
      <c r="C15" s="12">
        <v>155</v>
      </c>
      <c r="D15" s="12">
        <v>0.85161290322580596</v>
      </c>
      <c r="E15" s="12">
        <v>0.12943983463283901</v>
      </c>
      <c r="F15" s="12">
        <v>0.74726326742976101</v>
      </c>
      <c r="G15" s="12">
        <v>0.49452653485952103</v>
      </c>
      <c r="H15" s="12">
        <v>0.69629629629629597</v>
      </c>
      <c r="I15" s="12">
        <v>0.52547770700636898</v>
      </c>
      <c r="J15" s="12">
        <v>0.44033692091717402</v>
      </c>
      <c r="K15" s="12">
        <v>0.55163124812930298</v>
      </c>
      <c r="L15" s="12">
        <v>0.81168831168831201</v>
      </c>
      <c r="M15" s="12">
        <v>0.62337662337662303</v>
      </c>
      <c r="N15" s="12">
        <v>0.245289395859738</v>
      </c>
      <c r="O15" s="19">
        <v>1.33672274129637E-5</v>
      </c>
      <c r="P15" s="12">
        <v>-2.2001497850373499E-2</v>
      </c>
      <c r="Q15" s="12">
        <v>0.35543443342497</v>
      </c>
    </row>
    <row r="16" spans="1:17" x14ac:dyDescent="0.25">
      <c r="A16" s="18" t="s">
        <v>934</v>
      </c>
      <c r="B16" s="22" t="s">
        <v>97</v>
      </c>
      <c r="C16" s="12">
        <v>35</v>
      </c>
      <c r="D16" s="12">
        <v>0.42857142857142899</v>
      </c>
      <c r="E16" s="12">
        <v>0.47814644983120003</v>
      </c>
      <c r="F16" s="12">
        <v>0.51020408163265296</v>
      </c>
      <c r="G16" s="12">
        <v>2.04081632653061E-2</v>
      </c>
      <c r="H16" s="12">
        <v>0.2</v>
      </c>
      <c r="I16" s="12">
        <v>-4.4943820224719197E-2</v>
      </c>
      <c r="J16" s="12">
        <v>-2.6954177897574E-3</v>
      </c>
      <c r="K16" s="12">
        <v>-0.66666666666666696</v>
      </c>
      <c r="L16" s="12">
        <v>0.67647058823529405</v>
      </c>
      <c r="M16" s="12">
        <v>0.35294117647058798</v>
      </c>
      <c r="N16" s="12">
        <v>0.33863837312113199</v>
      </c>
      <c r="O16" s="12">
        <v>4.7326964023273197E-3</v>
      </c>
      <c r="P16" s="12">
        <v>-1.49999324831895</v>
      </c>
      <c r="Q16" s="12">
        <v>-2.1355605136300401E-2</v>
      </c>
    </row>
    <row r="17" spans="1:17" x14ac:dyDescent="0.25">
      <c r="A17" s="18" t="s">
        <v>934</v>
      </c>
      <c r="B17" s="22" t="s">
        <v>98</v>
      </c>
      <c r="C17" s="12">
        <v>57</v>
      </c>
      <c r="D17" s="12">
        <v>0.94736842105263197</v>
      </c>
      <c r="E17" s="12">
        <v>5.3491078033649102E-2</v>
      </c>
      <c r="F17" s="12">
        <v>0.90027700831024904</v>
      </c>
      <c r="G17" s="12">
        <v>0.80055401662049896</v>
      </c>
      <c r="H17" s="12">
        <v>0.96178343949044598</v>
      </c>
      <c r="I17" s="12">
        <v>0.89263803680981602</v>
      </c>
      <c r="J17" s="12">
        <v>0.68361581920904002</v>
      </c>
      <c r="K17" s="12">
        <v>0.69620253164557</v>
      </c>
      <c r="L17" s="12">
        <v>0.89285714285714302</v>
      </c>
      <c r="M17" s="12">
        <v>0.78571428571428603</v>
      </c>
      <c r="N17" s="12">
        <v>-5.6603773584905703E-2</v>
      </c>
      <c r="O17" s="12">
        <v>0.55331947309065599</v>
      </c>
      <c r="P17" s="12">
        <v>0.97172292085626</v>
      </c>
      <c r="Q17" s="12">
        <v>5.9491051796283299E-2</v>
      </c>
    </row>
    <row r="18" spans="1:17" x14ac:dyDescent="0.25">
      <c r="A18" s="18" t="s">
        <v>934</v>
      </c>
      <c r="B18" s="22" t="s">
        <v>99</v>
      </c>
      <c r="C18" s="12">
        <v>16</v>
      </c>
      <c r="D18" s="12">
        <v>0.3125</v>
      </c>
      <c r="E18" s="12">
        <v>0.58436731892456295</v>
      </c>
      <c r="F18" s="12">
        <v>0.5703125</v>
      </c>
      <c r="G18" s="12">
        <v>0.140625</v>
      </c>
      <c r="H18" s="12">
        <v>0.53846153846153899</v>
      </c>
      <c r="I18" s="12">
        <v>0.3125</v>
      </c>
      <c r="J18" s="12">
        <v>-0.39534883720930197</v>
      </c>
      <c r="K18" s="12" t="s">
        <v>86</v>
      </c>
      <c r="L18" s="12">
        <v>0.8</v>
      </c>
      <c r="M18" s="12">
        <v>0.6</v>
      </c>
      <c r="N18" s="12">
        <v>0.52380952380952395</v>
      </c>
      <c r="O18" s="12">
        <v>2.9702713502430798E-3</v>
      </c>
      <c r="P18" s="12" t="s">
        <v>86</v>
      </c>
      <c r="Q18" s="12" t="s">
        <v>86</v>
      </c>
    </row>
    <row r="19" spans="1:17" x14ac:dyDescent="0.25">
      <c r="A19" s="18" t="s">
        <v>934</v>
      </c>
      <c r="B19" s="22" t="s">
        <v>100</v>
      </c>
      <c r="C19" s="12">
        <v>50</v>
      </c>
      <c r="D19" s="12">
        <v>0.66</v>
      </c>
      <c r="E19" s="12">
        <v>0.30467534915585998</v>
      </c>
      <c r="F19" s="12">
        <v>0.55120000000000002</v>
      </c>
      <c r="G19" s="12">
        <v>0.1024</v>
      </c>
      <c r="H19" s="12">
        <v>0.213675213675214</v>
      </c>
      <c r="I19" s="12">
        <v>5.0632911392405097E-2</v>
      </c>
      <c r="J19" s="12">
        <v>8.7667161961366993E-2</v>
      </c>
      <c r="K19" s="12">
        <v>1.6949152542372801E-2</v>
      </c>
      <c r="L19" s="12">
        <v>0.65306122448979598</v>
      </c>
      <c r="M19" s="12">
        <v>0.30612244897959201</v>
      </c>
      <c r="N19" s="12">
        <v>0.223310023310023</v>
      </c>
      <c r="O19" s="12">
        <v>2.70854897691317E-2</v>
      </c>
      <c r="P19" s="12">
        <v>-0.82742157174560005</v>
      </c>
      <c r="Q19" s="12">
        <v>-0.55699223575610002</v>
      </c>
    </row>
    <row r="20" spans="1:17" x14ac:dyDescent="0.25">
      <c r="A20" s="18" t="s">
        <v>934</v>
      </c>
      <c r="B20" s="22" t="s">
        <v>101</v>
      </c>
      <c r="C20" s="12">
        <v>43</v>
      </c>
      <c r="D20" s="12">
        <v>0.48837209302325602</v>
      </c>
      <c r="E20" s="12">
        <v>0.45167447312758102</v>
      </c>
      <c r="F20" s="12">
        <v>0.50027041644131998</v>
      </c>
      <c r="G20" s="12">
        <v>5.4083288263928597E-4</v>
      </c>
      <c r="H20" s="12">
        <v>4.1666666666666699E-2</v>
      </c>
      <c r="I20" s="12">
        <v>6.6666666666666693E-2</v>
      </c>
      <c r="J20" s="12">
        <v>3.10077519379846E-2</v>
      </c>
      <c r="K20" s="12">
        <v>-0.25925925925925902</v>
      </c>
      <c r="L20" s="12">
        <v>0.5</v>
      </c>
      <c r="M20" s="12">
        <v>0</v>
      </c>
      <c r="N20" s="12">
        <v>-5.6721497447531904E-4</v>
      </c>
      <c r="O20" s="12">
        <v>0.99591427834321999</v>
      </c>
      <c r="P20" s="12">
        <v>-0.92281016837789098</v>
      </c>
      <c r="Q20" s="12">
        <v>-0.90097044138312898</v>
      </c>
    </row>
    <row r="21" spans="1:17" x14ac:dyDescent="0.25">
      <c r="A21" s="18" t="s">
        <v>934</v>
      </c>
      <c r="B21" s="22" t="s">
        <v>102</v>
      </c>
      <c r="C21" s="12">
        <v>88</v>
      </c>
      <c r="D21" s="12">
        <v>0.53409090909090895</v>
      </c>
      <c r="E21" s="12">
        <v>0.39512057122896599</v>
      </c>
      <c r="F21" s="12">
        <v>0.50232438016528902</v>
      </c>
      <c r="G21" s="12">
        <v>4.6487603305784796E-3</v>
      </c>
      <c r="H21" s="12">
        <v>0.27500000000000002</v>
      </c>
      <c r="I21" s="12">
        <v>-1.40350877192983E-2</v>
      </c>
      <c r="J21" s="12">
        <v>1.36498516320475E-2</v>
      </c>
      <c r="K21" s="12">
        <v>3.1948881789137201E-3</v>
      </c>
      <c r="L21" s="12">
        <v>0.49425287356321801</v>
      </c>
      <c r="M21" s="12">
        <v>-1.14942528735633E-2</v>
      </c>
      <c r="N21" s="12">
        <v>-1.8085106382978701E-2</v>
      </c>
      <c r="O21" s="12">
        <v>0.81276630734132305</v>
      </c>
      <c r="P21" s="12">
        <v>-0.84551945560083697</v>
      </c>
      <c r="Q21" s="12">
        <v>-0.94599530357088402</v>
      </c>
    </row>
    <row r="22" spans="1:17" x14ac:dyDescent="0.25">
      <c r="A22" s="18" t="s">
        <v>934</v>
      </c>
      <c r="B22" s="22" t="s">
        <v>103</v>
      </c>
      <c r="C22" s="12">
        <v>38</v>
      </c>
      <c r="D22" s="12">
        <v>0.13157894736842099</v>
      </c>
      <c r="E22" s="12">
        <v>0.72668720351023697</v>
      </c>
      <c r="F22" s="12">
        <v>0.77146814404432096</v>
      </c>
      <c r="G22" s="12">
        <v>0.54293628808864303</v>
      </c>
      <c r="H22" s="12">
        <v>0.74603174603174605</v>
      </c>
      <c r="I22" s="12">
        <v>0.65818181818181798</v>
      </c>
      <c r="J22" s="12">
        <v>0.39393939393939398</v>
      </c>
      <c r="K22" s="12" t="s">
        <v>86</v>
      </c>
      <c r="L22" s="12">
        <v>0.78378378378378399</v>
      </c>
      <c r="M22" s="12">
        <v>0.56756756756756799</v>
      </c>
      <c r="N22" s="12">
        <v>7.5000000000000094E-2</v>
      </c>
      <c r="O22" s="12">
        <v>0.52537239353852105</v>
      </c>
      <c r="P22" s="12" t="s">
        <v>86</v>
      </c>
      <c r="Q22" s="12" t="s">
        <v>86</v>
      </c>
    </row>
    <row r="23" spans="1:17" x14ac:dyDescent="0.25">
      <c r="A23" s="18" t="s">
        <v>934</v>
      </c>
      <c r="B23" s="22" t="s">
        <v>104</v>
      </c>
      <c r="C23" s="12">
        <v>78</v>
      </c>
      <c r="D23" s="12">
        <v>0.57692307692307698</v>
      </c>
      <c r="E23" s="12">
        <v>0.37322963097902601</v>
      </c>
      <c r="F23" s="12">
        <v>0.51183431952662695</v>
      </c>
      <c r="G23" s="12">
        <v>2.3668639053254399E-2</v>
      </c>
      <c r="H23" s="12">
        <v>0.19642857142857101</v>
      </c>
      <c r="I23" s="12">
        <v>-2.3643949930458999E-2</v>
      </c>
      <c r="J23" s="12">
        <v>-3.70566437268399E-3</v>
      </c>
      <c r="K23" s="12">
        <v>0.120567375886525</v>
      </c>
      <c r="L23" s="12">
        <v>0.62337662337662303</v>
      </c>
      <c r="M23" s="12">
        <v>0.246753246753247</v>
      </c>
      <c r="N23" s="12">
        <v>0.22800345721693999</v>
      </c>
      <c r="O23" s="12">
        <v>4.45574530157256E-3</v>
      </c>
      <c r="P23" s="12">
        <v>-1.1022727490936499</v>
      </c>
      <c r="Q23" s="12">
        <v>-0.19561979545372199</v>
      </c>
    </row>
    <row r="24" spans="1:17" x14ac:dyDescent="0.25">
      <c r="A24" s="18" t="s">
        <v>934</v>
      </c>
      <c r="B24" s="22" t="s">
        <v>105</v>
      </c>
      <c r="C24" s="12">
        <v>50</v>
      </c>
      <c r="D24" s="12">
        <v>0.6</v>
      </c>
      <c r="E24" s="12">
        <v>0.36536329147399998</v>
      </c>
      <c r="F24" s="12">
        <v>0.52</v>
      </c>
      <c r="G24" s="12">
        <v>0.04</v>
      </c>
      <c r="H24" s="12">
        <v>0.88679245283018904</v>
      </c>
      <c r="I24" s="12">
        <v>-9.0047393364928896E-2</v>
      </c>
      <c r="J24" s="12">
        <v>-3.6603221083455303E-2</v>
      </c>
      <c r="K24" s="12">
        <v>7.5812274368231E-2</v>
      </c>
      <c r="L24" s="12">
        <v>0.71428571428571397</v>
      </c>
      <c r="M24" s="12">
        <v>0.42857142857142899</v>
      </c>
      <c r="N24" s="12">
        <v>0.39824561403508801</v>
      </c>
      <c r="O24" s="19">
        <v>4.88265837359503E-5</v>
      </c>
      <c r="P24" s="12">
        <v>-1.0258735592718899</v>
      </c>
      <c r="Q24" s="12">
        <v>0.34531206595246799</v>
      </c>
    </row>
    <row r="25" spans="1:17" x14ac:dyDescent="0.25">
      <c r="A25" s="18" t="s">
        <v>934</v>
      </c>
      <c r="B25" s="22" t="s">
        <v>106</v>
      </c>
      <c r="C25" s="12">
        <v>63</v>
      </c>
      <c r="D25" s="12">
        <v>0.74603174603174605</v>
      </c>
      <c r="E25" s="12">
        <v>0.21866283110811099</v>
      </c>
      <c r="F25" s="12">
        <v>0.62106324011085901</v>
      </c>
      <c r="G25" s="12">
        <v>0.24212648022171801</v>
      </c>
      <c r="H25" s="12">
        <v>0.560693641618497</v>
      </c>
      <c r="I25" s="12">
        <v>0.23574730354391399</v>
      </c>
      <c r="J25" s="12">
        <v>0.232876712328767</v>
      </c>
      <c r="K25" s="12">
        <v>-0.39622641509433998</v>
      </c>
      <c r="L25" s="12">
        <v>0.77419354838709697</v>
      </c>
      <c r="M25" s="12">
        <v>0.54838709677419395</v>
      </c>
      <c r="N25" s="12">
        <v>0.38439716312056699</v>
      </c>
      <c r="O25" s="19">
        <v>1.04481719782612E-5</v>
      </c>
      <c r="P25" s="12">
        <v>-0.91453132700267403</v>
      </c>
      <c r="Q25" s="12">
        <v>0.41927873941810201</v>
      </c>
    </row>
    <row r="26" spans="1:17" x14ac:dyDescent="0.25">
      <c r="A26" s="18" t="s">
        <v>934</v>
      </c>
      <c r="B26" s="22" t="s">
        <v>107</v>
      </c>
      <c r="C26" s="12">
        <v>102</v>
      </c>
      <c r="D26" s="12">
        <v>0.42156862745098</v>
      </c>
      <c r="E26" s="12">
        <v>0.50770799695302005</v>
      </c>
      <c r="F26" s="12">
        <v>0.51230296039984602</v>
      </c>
      <c r="G26" s="12">
        <v>2.4605920799692399E-2</v>
      </c>
      <c r="H26" s="12">
        <v>0.37404580152671801</v>
      </c>
      <c r="I26" s="12">
        <v>3.4522439585730801E-3</v>
      </c>
      <c r="J26" s="12">
        <v>4.8587570621468901E-2</v>
      </c>
      <c r="K26" s="12">
        <v>-6.6298342541436503E-2</v>
      </c>
      <c r="L26" s="12">
        <v>0.61386138613861396</v>
      </c>
      <c r="M26" s="12">
        <v>0.22772277227722801</v>
      </c>
      <c r="N26" s="12">
        <v>0.207843137254902</v>
      </c>
      <c r="O26" s="12">
        <v>2.9959206346121801E-3</v>
      </c>
      <c r="P26" s="12">
        <v>-1.2309818097004499</v>
      </c>
      <c r="Q26" s="12">
        <v>4.66142032561214E-3</v>
      </c>
    </row>
    <row r="27" spans="1:17" x14ac:dyDescent="0.25">
      <c r="A27" s="18" t="s">
        <v>934</v>
      </c>
      <c r="B27" s="23" t="s">
        <v>108</v>
      </c>
      <c r="C27" s="12">
        <v>110</v>
      </c>
      <c r="D27" s="12">
        <v>0.65454545454545499</v>
      </c>
      <c r="E27" s="12">
        <v>0.29828046242609102</v>
      </c>
      <c r="F27" s="12">
        <v>0.54776859504132203</v>
      </c>
      <c r="G27" s="12">
        <v>9.5537190082644705E-2</v>
      </c>
      <c r="H27" s="12">
        <v>0.47292418772563199</v>
      </c>
      <c r="I27" s="12">
        <v>1.8068535825545198E-2</v>
      </c>
      <c r="J27" s="12">
        <v>9.1826437941473299E-2</v>
      </c>
      <c r="K27" s="12">
        <v>-6.7114093959732002E-3</v>
      </c>
      <c r="L27" s="12">
        <v>0.72477064220183496</v>
      </c>
      <c r="M27" s="12">
        <v>0.44954128440367003</v>
      </c>
      <c r="N27" s="12">
        <v>0.38626126126126098</v>
      </c>
      <c r="O27" s="19">
        <v>3.6150640259080501E-9</v>
      </c>
      <c r="P27" s="12">
        <v>-0.882196154481658</v>
      </c>
      <c r="Q27" s="12">
        <v>-0.172607689563469</v>
      </c>
    </row>
    <row r="28" spans="1:17" x14ac:dyDescent="0.25">
      <c r="A28" s="18" t="s">
        <v>934</v>
      </c>
      <c r="B28" s="22" t="s">
        <v>109</v>
      </c>
      <c r="C28" s="12">
        <v>44</v>
      </c>
      <c r="D28" s="12">
        <v>0.56818181818181801</v>
      </c>
      <c r="E28" s="12">
        <v>0.395907764478795</v>
      </c>
      <c r="F28" s="12">
        <v>0.50929752066115697</v>
      </c>
      <c r="G28" s="12">
        <v>1.8595041322314099E-2</v>
      </c>
      <c r="H28" s="12">
        <v>0.33980582524271802</v>
      </c>
      <c r="I28" s="12">
        <v>-2.5145067698259201E-2</v>
      </c>
      <c r="J28" s="12">
        <v>-8.6419753086419707E-2</v>
      </c>
      <c r="K28" s="12" t="s">
        <v>86</v>
      </c>
      <c r="L28" s="12">
        <v>0.81395348837209303</v>
      </c>
      <c r="M28" s="12">
        <v>0.62790697674418605</v>
      </c>
      <c r="N28" s="12">
        <v>0.61777777777777798</v>
      </c>
      <c r="O28" s="19">
        <v>2.3534263426938703E-10</v>
      </c>
      <c r="P28" s="12" t="s">
        <v>86</v>
      </c>
      <c r="Q28" s="12" t="s">
        <v>86</v>
      </c>
    </row>
    <row r="29" spans="1:17" x14ac:dyDescent="0.25">
      <c r="A29" s="18" t="s">
        <v>934</v>
      </c>
      <c r="B29" s="22" t="s">
        <v>110</v>
      </c>
      <c r="C29" s="12">
        <v>34</v>
      </c>
      <c r="D29" s="12">
        <v>0.17647058823529399</v>
      </c>
      <c r="E29" s="12">
        <v>0.70901426580376503</v>
      </c>
      <c r="F29" s="12">
        <v>0.70934256055363298</v>
      </c>
      <c r="G29" s="12">
        <v>0.41868512110726602</v>
      </c>
      <c r="H29" s="12">
        <v>0.86666666666666703</v>
      </c>
      <c r="I29" s="12">
        <v>0.70940170940170899</v>
      </c>
      <c r="J29" s="12">
        <v>0.32098765432098803</v>
      </c>
      <c r="K29" s="12">
        <v>0.238095238095238</v>
      </c>
      <c r="L29" s="12">
        <v>0.81818181818181801</v>
      </c>
      <c r="M29" s="12">
        <v>0.63636363636363602</v>
      </c>
      <c r="N29" s="12">
        <v>0.38888888888888901</v>
      </c>
      <c r="O29" s="12">
        <v>1.25084484459514E-3</v>
      </c>
      <c r="P29" s="12">
        <v>-0.23568480291810101</v>
      </c>
      <c r="Q29" s="12">
        <v>0.36379454097493302</v>
      </c>
    </row>
    <row r="30" spans="1:17" x14ac:dyDescent="0.25">
      <c r="A30" s="18" t="s">
        <v>934</v>
      </c>
      <c r="B30" s="22" t="s">
        <v>111</v>
      </c>
      <c r="C30" s="12">
        <v>128</v>
      </c>
      <c r="D30" s="12">
        <v>0.28125</v>
      </c>
      <c r="E30" s="12">
        <v>0.52041320180012496</v>
      </c>
      <c r="F30" s="12">
        <v>0.595703125</v>
      </c>
      <c r="G30" s="12">
        <v>0.19140625</v>
      </c>
      <c r="H30" s="12">
        <v>0.33333333333333298</v>
      </c>
      <c r="I30" s="12">
        <v>0.18364418938307001</v>
      </c>
      <c r="J30" s="12">
        <v>0.201722282023681</v>
      </c>
      <c r="K30" s="12">
        <v>0.13215400624349599</v>
      </c>
      <c r="L30" s="12">
        <v>0.66929133858267698</v>
      </c>
      <c r="M30" s="12">
        <v>0.33858267716535401</v>
      </c>
      <c r="N30" s="12">
        <v>0.18589743589743599</v>
      </c>
      <c r="O30" s="12">
        <v>2.9387705233119301E-3</v>
      </c>
      <c r="P30" s="12">
        <v>-0.69243365171301496</v>
      </c>
      <c r="Q30" s="12">
        <v>-0.43994048909085998</v>
      </c>
    </row>
    <row r="31" spans="1:17" x14ac:dyDescent="0.25">
      <c r="A31" s="18" t="s">
        <v>934</v>
      </c>
      <c r="B31" s="22" t="s">
        <v>112</v>
      </c>
      <c r="C31" s="12">
        <v>59</v>
      </c>
      <c r="D31" s="12">
        <v>0.55932203389830504</v>
      </c>
      <c r="E31" s="12">
        <v>0.38369536306245799</v>
      </c>
      <c r="F31" s="12">
        <v>0.50703820741166306</v>
      </c>
      <c r="G31" s="12">
        <v>1.40764148233266E-2</v>
      </c>
      <c r="H31" s="12">
        <v>0.23711340206185599</v>
      </c>
      <c r="I31" s="12">
        <v>-1.26582278481013E-2</v>
      </c>
      <c r="J31" s="12">
        <v>-1.9047619047619001E-2</v>
      </c>
      <c r="K31" s="12">
        <v>-0.2</v>
      </c>
      <c r="L31" s="12">
        <v>0.53448275862068995</v>
      </c>
      <c r="M31" s="12">
        <v>6.8965517241379296E-2</v>
      </c>
      <c r="N31" s="12">
        <v>5.5203619909502198E-2</v>
      </c>
      <c r="O31" s="12">
        <v>0.55614884636679296</v>
      </c>
      <c r="P31" s="12">
        <v>-1.12935761033897</v>
      </c>
      <c r="Q31" s="12">
        <v>-0.41968729585825498</v>
      </c>
    </row>
    <row r="32" spans="1:17" x14ac:dyDescent="0.25">
      <c r="A32" s="18" t="s">
        <v>934</v>
      </c>
      <c r="B32" s="22" t="s">
        <v>113</v>
      </c>
      <c r="C32" s="12">
        <v>80</v>
      </c>
      <c r="D32" s="12">
        <v>0.375</v>
      </c>
      <c r="E32" s="12">
        <v>0.43032528952336202</v>
      </c>
      <c r="F32" s="12">
        <v>0.53125</v>
      </c>
      <c r="G32" s="12">
        <v>6.25E-2</v>
      </c>
      <c r="H32" s="12">
        <v>0.31147540983606598</v>
      </c>
      <c r="I32" s="12">
        <v>5.93406593406594E-2</v>
      </c>
      <c r="J32" s="12">
        <v>9.3023255813953501E-2</v>
      </c>
      <c r="K32" s="12">
        <v>-2.1148036253776401E-2</v>
      </c>
      <c r="L32" s="12">
        <v>0.683544303797468</v>
      </c>
      <c r="M32" s="12">
        <v>0.367088607594937</v>
      </c>
      <c r="N32" s="12">
        <v>0.323745933915425</v>
      </c>
      <c r="O32" s="19">
        <v>3.3331668816805002E-5</v>
      </c>
      <c r="P32" s="12">
        <v>-1.1020846822680701</v>
      </c>
      <c r="Q32" s="12">
        <v>-4.3593929306958899E-2</v>
      </c>
    </row>
    <row r="33" spans="1:17" x14ac:dyDescent="0.25">
      <c r="A33" s="18" t="s">
        <v>934</v>
      </c>
      <c r="B33" s="22" t="s">
        <v>114</v>
      </c>
      <c r="C33" s="12">
        <v>30</v>
      </c>
      <c r="D33" s="12">
        <v>0.46666666666666701</v>
      </c>
      <c r="E33" s="12">
        <v>0.36591104565503302</v>
      </c>
      <c r="F33" s="12">
        <v>0.50222222222222201</v>
      </c>
      <c r="G33" s="12">
        <v>4.4444444444444696E-3</v>
      </c>
      <c r="H33" s="12">
        <v>0.71428571428571397</v>
      </c>
      <c r="I33" s="12">
        <v>0.120879120879121</v>
      </c>
      <c r="J33" s="12">
        <v>-3.5573122529644299E-2</v>
      </c>
      <c r="K33" s="12">
        <v>-0.32467532467532501</v>
      </c>
      <c r="L33" s="12">
        <v>0.65517241379310298</v>
      </c>
      <c r="M33" s="12">
        <v>0.31034482758620702</v>
      </c>
      <c r="N33" s="12">
        <v>0.30952380952380998</v>
      </c>
      <c r="O33" s="12">
        <v>1.8062610069437199E-2</v>
      </c>
      <c r="P33" s="12">
        <v>-1.2542296041949399</v>
      </c>
      <c r="Q33" s="12">
        <v>0.34456041426503597</v>
      </c>
    </row>
    <row r="34" spans="1:17" x14ac:dyDescent="0.25">
      <c r="A34" s="18" t="s">
        <v>934</v>
      </c>
      <c r="B34" s="22" t="s">
        <v>115</v>
      </c>
      <c r="C34" s="12">
        <v>78</v>
      </c>
      <c r="D34" s="12">
        <v>0.53846153846153799</v>
      </c>
      <c r="E34" s="12">
        <v>0.40229157641298702</v>
      </c>
      <c r="F34" s="12">
        <v>0.50295857988165704</v>
      </c>
      <c r="G34" s="12">
        <v>5.9171597633136397E-3</v>
      </c>
      <c r="H34" s="12">
        <v>0.25161290322580598</v>
      </c>
      <c r="I34" s="12">
        <v>-6.21814475025484E-2</v>
      </c>
      <c r="J34" s="12">
        <v>1.64383561643833E-3</v>
      </c>
      <c r="K34" s="12">
        <v>-7.3170731707317097E-2</v>
      </c>
      <c r="L34" s="12">
        <v>0.67532467532467499</v>
      </c>
      <c r="M34" s="12">
        <v>0.35064935064935099</v>
      </c>
      <c r="N34" s="12">
        <v>0.34668250466655298</v>
      </c>
      <c r="O34" s="19">
        <v>1.06004587598907E-5</v>
      </c>
      <c r="P34" s="12">
        <v>-1.20698378943524</v>
      </c>
      <c r="Q34" s="12">
        <v>-0.14795313773632299</v>
      </c>
    </row>
    <row r="35" spans="1:17" x14ac:dyDescent="0.25">
      <c r="A35" s="18" t="s">
        <v>934</v>
      </c>
      <c r="B35" s="22" t="s">
        <v>116</v>
      </c>
      <c r="C35" s="12">
        <v>180</v>
      </c>
      <c r="D35" s="12">
        <v>0.52222222222222203</v>
      </c>
      <c r="E35" s="12">
        <v>0.37070494059419401</v>
      </c>
      <c r="F35" s="12">
        <v>0.50098765432098802</v>
      </c>
      <c r="G35" s="12">
        <v>1.97530864197532E-3</v>
      </c>
      <c r="H35" s="12">
        <v>0.28052805280527998</v>
      </c>
      <c r="I35" s="12">
        <v>2.4940617577197101E-2</v>
      </c>
      <c r="J35" s="12">
        <v>9.4121277580620499E-3</v>
      </c>
      <c r="K35" s="12">
        <v>-4.8742138364779898E-2</v>
      </c>
      <c r="L35" s="12">
        <v>0.60893854748603304</v>
      </c>
      <c r="M35" s="12">
        <v>0.217877094972067</v>
      </c>
      <c r="N35" s="12">
        <v>0.216679169792448</v>
      </c>
      <c r="O35" s="19">
        <v>3.5549905461396102E-5</v>
      </c>
      <c r="P35" s="12">
        <v>-1.1919931511383599</v>
      </c>
      <c r="Q35" s="12">
        <v>-0.10454508556284201</v>
      </c>
    </row>
    <row r="36" spans="1:17" x14ac:dyDescent="0.25">
      <c r="A36" s="18" t="s">
        <v>934</v>
      </c>
      <c r="B36" s="22" t="s">
        <v>117</v>
      </c>
      <c r="C36" s="12">
        <v>55</v>
      </c>
      <c r="D36" s="12">
        <v>0.163636363636364</v>
      </c>
      <c r="E36" s="12">
        <v>0.72197864540665502</v>
      </c>
      <c r="F36" s="12">
        <v>0.72628099173553695</v>
      </c>
      <c r="G36" s="12">
        <v>0.45256198347107401</v>
      </c>
      <c r="H36" s="12">
        <v>0.670886075949367</v>
      </c>
      <c r="I36" s="12">
        <v>0.335347432024169</v>
      </c>
      <c r="J36" s="12">
        <v>0.44841675178753798</v>
      </c>
      <c r="K36" s="12">
        <v>0.55319148936170204</v>
      </c>
      <c r="L36" s="12">
        <v>0.81481481481481499</v>
      </c>
      <c r="M36" s="12">
        <v>0.62962962962962998</v>
      </c>
      <c r="N36" s="12">
        <v>0.33333333333333298</v>
      </c>
      <c r="O36" s="12">
        <v>4.2321015570689902E-4</v>
      </c>
      <c r="P36" s="12">
        <v>-0.40698695500695797</v>
      </c>
      <c r="Q36" s="12">
        <v>0.31291348829680099</v>
      </c>
    </row>
    <row r="37" spans="1:17" x14ac:dyDescent="0.25">
      <c r="A37" s="18" t="s">
        <v>934</v>
      </c>
      <c r="B37" s="22" t="s">
        <v>118</v>
      </c>
      <c r="C37" s="12">
        <v>20</v>
      </c>
      <c r="D37" s="12">
        <v>0.7</v>
      </c>
      <c r="E37" s="12">
        <v>0.24439293914874999</v>
      </c>
      <c r="F37" s="12">
        <v>0.57999999999999996</v>
      </c>
      <c r="G37" s="12">
        <v>0.16</v>
      </c>
      <c r="H37" s="12">
        <v>0.225806451612903</v>
      </c>
      <c r="I37" s="12">
        <v>2.5210084033613401E-2</v>
      </c>
      <c r="J37" s="12">
        <v>0.3</v>
      </c>
      <c r="K37" s="12" t="s">
        <v>86</v>
      </c>
      <c r="L37" s="12">
        <v>0.73684210526315796</v>
      </c>
      <c r="M37" s="12">
        <v>0.47368421052631599</v>
      </c>
      <c r="N37" s="12">
        <v>0.36026936026936002</v>
      </c>
      <c r="O37" s="12">
        <v>2.6292291950665399E-2</v>
      </c>
      <c r="P37" s="12" t="s">
        <v>86</v>
      </c>
      <c r="Q37" s="12" t="s">
        <v>86</v>
      </c>
    </row>
    <row r="38" spans="1:17" x14ac:dyDescent="0.25">
      <c r="A38" s="18" t="s">
        <v>934</v>
      </c>
      <c r="B38" s="22" t="s">
        <v>119</v>
      </c>
      <c r="C38" s="12">
        <v>174</v>
      </c>
      <c r="D38" s="12">
        <v>0.37356321839080497</v>
      </c>
      <c r="E38" s="12">
        <v>0.524177611668736</v>
      </c>
      <c r="F38" s="12">
        <v>0.531972519487383</v>
      </c>
      <c r="G38" s="12">
        <v>6.39450389747655E-2</v>
      </c>
      <c r="H38" s="12">
        <v>0.213296398891967</v>
      </c>
      <c r="I38" s="12">
        <v>5.0976138828633402E-2</v>
      </c>
      <c r="J38" s="12">
        <v>3.1889708954184699E-2</v>
      </c>
      <c r="K38" s="12">
        <v>6.8058455114822503E-2</v>
      </c>
      <c r="L38" s="12">
        <v>0.68208092485549099</v>
      </c>
      <c r="M38" s="12">
        <v>0.36416184971098298</v>
      </c>
      <c r="N38" s="12">
        <v>0.320187189654557</v>
      </c>
      <c r="O38" s="19">
        <v>1.09105413592658E-9</v>
      </c>
      <c r="P38" s="12">
        <v>-1.02928724295501</v>
      </c>
      <c r="Q38" s="12">
        <v>-0.25338552359129601</v>
      </c>
    </row>
    <row r="39" spans="1:17" x14ac:dyDescent="0.25">
      <c r="A39" s="18" t="s">
        <v>934</v>
      </c>
      <c r="B39" s="22" t="s">
        <v>120</v>
      </c>
      <c r="C39" s="12">
        <v>36</v>
      </c>
      <c r="D39" s="12">
        <v>0.16666666666666699</v>
      </c>
      <c r="E39" s="12">
        <v>0.71613425894388905</v>
      </c>
      <c r="F39" s="12">
        <v>0.72222222222222199</v>
      </c>
      <c r="G39" s="12">
        <v>0.44444444444444398</v>
      </c>
      <c r="H39" s="12">
        <v>0.29411764705882398</v>
      </c>
      <c r="I39" s="12">
        <v>0.32413793103448302</v>
      </c>
      <c r="J39" s="12">
        <v>0.44038929440389302</v>
      </c>
      <c r="K39" s="12">
        <v>0.78947368421052599</v>
      </c>
      <c r="L39" s="12">
        <v>0.77142857142857102</v>
      </c>
      <c r="M39" s="12">
        <v>0.54285714285714304</v>
      </c>
      <c r="N39" s="12">
        <v>0.195402298850575</v>
      </c>
      <c r="O39" s="12">
        <v>0.10499940164438</v>
      </c>
      <c r="P39" s="12">
        <v>-3.3118001883897602E-2</v>
      </c>
      <c r="Q39" s="12">
        <v>-0.50304442649293302</v>
      </c>
    </row>
    <row r="40" spans="1:17" x14ac:dyDescent="0.25">
      <c r="A40" s="18" t="s">
        <v>934</v>
      </c>
      <c r="B40" s="22" t="s">
        <v>121</v>
      </c>
      <c r="C40" s="12">
        <v>23</v>
      </c>
      <c r="D40" s="12">
        <v>0.30434782608695699</v>
      </c>
      <c r="E40" s="12">
        <v>0.60046850797617402</v>
      </c>
      <c r="F40" s="12">
        <v>0.57655954631380002</v>
      </c>
      <c r="G40" s="12">
        <v>0.15311909262759901</v>
      </c>
      <c r="H40" s="12">
        <v>0.68421052631578905</v>
      </c>
      <c r="I40" s="12">
        <v>0.21875</v>
      </c>
      <c r="J40" s="12">
        <v>-0.113207547169811</v>
      </c>
      <c r="K40" s="12" t="s">
        <v>86</v>
      </c>
      <c r="L40" s="12">
        <v>0.72727272727272696</v>
      </c>
      <c r="M40" s="12">
        <v>0.45454545454545497</v>
      </c>
      <c r="N40" s="12">
        <v>0.3125</v>
      </c>
      <c r="O40" s="12">
        <v>3.8898880601218502E-2</v>
      </c>
      <c r="P40" s="12" t="s">
        <v>86</v>
      </c>
      <c r="Q40" s="12" t="s">
        <v>86</v>
      </c>
    </row>
    <row r="41" spans="1:17" x14ac:dyDescent="0.25">
      <c r="A41" s="18" t="s">
        <v>934</v>
      </c>
      <c r="B41" s="22" t="s">
        <v>122</v>
      </c>
      <c r="C41" s="12">
        <v>110</v>
      </c>
      <c r="D41" s="12">
        <v>0.79090909090909101</v>
      </c>
      <c r="E41" s="12">
        <v>0.19003782117721801</v>
      </c>
      <c r="F41" s="12">
        <v>0.66925619834710703</v>
      </c>
      <c r="G41" s="12">
        <v>0.33851239669421501</v>
      </c>
      <c r="H41" s="12">
        <v>0.708502024291498</v>
      </c>
      <c r="I41" s="12">
        <v>0.46056782334384899</v>
      </c>
      <c r="J41" s="12">
        <v>0.33858267716535401</v>
      </c>
      <c r="K41" s="12">
        <v>-8.8455772113942996E-2</v>
      </c>
      <c r="L41" s="12">
        <v>0.90825688073394495</v>
      </c>
      <c r="M41" s="12">
        <v>0.81651376146789001</v>
      </c>
      <c r="N41" s="12">
        <v>0.72446916076845302</v>
      </c>
      <c r="O41" s="12">
        <v>0</v>
      </c>
      <c r="P41" s="12">
        <v>-0.60995347015841495</v>
      </c>
      <c r="Q41" s="12">
        <v>0.95454816758632399</v>
      </c>
    </row>
    <row r="42" spans="1:17" x14ac:dyDescent="0.25">
      <c r="A42" s="18" t="s">
        <v>934</v>
      </c>
      <c r="B42" s="22" t="s">
        <v>123</v>
      </c>
      <c r="C42" s="12">
        <v>198</v>
      </c>
      <c r="D42" s="12">
        <v>4.5454545454545497E-2</v>
      </c>
      <c r="E42" s="12">
        <v>0.11268536324848</v>
      </c>
      <c r="F42" s="12">
        <v>0.91322314049586795</v>
      </c>
      <c r="G42" s="12">
        <v>0.82644628099173501</v>
      </c>
      <c r="H42" s="12">
        <v>0.83423618634886199</v>
      </c>
      <c r="I42" s="12">
        <v>0.80152671755725202</v>
      </c>
      <c r="J42" s="12">
        <v>0.87264480111653897</v>
      </c>
      <c r="K42" s="12" t="s">
        <v>86</v>
      </c>
      <c r="L42" s="12">
        <v>0.93908629441624403</v>
      </c>
      <c r="M42" s="12">
        <v>0.87817258883248706</v>
      </c>
      <c r="N42" s="12">
        <v>0.30141843971631199</v>
      </c>
      <c r="O42" s="19">
        <v>1.0179372900154199E-9</v>
      </c>
      <c r="P42" s="12" t="s">
        <v>86</v>
      </c>
      <c r="Q42" s="12" t="s">
        <v>86</v>
      </c>
    </row>
    <row r="43" spans="1:17" x14ac:dyDescent="0.25">
      <c r="A43" s="18" t="s">
        <v>934</v>
      </c>
      <c r="B43" s="22" t="s">
        <v>124</v>
      </c>
      <c r="C43" s="12">
        <v>75</v>
      </c>
      <c r="D43" s="12">
        <v>0.78666666666666696</v>
      </c>
      <c r="E43" s="12">
        <v>0.18885912161443999</v>
      </c>
      <c r="F43" s="12">
        <v>0.66435555555555603</v>
      </c>
      <c r="G43" s="12">
        <v>0.32871111111111101</v>
      </c>
      <c r="H43" s="12">
        <v>0.52631578947368396</v>
      </c>
      <c r="I43" s="12">
        <v>0.25663716814159299</v>
      </c>
      <c r="J43" s="12">
        <v>0.32386673948661898</v>
      </c>
      <c r="K43" s="12">
        <v>0.25333333333333302</v>
      </c>
      <c r="L43" s="12">
        <v>0.71621621621621601</v>
      </c>
      <c r="M43" s="12">
        <v>0.43243243243243201</v>
      </c>
      <c r="N43" s="12">
        <v>0.14309346567411099</v>
      </c>
      <c r="O43" s="12">
        <v>8.2743128537888594E-2</v>
      </c>
      <c r="P43" s="12">
        <v>-0.330690135527763</v>
      </c>
      <c r="Q43" s="12">
        <v>-0.164584265881074</v>
      </c>
    </row>
    <row r="44" spans="1:17" x14ac:dyDescent="0.25">
      <c r="A44" s="18" t="s">
        <v>934</v>
      </c>
      <c r="B44" s="22" t="s">
        <v>125</v>
      </c>
      <c r="C44" s="12">
        <v>25</v>
      </c>
      <c r="D44" s="12">
        <v>0.6</v>
      </c>
      <c r="E44" s="12">
        <v>0.37903365411868001</v>
      </c>
      <c r="F44" s="12">
        <v>0.52</v>
      </c>
      <c r="G44" s="12">
        <v>0.04</v>
      </c>
      <c r="H44" s="12">
        <v>0.71428571428571397</v>
      </c>
      <c r="I44" s="12">
        <v>8.1081081081081099E-2</v>
      </c>
      <c r="J44" s="12">
        <v>-4.85436893203883E-2</v>
      </c>
      <c r="K44" s="12">
        <v>-7.69230769230769E-2</v>
      </c>
      <c r="L44" s="12">
        <v>0.58333333333333304</v>
      </c>
      <c r="M44" s="12">
        <v>0.16666666666666699</v>
      </c>
      <c r="N44" s="12">
        <v>0.11111111111111099</v>
      </c>
      <c r="O44" s="12">
        <v>0.45214655541472898</v>
      </c>
      <c r="P44" s="12">
        <v>-0.87858682917395603</v>
      </c>
      <c r="Q44" s="12">
        <v>-0.19985695420153701</v>
      </c>
    </row>
    <row r="45" spans="1:17" x14ac:dyDescent="0.25">
      <c r="A45" s="18" t="s">
        <v>934</v>
      </c>
      <c r="B45" s="22" t="s">
        <v>126</v>
      </c>
      <c r="C45" s="12">
        <v>26</v>
      </c>
      <c r="D45" s="12">
        <v>0.57692307692307698</v>
      </c>
      <c r="E45" s="12">
        <v>0.37414051917296098</v>
      </c>
      <c r="F45" s="12">
        <v>0.51183431952662695</v>
      </c>
      <c r="G45" s="12">
        <v>2.3668639053254399E-2</v>
      </c>
      <c r="H45" s="12">
        <v>0.33333333333333298</v>
      </c>
      <c r="I45" s="12">
        <v>0.18811881188118801</v>
      </c>
      <c r="J45" s="12">
        <v>-0.108695652173913</v>
      </c>
      <c r="K45" s="12">
        <v>-0.36</v>
      </c>
      <c r="L45" s="12">
        <v>0.64</v>
      </c>
      <c r="M45" s="12">
        <v>0.28000000000000003</v>
      </c>
      <c r="N45" s="12">
        <v>0.26108374384236499</v>
      </c>
      <c r="O45" s="12">
        <v>6.7047771172025206E-2</v>
      </c>
      <c r="P45" s="12">
        <v>-1.21279121788449</v>
      </c>
      <c r="Q45" s="12">
        <v>1.54633095261091E-2</v>
      </c>
    </row>
    <row r="46" spans="1:17" x14ac:dyDescent="0.25">
      <c r="A46" s="18" t="s">
        <v>934</v>
      </c>
      <c r="B46" s="22" t="s">
        <v>127</v>
      </c>
      <c r="C46" s="12">
        <v>27</v>
      </c>
      <c r="D46" s="12">
        <v>0.44444444444444398</v>
      </c>
      <c r="E46" s="12">
        <v>0.48777999262392602</v>
      </c>
      <c r="F46" s="12">
        <v>0.50617283950617298</v>
      </c>
      <c r="G46" s="12">
        <v>1.2345679012345699E-2</v>
      </c>
      <c r="H46" s="12">
        <v>0.25</v>
      </c>
      <c r="I46" s="12">
        <v>-0.134328358208955</v>
      </c>
      <c r="J46" s="12">
        <v>-8.6206896551723807E-3</v>
      </c>
      <c r="K46" s="12">
        <v>0</v>
      </c>
      <c r="L46" s="12">
        <v>0.57692307692307698</v>
      </c>
      <c r="M46" s="12">
        <v>0.15384615384615399</v>
      </c>
      <c r="N46" s="12">
        <v>0.14242878560719599</v>
      </c>
      <c r="O46" s="12">
        <v>0.31381545146430101</v>
      </c>
      <c r="P46" s="12">
        <v>-0.96391246441391598</v>
      </c>
      <c r="Q46" s="12">
        <v>-0.80895345671212604</v>
      </c>
    </row>
    <row r="47" spans="1:17" x14ac:dyDescent="0.25">
      <c r="A47" s="18" t="s">
        <v>934</v>
      </c>
      <c r="B47" s="22" t="s">
        <v>128</v>
      </c>
      <c r="C47" s="12">
        <v>30</v>
      </c>
      <c r="D47" s="12">
        <v>0.56666666666666698</v>
      </c>
      <c r="E47" s="12">
        <v>0.384659677347367</v>
      </c>
      <c r="F47" s="12">
        <v>0.50888888888888895</v>
      </c>
      <c r="G47" s="12">
        <v>1.7777777777777701E-2</v>
      </c>
      <c r="H47" s="12">
        <v>0.33333333333333298</v>
      </c>
      <c r="I47" s="12">
        <v>0.16666666666666699</v>
      </c>
      <c r="J47" s="12">
        <v>-0.111913357400722</v>
      </c>
      <c r="K47" s="12">
        <v>0.107692307692308</v>
      </c>
      <c r="L47" s="12">
        <v>0.58620689655172398</v>
      </c>
      <c r="M47" s="12">
        <v>0.17241379310344801</v>
      </c>
      <c r="N47" s="12">
        <v>0.16346153846153799</v>
      </c>
      <c r="O47" s="12">
        <v>0.22017880407262599</v>
      </c>
      <c r="P47" s="12">
        <v>-0.98033063463806602</v>
      </c>
      <c r="Q47" s="12">
        <v>-0.21825158472544801</v>
      </c>
    </row>
    <row r="48" spans="1:17" x14ac:dyDescent="0.25">
      <c r="A48" s="18" t="s">
        <v>934</v>
      </c>
      <c r="B48" s="22" t="s">
        <v>129</v>
      </c>
      <c r="C48" s="12">
        <v>53</v>
      </c>
      <c r="D48" s="12">
        <v>0.64150943396226401</v>
      </c>
      <c r="E48" s="12">
        <v>0.30310924262109401</v>
      </c>
      <c r="F48" s="12">
        <v>0.54004983980064103</v>
      </c>
      <c r="G48" s="12">
        <v>8.0099679601281601E-2</v>
      </c>
      <c r="H48" s="12">
        <v>0.63218390804597702</v>
      </c>
      <c r="I48" s="12">
        <v>-8.6294416243654803E-2</v>
      </c>
      <c r="J48" s="12">
        <v>0.15263157894736801</v>
      </c>
      <c r="K48" s="12">
        <v>-0.20720720720720701</v>
      </c>
      <c r="L48" s="12">
        <v>0.73076923076923095</v>
      </c>
      <c r="M48" s="12">
        <v>0.46153846153846201</v>
      </c>
      <c r="N48" s="12">
        <v>0.40522875816993498</v>
      </c>
      <c r="O48" s="19">
        <v>1.97997459181476E-5</v>
      </c>
      <c r="P48" s="12">
        <v>-1.10253932738354</v>
      </c>
      <c r="Q48" s="12">
        <v>0.28006228611091999</v>
      </c>
    </row>
    <row r="49" spans="1:17" x14ac:dyDescent="0.25">
      <c r="A49" s="18" t="s">
        <v>934</v>
      </c>
      <c r="B49" s="22" t="s">
        <v>130</v>
      </c>
      <c r="C49" s="12">
        <v>30</v>
      </c>
      <c r="D49" s="12">
        <v>0.53333333333333299</v>
      </c>
      <c r="E49" s="12">
        <v>0.32823966884279998</v>
      </c>
      <c r="F49" s="12">
        <v>0.50222222222222201</v>
      </c>
      <c r="G49" s="12">
        <v>4.4444444444444696E-3</v>
      </c>
      <c r="H49" s="12">
        <v>0.3</v>
      </c>
      <c r="I49" s="12">
        <v>9.45945945945946E-2</v>
      </c>
      <c r="J49" s="12">
        <v>-0.12781954887218</v>
      </c>
      <c r="K49" s="12" t="s">
        <v>86</v>
      </c>
      <c r="L49" s="12">
        <v>0.55172413793103403</v>
      </c>
      <c r="M49" s="12">
        <v>0.10344827586206901</v>
      </c>
      <c r="N49" s="12">
        <v>9.9163679808841096E-2</v>
      </c>
      <c r="O49" s="12">
        <v>0.45893818895643401</v>
      </c>
      <c r="P49" s="12" t="s">
        <v>86</v>
      </c>
      <c r="Q49" s="12" t="s">
        <v>86</v>
      </c>
    </row>
    <row r="50" spans="1:17" x14ac:dyDescent="0.25">
      <c r="A50" s="18" t="s">
        <v>934</v>
      </c>
      <c r="B50" s="22" t="s">
        <v>131</v>
      </c>
      <c r="C50" s="12">
        <v>80</v>
      </c>
      <c r="D50" s="12">
        <v>0.375</v>
      </c>
      <c r="E50" s="12">
        <v>0.50548767141583795</v>
      </c>
      <c r="F50" s="12">
        <v>0.53125</v>
      </c>
      <c r="G50" s="12">
        <v>6.25E-2</v>
      </c>
      <c r="H50" s="12">
        <v>0.557894736842105</v>
      </c>
      <c r="I50" s="12">
        <v>1.49253731343284E-2</v>
      </c>
      <c r="J50" s="12">
        <v>7.4745186862967203E-2</v>
      </c>
      <c r="K50" s="12">
        <v>-2.82485875706215E-2</v>
      </c>
      <c r="L50" s="12">
        <v>0.759493670886076</v>
      </c>
      <c r="M50" s="12">
        <v>0.518987341772152</v>
      </c>
      <c r="N50" s="12">
        <v>0.48604690977572301</v>
      </c>
      <c r="O50" s="19">
        <v>9.5520036325069694E-11</v>
      </c>
      <c r="P50" s="12">
        <v>-1.0569139480940899</v>
      </c>
      <c r="Q50" s="12">
        <v>9.6300384749314794E-2</v>
      </c>
    </row>
    <row r="51" spans="1:17" x14ac:dyDescent="0.25">
      <c r="A51" s="18" t="s">
        <v>934</v>
      </c>
      <c r="B51" s="22" t="s">
        <v>132</v>
      </c>
      <c r="C51" s="12">
        <v>48</v>
      </c>
      <c r="D51" s="12">
        <v>0.4375</v>
      </c>
      <c r="E51" s="12">
        <v>0.51105772844825004</v>
      </c>
      <c r="F51" s="12">
        <v>0.5078125</v>
      </c>
      <c r="G51" s="12">
        <v>1.5625E-2</v>
      </c>
      <c r="H51" s="12">
        <v>0.4</v>
      </c>
      <c r="I51" s="12">
        <v>-2.8037383177569999E-2</v>
      </c>
      <c r="J51" s="12">
        <v>-3.7369207772795197E-2</v>
      </c>
      <c r="K51" s="12">
        <v>6.0465116279069801E-2</v>
      </c>
      <c r="L51" s="12">
        <v>0.61702127659574502</v>
      </c>
      <c r="M51" s="12">
        <v>0.23404255319148901</v>
      </c>
      <c r="N51" s="12">
        <v>0.225274725274725</v>
      </c>
      <c r="O51" s="12">
        <v>2.90329118570209E-2</v>
      </c>
      <c r="P51" s="12">
        <v>-1.13181298481397</v>
      </c>
      <c r="Q51" s="12">
        <v>-0.12629284563656101</v>
      </c>
    </row>
    <row r="52" spans="1:17" x14ac:dyDescent="0.25">
      <c r="A52" s="18" t="s">
        <v>934</v>
      </c>
      <c r="B52" s="22" t="s">
        <v>133</v>
      </c>
      <c r="C52" s="12">
        <v>43</v>
      </c>
      <c r="D52" s="12">
        <v>0.48837209302325602</v>
      </c>
      <c r="E52" s="12">
        <v>0.46134776396799998</v>
      </c>
      <c r="F52" s="12">
        <v>0.50027041644131998</v>
      </c>
      <c r="G52" s="12">
        <v>5.4083288263928597E-4</v>
      </c>
      <c r="H52" s="12">
        <v>-5.5555555555555601E-2</v>
      </c>
      <c r="I52" s="12">
        <v>-4.7244094488188899E-2</v>
      </c>
      <c r="J52" s="12">
        <v>-1.5817223198594001E-2</v>
      </c>
      <c r="K52" s="12">
        <v>4.54545454545454E-2</v>
      </c>
      <c r="L52" s="12">
        <v>0.57142857142857095</v>
      </c>
      <c r="M52" s="12">
        <v>0.14285714285714299</v>
      </c>
      <c r="N52" s="12">
        <v>0.14090909090909101</v>
      </c>
      <c r="O52" s="12">
        <v>0.20107607142557399</v>
      </c>
      <c r="P52" s="12">
        <v>-0.94020722387867905</v>
      </c>
      <c r="Q52" s="12">
        <v>-0.97971167961286998</v>
      </c>
    </row>
    <row r="53" spans="1:17" x14ac:dyDescent="0.25">
      <c r="A53" s="18" t="s">
        <v>934</v>
      </c>
      <c r="B53" s="22" t="s">
        <v>134</v>
      </c>
      <c r="C53" s="12">
        <v>80</v>
      </c>
      <c r="D53" s="12">
        <v>0.6</v>
      </c>
      <c r="E53" s="12">
        <v>0.32761123561115002</v>
      </c>
      <c r="F53" s="12">
        <v>0.52</v>
      </c>
      <c r="G53" s="12">
        <v>0.04</v>
      </c>
      <c r="H53" s="12">
        <v>0.50617283950617298</v>
      </c>
      <c r="I53" s="12">
        <v>0.17177914110429399</v>
      </c>
      <c r="J53" s="12">
        <v>-6.03378921962993E-2</v>
      </c>
      <c r="K53" s="12">
        <v>7.8787878787878796E-2</v>
      </c>
      <c r="L53" s="12">
        <v>0.69620253164557</v>
      </c>
      <c r="M53" s="12">
        <v>0.392405063291139</v>
      </c>
      <c r="N53" s="12">
        <v>0.36290322580645201</v>
      </c>
      <c r="O53" s="19">
        <v>2.7837513267847699E-6</v>
      </c>
      <c r="P53" s="12">
        <v>-1.03232476879732</v>
      </c>
      <c r="Q53" s="12">
        <v>0.25822724183170598</v>
      </c>
    </row>
    <row r="54" spans="1:17" x14ac:dyDescent="0.25">
      <c r="A54" s="18" t="s">
        <v>934</v>
      </c>
      <c r="B54" s="22" t="s">
        <v>135</v>
      </c>
      <c r="C54" s="12">
        <v>36</v>
      </c>
      <c r="D54" s="12">
        <v>0.69444444444444398</v>
      </c>
      <c r="E54" s="12">
        <v>0.23746054310658299</v>
      </c>
      <c r="F54" s="12">
        <v>0.57561728395061695</v>
      </c>
      <c r="G54" s="12">
        <v>0.15123456790123499</v>
      </c>
      <c r="H54" s="12">
        <v>0.64150943396226401</v>
      </c>
      <c r="I54" s="12">
        <v>0.56578947368421095</v>
      </c>
      <c r="J54" s="12">
        <v>-0.133333333333333</v>
      </c>
      <c r="K54" s="12">
        <v>-0.29192546583850898</v>
      </c>
      <c r="L54" s="12">
        <v>0.74285714285714299</v>
      </c>
      <c r="M54" s="12">
        <v>0.48571428571428599</v>
      </c>
      <c r="N54" s="12">
        <v>0.38775510204081598</v>
      </c>
      <c r="O54" s="12">
        <v>9.1133803132859004E-4</v>
      </c>
      <c r="P54" s="12">
        <v>-0.97244994666496698</v>
      </c>
      <c r="Q54" s="12">
        <v>0.56812791309107102</v>
      </c>
    </row>
    <row r="55" spans="1:17" x14ac:dyDescent="0.25">
      <c r="A55" s="18" t="s">
        <v>934</v>
      </c>
      <c r="B55" s="22" t="s">
        <v>136</v>
      </c>
      <c r="C55" s="12">
        <v>30</v>
      </c>
      <c r="D55" s="12">
        <v>0.6</v>
      </c>
      <c r="E55" s="12">
        <v>0.36075200096203303</v>
      </c>
      <c r="F55" s="12">
        <v>0.52</v>
      </c>
      <c r="G55" s="12">
        <v>0.04</v>
      </c>
      <c r="H55" s="12">
        <v>0.14285714285714299</v>
      </c>
      <c r="I55" s="12">
        <v>-0.12380952380952399</v>
      </c>
      <c r="J55" s="12">
        <v>3.8869257950530103E-2</v>
      </c>
      <c r="K55" s="12">
        <v>5.2631578947368397E-2</v>
      </c>
      <c r="L55" s="12">
        <v>0.55172413793103403</v>
      </c>
      <c r="M55" s="12">
        <v>0.10344827586206901</v>
      </c>
      <c r="N55" s="12">
        <v>6.3354037267080804E-2</v>
      </c>
      <c r="O55" s="12">
        <v>0.63659714821947899</v>
      </c>
      <c r="P55" s="12">
        <v>-0.81484350544006001</v>
      </c>
      <c r="Q55" s="12">
        <v>-0.93055695920993398</v>
      </c>
    </row>
    <row r="56" spans="1:17" x14ac:dyDescent="0.25">
      <c r="A56" s="18" t="s">
        <v>934</v>
      </c>
      <c r="B56" s="22" t="s">
        <v>137</v>
      </c>
      <c r="C56" s="12">
        <v>30</v>
      </c>
      <c r="D56" s="12">
        <v>0.16666666666666699</v>
      </c>
      <c r="E56" s="12">
        <v>0.52565807712676704</v>
      </c>
      <c r="F56" s="12">
        <v>0.72222222222222199</v>
      </c>
      <c r="G56" s="12">
        <v>0.44444444444444398</v>
      </c>
      <c r="H56" s="12">
        <v>0.52</v>
      </c>
      <c r="I56" s="12">
        <v>0.37984496124030998</v>
      </c>
      <c r="J56" s="12">
        <v>0.43772241992882599</v>
      </c>
      <c r="K56" s="12" t="s">
        <v>86</v>
      </c>
      <c r="L56" s="12">
        <v>0.79310344827586199</v>
      </c>
      <c r="M56" s="12">
        <v>0.58620689655172398</v>
      </c>
      <c r="N56" s="12">
        <v>0.27500000000000002</v>
      </c>
      <c r="O56" s="12">
        <v>3.6688512051053203E-2</v>
      </c>
      <c r="P56" s="12" t="s">
        <v>86</v>
      </c>
      <c r="Q56" s="12" t="s">
        <v>86</v>
      </c>
    </row>
    <row r="57" spans="1:17" x14ac:dyDescent="0.25">
      <c r="A57" s="18" t="s">
        <v>934</v>
      </c>
      <c r="B57" s="22" t="s">
        <v>138</v>
      </c>
      <c r="C57" s="12">
        <v>46</v>
      </c>
      <c r="D57" s="12">
        <v>0.5</v>
      </c>
      <c r="E57" s="12">
        <v>0.42682556998784799</v>
      </c>
      <c r="F57" s="12">
        <v>0.5</v>
      </c>
      <c r="G57" s="12">
        <v>0</v>
      </c>
      <c r="H57" s="12">
        <v>0.27868852459016402</v>
      </c>
      <c r="I57" s="12">
        <v>-6.5789473684210606E-2</v>
      </c>
      <c r="J57" s="12">
        <v>-3.4586466165413603E-2</v>
      </c>
      <c r="K57" s="12">
        <v>0.5</v>
      </c>
      <c r="L57" s="12">
        <v>0.62222222222222201</v>
      </c>
      <c r="M57" s="12">
        <v>0.24444444444444399</v>
      </c>
      <c r="N57" s="12">
        <v>0.24444444444444399</v>
      </c>
      <c r="O57" s="12">
        <v>2.0236657526288001E-2</v>
      </c>
      <c r="P57" s="12">
        <v>-0.96490558950388206</v>
      </c>
      <c r="Q57" s="12">
        <v>-0.272519254785964</v>
      </c>
    </row>
    <row r="58" spans="1:17" x14ac:dyDescent="0.25">
      <c r="A58" s="18" t="s">
        <v>934</v>
      </c>
      <c r="B58" s="22" t="s">
        <v>139</v>
      </c>
      <c r="C58" s="12">
        <v>20</v>
      </c>
      <c r="D58" s="12">
        <v>0.4</v>
      </c>
      <c r="E58" s="12">
        <v>0.55993464920580005</v>
      </c>
      <c r="F58" s="12">
        <v>0.52</v>
      </c>
      <c r="G58" s="12">
        <v>0.04</v>
      </c>
      <c r="H58" s="12">
        <v>0</v>
      </c>
      <c r="I58" s="12">
        <v>-4.76190476190477E-2</v>
      </c>
      <c r="J58" s="12">
        <v>7.6335877862595001E-3</v>
      </c>
      <c r="K58" s="12">
        <v>-0.14285714285714299</v>
      </c>
      <c r="L58" s="12">
        <v>0.42105263157894701</v>
      </c>
      <c r="M58" s="12">
        <v>-0.157894736842105</v>
      </c>
      <c r="N58" s="12">
        <v>-0.21159420289855099</v>
      </c>
      <c r="O58" s="12">
        <v>0.202210303801797</v>
      </c>
      <c r="P58" s="12">
        <v>-0.94979733630168595</v>
      </c>
      <c r="Q58" s="12">
        <v>-1.2301365374406901</v>
      </c>
    </row>
    <row r="59" spans="1:17" x14ac:dyDescent="0.25">
      <c r="A59" s="18" t="s">
        <v>934</v>
      </c>
      <c r="B59" s="22" t="s">
        <v>140</v>
      </c>
      <c r="C59" s="12">
        <v>39</v>
      </c>
      <c r="D59" s="12">
        <v>0.53846153846153799</v>
      </c>
      <c r="E59" s="12">
        <v>0.40398950691623098</v>
      </c>
      <c r="F59" s="12">
        <v>0.50295857988165704</v>
      </c>
      <c r="G59" s="12">
        <v>5.9171597633136397E-3</v>
      </c>
      <c r="H59" s="12">
        <v>0.2</v>
      </c>
      <c r="I59" s="12">
        <v>-1.03092783505154E-2</v>
      </c>
      <c r="J59" s="12">
        <v>-4.3290043290043302E-2</v>
      </c>
      <c r="K59" s="12">
        <v>0</v>
      </c>
      <c r="L59" s="12">
        <v>0.63157894736842102</v>
      </c>
      <c r="M59" s="12">
        <v>0.26315789473684198</v>
      </c>
      <c r="N59" s="12">
        <v>0.25490196078431399</v>
      </c>
      <c r="O59" s="12">
        <v>2.6269669754624698E-2</v>
      </c>
      <c r="P59" s="12">
        <v>-1.00691843263954</v>
      </c>
      <c r="Q59" s="12">
        <v>-0.39571157110247801</v>
      </c>
    </row>
    <row r="60" spans="1:17" x14ac:dyDescent="0.25">
      <c r="A60" s="18" t="s">
        <v>934</v>
      </c>
      <c r="B60" s="22" t="s">
        <v>141</v>
      </c>
      <c r="C60" s="12">
        <v>22</v>
      </c>
      <c r="D60" s="12">
        <v>0.77272727272727304</v>
      </c>
      <c r="E60" s="12">
        <v>0.192967026175318</v>
      </c>
      <c r="F60" s="12">
        <v>0.64876033057851201</v>
      </c>
      <c r="G60" s="12">
        <v>0.29752066115702502</v>
      </c>
      <c r="H60" s="12">
        <v>0.169811320754717</v>
      </c>
      <c r="I60" s="12">
        <v>0.232876712328767</v>
      </c>
      <c r="J60" s="12">
        <v>0.33333333333333298</v>
      </c>
      <c r="K60" s="12" t="s">
        <v>86</v>
      </c>
      <c r="L60" s="12">
        <v>0.76190476190476197</v>
      </c>
      <c r="M60" s="12">
        <v>0.52380952380952395</v>
      </c>
      <c r="N60" s="12">
        <v>0.29292929292929298</v>
      </c>
      <c r="O60" s="12">
        <v>5.97493046858706E-2</v>
      </c>
      <c r="P60" s="12" t="s">
        <v>86</v>
      </c>
      <c r="Q60" s="12" t="s">
        <v>86</v>
      </c>
    </row>
    <row r="61" spans="1:17" x14ac:dyDescent="0.25">
      <c r="A61" s="18" t="s">
        <v>934</v>
      </c>
      <c r="B61" s="23" t="s">
        <v>142</v>
      </c>
      <c r="C61" s="12">
        <v>109</v>
      </c>
      <c r="D61" s="12">
        <v>0.605504587155963</v>
      </c>
      <c r="E61" s="12">
        <v>0.27881062254688099</v>
      </c>
      <c r="F61" s="12">
        <v>0.52226243582190002</v>
      </c>
      <c r="G61" s="12">
        <v>4.4524871643800999E-2</v>
      </c>
      <c r="H61" s="12">
        <v>0.31753554502369702</v>
      </c>
      <c r="I61" s="12">
        <v>2.0057306590257801E-2</v>
      </c>
      <c r="J61" s="12">
        <v>-2.9744199881023298E-3</v>
      </c>
      <c r="K61" s="12">
        <v>0.11022364217252401</v>
      </c>
      <c r="L61" s="12">
        <v>0.67592592592592604</v>
      </c>
      <c r="M61" s="12">
        <v>0.35185185185185203</v>
      </c>
      <c r="N61" s="12">
        <v>0.321059721598563</v>
      </c>
      <c r="O61" s="19">
        <v>1.4397922063480499E-6</v>
      </c>
      <c r="P61" s="12">
        <v>-1.01754672273124</v>
      </c>
      <c r="Q61" s="12">
        <v>-5.0384097518403198E-2</v>
      </c>
    </row>
    <row r="62" spans="1:17" x14ac:dyDescent="0.25">
      <c r="A62" s="18" t="s">
        <v>934</v>
      </c>
      <c r="B62" s="22" t="s">
        <v>143</v>
      </c>
      <c r="C62" s="12">
        <v>56</v>
      </c>
      <c r="D62" s="12">
        <v>0.625</v>
      </c>
      <c r="E62" s="12">
        <v>0.334907753185821</v>
      </c>
      <c r="F62" s="12">
        <v>0.53125</v>
      </c>
      <c r="G62" s="12">
        <v>6.25E-2</v>
      </c>
      <c r="H62" s="12">
        <v>0.55555555555555602</v>
      </c>
      <c r="I62" s="12">
        <v>-4.8689138576778999E-2</v>
      </c>
      <c r="J62" s="12">
        <v>4.60921843687375E-2</v>
      </c>
      <c r="K62" s="12">
        <v>-4.6632124352331598E-2</v>
      </c>
      <c r="L62" s="12">
        <v>0.61818181818181805</v>
      </c>
      <c r="M62" s="12">
        <v>0.236363636363636</v>
      </c>
      <c r="N62" s="12">
        <v>0.18345705196182399</v>
      </c>
      <c r="O62" s="12">
        <v>5.5054032657154299E-2</v>
      </c>
      <c r="P62" s="12">
        <v>-1.0329959229392001</v>
      </c>
      <c r="Q62" s="12">
        <v>-0.14673262173228699</v>
      </c>
    </row>
    <row r="63" spans="1:17" x14ac:dyDescent="0.25">
      <c r="A63" s="18" t="s">
        <v>934</v>
      </c>
      <c r="B63" s="22" t="s">
        <v>144</v>
      </c>
      <c r="C63" s="12">
        <v>35</v>
      </c>
      <c r="D63" s="12">
        <v>8.5714285714285701E-2</v>
      </c>
      <c r="E63" s="12">
        <v>0.83443860136522896</v>
      </c>
      <c r="F63" s="12">
        <v>0.84326530612244899</v>
      </c>
      <c r="G63" s="12">
        <v>0.68653061224489798</v>
      </c>
      <c r="H63" s="12">
        <v>0.71929824561403499</v>
      </c>
      <c r="I63" s="12">
        <v>0.76</v>
      </c>
      <c r="J63" s="12">
        <v>0.56302521008403394</v>
      </c>
      <c r="K63" s="12" t="s">
        <v>86</v>
      </c>
      <c r="L63" s="12">
        <v>0.82352941176470595</v>
      </c>
      <c r="M63" s="12">
        <v>0.64705882352941202</v>
      </c>
      <c r="N63" s="12">
        <v>-9.6774193548387094E-2</v>
      </c>
      <c r="O63" s="12">
        <v>0.43241224902532799</v>
      </c>
      <c r="P63" s="12" t="s">
        <v>86</v>
      </c>
      <c r="Q63" s="12" t="s">
        <v>86</v>
      </c>
    </row>
    <row r="64" spans="1:17" x14ac:dyDescent="0.25">
      <c r="A64" s="18" t="s">
        <v>934</v>
      </c>
      <c r="B64" s="22" t="s">
        <v>145</v>
      </c>
      <c r="C64" s="12">
        <v>71</v>
      </c>
      <c r="D64" s="12">
        <v>0.49295774647887303</v>
      </c>
      <c r="E64" s="12">
        <v>0.40596013753637999</v>
      </c>
      <c r="F64" s="12">
        <v>0.50009918666931197</v>
      </c>
      <c r="G64" s="12">
        <v>1.9837333862327E-4</v>
      </c>
      <c r="H64" s="12">
        <v>0.14285714285714299</v>
      </c>
      <c r="I64" s="12">
        <v>-6.5693430656934296E-2</v>
      </c>
      <c r="J64" s="12">
        <v>-1.7713365539452498E-2</v>
      </c>
      <c r="K64" s="12">
        <v>0</v>
      </c>
      <c r="L64" s="12">
        <v>0.57142857142857095</v>
      </c>
      <c r="M64" s="12">
        <v>0.14285714285714299</v>
      </c>
      <c r="N64" s="12">
        <v>0.14215686274509801</v>
      </c>
      <c r="O64" s="12">
        <v>9.3843472259416999E-2</v>
      </c>
      <c r="P64" s="12">
        <v>-1.0677115910891699</v>
      </c>
      <c r="Q64" s="12">
        <v>-0.64680645176255602</v>
      </c>
    </row>
    <row r="65" spans="1:17" x14ac:dyDescent="0.25">
      <c r="A65" s="18" t="s">
        <v>934</v>
      </c>
      <c r="B65" s="22" t="s">
        <v>146</v>
      </c>
      <c r="C65" s="12">
        <v>30</v>
      </c>
      <c r="D65" s="12">
        <v>0.16666666666666699</v>
      </c>
      <c r="E65" s="12">
        <v>0.76124382792406697</v>
      </c>
      <c r="F65" s="12">
        <v>0.72222222222222199</v>
      </c>
      <c r="G65" s="12">
        <v>0.44444444444444398</v>
      </c>
      <c r="H65" s="12">
        <v>0.6</v>
      </c>
      <c r="I65" s="12">
        <v>0.43835616438356201</v>
      </c>
      <c r="J65" s="12">
        <v>0.40151515151515199</v>
      </c>
      <c r="K65" s="12" t="s">
        <v>86</v>
      </c>
      <c r="L65" s="12">
        <v>0.65517241379310298</v>
      </c>
      <c r="M65" s="12">
        <v>0.31034482758620702</v>
      </c>
      <c r="N65" s="12">
        <v>-0.20833333333333301</v>
      </c>
      <c r="O65" s="12">
        <v>0.116565236801341</v>
      </c>
      <c r="P65" s="12" t="s">
        <v>86</v>
      </c>
      <c r="Q65" s="12" t="s">
        <v>86</v>
      </c>
    </row>
    <row r="66" spans="1:17" x14ac:dyDescent="0.25">
      <c r="A66" s="18" t="s">
        <v>934</v>
      </c>
      <c r="B66" s="22" t="s">
        <v>147</v>
      </c>
      <c r="C66" s="12">
        <v>32</v>
      </c>
      <c r="D66" s="12">
        <v>0.40625</v>
      </c>
      <c r="E66" s="12">
        <v>0.52882707488984404</v>
      </c>
      <c r="F66" s="12">
        <v>0.517578125</v>
      </c>
      <c r="G66" s="12">
        <v>3.515625E-2</v>
      </c>
      <c r="H66" s="12">
        <v>0.48148148148148101</v>
      </c>
      <c r="I66" s="12">
        <v>-6.0606060606060601E-2</v>
      </c>
      <c r="J66" s="12">
        <v>-9.77198697068404E-3</v>
      </c>
      <c r="K66" s="12">
        <v>0</v>
      </c>
      <c r="L66" s="12">
        <v>0.61290322580645196</v>
      </c>
      <c r="M66" s="12">
        <v>0.225806451612903</v>
      </c>
      <c r="N66" s="12">
        <v>0.20512820512820501</v>
      </c>
      <c r="O66" s="12">
        <v>0.10973856627953001</v>
      </c>
      <c r="P66" s="12">
        <v>-1.13820811765035</v>
      </c>
      <c r="Q66" s="12">
        <v>-0.11700178783635</v>
      </c>
    </row>
    <row r="67" spans="1:17" x14ac:dyDescent="0.25">
      <c r="A67" s="18" t="s">
        <v>934</v>
      </c>
      <c r="B67" s="22" t="s">
        <v>148</v>
      </c>
      <c r="C67" s="12">
        <v>35</v>
      </c>
      <c r="D67" s="12">
        <v>0.6</v>
      </c>
      <c r="E67" s="12">
        <v>0.33024922148480002</v>
      </c>
      <c r="F67" s="12">
        <v>0.52</v>
      </c>
      <c r="G67" s="12">
        <v>0.04</v>
      </c>
      <c r="H67" s="12">
        <v>0.54545454545454497</v>
      </c>
      <c r="I67" s="12">
        <v>-2.0979020979021001E-2</v>
      </c>
      <c r="J67" s="12">
        <v>0</v>
      </c>
      <c r="K67" s="12">
        <v>-3.8461538461538498E-2</v>
      </c>
      <c r="L67" s="12">
        <v>0.58823529411764697</v>
      </c>
      <c r="M67" s="12">
        <v>0.17647058823529399</v>
      </c>
      <c r="N67" s="12">
        <v>0.15</v>
      </c>
      <c r="O67" s="12">
        <v>0.222115999578821</v>
      </c>
      <c r="P67" s="12">
        <v>-1.0029147295866101</v>
      </c>
      <c r="Q67" s="12">
        <v>-0.187421974259636</v>
      </c>
    </row>
    <row r="68" spans="1:17" x14ac:dyDescent="0.25">
      <c r="A68" s="18" t="s">
        <v>934</v>
      </c>
      <c r="B68" s="22" t="s">
        <v>149</v>
      </c>
      <c r="C68" s="12">
        <v>46</v>
      </c>
      <c r="D68" s="12">
        <v>0.65217391304347805</v>
      </c>
      <c r="E68" s="12">
        <v>0.24264765889389101</v>
      </c>
      <c r="F68" s="12">
        <v>0.54631379962192805</v>
      </c>
      <c r="G68" s="12">
        <v>9.2627599243856301E-2</v>
      </c>
      <c r="H68" s="12">
        <v>-5.8823529411764698E-2</v>
      </c>
      <c r="I68" s="12">
        <v>0.15577889447236201</v>
      </c>
      <c r="J68" s="12">
        <v>2.7552674230145902E-2</v>
      </c>
      <c r="K68" s="12">
        <v>0.15675675675675699</v>
      </c>
      <c r="L68" s="12">
        <v>0.57777777777777795</v>
      </c>
      <c r="M68" s="12">
        <v>0.155555555555556</v>
      </c>
      <c r="N68" s="12">
        <v>6.50628758884636E-2</v>
      </c>
      <c r="O68" s="12">
        <v>0.54235302325989598</v>
      </c>
      <c r="P68" s="12">
        <v>-0.72336965350052995</v>
      </c>
      <c r="Q68" s="12">
        <v>-0.71390265076742698</v>
      </c>
    </row>
    <row r="69" spans="1:17" x14ac:dyDescent="0.25">
      <c r="A69" s="18" t="s">
        <v>934</v>
      </c>
      <c r="B69" s="22" t="s">
        <v>150</v>
      </c>
      <c r="C69" s="12">
        <v>74</v>
      </c>
      <c r="D69" s="12">
        <v>0.71621621621621601</v>
      </c>
      <c r="E69" s="12">
        <v>0.24570284338794601</v>
      </c>
      <c r="F69" s="12">
        <v>0.59349890430971497</v>
      </c>
      <c r="G69" s="12">
        <v>0.18699780861942999</v>
      </c>
      <c r="H69" s="12">
        <v>0.73553719008264495</v>
      </c>
      <c r="I69" s="12">
        <v>0.19529411764705901</v>
      </c>
      <c r="J69" s="12">
        <v>0.176854115729421</v>
      </c>
      <c r="K69" s="12">
        <v>9.0712742980561603E-2</v>
      </c>
      <c r="L69" s="12">
        <v>0.67123287671232901</v>
      </c>
      <c r="M69" s="12">
        <v>0.34246575342465801</v>
      </c>
      <c r="N69" s="12">
        <v>0.17358490566037699</v>
      </c>
      <c r="O69" s="12">
        <v>3.6140781903580402E-2</v>
      </c>
      <c r="P69" s="12">
        <v>-0.62887627719162098</v>
      </c>
      <c r="Q69" s="12">
        <v>9.5689143474661204E-2</v>
      </c>
    </row>
    <row r="70" spans="1:17" x14ac:dyDescent="0.25">
      <c r="A70" s="18" t="s">
        <v>934</v>
      </c>
      <c r="B70" s="22" t="s">
        <v>151</v>
      </c>
      <c r="C70" s="12">
        <v>83</v>
      </c>
      <c r="D70" s="12">
        <v>0.313253012048193</v>
      </c>
      <c r="E70" s="12">
        <v>0.59026039721725299</v>
      </c>
      <c r="F70" s="12">
        <v>0.56974887501814497</v>
      </c>
      <c r="G70" s="12">
        <v>0.13949775003629</v>
      </c>
      <c r="H70" s="12">
        <v>0.48085106382978698</v>
      </c>
      <c r="I70" s="12">
        <v>0.16666666666666699</v>
      </c>
      <c r="J70" s="12">
        <v>9.5052807115064003E-2</v>
      </c>
      <c r="K70" s="12">
        <v>1.78926441351888E-2</v>
      </c>
      <c r="L70" s="12">
        <v>0.78048780487804903</v>
      </c>
      <c r="M70" s="12">
        <v>0.56097560975609795</v>
      </c>
      <c r="N70" s="12">
        <v>0.49313186813186799</v>
      </c>
      <c r="O70" s="19">
        <v>1.9683588092789299E-11</v>
      </c>
      <c r="P70" s="12">
        <v>-1.0843779648965799</v>
      </c>
      <c r="Q70" s="12">
        <v>0.444275802678614</v>
      </c>
    </row>
    <row r="71" spans="1:17" x14ac:dyDescent="0.25">
      <c r="A71" s="18" t="s">
        <v>934</v>
      </c>
      <c r="B71" s="22" t="s">
        <v>152</v>
      </c>
      <c r="C71" s="12">
        <v>18</v>
      </c>
      <c r="D71" s="12">
        <v>0.27777777777777801</v>
      </c>
      <c r="E71" s="12">
        <v>0.40852509001355602</v>
      </c>
      <c r="F71" s="12">
        <v>0.59876543209876498</v>
      </c>
      <c r="G71" s="12">
        <v>0.19753086419753099</v>
      </c>
      <c r="H71" s="12">
        <v>0.2</v>
      </c>
      <c r="I71" s="12">
        <v>0.41463414634146301</v>
      </c>
      <c r="J71" s="12">
        <v>3.9215686274509803E-2</v>
      </c>
      <c r="K71" s="12" t="s">
        <v>86</v>
      </c>
      <c r="L71" s="12">
        <v>0.58823529411764697</v>
      </c>
      <c r="M71" s="12">
        <v>0.17647058823529399</v>
      </c>
      <c r="N71" s="12">
        <v>-5.7777777777777699E-2</v>
      </c>
      <c r="O71" s="12">
        <v>0.74550710848360802</v>
      </c>
      <c r="P71" s="12" t="s">
        <v>86</v>
      </c>
      <c r="Q71" s="12" t="s">
        <v>86</v>
      </c>
    </row>
    <row r="72" spans="1:17" x14ac:dyDescent="0.25">
      <c r="A72" s="18" t="s">
        <v>934</v>
      </c>
      <c r="B72" s="22" t="s">
        <v>153</v>
      </c>
      <c r="C72" s="12">
        <v>45</v>
      </c>
      <c r="D72" s="12">
        <v>0.11111111111111099</v>
      </c>
      <c r="E72" s="12">
        <v>0.69445128249966703</v>
      </c>
      <c r="F72" s="12">
        <v>0.80246913580246904</v>
      </c>
      <c r="G72" s="12">
        <v>0.60493827160493796</v>
      </c>
      <c r="H72" s="12">
        <v>0.5</v>
      </c>
      <c r="I72" s="12">
        <v>0.53956834532374098</v>
      </c>
      <c r="J72" s="12">
        <v>0.62711864406779705</v>
      </c>
      <c r="K72" s="12">
        <v>0.60132890365448499</v>
      </c>
      <c r="L72" s="12">
        <v>0.79545454545454497</v>
      </c>
      <c r="M72" s="12">
        <v>0.59090909090909105</v>
      </c>
      <c r="N72" s="12">
        <v>-0.113924050632911</v>
      </c>
      <c r="O72" s="12">
        <v>0.29057222827305101</v>
      </c>
      <c r="P72" s="12">
        <v>0.16580207064067901</v>
      </c>
      <c r="Q72" s="12">
        <v>-0.45434050804654302</v>
      </c>
    </row>
    <row r="73" spans="1:17" x14ac:dyDescent="0.25">
      <c r="A73" s="18" t="s">
        <v>934</v>
      </c>
      <c r="B73" s="22" t="s">
        <v>154</v>
      </c>
      <c r="C73" s="12">
        <v>150</v>
      </c>
      <c r="D73" s="12">
        <v>0.97333333333333305</v>
      </c>
      <c r="E73" s="12">
        <v>3.2563687934466699E-2</v>
      </c>
      <c r="F73" s="12">
        <v>0.94808888888888898</v>
      </c>
      <c r="G73" s="12">
        <v>0.89617777777777796</v>
      </c>
      <c r="H73" s="12">
        <v>0.87707641196013297</v>
      </c>
      <c r="I73" s="12">
        <v>0.87158808933002496</v>
      </c>
      <c r="J73" s="12">
        <v>0.90077338391945105</v>
      </c>
      <c r="K73" s="12">
        <v>1</v>
      </c>
      <c r="L73" s="12">
        <v>0.95973154362416102</v>
      </c>
      <c r="M73" s="12">
        <v>0.91946308724832204</v>
      </c>
      <c r="N73" s="12">
        <v>0.229310344827586</v>
      </c>
      <c r="O73" s="19">
        <v>6.4629209482802694E-5</v>
      </c>
      <c r="P73" s="12" t="s">
        <v>86</v>
      </c>
      <c r="Q73" s="12" t="s">
        <v>86</v>
      </c>
    </row>
    <row r="74" spans="1:17" x14ac:dyDescent="0.25">
      <c r="A74" s="18" t="s">
        <v>934</v>
      </c>
      <c r="B74" s="22" t="s">
        <v>155</v>
      </c>
      <c r="C74" s="12">
        <v>37</v>
      </c>
      <c r="D74" s="12">
        <v>0.86486486486486502</v>
      </c>
      <c r="E74" s="12">
        <v>0.12681640115967599</v>
      </c>
      <c r="F74" s="12">
        <v>0.76625273922571202</v>
      </c>
      <c r="G74" s="12">
        <v>0.53250547845142404</v>
      </c>
      <c r="H74" s="12">
        <v>0.65</v>
      </c>
      <c r="I74" s="12">
        <v>0.36040609137055801</v>
      </c>
      <c r="J74" s="12">
        <v>0.55831265508684902</v>
      </c>
      <c r="K74" s="12">
        <v>0.92307692307692302</v>
      </c>
      <c r="L74" s="12">
        <v>0.83333333333333304</v>
      </c>
      <c r="M74" s="12">
        <v>0.66666666666666696</v>
      </c>
      <c r="N74" s="12">
        <v>0.30322580645161301</v>
      </c>
      <c r="O74" s="12">
        <v>9.6200804685271403E-3</v>
      </c>
      <c r="P74" s="12">
        <v>0.21462915027094501</v>
      </c>
      <c r="Q74" s="12">
        <v>0.122518757436407</v>
      </c>
    </row>
    <row r="75" spans="1:17" x14ac:dyDescent="0.25">
      <c r="A75" s="18" t="s">
        <v>934</v>
      </c>
      <c r="B75" s="22" t="s">
        <v>156</v>
      </c>
      <c r="C75" s="12">
        <v>26</v>
      </c>
      <c r="D75" s="12">
        <v>0.42307692307692302</v>
      </c>
      <c r="E75" s="12">
        <v>0.50986886314103896</v>
      </c>
      <c r="F75" s="12">
        <v>0.51183431952662695</v>
      </c>
      <c r="G75" s="12">
        <v>2.3668639053254399E-2</v>
      </c>
      <c r="H75" s="12">
        <v>0.27272727272727298</v>
      </c>
      <c r="I75" s="12">
        <v>-2.7027027027027001E-2</v>
      </c>
      <c r="J75" s="12">
        <v>-7.10382513661202E-2</v>
      </c>
      <c r="K75" s="12">
        <v>8.6956521739130405E-2</v>
      </c>
      <c r="L75" s="12">
        <v>0.52</v>
      </c>
      <c r="M75" s="12">
        <v>0.04</v>
      </c>
      <c r="N75" s="12">
        <v>2.5974025974025899E-2</v>
      </c>
      <c r="O75" s="12">
        <v>0.85789935609491197</v>
      </c>
      <c r="P75" s="12">
        <v>-0.79483149565509403</v>
      </c>
      <c r="Q75" s="12">
        <v>-0.837841238792149</v>
      </c>
    </row>
    <row r="76" spans="1:17" x14ac:dyDescent="0.25">
      <c r="A76" s="18" t="s">
        <v>934</v>
      </c>
      <c r="B76" s="22" t="s">
        <v>157</v>
      </c>
      <c r="C76" s="12">
        <v>80</v>
      </c>
      <c r="D76" s="12">
        <v>0.46250000000000002</v>
      </c>
      <c r="E76" s="12">
        <v>0.44090264410056301</v>
      </c>
      <c r="F76" s="12">
        <v>0.5028125</v>
      </c>
      <c r="G76" s="12">
        <v>5.6249999999999903E-3</v>
      </c>
      <c r="H76" s="12">
        <v>0.84962406015037595</v>
      </c>
      <c r="I76" s="12">
        <v>0.284064665127021</v>
      </c>
      <c r="J76" s="12">
        <v>-4.6954314720812199E-2</v>
      </c>
      <c r="K76" s="12">
        <v>-0.16324324324324299</v>
      </c>
      <c r="L76" s="12">
        <v>0.79746835443038</v>
      </c>
      <c r="M76" s="12">
        <v>0.59493670886076</v>
      </c>
      <c r="N76" s="12">
        <v>0.59330759330759297</v>
      </c>
      <c r="O76" s="19">
        <v>2.2204460492503101E-16</v>
      </c>
      <c r="P76" s="12">
        <v>-1.1439294393685699</v>
      </c>
      <c r="Q76" s="12">
        <v>0.81244338194384103</v>
      </c>
    </row>
    <row r="77" spans="1:17" x14ac:dyDescent="0.25">
      <c r="A77" s="18" t="s">
        <v>934</v>
      </c>
      <c r="B77" s="22" t="s">
        <v>158</v>
      </c>
      <c r="C77" s="12">
        <v>66</v>
      </c>
      <c r="D77" s="12">
        <v>0.60606060606060597</v>
      </c>
      <c r="E77" s="12">
        <v>0.35014446054148501</v>
      </c>
      <c r="F77" s="12">
        <v>0.52249770431588605</v>
      </c>
      <c r="G77" s="12">
        <v>4.4995408631772302E-2</v>
      </c>
      <c r="H77" s="12">
        <v>0.33333333333333298</v>
      </c>
      <c r="I77" s="12">
        <v>-3.56164383561643E-2</v>
      </c>
      <c r="J77" s="12">
        <v>4.2372881355932299E-2</v>
      </c>
      <c r="K77" s="12">
        <v>2.3376623376623301E-2</v>
      </c>
      <c r="L77" s="12">
        <v>0.70769230769230795</v>
      </c>
      <c r="M77" s="12">
        <v>0.41538461538461502</v>
      </c>
      <c r="N77" s="12">
        <v>0.38694465127823302</v>
      </c>
      <c r="O77" s="19">
        <v>5.4241769544827204E-6</v>
      </c>
      <c r="P77" s="12">
        <v>-0.99494195687131504</v>
      </c>
      <c r="Q77" s="12">
        <v>-0.25770212417974903</v>
      </c>
    </row>
    <row r="78" spans="1:17" x14ac:dyDescent="0.25">
      <c r="A78" s="18" t="s">
        <v>934</v>
      </c>
      <c r="B78" s="22" t="s">
        <v>159</v>
      </c>
      <c r="C78" s="12">
        <v>136</v>
      </c>
      <c r="D78" s="12">
        <v>0.61029411764705899</v>
      </c>
      <c r="E78" s="12">
        <v>0.31854710022023502</v>
      </c>
      <c r="F78" s="12">
        <v>0.52432958477508695</v>
      </c>
      <c r="G78" s="12">
        <v>4.8659169550173E-2</v>
      </c>
      <c r="H78" s="12">
        <v>0.256410256410256</v>
      </c>
      <c r="I78" s="12">
        <v>0.12571793235481801</v>
      </c>
      <c r="J78" s="12">
        <v>4.22119037568591E-3</v>
      </c>
      <c r="K78" s="12">
        <v>3.8593809705769901E-2</v>
      </c>
      <c r="L78" s="12">
        <v>0.61481481481481504</v>
      </c>
      <c r="M78" s="12">
        <v>0.22962962962962999</v>
      </c>
      <c r="N78" s="12">
        <v>0.186746987951807</v>
      </c>
      <c r="O78" s="12">
        <v>2.0597249488463198E-3</v>
      </c>
      <c r="P78" s="12">
        <v>-1.07547941222448</v>
      </c>
      <c r="Q78" s="12">
        <v>-6.4061539620533306E-2</v>
      </c>
    </row>
    <row r="79" spans="1:17" x14ac:dyDescent="0.25">
      <c r="A79" s="18" t="s">
        <v>934</v>
      </c>
      <c r="B79" s="22" t="s">
        <v>160</v>
      </c>
      <c r="C79" s="12">
        <v>108</v>
      </c>
      <c r="D79" s="12">
        <v>0.36111111111111099</v>
      </c>
      <c r="E79" s="12">
        <v>0.56466933129516705</v>
      </c>
      <c r="F79" s="12">
        <v>0.53858024691357997</v>
      </c>
      <c r="G79" s="12">
        <v>7.7160493827160406E-2</v>
      </c>
      <c r="H79" s="12">
        <v>0.24861878453038699</v>
      </c>
      <c r="I79" s="12">
        <v>0.104829210836278</v>
      </c>
      <c r="J79" s="12">
        <v>6.8363636363636404E-2</v>
      </c>
      <c r="K79" s="12">
        <v>4.2417815482502598E-2</v>
      </c>
      <c r="L79" s="12">
        <v>0.73831775700934599</v>
      </c>
      <c r="M79" s="12">
        <v>0.47663551401869197</v>
      </c>
      <c r="N79" s="12">
        <v>0.42868039664378299</v>
      </c>
      <c r="O79" s="19">
        <v>5.6213478316635701E-11</v>
      </c>
      <c r="P79" s="12">
        <v>-1.00222434687947</v>
      </c>
      <c r="Q79" s="12">
        <v>-7.4198375365525399E-2</v>
      </c>
    </row>
    <row r="80" spans="1:17" x14ac:dyDescent="0.25">
      <c r="A80" s="18" t="s">
        <v>934</v>
      </c>
      <c r="B80" s="22" t="s">
        <v>161</v>
      </c>
      <c r="C80" s="12">
        <v>21</v>
      </c>
      <c r="D80" s="12">
        <v>0.52380952380952395</v>
      </c>
      <c r="E80" s="12">
        <v>0.40687339599252398</v>
      </c>
      <c r="F80" s="12">
        <v>0.50113378684807297</v>
      </c>
      <c r="G80" s="12">
        <v>2.26757369614511E-3</v>
      </c>
      <c r="H80" s="12">
        <v>0.5</v>
      </c>
      <c r="I80" s="12">
        <v>0</v>
      </c>
      <c r="J80" s="12">
        <v>-8.6956521739130405E-2</v>
      </c>
      <c r="K80" s="12">
        <v>0</v>
      </c>
      <c r="L80" s="12">
        <v>0.45</v>
      </c>
      <c r="M80" s="12">
        <v>-0.1</v>
      </c>
      <c r="N80" s="12">
        <v>-0.10275689223057601</v>
      </c>
      <c r="O80" s="12">
        <v>0.52806846188752798</v>
      </c>
      <c r="P80" s="12">
        <v>-0.96870679744327504</v>
      </c>
      <c r="Q80" s="12">
        <v>-0.55767545721532896</v>
      </c>
    </row>
    <row r="81" spans="1:17" x14ac:dyDescent="0.25">
      <c r="A81" s="18" t="s">
        <v>934</v>
      </c>
      <c r="B81" s="22" t="s">
        <v>162</v>
      </c>
      <c r="C81" s="12">
        <v>159</v>
      </c>
      <c r="D81" s="12">
        <v>0.60377358490566002</v>
      </c>
      <c r="E81" s="12">
        <v>0.29784074375398101</v>
      </c>
      <c r="F81" s="12">
        <v>0.52153791384834502</v>
      </c>
      <c r="G81" s="12">
        <v>4.3075827696689203E-2</v>
      </c>
      <c r="H81" s="12">
        <v>0.21766561514195601</v>
      </c>
      <c r="I81" s="12">
        <v>9.4786729857819899E-2</v>
      </c>
      <c r="J81" s="12">
        <v>7.4764914444273203E-2</v>
      </c>
      <c r="K81" s="12">
        <v>-8.2151300236406696E-2</v>
      </c>
      <c r="L81" s="12">
        <v>0.689873417721519</v>
      </c>
      <c r="M81" s="12">
        <v>0.379746835443038</v>
      </c>
      <c r="N81" s="12">
        <v>0.351455497382199</v>
      </c>
      <c r="O81" s="19">
        <v>1.28356880679803E-10</v>
      </c>
      <c r="P81" s="12">
        <v>-1.0413808165053999</v>
      </c>
      <c r="Q81" s="12">
        <v>-0.16247647938623</v>
      </c>
    </row>
    <row r="82" spans="1:17" x14ac:dyDescent="0.25">
      <c r="A82" s="18" t="s">
        <v>934</v>
      </c>
      <c r="B82" s="22" t="s">
        <v>163</v>
      </c>
      <c r="C82" s="12">
        <v>39</v>
      </c>
      <c r="D82" s="12">
        <v>0.76923076923076905</v>
      </c>
      <c r="E82" s="12">
        <v>0.22841425737497401</v>
      </c>
      <c r="F82" s="12">
        <v>0.64497041420118295</v>
      </c>
      <c r="G82" s="12">
        <v>0.28994082840236701</v>
      </c>
      <c r="H82" s="12">
        <v>0.57142857142857095</v>
      </c>
      <c r="I82" s="12">
        <v>0.25925925925925902</v>
      </c>
      <c r="J82" s="12">
        <v>0.199143468950749</v>
      </c>
      <c r="K82" s="12">
        <v>0.51351351351351404</v>
      </c>
      <c r="L82" s="12">
        <v>0.65789473684210498</v>
      </c>
      <c r="M82" s="12">
        <v>0.31578947368421101</v>
      </c>
      <c r="N82" s="12">
        <v>1.49551345962114E-2</v>
      </c>
      <c r="O82" s="12">
        <v>0.89797310671987196</v>
      </c>
      <c r="P82" s="12">
        <v>-4.6396092752740897E-2</v>
      </c>
      <c r="Q82" s="12">
        <v>-0.48750709849880902</v>
      </c>
    </row>
    <row r="83" spans="1:17" x14ac:dyDescent="0.25">
      <c r="A83" s="18" t="s">
        <v>934</v>
      </c>
      <c r="B83" s="22" t="s">
        <v>164</v>
      </c>
      <c r="C83" s="12">
        <v>43</v>
      </c>
      <c r="D83" s="12">
        <v>0.39534883720930197</v>
      </c>
      <c r="E83" s="12">
        <v>0.51367437992737197</v>
      </c>
      <c r="F83" s="12">
        <v>0.52190373174688998</v>
      </c>
      <c r="G83" s="12">
        <v>4.3807463493780403E-2</v>
      </c>
      <c r="H83" s="12">
        <v>0.33333333333333298</v>
      </c>
      <c r="I83" s="12">
        <v>-3.6734693877551003E-2</v>
      </c>
      <c r="J83" s="12">
        <v>1.70132325141777E-2</v>
      </c>
      <c r="K83" s="12">
        <v>9.8039215686274606E-2</v>
      </c>
      <c r="L83" s="12">
        <v>0.61904761904761896</v>
      </c>
      <c r="M83" s="12">
        <v>0.238095238095238</v>
      </c>
      <c r="N83" s="12">
        <v>0.20941176470588199</v>
      </c>
      <c r="O83" s="12">
        <v>5.59034566590964E-2</v>
      </c>
      <c r="P83" s="12">
        <v>-1.1434171781723199</v>
      </c>
      <c r="Q83" s="12">
        <v>-0.106931330929769</v>
      </c>
    </row>
    <row r="84" spans="1:17" x14ac:dyDescent="0.25">
      <c r="A84" s="18" t="s">
        <v>934</v>
      </c>
      <c r="B84" s="22" t="s">
        <v>165</v>
      </c>
      <c r="C84" s="12">
        <v>38</v>
      </c>
      <c r="D84" s="12">
        <v>0.55263157894736803</v>
      </c>
      <c r="E84" s="12">
        <v>0.22675393828460499</v>
      </c>
      <c r="F84" s="12">
        <v>0.50554016620498599</v>
      </c>
      <c r="G84" s="12">
        <v>1.10803324099722E-2</v>
      </c>
      <c r="H84" s="12">
        <v>0.55555555555555602</v>
      </c>
      <c r="I84" s="12">
        <v>0.278195488721805</v>
      </c>
      <c r="J84" s="12">
        <v>-1.0752688172042999E-2</v>
      </c>
      <c r="K84" s="12">
        <v>-0.62790697674418605</v>
      </c>
      <c r="L84" s="12">
        <v>0.86486486486486502</v>
      </c>
      <c r="M84" s="12">
        <v>0.72972972972973005</v>
      </c>
      <c r="N84" s="12">
        <v>0.72653362897265295</v>
      </c>
      <c r="O84" s="19">
        <v>2.3558932582545802E-13</v>
      </c>
      <c r="P84" s="12">
        <v>-1.2842029931788801</v>
      </c>
      <c r="Q84" s="12">
        <v>0.68044908649928704</v>
      </c>
    </row>
    <row r="85" spans="1:17" x14ac:dyDescent="0.25">
      <c r="A85" s="18" t="s">
        <v>934</v>
      </c>
      <c r="B85" s="22" t="s">
        <v>166</v>
      </c>
      <c r="C85" s="12">
        <v>44</v>
      </c>
      <c r="D85" s="12">
        <v>0.70454545454545503</v>
      </c>
      <c r="E85" s="12">
        <v>0.23875458731343199</v>
      </c>
      <c r="F85" s="12">
        <v>0.58367768595041303</v>
      </c>
      <c r="G85" s="12">
        <v>0.167355371900826</v>
      </c>
      <c r="H85" s="12">
        <v>0.58333333333333304</v>
      </c>
      <c r="I85" s="12">
        <v>0.25925925925925902</v>
      </c>
      <c r="J85" s="12">
        <v>8.6587436332767401E-2</v>
      </c>
      <c r="K85" s="12">
        <v>0.129251700680272</v>
      </c>
      <c r="L85" s="12">
        <v>0.69767441860465096</v>
      </c>
      <c r="M85" s="12">
        <v>0.39534883720930197</v>
      </c>
      <c r="N85" s="12">
        <v>0.26688524590163898</v>
      </c>
      <c r="O85" s="12">
        <v>1.29912883739363E-2</v>
      </c>
      <c r="P85" s="12">
        <v>-0.78336229584782402</v>
      </c>
      <c r="Q85" s="12">
        <v>0.26671523400814101</v>
      </c>
    </row>
    <row r="86" spans="1:17" x14ac:dyDescent="0.25">
      <c r="A86" s="18" t="s">
        <v>934</v>
      </c>
      <c r="B86" s="22" t="s">
        <v>167</v>
      </c>
      <c r="C86" s="12">
        <v>102</v>
      </c>
      <c r="D86" s="12">
        <v>0.12745098039215699</v>
      </c>
      <c r="E86" s="12">
        <v>0.75599281029466703</v>
      </c>
      <c r="F86" s="12">
        <v>0.77758554402153002</v>
      </c>
      <c r="G86" s="12">
        <v>0.55517108804306003</v>
      </c>
      <c r="H86" s="12">
        <v>0.62037037037037002</v>
      </c>
      <c r="I86" s="12">
        <v>0.59219380888290696</v>
      </c>
      <c r="J86" s="12">
        <v>0.53376777251184804</v>
      </c>
      <c r="K86" s="12">
        <v>0.26760563380281699</v>
      </c>
      <c r="L86" s="12">
        <v>0.87128712871287095</v>
      </c>
      <c r="M86" s="12">
        <v>0.74257425742574301</v>
      </c>
      <c r="N86" s="12">
        <v>0.40655367231638401</v>
      </c>
      <c r="O86" s="19">
        <v>1.9287835772985301E-9</v>
      </c>
      <c r="P86" s="12">
        <v>-0.37091933962444701</v>
      </c>
      <c r="Q86" s="12">
        <v>0.52526997950408305</v>
      </c>
    </row>
    <row r="87" spans="1:17" x14ac:dyDescent="0.25">
      <c r="A87" s="18" t="s">
        <v>934</v>
      </c>
      <c r="B87" s="22" t="s">
        <v>168</v>
      </c>
      <c r="C87" s="12">
        <v>35</v>
      </c>
      <c r="D87" s="12">
        <v>0.65714285714285703</v>
      </c>
      <c r="E87" s="12">
        <v>0.2445140600754</v>
      </c>
      <c r="F87" s="12">
        <v>0.54938775510204096</v>
      </c>
      <c r="G87" s="12">
        <v>9.8775510204081707E-2</v>
      </c>
      <c r="H87" s="12">
        <v>0</v>
      </c>
      <c r="I87" s="12">
        <v>7.0175438596491196E-2</v>
      </c>
      <c r="J87" s="12">
        <v>9.6446700507614197E-2</v>
      </c>
      <c r="K87" s="12" t="s">
        <v>86</v>
      </c>
      <c r="L87" s="12">
        <v>0.67647058823529405</v>
      </c>
      <c r="M87" s="12">
        <v>0.35294117647058798</v>
      </c>
      <c r="N87" s="12">
        <v>0.27729468599033802</v>
      </c>
      <c r="O87" s="12">
        <v>2.20601346464857E-2</v>
      </c>
      <c r="P87" s="12" t="s">
        <v>86</v>
      </c>
      <c r="Q87" s="12" t="s">
        <v>86</v>
      </c>
    </row>
    <row r="88" spans="1:17" x14ac:dyDescent="0.25">
      <c r="A88" s="18" t="s">
        <v>934</v>
      </c>
      <c r="B88" s="22" t="s">
        <v>169</v>
      </c>
      <c r="C88" s="12">
        <v>57</v>
      </c>
      <c r="D88" s="12">
        <v>0.78947368421052599</v>
      </c>
      <c r="E88" s="12">
        <v>0.15390914345078899</v>
      </c>
      <c r="F88" s="12">
        <v>0.66759002770083098</v>
      </c>
      <c r="G88" s="12">
        <v>0.33518005540166201</v>
      </c>
      <c r="H88" s="12">
        <v>0.61676646706586802</v>
      </c>
      <c r="I88" s="12">
        <v>3.2448377581120902E-2</v>
      </c>
      <c r="J88" s="12">
        <v>0.40123456790123502</v>
      </c>
      <c r="K88" s="12">
        <v>0.319727891156463</v>
      </c>
      <c r="L88" s="12">
        <v>0.69642857142857095</v>
      </c>
      <c r="M88" s="12">
        <v>0.39285714285714302</v>
      </c>
      <c r="N88" s="12">
        <v>6.9858329262335095E-2</v>
      </c>
      <c r="O88" s="12">
        <v>0.46422228681128602</v>
      </c>
      <c r="P88" s="12">
        <v>-0.37222550499481799</v>
      </c>
      <c r="Q88" s="12">
        <v>-0.104630177955308</v>
      </c>
    </row>
    <row r="89" spans="1:17" x14ac:dyDescent="0.25">
      <c r="A89" s="18" t="s">
        <v>934</v>
      </c>
      <c r="B89" s="22" t="s">
        <v>170</v>
      </c>
      <c r="C89" s="12">
        <v>18</v>
      </c>
      <c r="D89" s="12">
        <v>0.38888888888888901</v>
      </c>
      <c r="E89" s="12">
        <v>0.53938372411616697</v>
      </c>
      <c r="F89" s="12">
        <v>0.52469135802469102</v>
      </c>
      <c r="G89" s="12">
        <v>4.9382716049382699E-2</v>
      </c>
      <c r="H89" s="12">
        <v>0.4</v>
      </c>
      <c r="I89" s="12">
        <v>-0.14285714285714299</v>
      </c>
      <c r="J89" s="12">
        <v>3.4482758620689703E-2</v>
      </c>
      <c r="K89" s="12" t="s">
        <v>86</v>
      </c>
      <c r="L89" s="12">
        <v>0.58823529411764697</v>
      </c>
      <c r="M89" s="12">
        <v>0.17647058823529399</v>
      </c>
      <c r="N89" s="12">
        <v>0.128205128205128</v>
      </c>
      <c r="O89" s="12">
        <v>0.46993412175018801</v>
      </c>
      <c r="P89" s="12" t="s">
        <v>86</v>
      </c>
      <c r="Q89" s="12" t="s">
        <v>86</v>
      </c>
    </row>
    <row r="90" spans="1:17" x14ac:dyDescent="0.25">
      <c r="A90" s="18" t="s">
        <v>934</v>
      </c>
      <c r="B90" s="22" t="s">
        <v>171</v>
      </c>
      <c r="C90" s="12">
        <v>124</v>
      </c>
      <c r="D90" s="12">
        <v>0.69354838709677402</v>
      </c>
      <c r="E90" s="12">
        <v>0.27039372315888699</v>
      </c>
      <c r="F90" s="12">
        <v>0.57492195629552501</v>
      </c>
      <c r="G90" s="12">
        <v>0.14984391259105101</v>
      </c>
      <c r="H90" s="12">
        <v>0.35074626865671599</v>
      </c>
      <c r="I90" s="12">
        <v>7.9688436189334896E-2</v>
      </c>
      <c r="J90" s="12">
        <v>0.16874711049468299</v>
      </c>
      <c r="K90" s="12">
        <v>9.6916299559471397E-2</v>
      </c>
      <c r="L90" s="12">
        <v>0.65040650406504097</v>
      </c>
      <c r="M90" s="12">
        <v>0.30081300813008099</v>
      </c>
      <c r="N90" s="12">
        <v>0.175204678362573</v>
      </c>
      <c r="O90" s="12">
        <v>5.8633582793350403E-3</v>
      </c>
      <c r="P90" s="12">
        <v>-0.83786593988681202</v>
      </c>
      <c r="Q90" s="12">
        <v>-0.18486008683462299</v>
      </c>
    </row>
    <row r="91" spans="1:17" x14ac:dyDescent="0.25">
      <c r="A91" s="18" t="s">
        <v>934</v>
      </c>
      <c r="B91" s="22" t="s">
        <v>172</v>
      </c>
      <c r="C91" s="12">
        <v>65</v>
      </c>
      <c r="D91" s="12">
        <v>0.44615384615384601</v>
      </c>
      <c r="E91" s="12">
        <v>0.49589476761849199</v>
      </c>
      <c r="F91" s="12">
        <v>0.50579881656804704</v>
      </c>
      <c r="G91" s="12">
        <v>1.1597633136094699E-2</v>
      </c>
      <c r="H91" s="12">
        <v>0.16577540106951899</v>
      </c>
      <c r="I91" s="12">
        <v>-5.66893424036281E-2</v>
      </c>
      <c r="J91" s="12">
        <v>-2.6645768025078401E-2</v>
      </c>
      <c r="K91" s="12">
        <v>9.3023255813953501E-2</v>
      </c>
      <c r="L91" s="12">
        <v>0.703125</v>
      </c>
      <c r="M91" s="12">
        <v>0.40625</v>
      </c>
      <c r="N91" s="12">
        <v>0.39906103286384997</v>
      </c>
      <c r="O91" s="19">
        <v>3.0725212558646601E-6</v>
      </c>
      <c r="P91" s="12">
        <v>-1.2128583308770999</v>
      </c>
      <c r="Q91" s="12">
        <v>-6.8286942448986102E-2</v>
      </c>
    </row>
    <row r="92" spans="1:17" x14ac:dyDescent="0.25">
      <c r="A92" s="18" t="s">
        <v>934</v>
      </c>
      <c r="B92" s="22" t="s">
        <v>173</v>
      </c>
      <c r="C92" s="12">
        <v>54</v>
      </c>
      <c r="D92" s="12">
        <v>0.61111111111111105</v>
      </c>
      <c r="E92" s="12">
        <v>0.33230416576229599</v>
      </c>
      <c r="F92" s="12">
        <v>0.52469135802469102</v>
      </c>
      <c r="G92" s="12">
        <v>4.9382716049382699E-2</v>
      </c>
      <c r="H92" s="12">
        <v>0.31612903225806499</v>
      </c>
      <c r="I92" s="12">
        <v>-0.11326860841424</v>
      </c>
      <c r="J92" s="12">
        <v>1.6129032258064498E-2</v>
      </c>
      <c r="K92" s="12">
        <v>0.15463917525773199</v>
      </c>
      <c r="L92" s="12">
        <v>0.660377358490566</v>
      </c>
      <c r="M92" s="12">
        <v>0.320754716981132</v>
      </c>
      <c r="N92" s="12">
        <v>0.277272727272727</v>
      </c>
      <c r="O92" s="12">
        <v>4.0084744871418101E-3</v>
      </c>
      <c r="P92" s="12">
        <v>-1.1092693324527101</v>
      </c>
      <c r="Q92" s="12">
        <v>3.6218753595487802E-3</v>
      </c>
    </row>
    <row r="93" spans="1:17" x14ac:dyDescent="0.25">
      <c r="A93" s="18" t="s">
        <v>934</v>
      </c>
      <c r="B93" s="22" t="s">
        <v>174</v>
      </c>
      <c r="C93" s="12">
        <v>18</v>
      </c>
      <c r="D93" s="12">
        <v>0.5</v>
      </c>
      <c r="E93" s="12">
        <v>0.45728952218555602</v>
      </c>
      <c r="F93" s="12">
        <v>0.5</v>
      </c>
      <c r="G93" s="12">
        <v>0</v>
      </c>
      <c r="H93" s="12">
        <v>0</v>
      </c>
      <c r="I93" s="12">
        <v>-8.3333333333333301E-2</v>
      </c>
      <c r="J93" s="12">
        <v>-4.2253521126760597E-2</v>
      </c>
      <c r="K93" s="12" t="s">
        <v>86</v>
      </c>
      <c r="L93" s="12">
        <v>0.41176470588235298</v>
      </c>
      <c r="M93" s="12">
        <v>-0.17647058823529399</v>
      </c>
      <c r="N93" s="12">
        <v>-0.180555555555556</v>
      </c>
      <c r="O93" s="12">
        <v>0.30684698813280198</v>
      </c>
      <c r="P93" s="12" t="s">
        <v>86</v>
      </c>
      <c r="Q93" s="12" t="s">
        <v>86</v>
      </c>
    </row>
    <row r="94" spans="1:17" x14ac:dyDescent="0.25">
      <c r="A94" s="18" t="s">
        <v>934</v>
      </c>
      <c r="B94" s="22" t="s">
        <v>175</v>
      </c>
      <c r="C94" s="12">
        <v>115</v>
      </c>
      <c r="D94" s="12">
        <v>0.22608695652173899</v>
      </c>
      <c r="E94" s="12">
        <v>0.28426197057137398</v>
      </c>
      <c r="F94" s="12">
        <v>0.65005671077504701</v>
      </c>
      <c r="G94" s="12">
        <v>0.30011342155009502</v>
      </c>
      <c r="H94" s="12">
        <v>0.64032697547683903</v>
      </c>
      <c r="I94" s="12">
        <v>0.48416751787538298</v>
      </c>
      <c r="J94" s="12">
        <v>0.123404255319149</v>
      </c>
      <c r="K94" s="12">
        <v>0.35752401280682999</v>
      </c>
      <c r="L94" s="12">
        <v>0.76315789473684204</v>
      </c>
      <c r="M94" s="12">
        <v>0.52631578947368396</v>
      </c>
      <c r="N94" s="12">
        <v>0.318045862412762</v>
      </c>
      <c r="O94" s="19">
        <v>9.3941962497900999E-7</v>
      </c>
      <c r="P94" s="12">
        <v>-0.63181000850773095</v>
      </c>
      <c r="Q94" s="12">
        <v>0.47007388767587099</v>
      </c>
    </row>
    <row r="95" spans="1:17" x14ac:dyDescent="0.25">
      <c r="A95" s="18" t="s">
        <v>934</v>
      </c>
      <c r="B95" s="22" t="s">
        <v>176</v>
      </c>
      <c r="C95" s="12">
        <v>68</v>
      </c>
      <c r="D95" s="12">
        <v>0.161764705882353</v>
      </c>
      <c r="E95" s="12">
        <v>0.71973005793198497</v>
      </c>
      <c r="F95" s="12">
        <v>0.72880622837370201</v>
      </c>
      <c r="G95" s="12">
        <v>0.45761245674740503</v>
      </c>
      <c r="H95" s="12">
        <v>0.58490566037735903</v>
      </c>
      <c r="I95" s="12">
        <v>0.394736842105263</v>
      </c>
      <c r="J95" s="12">
        <v>0.44786885245901598</v>
      </c>
      <c r="K95" s="12">
        <v>1</v>
      </c>
      <c r="L95" s="12">
        <v>0.76119402985074602</v>
      </c>
      <c r="M95" s="12">
        <v>0.52238805970149205</v>
      </c>
      <c r="N95" s="12">
        <v>0.12987012987013</v>
      </c>
      <c r="O95" s="12">
        <v>0.134754631703741</v>
      </c>
      <c r="P95" s="12" t="s">
        <v>86</v>
      </c>
      <c r="Q95" s="12" t="s">
        <v>86</v>
      </c>
    </row>
    <row r="96" spans="1:17" x14ac:dyDescent="0.25">
      <c r="A96" s="18" t="s">
        <v>934</v>
      </c>
      <c r="B96" s="22" t="s">
        <v>177</v>
      </c>
      <c r="C96" s="12">
        <v>106</v>
      </c>
      <c r="D96" s="12">
        <v>0.25471698113207503</v>
      </c>
      <c r="E96" s="12">
        <v>0.48593019936711301</v>
      </c>
      <c r="F96" s="12">
        <v>0.62032751868992497</v>
      </c>
      <c r="G96" s="12">
        <v>0.24065503737985</v>
      </c>
      <c r="H96" s="12">
        <v>0.61506276150627603</v>
      </c>
      <c r="I96" s="12">
        <v>0.38948558507631398</v>
      </c>
      <c r="J96" s="12">
        <v>0.15832842848734499</v>
      </c>
      <c r="K96" s="12">
        <v>-0.5</v>
      </c>
      <c r="L96" s="12">
        <v>0.8</v>
      </c>
      <c r="M96" s="12">
        <v>0.6</v>
      </c>
      <c r="N96" s="12">
        <v>0.470015623122221</v>
      </c>
      <c r="O96" s="19">
        <v>6.1395333261771197E-13</v>
      </c>
      <c r="P96" s="12">
        <v>-1.1135264854061899</v>
      </c>
      <c r="Q96" s="12">
        <v>0.63082881577958705</v>
      </c>
    </row>
    <row r="97" spans="1:17" x14ac:dyDescent="0.25">
      <c r="A97" s="18" t="s">
        <v>934</v>
      </c>
      <c r="B97" s="22" t="s">
        <v>178</v>
      </c>
      <c r="C97" s="12">
        <v>54</v>
      </c>
      <c r="D97" s="12">
        <v>0.48148148148148101</v>
      </c>
      <c r="E97" s="12">
        <v>0.45928017758661099</v>
      </c>
      <c r="F97" s="12">
        <v>0.50068587105624096</v>
      </c>
      <c r="G97" s="12">
        <v>1.37174211248281E-3</v>
      </c>
      <c r="H97" s="12">
        <v>0.55862068965517198</v>
      </c>
      <c r="I97" s="12">
        <v>-0.25901639344262301</v>
      </c>
      <c r="J97" s="12">
        <v>7.5555555555555598E-2</v>
      </c>
      <c r="K97" s="12" t="s">
        <v>86</v>
      </c>
      <c r="L97" s="12">
        <v>0.69811320754716999</v>
      </c>
      <c r="M97" s="12">
        <v>0.39622641509433998</v>
      </c>
      <c r="N97" s="12">
        <v>0.39601139601139601</v>
      </c>
      <c r="O97" s="19">
        <v>2.6460541669326401E-5</v>
      </c>
      <c r="P97" s="12" t="s">
        <v>86</v>
      </c>
      <c r="Q97" s="12" t="s">
        <v>86</v>
      </c>
    </row>
    <row r="98" spans="1:17" x14ac:dyDescent="0.25">
      <c r="A98" s="18" t="s">
        <v>934</v>
      </c>
      <c r="B98" s="22" t="s">
        <v>179</v>
      </c>
      <c r="C98" s="12">
        <v>52</v>
      </c>
      <c r="D98" s="12">
        <v>0.51923076923076905</v>
      </c>
      <c r="E98" s="12">
        <v>0.44150746430421201</v>
      </c>
      <c r="F98" s="12">
        <v>0.50073964497041401</v>
      </c>
      <c r="G98" s="12">
        <v>1.4792899408284099E-3</v>
      </c>
      <c r="H98" s="12">
        <v>9.0909090909090898E-2</v>
      </c>
      <c r="I98" s="12">
        <v>-6.6997518610421899E-2</v>
      </c>
      <c r="J98" s="12">
        <v>-4.6948356807511903E-3</v>
      </c>
      <c r="K98" s="12">
        <v>0.125</v>
      </c>
      <c r="L98" s="12">
        <v>0.62745098039215697</v>
      </c>
      <c r="M98" s="12">
        <v>0.25490196078431399</v>
      </c>
      <c r="N98" s="12">
        <v>0.25375433192144797</v>
      </c>
      <c r="O98" s="12">
        <v>1.00682580299338E-2</v>
      </c>
      <c r="P98" s="12">
        <v>-0.96249257678391797</v>
      </c>
      <c r="Q98" s="12">
        <v>-0.71254310496398499</v>
      </c>
    </row>
    <row r="99" spans="1:17" x14ac:dyDescent="0.25">
      <c r="A99" s="18" t="s">
        <v>934</v>
      </c>
      <c r="B99" s="22" t="s">
        <v>180</v>
      </c>
      <c r="C99" s="12">
        <v>183</v>
      </c>
      <c r="D99" s="12">
        <v>0.595628415300546</v>
      </c>
      <c r="E99" s="12">
        <v>0.31163776228166701</v>
      </c>
      <c r="F99" s="12">
        <v>0.51828958762578803</v>
      </c>
      <c r="G99" s="12">
        <v>3.6579175251575197E-2</v>
      </c>
      <c r="H99" s="12">
        <v>0.40659340659340698</v>
      </c>
      <c r="I99" s="12">
        <v>-3.6613272311212898E-2</v>
      </c>
      <c r="J99" s="12">
        <v>3.70994940978078E-2</v>
      </c>
      <c r="K99" s="12">
        <v>4.4928389248577602E-2</v>
      </c>
      <c r="L99" s="12">
        <v>0.71978021978022</v>
      </c>
      <c r="M99" s="12">
        <v>0.43956043956044</v>
      </c>
      <c r="N99" s="12">
        <v>0.41803818301514201</v>
      </c>
      <c r="O99" s="12">
        <v>0</v>
      </c>
      <c r="P99" s="12">
        <v>-0.98197213607013401</v>
      </c>
      <c r="Q99" s="12">
        <v>-0.120817653745374</v>
      </c>
    </row>
    <row r="100" spans="1:17" x14ac:dyDescent="0.25">
      <c r="A100" s="18" t="s">
        <v>934</v>
      </c>
      <c r="B100" s="22" t="s">
        <v>181</v>
      </c>
      <c r="C100" s="12">
        <v>30</v>
      </c>
      <c r="D100" s="12">
        <v>0.53333333333333299</v>
      </c>
      <c r="E100" s="12">
        <v>0.40695603203690001</v>
      </c>
      <c r="F100" s="12">
        <v>0.50222222222222201</v>
      </c>
      <c r="G100" s="12">
        <v>4.4444444444444696E-3</v>
      </c>
      <c r="H100" s="12">
        <v>0.25</v>
      </c>
      <c r="I100" s="12">
        <v>0.22641509433962301</v>
      </c>
      <c r="J100" s="12">
        <v>-0.119453924914676</v>
      </c>
      <c r="K100" s="12">
        <v>-0.36842105263157898</v>
      </c>
      <c r="L100" s="12">
        <v>0.65517241379310298</v>
      </c>
      <c r="M100" s="12">
        <v>0.31034482758620702</v>
      </c>
      <c r="N100" s="12">
        <v>0.30952380952380898</v>
      </c>
      <c r="O100" s="12">
        <v>1.8062610069437199E-2</v>
      </c>
      <c r="P100" s="12">
        <v>-1.32067016557553</v>
      </c>
      <c r="Q100" s="12">
        <v>0.13962117915771799</v>
      </c>
    </row>
    <row r="101" spans="1:17" x14ac:dyDescent="0.25">
      <c r="A101" s="18" t="s">
        <v>934</v>
      </c>
      <c r="B101" s="22" t="s">
        <v>182</v>
      </c>
      <c r="C101" s="12">
        <v>131</v>
      </c>
      <c r="D101" s="12">
        <v>0.61832061068702304</v>
      </c>
      <c r="E101" s="12">
        <v>0.34752166363119902</v>
      </c>
      <c r="F101" s="12">
        <v>0.52799953382669995</v>
      </c>
      <c r="G101" s="12">
        <v>5.5999067653400098E-2</v>
      </c>
      <c r="H101" s="12">
        <v>0.32089552238806002</v>
      </c>
      <c r="I101" s="12">
        <v>6.7823343848580506E-2</v>
      </c>
      <c r="J101" s="12">
        <v>0.10637217567910601</v>
      </c>
      <c r="K101" s="12">
        <v>-1.20015485869145E-2</v>
      </c>
      <c r="L101" s="12">
        <v>0.63846153846153797</v>
      </c>
      <c r="M101" s="12">
        <v>0.27692307692307699</v>
      </c>
      <c r="N101" s="12">
        <v>0.23332705941401599</v>
      </c>
      <c r="O101" s="12">
        <v>1.4663833764561E-4</v>
      </c>
      <c r="P101" s="12">
        <v>-1.0348127910014799</v>
      </c>
      <c r="Q101" s="12">
        <v>-2.09851478722019E-2</v>
      </c>
    </row>
    <row r="102" spans="1:17" x14ac:dyDescent="0.25">
      <c r="A102" s="18" t="s">
        <v>934</v>
      </c>
      <c r="B102" s="22" t="s">
        <v>183</v>
      </c>
      <c r="C102" s="12">
        <v>60</v>
      </c>
      <c r="D102" s="12">
        <v>0.61666666666666703</v>
      </c>
      <c r="E102" s="12">
        <v>0.25420081046271698</v>
      </c>
      <c r="F102" s="12">
        <v>0.52722222222222204</v>
      </c>
      <c r="G102" s="12">
        <v>5.4444444444444497E-2</v>
      </c>
      <c r="H102" s="12">
        <v>0.28205128205128199</v>
      </c>
      <c r="I102" s="12">
        <v>1.1235955056179799E-2</v>
      </c>
      <c r="J102" s="12">
        <v>6.1049011177988E-2</v>
      </c>
      <c r="K102" s="12">
        <v>-8.4905660377358499E-2</v>
      </c>
      <c r="L102" s="12">
        <v>0.54237288135593198</v>
      </c>
      <c r="M102" s="12">
        <v>8.4745762711864403E-2</v>
      </c>
      <c r="N102" s="12">
        <v>3.0136986301369899E-2</v>
      </c>
      <c r="O102" s="12">
        <v>0.74596821826033599</v>
      </c>
      <c r="P102" s="12">
        <v>-0.83358743351572795</v>
      </c>
      <c r="Q102" s="12">
        <v>-0.68327714090887803</v>
      </c>
    </row>
    <row r="103" spans="1:17" x14ac:dyDescent="0.25">
      <c r="A103" s="18" t="s">
        <v>934</v>
      </c>
      <c r="B103" s="22" t="s">
        <v>184</v>
      </c>
      <c r="C103" s="12">
        <v>60</v>
      </c>
      <c r="D103" s="12">
        <v>0.58333333333333304</v>
      </c>
      <c r="E103" s="12">
        <v>0.30695352670988302</v>
      </c>
      <c r="F103" s="12">
        <v>0.51388888888888895</v>
      </c>
      <c r="G103" s="12">
        <v>2.77777777777777E-2</v>
      </c>
      <c r="H103" s="12">
        <v>5.4945054945055E-2</v>
      </c>
      <c r="I103" s="12">
        <v>9.8795180722891604E-2</v>
      </c>
      <c r="J103" s="12">
        <v>-2.3293172690763E-2</v>
      </c>
      <c r="K103" s="12">
        <v>0.11111111111111099</v>
      </c>
      <c r="L103" s="12">
        <v>0.644067796610169</v>
      </c>
      <c r="M103" s="12">
        <v>0.28813559322033899</v>
      </c>
      <c r="N103" s="12">
        <v>0.26708074534161502</v>
      </c>
      <c r="O103" s="12">
        <v>3.4594326670043299E-3</v>
      </c>
      <c r="P103" s="12">
        <v>-0.95167216260951704</v>
      </c>
      <c r="Q103" s="12">
        <v>-0.31669681566498797</v>
      </c>
    </row>
    <row r="104" spans="1:17" x14ac:dyDescent="0.25">
      <c r="A104" s="18" t="s">
        <v>934</v>
      </c>
      <c r="B104" s="22" t="s">
        <v>185</v>
      </c>
      <c r="C104" s="12">
        <v>67</v>
      </c>
      <c r="D104" s="12">
        <v>0.64179104477611904</v>
      </c>
      <c r="E104" s="12">
        <v>0.31201283171297001</v>
      </c>
      <c r="F104" s="12">
        <v>0.54020940075740698</v>
      </c>
      <c r="G104" s="12">
        <v>8.0418801514813995E-2</v>
      </c>
      <c r="H104" s="12">
        <v>0.27536231884057999</v>
      </c>
      <c r="I104" s="12">
        <v>0.23167155425219901</v>
      </c>
      <c r="J104" s="12">
        <v>6.4150943396226401E-2</v>
      </c>
      <c r="K104" s="12">
        <v>0</v>
      </c>
      <c r="L104" s="12">
        <v>0.62121212121212099</v>
      </c>
      <c r="M104" s="12">
        <v>0.24242424242424199</v>
      </c>
      <c r="N104" s="12">
        <v>0.173967459324155</v>
      </c>
      <c r="O104" s="12">
        <v>4.6046927351796503E-2</v>
      </c>
      <c r="P104" s="12">
        <v>-0.95233331149234002</v>
      </c>
      <c r="Q104" s="12">
        <v>-0.154605714130294</v>
      </c>
    </row>
    <row r="105" spans="1:17" x14ac:dyDescent="0.25">
      <c r="A105" s="18" t="s">
        <v>934</v>
      </c>
      <c r="B105" s="22" t="s">
        <v>186</v>
      </c>
      <c r="C105" s="12">
        <v>40</v>
      </c>
      <c r="D105" s="12">
        <v>0.17499999999999999</v>
      </c>
      <c r="E105" s="12">
        <v>0.71207951176487505</v>
      </c>
      <c r="F105" s="12">
        <v>0.71125000000000005</v>
      </c>
      <c r="G105" s="12">
        <v>0.42249999999999999</v>
      </c>
      <c r="H105" s="12">
        <v>0.65432098765432101</v>
      </c>
      <c r="I105" s="12">
        <v>0.38425925925925902</v>
      </c>
      <c r="J105" s="12">
        <v>0.36842105263157898</v>
      </c>
      <c r="K105" s="12" t="s">
        <v>86</v>
      </c>
      <c r="L105" s="12">
        <v>0.87179487179487203</v>
      </c>
      <c r="M105" s="12">
        <v>0.74358974358974395</v>
      </c>
      <c r="N105" s="12">
        <v>0.53846153846153799</v>
      </c>
      <c r="O105" s="19">
        <v>3.6763617861090799E-7</v>
      </c>
      <c r="P105" s="12" t="s">
        <v>86</v>
      </c>
      <c r="Q105" s="12" t="s">
        <v>86</v>
      </c>
    </row>
    <row r="106" spans="1:17" x14ac:dyDescent="0.25">
      <c r="A106" s="18" t="s">
        <v>934</v>
      </c>
      <c r="B106" s="22" t="s">
        <v>187</v>
      </c>
      <c r="C106" s="12">
        <v>31</v>
      </c>
      <c r="D106" s="12">
        <v>0.54838709677419395</v>
      </c>
      <c r="E106" s="12">
        <v>0.372264542453419</v>
      </c>
      <c r="F106" s="12">
        <v>0.50468262226847005</v>
      </c>
      <c r="G106" s="12">
        <v>9.3652445369407106E-3</v>
      </c>
      <c r="H106" s="12">
        <v>-6.3829787234042507E-2</v>
      </c>
      <c r="I106" s="12">
        <v>-4.6948356807511903E-3</v>
      </c>
      <c r="J106" s="12">
        <v>-3.4146341463414699E-2</v>
      </c>
      <c r="K106" s="12" t="s">
        <v>86</v>
      </c>
      <c r="L106" s="12">
        <v>0.56666666666666698</v>
      </c>
      <c r="M106" s="12">
        <v>0.133333333333333</v>
      </c>
      <c r="N106" s="12">
        <v>0.124579124579125</v>
      </c>
      <c r="O106" s="12">
        <v>0.34293210708525801</v>
      </c>
      <c r="P106" s="12" t="s">
        <v>86</v>
      </c>
      <c r="Q106" s="12" t="s">
        <v>86</v>
      </c>
    </row>
    <row r="107" spans="1:17" x14ac:dyDescent="0.25">
      <c r="A107" s="18" t="s">
        <v>934</v>
      </c>
      <c r="B107" s="22" t="s">
        <v>188</v>
      </c>
      <c r="C107" s="12">
        <v>80</v>
      </c>
      <c r="D107" s="12">
        <v>0.375</v>
      </c>
      <c r="E107" s="12">
        <v>0.49212809780522498</v>
      </c>
      <c r="F107" s="12">
        <v>0.53125</v>
      </c>
      <c r="G107" s="12">
        <v>6.25E-2</v>
      </c>
      <c r="H107" s="12">
        <v>0.60493827160493796</v>
      </c>
      <c r="I107" s="12">
        <v>0.27716186252771602</v>
      </c>
      <c r="J107" s="12">
        <v>-8.3333333333333301E-2</v>
      </c>
      <c r="K107" s="12">
        <v>0.134803921568627</v>
      </c>
      <c r="L107" s="12">
        <v>0.69620253164557</v>
      </c>
      <c r="M107" s="12">
        <v>0.392405063291139</v>
      </c>
      <c r="N107" s="12">
        <v>0.35510204081632701</v>
      </c>
      <c r="O107" s="19">
        <v>4.6893589096264099E-6</v>
      </c>
      <c r="P107" s="12">
        <v>-1.08320351665638</v>
      </c>
      <c r="Q107" s="12">
        <v>0.460171524125152</v>
      </c>
    </row>
    <row r="108" spans="1:17" x14ac:dyDescent="0.25">
      <c r="A108" s="18" t="s">
        <v>934</v>
      </c>
      <c r="B108" s="22" t="s">
        <v>189</v>
      </c>
      <c r="C108" s="12">
        <v>12</v>
      </c>
      <c r="D108" s="12">
        <v>0.75</v>
      </c>
      <c r="E108" s="12">
        <v>0.26562729465516699</v>
      </c>
      <c r="F108" s="12">
        <v>0.625</v>
      </c>
      <c r="G108" s="12">
        <v>0.25</v>
      </c>
      <c r="H108" s="12">
        <v>0.63636363636363602</v>
      </c>
      <c r="I108" s="12">
        <v>0</v>
      </c>
      <c r="J108" s="12">
        <v>0.14285714285714299</v>
      </c>
      <c r="K108" s="12" t="s">
        <v>86</v>
      </c>
      <c r="L108" s="12">
        <v>0.81818181818181801</v>
      </c>
      <c r="M108" s="12">
        <v>0.63636363636363602</v>
      </c>
      <c r="N108" s="12">
        <v>0.54166666666666696</v>
      </c>
      <c r="O108" s="12">
        <v>9.2212014814978503E-3</v>
      </c>
      <c r="P108" s="12" t="s">
        <v>86</v>
      </c>
      <c r="Q108" s="12" t="s">
        <v>86</v>
      </c>
    </row>
    <row r="109" spans="1:17" x14ac:dyDescent="0.25">
      <c r="A109" s="18" t="s">
        <v>934</v>
      </c>
      <c r="B109" s="22" t="s">
        <v>190</v>
      </c>
      <c r="C109" s="12">
        <v>35</v>
      </c>
      <c r="D109" s="12">
        <v>0.6</v>
      </c>
      <c r="E109" s="12">
        <v>0.36033042940400001</v>
      </c>
      <c r="F109" s="12">
        <v>0.52</v>
      </c>
      <c r="G109" s="12">
        <v>0.04</v>
      </c>
      <c r="H109" s="12">
        <v>-0.04</v>
      </c>
      <c r="I109" s="12">
        <v>-1.85185185185185E-2</v>
      </c>
      <c r="J109" s="12">
        <v>2.4038461538461502E-2</v>
      </c>
      <c r="K109" s="12">
        <v>0</v>
      </c>
      <c r="L109" s="12">
        <v>0.5</v>
      </c>
      <c r="M109" s="12">
        <v>0</v>
      </c>
      <c r="N109" s="12">
        <v>-4.42637759710931E-2</v>
      </c>
      <c r="O109" s="12">
        <v>0.72003126793410799</v>
      </c>
      <c r="P109" s="12">
        <v>-0.73149665904548</v>
      </c>
      <c r="Q109" s="12">
        <v>-1.24845125103872</v>
      </c>
    </row>
    <row r="110" spans="1:17" x14ac:dyDescent="0.25">
      <c r="A110" s="18" t="s">
        <v>934</v>
      </c>
      <c r="B110" s="22" t="s">
        <v>191</v>
      </c>
      <c r="C110" s="12">
        <v>42</v>
      </c>
      <c r="D110" s="12">
        <v>0.66666666666666696</v>
      </c>
      <c r="E110" s="12">
        <v>0.29175002955185703</v>
      </c>
      <c r="F110" s="12">
        <v>0.55555555555555602</v>
      </c>
      <c r="G110" s="12">
        <v>0.11111111111111099</v>
      </c>
      <c r="H110" s="12">
        <v>0.41176470588235298</v>
      </c>
      <c r="I110" s="12">
        <v>-3.9370078740157501E-2</v>
      </c>
      <c r="J110" s="12">
        <v>0.161904761904762</v>
      </c>
      <c r="K110" s="12">
        <v>4.46735395189004E-2</v>
      </c>
      <c r="L110" s="12">
        <v>0.68292682926829296</v>
      </c>
      <c r="M110" s="12">
        <v>0.36585365853658502</v>
      </c>
      <c r="N110" s="12">
        <v>0.28215488215488199</v>
      </c>
      <c r="O110" s="12">
        <v>1.0222649957996899E-2</v>
      </c>
      <c r="P110" s="12">
        <v>-0.85935495540426499</v>
      </c>
      <c r="Q110" s="12">
        <v>-0.23834786618173001</v>
      </c>
    </row>
    <row r="111" spans="1:17" x14ac:dyDescent="0.25">
      <c r="A111" s="18" t="s">
        <v>934</v>
      </c>
      <c r="B111" s="22" t="s">
        <v>192</v>
      </c>
      <c r="C111" s="12">
        <v>83</v>
      </c>
      <c r="D111" s="12">
        <v>0.39759036144578302</v>
      </c>
      <c r="E111" s="12">
        <v>0.53407080693481901</v>
      </c>
      <c r="F111" s="12">
        <v>0.52097546813761098</v>
      </c>
      <c r="G111" s="12">
        <v>4.1950936275221298E-2</v>
      </c>
      <c r="H111" s="12">
        <v>0.62790697674418605</v>
      </c>
      <c r="I111" s="12">
        <v>-2.8985507246376799E-3</v>
      </c>
      <c r="J111" s="12">
        <v>7.6548364648573704E-3</v>
      </c>
      <c r="K111" s="12">
        <v>-1.9469026548672601E-2</v>
      </c>
      <c r="L111" s="12">
        <v>0.68292682926829296</v>
      </c>
      <c r="M111" s="12">
        <v>0.36585365853658502</v>
      </c>
      <c r="N111" s="12">
        <v>0.34075448361162602</v>
      </c>
      <c r="O111" s="19">
        <v>8.0155672397275202E-6</v>
      </c>
      <c r="P111" s="12">
        <v>-1.1971383759326799</v>
      </c>
      <c r="Q111" s="12">
        <v>0.28441057771775302</v>
      </c>
    </row>
    <row r="112" spans="1:17" x14ac:dyDescent="0.25">
      <c r="A112" s="18" t="s">
        <v>934</v>
      </c>
      <c r="B112" s="22" t="s">
        <v>193</v>
      </c>
      <c r="C112" s="12">
        <v>153</v>
      </c>
      <c r="D112" s="12">
        <v>0.41176470588235298</v>
      </c>
      <c r="E112" s="12">
        <v>0.51990950973307803</v>
      </c>
      <c r="F112" s="12">
        <v>0.51557093425605505</v>
      </c>
      <c r="G112" s="12">
        <v>3.1141868512110801E-2</v>
      </c>
      <c r="H112" s="12">
        <v>0.18781725888324899</v>
      </c>
      <c r="I112" s="12">
        <v>6.8090787716955897E-2</v>
      </c>
      <c r="J112" s="12">
        <v>5.1553672316384101E-2</v>
      </c>
      <c r="K112" s="12">
        <v>5.87138863000932E-2</v>
      </c>
      <c r="L112" s="12">
        <v>0.65789473684210498</v>
      </c>
      <c r="M112" s="12">
        <v>0.31578947368421101</v>
      </c>
      <c r="N112" s="12">
        <v>0.29175627240143398</v>
      </c>
      <c r="O112" s="19">
        <v>2.22957552642455E-7</v>
      </c>
      <c r="P112" s="12">
        <v>-1.1063746055533501</v>
      </c>
      <c r="Q112" s="12">
        <v>-0.26605073150182401</v>
      </c>
    </row>
    <row r="113" spans="1:17" x14ac:dyDescent="0.25">
      <c r="A113" s="18" t="s">
        <v>934</v>
      </c>
      <c r="B113" s="22" t="s">
        <v>194</v>
      </c>
      <c r="C113" s="12">
        <v>130</v>
      </c>
      <c r="D113" s="12">
        <v>0.40769230769230802</v>
      </c>
      <c r="E113" s="12">
        <v>0.53015195701933804</v>
      </c>
      <c r="F113" s="12">
        <v>0.51704142011834298</v>
      </c>
      <c r="G113" s="12">
        <v>3.4082840236686403E-2</v>
      </c>
      <c r="H113" s="12">
        <v>0.286713286713287</v>
      </c>
      <c r="I113" s="12">
        <v>1.8094089264173701E-2</v>
      </c>
      <c r="J113" s="12">
        <v>2.36247046911914E-3</v>
      </c>
      <c r="K113" s="12">
        <v>5.7380007217610898E-2</v>
      </c>
      <c r="L113" s="12">
        <v>0.62790697674418605</v>
      </c>
      <c r="M113" s="12">
        <v>0.25581395348837199</v>
      </c>
      <c r="N113" s="12">
        <v>0.231380337636544</v>
      </c>
      <c r="O113" s="12">
        <v>1.7720219333505801E-4</v>
      </c>
      <c r="P113" s="12">
        <v>-1.1282563505168499</v>
      </c>
      <c r="Q113" s="12">
        <v>-0.15279476708766801</v>
      </c>
    </row>
    <row r="114" spans="1:17" x14ac:dyDescent="0.25">
      <c r="A114" s="18" t="s">
        <v>934</v>
      </c>
      <c r="B114" s="22" t="s">
        <v>195</v>
      </c>
      <c r="C114" s="12">
        <v>49</v>
      </c>
      <c r="D114" s="12">
        <v>0.183673469387755</v>
      </c>
      <c r="E114" s="12">
        <v>0.73499278341095897</v>
      </c>
      <c r="F114" s="12">
        <v>0.700124947938359</v>
      </c>
      <c r="G114" s="12">
        <v>0.400249895876718</v>
      </c>
      <c r="H114" s="12">
        <v>0.51515151515151503</v>
      </c>
      <c r="I114" s="12">
        <v>0.18120805369127499</v>
      </c>
      <c r="J114" s="12">
        <v>0.42807017543859599</v>
      </c>
      <c r="K114" s="12">
        <v>0.38265306122449</v>
      </c>
      <c r="L114" s="12">
        <v>0.75</v>
      </c>
      <c r="M114" s="12">
        <v>0.5</v>
      </c>
      <c r="N114" s="12">
        <v>0.17948717948717899</v>
      </c>
      <c r="O114" s="12">
        <v>8.0150919228025197E-2</v>
      </c>
      <c r="P114" s="12">
        <v>-0.35123467940643899</v>
      </c>
      <c r="Q114" s="12">
        <v>-0.39670411062066102</v>
      </c>
    </row>
    <row r="115" spans="1:17" x14ac:dyDescent="0.25">
      <c r="A115" s="18" t="s">
        <v>934</v>
      </c>
      <c r="B115" s="22" t="s">
        <v>196</v>
      </c>
      <c r="C115" s="12">
        <v>32</v>
      </c>
      <c r="D115" s="12">
        <v>0.59375</v>
      </c>
      <c r="E115" s="12">
        <v>0.28238732674078099</v>
      </c>
      <c r="F115" s="12">
        <v>0.517578125</v>
      </c>
      <c r="G115" s="12">
        <v>3.515625E-2</v>
      </c>
      <c r="H115" s="12">
        <v>0.05</v>
      </c>
      <c r="I115" s="12">
        <v>2.8985507246376799E-3</v>
      </c>
      <c r="J115" s="12">
        <v>-9.0090090090089708E-3</v>
      </c>
      <c r="K115" s="12" t="s">
        <v>86</v>
      </c>
      <c r="L115" s="12">
        <v>0.483870967741935</v>
      </c>
      <c r="M115" s="12">
        <v>-3.2258064516128997E-2</v>
      </c>
      <c r="N115" s="12">
        <v>-5.9829059829059797E-2</v>
      </c>
      <c r="O115" s="12">
        <v>0.64413767848178305</v>
      </c>
      <c r="P115" s="12" t="s">
        <v>86</v>
      </c>
      <c r="Q115" s="12" t="s">
        <v>86</v>
      </c>
    </row>
    <row r="116" spans="1:17" x14ac:dyDescent="0.25">
      <c r="A116" s="18" t="s">
        <v>934</v>
      </c>
      <c r="B116" s="22" t="s">
        <v>197</v>
      </c>
      <c r="C116" s="12">
        <v>78</v>
      </c>
      <c r="D116" s="12">
        <v>0.94871794871794901</v>
      </c>
      <c r="E116" s="12">
        <v>8.3915495906974405E-2</v>
      </c>
      <c r="F116" s="12">
        <v>0.902695595003287</v>
      </c>
      <c r="G116" s="12">
        <v>0.805391190006575</v>
      </c>
      <c r="H116" s="12">
        <v>0.88990825688073405</v>
      </c>
      <c r="I116" s="12">
        <v>0.82518210197710695</v>
      </c>
      <c r="J116" s="12">
        <v>0.78608515057113204</v>
      </c>
      <c r="K116" s="12">
        <v>1</v>
      </c>
      <c r="L116" s="12">
        <v>0.89610389610389596</v>
      </c>
      <c r="M116" s="12">
        <v>0.79220779220779203</v>
      </c>
      <c r="N116" s="12">
        <v>-5.4794520547945202E-2</v>
      </c>
      <c r="O116" s="12">
        <v>0.499707924828457</v>
      </c>
      <c r="P116" s="12" t="s">
        <v>86</v>
      </c>
      <c r="Q116" s="12" t="s">
        <v>86</v>
      </c>
    </row>
    <row r="117" spans="1:17" x14ac:dyDescent="0.25">
      <c r="A117" s="18" t="s">
        <v>934</v>
      </c>
      <c r="B117" s="22" t="s">
        <v>198</v>
      </c>
      <c r="C117" s="12">
        <v>18</v>
      </c>
      <c r="D117" s="12">
        <v>0.44444444444444398</v>
      </c>
      <c r="E117" s="12">
        <v>0.431748783273389</v>
      </c>
      <c r="F117" s="12">
        <v>0.50617283950617298</v>
      </c>
      <c r="G117" s="12">
        <v>1.2345679012345699E-2</v>
      </c>
      <c r="H117" s="12">
        <v>0.6</v>
      </c>
      <c r="I117" s="12">
        <v>-0.13043478260869601</v>
      </c>
      <c r="J117" s="12">
        <v>-4.95049504950495E-2</v>
      </c>
      <c r="K117" s="12">
        <v>1</v>
      </c>
      <c r="L117" s="12">
        <v>0.52941176470588203</v>
      </c>
      <c r="M117" s="12">
        <v>5.8823529411764698E-2</v>
      </c>
      <c r="N117" s="12">
        <v>5.5555555555555601E-2</v>
      </c>
      <c r="O117" s="12">
        <v>0.75499032225320195</v>
      </c>
      <c r="P117" s="12" t="s">
        <v>86</v>
      </c>
      <c r="Q117" s="12" t="s">
        <v>86</v>
      </c>
    </row>
    <row r="118" spans="1:17" x14ac:dyDescent="0.25">
      <c r="A118" s="18" t="s">
        <v>934</v>
      </c>
      <c r="B118" s="22" t="s">
        <v>199</v>
      </c>
      <c r="C118" s="12">
        <v>49</v>
      </c>
      <c r="D118" s="12">
        <v>0.530612244897959</v>
      </c>
      <c r="E118" s="12">
        <v>0.34978994355093901</v>
      </c>
      <c r="F118" s="12">
        <v>0.50187421907538499</v>
      </c>
      <c r="G118" s="12">
        <v>3.7484381507704701E-3</v>
      </c>
      <c r="H118" s="12">
        <v>0.04</v>
      </c>
      <c r="I118" s="12">
        <v>-7.3929961089494095E-2</v>
      </c>
      <c r="J118" s="12">
        <v>-1.1661807580174899E-2</v>
      </c>
      <c r="K118" s="12">
        <v>2.7322404371584699E-2</v>
      </c>
      <c r="L118" s="12">
        <v>0.5</v>
      </c>
      <c r="M118" s="12">
        <v>0</v>
      </c>
      <c r="N118" s="12">
        <v>-6.9930069930070103E-3</v>
      </c>
      <c r="O118" s="12">
        <v>0.94608775975585002</v>
      </c>
      <c r="P118" s="12">
        <v>-0.72017764523956895</v>
      </c>
      <c r="Q118" s="12">
        <v>-1.26072668613268</v>
      </c>
    </row>
    <row r="119" spans="1:17" x14ac:dyDescent="0.25">
      <c r="A119" s="18" t="s">
        <v>934</v>
      </c>
      <c r="B119" s="22" t="s">
        <v>200</v>
      </c>
      <c r="C119" s="12">
        <v>139</v>
      </c>
      <c r="D119" s="12">
        <v>0.48201438848920902</v>
      </c>
      <c r="E119" s="12">
        <v>0.187591692542115</v>
      </c>
      <c r="F119" s="12">
        <v>0.50064696444283396</v>
      </c>
      <c r="G119" s="12">
        <v>1.2939288856684301E-3</v>
      </c>
      <c r="H119" s="12">
        <v>0.44107744107744101</v>
      </c>
      <c r="I119" s="12">
        <v>0.237866986219293</v>
      </c>
      <c r="J119" s="12">
        <v>-3.6874451273046201E-3</v>
      </c>
      <c r="K119" s="12">
        <v>-0.29491173416407102</v>
      </c>
      <c r="L119" s="12">
        <v>0.78260869565217395</v>
      </c>
      <c r="M119" s="12">
        <v>0.565217391304348</v>
      </c>
      <c r="N119" s="12">
        <v>0.564851797351272</v>
      </c>
      <c r="O119" s="12">
        <v>0</v>
      </c>
      <c r="P119" s="12">
        <v>-1.16334105170054</v>
      </c>
      <c r="Q119" s="12">
        <v>0.34799303023478101</v>
      </c>
    </row>
    <row r="120" spans="1:17" x14ac:dyDescent="0.25">
      <c r="A120" s="18" t="s">
        <v>934</v>
      </c>
      <c r="B120" s="22" t="s">
        <v>201</v>
      </c>
      <c r="C120" s="12">
        <v>46</v>
      </c>
      <c r="D120" s="12">
        <v>0.47826086956521702</v>
      </c>
      <c r="E120" s="12">
        <v>0.48217380570028301</v>
      </c>
      <c r="F120" s="12">
        <v>0.50094517958412099</v>
      </c>
      <c r="G120" s="12">
        <v>1.8903591682419799E-3</v>
      </c>
      <c r="H120" s="12">
        <v>-6.6666666666666693E-2</v>
      </c>
      <c r="I120" s="12">
        <v>0</v>
      </c>
      <c r="J120" s="12">
        <v>-3.0478955007256898E-2</v>
      </c>
      <c r="K120" s="12">
        <v>2.27272727272727E-2</v>
      </c>
      <c r="L120" s="12">
        <v>0.53333333333333299</v>
      </c>
      <c r="M120" s="12">
        <v>6.6666666666666693E-2</v>
      </c>
      <c r="N120" s="12">
        <v>6.4819396338446203E-2</v>
      </c>
      <c r="O120" s="12">
        <v>0.54386827890474099</v>
      </c>
      <c r="P120" s="12">
        <v>-0.86579659379138196</v>
      </c>
      <c r="Q120" s="12">
        <v>-1.0693875430295601</v>
      </c>
    </row>
    <row r="121" spans="1:17" x14ac:dyDescent="0.25">
      <c r="A121" s="18" t="s">
        <v>934</v>
      </c>
      <c r="B121" s="22" t="s">
        <v>202</v>
      </c>
      <c r="C121" s="12">
        <v>27</v>
      </c>
      <c r="D121" s="12">
        <v>0.33333333333333298</v>
      </c>
      <c r="E121" s="12">
        <v>0.36874393684248102</v>
      </c>
      <c r="F121" s="12">
        <v>0.55555555555555602</v>
      </c>
      <c r="G121" s="12">
        <v>0.11111111111111099</v>
      </c>
      <c r="H121" s="12">
        <v>0.71428571428571397</v>
      </c>
      <c r="I121" s="12">
        <v>0.11304347826087</v>
      </c>
      <c r="J121" s="12">
        <v>1.8018018018018101E-2</v>
      </c>
      <c r="K121" s="12" t="s">
        <v>86</v>
      </c>
      <c r="L121" s="12">
        <v>0.65384615384615397</v>
      </c>
      <c r="M121" s="12">
        <v>0.30769230769230799</v>
      </c>
      <c r="N121" s="12">
        <v>0.21344537815126</v>
      </c>
      <c r="O121" s="12">
        <v>0.128679553522906</v>
      </c>
      <c r="P121" s="12" t="s">
        <v>86</v>
      </c>
      <c r="Q121" s="12" t="s">
        <v>86</v>
      </c>
    </row>
    <row r="122" spans="1:17" x14ac:dyDescent="0.25">
      <c r="A122" s="18" t="s">
        <v>934</v>
      </c>
      <c r="B122" s="22" t="s">
        <v>203</v>
      </c>
      <c r="C122" s="12">
        <v>40</v>
      </c>
      <c r="D122" s="12">
        <v>0.92500000000000004</v>
      </c>
      <c r="E122" s="12">
        <v>7.1487176251100001E-2</v>
      </c>
      <c r="F122" s="12">
        <v>0.86124999999999996</v>
      </c>
      <c r="G122" s="12">
        <v>0.72250000000000003</v>
      </c>
      <c r="H122" s="12">
        <v>0.859649122807018</v>
      </c>
      <c r="I122" s="12">
        <v>0.609375</v>
      </c>
      <c r="J122" s="12">
        <v>0.71517027863777105</v>
      </c>
      <c r="K122" s="12">
        <v>0.74169741697417002</v>
      </c>
      <c r="L122" s="12">
        <v>0.87179487179487203</v>
      </c>
      <c r="M122" s="12">
        <v>0.74358974358974395</v>
      </c>
      <c r="N122" s="12">
        <v>-6.8493150684931503E-2</v>
      </c>
      <c r="O122" s="12">
        <v>0.55127603175774997</v>
      </c>
      <c r="P122" s="12">
        <v>0.800971960631779</v>
      </c>
      <c r="Q122" s="12">
        <v>-0.124944608969807</v>
      </c>
    </row>
    <row r="123" spans="1:17" x14ac:dyDescent="0.25">
      <c r="A123" s="18" t="s">
        <v>934</v>
      </c>
      <c r="B123" s="22" t="s">
        <v>204</v>
      </c>
      <c r="C123" s="12">
        <v>112</v>
      </c>
      <c r="D123" s="12">
        <v>0.8125</v>
      </c>
      <c r="E123" s="12">
        <v>0.174477975629375</v>
      </c>
      <c r="F123" s="12">
        <v>0.6953125</v>
      </c>
      <c r="G123" s="12">
        <v>0.390625</v>
      </c>
      <c r="H123" s="12">
        <v>0.66153846153846196</v>
      </c>
      <c r="I123" s="12">
        <v>0.35150375939849599</v>
      </c>
      <c r="J123" s="12">
        <v>0.42801010384507399</v>
      </c>
      <c r="K123" s="12">
        <v>0.25989920806335498</v>
      </c>
      <c r="L123" s="12">
        <v>0.83783783783783805</v>
      </c>
      <c r="M123" s="12">
        <v>0.67567567567567599</v>
      </c>
      <c r="N123" s="12">
        <v>0.451098901098901</v>
      </c>
      <c r="O123" s="19">
        <v>1.5836221223253201E-12</v>
      </c>
      <c r="P123" s="12">
        <v>-0.26953692169697901</v>
      </c>
      <c r="Q123" s="12">
        <v>0.36902620000268299</v>
      </c>
    </row>
    <row r="124" spans="1:17" x14ac:dyDescent="0.25">
      <c r="A124" s="18" t="s">
        <v>934</v>
      </c>
      <c r="B124" s="22" t="s">
        <v>205</v>
      </c>
      <c r="C124" s="12">
        <v>42</v>
      </c>
      <c r="D124" s="12">
        <v>0.38095238095238099</v>
      </c>
      <c r="E124" s="12">
        <v>0.53013873907671405</v>
      </c>
      <c r="F124" s="12">
        <v>0.52834467120181405</v>
      </c>
      <c r="G124" s="12">
        <v>5.66893424036281E-2</v>
      </c>
      <c r="H124" s="12">
        <v>0.43396226415094302</v>
      </c>
      <c r="I124" s="12">
        <v>0</v>
      </c>
      <c r="J124" s="12">
        <v>1.2244897959183701E-2</v>
      </c>
      <c r="K124" s="12" t="s">
        <v>86</v>
      </c>
      <c r="L124" s="12">
        <v>0.68292682926829296</v>
      </c>
      <c r="M124" s="12">
        <v>0.36585365853658502</v>
      </c>
      <c r="N124" s="12">
        <v>0.32574320050600902</v>
      </c>
      <c r="O124" s="12">
        <v>2.8232767033746801E-3</v>
      </c>
      <c r="P124" s="12" t="s">
        <v>86</v>
      </c>
      <c r="Q124" s="12" t="s">
        <v>86</v>
      </c>
    </row>
    <row r="125" spans="1:17" x14ac:dyDescent="0.25">
      <c r="A125" s="18" t="s">
        <v>934</v>
      </c>
      <c r="B125" s="22" t="s">
        <v>206</v>
      </c>
      <c r="C125" s="12">
        <v>64</v>
      </c>
      <c r="D125" s="12">
        <v>0.578125</v>
      </c>
      <c r="E125" s="12">
        <v>0.36632495542145299</v>
      </c>
      <c r="F125" s="12">
        <v>0.51220703125</v>
      </c>
      <c r="G125" s="12">
        <v>2.44140625E-2</v>
      </c>
      <c r="H125" s="12">
        <v>0.25</v>
      </c>
      <c r="I125" s="12">
        <v>-6.0052219321148799E-2</v>
      </c>
      <c r="J125" s="12">
        <v>-1.51975683890582E-3</v>
      </c>
      <c r="K125" s="12">
        <v>1.2820512820512799E-2</v>
      </c>
      <c r="L125" s="12">
        <v>0.65079365079365104</v>
      </c>
      <c r="M125" s="12">
        <v>0.30158730158730201</v>
      </c>
      <c r="N125" s="12">
        <v>0.28703703703703698</v>
      </c>
      <c r="O125" s="12">
        <v>1.1191293299865901E-3</v>
      </c>
      <c r="P125" s="12">
        <v>-1.1459929380415199</v>
      </c>
      <c r="Q125" s="12">
        <v>-0.16866919791770099</v>
      </c>
    </row>
    <row r="126" spans="1:17" x14ac:dyDescent="0.25">
      <c r="A126" s="18" t="s">
        <v>934</v>
      </c>
      <c r="B126" s="22" t="s">
        <v>207</v>
      </c>
      <c r="C126" s="12">
        <v>12</v>
      </c>
      <c r="D126" s="12">
        <v>0.91666666666666696</v>
      </c>
      <c r="E126" s="12">
        <v>9.7204827321583295E-2</v>
      </c>
      <c r="F126" s="12">
        <v>0.84722222222222199</v>
      </c>
      <c r="G126" s="12">
        <v>0.69444444444444398</v>
      </c>
      <c r="H126" s="12">
        <v>0.66666666666666696</v>
      </c>
      <c r="I126" s="12">
        <v>0.66101694915254205</v>
      </c>
      <c r="J126" s="12">
        <v>1</v>
      </c>
      <c r="K126" s="12" t="s">
        <v>86</v>
      </c>
      <c r="L126" s="12">
        <v>0.81818181818181801</v>
      </c>
      <c r="M126" s="12">
        <v>0.63636363636363602</v>
      </c>
      <c r="N126" s="12">
        <v>-0.1</v>
      </c>
      <c r="O126" s="12">
        <v>0.65792817515678403</v>
      </c>
      <c r="P126" s="12" t="s">
        <v>86</v>
      </c>
      <c r="Q126" s="12" t="s">
        <v>86</v>
      </c>
    </row>
    <row r="127" spans="1:17" x14ac:dyDescent="0.25">
      <c r="A127" s="18" t="s">
        <v>934</v>
      </c>
      <c r="B127" s="22" t="s">
        <v>208</v>
      </c>
      <c r="C127" s="12">
        <v>38</v>
      </c>
      <c r="D127" s="12">
        <v>0.28947368421052599</v>
      </c>
      <c r="E127" s="12">
        <v>0.64362399582444696</v>
      </c>
      <c r="F127" s="12">
        <v>0.58864265927977799</v>
      </c>
      <c r="G127" s="12">
        <v>0.17728531855955701</v>
      </c>
      <c r="H127" s="12">
        <v>0.63157894736842102</v>
      </c>
      <c r="I127" s="12">
        <v>0.569620253164557</v>
      </c>
      <c r="J127" s="12">
        <v>0.16065573770491801</v>
      </c>
      <c r="K127" s="12">
        <v>-0.27363184079601999</v>
      </c>
      <c r="L127" s="12">
        <v>0.70270270270270296</v>
      </c>
      <c r="M127" s="12">
        <v>0.40540540540540498</v>
      </c>
      <c r="N127" s="12">
        <v>0.26864330637915601</v>
      </c>
      <c r="O127" s="12">
        <v>2.0649455623736698E-2</v>
      </c>
      <c r="P127" s="12">
        <v>-0.984095820380127</v>
      </c>
      <c r="Q127" s="12">
        <v>0.42865606027810699</v>
      </c>
    </row>
    <row r="128" spans="1:17" x14ac:dyDescent="0.25">
      <c r="A128" s="18" t="s">
        <v>934</v>
      </c>
      <c r="B128" s="22" t="s">
        <v>209</v>
      </c>
      <c r="C128" s="12">
        <v>143</v>
      </c>
      <c r="D128" s="12">
        <v>0.25174825174825199</v>
      </c>
      <c r="E128" s="12">
        <v>0.26008428826570601</v>
      </c>
      <c r="F128" s="12">
        <v>0.62325786102009895</v>
      </c>
      <c r="G128" s="12">
        <v>0.246515722040198</v>
      </c>
      <c r="H128" s="12">
        <v>0.69922480620155003</v>
      </c>
      <c r="I128" s="12">
        <v>0.55577492596248801</v>
      </c>
      <c r="J128" s="12">
        <v>-8.9370602776193096E-3</v>
      </c>
      <c r="K128" s="12">
        <v>0.29304635761589398</v>
      </c>
      <c r="L128" s="12">
        <v>0.81690140845070403</v>
      </c>
      <c r="M128" s="12">
        <v>0.63380281690140805</v>
      </c>
      <c r="N128" s="12">
        <v>0.51624737945492705</v>
      </c>
      <c r="O128" s="12">
        <v>0</v>
      </c>
      <c r="P128" s="12">
        <v>-0.72751871723821304</v>
      </c>
      <c r="Q128" s="12">
        <v>0.72523358492507695</v>
      </c>
    </row>
    <row r="129" spans="1:17" x14ac:dyDescent="0.25">
      <c r="A129" s="18" t="s">
        <v>934</v>
      </c>
      <c r="B129" s="22" t="s">
        <v>210</v>
      </c>
      <c r="C129" s="12">
        <v>80</v>
      </c>
      <c r="D129" s="12">
        <v>0.15</v>
      </c>
      <c r="E129" s="12">
        <v>0.55383024762566202</v>
      </c>
      <c r="F129" s="12">
        <v>0.745</v>
      </c>
      <c r="G129" s="12">
        <v>0.49</v>
      </c>
      <c r="H129" s="12">
        <v>0.57446808510638303</v>
      </c>
      <c r="I129" s="12">
        <v>0.56037151702786403</v>
      </c>
      <c r="J129" s="12">
        <v>0.50119904076738597</v>
      </c>
      <c r="K129" s="12">
        <v>0.19277108433734899</v>
      </c>
      <c r="L129" s="12">
        <v>0.79746835443038</v>
      </c>
      <c r="M129" s="12">
        <v>0.59493670886076</v>
      </c>
      <c r="N129" s="12">
        <v>0.21393034825870599</v>
      </c>
      <c r="O129" s="12">
        <v>6.9541679102720399E-3</v>
      </c>
      <c r="P129" s="12">
        <v>-0.39848396765921401</v>
      </c>
      <c r="Q129" s="12">
        <v>0.31539485697074898</v>
      </c>
    </row>
    <row r="130" spans="1:17" x14ac:dyDescent="0.25">
      <c r="A130" s="18" t="s">
        <v>934</v>
      </c>
      <c r="B130" s="22" t="s">
        <v>211</v>
      </c>
      <c r="C130" s="12">
        <v>96</v>
      </c>
      <c r="D130" s="12">
        <v>0.875</v>
      </c>
      <c r="E130" s="12">
        <v>0.123177339120094</v>
      </c>
      <c r="F130" s="12">
        <v>0.78125</v>
      </c>
      <c r="G130" s="12">
        <v>0.5625</v>
      </c>
      <c r="H130" s="12">
        <v>0.62162162162162204</v>
      </c>
      <c r="I130" s="12">
        <v>0.54344122657580896</v>
      </c>
      <c r="J130" s="12">
        <v>0.55867014341590604</v>
      </c>
      <c r="K130" s="12">
        <v>0.58333333333333304</v>
      </c>
      <c r="L130" s="12">
        <v>0.82105263157894703</v>
      </c>
      <c r="M130" s="12">
        <v>0.64210526315789496</v>
      </c>
      <c r="N130" s="12">
        <v>0.159073158031763</v>
      </c>
      <c r="O130" s="12">
        <v>2.83664655988565E-2</v>
      </c>
      <c r="P130" s="12">
        <v>0.23741051207001901</v>
      </c>
      <c r="Q130" s="12">
        <v>-4.2856347094380499E-2</v>
      </c>
    </row>
    <row r="131" spans="1:17" x14ac:dyDescent="0.25">
      <c r="A131" s="18" t="s">
        <v>934</v>
      </c>
      <c r="B131" s="22" t="s">
        <v>212</v>
      </c>
      <c r="C131" s="12">
        <v>101</v>
      </c>
      <c r="D131" s="12">
        <v>0.81188118811881205</v>
      </c>
      <c r="E131" s="12">
        <v>0.17364869760030699</v>
      </c>
      <c r="F131" s="12">
        <v>0.69453975100480303</v>
      </c>
      <c r="G131" s="12">
        <v>0.389079502009607</v>
      </c>
      <c r="H131" s="12">
        <v>0.48214285714285698</v>
      </c>
      <c r="I131" s="12">
        <v>0.417670682730924</v>
      </c>
      <c r="J131" s="12">
        <v>0.35852842809364499</v>
      </c>
      <c r="K131" s="12">
        <v>0.40166865315852202</v>
      </c>
      <c r="L131" s="12">
        <v>0.68</v>
      </c>
      <c r="M131" s="12">
        <v>0.36</v>
      </c>
      <c r="N131" s="12">
        <v>-3.9636127355425599E-2</v>
      </c>
      <c r="O131" s="12">
        <v>0.57736001634518097</v>
      </c>
      <c r="P131" s="12">
        <v>1.2777888715622699E-2</v>
      </c>
      <c r="Q131" s="12">
        <v>-0.47468090870189</v>
      </c>
    </row>
    <row r="132" spans="1:17" x14ac:dyDescent="0.25">
      <c r="A132" s="18" t="s">
        <v>934</v>
      </c>
      <c r="B132" s="22" t="s">
        <v>213</v>
      </c>
      <c r="C132" s="12">
        <v>23</v>
      </c>
      <c r="D132" s="12">
        <v>0.69565217391304301</v>
      </c>
      <c r="E132" s="12">
        <v>0.27679688607339098</v>
      </c>
      <c r="F132" s="12">
        <v>0.57655954631380002</v>
      </c>
      <c r="G132" s="12">
        <v>0.15311909262759901</v>
      </c>
      <c r="H132" s="12">
        <v>0.81818181818181801</v>
      </c>
      <c r="I132" s="12">
        <v>0.42857142857142899</v>
      </c>
      <c r="J132" s="12">
        <v>-6.5088757396449801E-2</v>
      </c>
      <c r="K132" s="12">
        <v>0.33333333333333298</v>
      </c>
      <c r="L132" s="12">
        <v>0.81818181818181801</v>
      </c>
      <c r="M132" s="12">
        <v>0.63636363636363602</v>
      </c>
      <c r="N132" s="12">
        <v>0.54166666666666696</v>
      </c>
      <c r="O132" s="12">
        <v>1.4633541078690201E-4</v>
      </c>
      <c r="P132" s="12">
        <v>-0.31993111866764601</v>
      </c>
      <c r="Q132" s="12">
        <v>6.6805028180626003E-2</v>
      </c>
    </row>
    <row r="133" spans="1:17" x14ac:dyDescent="0.25">
      <c r="A133" s="18" t="s">
        <v>934</v>
      </c>
      <c r="B133" s="22" t="s">
        <v>214</v>
      </c>
      <c r="C133" s="12">
        <v>31</v>
      </c>
      <c r="D133" s="12">
        <v>0.19354838709677399</v>
      </c>
      <c r="E133" s="12">
        <v>0.67401420965629</v>
      </c>
      <c r="F133" s="12">
        <v>0.68782518210197696</v>
      </c>
      <c r="G133" s="12">
        <v>0.37565036420395398</v>
      </c>
      <c r="H133" s="12">
        <v>0.8</v>
      </c>
      <c r="I133" s="12">
        <v>0.209302325581395</v>
      </c>
      <c r="J133" s="12">
        <v>0.423197492163009</v>
      </c>
      <c r="K133" s="12">
        <v>-0.71428571428571397</v>
      </c>
      <c r="L133" s="12">
        <v>0.76666666666666705</v>
      </c>
      <c r="M133" s="12">
        <v>0.53333333333333299</v>
      </c>
      <c r="N133" s="12">
        <v>0.22077922077922099</v>
      </c>
      <c r="O133" s="12">
        <v>9.0044713472648794E-2</v>
      </c>
      <c r="P133" s="12">
        <v>-1.0681685537213701</v>
      </c>
      <c r="Q133" s="12">
        <v>0.51052696219343396</v>
      </c>
    </row>
    <row r="134" spans="1:17" x14ac:dyDescent="0.25">
      <c r="A134" s="18" t="s">
        <v>934</v>
      </c>
      <c r="B134" s="22" t="s">
        <v>215</v>
      </c>
      <c r="C134" s="12">
        <v>33</v>
      </c>
      <c r="D134" s="12">
        <v>0.39393939393939398</v>
      </c>
      <c r="E134" s="12">
        <v>0.52897862425275799</v>
      </c>
      <c r="F134" s="12">
        <v>0.52249770431588605</v>
      </c>
      <c r="G134" s="12">
        <v>4.4995408631772302E-2</v>
      </c>
      <c r="H134" s="12">
        <v>0.21212121212121199</v>
      </c>
      <c r="I134" s="12">
        <v>-7.69230769230769E-2</v>
      </c>
      <c r="J134" s="12">
        <v>2.3728813559322E-2</v>
      </c>
      <c r="K134" s="12">
        <v>2.0833333333333301E-2</v>
      </c>
      <c r="L134" s="12">
        <v>0.59375</v>
      </c>
      <c r="M134" s="12">
        <v>0.1875</v>
      </c>
      <c r="N134" s="12">
        <v>0.146666666666667</v>
      </c>
      <c r="O134" s="12">
        <v>0.24748708116608401</v>
      </c>
      <c r="P134" s="12">
        <v>-1.08318177512433</v>
      </c>
      <c r="Q134" s="12">
        <v>-0.53376348052817801</v>
      </c>
    </row>
    <row r="135" spans="1:17" x14ac:dyDescent="0.25">
      <c r="A135" s="18" t="s">
        <v>934</v>
      </c>
      <c r="B135" s="23" t="s">
        <v>216</v>
      </c>
      <c r="C135" s="12">
        <v>13</v>
      </c>
      <c r="D135" s="12">
        <v>7.69230769230769E-2</v>
      </c>
      <c r="E135" s="12">
        <v>0.78010650725599995</v>
      </c>
      <c r="F135" s="12">
        <v>0.85798816568047298</v>
      </c>
      <c r="G135" s="12">
        <v>0.71597633136094696</v>
      </c>
      <c r="H135" s="12">
        <v>1</v>
      </c>
      <c r="I135" s="12">
        <v>0.80901420487928599</v>
      </c>
      <c r="J135" s="12">
        <v>0.183712103200109</v>
      </c>
      <c r="K135" s="12" t="s">
        <v>86</v>
      </c>
      <c r="L135" s="12">
        <v>0.91666666666666696</v>
      </c>
      <c r="M135" s="12">
        <v>0.83333333333333304</v>
      </c>
      <c r="N135" s="12">
        <v>-4.3478260869565202E-2</v>
      </c>
      <c r="O135" s="12">
        <v>0.84013298411493298</v>
      </c>
      <c r="P135" s="12" t="s">
        <v>86</v>
      </c>
      <c r="Q135" s="12" t="s">
        <v>86</v>
      </c>
    </row>
    <row r="136" spans="1:17" x14ac:dyDescent="0.25">
      <c r="A136" s="18" t="s">
        <v>934</v>
      </c>
      <c r="B136" s="22" t="s">
        <v>217</v>
      </c>
      <c r="C136" s="12">
        <v>20</v>
      </c>
      <c r="D136" s="12">
        <v>0.45</v>
      </c>
      <c r="E136" s="12">
        <v>0.40349710088450003</v>
      </c>
      <c r="F136" s="12">
        <v>0.505</v>
      </c>
      <c r="G136" s="12">
        <v>0.01</v>
      </c>
      <c r="H136" s="12">
        <v>0.375</v>
      </c>
      <c r="I136" s="12">
        <v>-0.164179104477612</v>
      </c>
      <c r="J136" s="12">
        <v>-2.8037383177569999E-2</v>
      </c>
      <c r="K136" s="12" t="s">
        <v>86</v>
      </c>
      <c r="L136" s="12">
        <v>0.68421052631578905</v>
      </c>
      <c r="M136" s="12">
        <v>0.36842105263157898</v>
      </c>
      <c r="N136" s="12">
        <v>0.35227272727272702</v>
      </c>
      <c r="O136" s="12">
        <v>3.0076626838147599E-2</v>
      </c>
      <c r="P136" s="12" t="s">
        <v>86</v>
      </c>
      <c r="Q136" s="12" t="s">
        <v>86</v>
      </c>
    </row>
    <row r="137" spans="1:17" x14ac:dyDescent="0.25">
      <c r="A137" s="18" t="s">
        <v>934</v>
      </c>
      <c r="B137" s="22" t="s">
        <v>218</v>
      </c>
      <c r="C137" s="12">
        <v>6</v>
      </c>
      <c r="D137" s="12">
        <v>0.33333333333333298</v>
      </c>
      <c r="E137" s="12">
        <v>0.39923350976816702</v>
      </c>
      <c r="F137" s="12">
        <v>0.55555555555555602</v>
      </c>
      <c r="G137" s="12">
        <v>0.11111111111111099</v>
      </c>
      <c r="H137" s="12">
        <v>1</v>
      </c>
      <c r="I137" s="12">
        <v>1</v>
      </c>
      <c r="J137" s="12">
        <v>1.28454209680058E-2</v>
      </c>
      <c r="K137" s="12" t="s">
        <v>86</v>
      </c>
      <c r="L137" s="12">
        <v>0.8</v>
      </c>
      <c r="M137" s="12">
        <v>0.6</v>
      </c>
      <c r="N137" s="12">
        <v>0.52380952380952395</v>
      </c>
      <c r="O137" s="12">
        <v>0.12018079348826401</v>
      </c>
      <c r="P137" s="12" t="s">
        <v>86</v>
      </c>
      <c r="Q137" s="12" t="s">
        <v>86</v>
      </c>
    </row>
    <row r="138" spans="1:17" x14ac:dyDescent="0.25">
      <c r="A138" s="18" t="s">
        <v>934</v>
      </c>
      <c r="B138" s="22" t="s">
        <v>219</v>
      </c>
      <c r="C138" s="12">
        <v>16</v>
      </c>
      <c r="D138" s="12">
        <v>0.4375</v>
      </c>
      <c r="E138" s="12">
        <v>0.180526953204313</v>
      </c>
      <c r="F138" s="12">
        <v>0.5078125</v>
      </c>
      <c r="G138" s="12">
        <v>1.5625E-2</v>
      </c>
      <c r="H138" s="12">
        <v>-0.5</v>
      </c>
      <c r="I138" s="12">
        <v>-3.7037037037037E-2</v>
      </c>
      <c r="J138" s="12">
        <v>9.8039215686274606E-2</v>
      </c>
      <c r="K138" s="12">
        <v>-0.21052631578947401</v>
      </c>
      <c r="L138" s="12">
        <v>0.4</v>
      </c>
      <c r="M138" s="12">
        <v>-0.2</v>
      </c>
      <c r="N138" s="12">
        <v>-0.22171945701357501</v>
      </c>
      <c r="O138" s="12">
        <v>0.238983274898102</v>
      </c>
      <c r="P138" s="12">
        <v>-1.2552159570408099</v>
      </c>
      <c r="Q138" s="12">
        <v>-1.15951271325504</v>
      </c>
    </row>
    <row r="139" spans="1:17" x14ac:dyDescent="0.25">
      <c r="A139" s="18" t="s">
        <v>934</v>
      </c>
      <c r="B139" s="22" t="s">
        <v>220</v>
      </c>
      <c r="C139" s="12">
        <v>9</v>
      </c>
      <c r="D139" s="12">
        <v>0.22222222222222199</v>
      </c>
      <c r="E139" s="12">
        <v>0.14107499604488899</v>
      </c>
      <c r="F139" s="12">
        <v>0.65432098765432101</v>
      </c>
      <c r="G139" s="12">
        <v>0.30864197530864201</v>
      </c>
      <c r="H139" s="12">
        <v>-0.33333333333333298</v>
      </c>
      <c r="I139" s="12">
        <v>0.5</v>
      </c>
      <c r="J139" s="12">
        <v>-0.33333333333333298</v>
      </c>
      <c r="K139" s="12" t="s">
        <v>86</v>
      </c>
      <c r="L139" s="12">
        <v>0.625</v>
      </c>
      <c r="M139" s="12">
        <v>0.25</v>
      </c>
      <c r="N139" s="12">
        <v>-0.230769230769231</v>
      </c>
      <c r="O139" s="12">
        <v>0.38984809278237997</v>
      </c>
      <c r="P139" s="12" t="s">
        <v>86</v>
      </c>
      <c r="Q139" s="12" t="s">
        <v>86</v>
      </c>
    </row>
    <row r="140" spans="1:17" x14ac:dyDescent="0.25">
      <c r="A140" s="18" t="s">
        <v>934</v>
      </c>
      <c r="B140" s="22" t="s">
        <v>221</v>
      </c>
      <c r="C140" s="12">
        <v>5</v>
      </c>
      <c r="D140" s="12">
        <v>0.2</v>
      </c>
      <c r="E140" s="12">
        <v>0.4281577782048</v>
      </c>
      <c r="F140" s="12">
        <v>0.68</v>
      </c>
      <c r="G140" s="12">
        <v>0.36</v>
      </c>
      <c r="H140" s="12">
        <v>1</v>
      </c>
      <c r="I140" s="12">
        <v>0.15644958192</v>
      </c>
      <c r="J140" s="12" t="s">
        <v>86</v>
      </c>
      <c r="K140" s="12" t="s">
        <v>86</v>
      </c>
      <c r="L140" s="12">
        <v>0.75</v>
      </c>
      <c r="M140" s="12">
        <v>0.5</v>
      </c>
      <c r="N140" s="12">
        <v>-0.14285714285714299</v>
      </c>
      <c r="O140" s="12">
        <v>0.73576485987981199</v>
      </c>
      <c r="P140" s="12" t="s">
        <v>86</v>
      </c>
      <c r="Q140" s="12" t="s">
        <v>86</v>
      </c>
    </row>
    <row r="141" spans="1:17" x14ac:dyDescent="0.25">
      <c r="A141" s="18" t="s">
        <v>934</v>
      </c>
      <c r="B141" s="22" t="s">
        <v>222</v>
      </c>
      <c r="C141" s="12">
        <v>7</v>
      </c>
      <c r="D141" s="12">
        <v>0.85714285714285698</v>
      </c>
      <c r="E141" s="12">
        <v>0.151615470771714</v>
      </c>
      <c r="F141" s="12">
        <v>0.75510204081632604</v>
      </c>
      <c r="G141" s="12">
        <v>0.51020408163265296</v>
      </c>
      <c r="H141" s="12">
        <v>0.5</v>
      </c>
      <c r="I141" s="12">
        <v>1</v>
      </c>
      <c r="J141" s="12">
        <v>0.150950452184267</v>
      </c>
      <c r="K141" s="12" t="s">
        <v>86</v>
      </c>
      <c r="L141" s="12">
        <v>0.66666666666666696</v>
      </c>
      <c r="M141" s="12">
        <v>0.33333333333333298</v>
      </c>
      <c r="N141" s="12">
        <v>-0.2</v>
      </c>
      <c r="O141" s="12">
        <v>0.53313535999999995</v>
      </c>
      <c r="P141" s="12" t="s">
        <v>86</v>
      </c>
      <c r="Q141" s="12" t="s">
        <v>86</v>
      </c>
    </row>
    <row r="142" spans="1:17" x14ac:dyDescent="0.25">
      <c r="A142" s="18" t="s">
        <v>934</v>
      </c>
      <c r="B142" s="22" t="s">
        <v>223</v>
      </c>
      <c r="C142" s="12">
        <v>20</v>
      </c>
      <c r="D142" s="12">
        <v>0.45</v>
      </c>
      <c r="E142" s="12">
        <v>0.42599259706185</v>
      </c>
      <c r="F142" s="12">
        <v>0.505</v>
      </c>
      <c r="G142" s="12">
        <v>0.01</v>
      </c>
      <c r="H142" s="12">
        <v>0.5</v>
      </c>
      <c r="I142" s="12">
        <v>0.230769230769231</v>
      </c>
      <c r="J142" s="12">
        <v>-4.3478260869565202E-2</v>
      </c>
      <c r="K142" s="12">
        <v>-0.31707317073170699</v>
      </c>
      <c r="L142" s="12">
        <v>0.73684210526315796</v>
      </c>
      <c r="M142" s="12">
        <v>0.47368421052631599</v>
      </c>
      <c r="N142" s="12">
        <v>0.46778711484593799</v>
      </c>
      <c r="O142" s="12">
        <v>3.0616866219925799E-3</v>
      </c>
      <c r="P142" s="12">
        <v>-1.1252552934507301</v>
      </c>
      <c r="Q142" s="12">
        <v>0.15061635133410201</v>
      </c>
    </row>
    <row r="143" spans="1:17" x14ac:dyDescent="0.25">
      <c r="A143" s="18" t="s">
        <v>934</v>
      </c>
      <c r="B143" s="22" t="s">
        <v>224</v>
      </c>
      <c r="C143" s="12">
        <v>32</v>
      </c>
      <c r="D143" s="12">
        <v>0.5625</v>
      </c>
      <c r="E143" s="12">
        <v>0.39200770220699999</v>
      </c>
      <c r="F143" s="12">
        <v>0.5078125</v>
      </c>
      <c r="G143" s="12">
        <v>1.5625E-2</v>
      </c>
      <c r="H143" s="12">
        <v>0.86666666666666703</v>
      </c>
      <c r="I143" s="12">
        <v>-3.5714285714285803E-2</v>
      </c>
      <c r="J143" s="12">
        <v>-4.48717948717949E-2</v>
      </c>
      <c r="K143" s="12">
        <v>-1</v>
      </c>
      <c r="L143" s="12">
        <v>0.77419354838709697</v>
      </c>
      <c r="M143" s="12">
        <v>0.54838709677419395</v>
      </c>
      <c r="N143" s="12">
        <v>0.54074074074073997</v>
      </c>
      <c r="O143" s="19">
        <v>5.7029657103413498E-6</v>
      </c>
      <c r="P143" s="12">
        <v>-1.5987633515452699</v>
      </c>
      <c r="Q143" s="12">
        <v>0.74788194203089897</v>
      </c>
    </row>
    <row r="144" spans="1:17" x14ac:dyDescent="0.25">
      <c r="A144" s="18" t="s">
        <v>934</v>
      </c>
      <c r="B144" s="22" t="s">
        <v>225</v>
      </c>
      <c r="C144" s="12">
        <v>391</v>
      </c>
      <c r="D144" s="12">
        <v>0.30946291560102301</v>
      </c>
      <c r="E144" s="12">
        <v>8.5258754777437301E-2</v>
      </c>
      <c r="F144" s="12">
        <v>0.57260876106252601</v>
      </c>
      <c r="G144" s="12">
        <v>0.14521752212505201</v>
      </c>
      <c r="H144" s="12">
        <v>0.82608695652173902</v>
      </c>
      <c r="I144" s="12">
        <v>0.44023602583526</v>
      </c>
      <c r="J144" s="12">
        <v>-5.1682717860407797E-2</v>
      </c>
      <c r="K144" s="12">
        <v>-0.50118764845605701</v>
      </c>
      <c r="L144" s="12">
        <v>0.92307692307692302</v>
      </c>
      <c r="M144" s="12">
        <v>0.84615384615384603</v>
      </c>
      <c r="N144" s="12">
        <v>0.82027097606685295</v>
      </c>
      <c r="O144" s="12">
        <v>0</v>
      </c>
      <c r="P144" s="12">
        <v>-1.1477257949892601</v>
      </c>
      <c r="Q144" s="12">
        <v>1.15523155229921</v>
      </c>
    </row>
    <row r="145" spans="1:17" x14ac:dyDescent="0.25">
      <c r="A145" s="18" t="s">
        <v>934</v>
      </c>
      <c r="B145" s="22" t="s">
        <v>226</v>
      </c>
      <c r="C145" s="12">
        <v>130</v>
      </c>
      <c r="D145" s="12">
        <v>0.53076923076923099</v>
      </c>
      <c r="E145" s="12">
        <v>0.34881606329683801</v>
      </c>
      <c r="F145" s="12">
        <v>0.50189349112425996</v>
      </c>
      <c r="G145" s="12">
        <v>3.7869822485207499E-3</v>
      </c>
      <c r="H145" s="12">
        <v>0.60439560439560402</v>
      </c>
      <c r="I145" s="12">
        <v>0.47024308466052001</v>
      </c>
      <c r="J145" s="12">
        <v>0.15655629139072899</v>
      </c>
      <c r="K145" s="12">
        <v>-0.41720896601590701</v>
      </c>
      <c r="L145" s="12">
        <v>0.806201550387597</v>
      </c>
      <c r="M145" s="12">
        <v>0.612403100775194</v>
      </c>
      <c r="N145" s="12">
        <v>0.61090667792724895</v>
      </c>
      <c r="O145" s="12">
        <v>0</v>
      </c>
      <c r="P145" s="12">
        <v>-1.1269283622299999</v>
      </c>
      <c r="Q145" s="12">
        <v>0.79794795905448301</v>
      </c>
    </row>
    <row r="146" spans="1:17" x14ac:dyDescent="0.25">
      <c r="A146" s="18" t="s">
        <v>934</v>
      </c>
      <c r="B146" s="22" t="s">
        <v>227</v>
      </c>
      <c r="C146" s="12">
        <v>38</v>
      </c>
      <c r="D146" s="12">
        <v>0.65789473684210498</v>
      </c>
      <c r="E146" s="12">
        <v>0.31318022964105302</v>
      </c>
      <c r="F146" s="12">
        <v>0.54986149584487498</v>
      </c>
      <c r="G146" s="12">
        <v>9.9722991689750698E-2</v>
      </c>
      <c r="H146" s="12">
        <v>0.17073170731707299</v>
      </c>
      <c r="I146" s="12">
        <v>4.8951048951049E-2</v>
      </c>
      <c r="J146" s="12">
        <v>8.5106382978723402E-2</v>
      </c>
      <c r="K146" s="12" t="s">
        <v>86</v>
      </c>
      <c r="L146" s="12">
        <v>0.54054054054054101</v>
      </c>
      <c r="M146" s="12">
        <v>8.1081081081081099E-2</v>
      </c>
      <c r="N146" s="12">
        <v>-2.6938775510204099E-2</v>
      </c>
      <c r="O146" s="12">
        <v>0.81977669930697095</v>
      </c>
      <c r="P146" s="12" t="s">
        <v>86</v>
      </c>
      <c r="Q146" s="12" t="s">
        <v>86</v>
      </c>
    </row>
    <row r="147" spans="1:17" x14ac:dyDescent="0.25">
      <c r="A147" s="18" t="s">
        <v>934</v>
      </c>
      <c r="B147" s="22" t="s">
        <v>228</v>
      </c>
      <c r="C147" s="12">
        <v>11</v>
      </c>
      <c r="D147" s="12">
        <v>0.63636363636363602</v>
      </c>
      <c r="E147" s="12">
        <v>0.28686377564536403</v>
      </c>
      <c r="F147" s="12">
        <v>0.53719008264462798</v>
      </c>
      <c r="G147" s="12">
        <v>7.43801652892562E-2</v>
      </c>
      <c r="H147" s="12">
        <v>1</v>
      </c>
      <c r="I147" s="12">
        <v>1.10149529719854E-2</v>
      </c>
      <c r="J147" s="12">
        <v>1.49791128235313E-2</v>
      </c>
      <c r="K147" s="12">
        <v>0</v>
      </c>
      <c r="L147" s="12">
        <v>0.7</v>
      </c>
      <c r="M147" s="12">
        <v>0.4</v>
      </c>
      <c r="N147" s="12">
        <v>0.340659340659341</v>
      </c>
      <c r="O147" s="12">
        <v>0.14162654461659699</v>
      </c>
      <c r="P147" s="12" t="s">
        <v>86</v>
      </c>
      <c r="Q147" s="12" t="s">
        <v>86</v>
      </c>
    </row>
    <row r="148" spans="1:17" x14ac:dyDescent="0.25">
      <c r="A148" s="18" t="s">
        <v>934</v>
      </c>
      <c r="B148" s="22" t="s">
        <v>229</v>
      </c>
      <c r="C148" s="12">
        <v>127</v>
      </c>
      <c r="D148" s="12">
        <v>0.49606299212598398</v>
      </c>
      <c r="E148" s="12">
        <v>0.428937756617087</v>
      </c>
      <c r="F148" s="12">
        <v>0.50003100006199996</v>
      </c>
      <c r="G148" s="19">
        <v>6.2000124000205506E-5</v>
      </c>
      <c r="H148" s="12">
        <v>0.185770750988142</v>
      </c>
      <c r="I148" s="12">
        <v>-1.27001656543346E-2</v>
      </c>
      <c r="J148" s="12">
        <v>-1.26874279123415E-2</v>
      </c>
      <c r="K148" s="12">
        <v>-3.4199726402188803E-2</v>
      </c>
      <c r="L148" s="12">
        <v>0.56349206349206304</v>
      </c>
      <c r="M148" s="12">
        <v>0.126984126984127</v>
      </c>
      <c r="N148" s="12">
        <v>0.12692913385826801</v>
      </c>
      <c r="O148" s="12">
        <v>4.4107350038277801E-2</v>
      </c>
      <c r="P148" s="12">
        <v>-1.2094170726331801</v>
      </c>
      <c r="Q148" s="12">
        <v>-0.29321844942379299</v>
      </c>
    </row>
    <row r="149" spans="1:17" x14ac:dyDescent="0.25">
      <c r="A149" s="18" t="s">
        <v>934</v>
      </c>
      <c r="B149" s="22" t="s">
        <v>230</v>
      </c>
      <c r="C149" s="12">
        <v>20</v>
      </c>
      <c r="D149" s="12">
        <v>0.45</v>
      </c>
      <c r="E149" s="12">
        <v>0.46799456049834998</v>
      </c>
      <c r="F149" s="12">
        <v>0.505</v>
      </c>
      <c r="G149" s="12">
        <v>0.01</v>
      </c>
      <c r="H149" s="12">
        <v>-0.25</v>
      </c>
      <c r="I149" s="12">
        <v>0</v>
      </c>
      <c r="J149" s="12">
        <v>-4.91803278688525E-2</v>
      </c>
      <c r="K149" s="12">
        <v>0</v>
      </c>
      <c r="L149" s="12">
        <v>0.36842105263157898</v>
      </c>
      <c r="M149" s="12">
        <v>-0.26315789473684198</v>
      </c>
      <c r="N149" s="12">
        <v>-0.29545454545454503</v>
      </c>
      <c r="O149" s="12">
        <v>7.1717489971692805E-2</v>
      </c>
      <c r="P149" s="12">
        <v>-1.06680681692135</v>
      </c>
      <c r="Q149" s="12">
        <v>-1.4145767987734199</v>
      </c>
    </row>
    <row r="150" spans="1:17" x14ac:dyDescent="0.25">
      <c r="A150" s="18" t="s">
        <v>934</v>
      </c>
      <c r="B150" s="22" t="s">
        <v>231</v>
      </c>
      <c r="C150" s="12">
        <v>62</v>
      </c>
      <c r="D150" s="12">
        <v>0.38709677419354799</v>
      </c>
      <c r="E150" s="12">
        <v>0.535950800277887</v>
      </c>
      <c r="F150" s="12">
        <v>0.52549427679500504</v>
      </c>
      <c r="G150" s="12">
        <v>5.0988553590010401E-2</v>
      </c>
      <c r="H150" s="12">
        <v>0.24590163934426201</v>
      </c>
      <c r="I150" s="12">
        <v>-2.1276595744680799E-2</v>
      </c>
      <c r="J150" s="12">
        <v>6.8731848983543106E-2</v>
      </c>
      <c r="K150" s="12">
        <v>-2.6128266033254199E-2</v>
      </c>
      <c r="L150" s="12">
        <v>0.57377049180327899</v>
      </c>
      <c r="M150" s="12">
        <v>0.14754098360655701</v>
      </c>
      <c r="N150" s="12">
        <v>9.26773455377575E-2</v>
      </c>
      <c r="O150" s="12">
        <v>0.30996105099514898</v>
      </c>
      <c r="P150" s="12">
        <v>-1.0982249416352801</v>
      </c>
      <c r="Q150" s="12">
        <v>-0.39783816644938202</v>
      </c>
    </row>
    <row r="151" spans="1:17" x14ac:dyDescent="0.25">
      <c r="A151" s="18" t="s">
        <v>934</v>
      </c>
      <c r="B151" s="22" t="s">
        <v>232</v>
      </c>
      <c r="C151" s="12">
        <v>46</v>
      </c>
      <c r="D151" s="12">
        <v>0.76086956521739102</v>
      </c>
      <c r="E151" s="12">
        <v>0.20031890327662999</v>
      </c>
      <c r="F151" s="12">
        <v>0.63610586011342196</v>
      </c>
      <c r="G151" s="12">
        <v>0.27221172022684298</v>
      </c>
      <c r="H151" s="12">
        <v>0.44827586206896602</v>
      </c>
      <c r="I151" s="12">
        <v>0.39906103286384997</v>
      </c>
      <c r="J151" s="12">
        <v>0.150170648464164</v>
      </c>
      <c r="K151" s="12">
        <v>0.38164251207729499</v>
      </c>
      <c r="L151" s="12">
        <v>0.66666666666666696</v>
      </c>
      <c r="M151" s="12">
        <v>0.33333333333333298</v>
      </c>
      <c r="N151" s="12">
        <v>6.8322981366459604E-2</v>
      </c>
      <c r="O151" s="12">
        <v>0.52226580866121797</v>
      </c>
      <c r="P151" s="12">
        <v>-0.25686841620691803</v>
      </c>
      <c r="Q151" s="12">
        <v>-0.34568165385801197</v>
      </c>
    </row>
    <row r="152" spans="1:17" x14ac:dyDescent="0.25">
      <c r="A152" s="18" t="s">
        <v>934</v>
      </c>
      <c r="B152" s="22" t="s">
        <v>233</v>
      </c>
      <c r="C152" s="12">
        <v>22</v>
      </c>
      <c r="D152" s="12">
        <v>4.5454545454545497E-2</v>
      </c>
      <c r="E152" s="12">
        <v>0.85704325991118202</v>
      </c>
      <c r="F152" s="12">
        <v>0.91322314049586795</v>
      </c>
      <c r="G152" s="12">
        <v>0.82644628099173501</v>
      </c>
      <c r="H152" s="12">
        <v>0.57142857142857095</v>
      </c>
      <c r="I152" s="12">
        <v>0.787610619469026</v>
      </c>
      <c r="J152" s="12">
        <v>0.88461538461538503</v>
      </c>
      <c r="K152" s="12" t="s">
        <v>86</v>
      </c>
      <c r="L152" s="12">
        <v>0.90476190476190499</v>
      </c>
      <c r="M152" s="12">
        <v>0.80952380952380998</v>
      </c>
      <c r="N152" s="12">
        <v>-0.05</v>
      </c>
      <c r="O152" s="12">
        <v>0.753175638714222</v>
      </c>
      <c r="P152" s="12" t="s">
        <v>86</v>
      </c>
      <c r="Q152" s="12" t="s">
        <v>86</v>
      </c>
    </row>
    <row r="153" spans="1:17" x14ac:dyDescent="0.25">
      <c r="A153" s="18" t="s">
        <v>934</v>
      </c>
      <c r="B153" s="23" t="s">
        <v>234</v>
      </c>
      <c r="C153" s="12">
        <v>62</v>
      </c>
      <c r="D153" s="12">
        <v>0.69354838709677402</v>
      </c>
      <c r="E153" s="12">
        <v>0.25993795349416099</v>
      </c>
      <c r="F153" s="12">
        <v>0.57492195629552501</v>
      </c>
      <c r="G153" s="12">
        <v>0.14984391259105101</v>
      </c>
      <c r="H153" s="12">
        <v>0.155555555555556</v>
      </c>
      <c r="I153" s="12">
        <v>0.15183246073298401</v>
      </c>
      <c r="J153" s="12">
        <v>0.141156462585034</v>
      </c>
      <c r="K153" s="12">
        <v>-0.24</v>
      </c>
      <c r="L153" s="12">
        <v>0.65573770491803296</v>
      </c>
      <c r="M153" s="12">
        <v>0.31147540983606598</v>
      </c>
      <c r="N153" s="12">
        <v>0.18537360890302099</v>
      </c>
      <c r="O153" s="12">
        <v>4.0934478175033998E-2</v>
      </c>
      <c r="P153" s="12">
        <v>-0.79392763914685904</v>
      </c>
      <c r="Q153" s="12">
        <v>-0.52596872345810897</v>
      </c>
    </row>
    <row r="154" spans="1:17" x14ac:dyDescent="0.25">
      <c r="A154" s="18" t="s">
        <v>934</v>
      </c>
      <c r="B154" s="22" t="s">
        <v>235</v>
      </c>
      <c r="C154" s="12">
        <v>4</v>
      </c>
      <c r="D154" s="12">
        <v>0.75</v>
      </c>
      <c r="E154" s="12">
        <v>0.23768755924750001</v>
      </c>
      <c r="F154" s="12">
        <v>0.625</v>
      </c>
      <c r="G154" s="12">
        <v>0.25</v>
      </c>
      <c r="H154" s="12">
        <v>0</v>
      </c>
      <c r="I154" s="12">
        <v>0</v>
      </c>
      <c r="J154" s="12" t="s">
        <v>86</v>
      </c>
      <c r="K154" s="12" t="s">
        <v>86</v>
      </c>
      <c r="L154" s="12">
        <v>0.33333333333333298</v>
      </c>
      <c r="M154" s="12">
        <v>-0.33333333333333298</v>
      </c>
      <c r="N154" s="12">
        <v>-0.5</v>
      </c>
      <c r="O154" s="12">
        <v>0.3125</v>
      </c>
      <c r="P154" s="12" t="s">
        <v>86</v>
      </c>
      <c r="Q154" s="12" t="s">
        <v>86</v>
      </c>
    </row>
    <row r="155" spans="1:17" x14ac:dyDescent="0.25">
      <c r="A155" s="18" t="s">
        <v>934</v>
      </c>
      <c r="B155" s="22" t="s">
        <v>236</v>
      </c>
      <c r="C155" s="12">
        <v>206</v>
      </c>
      <c r="D155" s="12">
        <v>5.3398058252427202E-2</v>
      </c>
      <c r="E155" s="12">
        <v>6.14003810273544E-2</v>
      </c>
      <c r="F155" s="12">
        <v>0.89890658874540497</v>
      </c>
      <c r="G155" s="12">
        <v>0.79781317749081004</v>
      </c>
      <c r="H155" s="12">
        <v>0.81013676588897798</v>
      </c>
      <c r="I155" s="12">
        <v>0.782482357824824</v>
      </c>
      <c r="J155" s="12">
        <v>0.803218317188376</v>
      </c>
      <c r="K155" s="12">
        <v>0.83892617449664397</v>
      </c>
      <c r="L155" s="12">
        <v>0.91219512195121999</v>
      </c>
      <c r="M155" s="12">
        <v>0.82439024390243898</v>
      </c>
      <c r="N155" s="12">
        <v>0.13542642924086201</v>
      </c>
      <c r="O155" s="12">
        <v>6.0240847629024997E-3</v>
      </c>
      <c r="P155" s="12">
        <v>0.72600579248110098</v>
      </c>
      <c r="Q155" s="12">
        <v>1.06403231077998E-2</v>
      </c>
    </row>
    <row r="156" spans="1:17" x14ac:dyDescent="0.25">
      <c r="A156" s="18" t="s">
        <v>934</v>
      </c>
      <c r="B156" s="22" t="s">
        <v>237</v>
      </c>
      <c r="C156" s="12">
        <v>30</v>
      </c>
      <c r="D156" s="12">
        <v>0.133333333333333</v>
      </c>
      <c r="E156" s="12">
        <v>0.7832633570234</v>
      </c>
      <c r="F156" s="12">
        <v>0.76888888888888896</v>
      </c>
      <c r="G156" s="12">
        <v>0.53777777777777802</v>
      </c>
      <c r="H156" s="12">
        <v>0.88235294117647101</v>
      </c>
      <c r="I156" s="12">
        <v>0.74193548387096797</v>
      </c>
      <c r="J156" s="12">
        <v>0.51836734693877595</v>
      </c>
      <c r="K156" s="12">
        <v>0.2</v>
      </c>
      <c r="L156" s="12">
        <v>0.79310344827586199</v>
      </c>
      <c r="M156" s="12">
        <v>0.58620689655172398</v>
      </c>
      <c r="N156" s="12">
        <v>0.13</v>
      </c>
      <c r="O156" s="12">
        <v>0.33073531309663101</v>
      </c>
      <c r="P156" s="12">
        <v>8.0332675868326403E-2</v>
      </c>
      <c r="Q156" s="12">
        <v>-0.123832531859544</v>
      </c>
    </row>
    <row r="157" spans="1:17" x14ac:dyDescent="0.25">
      <c r="A157" s="18" t="s">
        <v>934</v>
      </c>
      <c r="B157" s="23" t="s">
        <v>238</v>
      </c>
      <c r="C157" s="12">
        <v>81</v>
      </c>
      <c r="D157" s="12">
        <v>0.407407407407407</v>
      </c>
      <c r="E157" s="12">
        <v>0.53300506169219797</v>
      </c>
      <c r="F157" s="12">
        <v>0.51714677640603601</v>
      </c>
      <c r="G157" s="12">
        <v>3.4293552812071401E-2</v>
      </c>
      <c r="H157" s="12">
        <v>-8.3333333333333301E-2</v>
      </c>
      <c r="I157" s="12">
        <v>2.6217228464419502E-2</v>
      </c>
      <c r="J157" s="12">
        <v>2.5759917568263799E-3</v>
      </c>
      <c r="K157" s="12">
        <v>8.2489146164978294E-2</v>
      </c>
      <c r="L157" s="12">
        <v>0.52500000000000002</v>
      </c>
      <c r="M157" s="12">
        <v>0.05</v>
      </c>
      <c r="N157" s="12">
        <v>1.9987105093488101E-2</v>
      </c>
      <c r="O157" s="12">
        <v>0.80192089735647998</v>
      </c>
      <c r="P157" s="12">
        <v>-0.87894459136646297</v>
      </c>
      <c r="Q157" s="12">
        <v>-0.98306413526769298</v>
      </c>
    </row>
    <row r="158" spans="1:17" x14ac:dyDescent="0.25">
      <c r="A158" s="18" t="s">
        <v>934</v>
      </c>
      <c r="B158" s="22" t="s">
        <v>239</v>
      </c>
      <c r="C158" s="12">
        <v>36</v>
      </c>
      <c r="D158" s="12">
        <v>0.33333333333333298</v>
      </c>
      <c r="E158" s="12">
        <v>0.61191140746447203</v>
      </c>
      <c r="F158" s="12">
        <v>0.55555555555555602</v>
      </c>
      <c r="G158" s="12">
        <v>0.11111111111111099</v>
      </c>
      <c r="H158" s="12">
        <v>0.38461538461538503</v>
      </c>
      <c r="I158" s="12">
        <v>4.5977011494252901E-2</v>
      </c>
      <c r="J158" s="12">
        <v>6.7961165048543701E-2</v>
      </c>
      <c r="K158" s="12">
        <v>0.6</v>
      </c>
      <c r="L158" s="12">
        <v>0.77142857142857102</v>
      </c>
      <c r="M158" s="12">
        <v>0.54285714285714304</v>
      </c>
      <c r="N158" s="12">
        <v>0.49275362318840599</v>
      </c>
      <c r="O158" s="19">
        <v>1.46858107714642E-5</v>
      </c>
      <c r="P158" s="12">
        <v>-0.72269800428897002</v>
      </c>
      <c r="Q158" s="12">
        <v>-9.4528749713584506E-2</v>
      </c>
    </row>
    <row r="159" spans="1:17" x14ac:dyDescent="0.25">
      <c r="A159" s="18" t="s">
        <v>934</v>
      </c>
      <c r="B159" s="22" t="s">
        <v>240</v>
      </c>
      <c r="C159" s="12">
        <v>50</v>
      </c>
      <c r="D159" s="12">
        <v>0.7</v>
      </c>
      <c r="E159" s="12">
        <v>0.24445711784984001</v>
      </c>
      <c r="F159" s="12">
        <v>0.57999999999999996</v>
      </c>
      <c r="G159" s="12">
        <v>0.16</v>
      </c>
      <c r="H159" s="12">
        <v>0.33333333333333298</v>
      </c>
      <c r="I159" s="12">
        <v>0.29310344827586199</v>
      </c>
      <c r="J159" s="12">
        <v>0.118932038834951</v>
      </c>
      <c r="K159" s="12">
        <v>-5.7851239669421503E-2</v>
      </c>
      <c r="L159" s="12">
        <v>0.71428571428571397</v>
      </c>
      <c r="M159" s="12">
        <v>0.42857142857142899</v>
      </c>
      <c r="N159" s="12">
        <v>0.3</v>
      </c>
      <c r="O159" s="12">
        <v>2.6892340430955102E-3</v>
      </c>
      <c r="P159" s="12">
        <v>-0.85394229765357599</v>
      </c>
      <c r="Q159" s="12">
        <v>0.144313246097556</v>
      </c>
    </row>
    <row r="160" spans="1:17" x14ac:dyDescent="0.25">
      <c r="A160" s="18" t="s">
        <v>934</v>
      </c>
      <c r="B160" s="22" t="s">
        <v>241</v>
      </c>
      <c r="C160" s="12">
        <v>39</v>
      </c>
      <c r="D160" s="12">
        <v>0.56410256410256399</v>
      </c>
      <c r="E160" s="12">
        <v>0.40105274611210301</v>
      </c>
      <c r="F160" s="12">
        <v>0.50821827744904702</v>
      </c>
      <c r="G160" s="12">
        <v>1.6436554898093401E-2</v>
      </c>
      <c r="H160" s="12">
        <v>5.0505050505050601E-2</v>
      </c>
      <c r="I160" s="12">
        <v>-9.7087378640776708E-3</v>
      </c>
      <c r="J160" s="12">
        <v>-3.9301310043668103E-2</v>
      </c>
      <c r="K160" s="12" t="s">
        <v>86</v>
      </c>
      <c r="L160" s="12">
        <v>0.71052631578947401</v>
      </c>
      <c r="M160" s="12">
        <v>0.42105263157894701</v>
      </c>
      <c r="N160" s="12">
        <v>0.41085271317829503</v>
      </c>
      <c r="O160" s="12">
        <v>2.2730045208585499E-4</v>
      </c>
      <c r="P160" s="12" t="s">
        <v>86</v>
      </c>
      <c r="Q160" s="12" t="s">
        <v>86</v>
      </c>
    </row>
    <row r="161" spans="1:17" x14ac:dyDescent="0.25">
      <c r="A161" s="18" t="s">
        <v>934</v>
      </c>
      <c r="B161" s="22" t="s">
        <v>242</v>
      </c>
      <c r="C161" s="12">
        <v>40</v>
      </c>
      <c r="D161" s="12">
        <v>0.625</v>
      </c>
      <c r="E161" s="12">
        <v>0.30146415519964997</v>
      </c>
      <c r="F161" s="12">
        <v>0.53125</v>
      </c>
      <c r="G161" s="12">
        <v>6.25E-2</v>
      </c>
      <c r="H161" s="12">
        <v>-0.125</v>
      </c>
      <c r="I161" s="12">
        <v>0.10606060606060599</v>
      </c>
      <c r="J161" s="12">
        <v>3.2258064516128997E-2</v>
      </c>
      <c r="K161" s="12">
        <v>1.34529147982063E-2</v>
      </c>
      <c r="L161" s="12">
        <v>0.61538461538461497</v>
      </c>
      <c r="M161" s="12">
        <v>0.230769230769231</v>
      </c>
      <c r="N161" s="12">
        <v>0.17663617171006299</v>
      </c>
      <c r="O161" s="12">
        <v>0.12185999907204099</v>
      </c>
      <c r="P161" s="12">
        <v>-0.95582107311140596</v>
      </c>
      <c r="Q161" s="12">
        <v>-0.60434003890111598</v>
      </c>
    </row>
    <row r="162" spans="1:17" x14ac:dyDescent="0.25">
      <c r="A162" s="18" t="s">
        <v>934</v>
      </c>
      <c r="B162" s="22" t="s">
        <v>243</v>
      </c>
      <c r="C162" s="12">
        <v>32</v>
      </c>
      <c r="D162" s="12">
        <v>0.1875</v>
      </c>
      <c r="E162" s="12">
        <v>0.70359593515137497</v>
      </c>
      <c r="F162" s="12">
        <v>0.6953125</v>
      </c>
      <c r="G162" s="12">
        <v>0.390625</v>
      </c>
      <c r="H162" s="12">
        <v>0.63636363636363602</v>
      </c>
      <c r="I162" s="12">
        <v>0.27500000000000002</v>
      </c>
      <c r="J162" s="12">
        <v>0.39549839228295802</v>
      </c>
      <c r="K162" s="12">
        <v>1</v>
      </c>
      <c r="L162" s="12">
        <v>0.74193548387096797</v>
      </c>
      <c r="M162" s="12">
        <v>0.483870967741935</v>
      </c>
      <c r="N162" s="12">
        <v>0.17333333333333301</v>
      </c>
      <c r="O162" s="12">
        <v>0.17789143495961801</v>
      </c>
      <c r="P162" s="12" t="s">
        <v>86</v>
      </c>
      <c r="Q162" s="12" t="s">
        <v>86</v>
      </c>
    </row>
    <row r="163" spans="1:17" x14ac:dyDescent="0.25">
      <c r="A163" s="18" t="s">
        <v>934</v>
      </c>
      <c r="B163" s="22" t="s">
        <v>244</v>
      </c>
      <c r="C163" s="12">
        <v>75</v>
      </c>
      <c r="D163" s="12">
        <v>0.50666666666666704</v>
      </c>
      <c r="E163" s="12">
        <v>0.42209186322793302</v>
      </c>
      <c r="F163" s="12">
        <v>0.50008888888888903</v>
      </c>
      <c r="G163" s="12">
        <v>1.77777777777832E-4</v>
      </c>
      <c r="H163" s="12">
        <v>7.5630252100840303E-2</v>
      </c>
      <c r="I163" s="12">
        <v>-2.8436018957346001E-2</v>
      </c>
      <c r="J163" s="12">
        <v>-4.6968403074295499E-2</v>
      </c>
      <c r="K163" s="12">
        <v>2.5210084033613401E-2</v>
      </c>
      <c r="L163" s="12">
        <v>0.54054054054054101</v>
      </c>
      <c r="M163" s="12">
        <v>8.1081081081081099E-2</v>
      </c>
      <c r="N163" s="12">
        <v>8.0409356725146194E-2</v>
      </c>
      <c r="O163" s="12">
        <v>0.33129839096302299</v>
      </c>
      <c r="P163" s="12">
        <v>-0.95673998926381798</v>
      </c>
      <c r="Q163" s="12">
        <v>-0.75065944734867096</v>
      </c>
    </row>
    <row r="164" spans="1:17" x14ac:dyDescent="0.25">
      <c r="A164" s="18" t="s">
        <v>934</v>
      </c>
      <c r="B164" s="22" t="s">
        <v>245</v>
      </c>
      <c r="C164" s="12">
        <v>114</v>
      </c>
      <c r="D164" s="12">
        <v>0.64912280701754399</v>
      </c>
      <c r="E164" s="12">
        <v>0.26116593216214001</v>
      </c>
      <c r="F164" s="12">
        <v>0.54447522314558305</v>
      </c>
      <c r="G164" s="12">
        <v>8.8950446291166593E-2</v>
      </c>
      <c r="H164" s="12">
        <v>0.578125</v>
      </c>
      <c r="I164" s="12">
        <v>8.4337349397590397E-2</v>
      </c>
      <c r="J164" s="12">
        <v>9.34604183214192E-2</v>
      </c>
      <c r="K164" s="12">
        <v>-8.7198515769944404E-2</v>
      </c>
      <c r="L164" s="12">
        <v>0.69911504424778803</v>
      </c>
      <c r="M164" s="12">
        <v>0.39823008849557501</v>
      </c>
      <c r="N164" s="12">
        <v>0.33437283437283399</v>
      </c>
      <c r="O164" s="19">
        <v>2.6357267812748798E-7</v>
      </c>
      <c r="P164" s="12">
        <v>-0.93769863693740996</v>
      </c>
      <c r="Q164" s="12">
        <v>4.9188963931259398E-2</v>
      </c>
    </row>
    <row r="165" spans="1:17" x14ac:dyDescent="0.25">
      <c r="A165" s="18" t="s">
        <v>934</v>
      </c>
      <c r="B165" s="22" t="s">
        <v>246</v>
      </c>
      <c r="C165" s="12">
        <v>58</v>
      </c>
      <c r="D165" s="12">
        <v>0.431034482758621</v>
      </c>
      <c r="E165" s="12">
        <v>0.49713239070787901</v>
      </c>
      <c r="F165" s="12">
        <v>0.50951248513674197</v>
      </c>
      <c r="G165" s="12">
        <v>1.9024970273483901E-2</v>
      </c>
      <c r="H165" s="12">
        <v>0.23943661971831001</v>
      </c>
      <c r="I165" s="12">
        <v>-5.6872037914691899E-2</v>
      </c>
      <c r="J165" s="12">
        <v>1.8800358102059E-2</v>
      </c>
      <c r="K165" s="12">
        <v>-0.25581395348837199</v>
      </c>
      <c r="L165" s="12">
        <v>0.59649122807017496</v>
      </c>
      <c r="M165" s="12">
        <v>0.19298245614035101</v>
      </c>
      <c r="N165" s="12">
        <v>0.17676609105180499</v>
      </c>
      <c r="O165" s="12">
        <v>5.9918972878871997E-2</v>
      </c>
      <c r="P165" s="12">
        <v>-1.31662508891796</v>
      </c>
      <c r="Q165" s="12">
        <v>-0.31395828780150498</v>
      </c>
    </row>
    <row r="166" spans="1:17" x14ac:dyDescent="0.25">
      <c r="A166" s="18" t="s">
        <v>934</v>
      </c>
      <c r="B166" s="22" t="s">
        <v>247</v>
      </c>
      <c r="C166" s="12">
        <v>34</v>
      </c>
      <c r="D166" s="12">
        <v>0.61764705882352899</v>
      </c>
      <c r="E166" s="12">
        <v>0.30589706864820598</v>
      </c>
      <c r="F166" s="12">
        <v>0.52768166089965396</v>
      </c>
      <c r="G166" s="12">
        <v>5.5363321799307898E-2</v>
      </c>
      <c r="H166" s="12">
        <v>0.28571428571428598</v>
      </c>
      <c r="I166" s="12">
        <v>-6.1946902654867297E-2</v>
      </c>
      <c r="J166" s="12">
        <v>2.8776978417266199E-2</v>
      </c>
      <c r="K166" s="12">
        <v>6.4102564102564097E-2</v>
      </c>
      <c r="L166" s="12">
        <v>0.57575757575757602</v>
      </c>
      <c r="M166" s="12">
        <v>0.15151515151515199</v>
      </c>
      <c r="N166" s="12">
        <v>0.111538461538462</v>
      </c>
      <c r="O166" s="12">
        <v>0.37259882019128099</v>
      </c>
      <c r="P166" s="12">
        <v>-0.79481486611819396</v>
      </c>
      <c r="Q166" s="12">
        <v>-0.78831271844736694</v>
      </c>
    </row>
    <row r="167" spans="1:17" x14ac:dyDescent="0.25">
      <c r="A167" s="18" t="s">
        <v>934</v>
      </c>
      <c r="B167" s="22" t="s">
        <v>248</v>
      </c>
      <c r="C167" s="12">
        <v>21</v>
      </c>
      <c r="D167" s="12">
        <v>0.71428571428571397</v>
      </c>
      <c r="E167" s="12">
        <v>0.24054345723018999</v>
      </c>
      <c r="F167" s="12">
        <v>0.59183673469387799</v>
      </c>
      <c r="G167" s="12">
        <v>0.183673469387755</v>
      </c>
      <c r="H167" s="12">
        <v>0.66666666666666696</v>
      </c>
      <c r="I167" s="12">
        <v>0.155555555555556</v>
      </c>
      <c r="J167" s="12">
        <v>0.14925373134328401</v>
      </c>
      <c r="K167" s="12">
        <v>-0.04</v>
      </c>
      <c r="L167" s="12">
        <v>0.65</v>
      </c>
      <c r="M167" s="12">
        <v>0.3</v>
      </c>
      <c r="N167" s="12">
        <v>0.12225705329153599</v>
      </c>
      <c r="O167" s="12">
        <v>0.45233459987286501</v>
      </c>
      <c r="P167" s="12">
        <v>-0.32619584343187802</v>
      </c>
      <c r="Q167" s="12">
        <v>-0.63937050496050996</v>
      </c>
    </row>
    <row r="168" spans="1:17" x14ac:dyDescent="0.25">
      <c r="A168" s="18" t="s">
        <v>934</v>
      </c>
      <c r="B168" s="22" t="s">
        <v>249</v>
      </c>
      <c r="C168" s="12">
        <v>28</v>
      </c>
      <c r="D168" s="12">
        <v>0.14285714285714299</v>
      </c>
      <c r="E168" s="12">
        <v>0.80231546445900004</v>
      </c>
      <c r="F168" s="12">
        <v>0.75510204081632604</v>
      </c>
      <c r="G168" s="12">
        <v>0.51020408163265296</v>
      </c>
      <c r="H168" s="12">
        <v>0.84615384615384603</v>
      </c>
      <c r="I168" s="12">
        <v>0.83606557377049195</v>
      </c>
      <c r="J168" s="12">
        <v>0.28318584070796499</v>
      </c>
      <c r="K168" s="12">
        <v>-0.5</v>
      </c>
      <c r="L168" s="12">
        <v>0.81481481481481499</v>
      </c>
      <c r="M168" s="12">
        <v>0.62962962962962998</v>
      </c>
      <c r="N168" s="12">
        <v>0.17933130699088101</v>
      </c>
      <c r="O168" s="12">
        <v>0.19445125026725299</v>
      </c>
      <c r="P168" s="12">
        <v>-0.72396261726806099</v>
      </c>
      <c r="Q168" s="12">
        <v>0.80979196115167495</v>
      </c>
    </row>
    <row r="169" spans="1:17" x14ac:dyDescent="0.25">
      <c r="A169" s="18" t="s">
        <v>934</v>
      </c>
      <c r="B169" s="22" t="s">
        <v>250</v>
      </c>
      <c r="C169" s="12">
        <v>32</v>
      </c>
      <c r="D169" s="12">
        <v>0.4375</v>
      </c>
      <c r="E169" s="12">
        <v>0.50831540842553102</v>
      </c>
      <c r="F169" s="12">
        <v>0.5078125</v>
      </c>
      <c r="G169" s="12">
        <v>1.5625E-2</v>
      </c>
      <c r="H169" s="12">
        <v>0.42857142857142899</v>
      </c>
      <c r="I169" s="12">
        <v>-0.14110429447852799</v>
      </c>
      <c r="J169" s="12">
        <v>3.5087719298245701E-3</v>
      </c>
      <c r="K169" s="12">
        <v>-0.16666666666666699</v>
      </c>
      <c r="L169" s="12">
        <v>0.58064516129032295</v>
      </c>
      <c r="M169" s="12">
        <v>0.16129032258064499</v>
      </c>
      <c r="N169" s="12">
        <v>0.14708994708994699</v>
      </c>
      <c r="O169" s="12">
        <v>0.25393845730949099</v>
      </c>
      <c r="P169" s="12">
        <v>-1.30203313405887</v>
      </c>
      <c r="Q169" s="12">
        <v>-0.13668299229695299</v>
      </c>
    </row>
    <row r="170" spans="1:17" x14ac:dyDescent="0.25">
      <c r="A170" s="18" t="s">
        <v>934</v>
      </c>
      <c r="B170" s="22" t="s">
        <v>251</v>
      </c>
      <c r="C170" s="12">
        <v>82</v>
      </c>
      <c r="D170" s="12">
        <v>0.707317073170732</v>
      </c>
      <c r="E170" s="12">
        <v>0.25899195417371901</v>
      </c>
      <c r="F170" s="12">
        <v>0.58596073765615697</v>
      </c>
      <c r="G170" s="12">
        <v>0.171921475312314</v>
      </c>
      <c r="H170" s="12">
        <v>0.47422680412371099</v>
      </c>
      <c r="I170" s="12">
        <v>0.248351648351648</v>
      </c>
      <c r="J170" s="12">
        <v>0.15847750865051899</v>
      </c>
      <c r="K170" s="12">
        <v>5.9845559845559802E-2</v>
      </c>
      <c r="L170" s="12">
        <v>0.60493827160493796</v>
      </c>
      <c r="M170" s="12">
        <v>0.209876543209877</v>
      </c>
      <c r="N170" s="12">
        <v>5.2631578947368397E-2</v>
      </c>
      <c r="O170" s="12">
        <v>0.50594527402326395</v>
      </c>
      <c r="P170" s="12">
        <v>-0.54569325045511696</v>
      </c>
      <c r="Q170" s="12">
        <v>-0.45295794177738102</v>
      </c>
    </row>
    <row r="171" spans="1:17" x14ac:dyDescent="0.25">
      <c r="A171" s="18" t="s">
        <v>934</v>
      </c>
      <c r="B171" s="22" t="s">
        <v>252</v>
      </c>
      <c r="C171" s="12">
        <v>119</v>
      </c>
      <c r="D171" s="12">
        <v>0.47899159663865498</v>
      </c>
      <c r="E171" s="12">
        <v>0.44696907553633602</v>
      </c>
      <c r="F171" s="12">
        <v>0.50088270602358598</v>
      </c>
      <c r="G171" s="12">
        <v>1.76541204717179E-3</v>
      </c>
      <c r="H171" s="12">
        <v>0.28244274809160302</v>
      </c>
      <c r="I171" s="12">
        <v>-1.9342359767891702E-2</v>
      </c>
      <c r="J171" s="12">
        <v>-6.7763794772506799E-3</v>
      </c>
      <c r="K171" s="12">
        <v>-2.1816739389131298E-2</v>
      </c>
      <c r="L171" s="12">
        <v>0.58474576271186396</v>
      </c>
      <c r="M171" s="12">
        <v>0.169491525423729</v>
      </c>
      <c r="N171" s="12">
        <v>0.16799769767609199</v>
      </c>
      <c r="O171" s="12">
        <v>9.7229824508209307E-3</v>
      </c>
      <c r="P171" s="12">
        <v>-1.1896427728779699</v>
      </c>
      <c r="Q171" s="12">
        <v>-0.22455615527794301</v>
      </c>
    </row>
    <row r="172" spans="1:17" x14ac:dyDescent="0.25">
      <c r="A172" s="18" t="s">
        <v>934</v>
      </c>
      <c r="B172" s="22" t="s">
        <v>253</v>
      </c>
      <c r="C172" s="12">
        <v>90</v>
      </c>
      <c r="D172" s="12">
        <v>0.71111111111111103</v>
      </c>
      <c r="E172" s="12">
        <v>0.233612327305256</v>
      </c>
      <c r="F172" s="12">
        <v>0.58913580246913599</v>
      </c>
      <c r="G172" s="12">
        <v>0.17827160493827199</v>
      </c>
      <c r="H172" s="12">
        <v>0.670886075949367</v>
      </c>
      <c r="I172" s="12">
        <v>0.193357058125741</v>
      </c>
      <c r="J172" s="12">
        <v>0.15871710526315799</v>
      </c>
      <c r="K172" s="12">
        <v>3.5087719298245702E-2</v>
      </c>
      <c r="L172" s="12">
        <v>0.74157303370786498</v>
      </c>
      <c r="M172" s="12">
        <v>0.48314606741573002</v>
      </c>
      <c r="N172" s="12">
        <v>0.36791724563841299</v>
      </c>
      <c r="O172" s="19">
        <v>4.3630481005863002E-7</v>
      </c>
      <c r="P172" s="12">
        <v>-0.72489037201262896</v>
      </c>
      <c r="Q172" s="12">
        <v>0.272188829513419</v>
      </c>
    </row>
    <row r="173" spans="1:17" x14ac:dyDescent="0.25">
      <c r="A173" s="18" t="s">
        <v>934</v>
      </c>
      <c r="B173" s="22" t="s">
        <v>254</v>
      </c>
      <c r="C173" s="12">
        <v>32</v>
      </c>
      <c r="D173" s="12">
        <v>0.625</v>
      </c>
      <c r="E173" s="12">
        <v>0.31683267981649998</v>
      </c>
      <c r="F173" s="12">
        <v>0.53125</v>
      </c>
      <c r="G173" s="12">
        <v>6.25E-2</v>
      </c>
      <c r="H173" s="12">
        <v>0.33333333333333298</v>
      </c>
      <c r="I173" s="12">
        <v>5.63380281690141E-2</v>
      </c>
      <c r="J173" s="12">
        <v>0</v>
      </c>
      <c r="K173" s="12" t="s">
        <v>86</v>
      </c>
      <c r="L173" s="12">
        <v>0.70967741935483897</v>
      </c>
      <c r="M173" s="12">
        <v>0.41935483870967699</v>
      </c>
      <c r="N173" s="12">
        <v>0.37792642140468202</v>
      </c>
      <c r="O173" s="12">
        <v>2.4584232422903999E-3</v>
      </c>
      <c r="P173" s="12" t="s">
        <v>86</v>
      </c>
      <c r="Q173" s="12" t="s">
        <v>86</v>
      </c>
    </row>
    <row r="174" spans="1:17" x14ac:dyDescent="0.25">
      <c r="A174" s="18" t="s">
        <v>934</v>
      </c>
      <c r="B174" s="22" t="s">
        <v>255</v>
      </c>
      <c r="C174" s="12">
        <v>27</v>
      </c>
      <c r="D174" s="12">
        <v>0.33333333333333298</v>
      </c>
      <c r="E174" s="12">
        <v>0.55594943702311095</v>
      </c>
      <c r="F174" s="12">
        <v>0.55555555555555602</v>
      </c>
      <c r="G174" s="12">
        <v>0.11111111111111099</v>
      </c>
      <c r="H174" s="12">
        <v>1</v>
      </c>
      <c r="I174" s="12">
        <v>-0.24590163934426201</v>
      </c>
      <c r="J174" s="12">
        <v>0.117117117117117</v>
      </c>
      <c r="K174" s="12">
        <v>0.11864406779661001</v>
      </c>
      <c r="L174" s="12">
        <v>0.61538461538461497</v>
      </c>
      <c r="M174" s="12">
        <v>0.230769230769231</v>
      </c>
      <c r="N174" s="12">
        <v>0.15032679738562099</v>
      </c>
      <c r="O174" s="12">
        <v>0.28745121637434101</v>
      </c>
      <c r="P174" s="12">
        <v>-0.89649970081797903</v>
      </c>
      <c r="Q174" s="12">
        <v>-0.17084735375927801</v>
      </c>
    </row>
    <row r="175" spans="1:17" x14ac:dyDescent="0.25">
      <c r="A175" s="18" t="s">
        <v>934</v>
      </c>
      <c r="B175" s="22" t="s">
        <v>256</v>
      </c>
      <c r="C175" s="12">
        <v>155</v>
      </c>
      <c r="D175" s="12">
        <v>0.90322580645161299</v>
      </c>
      <c r="E175" s="12">
        <v>8.7648214995283899E-2</v>
      </c>
      <c r="F175" s="12">
        <v>0.82518210197710695</v>
      </c>
      <c r="G175" s="12">
        <v>0.65036420395421402</v>
      </c>
      <c r="H175" s="12">
        <v>0.74917491749174903</v>
      </c>
      <c r="I175" s="12">
        <v>0.73251748251748205</v>
      </c>
      <c r="J175" s="12">
        <v>0.68052205986664804</v>
      </c>
      <c r="K175" s="12">
        <v>0.45026178010471202</v>
      </c>
      <c r="L175" s="12">
        <v>0.87662337662337697</v>
      </c>
      <c r="M175" s="12">
        <v>0.75324675324675305</v>
      </c>
      <c r="N175" s="12">
        <v>0.27672722778395697</v>
      </c>
      <c r="O175" s="19">
        <v>8.07806343816608E-7</v>
      </c>
      <c r="P175" s="12">
        <v>0.32149064624308099</v>
      </c>
      <c r="Q175" s="12">
        <v>0.42617160505679902</v>
      </c>
    </row>
    <row r="176" spans="1:17" x14ac:dyDescent="0.25">
      <c r="A176" s="18" t="s">
        <v>934</v>
      </c>
      <c r="B176" s="22" t="s">
        <v>257</v>
      </c>
      <c r="C176" s="12">
        <v>41</v>
      </c>
      <c r="D176" s="12">
        <v>7.3170731707317097E-2</v>
      </c>
      <c r="E176" s="12">
        <v>0.73240668348812199</v>
      </c>
      <c r="F176" s="12">
        <v>0.86436644854253397</v>
      </c>
      <c r="G176" s="12">
        <v>0.72873289708506805</v>
      </c>
      <c r="H176" s="12">
        <v>0.80952380952380998</v>
      </c>
      <c r="I176" s="12">
        <v>0.67375886524822703</v>
      </c>
      <c r="J176" s="12">
        <v>0.72344689378757498</v>
      </c>
      <c r="K176" s="12">
        <v>0.74842767295597501</v>
      </c>
      <c r="L176" s="12">
        <v>0.9</v>
      </c>
      <c r="M176" s="12">
        <v>0.8</v>
      </c>
      <c r="N176" s="12">
        <v>0.27927927927927898</v>
      </c>
      <c r="O176" s="12">
        <v>1.21152420478141E-2</v>
      </c>
      <c r="P176" s="12">
        <v>0.112796390629744</v>
      </c>
      <c r="Q176" s="12">
        <v>0.50267586865143699</v>
      </c>
    </row>
    <row r="177" spans="1:17" x14ac:dyDescent="0.25">
      <c r="A177" s="18" t="s">
        <v>934</v>
      </c>
      <c r="B177" s="22" t="s">
        <v>258</v>
      </c>
      <c r="C177" s="12">
        <v>23</v>
      </c>
      <c r="D177" s="12">
        <v>0.86956521739130399</v>
      </c>
      <c r="E177" s="12">
        <v>0.13586600529152201</v>
      </c>
      <c r="F177" s="12">
        <v>0.77315689981096403</v>
      </c>
      <c r="G177" s="12">
        <v>0.54631379962192805</v>
      </c>
      <c r="H177" s="12">
        <v>0.33333333333333298</v>
      </c>
      <c r="I177" s="12">
        <v>0.40259740259740301</v>
      </c>
      <c r="J177" s="12">
        <v>0.62091503267973902</v>
      </c>
      <c r="K177" s="12">
        <v>0</v>
      </c>
      <c r="L177" s="12">
        <v>0.72727272727272696</v>
      </c>
      <c r="M177" s="12">
        <v>0.45454545454545497</v>
      </c>
      <c r="N177" s="12">
        <v>-0.157894736842105</v>
      </c>
      <c r="O177" s="12">
        <v>0.30600414362828698</v>
      </c>
      <c r="P177" s="12">
        <v>3.00247757854431E-3</v>
      </c>
      <c r="Q177" s="12">
        <v>-0.40614039687237802</v>
      </c>
    </row>
    <row r="178" spans="1:17" x14ac:dyDescent="0.25">
      <c r="A178" s="18" t="s">
        <v>934</v>
      </c>
      <c r="B178" s="22" t="s">
        <v>259</v>
      </c>
      <c r="C178" s="12">
        <v>9</v>
      </c>
      <c r="D178" s="12">
        <v>0.44444444444444398</v>
      </c>
      <c r="E178" s="12">
        <v>0.450955454022889</v>
      </c>
      <c r="F178" s="12">
        <v>0.50617283950617298</v>
      </c>
      <c r="G178" s="12">
        <v>1.2345679012345699E-2</v>
      </c>
      <c r="H178" s="12">
        <v>0.2</v>
      </c>
      <c r="I178" s="12">
        <v>-0.28000000000000003</v>
      </c>
      <c r="J178" s="12" t="s">
        <v>86</v>
      </c>
      <c r="K178" s="12" t="s">
        <v>86</v>
      </c>
      <c r="L178" s="12">
        <v>0.75</v>
      </c>
      <c r="M178" s="12">
        <v>0.5</v>
      </c>
      <c r="N178" s="12">
        <v>0.5</v>
      </c>
      <c r="O178" s="12">
        <v>4.8580288887023898E-2</v>
      </c>
      <c r="P178" s="12" t="s">
        <v>86</v>
      </c>
      <c r="Q178" s="12" t="s">
        <v>86</v>
      </c>
    </row>
    <row r="179" spans="1:17" x14ac:dyDescent="0.25">
      <c r="A179" s="18" t="s">
        <v>934</v>
      </c>
      <c r="B179" s="22" t="s">
        <v>260</v>
      </c>
      <c r="C179" s="12">
        <v>89</v>
      </c>
      <c r="D179" s="12">
        <v>0.70786516853932602</v>
      </c>
      <c r="E179" s="12">
        <v>0.26861723032314599</v>
      </c>
      <c r="F179" s="12">
        <v>0.58641585658376505</v>
      </c>
      <c r="G179" s="12">
        <v>0.17283171316752899</v>
      </c>
      <c r="H179" s="12">
        <v>0.524528301886793</v>
      </c>
      <c r="I179" s="12">
        <v>0.31542699724517897</v>
      </c>
      <c r="J179" s="12">
        <v>1.7767653758542098E-2</v>
      </c>
      <c r="K179" s="12" t="s">
        <v>86</v>
      </c>
      <c r="L179" s="12">
        <v>0.72727272727272696</v>
      </c>
      <c r="M179" s="12">
        <v>0.45454545454545497</v>
      </c>
      <c r="N179" s="12">
        <v>0.329523809523809</v>
      </c>
      <c r="O179" s="19">
        <v>7.9751856263410303E-6</v>
      </c>
      <c r="P179" s="12" t="s">
        <v>86</v>
      </c>
      <c r="Q179" s="12" t="s">
        <v>86</v>
      </c>
    </row>
    <row r="180" spans="1:17" x14ac:dyDescent="0.25">
      <c r="A180" s="18" t="s">
        <v>934</v>
      </c>
      <c r="B180" s="22" t="s">
        <v>261</v>
      </c>
      <c r="C180" s="12">
        <v>74</v>
      </c>
      <c r="D180" s="12">
        <v>0.75675675675675702</v>
      </c>
      <c r="E180" s="12">
        <v>0.213149475774946</v>
      </c>
      <c r="F180" s="12">
        <v>0.631848064280497</v>
      </c>
      <c r="G180" s="12">
        <v>0.263696128560993</v>
      </c>
      <c r="H180" s="12">
        <v>0.40845070422535201</v>
      </c>
      <c r="I180" s="12">
        <v>0.34877384196185302</v>
      </c>
      <c r="J180" s="12">
        <v>0.21345565749235501</v>
      </c>
      <c r="K180" s="12">
        <v>0.11111111111111099</v>
      </c>
      <c r="L180" s="12">
        <v>0.58904109589041098</v>
      </c>
      <c r="M180" s="12">
        <v>0.17808219178082199</v>
      </c>
      <c r="N180" s="12">
        <v>-0.10606060606060599</v>
      </c>
      <c r="O180" s="12">
        <v>0.20262209176606599</v>
      </c>
      <c r="P180" s="12">
        <v>-0.19079142243053701</v>
      </c>
      <c r="Q180" s="12">
        <v>-0.77813708407726601</v>
      </c>
    </row>
    <row r="181" spans="1:17" x14ac:dyDescent="0.25">
      <c r="A181" s="18" t="s">
        <v>934</v>
      </c>
      <c r="B181" s="22" t="s">
        <v>262</v>
      </c>
      <c r="C181" s="12">
        <v>140</v>
      </c>
      <c r="D181" s="12">
        <v>9.2857142857142902E-2</v>
      </c>
      <c r="E181" s="12">
        <v>5.4778344967999999E-2</v>
      </c>
      <c r="F181" s="12">
        <v>0.83153061224489799</v>
      </c>
      <c r="G181" s="12">
        <v>0.66306122448979599</v>
      </c>
      <c r="H181" s="12">
        <v>0.85740072202166095</v>
      </c>
      <c r="I181" s="12">
        <v>0.83138741470811195</v>
      </c>
      <c r="J181" s="12">
        <v>-3.9525691699604498E-3</v>
      </c>
      <c r="K181" s="12" t="s">
        <v>86</v>
      </c>
      <c r="L181" s="12">
        <v>0.91366906474820098</v>
      </c>
      <c r="M181" s="12">
        <v>0.82733812949640295</v>
      </c>
      <c r="N181" s="12">
        <v>0.452755905511811</v>
      </c>
      <c r="O181" s="19">
        <v>1.9984014443252802E-15</v>
      </c>
      <c r="P181" s="12" t="s">
        <v>86</v>
      </c>
      <c r="Q181" s="12" t="s">
        <v>86</v>
      </c>
    </row>
    <row r="182" spans="1:17" x14ac:dyDescent="0.25">
      <c r="A182" s="18" t="s">
        <v>934</v>
      </c>
      <c r="B182" s="22" t="s">
        <v>263</v>
      </c>
      <c r="C182" s="12">
        <v>27</v>
      </c>
      <c r="D182" s="12">
        <v>0.25925925925925902</v>
      </c>
      <c r="E182" s="12">
        <v>0.67856036290614796</v>
      </c>
      <c r="F182" s="12">
        <v>0.615912208504801</v>
      </c>
      <c r="G182" s="12">
        <v>0.23182441700960199</v>
      </c>
      <c r="H182" s="12">
        <v>0.83333333333333304</v>
      </c>
      <c r="I182" s="12">
        <v>6.02409638554217E-2</v>
      </c>
      <c r="J182" s="12">
        <v>0.22549019607843099</v>
      </c>
      <c r="K182" s="12">
        <v>0</v>
      </c>
      <c r="L182" s="12">
        <v>0.76923076923076905</v>
      </c>
      <c r="M182" s="12">
        <v>0.53846153846153899</v>
      </c>
      <c r="N182" s="12">
        <v>0.41353383458646598</v>
      </c>
      <c r="O182" s="12">
        <v>2.30970115926432E-3</v>
      </c>
      <c r="P182" s="12">
        <v>-0.94310924948909103</v>
      </c>
      <c r="Q182" s="12">
        <v>0.36269416032975599</v>
      </c>
    </row>
    <row r="183" spans="1:17" x14ac:dyDescent="0.25">
      <c r="A183" s="18" t="s">
        <v>934</v>
      </c>
      <c r="B183" s="22" t="s">
        <v>264</v>
      </c>
      <c r="C183" s="12">
        <v>63</v>
      </c>
      <c r="D183" s="12">
        <v>0.73015873015873001</v>
      </c>
      <c r="E183" s="12">
        <v>0.219684051797952</v>
      </c>
      <c r="F183" s="12">
        <v>0.60594608213655798</v>
      </c>
      <c r="G183" s="12">
        <v>0.211892164273117</v>
      </c>
      <c r="H183" s="12">
        <v>0.51020408163265296</v>
      </c>
      <c r="I183" s="12">
        <v>0.28846153846153799</v>
      </c>
      <c r="J183" s="12">
        <v>0.202265372168285</v>
      </c>
      <c r="K183" s="12">
        <v>-2.78884462151394E-2</v>
      </c>
      <c r="L183" s="12">
        <v>0.70967741935483897</v>
      </c>
      <c r="M183" s="12">
        <v>0.41935483870967699</v>
      </c>
      <c r="N183" s="12">
        <v>0.24184782608695701</v>
      </c>
      <c r="O183" s="12">
        <v>6.8073745761005897E-3</v>
      </c>
      <c r="P183" s="12">
        <v>-0.68779849300759799</v>
      </c>
      <c r="Q183" s="12">
        <v>7.2155541860328701E-2</v>
      </c>
    </row>
    <row r="184" spans="1:17" x14ac:dyDescent="0.25">
      <c r="A184" s="18" t="s">
        <v>934</v>
      </c>
      <c r="B184" s="22" t="s">
        <v>265</v>
      </c>
      <c r="C184" s="12">
        <v>3</v>
      </c>
      <c r="D184" s="12">
        <v>0</v>
      </c>
      <c r="E184" s="12">
        <v>0.98431563870000005</v>
      </c>
      <c r="F184" s="12">
        <v>1</v>
      </c>
      <c r="G184" s="12">
        <v>1</v>
      </c>
      <c r="H184" s="12">
        <v>1</v>
      </c>
      <c r="I184" s="12" t="s">
        <v>86</v>
      </c>
      <c r="J184" s="12" t="s">
        <v>86</v>
      </c>
      <c r="K184" s="12" t="s">
        <v>86</v>
      </c>
      <c r="L184" s="12">
        <v>1</v>
      </c>
      <c r="M184" s="12">
        <v>1</v>
      </c>
      <c r="N184" s="12" t="s">
        <v>86</v>
      </c>
      <c r="O184" s="12" t="s">
        <v>86</v>
      </c>
      <c r="P184" s="12" t="s">
        <v>86</v>
      </c>
      <c r="Q184" s="12" t="s">
        <v>86</v>
      </c>
    </row>
    <row r="185" spans="1:17" x14ac:dyDescent="0.25">
      <c r="A185" s="18" t="s">
        <v>934</v>
      </c>
      <c r="B185" s="22" t="s">
        <v>266</v>
      </c>
      <c r="C185" s="12">
        <v>47</v>
      </c>
      <c r="D185" s="12">
        <v>0.680851063829787</v>
      </c>
      <c r="E185" s="12">
        <v>0.278125378115894</v>
      </c>
      <c r="F185" s="12">
        <v>0.56541421457673202</v>
      </c>
      <c r="G185" s="12">
        <v>0.13082842915346299</v>
      </c>
      <c r="H185" s="12">
        <v>0.40540540540540498</v>
      </c>
      <c r="I185" s="12">
        <v>0.32057416267942601</v>
      </c>
      <c r="J185" s="12">
        <v>4.1782729805013998E-2</v>
      </c>
      <c r="K185" s="12">
        <v>-7.4999999999999997E-2</v>
      </c>
      <c r="L185" s="12">
        <v>0.565217391304348</v>
      </c>
      <c r="M185" s="12">
        <v>0.13043478260869601</v>
      </c>
      <c r="N185" s="12">
        <v>-2.6785714285714302E-2</v>
      </c>
      <c r="O185" s="12">
        <v>0.79991876392567995</v>
      </c>
      <c r="P185" s="12">
        <v>-0.500511840934451</v>
      </c>
      <c r="Q185" s="12">
        <v>-0.63232322266830399</v>
      </c>
    </row>
    <row r="186" spans="1:17" x14ac:dyDescent="0.25">
      <c r="A186" s="18" t="s">
        <v>934</v>
      </c>
      <c r="B186" s="22" t="s">
        <v>267</v>
      </c>
      <c r="C186" s="12">
        <v>116</v>
      </c>
      <c r="D186" s="12">
        <v>0.56034482758620696</v>
      </c>
      <c r="E186" s="12">
        <v>0.34771546081764598</v>
      </c>
      <c r="F186" s="12">
        <v>0.50728299643281805</v>
      </c>
      <c r="G186" s="12">
        <v>1.4565992865636101E-2</v>
      </c>
      <c r="H186" s="12">
        <v>0.36046511627907002</v>
      </c>
      <c r="I186" s="12">
        <v>-0.109902067464635</v>
      </c>
      <c r="J186" s="12">
        <v>3.5714285714285803E-2</v>
      </c>
      <c r="K186" s="12">
        <v>-2.1677662582469299E-2</v>
      </c>
      <c r="L186" s="12">
        <v>0.63478260869565195</v>
      </c>
      <c r="M186" s="12">
        <v>0.26956521739130401</v>
      </c>
      <c r="N186" s="12">
        <v>0.25692307692307698</v>
      </c>
      <c r="O186" s="19">
        <v>8.0949999454293903E-5</v>
      </c>
      <c r="P186" s="12">
        <v>-1.17415973832471</v>
      </c>
      <c r="Q186" s="12">
        <v>-0.12714453596807199</v>
      </c>
    </row>
    <row r="187" spans="1:17" x14ac:dyDescent="0.25">
      <c r="A187" s="18" t="s">
        <v>934</v>
      </c>
      <c r="B187" s="22" t="s">
        <v>268</v>
      </c>
      <c r="C187" s="12">
        <v>89</v>
      </c>
      <c r="D187" s="12">
        <v>0.61797752808988804</v>
      </c>
      <c r="E187" s="12">
        <v>0.32392760230107898</v>
      </c>
      <c r="F187" s="12">
        <v>0.52783739426840004</v>
      </c>
      <c r="G187" s="12">
        <v>5.5674788536800898E-2</v>
      </c>
      <c r="H187" s="12">
        <v>0.214723926380368</v>
      </c>
      <c r="I187" s="12">
        <v>6.7114093959732002E-3</v>
      </c>
      <c r="J187" s="12">
        <v>9.9899091826437997E-2</v>
      </c>
      <c r="K187" s="12">
        <v>-9.5073465859982793E-3</v>
      </c>
      <c r="L187" s="12">
        <v>0.57954545454545503</v>
      </c>
      <c r="M187" s="12">
        <v>0.15909090909090901</v>
      </c>
      <c r="N187" s="12">
        <v>0.108311652745447</v>
      </c>
      <c r="O187" s="12">
        <v>0.15246157038309199</v>
      </c>
      <c r="P187" s="12">
        <v>-1.07075362374442</v>
      </c>
      <c r="Q187" s="12">
        <v>-0.21269515226711</v>
      </c>
    </row>
    <row r="188" spans="1:17" x14ac:dyDescent="0.25">
      <c r="A188" s="18" t="s">
        <v>934</v>
      </c>
      <c r="B188" s="22" t="s">
        <v>269</v>
      </c>
      <c r="C188" s="12">
        <v>99</v>
      </c>
      <c r="D188" s="12">
        <v>0.88888888888888895</v>
      </c>
      <c r="E188" s="12">
        <v>9.2378593225717204E-2</v>
      </c>
      <c r="F188" s="12">
        <v>0.80246913580246904</v>
      </c>
      <c r="G188" s="12">
        <v>0.60493827160493796</v>
      </c>
      <c r="H188" s="12">
        <v>0.61486486486486502</v>
      </c>
      <c r="I188" s="12">
        <v>0.66383380547686499</v>
      </c>
      <c r="J188" s="12">
        <v>0.60222222222222199</v>
      </c>
      <c r="K188" s="12">
        <v>0.503250975292588</v>
      </c>
      <c r="L188" s="12">
        <v>0.82653061224489799</v>
      </c>
      <c r="M188" s="12">
        <v>0.65306122448979598</v>
      </c>
      <c r="N188" s="12">
        <v>9.3333333333333393E-2</v>
      </c>
      <c r="O188" s="12">
        <v>0.19320683188085699</v>
      </c>
      <c r="P188" s="12">
        <v>0.36824464119851302</v>
      </c>
      <c r="Q188" s="12">
        <v>-0.14454426313252799</v>
      </c>
    </row>
    <row r="189" spans="1:17" x14ac:dyDescent="0.25">
      <c r="A189" s="18" t="s">
        <v>934</v>
      </c>
      <c r="B189" s="22" t="s">
        <v>270</v>
      </c>
      <c r="C189" s="12">
        <v>11</v>
      </c>
      <c r="D189" s="12">
        <v>0.54545454545454497</v>
      </c>
      <c r="E189" s="12">
        <v>0.374397001232182</v>
      </c>
      <c r="F189" s="12">
        <v>0.504132231404959</v>
      </c>
      <c r="G189" s="12">
        <v>8.2644628099173296E-3</v>
      </c>
      <c r="H189" s="12">
        <v>-0.5</v>
      </c>
      <c r="I189" s="12">
        <v>0</v>
      </c>
      <c r="J189" s="12">
        <v>-7.69230769230769E-2</v>
      </c>
      <c r="K189" s="12" t="s">
        <v>86</v>
      </c>
      <c r="L189" s="12">
        <v>0.3</v>
      </c>
      <c r="M189" s="12">
        <v>-0.4</v>
      </c>
      <c r="N189" s="12">
        <v>-0.41414141414141398</v>
      </c>
      <c r="O189" s="12">
        <v>6.9469411910988696E-2</v>
      </c>
      <c r="P189" s="12" t="s">
        <v>86</v>
      </c>
      <c r="Q189" s="12" t="s">
        <v>86</v>
      </c>
    </row>
    <row r="190" spans="1:17" x14ac:dyDescent="0.25">
      <c r="A190" s="18" t="s">
        <v>934</v>
      </c>
      <c r="B190" s="22" t="s">
        <v>271</v>
      </c>
      <c r="C190" s="12">
        <v>81</v>
      </c>
      <c r="D190" s="12">
        <v>0.74074074074074103</v>
      </c>
      <c r="E190" s="12">
        <v>0.207595414632679</v>
      </c>
      <c r="F190" s="12">
        <v>0.615912208504801</v>
      </c>
      <c r="G190" s="12">
        <v>0.23182441700960199</v>
      </c>
      <c r="H190" s="12">
        <v>0.49549549549549599</v>
      </c>
      <c r="I190" s="12">
        <v>0.43401360544217699</v>
      </c>
      <c r="J190" s="12">
        <v>0.17746478873239399</v>
      </c>
      <c r="K190" s="12">
        <v>-0.12121212121212099</v>
      </c>
      <c r="L190" s="12">
        <v>0.6875</v>
      </c>
      <c r="M190" s="12">
        <v>0.375</v>
      </c>
      <c r="N190" s="12">
        <v>0.18015986882557899</v>
      </c>
      <c r="O190" s="12">
        <v>2.26266487840503E-2</v>
      </c>
      <c r="P190" s="12">
        <v>-0.78752292939725799</v>
      </c>
      <c r="Q190" s="12">
        <v>0.33882739403811901</v>
      </c>
    </row>
    <row r="191" spans="1:17" x14ac:dyDescent="0.25">
      <c r="A191" s="18" t="s">
        <v>934</v>
      </c>
      <c r="B191" s="23" t="s">
        <v>272</v>
      </c>
      <c r="C191" s="12">
        <v>70</v>
      </c>
      <c r="D191" s="12">
        <v>0.17142857142857101</v>
      </c>
      <c r="E191" s="12">
        <v>0.71106103473328597</v>
      </c>
      <c r="F191" s="12">
        <v>0.71591836734693903</v>
      </c>
      <c r="G191" s="12">
        <v>0.43183673469387801</v>
      </c>
      <c r="H191" s="12">
        <v>0.6</v>
      </c>
      <c r="I191" s="12">
        <v>0.49665924276169299</v>
      </c>
      <c r="J191" s="12">
        <v>0.43143812709030099</v>
      </c>
      <c r="K191" s="12">
        <v>0.28780487804878102</v>
      </c>
      <c r="L191" s="12">
        <v>0.78260869565217395</v>
      </c>
      <c r="M191" s="12">
        <v>0.565217391304348</v>
      </c>
      <c r="N191" s="12">
        <v>0.217391304347826</v>
      </c>
      <c r="O191" s="12">
        <v>1.0429692296777E-2</v>
      </c>
      <c r="P191" s="12">
        <v>-0.48235888707799601</v>
      </c>
      <c r="Q191" s="12">
        <v>0.27698676424658297</v>
      </c>
    </row>
    <row r="192" spans="1:17" x14ac:dyDescent="0.25">
      <c r="A192" s="18" t="s">
        <v>934</v>
      </c>
      <c r="B192" s="22" t="s">
        <v>273</v>
      </c>
      <c r="C192" s="12">
        <v>57</v>
      </c>
      <c r="D192" s="12">
        <v>0.35087719298245601</v>
      </c>
      <c r="E192" s="12">
        <v>0.58583322459773701</v>
      </c>
      <c r="F192" s="12">
        <v>0.54447522314558305</v>
      </c>
      <c r="G192" s="12">
        <v>8.8950446291166593E-2</v>
      </c>
      <c r="H192" s="12">
        <v>0.163636363636364</v>
      </c>
      <c r="I192" s="12">
        <v>4.31034482758621E-2</v>
      </c>
      <c r="J192" s="12">
        <v>7.5712881022615502E-2</v>
      </c>
      <c r="K192" s="12">
        <v>0</v>
      </c>
      <c r="L192" s="12">
        <v>0.625</v>
      </c>
      <c r="M192" s="12">
        <v>0.25</v>
      </c>
      <c r="N192" s="12">
        <v>0.173867228661749</v>
      </c>
      <c r="O192" s="12">
        <v>6.6745220661762694E-2</v>
      </c>
      <c r="P192" s="12">
        <v>-0.92316114938123195</v>
      </c>
      <c r="Q192" s="12">
        <v>-0.56890775837929897</v>
      </c>
    </row>
    <row r="193" spans="1:17" x14ac:dyDescent="0.25">
      <c r="A193" s="18" t="s">
        <v>934</v>
      </c>
      <c r="B193" s="22" t="s">
        <v>274</v>
      </c>
      <c r="C193" s="12">
        <v>29</v>
      </c>
      <c r="D193" s="12">
        <v>0.55172413793103403</v>
      </c>
      <c r="E193" s="12">
        <v>0.38471236810996601</v>
      </c>
      <c r="F193" s="12">
        <v>0.50535077288941699</v>
      </c>
      <c r="G193" s="12">
        <v>1.07015457788347E-2</v>
      </c>
      <c r="H193" s="12">
        <v>-4.76190476190477E-2</v>
      </c>
      <c r="I193" s="12">
        <v>-6.3829787234042507E-2</v>
      </c>
      <c r="J193" s="12">
        <v>-1.27659574468085E-2</v>
      </c>
      <c r="K193" s="12">
        <v>2.8571428571428501E-2</v>
      </c>
      <c r="L193" s="12">
        <v>0.53571428571428603</v>
      </c>
      <c r="M193" s="12">
        <v>7.1428571428571397E-2</v>
      </c>
      <c r="N193" s="12">
        <v>6.0645161290322602E-2</v>
      </c>
      <c r="O193" s="12">
        <v>0.65704250282122001</v>
      </c>
      <c r="P193" s="12">
        <v>-0.83598173290112399</v>
      </c>
      <c r="Q193" s="12">
        <v>-1.1742898181811301</v>
      </c>
    </row>
    <row r="194" spans="1:17" x14ac:dyDescent="0.25">
      <c r="A194" s="18" t="s">
        <v>934</v>
      </c>
      <c r="B194" s="22" t="s">
        <v>275</v>
      </c>
      <c r="C194" s="12">
        <v>42</v>
      </c>
      <c r="D194" s="12">
        <v>0.64285714285714302</v>
      </c>
      <c r="E194" s="12">
        <v>0.32012741764973801</v>
      </c>
      <c r="F194" s="12">
        <v>0.54081632653061196</v>
      </c>
      <c r="G194" s="12">
        <v>8.1632653061224497E-2</v>
      </c>
      <c r="H194" s="12">
        <v>0.39393939393939398</v>
      </c>
      <c r="I194" s="12">
        <v>0.32558139534883701</v>
      </c>
      <c r="J194" s="12">
        <v>-5.078125E-2</v>
      </c>
      <c r="K194" s="12">
        <v>6.6666666666666693E-2</v>
      </c>
      <c r="L194" s="12">
        <v>0.60975609756097604</v>
      </c>
      <c r="M194" s="12">
        <v>0.219512195121951</v>
      </c>
      <c r="N194" s="12">
        <v>0.15897435897435899</v>
      </c>
      <c r="O194" s="12">
        <v>0.153705702654789</v>
      </c>
      <c r="P194" s="12">
        <v>-0.78460114666001302</v>
      </c>
      <c r="Q194" s="12">
        <v>-0.27051482223547402</v>
      </c>
    </row>
    <row r="195" spans="1:17" x14ac:dyDescent="0.25">
      <c r="A195" s="18" t="s">
        <v>934</v>
      </c>
      <c r="B195" s="22" t="s">
        <v>276</v>
      </c>
      <c r="C195" s="12">
        <v>23</v>
      </c>
      <c r="D195" s="12">
        <v>0.78260869565217395</v>
      </c>
      <c r="E195" s="12">
        <v>0.21454086584856499</v>
      </c>
      <c r="F195" s="12">
        <v>0.65973534971644598</v>
      </c>
      <c r="G195" s="12">
        <v>0.31947069943289202</v>
      </c>
      <c r="H195" s="12">
        <v>0.66666666666666696</v>
      </c>
      <c r="I195" s="12">
        <v>0.19402985074626899</v>
      </c>
      <c r="J195" s="12">
        <v>0.5</v>
      </c>
      <c r="K195" s="12" t="s">
        <v>86</v>
      </c>
      <c r="L195" s="12">
        <v>0.81818181818181801</v>
      </c>
      <c r="M195" s="12">
        <v>0.63636363636363602</v>
      </c>
      <c r="N195" s="12">
        <v>0.38888888888888901</v>
      </c>
      <c r="O195" s="12">
        <v>9.0828218718403998E-3</v>
      </c>
      <c r="P195" s="12" t="s">
        <v>86</v>
      </c>
      <c r="Q195" s="12" t="s">
        <v>86</v>
      </c>
    </row>
    <row r="196" spans="1:17" x14ac:dyDescent="0.25">
      <c r="A196" s="18" t="s">
        <v>934</v>
      </c>
      <c r="B196" s="22" t="s">
        <v>277</v>
      </c>
      <c r="C196" s="12">
        <v>84</v>
      </c>
      <c r="D196" s="12">
        <v>0.41666666666666702</v>
      </c>
      <c r="E196" s="12">
        <v>0.50781279565967896</v>
      </c>
      <c r="F196" s="12">
        <v>0.51388888888888895</v>
      </c>
      <c r="G196" s="12">
        <v>2.77777777777777E-2</v>
      </c>
      <c r="H196" s="12">
        <v>7.69230769230769E-2</v>
      </c>
      <c r="I196" s="12">
        <v>3.24324324324324E-2</v>
      </c>
      <c r="J196" s="12">
        <v>2.1428571428571401E-2</v>
      </c>
      <c r="K196" s="12">
        <v>-7.7348066298342594E-2</v>
      </c>
      <c r="L196" s="12">
        <v>0.57831325301204795</v>
      </c>
      <c r="M196" s="12">
        <v>0.156626506024096</v>
      </c>
      <c r="N196" s="12">
        <v>0.131928880920365</v>
      </c>
      <c r="O196" s="12">
        <v>9.0197894050924696E-2</v>
      </c>
      <c r="P196" s="12">
        <v>-1.06574100068269</v>
      </c>
      <c r="Q196" s="12">
        <v>-0.57140931017532404</v>
      </c>
    </row>
    <row r="197" spans="1:17" x14ac:dyDescent="0.25">
      <c r="A197" s="18" t="s">
        <v>934</v>
      </c>
      <c r="B197" s="22" t="s">
        <v>278</v>
      </c>
      <c r="C197" s="12">
        <v>41</v>
      </c>
      <c r="D197" s="12">
        <v>0.439024390243902</v>
      </c>
      <c r="E197" s="12">
        <v>0.48752464152131703</v>
      </c>
      <c r="F197" s="12">
        <v>0.50743604997025604</v>
      </c>
      <c r="G197" s="12">
        <v>1.4872099940511601E-2</v>
      </c>
      <c r="H197" s="12">
        <v>8.1081081081081099E-2</v>
      </c>
      <c r="I197" s="12">
        <v>0.16582914572864299</v>
      </c>
      <c r="J197" s="12">
        <v>-8.984375E-2</v>
      </c>
      <c r="K197" s="12">
        <v>1.4084507042253501E-2</v>
      </c>
      <c r="L197" s="12">
        <v>0.72499999999999998</v>
      </c>
      <c r="M197" s="12">
        <v>0.45</v>
      </c>
      <c r="N197" s="12">
        <v>0.44126984126984098</v>
      </c>
      <c r="O197" s="19">
        <v>4.18404431432595E-5</v>
      </c>
      <c r="P197" s="12">
        <v>-0.96963993927151004</v>
      </c>
      <c r="Q197" s="12">
        <v>-0.36811257348323101</v>
      </c>
    </row>
    <row r="198" spans="1:17" x14ac:dyDescent="0.25">
      <c r="A198" s="18" t="s">
        <v>934</v>
      </c>
      <c r="B198" s="22" t="s">
        <v>279</v>
      </c>
      <c r="C198" s="12">
        <v>37</v>
      </c>
      <c r="D198" s="12">
        <v>0.891891891891892</v>
      </c>
      <c r="E198" s="12">
        <v>0.116559321677541</v>
      </c>
      <c r="F198" s="12">
        <v>0.80715850986121296</v>
      </c>
      <c r="G198" s="12">
        <v>0.61431701972242503</v>
      </c>
      <c r="H198" s="12">
        <v>0.94871794871794901</v>
      </c>
      <c r="I198" s="12">
        <v>0.63428571428571401</v>
      </c>
      <c r="J198" s="12">
        <v>0.57142857142857095</v>
      </c>
      <c r="K198" s="12">
        <v>0.29411764705882398</v>
      </c>
      <c r="L198" s="12">
        <v>0.80555555555555602</v>
      </c>
      <c r="M198" s="12">
        <v>0.61111111111111105</v>
      </c>
      <c r="N198" s="12">
        <v>-0.107692307692308</v>
      </c>
      <c r="O198" s="12">
        <v>0.36789191242820302</v>
      </c>
      <c r="P198" s="12">
        <v>0.54527445927171403</v>
      </c>
      <c r="Q198" s="12">
        <v>-0.14739277274863799</v>
      </c>
    </row>
    <row r="199" spans="1:17" x14ac:dyDescent="0.25">
      <c r="A199" s="18" t="s">
        <v>934</v>
      </c>
      <c r="B199" s="22" t="s">
        <v>280</v>
      </c>
      <c r="C199" s="12">
        <v>150</v>
      </c>
      <c r="D199" s="12">
        <v>0.88</v>
      </c>
      <c r="E199" s="12">
        <v>0.19672063666378001</v>
      </c>
      <c r="F199" s="12">
        <v>0.78879999999999995</v>
      </c>
      <c r="G199" s="12">
        <v>0.5776</v>
      </c>
      <c r="H199" s="12">
        <v>0.67843137254901997</v>
      </c>
      <c r="I199" s="12">
        <v>0.62824207492795403</v>
      </c>
      <c r="J199" s="12">
        <v>0.58395904436860102</v>
      </c>
      <c r="K199" s="12">
        <v>0.515350877192982</v>
      </c>
      <c r="L199" s="12">
        <v>0.82550335570469802</v>
      </c>
      <c r="M199" s="12">
        <v>0.65100671140939603</v>
      </c>
      <c r="N199" s="12">
        <v>0.178541136556404</v>
      </c>
      <c r="O199" s="12">
        <v>1.9744953903972902E-3</v>
      </c>
      <c r="P199" s="12">
        <v>6.8094068307584701E-2</v>
      </c>
      <c r="Q199" s="12">
        <v>0.444932336164366</v>
      </c>
    </row>
    <row r="200" spans="1:17" x14ac:dyDescent="0.25">
      <c r="A200" s="18" t="s">
        <v>934</v>
      </c>
      <c r="B200" s="22" t="s">
        <v>281</v>
      </c>
      <c r="C200" s="12">
        <v>103</v>
      </c>
      <c r="D200" s="12">
        <v>0.53398058252427205</v>
      </c>
      <c r="E200" s="12">
        <v>0.32200261614236902</v>
      </c>
      <c r="F200" s="12">
        <v>0.50230935997737802</v>
      </c>
      <c r="G200" s="12">
        <v>4.6187199547553801E-3</v>
      </c>
      <c r="H200" s="12">
        <v>0.325842696629213</v>
      </c>
      <c r="I200" s="12">
        <v>0.122448979591837</v>
      </c>
      <c r="J200" s="12">
        <v>-2.0317694865164399E-2</v>
      </c>
      <c r="K200" s="12">
        <v>-2.7315123251165901E-2</v>
      </c>
      <c r="L200" s="12">
        <v>0.58823529411764697</v>
      </c>
      <c r="M200" s="12">
        <v>0.17647058823529399</v>
      </c>
      <c r="N200" s="12">
        <v>0.17137330754352001</v>
      </c>
      <c r="O200" s="12">
        <v>1.4253188984896499E-2</v>
      </c>
      <c r="P200" s="12">
        <v>-1.1714685527633999</v>
      </c>
      <c r="Q200" s="12">
        <v>5.3968266532321795E-4</v>
      </c>
    </row>
    <row r="201" spans="1:17" x14ac:dyDescent="0.25">
      <c r="A201" s="18" t="s">
        <v>934</v>
      </c>
      <c r="B201" s="22" t="s">
        <v>282</v>
      </c>
      <c r="C201" s="12">
        <v>43</v>
      </c>
      <c r="D201" s="12">
        <v>0.53488372093023295</v>
      </c>
      <c r="E201" s="12">
        <v>0.30563817997762799</v>
      </c>
      <c r="F201" s="12">
        <v>0.50243374797187701</v>
      </c>
      <c r="G201" s="12">
        <v>4.8674959437533501E-3</v>
      </c>
      <c r="H201" s="12">
        <v>-9.0909090909090898E-2</v>
      </c>
      <c r="I201" s="12">
        <v>2.7160493827160501E-2</v>
      </c>
      <c r="J201" s="12">
        <v>-5.2863436123347998E-2</v>
      </c>
      <c r="K201" s="12" t="s">
        <v>86</v>
      </c>
      <c r="L201" s="12">
        <v>0.476190476190476</v>
      </c>
      <c r="M201" s="12">
        <v>-4.76190476190477E-2</v>
      </c>
      <c r="N201" s="12">
        <v>-5.7208237986269998E-2</v>
      </c>
      <c r="O201" s="12">
        <v>0.60523334816636998</v>
      </c>
      <c r="P201" s="12" t="s">
        <v>86</v>
      </c>
      <c r="Q201" s="12" t="s">
        <v>86</v>
      </c>
    </row>
    <row r="202" spans="1:17" x14ac:dyDescent="0.25">
      <c r="A202" s="18" t="s">
        <v>934</v>
      </c>
      <c r="B202" s="22" t="s">
        <v>283</v>
      </c>
      <c r="C202" s="12">
        <v>118</v>
      </c>
      <c r="D202" s="12">
        <v>0.77118644067796605</v>
      </c>
      <c r="E202" s="12">
        <v>0.19230861614626299</v>
      </c>
      <c r="F202" s="12">
        <v>0.64708417121516804</v>
      </c>
      <c r="G202" s="12">
        <v>0.29416834243033602</v>
      </c>
      <c r="H202" s="12">
        <v>0.246753246753247</v>
      </c>
      <c r="I202" s="12">
        <v>0.33010882708585199</v>
      </c>
      <c r="J202" s="12">
        <v>0.350686912509038</v>
      </c>
      <c r="K202" s="12">
        <v>0.29079861111111099</v>
      </c>
      <c r="L202" s="12">
        <v>0.658119658119658</v>
      </c>
      <c r="M202" s="12">
        <v>0.316239316239316</v>
      </c>
      <c r="N202" s="12">
        <v>1.0989010989011E-2</v>
      </c>
      <c r="O202" s="12">
        <v>0.8672092143929</v>
      </c>
      <c r="P202" s="12">
        <v>-0.231233820795786</v>
      </c>
      <c r="Q202" s="12">
        <v>-0.58880421527530102</v>
      </c>
    </row>
    <row r="203" spans="1:17" x14ac:dyDescent="0.25">
      <c r="A203" s="18" t="s">
        <v>934</v>
      </c>
      <c r="B203" s="22" t="s">
        <v>284</v>
      </c>
      <c r="C203" s="12">
        <v>101</v>
      </c>
      <c r="D203" s="12">
        <v>0.90099009900990101</v>
      </c>
      <c r="E203" s="12">
        <v>0.17619105551377201</v>
      </c>
      <c r="F203" s="12">
        <v>0.82158611900793999</v>
      </c>
      <c r="G203" s="12">
        <v>0.64317223801588097</v>
      </c>
      <c r="H203" s="12">
        <v>0.66871165644171804</v>
      </c>
      <c r="I203" s="12">
        <v>0.700276243093923</v>
      </c>
      <c r="J203" s="12">
        <v>0.62442748091603095</v>
      </c>
      <c r="K203" s="12">
        <v>0.37804878048780499</v>
      </c>
      <c r="L203" s="12">
        <v>0.8</v>
      </c>
      <c r="M203" s="12">
        <v>0.6</v>
      </c>
      <c r="N203" s="12">
        <v>-0.11111111111111099</v>
      </c>
      <c r="O203" s="12">
        <v>0.117265979335427</v>
      </c>
      <c r="P203" s="12">
        <v>0.40738474889739001</v>
      </c>
      <c r="Q203" s="12">
        <v>-5.9129578749871299E-2</v>
      </c>
    </row>
    <row r="204" spans="1:17" x14ac:dyDescent="0.25">
      <c r="A204" s="18" t="s">
        <v>934</v>
      </c>
      <c r="B204" s="22" t="s">
        <v>285</v>
      </c>
      <c r="C204" s="12">
        <v>27</v>
      </c>
      <c r="D204" s="12">
        <v>7.4074074074074098E-2</v>
      </c>
      <c r="E204" s="12">
        <v>0.76250613959740698</v>
      </c>
      <c r="F204" s="12">
        <v>0.86282578875171501</v>
      </c>
      <c r="G204" s="12">
        <v>0.72565157750342901</v>
      </c>
      <c r="H204" s="12">
        <v>1</v>
      </c>
      <c r="I204" s="12">
        <v>1.6386913798407401E-3</v>
      </c>
      <c r="J204" s="12">
        <v>6.6171283589866903E-2</v>
      </c>
      <c r="K204" s="12">
        <v>0.20849987699765299</v>
      </c>
      <c r="L204" s="12">
        <v>0.92307692307692302</v>
      </c>
      <c r="M204" s="12">
        <v>0.84615384615384603</v>
      </c>
      <c r="N204" s="12">
        <v>0.45833333333333298</v>
      </c>
      <c r="O204" s="12">
        <v>6.3327936461066202E-4</v>
      </c>
      <c r="P204" s="12" t="s">
        <v>86</v>
      </c>
      <c r="Q204" s="12" t="s">
        <v>86</v>
      </c>
    </row>
    <row r="205" spans="1:17" x14ac:dyDescent="0.25">
      <c r="A205" s="18" t="s">
        <v>934</v>
      </c>
      <c r="B205" s="22" t="s">
        <v>286</v>
      </c>
      <c r="C205" s="12">
        <v>27</v>
      </c>
      <c r="D205" s="12">
        <v>0.33333333333333298</v>
      </c>
      <c r="E205" s="12">
        <v>0.57713217956003704</v>
      </c>
      <c r="F205" s="12">
        <v>0.55555555555555602</v>
      </c>
      <c r="G205" s="12">
        <v>0.11111111111111099</v>
      </c>
      <c r="H205" s="12">
        <v>1</v>
      </c>
      <c r="I205" s="12">
        <v>0.52136752136752096</v>
      </c>
      <c r="J205" s="12">
        <v>0.52380952380952395</v>
      </c>
      <c r="K205" s="12">
        <v>-0.37777777777777799</v>
      </c>
      <c r="L205" s="12">
        <v>0.88461538461538503</v>
      </c>
      <c r="M205" s="12">
        <v>0.76923076923076905</v>
      </c>
      <c r="N205" s="12">
        <v>0.73781512605041999</v>
      </c>
      <c r="O205" s="19">
        <v>4.3739811772525198E-10</v>
      </c>
      <c r="P205" s="12">
        <v>-0.91497888127123295</v>
      </c>
      <c r="Q205" s="12">
        <v>1.1897139365799501</v>
      </c>
    </row>
    <row r="206" spans="1:17" x14ac:dyDescent="0.25">
      <c r="A206" s="18" t="s">
        <v>934</v>
      </c>
      <c r="B206" s="22" t="s">
        <v>287</v>
      </c>
      <c r="C206" s="12">
        <v>67</v>
      </c>
      <c r="D206" s="12">
        <v>0.59701492537313405</v>
      </c>
      <c r="E206" s="12">
        <v>0.31236204627676101</v>
      </c>
      <c r="F206" s="12">
        <v>0.51882379149030999</v>
      </c>
      <c r="G206" s="12">
        <v>3.76475829806193E-2</v>
      </c>
      <c r="H206" s="12">
        <v>0.2</v>
      </c>
      <c r="I206" s="12">
        <v>2.3709902370990198E-2</v>
      </c>
      <c r="J206" s="12">
        <v>1.27298444130128E-2</v>
      </c>
      <c r="K206" s="12" t="s">
        <v>86</v>
      </c>
      <c r="L206" s="12">
        <v>0.59090909090909105</v>
      </c>
      <c r="M206" s="12">
        <v>0.18181818181818199</v>
      </c>
      <c r="N206" s="12">
        <v>0.148793885837115</v>
      </c>
      <c r="O206" s="12">
        <v>8.8615952756024602E-2</v>
      </c>
      <c r="P206" s="12" t="s">
        <v>86</v>
      </c>
      <c r="Q206" s="12" t="s">
        <v>86</v>
      </c>
    </row>
    <row r="207" spans="1:17" x14ac:dyDescent="0.25">
      <c r="A207" s="18" t="s">
        <v>934</v>
      </c>
      <c r="B207" s="22" t="s">
        <v>288</v>
      </c>
      <c r="C207" s="12">
        <v>45</v>
      </c>
      <c r="D207" s="12">
        <v>0.82222222222222197</v>
      </c>
      <c r="E207" s="12">
        <v>0.159136149534778</v>
      </c>
      <c r="F207" s="12">
        <v>0.70765432098765402</v>
      </c>
      <c r="G207" s="12">
        <v>0.41530864197530898</v>
      </c>
      <c r="H207" s="12">
        <v>0.434782608695652</v>
      </c>
      <c r="I207" s="12">
        <v>0.50877192982456099</v>
      </c>
      <c r="J207" s="12">
        <v>0.290488431876607</v>
      </c>
      <c r="K207" s="12">
        <v>0.5</v>
      </c>
      <c r="L207" s="12">
        <v>0.68181818181818199</v>
      </c>
      <c r="M207" s="12">
        <v>0.36363636363636398</v>
      </c>
      <c r="N207" s="12">
        <v>-6.9444444444444503E-2</v>
      </c>
      <c r="O207" s="12">
        <v>0.52028320788540805</v>
      </c>
      <c r="P207" s="12">
        <v>0.114661446565236</v>
      </c>
      <c r="Q207" s="12">
        <v>-0.399542273359903</v>
      </c>
    </row>
    <row r="208" spans="1:17" x14ac:dyDescent="0.25">
      <c r="A208" s="18" t="s">
        <v>934</v>
      </c>
      <c r="B208" s="22" t="s">
        <v>289</v>
      </c>
      <c r="C208" s="12">
        <v>115</v>
      </c>
      <c r="D208" s="12">
        <v>0.84347826086956501</v>
      </c>
      <c r="E208" s="12">
        <v>0.12503611625546099</v>
      </c>
      <c r="F208" s="12">
        <v>0.73595463137996198</v>
      </c>
      <c r="G208" s="12">
        <v>0.47190926275992401</v>
      </c>
      <c r="H208" s="12">
        <v>0.57195571955719604</v>
      </c>
      <c r="I208" s="12">
        <v>0.46859903381642498</v>
      </c>
      <c r="J208" s="12">
        <v>0.45113721569607601</v>
      </c>
      <c r="K208" s="12">
        <v>0.5</v>
      </c>
      <c r="L208" s="12">
        <v>0.75438596491228105</v>
      </c>
      <c r="M208" s="12">
        <v>0.50877192982456099</v>
      </c>
      <c r="N208" s="12">
        <v>7.6388888888888895E-2</v>
      </c>
      <c r="O208" s="12">
        <v>0.25064401337696801</v>
      </c>
      <c r="P208" s="12">
        <v>-7.2336726544444804E-3</v>
      </c>
      <c r="Q208" s="12">
        <v>9.4611312796319402E-2</v>
      </c>
    </row>
    <row r="209" spans="1:17" x14ac:dyDescent="0.25">
      <c r="A209" s="18" t="s">
        <v>934</v>
      </c>
      <c r="B209" s="22" t="s">
        <v>290</v>
      </c>
      <c r="C209" s="12">
        <v>113</v>
      </c>
      <c r="D209" s="12">
        <v>0.61061946902654896</v>
      </c>
      <c r="E209" s="12">
        <v>0.34329266730024799</v>
      </c>
      <c r="F209" s="12">
        <v>0.52447333385543105</v>
      </c>
      <c r="G209" s="12">
        <v>4.8946667710862299E-2</v>
      </c>
      <c r="H209" s="12">
        <v>0.5</v>
      </c>
      <c r="I209" s="12">
        <v>9.8333333333333398E-2</v>
      </c>
      <c r="J209" s="12">
        <v>-2.05278592375366E-2</v>
      </c>
      <c r="K209" s="12">
        <v>0.11220311220311199</v>
      </c>
      <c r="L209" s="12">
        <v>0.63392857142857095</v>
      </c>
      <c r="M209" s="12">
        <v>0.26785714285714302</v>
      </c>
      <c r="N209" s="12">
        <v>0.22946555919120701</v>
      </c>
      <c r="O209" s="12">
        <v>5.3734553107620498E-4</v>
      </c>
      <c r="P209" s="12">
        <v>-0.99993065057386399</v>
      </c>
      <c r="Q209" s="12">
        <v>4.6815964406641999E-2</v>
      </c>
    </row>
    <row r="210" spans="1:17" x14ac:dyDescent="0.25">
      <c r="A210" s="18" t="s">
        <v>934</v>
      </c>
      <c r="B210" s="22" t="s">
        <v>291</v>
      </c>
      <c r="C210" s="12">
        <v>43</v>
      </c>
      <c r="D210" s="12">
        <v>0.418604651162791</v>
      </c>
      <c r="E210" s="12">
        <v>0.50886657535506996</v>
      </c>
      <c r="F210" s="12">
        <v>0.51325040562466195</v>
      </c>
      <c r="G210" s="12">
        <v>2.6500811249323901E-2</v>
      </c>
      <c r="H210" s="12">
        <v>-5.2631578947368397E-2</v>
      </c>
      <c r="I210" s="12">
        <v>-5.95238095238095E-2</v>
      </c>
      <c r="J210" s="12">
        <v>3.16139767054908E-2</v>
      </c>
      <c r="K210" s="12">
        <v>-5.2631578947368397E-2</v>
      </c>
      <c r="L210" s="12">
        <v>0.5</v>
      </c>
      <c r="M210" s="12">
        <v>0</v>
      </c>
      <c r="N210" s="12">
        <v>-2.8571428571428501E-2</v>
      </c>
      <c r="O210" s="12">
        <v>0.79641429208158199</v>
      </c>
      <c r="P210" s="12">
        <v>-0.94754630174976395</v>
      </c>
      <c r="Q210" s="12">
        <v>-1.0879555019820299</v>
      </c>
    </row>
    <row r="211" spans="1:17" x14ac:dyDescent="0.25">
      <c r="A211" s="18" t="s">
        <v>934</v>
      </c>
      <c r="B211" s="22" t="s">
        <v>292</v>
      </c>
      <c r="C211" s="12">
        <v>170</v>
      </c>
      <c r="D211" s="12">
        <v>0.94705882352941195</v>
      </c>
      <c r="E211" s="12">
        <v>4.8317810396605897E-2</v>
      </c>
      <c r="F211" s="12">
        <v>0.89972318339100299</v>
      </c>
      <c r="G211" s="12">
        <v>0.79944636678200698</v>
      </c>
      <c r="H211" s="12">
        <v>0.80071174377224197</v>
      </c>
      <c r="I211" s="12">
        <v>0.792766373411535</v>
      </c>
      <c r="J211" s="12">
        <v>0.81175410943481197</v>
      </c>
      <c r="K211" s="12">
        <v>0.79021259526674703</v>
      </c>
      <c r="L211" s="12">
        <v>0.90532544378698199</v>
      </c>
      <c r="M211" s="12">
        <v>0.81065088757396397</v>
      </c>
      <c r="N211" s="12">
        <v>6.1111111111111102E-2</v>
      </c>
      <c r="O211" s="12">
        <v>0.26254357337450102</v>
      </c>
      <c r="P211" s="12">
        <v>0.917532727198901</v>
      </c>
      <c r="Q211" s="12">
        <v>-8.8519290294744202E-2</v>
      </c>
    </row>
    <row r="212" spans="1:17" x14ac:dyDescent="0.25">
      <c r="A212" s="18" t="s">
        <v>934</v>
      </c>
      <c r="B212" s="22" t="s">
        <v>293</v>
      </c>
      <c r="C212" s="12">
        <v>77</v>
      </c>
      <c r="D212" s="12">
        <v>0.506493506493506</v>
      </c>
      <c r="E212" s="12">
        <v>0.43516050772764903</v>
      </c>
      <c r="F212" s="12">
        <v>0.50008433125316198</v>
      </c>
      <c r="G212" s="12">
        <v>1.6866250632485699E-4</v>
      </c>
      <c r="H212" s="12">
        <v>0</v>
      </c>
      <c r="I212" s="12">
        <v>-6.2611806797853303E-2</v>
      </c>
      <c r="J212" s="12">
        <v>3.4904013961605299E-3</v>
      </c>
      <c r="K212" s="12">
        <v>-9.5419847328244208E-3</v>
      </c>
      <c r="L212" s="12">
        <v>0.48684210526315802</v>
      </c>
      <c r="M212" s="12">
        <v>-2.6315789473684199E-2</v>
      </c>
      <c r="N212" s="12">
        <v>-2.64935064935065E-2</v>
      </c>
      <c r="O212" s="12">
        <v>0.74594226123653595</v>
      </c>
      <c r="P212" s="12">
        <v>-0.79665588442353497</v>
      </c>
      <c r="Q212" s="12">
        <v>-1.30912817255717</v>
      </c>
    </row>
    <row r="213" spans="1:17" x14ac:dyDescent="0.25">
      <c r="A213" s="18" t="s">
        <v>934</v>
      </c>
      <c r="B213" s="22" t="s">
        <v>294</v>
      </c>
      <c r="C213" s="12">
        <v>78</v>
      </c>
      <c r="D213" s="12">
        <v>0.76923076923076905</v>
      </c>
      <c r="E213" s="12">
        <v>0.21748099125766701</v>
      </c>
      <c r="F213" s="12">
        <v>0.64497041420118295</v>
      </c>
      <c r="G213" s="12">
        <v>0.28994082840236701</v>
      </c>
      <c r="H213" s="12">
        <v>0.67058823529411804</v>
      </c>
      <c r="I213" s="12">
        <v>0.21925133689839599</v>
      </c>
      <c r="J213" s="12">
        <v>0.32185886402753899</v>
      </c>
      <c r="K213" s="12">
        <v>1.16959064327486E-2</v>
      </c>
      <c r="L213" s="12">
        <v>0.74025974025973995</v>
      </c>
      <c r="M213" s="12">
        <v>0.48051948051948101</v>
      </c>
      <c r="N213" s="12">
        <v>0.274952919020716</v>
      </c>
      <c r="O213" s="12">
        <v>5.5843839148295204E-4</v>
      </c>
      <c r="P213" s="12">
        <v>-0.62717928802033196</v>
      </c>
      <c r="Q213" s="12">
        <v>0.24420670541365599</v>
      </c>
    </row>
    <row r="214" spans="1:17" x14ac:dyDescent="0.25">
      <c r="A214" s="18" t="s">
        <v>934</v>
      </c>
      <c r="B214" s="22" t="s">
        <v>295</v>
      </c>
      <c r="C214" s="12">
        <v>20</v>
      </c>
      <c r="D214" s="12">
        <v>0.25</v>
      </c>
      <c r="E214" s="12">
        <v>0.62714035025500003</v>
      </c>
      <c r="F214" s="12">
        <v>0.625</v>
      </c>
      <c r="G214" s="12">
        <v>0.25</v>
      </c>
      <c r="H214" s="12">
        <v>0.6</v>
      </c>
      <c r="I214" s="12">
        <v>0.25</v>
      </c>
      <c r="J214" s="12">
        <v>7.69230769230769E-2</v>
      </c>
      <c r="K214" s="12">
        <v>0.65217391304347805</v>
      </c>
      <c r="L214" s="12">
        <v>0.68421052631578905</v>
      </c>
      <c r="M214" s="12">
        <v>0.36842105263157898</v>
      </c>
      <c r="N214" s="12">
        <v>0.185714285714286</v>
      </c>
      <c r="O214" s="12">
        <v>0.26428420653413798</v>
      </c>
      <c r="P214" s="12">
        <v>-0.52166346367792604</v>
      </c>
      <c r="Q214" s="12">
        <v>-4.1590917521815901E-2</v>
      </c>
    </row>
    <row r="215" spans="1:17" x14ac:dyDescent="0.25">
      <c r="A215" s="18" t="s">
        <v>934</v>
      </c>
      <c r="B215" s="22" t="s">
        <v>296</v>
      </c>
      <c r="C215" s="12">
        <v>109</v>
      </c>
      <c r="D215" s="12">
        <v>0.66055045871559603</v>
      </c>
      <c r="E215" s="12">
        <v>0.236978690730826</v>
      </c>
      <c r="F215" s="12">
        <v>0.55155289958757703</v>
      </c>
      <c r="G215" s="12">
        <v>0.103105799175154</v>
      </c>
      <c r="H215" s="12">
        <v>0.121495327102804</v>
      </c>
      <c r="I215" s="12">
        <v>0.14851485148514801</v>
      </c>
      <c r="J215" s="12">
        <v>6.2012876990850598E-2</v>
      </c>
      <c r="K215" s="12">
        <v>0.11915367483296201</v>
      </c>
      <c r="L215" s="12">
        <v>0.47222222222222199</v>
      </c>
      <c r="M215" s="12">
        <v>-5.5555555555555601E-2</v>
      </c>
      <c r="N215" s="12">
        <v>-0.17942331640961801</v>
      </c>
      <c r="O215" s="12">
        <v>8.2137038370055909E-3</v>
      </c>
      <c r="P215" s="12">
        <v>-0.74971791937659704</v>
      </c>
      <c r="Q215" s="12">
        <v>-0.83094160046267895</v>
      </c>
    </row>
    <row r="216" spans="1:17" x14ac:dyDescent="0.25">
      <c r="A216" s="18" t="s">
        <v>934</v>
      </c>
      <c r="B216" s="22" t="s">
        <v>297</v>
      </c>
      <c r="C216" s="12">
        <v>24</v>
      </c>
      <c r="D216" s="12">
        <v>0.91666666666666696</v>
      </c>
      <c r="E216" s="12">
        <v>0.12891532506716699</v>
      </c>
      <c r="F216" s="12">
        <v>0.84722222222222199</v>
      </c>
      <c r="G216" s="12">
        <v>0.69444444444444398</v>
      </c>
      <c r="H216" s="12">
        <v>0.88235294117647101</v>
      </c>
      <c r="I216" s="12">
        <v>0.78723404255319096</v>
      </c>
      <c r="J216" s="12">
        <v>0.52542372881355903</v>
      </c>
      <c r="K216" s="12" t="s">
        <v>86</v>
      </c>
      <c r="L216" s="12">
        <v>0.86956521739130399</v>
      </c>
      <c r="M216" s="12">
        <v>0.73913043478260898</v>
      </c>
      <c r="N216" s="12">
        <v>-6.9767441860465101E-2</v>
      </c>
      <c r="O216" s="12">
        <v>0.644995490196697</v>
      </c>
      <c r="P216" s="12" t="s">
        <v>86</v>
      </c>
      <c r="Q216" s="12" t="s">
        <v>86</v>
      </c>
    </row>
    <row r="217" spans="1:17" x14ac:dyDescent="0.25">
      <c r="A217" s="18" t="s">
        <v>934</v>
      </c>
      <c r="B217" s="22" t="s">
        <v>298</v>
      </c>
      <c r="C217" s="12">
        <v>60</v>
      </c>
      <c r="D217" s="12">
        <v>0.81666666666666698</v>
      </c>
      <c r="E217" s="12">
        <v>0.18665889029663299</v>
      </c>
      <c r="F217" s="12">
        <v>0.70055555555555604</v>
      </c>
      <c r="G217" s="12">
        <v>0.40111111111111097</v>
      </c>
      <c r="H217" s="12">
        <v>0.4</v>
      </c>
      <c r="I217" s="12">
        <v>0.38095238095238099</v>
      </c>
      <c r="J217" s="12">
        <v>0.39568345323741</v>
      </c>
      <c r="K217" s="12" t="s">
        <v>86</v>
      </c>
      <c r="L217" s="12">
        <v>0.69491525423728795</v>
      </c>
      <c r="M217" s="12">
        <v>0.38983050847457601</v>
      </c>
      <c r="N217" s="12">
        <v>-5.68181818181811E-3</v>
      </c>
      <c r="O217" s="12">
        <v>0.95130839430510705</v>
      </c>
      <c r="P217" s="12" t="s">
        <v>86</v>
      </c>
      <c r="Q217" s="12" t="s">
        <v>86</v>
      </c>
    </row>
    <row r="218" spans="1:17" x14ac:dyDescent="0.25">
      <c r="A218" s="18" t="s">
        <v>934</v>
      </c>
      <c r="B218" s="22" t="s">
        <v>299</v>
      </c>
      <c r="C218" s="12">
        <v>89</v>
      </c>
      <c r="D218" s="12">
        <v>0.76404494382022503</v>
      </c>
      <c r="E218" s="12">
        <v>0.19560221232931499</v>
      </c>
      <c r="F218" s="12">
        <v>0.639439464714051</v>
      </c>
      <c r="G218" s="12">
        <v>0.278878929428102</v>
      </c>
      <c r="H218" s="12">
        <v>0.25</v>
      </c>
      <c r="I218" s="12">
        <v>0.307894736842105</v>
      </c>
      <c r="J218" s="12">
        <v>0.23791287697462901</v>
      </c>
      <c r="K218" s="12">
        <v>0.31358529111338102</v>
      </c>
      <c r="L218" s="12">
        <v>0.625</v>
      </c>
      <c r="M218" s="12">
        <v>0.25</v>
      </c>
      <c r="N218" s="12">
        <v>-4.9322493224932297E-2</v>
      </c>
      <c r="O218" s="12">
        <v>0.51564694669840305</v>
      </c>
      <c r="P218" s="12">
        <v>-0.15813529267121701</v>
      </c>
      <c r="Q218" s="12">
        <v>-0.77794465208666796</v>
      </c>
    </row>
    <row r="219" spans="1:17" x14ac:dyDescent="0.25">
      <c r="A219" s="18" t="s">
        <v>934</v>
      </c>
      <c r="B219" s="22" t="s">
        <v>300</v>
      </c>
      <c r="C219" s="12">
        <v>76</v>
      </c>
      <c r="D219" s="12">
        <v>0.56578947368421095</v>
      </c>
      <c r="E219" s="12">
        <v>0.286302188092737</v>
      </c>
      <c r="F219" s="12">
        <v>0.50865650969529097</v>
      </c>
      <c r="G219" s="12">
        <v>1.7313019390581701E-2</v>
      </c>
      <c r="H219" s="12">
        <v>0</v>
      </c>
      <c r="I219" s="12">
        <v>3.38983050847457E-2</v>
      </c>
      <c r="J219" s="12">
        <v>-1.9697964543663499E-3</v>
      </c>
      <c r="K219" s="12">
        <v>-7.3637702503681597E-3</v>
      </c>
      <c r="L219" s="12">
        <v>0.54666666666666697</v>
      </c>
      <c r="M219" s="12">
        <v>9.3333333333333296E-2</v>
      </c>
      <c r="N219" s="12">
        <v>7.3401162790697694E-2</v>
      </c>
      <c r="O219" s="12">
        <v>0.37203846546729602</v>
      </c>
      <c r="P219" s="12">
        <v>-0.76351220357159399</v>
      </c>
      <c r="Q219" s="12">
        <v>-1.01138244151148</v>
      </c>
    </row>
    <row r="220" spans="1:17" x14ac:dyDescent="0.25">
      <c r="A220" s="18" t="s">
        <v>934</v>
      </c>
      <c r="B220" s="22" t="s">
        <v>301</v>
      </c>
      <c r="C220" s="12">
        <v>23</v>
      </c>
      <c r="D220" s="12">
        <v>0.82608695652173902</v>
      </c>
      <c r="E220" s="12">
        <v>0.13662992336326099</v>
      </c>
      <c r="F220" s="12">
        <v>0.71266540642722098</v>
      </c>
      <c r="G220" s="12">
        <v>0.42533081285444202</v>
      </c>
      <c r="H220" s="12">
        <v>0.45454545454545497</v>
      </c>
      <c r="I220" s="12">
        <v>0.39325842696629199</v>
      </c>
      <c r="J220" s="12">
        <v>0.39622641509433998</v>
      </c>
      <c r="K220" s="12" t="s">
        <v>86</v>
      </c>
      <c r="L220" s="12">
        <v>0.68181818181818199</v>
      </c>
      <c r="M220" s="12">
        <v>0.36363636363636398</v>
      </c>
      <c r="N220" s="12">
        <v>-0.18918918918918901</v>
      </c>
      <c r="O220" s="12">
        <v>0.218713745206293</v>
      </c>
      <c r="P220" s="12" t="s">
        <v>86</v>
      </c>
      <c r="Q220" s="12" t="s">
        <v>86</v>
      </c>
    </row>
    <row r="221" spans="1:17" x14ac:dyDescent="0.25">
      <c r="A221" s="18" t="s">
        <v>934</v>
      </c>
      <c r="B221" s="23" t="s">
        <v>302</v>
      </c>
      <c r="C221" s="12">
        <v>94</v>
      </c>
      <c r="D221" s="12">
        <v>0.79787234042553201</v>
      </c>
      <c r="E221" s="12">
        <v>0.198206963921468</v>
      </c>
      <c r="F221" s="12">
        <v>0.67745586238116795</v>
      </c>
      <c r="G221" s="12">
        <v>0.35491172476233601</v>
      </c>
      <c r="H221" s="12">
        <v>0.581395348837209</v>
      </c>
      <c r="I221" s="12">
        <v>0.37874659400545002</v>
      </c>
      <c r="J221" s="12">
        <v>0.28520179372197302</v>
      </c>
      <c r="K221" s="12">
        <v>0.430379746835443</v>
      </c>
      <c r="L221" s="12">
        <v>0.68817204301075297</v>
      </c>
      <c r="M221" s="12">
        <v>0.37634408602150499</v>
      </c>
      <c r="N221" s="12">
        <v>2.15853437329948E-2</v>
      </c>
      <c r="O221" s="12">
        <v>0.76995452480713</v>
      </c>
      <c r="P221" s="12">
        <v>-5.28588212736553E-2</v>
      </c>
      <c r="Q221" s="12">
        <v>-0.36738111023804298</v>
      </c>
    </row>
    <row r="222" spans="1:17" x14ac:dyDescent="0.25">
      <c r="A222" s="18" t="s">
        <v>934</v>
      </c>
      <c r="B222" s="22" t="s">
        <v>303</v>
      </c>
      <c r="C222" s="12">
        <v>32</v>
      </c>
      <c r="D222" s="12">
        <v>0.90625</v>
      </c>
      <c r="E222" s="12">
        <v>0.142122511220375</v>
      </c>
      <c r="F222" s="12">
        <v>0.830078125</v>
      </c>
      <c r="G222" s="12">
        <v>0.66015625</v>
      </c>
      <c r="H222" s="12">
        <v>0.85714285714285698</v>
      </c>
      <c r="I222" s="12">
        <v>0.52709359605911299</v>
      </c>
      <c r="J222" s="12">
        <v>0.72075471698113203</v>
      </c>
      <c r="K222" s="12" t="s">
        <v>86</v>
      </c>
      <c r="L222" s="12">
        <v>0.80645161290322598</v>
      </c>
      <c r="M222" s="12">
        <v>0.61290322580645196</v>
      </c>
      <c r="N222" s="12">
        <v>-0.107142857142857</v>
      </c>
      <c r="O222" s="12">
        <v>0.40718111562035603</v>
      </c>
      <c r="P222" s="12" t="s">
        <v>86</v>
      </c>
      <c r="Q222" s="12" t="s">
        <v>86</v>
      </c>
    </row>
    <row r="223" spans="1:17" x14ac:dyDescent="0.25">
      <c r="A223" s="18" t="s">
        <v>934</v>
      </c>
      <c r="B223" s="22" t="s">
        <v>304</v>
      </c>
      <c r="C223" s="12">
        <v>35</v>
      </c>
      <c r="D223" s="12">
        <v>0.68571428571428605</v>
      </c>
      <c r="E223" s="12">
        <v>0.21638226367865701</v>
      </c>
      <c r="F223" s="12">
        <v>0.56897959183673497</v>
      </c>
      <c r="G223" s="12">
        <v>0.13795918367346899</v>
      </c>
      <c r="H223" s="12">
        <v>0.17241379310344801</v>
      </c>
      <c r="I223" s="12">
        <v>6.0931899641577102E-2</v>
      </c>
      <c r="J223" s="12">
        <v>0.156794425087108</v>
      </c>
      <c r="K223" s="12" t="s">
        <v>86</v>
      </c>
      <c r="L223" s="12">
        <v>0.61764705882352899</v>
      </c>
      <c r="M223" s="12">
        <v>0.23529411764705899</v>
      </c>
      <c r="N223" s="12">
        <v>0.10435663627153</v>
      </c>
      <c r="O223" s="12">
        <v>0.39704626641175</v>
      </c>
      <c r="P223" s="12" t="s">
        <v>86</v>
      </c>
      <c r="Q223" s="12" t="s">
        <v>86</v>
      </c>
    </row>
    <row r="224" spans="1:17" x14ac:dyDescent="0.25">
      <c r="A224" s="18" t="s">
        <v>934</v>
      </c>
      <c r="B224" s="22" t="s">
        <v>305</v>
      </c>
      <c r="C224" s="12">
        <v>104</v>
      </c>
      <c r="D224" s="12">
        <v>0.65384615384615397</v>
      </c>
      <c r="E224" s="12">
        <v>0.24723228658351901</v>
      </c>
      <c r="F224" s="12">
        <v>0.54733727810650901</v>
      </c>
      <c r="G224" s="12">
        <v>9.4674556213017805E-2</v>
      </c>
      <c r="H224" s="12">
        <v>0.24444444444444399</v>
      </c>
      <c r="I224" s="12">
        <v>7.88863109048724E-2</v>
      </c>
      <c r="J224" s="12">
        <v>9.5484315753188595E-2</v>
      </c>
      <c r="K224" s="12">
        <v>6.32737276478679E-2</v>
      </c>
      <c r="L224" s="12">
        <v>0.60194174757281504</v>
      </c>
      <c r="M224" s="12">
        <v>0.20388349514563101</v>
      </c>
      <c r="N224" s="12">
        <v>0.118831507563902</v>
      </c>
      <c r="O224" s="12">
        <v>8.8903977992542904E-2</v>
      </c>
      <c r="P224" s="12">
        <v>-0.89308140269157599</v>
      </c>
      <c r="Q224" s="12">
        <v>-0.356718583292092</v>
      </c>
    </row>
    <row r="225" spans="1:17" x14ac:dyDescent="0.25">
      <c r="A225" s="18" t="s">
        <v>934</v>
      </c>
      <c r="B225" s="22" t="s">
        <v>306</v>
      </c>
      <c r="C225" s="12">
        <v>127</v>
      </c>
      <c r="D225" s="12">
        <v>0.66141732283464605</v>
      </c>
      <c r="E225" s="12">
        <v>0.26656078484713402</v>
      </c>
      <c r="F225" s="12">
        <v>0.55211110422220799</v>
      </c>
      <c r="G225" s="12">
        <v>0.104222208444417</v>
      </c>
      <c r="H225" s="12">
        <v>0.177570093457944</v>
      </c>
      <c r="I225" s="12">
        <v>0.104072398190045</v>
      </c>
      <c r="J225" s="12">
        <v>9.4928478543563094E-2</v>
      </c>
      <c r="K225" s="12">
        <v>9.7899326198969502E-2</v>
      </c>
      <c r="L225" s="12">
        <v>0.59523809523809501</v>
      </c>
      <c r="M225" s="12">
        <v>0.19047619047618999</v>
      </c>
      <c r="N225" s="12">
        <v>9.4610778443113802E-2</v>
      </c>
      <c r="O225" s="12">
        <v>0.134186713130798</v>
      </c>
      <c r="P225" s="12">
        <v>-0.68686450629444395</v>
      </c>
      <c r="Q225" s="12">
        <v>-0.64217049908207802</v>
      </c>
    </row>
    <row r="226" spans="1:17" x14ac:dyDescent="0.25">
      <c r="A226" s="18" t="s">
        <v>934</v>
      </c>
      <c r="B226" s="22" t="s">
        <v>307</v>
      </c>
      <c r="C226" s="12">
        <v>104</v>
      </c>
      <c r="D226" s="12">
        <v>0.44230769230769201</v>
      </c>
      <c r="E226" s="12">
        <v>0.36344571941329801</v>
      </c>
      <c r="F226" s="12">
        <v>0.50665680473372798</v>
      </c>
      <c r="G226" s="12">
        <v>1.3313609467455601E-2</v>
      </c>
      <c r="H226" s="12">
        <v>0.148148148148148</v>
      </c>
      <c r="I226" s="12">
        <v>-2.3286759813705898E-2</v>
      </c>
      <c r="J226" s="12">
        <v>7.7605321507760996E-3</v>
      </c>
      <c r="K226" s="12">
        <v>3.6144578313252997E-2</v>
      </c>
      <c r="L226" s="12">
        <v>0.58252427184466005</v>
      </c>
      <c r="M226" s="12">
        <v>0.16504854368932001</v>
      </c>
      <c r="N226" s="12">
        <v>0.153559483994267</v>
      </c>
      <c r="O226" s="12">
        <v>2.7547651018182202E-2</v>
      </c>
      <c r="P226" s="12">
        <v>-1.05755353402268</v>
      </c>
      <c r="Q226" s="12">
        <v>-0.63105931998179898</v>
      </c>
    </row>
    <row r="227" spans="1:17" x14ac:dyDescent="0.25">
      <c r="A227" s="18" t="s">
        <v>934</v>
      </c>
      <c r="B227" s="22" t="s">
        <v>308</v>
      </c>
      <c r="C227" s="12">
        <v>60</v>
      </c>
      <c r="D227" s="12">
        <v>0.83333333333333304</v>
      </c>
      <c r="E227" s="12">
        <v>0.16173069880255</v>
      </c>
      <c r="F227" s="12">
        <v>0.72222222222222199</v>
      </c>
      <c r="G227" s="12">
        <v>0.44444444444444398</v>
      </c>
      <c r="H227" s="12">
        <v>0.51111111111111096</v>
      </c>
      <c r="I227" s="12">
        <v>0.41240875912408798</v>
      </c>
      <c r="J227" s="12">
        <v>0.44329896907216498</v>
      </c>
      <c r="K227" s="12">
        <v>0.38461538461538503</v>
      </c>
      <c r="L227" s="12">
        <v>0.74576271186440701</v>
      </c>
      <c r="M227" s="12">
        <v>0.49152542372881403</v>
      </c>
      <c r="N227" s="12">
        <v>5.9011164274322098E-2</v>
      </c>
      <c r="O227" s="12">
        <v>0.52558822574864905</v>
      </c>
      <c r="P227" s="12">
        <v>2.53417151699648E-2</v>
      </c>
      <c r="Q227" s="12">
        <v>-0.333733692016699</v>
      </c>
    </row>
    <row r="228" spans="1:17" x14ac:dyDescent="0.25">
      <c r="A228" s="18" t="s">
        <v>934</v>
      </c>
      <c r="B228" s="22" t="s">
        <v>309</v>
      </c>
      <c r="C228" s="12">
        <v>40</v>
      </c>
      <c r="D228" s="12">
        <v>0.77500000000000002</v>
      </c>
      <c r="E228" s="12">
        <v>0.169230454345175</v>
      </c>
      <c r="F228" s="12">
        <v>0.65125</v>
      </c>
      <c r="G228" s="12">
        <v>0.30249999999999999</v>
      </c>
      <c r="H228" s="12">
        <v>0.21052631578947401</v>
      </c>
      <c r="I228" s="12">
        <v>0.337110481586402</v>
      </c>
      <c r="J228" s="12">
        <v>0.24421593830334201</v>
      </c>
      <c r="K228" s="12" t="s">
        <v>86</v>
      </c>
      <c r="L228" s="12">
        <v>0.61538461538461497</v>
      </c>
      <c r="M228" s="12">
        <v>0.230769230769231</v>
      </c>
      <c r="N228" s="12">
        <v>-0.12825458052073299</v>
      </c>
      <c r="O228" s="12">
        <v>0.26311668339921501</v>
      </c>
      <c r="P228" s="12" t="s">
        <v>86</v>
      </c>
      <c r="Q228" s="12" t="s">
        <v>86</v>
      </c>
    </row>
    <row r="229" spans="1:17" x14ac:dyDescent="0.25">
      <c r="A229" s="18" t="s">
        <v>934</v>
      </c>
      <c r="B229" s="22" t="s">
        <v>310</v>
      </c>
      <c r="C229" s="12">
        <v>34</v>
      </c>
      <c r="D229" s="12">
        <v>0.76470588235294101</v>
      </c>
      <c r="E229" s="12">
        <v>0.15016886161220599</v>
      </c>
      <c r="F229" s="12">
        <v>0.64013840830449797</v>
      </c>
      <c r="G229" s="12">
        <v>0.280276816608997</v>
      </c>
      <c r="H229" s="12">
        <v>0.38461538461538503</v>
      </c>
      <c r="I229" s="12">
        <v>0.25</v>
      </c>
      <c r="J229" s="12">
        <v>0.247422680412371</v>
      </c>
      <c r="K229" s="12" t="s">
        <v>86</v>
      </c>
      <c r="L229" s="12">
        <v>0.54545454545454497</v>
      </c>
      <c r="M229" s="12">
        <v>9.0909090909090898E-2</v>
      </c>
      <c r="N229" s="12">
        <v>-0.29411764705882398</v>
      </c>
      <c r="O229" s="12">
        <v>1.6527696202195599E-2</v>
      </c>
      <c r="P229" s="12" t="s">
        <v>86</v>
      </c>
      <c r="Q229" s="12" t="s">
        <v>86</v>
      </c>
    </row>
    <row r="230" spans="1:17" x14ac:dyDescent="0.25">
      <c r="A230" s="18" t="s">
        <v>934</v>
      </c>
      <c r="B230" s="22" t="s">
        <v>311</v>
      </c>
      <c r="C230" s="12">
        <v>71</v>
      </c>
      <c r="D230" s="12">
        <v>0.69014084507042295</v>
      </c>
      <c r="E230" s="12">
        <v>0.19889643740180299</v>
      </c>
      <c r="F230" s="12">
        <v>0.57230708192818902</v>
      </c>
      <c r="G230" s="12">
        <v>0.14461416385637799</v>
      </c>
      <c r="H230" s="12">
        <v>0.35384615384615398</v>
      </c>
      <c r="I230" s="12">
        <v>0.15508021390374299</v>
      </c>
      <c r="J230" s="12">
        <v>0.125465838509317</v>
      </c>
      <c r="K230" s="12">
        <v>6.82730923694779E-2</v>
      </c>
      <c r="L230" s="12">
        <v>0.61428571428571399</v>
      </c>
      <c r="M230" s="12">
        <v>0.22857142857142901</v>
      </c>
      <c r="N230" s="12">
        <v>9.3742507791896398E-2</v>
      </c>
      <c r="O230" s="12">
        <v>0.27060954393433301</v>
      </c>
      <c r="P230" s="12">
        <v>-0.70804675717583099</v>
      </c>
      <c r="Q230" s="12">
        <v>-0.32566515780939898</v>
      </c>
    </row>
    <row r="231" spans="1:17" x14ac:dyDescent="0.25">
      <c r="A231" s="18" t="s">
        <v>934</v>
      </c>
      <c r="B231" s="22" t="s">
        <v>312</v>
      </c>
      <c r="C231" s="12">
        <v>16</v>
      </c>
      <c r="D231" s="12">
        <v>0.75</v>
      </c>
      <c r="E231" s="12">
        <v>0.175811118547125</v>
      </c>
      <c r="F231" s="12">
        <v>0.625</v>
      </c>
      <c r="G231" s="12">
        <v>0.25</v>
      </c>
      <c r="H231" s="12">
        <v>-9.0909090909090898E-2</v>
      </c>
      <c r="I231" s="12">
        <v>0.20879120879120899</v>
      </c>
      <c r="J231" s="12">
        <v>0.33333333333333298</v>
      </c>
      <c r="K231" s="12" t="s">
        <v>86</v>
      </c>
      <c r="L231" s="12">
        <v>0.46666666666666701</v>
      </c>
      <c r="M231" s="12">
        <v>-6.6666666666666693E-2</v>
      </c>
      <c r="N231" s="12">
        <v>-0.36363636363636398</v>
      </c>
      <c r="O231" s="12">
        <v>4.8234062344386902E-2</v>
      </c>
      <c r="P231" s="12" t="s">
        <v>86</v>
      </c>
      <c r="Q231" s="12" t="s">
        <v>86</v>
      </c>
    </row>
    <row r="232" spans="1:17" x14ac:dyDescent="0.25">
      <c r="A232" s="18" t="s">
        <v>934</v>
      </c>
      <c r="B232" s="22" t="s">
        <v>313</v>
      </c>
      <c r="C232" s="12">
        <v>28</v>
      </c>
      <c r="D232" s="12">
        <v>0.78571428571428603</v>
      </c>
      <c r="E232" s="12">
        <v>0.156015295441464</v>
      </c>
      <c r="F232" s="12">
        <v>0.66326530612244905</v>
      </c>
      <c r="G232" s="12">
        <v>0.32653061224489799</v>
      </c>
      <c r="H232" s="12">
        <v>0.18181818181818199</v>
      </c>
      <c r="I232" s="12">
        <v>0.28476821192052998</v>
      </c>
      <c r="J232" s="12">
        <v>0.326829268292683</v>
      </c>
      <c r="K232" s="12" t="s">
        <v>86</v>
      </c>
      <c r="L232" s="12">
        <v>0.62962962962962998</v>
      </c>
      <c r="M232" s="12">
        <v>0.25925925925925902</v>
      </c>
      <c r="N232" s="12">
        <v>-7.1428571428571397E-2</v>
      </c>
      <c r="O232" s="12">
        <v>0.60776580876240904</v>
      </c>
      <c r="P232" s="12" t="s">
        <v>86</v>
      </c>
      <c r="Q232" s="12" t="s">
        <v>86</v>
      </c>
    </row>
    <row r="233" spans="1:17" x14ac:dyDescent="0.25">
      <c r="A233" s="18" t="s">
        <v>934</v>
      </c>
      <c r="B233" s="22" t="s">
        <v>314</v>
      </c>
      <c r="C233" s="12">
        <v>22</v>
      </c>
      <c r="D233" s="12">
        <v>0.81818181818181801</v>
      </c>
      <c r="E233" s="12">
        <v>0.159670441249955</v>
      </c>
      <c r="F233" s="12">
        <v>0.70247933884297498</v>
      </c>
      <c r="G233" s="12">
        <v>0.40495867768595001</v>
      </c>
      <c r="H233" s="12">
        <v>0.64705882352941202</v>
      </c>
      <c r="I233" s="12">
        <v>0.468354430379747</v>
      </c>
      <c r="J233" s="12">
        <v>3.5714285714285803E-2</v>
      </c>
      <c r="K233" s="12" t="s">
        <v>86</v>
      </c>
      <c r="L233" s="12">
        <v>0.76190476190476197</v>
      </c>
      <c r="M233" s="12">
        <v>0.52380952380952395</v>
      </c>
      <c r="N233" s="12">
        <v>0.14285714285714299</v>
      </c>
      <c r="O233" s="12">
        <v>0.36677998705467701</v>
      </c>
      <c r="P233" s="12" t="s">
        <v>86</v>
      </c>
      <c r="Q233" s="12" t="s">
        <v>86</v>
      </c>
    </row>
    <row r="234" spans="1:17" x14ac:dyDescent="0.25">
      <c r="A234" s="18" t="s">
        <v>934</v>
      </c>
      <c r="B234" s="22" t="s">
        <v>315</v>
      </c>
      <c r="C234" s="12">
        <v>63</v>
      </c>
      <c r="D234" s="12">
        <v>0.76190476190476197</v>
      </c>
      <c r="E234" s="12">
        <v>0.288626165250778</v>
      </c>
      <c r="F234" s="12">
        <v>0.63718820861678005</v>
      </c>
      <c r="G234" s="12">
        <v>0.27437641723355999</v>
      </c>
      <c r="H234" s="12">
        <v>0.33333333333333298</v>
      </c>
      <c r="I234" s="12">
        <v>0.28000000000000003</v>
      </c>
      <c r="J234" s="12">
        <v>0.27289048473967698</v>
      </c>
      <c r="K234" s="12">
        <v>0.21541950113378699</v>
      </c>
      <c r="L234" s="12">
        <v>0.67741935483870996</v>
      </c>
      <c r="M234" s="12">
        <v>0.35483870967741898</v>
      </c>
      <c r="N234" s="12">
        <v>0.120567375886525</v>
      </c>
      <c r="O234" s="12">
        <v>0.18225120171317899</v>
      </c>
      <c r="P234" s="12">
        <v>-0.234650651062694</v>
      </c>
      <c r="Q234" s="12">
        <v>-0.59880202664342497</v>
      </c>
    </row>
    <row r="235" spans="1:17" x14ac:dyDescent="0.25">
      <c r="A235" s="18" t="s">
        <v>934</v>
      </c>
      <c r="B235" s="22" t="s">
        <v>316</v>
      </c>
      <c r="C235" s="12">
        <v>46</v>
      </c>
      <c r="D235" s="12">
        <v>0.82608695652173902</v>
      </c>
      <c r="E235" s="12">
        <v>0.22854335026126099</v>
      </c>
      <c r="F235" s="12">
        <v>0.71266540642722098</v>
      </c>
      <c r="G235" s="12">
        <v>0.42533081285444202</v>
      </c>
      <c r="H235" s="12">
        <v>0.61702127659574502</v>
      </c>
      <c r="I235" s="12">
        <v>0.48096885813148799</v>
      </c>
      <c r="J235" s="12">
        <v>0.38235294117647101</v>
      </c>
      <c r="K235" s="12">
        <v>0.28735632183908</v>
      </c>
      <c r="L235" s="12">
        <v>0.8</v>
      </c>
      <c r="M235" s="12">
        <v>0.6</v>
      </c>
      <c r="N235" s="12">
        <v>0.28000000000000003</v>
      </c>
      <c r="O235" s="12">
        <v>7.52049973522628E-3</v>
      </c>
      <c r="P235" s="12">
        <v>-0.26372482001904102</v>
      </c>
      <c r="Q235" s="12">
        <v>0.358128482556339</v>
      </c>
    </row>
    <row r="236" spans="1:17" x14ac:dyDescent="0.25">
      <c r="A236" s="18" t="s">
        <v>934</v>
      </c>
      <c r="B236" s="22" t="s">
        <v>317</v>
      </c>
      <c r="C236" s="12">
        <v>50</v>
      </c>
      <c r="D236" s="12">
        <v>0.66</v>
      </c>
      <c r="E236" s="12">
        <v>0.25306533315474</v>
      </c>
      <c r="F236" s="12">
        <v>0.55120000000000002</v>
      </c>
      <c r="G236" s="12">
        <v>0.1024</v>
      </c>
      <c r="H236" s="12">
        <v>-3.4482758620689703E-2</v>
      </c>
      <c r="I236" s="12">
        <v>5.70342205323194E-2</v>
      </c>
      <c r="J236" s="12">
        <v>0.115869017632242</v>
      </c>
      <c r="K236" s="12">
        <v>-2.15827338129497E-2</v>
      </c>
      <c r="L236" s="12">
        <v>0.48979591836734698</v>
      </c>
      <c r="M236" s="12">
        <v>-2.04081632653061E-2</v>
      </c>
      <c r="N236" s="12">
        <v>-0.14219114219114201</v>
      </c>
      <c r="O236" s="12">
        <v>0.162513573147094</v>
      </c>
      <c r="P236" s="12">
        <v>-0.89513573702572902</v>
      </c>
      <c r="Q236" s="12">
        <v>-0.83421844768809905</v>
      </c>
    </row>
    <row r="237" spans="1:17" x14ac:dyDescent="0.25">
      <c r="A237" s="18" t="s">
        <v>934</v>
      </c>
      <c r="B237" s="22" t="s">
        <v>318</v>
      </c>
      <c r="C237" s="12">
        <v>53</v>
      </c>
      <c r="D237" s="12">
        <v>0.64150943396226401</v>
      </c>
      <c r="E237" s="12">
        <v>0.284694626591811</v>
      </c>
      <c r="F237" s="12">
        <v>0.54004983980064103</v>
      </c>
      <c r="G237" s="12">
        <v>8.0099679601281601E-2</v>
      </c>
      <c r="H237" s="12">
        <v>0.27659574468085102</v>
      </c>
      <c r="I237" s="12">
        <v>8.8319088319088301E-2</v>
      </c>
      <c r="J237" s="12">
        <v>6.4906490649064896E-2</v>
      </c>
      <c r="K237" s="12">
        <v>-0.23943661971831001</v>
      </c>
      <c r="L237" s="12">
        <v>0.57692307692307698</v>
      </c>
      <c r="M237" s="12">
        <v>0.15384615384615399</v>
      </c>
      <c r="N237" s="12">
        <v>6.5359477124182996E-2</v>
      </c>
      <c r="O237" s="12">
        <v>0.50977509776029395</v>
      </c>
      <c r="P237" s="12">
        <v>-0.97822898653916401</v>
      </c>
      <c r="Q237" s="12">
        <v>-0.40600871431164798</v>
      </c>
    </row>
    <row r="238" spans="1:17" x14ac:dyDescent="0.25">
      <c r="A238" s="18" t="s">
        <v>934</v>
      </c>
      <c r="B238" s="22" t="s">
        <v>319</v>
      </c>
      <c r="C238" s="12">
        <v>32</v>
      </c>
      <c r="D238" s="12">
        <v>0.84375</v>
      </c>
      <c r="E238" s="12">
        <v>0.30772810191234401</v>
      </c>
      <c r="F238" s="12">
        <v>0.736328125</v>
      </c>
      <c r="G238" s="12">
        <v>0.47265625</v>
      </c>
      <c r="H238" s="12">
        <v>0.62962962962962998</v>
      </c>
      <c r="I238" s="12">
        <v>0.57541899441340805</v>
      </c>
      <c r="J238" s="12">
        <v>0.36140350877193</v>
      </c>
      <c r="K238" s="12">
        <v>0.6</v>
      </c>
      <c r="L238" s="12">
        <v>0.74193548387096797</v>
      </c>
      <c r="M238" s="12">
        <v>0.483870967741935</v>
      </c>
      <c r="N238" s="12">
        <v>4.6153846153846101E-2</v>
      </c>
      <c r="O238" s="12">
        <v>0.72168345703096004</v>
      </c>
      <c r="P238" s="12">
        <v>0.25789920787842402</v>
      </c>
      <c r="Q238" s="12">
        <v>-0.280062617042864</v>
      </c>
    </row>
    <row r="239" spans="1:17" x14ac:dyDescent="0.25">
      <c r="A239" s="18" t="s">
        <v>934</v>
      </c>
      <c r="B239" s="22" t="s">
        <v>320</v>
      </c>
      <c r="C239" s="12">
        <v>42</v>
      </c>
      <c r="D239" s="12">
        <v>0.85714285714285698</v>
      </c>
      <c r="E239" s="12">
        <v>0.23023258541528599</v>
      </c>
      <c r="F239" s="12">
        <v>0.75510204081632604</v>
      </c>
      <c r="G239" s="12">
        <v>0.51020408163265296</v>
      </c>
      <c r="H239" s="12">
        <v>0.314285714285714</v>
      </c>
      <c r="I239" s="12">
        <v>0.535135135135135</v>
      </c>
      <c r="J239" s="12">
        <v>0.45485519591141399</v>
      </c>
      <c r="K239" s="12">
        <v>0.96226415094339601</v>
      </c>
      <c r="L239" s="12">
        <v>0.707317073170732</v>
      </c>
      <c r="M239" s="12">
        <v>0.41463414634146301</v>
      </c>
      <c r="N239" s="12">
        <v>-0.17142857142857101</v>
      </c>
      <c r="O239" s="12">
        <v>0.123573970224903</v>
      </c>
      <c r="P239" s="12">
        <v>0.35219550880268802</v>
      </c>
      <c r="Q239" s="12">
        <v>-0.59794669959414803</v>
      </c>
    </row>
    <row r="240" spans="1:17" x14ac:dyDescent="0.25">
      <c r="A240" s="18" t="s">
        <v>934</v>
      </c>
      <c r="B240" s="22" t="s">
        <v>321</v>
      </c>
      <c r="C240" s="12">
        <v>79</v>
      </c>
      <c r="D240" s="12">
        <v>0.848101265822785</v>
      </c>
      <c r="E240" s="12">
        <v>0.30814887211410102</v>
      </c>
      <c r="F240" s="12">
        <v>0.74234898253485004</v>
      </c>
      <c r="G240" s="12">
        <v>0.48469796506969998</v>
      </c>
      <c r="H240" s="12">
        <v>0.44827586206896602</v>
      </c>
      <c r="I240" s="12">
        <v>0.48561759729272402</v>
      </c>
      <c r="J240" s="12">
        <v>0.43152099105299402</v>
      </c>
      <c r="K240" s="12">
        <v>0.54736842105263195</v>
      </c>
      <c r="L240" s="12">
        <v>0.71794871794871795</v>
      </c>
      <c r="M240" s="12">
        <v>0.43589743589743601</v>
      </c>
      <c r="N240" s="12">
        <v>-8.3333333333333301E-2</v>
      </c>
      <c r="O240" s="12">
        <v>0.301013571422591</v>
      </c>
      <c r="P240" s="12">
        <v>0.129577849388816</v>
      </c>
      <c r="Q240" s="12">
        <v>-0.52906933920356303</v>
      </c>
    </row>
    <row r="241" spans="1:17" x14ac:dyDescent="0.25">
      <c r="A241" s="18" t="s">
        <v>934</v>
      </c>
      <c r="B241" s="22" t="s">
        <v>322</v>
      </c>
      <c r="C241" s="12">
        <v>43</v>
      </c>
      <c r="D241" s="12">
        <v>0.79069767441860495</v>
      </c>
      <c r="E241" s="12">
        <v>0.44096409859885999</v>
      </c>
      <c r="F241" s="12">
        <v>0.66901027582477002</v>
      </c>
      <c r="G241" s="12">
        <v>0.33802055164953998</v>
      </c>
      <c r="H241" s="12">
        <v>0.26530612244898</v>
      </c>
      <c r="I241" s="12">
        <v>0.33516483516483497</v>
      </c>
      <c r="J241" s="12">
        <v>0.318367346938776</v>
      </c>
      <c r="K241" s="12" t="s">
        <v>86</v>
      </c>
      <c r="L241" s="12">
        <v>0.66666666666666696</v>
      </c>
      <c r="M241" s="12">
        <v>0.33333333333333298</v>
      </c>
      <c r="N241" s="12">
        <v>1.01010101010101E-2</v>
      </c>
      <c r="O241" s="12">
        <v>0.92733969037905695</v>
      </c>
      <c r="P241" s="12" t="s">
        <v>86</v>
      </c>
      <c r="Q241" s="12" t="s">
        <v>86</v>
      </c>
    </row>
    <row r="242" spans="1:17" x14ac:dyDescent="0.25">
      <c r="A242" s="18" t="s">
        <v>934</v>
      </c>
      <c r="B242" s="22" t="s">
        <v>323</v>
      </c>
      <c r="C242" s="12">
        <v>60</v>
      </c>
      <c r="D242" s="12">
        <v>0.85</v>
      </c>
      <c r="E242" s="12">
        <v>0.21417766589279999</v>
      </c>
      <c r="F242" s="12">
        <v>0.745</v>
      </c>
      <c r="G242" s="12">
        <v>0.49</v>
      </c>
      <c r="H242" s="12">
        <v>0.50617283950617298</v>
      </c>
      <c r="I242" s="12">
        <v>0.437308868501529</v>
      </c>
      <c r="J242" s="12">
        <v>0.50437317784256597</v>
      </c>
      <c r="K242" s="12">
        <v>1</v>
      </c>
      <c r="L242" s="12">
        <v>0.69491525423728795</v>
      </c>
      <c r="M242" s="12">
        <v>0.38983050847457601</v>
      </c>
      <c r="N242" s="12">
        <v>-0.18</v>
      </c>
      <c r="O242" s="12">
        <v>5.1122769326103198E-2</v>
      </c>
      <c r="P242" s="12" t="s">
        <v>86</v>
      </c>
      <c r="Q242" s="12" t="s">
        <v>86</v>
      </c>
    </row>
    <row r="243" spans="1:17" x14ac:dyDescent="0.25">
      <c r="A243" s="18" t="s">
        <v>934</v>
      </c>
      <c r="B243" s="22" t="s">
        <v>324</v>
      </c>
      <c r="C243" s="12">
        <v>209</v>
      </c>
      <c r="D243" s="12">
        <v>0.92822966507176996</v>
      </c>
      <c r="E243" s="12">
        <v>0.18472738196114399</v>
      </c>
      <c r="F243" s="12">
        <v>0.866761292094961</v>
      </c>
      <c r="G243" s="12">
        <v>0.733522584189922</v>
      </c>
      <c r="H243" s="12">
        <v>0.77714285714285702</v>
      </c>
      <c r="I243" s="12">
        <v>0.78252299605781905</v>
      </c>
      <c r="J243" s="12">
        <v>0.77544237851432696</v>
      </c>
      <c r="K243" s="12">
        <v>0.66570953604352401</v>
      </c>
      <c r="L243" s="12">
        <v>0.87019230769230804</v>
      </c>
      <c r="M243" s="12">
        <v>0.74038461538461497</v>
      </c>
      <c r="N243" s="12">
        <v>-8.0192461908581601E-4</v>
      </c>
      <c r="O243" s="12">
        <v>0.98698954915278803</v>
      </c>
      <c r="P243" s="12">
        <v>0.63144505607914103</v>
      </c>
      <c r="Q243" s="12">
        <v>0.25323861336710601</v>
      </c>
    </row>
    <row r="244" spans="1:17" x14ac:dyDescent="0.25">
      <c r="A244" s="18" t="s">
        <v>934</v>
      </c>
      <c r="B244" s="22" t="s">
        <v>325</v>
      </c>
      <c r="C244" s="12">
        <v>113</v>
      </c>
      <c r="D244" s="12">
        <v>0.95575221238938102</v>
      </c>
      <c r="E244" s="12">
        <v>0.16979974015513299</v>
      </c>
      <c r="F244" s="12">
        <v>0.91542015819563005</v>
      </c>
      <c r="G244" s="12">
        <v>0.83084031639125999</v>
      </c>
      <c r="H244" s="12">
        <v>0.78260869565217395</v>
      </c>
      <c r="I244" s="12">
        <v>0.80260707635009298</v>
      </c>
      <c r="J244" s="12">
        <v>0.83562945368171004</v>
      </c>
      <c r="K244" s="12">
        <v>0.90712074303405599</v>
      </c>
      <c r="L244" s="12">
        <v>0.91071428571428603</v>
      </c>
      <c r="M244" s="12">
        <v>0.82142857142857095</v>
      </c>
      <c r="N244" s="12">
        <v>-4.67289719626168E-2</v>
      </c>
      <c r="O244" s="12">
        <v>0.48652738904803999</v>
      </c>
      <c r="P244" s="12">
        <v>1.0467261342649199</v>
      </c>
      <c r="Q244" s="12">
        <v>-6.8667793522934603E-2</v>
      </c>
    </row>
    <row r="245" spans="1:17" x14ac:dyDescent="0.25">
      <c r="A245" s="18" t="s">
        <v>934</v>
      </c>
      <c r="B245" s="22" t="s">
        <v>326</v>
      </c>
      <c r="C245" s="12">
        <v>44</v>
      </c>
      <c r="D245" s="12">
        <v>0.79545454545454497</v>
      </c>
      <c r="E245" s="12">
        <v>0.21832094249199999</v>
      </c>
      <c r="F245" s="12">
        <v>0.67458677685950397</v>
      </c>
      <c r="G245" s="12">
        <v>0.34917355371900799</v>
      </c>
      <c r="H245" s="12">
        <v>0.25</v>
      </c>
      <c r="I245" s="12">
        <v>0.36152219873150099</v>
      </c>
      <c r="J245" s="12">
        <v>0.31414868105515598</v>
      </c>
      <c r="K245" s="12" t="s">
        <v>86</v>
      </c>
      <c r="L245" s="12">
        <v>0.67441860465116299</v>
      </c>
      <c r="M245" s="12">
        <v>0.34883720930232598</v>
      </c>
      <c r="N245" s="12">
        <v>1.6339869281045701E-2</v>
      </c>
      <c r="O245" s="12">
        <v>0.881299303953618</v>
      </c>
      <c r="P245" s="12" t="s">
        <v>86</v>
      </c>
      <c r="Q245" s="12" t="s">
        <v>86</v>
      </c>
    </row>
    <row r="246" spans="1:17" x14ac:dyDescent="0.25">
      <c r="A246" s="18" t="s">
        <v>934</v>
      </c>
      <c r="B246" s="22" t="s">
        <v>327</v>
      </c>
      <c r="C246" s="12">
        <v>49</v>
      </c>
      <c r="D246" s="12">
        <v>0.91836734693877597</v>
      </c>
      <c r="E246" s="12">
        <v>0.14226657832040801</v>
      </c>
      <c r="F246" s="12">
        <v>0.85006247396918</v>
      </c>
      <c r="G246" s="12">
        <v>0.700124947938359</v>
      </c>
      <c r="H246" s="12">
        <v>0.67741935483870996</v>
      </c>
      <c r="I246" s="12">
        <v>0.73846153846153895</v>
      </c>
      <c r="J246" s="12">
        <v>0.65656565656565702</v>
      </c>
      <c r="K246" s="12" t="s">
        <v>86</v>
      </c>
      <c r="L246" s="12">
        <v>0.85416666666666696</v>
      </c>
      <c r="M246" s="12">
        <v>0.70833333333333304</v>
      </c>
      <c r="N246" s="12">
        <v>-7.8651685393258397E-2</v>
      </c>
      <c r="O246" s="12">
        <v>0.44623177567516797</v>
      </c>
      <c r="P246" s="12" t="s">
        <v>86</v>
      </c>
      <c r="Q246" s="12" t="s">
        <v>86</v>
      </c>
    </row>
    <row r="247" spans="1:17" x14ac:dyDescent="0.25">
      <c r="A247" s="18" t="s">
        <v>934</v>
      </c>
      <c r="B247" s="22" t="s">
        <v>328</v>
      </c>
      <c r="C247" s="12">
        <v>17</v>
      </c>
      <c r="D247" s="12">
        <v>0.35294117647058798</v>
      </c>
      <c r="E247" s="12">
        <v>0.58169934700917603</v>
      </c>
      <c r="F247" s="12">
        <v>0.54325259515570901</v>
      </c>
      <c r="G247" s="12">
        <v>8.6505190311418706E-2</v>
      </c>
      <c r="H247" s="12">
        <v>0.63636363636363602</v>
      </c>
      <c r="I247" s="12">
        <v>0.33333333333333298</v>
      </c>
      <c r="J247" s="12">
        <v>-3.4482758620689703E-2</v>
      </c>
      <c r="K247" s="12">
        <v>-0.41176470588235298</v>
      </c>
      <c r="L247" s="12">
        <v>0.6875</v>
      </c>
      <c r="M247" s="12">
        <v>0.375</v>
      </c>
      <c r="N247" s="12">
        <v>0.307359307359307</v>
      </c>
      <c r="O247" s="12">
        <v>8.7041765476244995E-2</v>
      </c>
      <c r="P247" s="12">
        <v>-1.16405915337085</v>
      </c>
      <c r="Q247" s="12">
        <v>0.26658112318318999</v>
      </c>
    </row>
    <row r="248" spans="1:17" x14ac:dyDescent="0.25">
      <c r="A248" s="18" t="s">
        <v>934</v>
      </c>
      <c r="B248" s="22" t="s">
        <v>329</v>
      </c>
      <c r="C248" s="12">
        <v>54</v>
      </c>
      <c r="D248" s="12">
        <v>0.88888888888888895</v>
      </c>
      <c r="E248" s="12">
        <v>0.161993757400407</v>
      </c>
      <c r="F248" s="12">
        <v>0.80246913580246904</v>
      </c>
      <c r="G248" s="12">
        <v>0.60493827160493796</v>
      </c>
      <c r="H248" s="12">
        <v>0.74603174603174605</v>
      </c>
      <c r="I248" s="12">
        <v>0.63333333333333297</v>
      </c>
      <c r="J248" s="12">
        <v>0.56280193236715004</v>
      </c>
      <c r="K248" s="12" t="s">
        <v>86</v>
      </c>
      <c r="L248" s="12">
        <v>0.77358490566037696</v>
      </c>
      <c r="M248" s="12">
        <v>0.54716981132075504</v>
      </c>
      <c r="N248" s="12">
        <v>-0.12765957446808501</v>
      </c>
      <c r="O248" s="12">
        <v>0.192201334561168</v>
      </c>
      <c r="P248" s="12" t="s">
        <v>86</v>
      </c>
      <c r="Q248" s="12" t="s">
        <v>86</v>
      </c>
    </row>
    <row r="249" spans="1:17" x14ac:dyDescent="0.25">
      <c r="A249" s="18" t="s">
        <v>934</v>
      </c>
      <c r="B249" s="22" t="s">
        <v>330</v>
      </c>
      <c r="C249" s="12">
        <v>87</v>
      </c>
      <c r="D249" s="12">
        <v>0.77011494252873602</v>
      </c>
      <c r="E249" s="12">
        <v>0.22129290860366699</v>
      </c>
      <c r="F249" s="12">
        <v>0.64592416435460398</v>
      </c>
      <c r="G249" s="12">
        <v>0.29184832870920902</v>
      </c>
      <c r="H249" s="12">
        <v>0.23232323232323199</v>
      </c>
      <c r="I249" s="12">
        <v>0.26218097447795802</v>
      </c>
      <c r="J249" s="12">
        <v>0.29108748977923099</v>
      </c>
      <c r="K249" s="12">
        <v>0.29729729729729698</v>
      </c>
      <c r="L249" s="12">
        <v>0.662790697674419</v>
      </c>
      <c r="M249" s="12">
        <v>0.32558139534883701</v>
      </c>
      <c r="N249" s="12">
        <v>3.8365143628301498E-2</v>
      </c>
      <c r="O249" s="12">
        <v>0.61730799968586503</v>
      </c>
      <c r="P249" s="12">
        <v>-0.22083505646839299</v>
      </c>
      <c r="Q249" s="12">
        <v>-0.681933392969163</v>
      </c>
    </row>
    <row r="250" spans="1:17" x14ac:dyDescent="0.25">
      <c r="A250" s="18" t="s">
        <v>934</v>
      </c>
      <c r="B250" s="22" t="s">
        <v>331</v>
      </c>
      <c r="C250" s="12">
        <v>187</v>
      </c>
      <c r="D250" s="12">
        <v>0.75935828877005396</v>
      </c>
      <c r="E250" s="12">
        <v>0.25861607504666301</v>
      </c>
      <c r="F250" s="12">
        <v>0.63453344390746103</v>
      </c>
      <c r="G250" s="12">
        <v>0.269066887814922</v>
      </c>
      <c r="H250" s="12">
        <v>0.44615384615384601</v>
      </c>
      <c r="I250" s="12">
        <v>0.28853226345703797</v>
      </c>
      <c r="J250" s="12">
        <v>0.240276035131744</v>
      </c>
      <c r="K250" s="12">
        <v>0.28913525498891401</v>
      </c>
      <c r="L250" s="12">
        <v>0.68817204301075297</v>
      </c>
      <c r="M250" s="12">
        <v>0.37634408602150499</v>
      </c>
      <c r="N250" s="12">
        <v>0.14988179669030699</v>
      </c>
      <c r="O250" s="12">
        <v>3.7618475777105899E-3</v>
      </c>
      <c r="P250" s="12">
        <v>-0.391597539470522</v>
      </c>
      <c r="Q250" s="12">
        <v>-0.23684874643426099</v>
      </c>
    </row>
    <row r="251" spans="1:17" x14ac:dyDescent="0.25">
      <c r="A251" s="18" t="s">
        <v>934</v>
      </c>
      <c r="B251" s="22" t="s">
        <v>332</v>
      </c>
      <c r="C251" s="12">
        <v>74</v>
      </c>
      <c r="D251" s="12">
        <v>0.79729729729729704</v>
      </c>
      <c r="E251" s="12">
        <v>0.190273623033027</v>
      </c>
      <c r="F251" s="12">
        <v>0.67677136596055498</v>
      </c>
      <c r="G251" s="12">
        <v>0.35354273192111002</v>
      </c>
      <c r="H251" s="12">
        <v>0.434782608695652</v>
      </c>
      <c r="I251" s="12">
        <v>0.34550195567144698</v>
      </c>
      <c r="J251" s="12">
        <v>0.32880588568194702</v>
      </c>
      <c r="K251" s="12">
        <v>0.59459459459459496</v>
      </c>
      <c r="L251" s="12">
        <v>0.72602739726027399</v>
      </c>
      <c r="M251" s="12">
        <v>0.45205479452054798</v>
      </c>
      <c r="N251" s="12">
        <v>0.160919540229885</v>
      </c>
      <c r="O251" s="12">
        <v>5.2337184568446202E-2</v>
      </c>
      <c r="P251" s="12">
        <v>-0.22750559240222201</v>
      </c>
      <c r="Q251" s="12">
        <v>3.6129495660036703E-2</v>
      </c>
    </row>
    <row r="252" spans="1:17" x14ac:dyDescent="0.25">
      <c r="A252" s="18" t="s">
        <v>934</v>
      </c>
      <c r="B252" s="22" t="s">
        <v>333</v>
      </c>
      <c r="C252" s="12">
        <v>136</v>
      </c>
      <c r="D252" s="12">
        <v>0.81617647058823495</v>
      </c>
      <c r="E252" s="12">
        <v>0.200332698258228</v>
      </c>
      <c r="F252" s="12">
        <v>0.69993512110726597</v>
      </c>
      <c r="G252" s="12">
        <v>0.39987024221453299</v>
      </c>
      <c r="H252" s="12">
        <v>0.45762711864406802</v>
      </c>
      <c r="I252" s="12">
        <v>0.461858529819695</v>
      </c>
      <c r="J252" s="12">
        <v>0.39330951607664799</v>
      </c>
      <c r="K252" s="12">
        <v>0.44873417721518999</v>
      </c>
      <c r="L252" s="12">
        <v>0.77777777777777801</v>
      </c>
      <c r="M252" s="12">
        <v>0.55555555555555602</v>
      </c>
      <c r="N252" s="12">
        <v>0.239864864864865</v>
      </c>
      <c r="O252" s="19">
        <v>6.8518358919522599E-5</v>
      </c>
      <c r="P252" s="12">
        <v>-0.24203668237622999</v>
      </c>
      <c r="Q252" s="12">
        <v>0.18745195687483401</v>
      </c>
    </row>
    <row r="253" spans="1:17" x14ac:dyDescent="0.25">
      <c r="A253" s="18" t="s">
        <v>934</v>
      </c>
      <c r="B253" s="22" t="s">
        <v>334</v>
      </c>
      <c r="C253" s="12">
        <v>121</v>
      </c>
      <c r="D253" s="12">
        <v>0.84297520661156999</v>
      </c>
      <c r="E253" s="12">
        <v>0.18913779551218199</v>
      </c>
      <c r="F253" s="12">
        <v>0.73526398470049903</v>
      </c>
      <c r="G253" s="12">
        <v>0.470527969400997</v>
      </c>
      <c r="H253" s="12">
        <v>0.39622641509433998</v>
      </c>
      <c r="I253" s="12">
        <v>0.45652173913043498</v>
      </c>
      <c r="J253" s="12">
        <v>0.51324085750315296</v>
      </c>
      <c r="K253" s="12">
        <v>0.44668376694759998</v>
      </c>
      <c r="L253" s="12">
        <v>0.71666666666666701</v>
      </c>
      <c r="M253" s="12">
        <v>0.43333333333333302</v>
      </c>
      <c r="N253" s="12">
        <v>-6.3053673788431394E-2</v>
      </c>
      <c r="O253" s="12">
        <v>0.33070654543212002</v>
      </c>
      <c r="P253" s="12">
        <v>4.2240100278321299E-2</v>
      </c>
      <c r="Q253" s="12">
        <v>-0.28879247051380502</v>
      </c>
    </row>
    <row r="254" spans="1:17" x14ac:dyDescent="0.25">
      <c r="A254" s="18" t="s">
        <v>934</v>
      </c>
      <c r="B254" s="22" t="s">
        <v>335</v>
      </c>
      <c r="C254" s="12">
        <v>108</v>
      </c>
      <c r="D254" s="12">
        <v>0.79629629629629595</v>
      </c>
      <c r="E254" s="12">
        <v>0.23516891042737001</v>
      </c>
      <c r="F254" s="12">
        <v>0.67558299039780501</v>
      </c>
      <c r="G254" s="12">
        <v>0.35116598079561001</v>
      </c>
      <c r="H254" s="12">
        <v>0.45038167938931301</v>
      </c>
      <c r="I254" s="12">
        <v>0.43777976723366202</v>
      </c>
      <c r="J254" s="12">
        <v>0.40151266030910898</v>
      </c>
      <c r="K254" s="12">
        <v>0.151108126259234</v>
      </c>
      <c r="L254" s="12">
        <v>0.63551401869158897</v>
      </c>
      <c r="M254" s="12">
        <v>0.27102803738317799</v>
      </c>
      <c r="N254" s="12">
        <v>-0.13504691962464299</v>
      </c>
      <c r="O254" s="12">
        <v>4.8490634475324597E-2</v>
      </c>
      <c r="P254" s="12">
        <v>-0.34088737212903197</v>
      </c>
      <c r="Q254" s="12">
        <v>-0.16983499283867001</v>
      </c>
    </row>
    <row r="255" spans="1:17" x14ac:dyDescent="0.25">
      <c r="A255" s="18" t="s">
        <v>934</v>
      </c>
      <c r="B255" s="22" t="s">
        <v>336</v>
      </c>
      <c r="C255" s="12">
        <v>132</v>
      </c>
      <c r="D255" s="12">
        <v>0.87121212121212099</v>
      </c>
      <c r="E255" s="12">
        <v>0.178166032754288</v>
      </c>
      <c r="F255" s="12">
        <v>0.77559687786960496</v>
      </c>
      <c r="G255" s="12">
        <v>0.55119375573921003</v>
      </c>
      <c r="H255" s="12">
        <v>0.57219251336898402</v>
      </c>
      <c r="I255" s="12">
        <v>0.60278304870335198</v>
      </c>
      <c r="J255" s="12">
        <v>0.56983511154219202</v>
      </c>
      <c r="K255" s="12">
        <v>0.49742629854936798</v>
      </c>
      <c r="L255" s="12">
        <v>0.74045801526717603</v>
      </c>
      <c r="M255" s="12">
        <v>0.480916030534351</v>
      </c>
      <c r="N255" s="12">
        <v>-0.14912280701754399</v>
      </c>
      <c r="O255" s="12">
        <v>1.5703068342197299E-2</v>
      </c>
      <c r="P255" s="12">
        <v>0.21218621851178401</v>
      </c>
      <c r="Q255" s="12">
        <v>-0.147578227307187</v>
      </c>
    </row>
    <row r="256" spans="1:17" x14ac:dyDescent="0.25">
      <c r="A256" s="18" t="s">
        <v>934</v>
      </c>
      <c r="B256" s="22" t="s">
        <v>337</v>
      </c>
      <c r="C256" s="12">
        <v>89</v>
      </c>
      <c r="D256" s="12">
        <v>0.84269662921348298</v>
      </c>
      <c r="E256" s="12">
        <v>0.18020385786679799</v>
      </c>
      <c r="F256" s="12">
        <v>0.73488195934856704</v>
      </c>
      <c r="G256" s="12">
        <v>0.46976391869713402</v>
      </c>
      <c r="H256" s="12">
        <v>0.51851851851851904</v>
      </c>
      <c r="I256" s="12">
        <v>0.65197740112994396</v>
      </c>
      <c r="J256" s="12">
        <v>0.42969432314410499</v>
      </c>
      <c r="K256" s="12">
        <v>0.313291139240506</v>
      </c>
      <c r="L256" s="12">
        <v>0.76136363636363602</v>
      </c>
      <c r="M256" s="12">
        <v>0.52272727272727304</v>
      </c>
      <c r="N256" s="12">
        <v>8.1282624906786005E-2</v>
      </c>
      <c r="O256" s="12">
        <v>0.28352797416307501</v>
      </c>
      <c r="P256" s="12">
        <v>-9.2846791204137802E-2</v>
      </c>
      <c r="Q256" s="12">
        <v>0.19452408408081001</v>
      </c>
    </row>
    <row r="257" spans="1:17" x14ac:dyDescent="0.25">
      <c r="A257" s="18" t="s">
        <v>934</v>
      </c>
      <c r="B257" s="22" t="s">
        <v>338</v>
      </c>
      <c r="C257" s="12">
        <v>49</v>
      </c>
      <c r="D257" s="12">
        <v>1</v>
      </c>
      <c r="E257" s="12">
        <v>0.21485829131199999</v>
      </c>
      <c r="F257" s="12">
        <v>1</v>
      </c>
      <c r="G257" s="12">
        <v>1</v>
      </c>
      <c r="H257" s="12">
        <v>1</v>
      </c>
      <c r="I257" s="12">
        <v>1</v>
      </c>
      <c r="J257" s="12" t="s">
        <v>86</v>
      </c>
      <c r="K257" s="12" t="s">
        <v>86</v>
      </c>
      <c r="L257" s="12">
        <v>1</v>
      </c>
      <c r="M257" s="12">
        <v>1</v>
      </c>
      <c r="N257" s="12" t="s">
        <v>86</v>
      </c>
      <c r="O257" s="12" t="s">
        <v>86</v>
      </c>
      <c r="P257" s="12" t="s">
        <v>86</v>
      </c>
      <c r="Q257" s="12" t="s">
        <v>86</v>
      </c>
    </row>
    <row r="258" spans="1:17" x14ac:dyDescent="0.25">
      <c r="A258" s="18" t="s">
        <v>934</v>
      </c>
      <c r="B258" s="22" t="s">
        <v>339</v>
      </c>
      <c r="C258" s="12">
        <v>209</v>
      </c>
      <c r="D258" s="12">
        <v>0.93301435406698596</v>
      </c>
      <c r="E258" s="12">
        <v>0.180299314834033</v>
      </c>
      <c r="F258" s="12">
        <v>0.87500286165609797</v>
      </c>
      <c r="G258" s="12">
        <v>0.75000572331219495</v>
      </c>
      <c r="H258" s="12">
        <v>0.79759036144578299</v>
      </c>
      <c r="I258" s="12">
        <v>0.79473255498235096</v>
      </c>
      <c r="J258" s="12">
        <v>0.70427046263345205</v>
      </c>
      <c r="K258" s="12">
        <v>0.79858823529411804</v>
      </c>
      <c r="L258" s="12">
        <v>0.88942307692307698</v>
      </c>
      <c r="M258" s="12">
        <v>0.77884615384615397</v>
      </c>
      <c r="N258" s="12">
        <v>8.9022184137865404E-2</v>
      </c>
      <c r="O258" s="12">
        <v>6.9701940728866998E-2</v>
      </c>
      <c r="P258" s="12">
        <v>0.61730790520749701</v>
      </c>
      <c r="Q258" s="12">
        <v>0.33098885017451302</v>
      </c>
    </row>
    <row r="259" spans="1:17" x14ac:dyDescent="0.25">
      <c r="A259" s="18" t="s">
        <v>934</v>
      </c>
      <c r="B259" s="22" t="s">
        <v>340</v>
      </c>
      <c r="C259" s="12">
        <v>109</v>
      </c>
      <c r="D259" s="12">
        <v>0.87155963302752304</v>
      </c>
      <c r="E259" s="12">
        <v>0.207798059565211</v>
      </c>
      <c r="F259" s="12">
        <v>0.77611312179109504</v>
      </c>
      <c r="G259" s="12">
        <v>0.55222624358218997</v>
      </c>
      <c r="H259" s="12">
        <v>0.73684210526315796</v>
      </c>
      <c r="I259" s="12">
        <v>0.68413793103448295</v>
      </c>
      <c r="J259" s="12">
        <v>0.50056116722783395</v>
      </c>
      <c r="K259" s="12">
        <v>0.45374449339207001</v>
      </c>
      <c r="L259" s="12">
        <v>0.80555555555555602</v>
      </c>
      <c r="M259" s="12">
        <v>0.61111111111111105</v>
      </c>
      <c r="N259" s="12">
        <v>0.11111111111111099</v>
      </c>
      <c r="O259" s="12">
        <v>0.1034052840888</v>
      </c>
      <c r="P259" s="12">
        <v>6.3688553354376704E-3</v>
      </c>
      <c r="Q259" s="12">
        <v>0.51690784364920295</v>
      </c>
    </row>
    <row r="260" spans="1:17" x14ac:dyDescent="0.25">
      <c r="A260" s="18" t="s">
        <v>934</v>
      </c>
      <c r="B260" s="22" t="s">
        <v>341</v>
      </c>
      <c r="C260" s="12">
        <v>134</v>
      </c>
      <c r="D260" s="12">
        <v>0.47761194029850701</v>
      </c>
      <c r="E260" s="12">
        <v>0.32380926119523101</v>
      </c>
      <c r="F260" s="12">
        <v>0.50100245043439495</v>
      </c>
      <c r="G260" s="12">
        <v>2.00490086879035E-3</v>
      </c>
      <c r="H260" s="12">
        <v>7.8431372549019607E-2</v>
      </c>
      <c r="I260" s="12">
        <v>-2.6225769669327301E-2</v>
      </c>
      <c r="J260" s="12">
        <v>-3.7885621504600798E-3</v>
      </c>
      <c r="K260" s="12">
        <v>0</v>
      </c>
      <c r="L260" s="12">
        <v>0.57142857142857095</v>
      </c>
      <c r="M260" s="12">
        <v>0.14285714285714299</v>
      </c>
      <c r="N260" s="12">
        <v>0.14110915991616199</v>
      </c>
      <c r="O260" s="12">
        <v>2.1328797607037299E-2</v>
      </c>
      <c r="P260" s="12">
        <v>-1.1058645995159</v>
      </c>
      <c r="Q260" s="12">
        <v>-0.58478084957617504</v>
      </c>
    </row>
    <row r="261" spans="1:17" x14ac:dyDescent="0.25">
      <c r="A261" s="18" t="s">
        <v>934</v>
      </c>
      <c r="B261" s="22" t="s">
        <v>342</v>
      </c>
      <c r="C261" s="12">
        <v>46</v>
      </c>
      <c r="D261" s="12">
        <v>0.934782608695652</v>
      </c>
      <c r="E261" s="12">
        <v>0.180403903229609</v>
      </c>
      <c r="F261" s="12">
        <v>0.87807183364839303</v>
      </c>
      <c r="G261" s="12">
        <v>0.75614366729678595</v>
      </c>
      <c r="H261" s="12">
        <v>0.69767441860465096</v>
      </c>
      <c r="I261" s="12">
        <v>0.73415765069551797</v>
      </c>
      <c r="J261" s="12">
        <v>0.800664451827243</v>
      </c>
      <c r="K261" s="12" t="s">
        <v>86</v>
      </c>
      <c r="L261" s="12">
        <v>0.86666666666666703</v>
      </c>
      <c r="M261" s="12">
        <v>0.73333333333333295</v>
      </c>
      <c r="N261" s="12">
        <v>-7.1428571428571397E-2</v>
      </c>
      <c r="O261" s="12">
        <v>0.50348656025627303</v>
      </c>
      <c r="P261" s="12" t="s">
        <v>86</v>
      </c>
      <c r="Q261" s="12" t="s">
        <v>86</v>
      </c>
    </row>
    <row r="262" spans="1:17" x14ac:dyDescent="0.25">
      <c r="A262" s="18" t="s">
        <v>934</v>
      </c>
      <c r="B262" s="22" t="s">
        <v>343</v>
      </c>
      <c r="C262" s="12">
        <v>26</v>
      </c>
      <c r="D262" s="12">
        <v>0.96153846153846201</v>
      </c>
      <c r="E262" s="12">
        <v>0.178753715707615</v>
      </c>
      <c r="F262" s="12">
        <v>0.92603550295857995</v>
      </c>
      <c r="G262" s="12">
        <v>0.85207100591716001</v>
      </c>
      <c r="H262" s="12">
        <v>0.81395348837209303</v>
      </c>
      <c r="I262" s="12">
        <v>0.87072243346007605</v>
      </c>
      <c r="J262" s="12">
        <v>0.55555555555555602</v>
      </c>
      <c r="K262" s="12" t="s">
        <v>86</v>
      </c>
      <c r="L262" s="12">
        <v>0.92</v>
      </c>
      <c r="M262" s="12">
        <v>0.84</v>
      </c>
      <c r="N262" s="12">
        <v>-4.1666666666666699E-2</v>
      </c>
      <c r="O262" s="12">
        <v>0.77388215296162</v>
      </c>
      <c r="P262" s="12" t="s">
        <v>86</v>
      </c>
      <c r="Q262" s="12" t="s">
        <v>86</v>
      </c>
    </row>
    <row r="263" spans="1:17" x14ac:dyDescent="0.25">
      <c r="A263" s="18" t="s">
        <v>934</v>
      </c>
      <c r="B263" s="22" t="s">
        <v>344</v>
      </c>
      <c r="C263" s="12">
        <v>46</v>
      </c>
      <c r="D263" s="12">
        <v>0.58695652173913004</v>
      </c>
      <c r="E263" s="12">
        <v>0.37699283405315198</v>
      </c>
      <c r="F263" s="12">
        <v>0.51512287334593598</v>
      </c>
      <c r="G263" s="12">
        <v>3.0245746691871501E-2</v>
      </c>
      <c r="H263" s="12">
        <v>9.6774193548387094E-2</v>
      </c>
      <c r="I263" s="12">
        <v>-2.2471910112359599E-2</v>
      </c>
      <c r="J263" s="12">
        <v>9.27643784786647E-3</v>
      </c>
      <c r="K263" s="12">
        <v>1.7421602787456501E-2</v>
      </c>
      <c r="L263" s="12">
        <v>0.57777777777777795</v>
      </c>
      <c r="M263" s="12">
        <v>0.155555555555556</v>
      </c>
      <c r="N263" s="12">
        <v>0.12799592044875099</v>
      </c>
      <c r="O263" s="12">
        <v>0.22926492278882399</v>
      </c>
      <c r="P263" s="12">
        <v>-0.796916883401807</v>
      </c>
      <c r="Q263" s="12">
        <v>-0.91138427789538301</v>
      </c>
    </row>
    <row r="264" spans="1:17" x14ac:dyDescent="0.25">
      <c r="A264" s="18" t="s">
        <v>934</v>
      </c>
      <c r="B264" s="22" t="s">
        <v>345</v>
      </c>
      <c r="C264" s="12">
        <v>186</v>
      </c>
      <c r="D264" s="12">
        <v>5.9139784946236597E-2</v>
      </c>
      <c r="E264" s="12">
        <v>0.21569621282297799</v>
      </c>
      <c r="F264" s="12">
        <v>0.88871545843450095</v>
      </c>
      <c r="G264" s="12">
        <v>0.77743091686900201</v>
      </c>
      <c r="H264" s="12">
        <v>0.936066712995135</v>
      </c>
      <c r="I264" s="12">
        <v>0.91200519143413405</v>
      </c>
      <c r="J264" s="12">
        <v>0.54571927781013396</v>
      </c>
      <c r="K264" s="12">
        <v>0.71507064364207196</v>
      </c>
      <c r="L264" s="12">
        <v>0.93513513513513502</v>
      </c>
      <c r="M264" s="12">
        <v>0.87027027027027004</v>
      </c>
      <c r="N264" s="12">
        <v>0.42006269592476497</v>
      </c>
      <c r="O264" s="12">
        <v>0</v>
      </c>
      <c r="P264" s="12">
        <v>0.18269616917133499</v>
      </c>
      <c r="Q264" s="12">
        <v>0.89461691211893202</v>
      </c>
    </row>
    <row r="265" spans="1:17" x14ac:dyDescent="0.25">
      <c r="A265" s="18" t="s">
        <v>934</v>
      </c>
      <c r="B265" s="22" t="s">
        <v>346</v>
      </c>
      <c r="C265" s="12">
        <v>185</v>
      </c>
      <c r="D265" s="12">
        <v>8.1081081081081099E-2</v>
      </c>
      <c r="E265" s="12">
        <v>0.20398224218213001</v>
      </c>
      <c r="F265" s="12">
        <v>0.85098612125639195</v>
      </c>
      <c r="G265" s="12">
        <v>0.70197224251278301</v>
      </c>
      <c r="H265" s="12">
        <v>0.94864479315263905</v>
      </c>
      <c r="I265" s="12">
        <v>0.93553673859601205</v>
      </c>
      <c r="J265" s="12">
        <v>0.57392571012381599</v>
      </c>
      <c r="K265" s="12">
        <v>0.150997150997151</v>
      </c>
      <c r="L265" s="12">
        <v>0.90217391304347805</v>
      </c>
      <c r="M265" s="12">
        <v>0.80434782608695699</v>
      </c>
      <c r="N265" s="12">
        <v>0.34674556213017699</v>
      </c>
      <c r="O265" s="19">
        <v>7.7799988673632502E-12</v>
      </c>
      <c r="P265" s="12">
        <v>-8.4110245616336898E-2</v>
      </c>
      <c r="Q265" s="12">
        <v>0.93627170720112995</v>
      </c>
    </row>
    <row r="266" spans="1:17" x14ac:dyDescent="0.25">
      <c r="A266" s="18" t="s">
        <v>934</v>
      </c>
      <c r="B266" s="22" t="s">
        <v>347</v>
      </c>
      <c r="C266" s="12">
        <v>26</v>
      </c>
      <c r="D266" s="12">
        <v>0.5</v>
      </c>
      <c r="E266" s="12">
        <v>0.41314443339684598</v>
      </c>
      <c r="F266" s="12">
        <v>0.5</v>
      </c>
      <c r="G266" s="12">
        <v>0</v>
      </c>
      <c r="H266" s="12">
        <v>0.45454545454545497</v>
      </c>
      <c r="I266" s="12">
        <v>0.48148148148148101</v>
      </c>
      <c r="J266" s="12">
        <v>-0.23857868020304601</v>
      </c>
      <c r="K266" s="12">
        <v>-3.8461538461538498E-2</v>
      </c>
      <c r="L266" s="12">
        <v>0.72</v>
      </c>
      <c r="M266" s="12">
        <v>0.44</v>
      </c>
      <c r="N266" s="12">
        <v>0.44</v>
      </c>
      <c r="O266" s="12">
        <v>1.3867567614980201E-3</v>
      </c>
      <c r="P266" s="12">
        <v>-1.1103958994560601</v>
      </c>
      <c r="Q266" s="12">
        <v>0.39576875878525303</v>
      </c>
    </row>
    <row r="267" spans="1:17" x14ac:dyDescent="0.25">
      <c r="A267" s="18" t="s">
        <v>934</v>
      </c>
      <c r="B267" s="22" t="s">
        <v>348</v>
      </c>
      <c r="C267" s="12">
        <v>19</v>
      </c>
      <c r="D267" s="12">
        <v>0.84210526315789502</v>
      </c>
      <c r="E267" s="12">
        <v>0.150362841802053</v>
      </c>
      <c r="F267" s="12">
        <v>0.73407202216066503</v>
      </c>
      <c r="G267" s="12">
        <v>0.46814404432133</v>
      </c>
      <c r="H267" s="12">
        <v>0.33333333333333298</v>
      </c>
      <c r="I267" s="12">
        <v>0.581395348837209</v>
      </c>
      <c r="J267" s="12">
        <v>0.4</v>
      </c>
      <c r="K267" s="12">
        <v>0</v>
      </c>
      <c r="L267" s="12">
        <v>0.72222222222222199</v>
      </c>
      <c r="M267" s="12">
        <v>0.44444444444444398</v>
      </c>
      <c r="N267" s="12">
        <v>-0.16129032258064499</v>
      </c>
      <c r="O267" s="12">
        <v>0.34733996480642498</v>
      </c>
      <c r="P267" s="12">
        <v>1.0135948521646501E-2</v>
      </c>
      <c r="Q267" s="12">
        <v>-0.48907201220087299</v>
      </c>
    </row>
    <row r="268" spans="1:17" x14ac:dyDescent="0.25">
      <c r="A268" s="18" t="s">
        <v>934</v>
      </c>
      <c r="B268" s="22" t="s">
        <v>349</v>
      </c>
      <c r="C268" s="12">
        <v>38</v>
      </c>
      <c r="D268" s="12">
        <v>0.34210526315789502</v>
      </c>
      <c r="E268" s="12">
        <v>0.51723238224002599</v>
      </c>
      <c r="F268" s="12">
        <v>0.54986149584487498</v>
      </c>
      <c r="G268" s="12">
        <v>9.9722991689750698E-2</v>
      </c>
      <c r="H268" s="12">
        <v>0.29411764705882398</v>
      </c>
      <c r="I268" s="12">
        <v>-6.08695652173913E-2</v>
      </c>
      <c r="J268" s="12">
        <v>7.4698795180722893E-2</v>
      </c>
      <c r="K268" s="12">
        <v>0.14838709677419401</v>
      </c>
      <c r="L268" s="12">
        <v>0.45945945945945899</v>
      </c>
      <c r="M268" s="12">
        <v>-8.1081081081081099E-2</v>
      </c>
      <c r="N268" s="12">
        <v>-0.233333333333333</v>
      </c>
      <c r="O268" s="12">
        <v>4.5419708704384602E-2</v>
      </c>
      <c r="P268" s="12">
        <v>-0.90494956018345296</v>
      </c>
      <c r="Q268" s="12">
        <v>-0.85325723303294498</v>
      </c>
    </row>
    <row r="269" spans="1:17" x14ac:dyDescent="0.25">
      <c r="A269" s="18" t="s">
        <v>934</v>
      </c>
      <c r="B269" s="22" t="s">
        <v>350</v>
      </c>
      <c r="C269" s="12">
        <v>31</v>
      </c>
      <c r="D269" s="12">
        <v>0.70967741935483897</v>
      </c>
      <c r="E269" s="12">
        <v>0.26427027595764502</v>
      </c>
      <c r="F269" s="12">
        <v>0.58792924037461003</v>
      </c>
      <c r="G269" s="12">
        <v>0.17585848074922</v>
      </c>
      <c r="H269" s="12">
        <v>0.69230769230769196</v>
      </c>
      <c r="I269" s="12">
        <v>0.282608695652174</v>
      </c>
      <c r="J269" s="12">
        <v>5.8823529411764698E-2</v>
      </c>
      <c r="K269" s="12">
        <v>0.23943661971831001</v>
      </c>
      <c r="L269" s="12">
        <v>0.63333333333333297</v>
      </c>
      <c r="M269" s="12">
        <v>0.266666666666667</v>
      </c>
      <c r="N269" s="12">
        <v>9.7127222982216099E-2</v>
      </c>
      <c r="O269" s="12">
        <v>0.46035279715821098</v>
      </c>
      <c r="P269" s="12">
        <v>-0.60212158606869104</v>
      </c>
      <c r="Q269" s="12">
        <v>6.9109801430975407E-2</v>
      </c>
    </row>
    <row r="270" spans="1:17" x14ac:dyDescent="0.25">
      <c r="A270" s="18" t="s">
        <v>934</v>
      </c>
      <c r="B270" s="22" t="s">
        <v>351</v>
      </c>
      <c r="C270" s="12">
        <v>20</v>
      </c>
      <c r="D270" s="12">
        <v>0.55000000000000004</v>
      </c>
      <c r="E270" s="12">
        <v>0.41253695580130001</v>
      </c>
      <c r="F270" s="12">
        <v>0.505</v>
      </c>
      <c r="G270" s="12">
        <v>0.01</v>
      </c>
      <c r="H270" s="12">
        <v>0.230769230769231</v>
      </c>
      <c r="I270" s="12">
        <v>-0.163636363636364</v>
      </c>
      <c r="J270" s="12">
        <v>-1.63934426229508E-2</v>
      </c>
      <c r="K270" s="12" t="s">
        <v>86</v>
      </c>
      <c r="L270" s="12">
        <v>0.57894736842105299</v>
      </c>
      <c r="M270" s="12">
        <v>0.157894736842105</v>
      </c>
      <c r="N270" s="12">
        <v>0.13636363636363599</v>
      </c>
      <c r="O270" s="12">
        <v>0.41430276575493702</v>
      </c>
      <c r="P270" s="12" t="s">
        <v>86</v>
      </c>
      <c r="Q270" s="12" t="s">
        <v>86</v>
      </c>
    </row>
    <row r="271" spans="1:17" x14ac:dyDescent="0.25">
      <c r="A271" s="18" t="s">
        <v>934</v>
      </c>
      <c r="B271" s="22" t="s">
        <v>352</v>
      </c>
      <c r="C271" s="12">
        <v>80</v>
      </c>
      <c r="D271" s="12">
        <v>0.5625</v>
      </c>
      <c r="E271" s="12">
        <v>0.39705175409321197</v>
      </c>
      <c r="F271" s="12">
        <v>0.5078125</v>
      </c>
      <c r="G271" s="12">
        <v>1.5625E-2</v>
      </c>
      <c r="H271" s="12">
        <v>0.397260273972603</v>
      </c>
      <c r="I271" s="12">
        <v>4.5161290322580601E-2</v>
      </c>
      <c r="J271" s="12">
        <v>-4.00791687283523E-2</v>
      </c>
      <c r="K271" s="12">
        <v>-1.38248847926268E-2</v>
      </c>
      <c r="L271" s="12">
        <v>0.69620253164557</v>
      </c>
      <c r="M271" s="12">
        <v>0.392405063291139</v>
      </c>
      <c r="N271" s="12">
        <v>0.38039215686274502</v>
      </c>
      <c r="O271" s="19">
        <v>8.2185642402698999E-7</v>
      </c>
      <c r="P271" s="12">
        <v>-1.17226021593519</v>
      </c>
      <c r="Q271" s="12">
        <v>0.19111812711354301</v>
      </c>
    </row>
    <row r="272" spans="1:17" x14ac:dyDescent="0.25">
      <c r="A272" s="18" t="s">
        <v>934</v>
      </c>
      <c r="B272" s="22" t="s">
        <v>353</v>
      </c>
      <c r="C272" s="12">
        <v>32</v>
      </c>
      <c r="D272" s="12">
        <v>0.15625</v>
      </c>
      <c r="E272" s="12">
        <v>0.77461086220596898</v>
      </c>
      <c r="F272" s="12">
        <v>0.736328125</v>
      </c>
      <c r="G272" s="12">
        <v>0.47265625</v>
      </c>
      <c r="H272" s="12">
        <v>0.28571428571428598</v>
      </c>
      <c r="I272" s="12">
        <v>0.46788990825688098</v>
      </c>
      <c r="J272" s="12">
        <v>0.39419087136929498</v>
      </c>
      <c r="K272" s="12">
        <v>0.57575757575757602</v>
      </c>
      <c r="L272" s="12">
        <v>0.74193548387096797</v>
      </c>
      <c r="M272" s="12">
        <v>0.483870967741935</v>
      </c>
      <c r="N272" s="12">
        <v>4.6153846153846101E-2</v>
      </c>
      <c r="O272" s="12">
        <v>0.72168345703096004</v>
      </c>
      <c r="P272" s="12">
        <v>-4.5846300781388599E-2</v>
      </c>
      <c r="Q272" s="12">
        <v>-0.64799716234230798</v>
      </c>
    </row>
    <row r="273" spans="1:17" x14ac:dyDescent="0.25">
      <c r="A273" s="18" t="s">
        <v>934</v>
      </c>
      <c r="B273" s="22" t="s">
        <v>354</v>
      </c>
      <c r="C273" s="12">
        <v>51</v>
      </c>
      <c r="D273" s="12">
        <v>7.8431372549019607E-2</v>
      </c>
      <c r="E273" s="12">
        <v>0.84085925771474501</v>
      </c>
      <c r="F273" s="12">
        <v>0.85544021530180703</v>
      </c>
      <c r="G273" s="12">
        <v>0.71088043060361406</v>
      </c>
      <c r="H273" s="12">
        <v>0.98591549295774605</v>
      </c>
      <c r="I273" s="12">
        <v>0.88715953307393003</v>
      </c>
      <c r="J273" s="12">
        <v>0.48949919224555699</v>
      </c>
      <c r="K273" s="12" t="s">
        <v>86</v>
      </c>
      <c r="L273" s="12">
        <v>0.92</v>
      </c>
      <c r="M273" s="12">
        <v>0.84</v>
      </c>
      <c r="N273" s="12">
        <v>0.45652173913043498</v>
      </c>
      <c r="O273" s="19">
        <v>1.8072956415870999E-6</v>
      </c>
      <c r="P273" s="12" t="s">
        <v>86</v>
      </c>
      <c r="Q273" s="12" t="s">
        <v>86</v>
      </c>
    </row>
    <row r="274" spans="1:17" x14ac:dyDescent="0.25">
      <c r="A274" s="18" t="s">
        <v>934</v>
      </c>
      <c r="B274" s="22" t="s">
        <v>355</v>
      </c>
      <c r="C274" s="12">
        <v>21</v>
      </c>
      <c r="D274" s="12">
        <v>0.476190476190476</v>
      </c>
      <c r="E274" s="12">
        <v>0.427216100720476</v>
      </c>
      <c r="F274" s="12">
        <v>0.50113378684807297</v>
      </c>
      <c r="G274" s="12">
        <v>2.26757369614511E-3</v>
      </c>
      <c r="H274" s="12">
        <v>0.71428571428571397</v>
      </c>
      <c r="I274" s="12">
        <v>0.38461538461538503</v>
      </c>
      <c r="J274" s="12">
        <v>-0.27272727272727298</v>
      </c>
      <c r="K274" s="12">
        <v>-0.29411764705882398</v>
      </c>
      <c r="L274" s="12">
        <v>0.75</v>
      </c>
      <c r="M274" s="12">
        <v>0.5</v>
      </c>
      <c r="N274" s="12">
        <v>0.49874686716791999</v>
      </c>
      <c r="O274" s="12">
        <v>1.0541766585108201E-3</v>
      </c>
      <c r="P274" s="12">
        <v>-1.29529522410746</v>
      </c>
      <c r="Q274" s="12">
        <v>0.72660047414163897</v>
      </c>
    </row>
    <row r="275" spans="1:17" x14ac:dyDescent="0.25">
      <c r="A275" s="18" t="s">
        <v>934</v>
      </c>
      <c r="B275" s="22" t="s">
        <v>356</v>
      </c>
      <c r="C275" s="12">
        <v>93</v>
      </c>
      <c r="D275" s="12">
        <v>0.87096774193548399</v>
      </c>
      <c r="E275" s="12">
        <v>0.120325239559258</v>
      </c>
      <c r="F275" s="12">
        <v>0.77523413111342399</v>
      </c>
      <c r="G275" s="12">
        <v>0.55046826222684697</v>
      </c>
      <c r="H275" s="12">
        <v>0.8</v>
      </c>
      <c r="I275" s="12">
        <v>0.494652406417112</v>
      </c>
      <c r="J275" s="12">
        <v>0.57708161582852402</v>
      </c>
      <c r="K275" s="12">
        <v>0.46072186836517998</v>
      </c>
      <c r="L275" s="12">
        <v>0.82608695652173902</v>
      </c>
      <c r="M275" s="12">
        <v>0.65217391304347805</v>
      </c>
      <c r="N275" s="12">
        <v>0.233333333333333</v>
      </c>
      <c r="O275" s="12">
        <v>1.4344144544236001E-3</v>
      </c>
      <c r="P275" s="12">
        <v>-4.5134724020028097E-3</v>
      </c>
      <c r="Q275" s="12">
        <v>0.45808271274929702</v>
      </c>
    </row>
    <row r="276" spans="1:17" x14ac:dyDescent="0.25">
      <c r="A276" s="18" t="s">
        <v>934</v>
      </c>
      <c r="B276" s="22" t="s">
        <v>357</v>
      </c>
      <c r="C276" s="12">
        <v>10</v>
      </c>
      <c r="D276" s="12">
        <v>0.7</v>
      </c>
      <c r="E276" s="12">
        <v>0.30377068846159999</v>
      </c>
      <c r="F276" s="12">
        <v>0.57999999999999996</v>
      </c>
      <c r="G276" s="12">
        <v>0.16</v>
      </c>
      <c r="H276" s="12">
        <v>0</v>
      </c>
      <c r="I276" s="12">
        <v>0.27272727272727298</v>
      </c>
      <c r="J276" s="12">
        <v>0</v>
      </c>
      <c r="K276" s="12" t="s">
        <v>86</v>
      </c>
      <c r="L276" s="12">
        <v>0.66666666666666696</v>
      </c>
      <c r="M276" s="12">
        <v>0.33333333333333298</v>
      </c>
      <c r="N276" s="12">
        <v>0.16923076923076899</v>
      </c>
      <c r="O276" s="12">
        <v>0.50202417796187404</v>
      </c>
      <c r="P276" s="12" t="s">
        <v>86</v>
      </c>
      <c r="Q276" s="12" t="s">
        <v>86</v>
      </c>
    </row>
    <row r="277" spans="1:17" x14ac:dyDescent="0.25">
      <c r="A277" s="18" t="s">
        <v>934</v>
      </c>
      <c r="B277" s="22" t="s">
        <v>358</v>
      </c>
      <c r="C277" s="12">
        <v>25</v>
      </c>
      <c r="D277" s="12">
        <v>0.28000000000000003</v>
      </c>
      <c r="E277" s="12">
        <v>0.66785529582699998</v>
      </c>
      <c r="F277" s="12">
        <v>0.5968</v>
      </c>
      <c r="G277" s="12">
        <v>0.19359999999999999</v>
      </c>
      <c r="H277" s="12">
        <v>0.4</v>
      </c>
      <c r="I277" s="12">
        <v>0.40540540540540498</v>
      </c>
      <c r="J277" s="12">
        <v>0.20512820512820501</v>
      </c>
      <c r="K277" s="12">
        <v>-4.1666666666666699E-2</v>
      </c>
      <c r="L277" s="12">
        <v>0.66666666666666696</v>
      </c>
      <c r="M277" s="12">
        <v>0.33333333333333298</v>
      </c>
      <c r="N277" s="12">
        <v>0.19327731092437</v>
      </c>
      <c r="O277" s="12">
        <v>0.188100991090832</v>
      </c>
      <c r="P277" s="12">
        <v>-0.80896132866908199</v>
      </c>
      <c r="Q277" s="12">
        <v>-2.9375869941134301E-2</v>
      </c>
    </row>
    <row r="278" spans="1:17" x14ac:dyDescent="0.25">
      <c r="A278" s="18" t="s">
        <v>934</v>
      </c>
      <c r="B278" s="22" t="s">
        <v>359</v>
      </c>
      <c r="C278" s="12">
        <v>35</v>
      </c>
      <c r="D278" s="12">
        <v>0.68571428571428605</v>
      </c>
      <c r="E278" s="12">
        <v>0.28585821490388602</v>
      </c>
      <c r="F278" s="12">
        <v>0.56897959183673497</v>
      </c>
      <c r="G278" s="12">
        <v>0.13795918367346899</v>
      </c>
      <c r="H278" s="12">
        <v>0.47368421052631599</v>
      </c>
      <c r="I278" s="12">
        <v>0.11764705882352899</v>
      </c>
      <c r="J278" s="12">
        <v>9.92366412213741E-2</v>
      </c>
      <c r="K278" s="12">
        <v>6.3829787234042507E-2</v>
      </c>
      <c r="L278" s="12">
        <v>0.58823529411764697</v>
      </c>
      <c r="M278" s="12">
        <v>0.17647058823529399</v>
      </c>
      <c r="N278" s="12">
        <v>5.9288537549407098E-2</v>
      </c>
      <c r="O278" s="12">
        <v>0.631039387329414</v>
      </c>
      <c r="P278" s="12">
        <v>-0.61727352139628799</v>
      </c>
      <c r="Q278" s="12">
        <v>-0.55940253308326804</v>
      </c>
    </row>
    <row r="279" spans="1:17" x14ac:dyDescent="0.25">
      <c r="A279" s="18" t="s">
        <v>934</v>
      </c>
      <c r="B279" s="22" t="s">
        <v>360</v>
      </c>
      <c r="C279" s="12">
        <v>54</v>
      </c>
      <c r="D279" s="12">
        <v>0.68518518518518501</v>
      </c>
      <c r="E279" s="12">
        <v>0.25302187704701901</v>
      </c>
      <c r="F279" s="12">
        <v>0.56858710562414305</v>
      </c>
      <c r="G279" s="12">
        <v>0.13717421124828499</v>
      </c>
      <c r="H279" s="12">
        <v>0.42857142857142899</v>
      </c>
      <c r="I279" s="12">
        <v>0.32838038632986599</v>
      </c>
      <c r="J279" s="12">
        <v>-0.16088328075709801</v>
      </c>
      <c r="K279" s="12">
        <v>0.5</v>
      </c>
      <c r="L279" s="12">
        <v>0.660377358490566</v>
      </c>
      <c r="M279" s="12">
        <v>0.320754716981132</v>
      </c>
      <c r="N279" s="12">
        <v>0.19425675675675699</v>
      </c>
      <c r="O279" s="12">
        <v>4.6006654560976697E-2</v>
      </c>
      <c r="P279" s="12">
        <v>-0.40231762193192599</v>
      </c>
      <c r="Q279" s="12">
        <v>-0.45829791566981598</v>
      </c>
    </row>
    <row r="280" spans="1:17" x14ac:dyDescent="0.25">
      <c r="A280" s="18" t="s">
        <v>934</v>
      </c>
      <c r="B280" s="22" t="s">
        <v>361</v>
      </c>
      <c r="C280" s="12">
        <v>6</v>
      </c>
      <c r="D280" s="12">
        <v>0.5</v>
      </c>
      <c r="E280" s="12">
        <v>0.33961431782266699</v>
      </c>
      <c r="F280" s="12">
        <v>0.5</v>
      </c>
      <c r="G280" s="12">
        <v>0</v>
      </c>
      <c r="H280" s="12">
        <v>0</v>
      </c>
      <c r="I280" s="12">
        <v>-0.27272727272727298</v>
      </c>
      <c r="J280" s="12" t="s">
        <v>86</v>
      </c>
      <c r="K280" s="12" t="s">
        <v>86</v>
      </c>
      <c r="L280" s="12">
        <v>0.4</v>
      </c>
      <c r="M280" s="12">
        <v>-0.2</v>
      </c>
      <c r="N280" s="12">
        <v>-0.2</v>
      </c>
      <c r="O280" s="12">
        <v>0.57958399999999999</v>
      </c>
      <c r="P280" s="12" t="s">
        <v>86</v>
      </c>
      <c r="Q280" s="12" t="s">
        <v>86</v>
      </c>
    </row>
    <row r="281" spans="1:17" x14ac:dyDescent="0.25">
      <c r="A281" s="18" t="s">
        <v>934</v>
      </c>
      <c r="B281" s="22" t="s">
        <v>362</v>
      </c>
      <c r="C281" s="12">
        <v>39</v>
      </c>
      <c r="D281" s="12">
        <v>0.69230769230769196</v>
      </c>
      <c r="E281" s="12">
        <v>0.283844395041282</v>
      </c>
      <c r="F281" s="12">
        <v>0.57396449704142005</v>
      </c>
      <c r="G281" s="12">
        <v>0.14792899408283999</v>
      </c>
      <c r="H281" s="12">
        <v>0.51351351351351404</v>
      </c>
      <c r="I281" s="12">
        <v>1.63934426229508E-2</v>
      </c>
      <c r="J281" s="12">
        <v>0.15486725663716799</v>
      </c>
      <c r="K281" s="12">
        <v>1.53846153846153E-2</v>
      </c>
      <c r="L281" s="12">
        <v>0.5</v>
      </c>
      <c r="M281" s="12">
        <v>0</v>
      </c>
      <c r="N281" s="12">
        <v>-0.18457752255947499</v>
      </c>
      <c r="O281" s="12">
        <v>0.110446564880977</v>
      </c>
      <c r="P281" s="12">
        <v>-0.82769593494126503</v>
      </c>
      <c r="Q281" s="12">
        <v>-0.46376455808007</v>
      </c>
    </row>
    <row r="282" spans="1:17" x14ac:dyDescent="0.25">
      <c r="A282" s="18" t="s">
        <v>934</v>
      </c>
      <c r="B282" s="22" t="s">
        <v>363</v>
      </c>
      <c r="C282" s="12">
        <v>21</v>
      </c>
      <c r="D282" s="12">
        <v>0.76190476190476197</v>
      </c>
      <c r="E282" s="12">
        <v>0.21804738996219</v>
      </c>
      <c r="F282" s="12">
        <v>0.63718820861678005</v>
      </c>
      <c r="G282" s="12">
        <v>0.27437641723355999</v>
      </c>
      <c r="H282" s="12">
        <v>0.33333333333333298</v>
      </c>
      <c r="I282" s="12">
        <v>0.26086956521739102</v>
      </c>
      <c r="J282" s="12">
        <v>0.26732673267326701</v>
      </c>
      <c r="K282" s="12">
        <v>0.13207547169811301</v>
      </c>
      <c r="L282" s="12">
        <v>0.65</v>
      </c>
      <c r="M282" s="12">
        <v>0.3</v>
      </c>
      <c r="N282" s="12">
        <v>-3.5842293906809498E-3</v>
      </c>
      <c r="O282" s="12">
        <v>0.98248793700255099</v>
      </c>
      <c r="P282" s="12">
        <v>-0.18326545457315599</v>
      </c>
      <c r="Q282" s="12">
        <v>-0.86962646165211699</v>
      </c>
    </row>
    <row r="283" spans="1:17" x14ac:dyDescent="0.25">
      <c r="A283" s="18" t="s">
        <v>934</v>
      </c>
      <c r="B283" s="22" t="s">
        <v>364</v>
      </c>
      <c r="C283" s="12">
        <v>28</v>
      </c>
      <c r="D283" s="12">
        <v>0.42857142857142899</v>
      </c>
      <c r="E283" s="12">
        <v>0.42494561078357102</v>
      </c>
      <c r="F283" s="12">
        <v>0.51020408163265296</v>
      </c>
      <c r="G283" s="12">
        <v>2.04081632653061E-2</v>
      </c>
      <c r="H283" s="12">
        <v>0.73333333333333295</v>
      </c>
      <c r="I283" s="12">
        <v>-0.17460317460317501</v>
      </c>
      <c r="J283" s="12">
        <v>-8.2125603864734303E-2</v>
      </c>
      <c r="K283" s="12" t="s">
        <v>86</v>
      </c>
      <c r="L283" s="12">
        <v>0.81481481481481499</v>
      </c>
      <c r="M283" s="12">
        <v>0.62962962962962998</v>
      </c>
      <c r="N283" s="12">
        <v>0.62131837307152904</v>
      </c>
      <c r="O283" s="19">
        <v>5.3487262463569596E-7</v>
      </c>
      <c r="P283" s="12" t="s">
        <v>86</v>
      </c>
      <c r="Q283" s="12" t="s">
        <v>86</v>
      </c>
    </row>
    <row r="284" spans="1:17" x14ac:dyDescent="0.25">
      <c r="A284" s="18" t="s">
        <v>934</v>
      </c>
      <c r="B284" s="22" t="s">
        <v>365</v>
      </c>
      <c r="C284" s="12">
        <v>22</v>
      </c>
      <c r="D284" s="12">
        <v>0.59090909090909105</v>
      </c>
      <c r="E284" s="12">
        <v>0.25616099122709102</v>
      </c>
      <c r="F284" s="12">
        <v>0.51652892561983499</v>
      </c>
      <c r="G284" s="12">
        <v>3.3057851239669402E-2</v>
      </c>
      <c r="H284" s="12">
        <v>0.55555555555555602</v>
      </c>
      <c r="I284" s="12">
        <v>-8.3333333333333301E-2</v>
      </c>
      <c r="J284" s="12">
        <v>-1.33333333333334E-2</v>
      </c>
      <c r="K284" s="12" t="s">
        <v>86</v>
      </c>
      <c r="L284" s="12">
        <v>0.42857142857142899</v>
      </c>
      <c r="M284" s="12">
        <v>-0.14285714285714299</v>
      </c>
      <c r="N284" s="12">
        <v>-0.16666666666666699</v>
      </c>
      <c r="O284" s="12">
        <v>0.29145853124603199</v>
      </c>
      <c r="P284" s="12" t="s">
        <v>86</v>
      </c>
      <c r="Q284" s="12" t="s">
        <v>86</v>
      </c>
    </row>
    <row r="285" spans="1:17" x14ac:dyDescent="0.25">
      <c r="A285" s="18" t="s">
        <v>934</v>
      </c>
      <c r="B285" s="22" t="s">
        <v>366</v>
      </c>
      <c r="C285" s="12">
        <v>41</v>
      </c>
      <c r="D285" s="12">
        <v>0.31707317073170699</v>
      </c>
      <c r="E285" s="12">
        <v>0.60882085113804896</v>
      </c>
      <c r="F285" s="12">
        <v>0.56692444973230205</v>
      </c>
      <c r="G285" s="12">
        <v>0.13384889946460399</v>
      </c>
      <c r="H285" s="12">
        <v>6.6666666666666693E-2</v>
      </c>
      <c r="I285" s="12">
        <v>0.163636363636364</v>
      </c>
      <c r="J285" s="12">
        <v>0.14027149321266999</v>
      </c>
      <c r="K285" s="12">
        <v>4.0358744394618798E-2</v>
      </c>
      <c r="L285" s="12">
        <v>0.625</v>
      </c>
      <c r="M285" s="12">
        <v>0.25</v>
      </c>
      <c r="N285" s="12">
        <v>0.12727272727272701</v>
      </c>
      <c r="O285" s="12">
        <v>0.26057717440254002</v>
      </c>
      <c r="P285" s="12">
        <v>-0.69543317117576198</v>
      </c>
      <c r="Q285" s="12">
        <v>-0.77165062940292195</v>
      </c>
    </row>
    <row r="286" spans="1:17" x14ac:dyDescent="0.25">
      <c r="A286" s="18" t="s">
        <v>934</v>
      </c>
      <c r="B286" s="22" t="s">
        <v>367</v>
      </c>
      <c r="C286" s="12">
        <v>9</v>
      </c>
      <c r="D286" s="12">
        <v>0.33333333333333298</v>
      </c>
      <c r="E286" s="12">
        <v>0.60440826354566701</v>
      </c>
      <c r="F286" s="12">
        <v>0.55555555555555602</v>
      </c>
      <c r="G286" s="12">
        <v>0.11111111111111099</v>
      </c>
      <c r="H286" s="12">
        <v>0.66666666666666696</v>
      </c>
      <c r="I286" s="12">
        <v>-0.4</v>
      </c>
      <c r="J286" s="12">
        <v>0</v>
      </c>
      <c r="K286" s="12" t="s">
        <v>86</v>
      </c>
      <c r="L286" s="12">
        <v>0.625</v>
      </c>
      <c r="M286" s="12">
        <v>0.25</v>
      </c>
      <c r="N286" s="12">
        <v>0.12727272727272701</v>
      </c>
      <c r="O286" s="12">
        <v>0.63856031430739302</v>
      </c>
      <c r="P286" s="12" t="s">
        <v>86</v>
      </c>
      <c r="Q286" s="12" t="s">
        <v>86</v>
      </c>
    </row>
    <row r="287" spans="1:17" x14ac:dyDescent="0.25">
      <c r="A287" s="18" t="s">
        <v>934</v>
      </c>
      <c r="B287" s="22" t="s">
        <v>368</v>
      </c>
      <c r="C287" s="12">
        <v>21</v>
      </c>
      <c r="D287" s="12">
        <v>9.5238095238095205E-2</v>
      </c>
      <c r="E287" s="12">
        <v>0.76596482565561896</v>
      </c>
      <c r="F287" s="12">
        <v>0.82766439909297096</v>
      </c>
      <c r="G287" s="12">
        <v>0.65532879818594103</v>
      </c>
      <c r="H287" s="12">
        <v>0.33333333333333298</v>
      </c>
      <c r="I287" s="12">
        <v>0.82978723404255295</v>
      </c>
      <c r="J287" s="12">
        <v>0.65079365079365104</v>
      </c>
      <c r="K287" s="12" t="s">
        <v>86</v>
      </c>
      <c r="L287" s="12">
        <v>0.95</v>
      </c>
      <c r="M287" s="12">
        <v>0.9</v>
      </c>
      <c r="N287" s="12">
        <v>0.63963963963963999</v>
      </c>
      <c r="O287" s="19">
        <v>8.8502887793939794E-6</v>
      </c>
      <c r="P287" s="12" t="s">
        <v>86</v>
      </c>
      <c r="Q287" s="12" t="s">
        <v>86</v>
      </c>
    </row>
    <row r="288" spans="1:17" x14ac:dyDescent="0.25">
      <c r="A288" s="18" t="s">
        <v>934</v>
      </c>
      <c r="B288" s="22" t="s">
        <v>369</v>
      </c>
      <c r="C288" s="12">
        <v>126</v>
      </c>
      <c r="D288" s="12">
        <v>0.48412698412698402</v>
      </c>
      <c r="E288" s="12">
        <v>0.45520694537211098</v>
      </c>
      <c r="F288" s="12">
        <v>0.50050390526581001</v>
      </c>
      <c r="G288" s="12">
        <v>1.00781053162002E-3</v>
      </c>
      <c r="H288" s="12">
        <v>0.20408163265306101</v>
      </c>
      <c r="I288" s="12">
        <v>1.2639405204460901E-2</v>
      </c>
      <c r="J288" s="12">
        <v>-3.3600802407221603E-2</v>
      </c>
      <c r="K288" s="12">
        <v>8.5324232081911405E-3</v>
      </c>
      <c r="L288" s="12">
        <v>0.63200000000000001</v>
      </c>
      <c r="M288" s="12">
        <v>0.26400000000000001</v>
      </c>
      <c r="N288" s="12">
        <v>0.26357581967213101</v>
      </c>
      <c r="O288" s="19">
        <v>2.4267979726655401E-5</v>
      </c>
      <c r="P288" s="12">
        <v>-1.0879051824800601</v>
      </c>
      <c r="Q288" s="12">
        <v>-0.360339413179177</v>
      </c>
    </row>
    <row r="289" spans="1:17" x14ac:dyDescent="0.25">
      <c r="A289" s="18" t="s">
        <v>934</v>
      </c>
      <c r="B289" s="22" t="s">
        <v>370</v>
      </c>
      <c r="C289" s="12">
        <v>92</v>
      </c>
      <c r="D289" s="12">
        <v>0.47826086956521702</v>
      </c>
      <c r="E289" s="12">
        <v>0.36905743596431501</v>
      </c>
      <c r="F289" s="12">
        <v>0.50094517958412099</v>
      </c>
      <c r="G289" s="12">
        <v>1.8903591682419799E-3</v>
      </c>
      <c r="H289" s="12">
        <v>0.313253012048193</v>
      </c>
      <c r="I289" s="12">
        <v>8.5072231139646806E-2</v>
      </c>
      <c r="J289" s="12">
        <v>-1.22191564840362E-2</v>
      </c>
      <c r="K289" s="12">
        <v>-0.132867132867133</v>
      </c>
      <c r="L289" s="12">
        <v>0.659340659340659</v>
      </c>
      <c r="M289" s="12">
        <v>0.31868131868131899</v>
      </c>
      <c r="N289" s="12">
        <v>0.317362371445856</v>
      </c>
      <c r="O289" s="19">
        <v>1.26925474548401E-5</v>
      </c>
      <c r="P289" s="12">
        <v>-1.23868586686916</v>
      </c>
      <c r="Q289" s="12">
        <v>6.8516801713721306E-2</v>
      </c>
    </row>
    <row r="290" spans="1:17" x14ac:dyDescent="0.25">
      <c r="A290" s="18" t="s">
        <v>934</v>
      </c>
      <c r="B290" s="22" t="s">
        <v>371</v>
      </c>
      <c r="C290" s="12">
        <v>80</v>
      </c>
      <c r="D290" s="12">
        <v>0.55000000000000004</v>
      </c>
      <c r="E290" s="12">
        <v>0.37421047782645001</v>
      </c>
      <c r="F290" s="12">
        <v>0.505</v>
      </c>
      <c r="G290" s="12">
        <v>0.01</v>
      </c>
      <c r="H290" s="12">
        <v>0.310924369747899</v>
      </c>
      <c r="I290" s="12">
        <v>0.12</v>
      </c>
      <c r="J290" s="12">
        <v>-7.2046109510086401E-2</v>
      </c>
      <c r="K290" s="12">
        <v>7.69230769230769E-2</v>
      </c>
      <c r="L290" s="12">
        <v>0.632911392405063</v>
      </c>
      <c r="M290" s="12">
        <v>0.265822784810127</v>
      </c>
      <c r="N290" s="12">
        <v>0.25821596244131501</v>
      </c>
      <c r="O290" s="12">
        <v>1.0540593718804099E-3</v>
      </c>
      <c r="P290" s="12">
        <v>-1.1344647615680501</v>
      </c>
      <c r="Q290" s="12">
        <v>1.9567246992784101E-2</v>
      </c>
    </row>
    <row r="291" spans="1:17" x14ac:dyDescent="0.25">
      <c r="A291" s="18" t="s">
        <v>934</v>
      </c>
      <c r="B291" s="22" t="s">
        <v>372</v>
      </c>
      <c r="C291" s="12">
        <v>18</v>
      </c>
      <c r="D291" s="12">
        <v>0.61111111111111105</v>
      </c>
      <c r="E291" s="12">
        <v>0.31292773782661099</v>
      </c>
      <c r="F291" s="12">
        <v>0.52469135802469102</v>
      </c>
      <c r="G291" s="12">
        <v>4.9382716049382699E-2</v>
      </c>
      <c r="H291" s="12">
        <v>0.71428571428571397</v>
      </c>
      <c r="I291" s="12">
        <v>1.9607843137254902E-2</v>
      </c>
      <c r="J291" s="12">
        <v>-0.35135135135135098</v>
      </c>
      <c r="K291" s="12" t="s">
        <v>86</v>
      </c>
      <c r="L291" s="12">
        <v>0.70588235294117696</v>
      </c>
      <c r="M291" s="12">
        <v>0.41176470588235298</v>
      </c>
      <c r="N291" s="12">
        <v>0.377289377289377</v>
      </c>
      <c r="O291" s="12">
        <v>2.7829400367404399E-2</v>
      </c>
      <c r="P291" s="12" t="s">
        <v>86</v>
      </c>
      <c r="Q291" s="12" t="s">
        <v>86</v>
      </c>
    </row>
    <row r="292" spans="1:17" x14ac:dyDescent="0.25">
      <c r="A292" s="18" t="s">
        <v>934</v>
      </c>
      <c r="B292" s="22" t="s">
        <v>373</v>
      </c>
      <c r="C292" s="12">
        <v>83</v>
      </c>
      <c r="D292" s="12">
        <v>0.32530120481927699</v>
      </c>
      <c r="E292" s="12">
        <v>0.38144034588332498</v>
      </c>
      <c r="F292" s="12">
        <v>0.56103933807519202</v>
      </c>
      <c r="G292" s="12">
        <v>0.12207867615038499</v>
      </c>
      <c r="H292" s="12">
        <v>7.0422535211267595E-2</v>
      </c>
      <c r="I292" s="12">
        <v>0.14563106796116501</v>
      </c>
      <c r="J292" s="12">
        <v>5.24767042667975E-2</v>
      </c>
      <c r="K292" s="12">
        <v>0.25782414307004498</v>
      </c>
      <c r="L292" s="12">
        <v>0.53658536585365901</v>
      </c>
      <c r="M292" s="12">
        <v>7.3170731707317097E-2</v>
      </c>
      <c r="N292" s="12">
        <v>-4.91582491582492E-2</v>
      </c>
      <c r="O292" s="12">
        <v>0.53190827742676705</v>
      </c>
      <c r="P292" s="12">
        <v>-0.80018416281530202</v>
      </c>
      <c r="Q292" s="12">
        <v>-0.57262353171079505</v>
      </c>
    </row>
    <row r="293" spans="1:17" x14ac:dyDescent="0.25">
      <c r="A293" s="18" t="s">
        <v>934</v>
      </c>
      <c r="B293" s="22" t="s">
        <v>374</v>
      </c>
      <c r="C293" s="12">
        <v>140</v>
      </c>
      <c r="D293" s="12">
        <v>0.38571428571428601</v>
      </c>
      <c r="E293" s="12">
        <v>0.50584800604860702</v>
      </c>
      <c r="F293" s="12">
        <v>0.52612244897959204</v>
      </c>
      <c r="G293" s="12">
        <v>5.2244897959183599E-2</v>
      </c>
      <c r="H293" s="12">
        <v>0.39516129032258102</v>
      </c>
      <c r="I293" s="12">
        <v>9.1352009744214396E-2</v>
      </c>
      <c r="J293" s="12">
        <v>5.5840964931874199E-3</v>
      </c>
      <c r="K293" s="12">
        <v>5.4945054945055E-2</v>
      </c>
      <c r="L293" s="12">
        <v>0.71223021582733803</v>
      </c>
      <c r="M293" s="12">
        <v>0.42446043165467601</v>
      </c>
      <c r="N293" s="12">
        <v>0.394335511982571</v>
      </c>
      <c r="O293" s="19">
        <v>8.8682394761008303E-12</v>
      </c>
      <c r="P293" s="12">
        <v>-1.1544648467799401</v>
      </c>
      <c r="Q293" s="12">
        <v>0.231147679184599</v>
      </c>
    </row>
    <row r="294" spans="1:17" x14ac:dyDescent="0.25">
      <c r="A294" s="18" t="s">
        <v>934</v>
      </c>
      <c r="B294" s="22" t="s">
        <v>375</v>
      </c>
      <c r="C294" s="12">
        <v>80</v>
      </c>
      <c r="D294" s="12">
        <v>0.33750000000000002</v>
      </c>
      <c r="E294" s="12">
        <v>0.56388452187814997</v>
      </c>
      <c r="F294" s="12">
        <v>0.55281250000000004</v>
      </c>
      <c r="G294" s="12">
        <v>0.105625</v>
      </c>
      <c r="H294" s="12">
        <v>0.27559055118110198</v>
      </c>
      <c r="I294" s="12">
        <v>2.9569892473118298E-2</v>
      </c>
      <c r="J294" s="12">
        <v>0.131880733944954</v>
      </c>
      <c r="K294" s="12">
        <v>2.0183486238532101E-2</v>
      </c>
      <c r="L294" s="12">
        <v>0.670886075949367</v>
      </c>
      <c r="M294" s="12">
        <v>0.341772151898734</v>
      </c>
      <c r="N294" s="12">
        <v>0.26851851851851899</v>
      </c>
      <c r="O294" s="12">
        <v>6.4655220382214796E-4</v>
      </c>
      <c r="P294" s="12">
        <v>-1.05803165687763</v>
      </c>
      <c r="Q294" s="12">
        <v>-0.189491607700155</v>
      </c>
    </row>
    <row r="295" spans="1:17" x14ac:dyDescent="0.25">
      <c r="A295" s="18" t="s">
        <v>934</v>
      </c>
      <c r="B295" s="22" t="s">
        <v>376</v>
      </c>
      <c r="C295" s="12">
        <v>173</v>
      </c>
      <c r="D295" s="12">
        <v>0.63005780346820806</v>
      </c>
      <c r="E295" s="12">
        <v>0.206230743682046</v>
      </c>
      <c r="F295" s="12">
        <v>0.53383006448595005</v>
      </c>
      <c r="G295" s="12">
        <v>6.7660128971900199E-2</v>
      </c>
      <c r="H295" s="12">
        <v>0.56034482758620696</v>
      </c>
      <c r="I295" s="12">
        <v>0.38115330520393798</v>
      </c>
      <c r="J295" s="12">
        <v>3.08113035551504E-2</v>
      </c>
      <c r="K295" s="12">
        <v>5.0141911069063301E-2</v>
      </c>
      <c r="L295" s="12">
        <v>0.75</v>
      </c>
      <c r="M295" s="12">
        <v>0.5</v>
      </c>
      <c r="N295" s="12">
        <v>0.46326064080699603</v>
      </c>
      <c r="O295" s="12">
        <v>0</v>
      </c>
      <c r="P295" s="12">
        <v>-0.89848765134614905</v>
      </c>
      <c r="Q295" s="12">
        <v>0.50827950468733296</v>
      </c>
    </row>
    <row r="296" spans="1:17" x14ac:dyDescent="0.25">
      <c r="A296" s="18" t="s">
        <v>934</v>
      </c>
      <c r="B296" s="22" t="s">
        <v>377</v>
      </c>
      <c r="C296" s="12">
        <v>21</v>
      </c>
      <c r="D296" s="12">
        <v>0.38095238095238099</v>
      </c>
      <c r="E296" s="12">
        <v>0.54234887185919001</v>
      </c>
      <c r="F296" s="12">
        <v>0.52834467120181405</v>
      </c>
      <c r="G296" s="12">
        <v>5.66893424036281E-2</v>
      </c>
      <c r="H296" s="12">
        <v>0.6</v>
      </c>
      <c r="I296" s="12">
        <v>0.18181818181818199</v>
      </c>
      <c r="J296" s="12">
        <v>-9.92366412213741E-2</v>
      </c>
      <c r="K296" s="12">
        <v>0.133333333333333</v>
      </c>
      <c r="L296" s="12">
        <v>0.65</v>
      </c>
      <c r="M296" s="12">
        <v>0.3</v>
      </c>
      <c r="N296" s="12">
        <v>0.25333333333333302</v>
      </c>
      <c r="O296" s="12">
        <v>0.114734187162569</v>
      </c>
      <c r="P296" s="12">
        <v>-0.93296815681881995</v>
      </c>
      <c r="Q296" s="12">
        <v>-3.74490141665937E-2</v>
      </c>
    </row>
    <row r="297" spans="1:17" x14ac:dyDescent="0.25">
      <c r="A297" s="18" t="s">
        <v>934</v>
      </c>
      <c r="B297" s="22" t="s">
        <v>378</v>
      </c>
      <c r="C297" s="12">
        <v>21</v>
      </c>
      <c r="D297" s="12">
        <v>0.90476190476190499</v>
      </c>
      <c r="E297" s="12">
        <v>4.80845058078571E-2</v>
      </c>
      <c r="F297" s="12">
        <v>0.82766439909297096</v>
      </c>
      <c r="G297" s="12">
        <v>0.65532879818594103</v>
      </c>
      <c r="H297" s="12">
        <v>0.66666666666666696</v>
      </c>
      <c r="I297" s="12">
        <v>0.77419354838709697</v>
      </c>
      <c r="J297" s="12">
        <v>0.57352941176470595</v>
      </c>
      <c r="K297" s="12" t="s">
        <v>86</v>
      </c>
      <c r="L297" s="12">
        <v>0.85</v>
      </c>
      <c r="M297" s="12">
        <v>0.7</v>
      </c>
      <c r="N297" s="12">
        <v>-8.1081081081081099E-2</v>
      </c>
      <c r="O297" s="12">
        <v>0.618934452161505</v>
      </c>
      <c r="P297" s="12" t="s">
        <v>86</v>
      </c>
      <c r="Q297" s="12" t="s">
        <v>86</v>
      </c>
    </row>
    <row r="298" spans="1:17" x14ac:dyDescent="0.25">
      <c r="A298" s="18" t="s">
        <v>934</v>
      </c>
      <c r="B298" s="22" t="s">
        <v>379</v>
      </c>
      <c r="C298" s="12">
        <v>40</v>
      </c>
      <c r="D298" s="12">
        <v>0.47499999999999998</v>
      </c>
      <c r="E298" s="12">
        <v>0.46443250305952499</v>
      </c>
      <c r="F298" s="12">
        <v>0.50124999999999997</v>
      </c>
      <c r="G298" s="12">
        <v>2.4999999999999502E-3</v>
      </c>
      <c r="H298" s="12">
        <v>0.247058823529412</v>
      </c>
      <c r="I298" s="12">
        <v>-0.11612903225806499</v>
      </c>
      <c r="J298" s="12">
        <v>-1.57894736842106E-2</v>
      </c>
      <c r="K298" s="12">
        <v>0.6</v>
      </c>
      <c r="L298" s="12">
        <v>0.66666666666666696</v>
      </c>
      <c r="M298" s="12">
        <v>0.33333333333333298</v>
      </c>
      <c r="N298" s="12">
        <v>0.33157547791694097</v>
      </c>
      <c r="O298" s="12">
        <v>3.0219533492859001E-3</v>
      </c>
      <c r="P298" s="12">
        <v>-0.88896888094053295</v>
      </c>
      <c r="Q298" s="12">
        <v>-0.41319502690258098</v>
      </c>
    </row>
    <row r="299" spans="1:17" x14ac:dyDescent="0.25">
      <c r="A299" s="18" t="s">
        <v>934</v>
      </c>
      <c r="B299" s="22" t="s">
        <v>380</v>
      </c>
      <c r="C299" s="12">
        <v>40</v>
      </c>
      <c r="D299" s="12">
        <v>0.77500000000000002</v>
      </c>
      <c r="E299" s="12">
        <v>0.19750452665234999</v>
      </c>
      <c r="F299" s="12">
        <v>0.65125</v>
      </c>
      <c r="G299" s="12">
        <v>0.30249999999999999</v>
      </c>
      <c r="H299" s="12">
        <v>0.58823529411764697</v>
      </c>
      <c r="I299" s="12">
        <v>6.9230769230769207E-2</v>
      </c>
      <c r="J299" s="12">
        <v>0.39565217391304303</v>
      </c>
      <c r="K299" s="12">
        <v>7.69230769230769E-2</v>
      </c>
      <c r="L299" s="12">
        <v>0.69230769230769196</v>
      </c>
      <c r="M299" s="12">
        <v>0.38461538461538503</v>
      </c>
      <c r="N299" s="12">
        <v>0.133333333333333</v>
      </c>
      <c r="O299" s="12">
        <v>0.244520909447171</v>
      </c>
      <c r="P299" s="12">
        <v>-0.41267698245739998</v>
      </c>
      <c r="Q299" s="12">
        <v>-0.32142703852923799</v>
      </c>
    </row>
    <row r="300" spans="1:17" x14ac:dyDescent="0.25">
      <c r="A300" s="18" t="s">
        <v>934</v>
      </c>
      <c r="B300" s="22" t="s">
        <v>381</v>
      </c>
      <c r="C300" s="12">
        <v>40</v>
      </c>
      <c r="D300" s="12">
        <v>0.7</v>
      </c>
      <c r="E300" s="12">
        <v>0.26207959579880002</v>
      </c>
      <c r="F300" s="12">
        <v>0.57999999999999996</v>
      </c>
      <c r="G300" s="12">
        <v>0.16</v>
      </c>
      <c r="H300" s="12">
        <v>0.475728155339806</v>
      </c>
      <c r="I300" s="12">
        <v>3.6144578313252997E-2</v>
      </c>
      <c r="J300" s="12">
        <v>0.38947368421052603</v>
      </c>
      <c r="K300" s="12" t="s">
        <v>86</v>
      </c>
      <c r="L300" s="12">
        <v>0.66666666666666696</v>
      </c>
      <c r="M300" s="12">
        <v>0.33333333333333298</v>
      </c>
      <c r="N300" s="12">
        <v>0.198418972332016</v>
      </c>
      <c r="O300" s="12">
        <v>8.1603597475822201E-2</v>
      </c>
      <c r="P300" s="12" t="s">
        <v>86</v>
      </c>
      <c r="Q300" s="12" t="s">
        <v>86</v>
      </c>
    </row>
    <row r="301" spans="1:17" x14ac:dyDescent="0.25">
      <c r="A301" s="18" t="s">
        <v>934</v>
      </c>
      <c r="B301" s="22" t="s">
        <v>382</v>
      </c>
      <c r="C301" s="12">
        <v>21</v>
      </c>
      <c r="D301" s="12">
        <v>0.52380952380952395</v>
      </c>
      <c r="E301" s="12">
        <v>0.446433892721048</v>
      </c>
      <c r="F301" s="12">
        <v>0.50113378684807297</v>
      </c>
      <c r="G301" s="12">
        <v>2.26757369614511E-3</v>
      </c>
      <c r="H301" s="12">
        <v>1</v>
      </c>
      <c r="I301" s="12">
        <v>-5.2631578947368397E-2</v>
      </c>
      <c r="J301" s="12">
        <v>-0.13235294117647101</v>
      </c>
      <c r="K301" s="12">
        <v>0.33333333333333298</v>
      </c>
      <c r="L301" s="12">
        <v>0.5</v>
      </c>
      <c r="M301" s="12">
        <v>0</v>
      </c>
      <c r="N301" s="12">
        <v>-1.01010101010101E-2</v>
      </c>
      <c r="O301" s="12">
        <v>0.95067421749039804</v>
      </c>
      <c r="P301" s="12">
        <v>-0.82532085750822604</v>
      </c>
      <c r="Q301" s="12">
        <v>-0.114762147956747</v>
      </c>
    </row>
    <row r="302" spans="1:17" x14ac:dyDescent="0.25">
      <c r="A302" s="18" t="s">
        <v>934</v>
      </c>
      <c r="B302" s="22" t="s">
        <v>383</v>
      </c>
      <c r="C302" s="12">
        <v>66</v>
      </c>
      <c r="D302" s="12">
        <v>0.59090909090909105</v>
      </c>
      <c r="E302" s="12">
        <v>0.33227392073224199</v>
      </c>
      <c r="F302" s="12">
        <v>0.51652892561983499</v>
      </c>
      <c r="G302" s="12">
        <v>3.3057851239669402E-2</v>
      </c>
      <c r="H302" s="12">
        <v>0.5</v>
      </c>
      <c r="I302" s="12">
        <v>0.123595505617978</v>
      </c>
      <c r="J302" s="12">
        <v>2.52572497661365E-2</v>
      </c>
      <c r="K302" s="12">
        <v>-0.1125</v>
      </c>
      <c r="L302" s="12">
        <v>0.66153846153846196</v>
      </c>
      <c r="M302" s="12">
        <v>0.32307692307692298</v>
      </c>
      <c r="N302" s="12">
        <v>0.29487179487179499</v>
      </c>
      <c r="O302" s="12">
        <v>6.6010796173587795E-4</v>
      </c>
      <c r="P302" s="12">
        <v>-1.13461721200335</v>
      </c>
      <c r="Q302" s="12">
        <v>0.247523627096116</v>
      </c>
    </row>
    <row r="303" spans="1:17" x14ac:dyDescent="0.25">
      <c r="A303" s="18" t="s">
        <v>934</v>
      </c>
      <c r="B303" s="22" t="s">
        <v>384</v>
      </c>
      <c r="C303" s="12">
        <v>13</v>
      </c>
      <c r="D303" s="12">
        <v>0.61538461538461497</v>
      </c>
      <c r="E303" s="12">
        <v>0.33333629578461499</v>
      </c>
      <c r="F303" s="12">
        <v>0.52662721893491105</v>
      </c>
      <c r="G303" s="12">
        <v>5.32544378698225E-2</v>
      </c>
      <c r="H303" s="12">
        <v>-0.25</v>
      </c>
      <c r="I303" s="12">
        <v>2.5641025641025599E-2</v>
      </c>
      <c r="J303" s="12">
        <v>-3.2258064516128997E-2</v>
      </c>
      <c r="K303" s="12" t="s">
        <v>86</v>
      </c>
      <c r="L303" s="12">
        <v>0.25</v>
      </c>
      <c r="M303" s="12">
        <v>-0.5</v>
      </c>
      <c r="N303" s="12">
        <v>-0.6</v>
      </c>
      <c r="O303" s="12">
        <v>1.9393928765258899E-3</v>
      </c>
      <c r="P303" s="12" t="s">
        <v>86</v>
      </c>
      <c r="Q303" s="12" t="s">
        <v>86</v>
      </c>
    </row>
    <row r="304" spans="1:17" x14ac:dyDescent="0.25">
      <c r="A304" s="18" t="s">
        <v>934</v>
      </c>
      <c r="B304" s="22" t="s">
        <v>385</v>
      </c>
      <c r="C304" s="12">
        <v>276</v>
      </c>
      <c r="D304" s="12">
        <v>0.29347826086956502</v>
      </c>
      <c r="E304" s="12">
        <v>0.139099083624178</v>
      </c>
      <c r="F304" s="12">
        <v>0.585302457466919</v>
      </c>
      <c r="G304" s="12">
        <v>0.170604914933837</v>
      </c>
      <c r="H304" s="12">
        <v>0.85312225153913801</v>
      </c>
      <c r="I304" s="12">
        <v>0.67582329317269096</v>
      </c>
      <c r="J304" s="12">
        <v>-0.17250910918457099</v>
      </c>
      <c r="K304" s="12">
        <v>-0.173018919659994</v>
      </c>
      <c r="L304" s="12">
        <v>0.81818181818181801</v>
      </c>
      <c r="M304" s="12">
        <v>0.63636363636363602</v>
      </c>
      <c r="N304" s="12">
        <v>0.56249204530991503</v>
      </c>
      <c r="O304" s="12">
        <v>0</v>
      </c>
      <c r="P304" s="12">
        <v>-0.91895149288119204</v>
      </c>
      <c r="Q304" s="12">
        <v>0.85765007825626305</v>
      </c>
    </row>
    <row r="305" spans="1:17" x14ac:dyDescent="0.25">
      <c r="A305" s="18" t="s">
        <v>934</v>
      </c>
      <c r="B305" s="22" t="s">
        <v>386</v>
      </c>
      <c r="C305" s="12">
        <v>97</v>
      </c>
      <c r="D305" s="12">
        <v>0.48453608247422703</v>
      </c>
      <c r="E305" s="12">
        <v>0.109647624035381</v>
      </c>
      <c r="F305" s="12">
        <v>0.50047826549048802</v>
      </c>
      <c r="G305" s="12">
        <v>9.5653098097564504E-4</v>
      </c>
      <c r="H305" s="12">
        <v>0.79310344827586199</v>
      </c>
      <c r="I305" s="12">
        <v>0.216621253405995</v>
      </c>
      <c r="J305" s="12">
        <v>-0.22106824925815999</v>
      </c>
      <c r="K305" s="12">
        <v>-0.62162162162162204</v>
      </c>
      <c r="L305" s="12">
        <v>0.85416666666666696</v>
      </c>
      <c r="M305" s="12">
        <v>0.70833333333333304</v>
      </c>
      <c r="N305" s="12">
        <v>0.70782608695652205</v>
      </c>
      <c r="O305" s="12">
        <v>0</v>
      </c>
      <c r="P305" s="12">
        <v>-1.3995562508336299</v>
      </c>
      <c r="Q305" s="12">
        <v>0.95314523997883405</v>
      </c>
    </row>
    <row r="306" spans="1:17" x14ac:dyDescent="0.25">
      <c r="A306" s="18" t="s">
        <v>934</v>
      </c>
      <c r="B306" s="22" t="s">
        <v>387</v>
      </c>
      <c r="C306" s="12">
        <v>68</v>
      </c>
      <c r="D306" s="12">
        <v>0.27941176470588203</v>
      </c>
      <c r="E306" s="12">
        <v>0.66242369022860303</v>
      </c>
      <c r="F306" s="12">
        <v>0.59731833910034604</v>
      </c>
      <c r="G306" s="12">
        <v>0.194636678200692</v>
      </c>
      <c r="H306" s="12">
        <v>0.52688172043010795</v>
      </c>
      <c r="I306" s="12">
        <v>0.12195121951219499</v>
      </c>
      <c r="J306" s="12">
        <v>0.115351257588898</v>
      </c>
      <c r="K306" s="12">
        <v>0.27610872675250397</v>
      </c>
      <c r="L306" s="12">
        <v>0.73134328358209</v>
      </c>
      <c r="M306" s="12">
        <v>0.462686567164179</v>
      </c>
      <c r="N306" s="12">
        <v>0.31632653061224503</v>
      </c>
      <c r="O306" s="12">
        <v>1.9646446111454299E-4</v>
      </c>
      <c r="P306" s="12">
        <v>-0.83096007631623503</v>
      </c>
      <c r="Q306" s="12">
        <v>7.9142949040406793E-2</v>
      </c>
    </row>
    <row r="307" spans="1:17" x14ac:dyDescent="0.25">
      <c r="A307" s="18" t="s">
        <v>934</v>
      </c>
      <c r="B307" s="22" t="s">
        <v>388</v>
      </c>
      <c r="C307" s="12">
        <v>48</v>
      </c>
      <c r="D307" s="12">
        <v>0.5625</v>
      </c>
      <c r="E307" s="12">
        <v>0.35200028220849999</v>
      </c>
      <c r="F307" s="12">
        <v>0.5078125</v>
      </c>
      <c r="G307" s="12">
        <v>1.5625E-2</v>
      </c>
      <c r="H307" s="12">
        <v>0.4</v>
      </c>
      <c r="I307" s="12">
        <v>7.8066914498141196E-2</v>
      </c>
      <c r="J307" s="12">
        <v>-8.4406294706723894E-2</v>
      </c>
      <c r="K307" s="12">
        <v>0.126050420168067</v>
      </c>
      <c r="L307" s="12">
        <v>0.53191489361702105</v>
      </c>
      <c r="M307" s="12">
        <v>6.3829787234042507E-2</v>
      </c>
      <c r="N307" s="12">
        <v>4.2592592592592599E-2</v>
      </c>
      <c r="O307" s="12">
        <v>0.68355979402213496</v>
      </c>
      <c r="P307" s="12">
        <v>-0.91858388419816095</v>
      </c>
      <c r="Q307" s="12">
        <v>-0.40235609697508801</v>
      </c>
    </row>
    <row r="308" spans="1:17" x14ac:dyDescent="0.25">
      <c r="A308" s="18" t="s">
        <v>934</v>
      </c>
      <c r="B308" s="22" t="s">
        <v>389</v>
      </c>
      <c r="C308" s="12">
        <v>22</v>
      </c>
      <c r="D308" s="12">
        <v>0.45454545454545497</v>
      </c>
      <c r="E308" s="12">
        <v>0.45896228013281798</v>
      </c>
      <c r="F308" s="12">
        <v>0.504132231404959</v>
      </c>
      <c r="G308" s="12">
        <v>8.2644628099173296E-3</v>
      </c>
      <c r="H308" s="12">
        <v>0.16666666666666699</v>
      </c>
      <c r="I308" s="12">
        <v>-3.2258064516128997E-2</v>
      </c>
      <c r="J308" s="12">
        <v>-5.6000000000000001E-2</v>
      </c>
      <c r="K308" s="12">
        <v>-1</v>
      </c>
      <c r="L308" s="12">
        <v>0.57142857142857095</v>
      </c>
      <c r="M308" s="12">
        <v>0.14285714285714299</v>
      </c>
      <c r="N308" s="12">
        <v>0.13501144164759701</v>
      </c>
      <c r="O308" s="12">
        <v>0.39394684938015001</v>
      </c>
      <c r="P308" s="12">
        <v>-1.49753360548318</v>
      </c>
      <c r="Q308" s="12">
        <v>-0.41370556230222999</v>
      </c>
    </row>
    <row r="309" spans="1:17" x14ac:dyDescent="0.25">
      <c r="A309" s="18" t="s">
        <v>934</v>
      </c>
      <c r="B309" s="22" t="s">
        <v>390</v>
      </c>
      <c r="C309" s="12">
        <v>52</v>
      </c>
      <c r="D309" s="12">
        <v>0.76923076923076905</v>
      </c>
      <c r="E309" s="12">
        <v>0.168290893985519</v>
      </c>
      <c r="F309" s="12">
        <v>0.64497041420118295</v>
      </c>
      <c r="G309" s="12">
        <v>0.28994082840236701</v>
      </c>
      <c r="H309" s="12">
        <v>0.11864406779661001</v>
      </c>
      <c r="I309" s="12">
        <v>0.318385650224215</v>
      </c>
      <c r="J309" s="12">
        <v>0.36131934032983498</v>
      </c>
      <c r="K309" s="12">
        <v>0.14441416893733</v>
      </c>
      <c r="L309" s="12">
        <v>0.62745098039215697</v>
      </c>
      <c r="M309" s="12">
        <v>0.25490196078431399</v>
      </c>
      <c r="N309" s="12">
        <v>-6.6593285635663205E-2</v>
      </c>
      <c r="O309" s="12">
        <v>0.50604475049321795</v>
      </c>
      <c r="P309" s="12">
        <v>-0.270724169529308</v>
      </c>
      <c r="Q309" s="12">
        <v>-0.78240008317083398</v>
      </c>
    </row>
    <row r="310" spans="1:17" x14ac:dyDescent="0.25">
      <c r="A310" s="18" t="s">
        <v>934</v>
      </c>
      <c r="B310" s="22" t="s">
        <v>391</v>
      </c>
      <c r="C310" s="12">
        <v>13</v>
      </c>
      <c r="D310" s="12">
        <v>0.230769230769231</v>
      </c>
      <c r="E310" s="12">
        <v>0.66804775507923098</v>
      </c>
      <c r="F310" s="12">
        <v>0.64497041420118295</v>
      </c>
      <c r="G310" s="12">
        <v>0.28994082840236701</v>
      </c>
      <c r="H310" s="12">
        <v>1</v>
      </c>
      <c r="I310" s="12">
        <v>0.59690481130278705</v>
      </c>
      <c r="J310" s="12">
        <v>2.04515627233937E-3</v>
      </c>
      <c r="K310" s="12" t="s">
        <v>86</v>
      </c>
      <c r="L310" s="12">
        <v>0.83333333333333304</v>
      </c>
      <c r="M310" s="12">
        <v>0.66666666666666696</v>
      </c>
      <c r="N310" s="12">
        <v>0.55555555555555602</v>
      </c>
      <c r="O310" s="12">
        <v>4.8263129500449899E-3</v>
      </c>
      <c r="P310" s="12" t="s">
        <v>86</v>
      </c>
      <c r="Q310" s="12" t="s">
        <v>86</v>
      </c>
    </row>
    <row r="311" spans="1:17" x14ac:dyDescent="0.25">
      <c r="A311" s="18" t="s">
        <v>934</v>
      </c>
      <c r="B311" s="22" t="s">
        <v>392</v>
      </c>
      <c r="C311" s="12">
        <v>25</v>
      </c>
      <c r="D311" s="12">
        <v>0.52</v>
      </c>
      <c r="E311" s="12">
        <v>0.38291120928939998</v>
      </c>
      <c r="F311" s="12">
        <v>0.50080000000000002</v>
      </c>
      <c r="G311" s="12">
        <v>1.6000000000000499E-3</v>
      </c>
      <c r="H311" s="12">
        <v>0</v>
      </c>
      <c r="I311" s="12">
        <v>-0.116279069767442</v>
      </c>
      <c r="J311" s="12">
        <v>-5.9880239520958001E-3</v>
      </c>
      <c r="K311" s="12">
        <v>-2.4390243902439001E-2</v>
      </c>
      <c r="L311" s="12">
        <v>0.5</v>
      </c>
      <c r="M311" s="12">
        <v>0</v>
      </c>
      <c r="N311" s="12">
        <v>-6.9930069930070398E-3</v>
      </c>
      <c r="O311" s="12">
        <v>0.962375814688742</v>
      </c>
      <c r="P311" s="12">
        <v>-0.72375339402045202</v>
      </c>
      <c r="Q311" s="12">
        <v>-1.41138289413438</v>
      </c>
    </row>
    <row r="312" spans="1:17" x14ac:dyDescent="0.25">
      <c r="A312" s="18" t="s">
        <v>934</v>
      </c>
      <c r="B312" s="22" t="s">
        <v>393</v>
      </c>
      <c r="C312" s="12">
        <v>74</v>
      </c>
      <c r="D312" s="12">
        <v>0.52702702702702697</v>
      </c>
      <c r="E312" s="12">
        <v>0.41692340701109498</v>
      </c>
      <c r="F312" s="12">
        <v>0.50146092037983903</v>
      </c>
      <c r="G312" s="12">
        <v>2.9218407596785499E-3</v>
      </c>
      <c r="H312" s="12">
        <v>0.121495327102804</v>
      </c>
      <c r="I312" s="12">
        <v>-6.4456721915285398E-2</v>
      </c>
      <c r="J312" s="12">
        <v>1.11982082866741E-3</v>
      </c>
      <c r="K312" s="12">
        <v>-3.7878787878787797E-2</v>
      </c>
      <c r="L312" s="12">
        <v>0.602739726027397</v>
      </c>
      <c r="M312" s="12">
        <v>0.20547945205479501</v>
      </c>
      <c r="N312" s="12">
        <v>0.20308676830416</v>
      </c>
      <c r="O312" s="12">
        <v>1.3952253212651301E-2</v>
      </c>
      <c r="P312" s="12">
        <v>-1.1075653758535999</v>
      </c>
      <c r="Q312" s="12">
        <v>-0.58736938463904698</v>
      </c>
    </row>
    <row r="313" spans="1:17" x14ac:dyDescent="0.25">
      <c r="A313" s="18" t="s">
        <v>934</v>
      </c>
      <c r="B313" s="22" t="s">
        <v>394</v>
      </c>
      <c r="C313" s="12">
        <v>27</v>
      </c>
      <c r="D313" s="12">
        <v>0.407407407407407</v>
      </c>
      <c r="E313" s="12">
        <v>0.46703976343822201</v>
      </c>
      <c r="F313" s="12">
        <v>0.51714677640603601</v>
      </c>
      <c r="G313" s="12">
        <v>3.4293552812071401E-2</v>
      </c>
      <c r="H313" s="12">
        <v>0.46666666666666701</v>
      </c>
      <c r="I313" s="12">
        <v>8.8607594936708903E-2</v>
      </c>
      <c r="J313" s="12">
        <v>-3.2258064516128997E-2</v>
      </c>
      <c r="K313" s="12">
        <v>-0.2</v>
      </c>
      <c r="L313" s="12">
        <v>0.61538461538461497</v>
      </c>
      <c r="M313" s="12">
        <v>0.230769230769231</v>
      </c>
      <c r="N313" s="12">
        <v>0.21212121212121199</v>
      </c>
      <c r="O313" s="12">
        <v>0.13112443746088301</v>
      </c>
      <c r="P313" s="12">
        <v>-1.2452649190465801</v>
      </c>
      <c r="Q313" s="12">
        <v>0.10206176892936</v>
      </c>
    </row>
    <row r="314" spans="1:17" x14ac:dyDescent="0.25">
      <c r="A314" s="18" t="s">
        <v>934</v>
      </c>
      <c r="B314" s="22" t="s">
        <v>395</v>
      </c>
      <c r="C314" s="12">
        <v>5</v>
      </c>
      <c r="D314" s="12">
        <v>0.6</v>
      </c>
      <c r="E314" s="12">
        <v>0.30630808154599998</v>
      </c>
      <c r="F314" s="12">
        <v>0.52</v>
      </c>
      <c r="G314" s="12">
        <v>0.04</v>
      </c>
      <c r="H314" s="12">
        <v>-0.6</v>
      </c>
      <c r="I314" s="12">
        <v>0.2</v>
      </c>
      <c r="J314" s="12" t="s">
        <v>86</v>
      </c>
      <c r="K314" s="12" t="s">
        <v>86</v>
      </c>
      <c r="L314" s="12">
        <v>0.25</v>
      </c>
      <c r="M314" s="12">
        <v>-0.5</v>
      </c>
      <c r="N314" s="12">
        <v>-0.6</v>
      </c>
      <c r="O314" s="12">
        <v>0.11584</v>
      </c>
      <c r="P314" s="12" t="s">
        <v>86</v>
      </c>
      <c r="Q314" s="12" t="s">
        <v>86</v>
      </c>
    </row>
    <row r="315" spans="1:17" x14ac:dyDescent="0.25">
      <c r="A315" s="18" t="s">
        <v>934</v>
      </c>
      <c r="B315" s="22" t="s">
        <v>396</v>
      </c>
      <c r="C315" s="12">
        <v>108</v>
      </c>
      <c r="D315" s="12">
        <v>0.42592592592592599</v>
      </c>
      <c r="E315" s="12">
        <v>0.47333452623885203</v>
      </c>
      <c r="F315" s="12">
        <v>0.51097393689986303</v>
      </c>
      <c r="G315" s="12">
        <v>2.1947873799725601E-2</v>
      </c>
      <c r="H315" s="12">
        <v>0.301369863013699</v>
      </c>
      <c r="I315" s="12">
        <v>0.163584637268848</v>
      </c>
      <c r="J315" s="12">
        <v>-2.7027027027027001E-2</v>
      </c>
      <c r="K315" s="12">
        <v>3.7362637362637403E-2</v>
      </c>
      <c r="L315" s="12">
        <v>0.68224299065420602</v>
      </c>
      <c r="M315" s="12">
        <v>0.36448598130841098</v>
      </c>
      <c r="N315" s="12">
        <v>0.35174625801853199</v>
      </c>
      <c r="O315" s="19">
        <v>1.25470344780609E-7</v>
      </c>
      <c r="P315" s="12">
        <v>-1.0713698668670499</v>
      </c>
      <c r="Q315" s="12">
        <v>-5.9646063683312898E-2</v>
      </c>
    </row>
    <row r="316" spans="1:17" x14ac:dyDescent="0.25">
      <c r="A316" s="18" t="s">
        <v>934</v>
      </c>
      <c r="B316" s="22" t="s">
        <v>397</v>
      </c>
      <c r="C316" s="12">
        <v>39</v>
      </c>
      <c r="D316" s="12">
        <v>0.46153846153846201</v>
      </c>
      <c r="E316" s="12">
        <v>0.47459746792325602</v>
      </c>
      <c r="F316" s="12">
        <v>0.50295857988165704</v>
      </c>
      <c r="G316" s="12">
        <v>5.9171597633136397E-3</v>
      </c>
      <c r="H316" s="12">
        <v>0.52941176470588203</v>
      </c>
      <c r="I316" s="12">
        <v>2.9126213592233E-2</v>
      </c>
      <c r="J316" s="12">
        <v>-1.36239782016349E-2</v>
      </c>
      <c r="K316" s="12">
        <v>-8.3003952569169898E-2</v>
      </c>
      <c r="L316" s="12">
        <v>0.65789473684210498</v>
      </c>
      <c r="M316" s="12">
        <v>0.31578947368421101</v>
      </c>
      <c r="N316" s="12">
        <v>0.31149825783972102</v>
      </c>
      <c r="O316" s="12">
        <v>6.1611710846600802E-3</v>
      </c>
      <c r="P316" s="12">
        <v>-1.1038603354360399</v>
      </c>
      <c r="Q316" s="12">
        <v>-8.14600155974885E-2</v>
      </c>
    </row>
    <row r="317" spans="1:17" x14ac:dyDescent="0.25">
      <c r="A317" s="18" t="s">
        <v>934</v>
      </c>
      <c r="B317" s="22" t="s">
        <v>398</v>
      </c>
      <c r="C317" s="12">
        <v>83</v>
      </c>
      <c r="D317" s="12">
        <v>0.57831325301204795</v>
      </c>
      <c r="E317" s="12">
        <v>0.337955817199108</v>
      </c>
      <c r="F317" s="12">
        <v>0.51226593119465802</v>
      </c>
      <c r="G317" s="12">
        <v>2.4531862389316299E-2</v>
      </c>
      <c r="H317" s="12">
        <v>0.17073170731707299</v>
      </c>
      <c r="I317" s="12">
        <v>2.33333333333334E-2</v>
      </c>
      <c r="J317" s="12">
        <v>-3.4400948991696302E-2</v>
      </c>
      <c r="K317" s="12">
        <v>6.3572149344096801E-2</v>
      </c>
      <c r="L317" s="12">
        <v>0.56097560975609795</v>
      </c>
      <c r="M317" s="12">
        <v>0.12195121951219499</v>
      </c>
      <c r="N317" s="12">
        <v>0.10273556231003</v>
      </c>
      <c r="O317" s="12">
        <v>0.19051385321105399</v>
      </c>
      <c r="P317" s="12">
        <v>-0.78010242234270499</v>
      </c>
      <c r="Q317" s="12">
        <v>-0.83281547878156903</v>
      </c>
    </row>
    <row r="318" spans="1:17" x14ac:dyDescent="0.25">
      <c r="A318" s="18" t="s">
        <v>934</v>
      </c>
      <c r="B318" s="22" t="s">
        <v>399</v>
      </c>
      <c r="C318" s="12">
        <v>30</v>
      </c>
      <c r="D318" s="12">
        <v>0.5</v>
      </c>
      <c r="E318" s="12">
        <v>0.466445579706667</v>
      </c>
      <c r="F318" s="12">
        <v>0.5</v>
      </c>
      <c r="G318" s="12">
        <v>0</v>
      </c>
      <c r="H318" s="12">
        <v>0</v>
      </c>
      <c r="I318" s="12">
        <v>8.9108910891089105E-2</v>
      </c>
      <c r="J318" s="12">
        <v>-5.83657587548638E-2</v>
      </c>
      <c r="K318" s="12">
        <v>-0.14754098360655701</v>
      </c>
      <c r="L318" s="12">
        <v>0.44827586206896602</v>
      </c>
      <c r="M318" s="12">
        <v>-0.10344827586206901</v>
      </c>
      <c r="N318" s="12">
        <v>-0.104761904761905</v>
      </c>
      <c r="O318" s="12">
        <v>0.43384327368557901</v>
      </c>
      <c r="P318" s="12">
        <v>-0.99654048710814302</v>
      </c>
      <c r="Q318" s="12">
        <v>-0.89321508880093503</v>
      </c>
    </row>
    <row r="319" spans="1:17" x14ac:dyDescent="0.25">
      <c r="A319" s="18" t="s">
        <v>934</v>
      </c>
      <c r="B319" s="22" t="s">
        <v>400</v>
      </c>
      <c r="C319" s="12">
        <v>47</v>
      </c>
      <c r="D319" s="12">
        <v>0.25531914893617003</v>
      </c>
      <c r="E319" s="12">
        <v>0.61637576084493595</v>
      </c>
      <c r="F319" s="12">
        <v>0.61973743775463996</v>
      </c>
      <c r="G319" s="12">
        <v>0.23947487550928001</v>
      </c>
      <c r="H319" s="12">
        <v>0.76190476190476197</v>
      </c>
      <c r="I319" s="12">
        <v>0.10344827586206901</v>
      </c>
      <c r="J319" s="12">
        <v>0.203007518796992</v>
      </c>
      <c r="K319" s="12">
        <v>0.36170212765957399</v>
      </c>
      <c r="L319" s="12">
        <v>0.76086956521739102</v>
      </c>
      <c r="M319" s="12">
        <v>0.52173913043478304</v>
      </c>
      <c r="N319" s="12">
        <v>0.36231884057970998</v>
      </c>
      <c r="O319" s="12">
        <v>3.8652549199125202E-4</v>
      </c>
      <c r="P319" s="12">
        <v>-0.712061697069166</v>
      </c>
      <c r="Q319" s="12">
        <v>0.14319259778007701</v>
      </c>
    </row>
    <row r="320" spans="1:17" x14ac:dyDescent="0.25">
      <c r="A320" s="18" t="s">
        <v>934</v>
      </c>
      <c r="B320" s="22" t="s">
        <v>401</v>
      </c>
      <c r="C320" s="12">
        <v>23</v>
      </c>
      <c r="D320" s="12">
        <v>0.60869565217391297</v>
      </c>
      <c r="E320" s="12">
        <v>0.37013328604899998</v>
      </c>
      <c r="F320" s="12">
        <v>0.52362948960302502</v>
      </c>
      <c r="G320" s="12">
        <v>4.7258979206049198E-2</v>
      </c>
      <c r="H320" s="12">
        <v>0.35294117647058798</v>
      </c>
      <c r="I320" s="12">
        <v>0.32710280373831802</v>
      </c>
      <c r="J320" s="12">
        <v>-0.41071428571428598</v>
      </c>
      <c r="K320" s="12" t="s">
        <v>86</v>
      </c>
      <c r="L320" s="12">
        <v>0.68181818181818199</v>
      </c>
      <c r="M320" s="12">
        <v>0.36363636363636398</v>
      </c>
      <c r="N320" s="12">
        <v>0.328976034858388</v>
      </c>
      <c r="O320" s="12">
        <v>2.9223972175525598E-2</v>
      </c>
      <c r="P320" s="12" t="s">
        <v>86</v>
      </c>
      <c r="Q320" s="12" t="s">
        <v>86</v>
      </c>
    </row>
    <row r="321" spans="1:17" x14ac:dyDescent="0.25">
      <c r="A321" s="18" t="s">
        <v>934</v>
      </c>
      <c r="B321" s="22" t="s">
        <v>402</v>
      </c>
      <c r="C321" s="12">
        <v>33</v>
      </c>
      <c r="D321" s="12">
        <v>0.51515151515151503</v>
      </c>
      <c r="E321" s="12">
        <v>0.44954565254669698</v>
      </c>
      <c r="F321" s="12">
        <v>0.50045913682277299</v>
      </c>
      <c r="G321" s="12">
        <v>9.18273645546419E-4</v>
      </c>
      <c r="H321" s="12">
        <v>5.0847457627118703E-2</v>
      </c>
      <c r="I321" s="12">
        <v>0.14150943396226401</v>
      </c>
      <c r="J321" s="12">
        <v>-0.1953125</v>
      </c>
      <c r="K321" s="12" t="s">
        <v>86</v>
      </c>
      <c r="L321" s="12">
        <v>0.6875</v>
      </c>
      <c r="M321" s="12">
        <v>0.375</v>
      </c>
      <c r="N321" s="12">
        <v>0.37254901960784298</v>
      </c>
      <c r="O321" s="12">
        <v>2.43265001079296E-3</v>
      </c>
      <c r="P321" s="12" t="s">
        <v>86</v>
      </c>
      <c r="Q321" s="12" t="s">
        <v>86</v>
      </c>
    </row>
    <row r="322" spans="1:17" x14ac:dyDescent="0.25">
      <c r="A322" s="18" t="s">
        <v>934</v>
      </c>
      <c r="B322" s="23" t="s">
        <v>403</v>
      </c>
      <c r="C322" s="12">
        <v>47</v>
      </c>
      <c r="D322" s="12">
        <v>0.48936170212766</v>
      </c>
      <c r="E322" s="12">
        <v>0.42713665259702099</v>
      </c>
      <c r="F322" s="12">
        <v>0.50022634676324096</v>
      </c>
      <c r="G322" s="12">
        <v>4.5269352648258398E-4</v>
      </c>
      <c r="H322" s="12">
        <v>0.114754098360656</v>
      </c>
      <c r="I322" s="12">
        <v>-9.6446700507614197E-2</v>
      </c>
      <c r="J322" s="12">
        <v>5.3285968028418699E-3</v>
      </c>
      <c r="K322" s="12">
        <v>-5.7915057915058001E-2</v>
      </c>
      <c r="L322" s="12">
        <v>0.60869565217391297</v>
      </c>
      <c r="M322" s="12">
        <v>0.217391304347826</v>
      </c>
      <c r="N322" s="12">
        <v>0.217391304347826</v>
      </c>
      <c r="O322" s="12">
        <v>3.73791234298868E-2</v>
      </c>
      <c r="P322" s="12">
        <v>-1.1605919751990501</v>
      </c>
      <c r="Q322" s="12">
        <v>-0.51836907264377197</v>
      </c>
    </row>
    <row r="323" spans="1:17" x14ac:dyDescent="0.25">
      <c r="A323" s="18" t="s">
        <v>934</v>
      </c>
      <c r="B323" s="22" t="s">
        <v>404</v>
      </c>
      <c r="C323" s="12">
        <v>20</v>
      </c>
      <c r="D323" s="12">
        <v>0.6</v>
      </c>
      <c r="E323" s="12">
        <v>0.39806170662425</v>
      </c>
      <c r="F323" s="12">
        <v>0.52</v>
      </c>
      <c r="G323" s="12">
        <v>0.04</v>
      </c>
      <c r="H323" s="12">
        <v>0</v>
      </c>
      <c r="I323" s="12">
        <v>4.1666666666666699E-2</v>
      </c>
      <c r="J323" s="12">
        <v>-1.8181818181818101E-2</v>
      </c>
      <c r="K323" s="12">
        <v>-7.69230769230769E-2</v>
      </c>
      <c r="L323" s="12">
        <v>0.63157894736842102</v>
      </c>
      <c r="M323" s="12">
        <v>0.26315789473684198</v>
      </c>
      <c r="N323" s="12">
        <v>0.22898550724637701</v>
      </c>
      <c r="O323" s="12">
        <v>0.16670717871370999</v>
      </c>
      <c r="P323" s="12">
        <v>-0.76258275606095505</v>
      </c>
      <c r="Q323" s="12">
        <v>-0.90795467465212698</v>
      </c>
    </row>
    <row r="324" spans="1:17" x14ac:dyDescent="0.25">
      <c r="A324" s="18" t="s">
        <v>934</v>
      </c>
      <c r="B324" s="22" t="s">
        <v>405</v>
      </c>
      <c r="C324" s="12">
        <v>119</v>
      </c>
      <c r="D324" s="12">
        <v>0.70588235294117696</v>
      </c>
      <c r="E324" s="12">
        <v>0.232982020399815</v>
      </c>
      <c r="F324" s="12">
        <v>0.58477508650518994</v>
      </c>
      <c r="G324" s="12">
        <v>0.169550173010381</v>
      </c>
      <c r="H324" s="12">
        <v>0.56589147286821695</v>
      </c>
      <c r="I324" s="12">
        <v>0.221435793731041</v>
      </c>
      <c r="J324" s="12">
        <v>0.11876699909338199</v>
      </c>
      <c r="K324" s="12">
        <v>8.8471849865951704E-2</v>
      </c>
      <c r="L324" s="12">
        <v>0.677966101694915</v>
      </c>
      <c r="M324" s="12">
        <v>0.355932203389831</v>
      </c>
      <c r="N324" s="12">
        <v>0.21498599439775901</v>
      </c>
      <c r="O324" s="12">
        <v>8.8705765095387101E-4</v>
      </c>
      <c r="P324" s="12">
        <v>-0.69743529956982897</v>
      </c>
      <c r="Q324" s="12">
        <v>4.8476256219872399E-3</v>
      </c>
    </row>
    <row r="325" spans="1:17" x14ac:dyDescent="0.25">
      <c r="A325" s="18" t="s">
        <v>934</v>
      </c>
      <c r="B325" s="22" t="s">
        <v>406</v>
      </c>
      <c r="C325" s="12">
        <v>49</v>
      </c>
      <c r="D325" s="12">
        <v>0.61224489795918402</v>
      </c>
      <c r="E325" s="12">
        <v>0.32727296033236702</v>
      </c>
      <c r="F325" s="12">
        <v>0.52519783423573496</v>
      </c>
      <c r="G325" s="12">
        <v>5.0395668471470201E-2</v>
      </c>
      <c r="H325" s="12">
        <v>0.58333333333333304</v>
      </c>
      <c r="I325" s="12">
        <v>0.125448028673835</v>
      </c>
      <c r="J325" s="12">
        <v>-5.5181695827725398E-2</v>
      </c>
      <c r="K325" s="12">
        <v>0.115384615384615</v>
      </c>
      <c r="L325" s="12">
        <v>0.72916666666666696</v>
      </c>
      <c r="M325" s="12">
        <v>0.45833333333333298</v>
      </c>
      <c r="N325" s="12">
        <v>0.42830966559780098</v>
      </c>
      <c r="O325" s="19">
        <v>1.34100467210629E-5</v>
      </c>
      <c r="P325" s="12">
        <v>-1.0070167264693799</v>
      </c>
      <c r="Q325" s="12">
        <v>0.34623517068332299</v>
      </c>
    </row>
    <row r="326" spans="1:17" x14ac:dyDescent="0.25">
      <c r="A326" s="18" t="s">
        <v>934</v>
      </c>
      <c r="B326" s="22" t="s">
        <v>407</v>
      </c>
      <c r="C326" s="12">
        <v>43</v>
      </c>
      <c r="D326" s="12">
        <v>0.53488372093023295</v>
      </c>
      <c r="E326" s="12">
        <v>0.348262077148628</v>
      </c>
      <c r="F326" s="12">
        <v>0.50243374797187701</v>
      </c>
      <c r="G326" s="12">
        <v>4.8674959437533501E-3</v>
      </c>
      <c r="H326" s="12">
        <v>0.33333333333333298</v>
      </c>
      <c r="I326" s="12">
        <v>-7.1207430340557307E-2</v>
      </c>
      <c r="J326" s="12">
        <v>-1.29390018484288E-2</v>
      </c>
      <c r="K326" s="12" t="s">
        <v>86</v>
      </c>
      <c r="L326" s="12">
        <v>0.52380952380952395</v>
      </c>
      <c r="M326" s="12">
        <v>4.76190476190477E-2</v>
      </c>
      <c r="N326" s="12">
        <v>3.8901601830663601E-2</v>
      </c>
      <c r="O326" s="12">
        <v>0.72534096129270098</v>
      </c>
      <c r="P326" s="12" t="s">
        <v>86</v>
      </c>
      <c r="Q326" s="12" t="s">
        <v>86</v>
      </c>
    </row>
    <row r="327" spans="1:17" x14ac:dyDescent="0.25">
      <c r="A327" s="18" t="s">
        <v>934</v>
      </c>
      <c r="B327" s="22" t="s">
        <v>408</v>
      </c>
      <c r="C327" s="12">
        <v>51</v>
      </c>
      <c r="D327" s="12">
        <v>0.37254901960784298</v>
      </c>
      <c r="E327" s="12">
        <v>0.52117159046925499</v>
      </c>
      <c r="F327" s="12">
        <v>0.53248750480584395</v>
      </c>
      <c r="G327" s="12">
        <v>6.4975009611687798E-2</v>
      </c>
      <c r="H327" s="12">
        <v>0.219512195121951</v>
      </c>
      <c r="I327" s="12">
        <v>1.5748031496062999E-2</v>
      </c>
      <c r="J327" s="12">
        <v>8.8328075709779102E-2</v>
      </c>
      <c r="K327" s="12">
        <v>-3.1884057971014498E-2</v>
      </c>
      <c r="L327" s="12">
        <v>0.68</v>
      </c>
      <c r="M327" s="12">
        <v>0.36</v>
      </c>
      <c r="N327" s="12">
        <v>0.32088285229202002</v>
      </c>
      <c r="O327" s="12">
        <v>1.1338730435555E-3</v>
      </c>
      <c r="P327" s="12">
        <v>-0.97374183265798198</v>
      </c>
      <c r="Q327" s="12">
        <v>-0.453596185097145</v>
      </c>
    </row>
    <row r="328" spans="1:17" x14ac:dyDescent="0.25">
      <c r="A328" s="18" t="s">
        <v>934</v>
      </c>
      <c r="B328" s="22" t="s">
        <v>409</v>
      </c>
      <c r="C328" s="12">
        <v>64</v>
      </c>
      <c r="D328" s="12">
        <v>0.3125</v>
      </c>
      <c r="E328" s="12">
        <v>0.58270424176248403</v>
      </c>
      <c r="F328" s="12">
        <v>0.5703125</v>
      </c>
      <c r="G328" s="12">
        <v>0.140625</v>
      </c>
      <c r="H328" s="12">
        <v>-1.88679245283019E-2</v>
      </c>
      <c r="I328" s="12">
        <v>0.116788321167883</v>
      </c>
      <c r="J328" s="12">
        <v>0.11554621848739501</v>
      </c>
      <c r="K328" s="12">
        <v>0.166412213740458</v>
      </c>
      <c r="L328" s="12">
        <v>0.55555555555555602</v>
      </c>
      <c r="M328" s="12">
        <v>0.11111111111111099</v>
      </c>
      <c r="N328" s="12">
        <v>-2.5581395348837299E-2</v>
      </c>
      <c r="O328" s="12">
        <v>0.77615352363120504</v>
      </c>
      <c r="P328" s="12">
        <v>-0.69312050699495098</v>
      </c>
      <c r="Q328" s="12">
        <v>-0.93728289689643496</v>
      </c>
    </row>
    <row r="329" spans="1:17" x14ac:dyDescent="0.25">
      <c r="A329" s="18" t="s">
        <v>934</v>
      </c>
      <c r="B329" s="22" t="s">
        <v>410</v>
      </c>
      <c r="C329" s="12">
        <v>119</v>
      </c>
      <c r="D329" s="12">
        <v>0.82352941176470595</v>
      </c>
      <c r="E329" s="12">
        <v>0.117883304878681</v>
      </c>
      <c r="F329" s="12">
        <v>0.70934256055363298</v>
      </c>
      <c r="G329" s="12">
        <v>0.41868512110726602</v>
      </c>
      <c r="H329" s="12">
        <v>0.95939086294416298</v>
      </c>
      <c r="I329" s="12">
        <v>0.91871165644171804</v>
      </c>
      <c r="J329" s="12">
        <v>0.47770700636942698</v>
      </c>
      <c r="K329" s="12">
        <v>-0.52185548617305999</v>
      </c>
      <c r="L329" s="12">
        <v>0.97457627118644097</v>
      </c>
      <c r="M329" s="12">
        <v>0.94915254237288105</v>
      </c>
      <c r="N329" s="12">
        <v>0.91144465290806798</v>
      </c>
      <c r="O329" s="12">
        <v>0</v>
      </c>
      <c r="P329" s="12">
        <v>-0.51228713836520801</v>
      </c>
      <c r="Q329" s="12">
        <v>1.5181545315186999</v>
      </c>
    </row>
    <row r="330" spans="1:17" x14ac:dyDescent="0.25">
      <c r="A330" s="18" t="s">
        <v>934</v>
      </c>
      <c r="B330" s="22" t="s">
        <v>411</v>
      </c>
      <c r="C330" s="12">
        <v>95</v>
      </c>
      <c r="D330" s="12">
        <v>0.768421052631579</v>
      </c>
      <c r="E330" s="12">
        <v>0.21101680950995799</v>
      </c>
      <c r="F330" s="12">
        <v>0.64409972299169005</v>
      </c>
      <c r="G330" s="12">
        <v>0.28819944598337899</v>
      </c>
      <c r="H330" s="12">
        <v>0.58389261744966403</v>
      </c>
      <c r="I330" s="12">
        <v>0.18943742824339799</v>
      </c>
      <c r="J330" s="12">
        <v>0.32139951179821002</v>
      </c>
      <c r="K330" s="12">
        <v>0.211382113821138</v>
      </c>
      <c r="L330" s="12">
        <v>0.72340425531914898</v>
      </c>
      <c r="M330" s="12">
        <v>0.44680851063829802</v>
      </c>
      <c r="N330" s="12">
        <v>0.22853535353535401</v>
      </c>
      <c r="O330" s="12">
        <v>1.6078831514452199E-3</v>
      </c>
      <c r="P330" s="12">
        <v>-0.56376066709572004</v>
      </c>
      <c r="Q330" s="12">
        <v>0.18283967345532401</v>
      </c>
    </row>
    <row r="331" spans="1:17" x14ac:dyDescent="0.25">
      <c r="A331" s="18" t="s">
        <v>934</v>
      </c>
      <c r="B331" s="22" t="s">
        <v>412</v>
      </c>
      <c r="C331" s="12">
        <v>64</v>
      </c>
      <c r="D331" s="12">
        <v>0.5</v>
      </c>
      <c r="E331" s="12">
        <v>0.46155631960275001</v>
      </c>
      <c r="F331" s="12">
        <v>0.5</v>
      </c>
      <c r="G331" s="12">
        <v>0</v>
      </c>
      <c r="H331" s="12">
        <v>7.8947368421052697E-2</v>
      </c>
      <c r="I331" s="12">
        <v>9.9173553719008198E-2</v>
      </c>
      <c r="J331" s="12">
        <v>-7.6751946607341498E-2</v>
      </c>
      <c r="K331" s="12">
        <v>1.75438596491229E-2</v>
      </c>
      <c r="L331" s="12">
        <v>0.61904761904761896</v>
      </c>
      <c r="M331" s="12">
        <v>0.238095238095238</v>
      </c>
      <c r="N331" s="12">
        <v>0.23790322580645201</v>
      </c>
      <c r="O331" s="12">
        <v>7.3080616119836099E-3</v>
      </c>
      <c r="P331" s="12">
        <v>-0.92120153906329505</v>
      </c>
      <c r="Q331" s="12">
        <v>-0.59266603502330195</v>
      </c>
    </row>
    <row r="332" spans="1:17" x14ac:dyDescent="0.25">
      <c r="A332" s="18" t="s">
        <v>934</v>
      </c>
      <c r="B332" s="22" t="s">
        <v>413</v>
      </c>
      <c r="C332" s="12">
        <v>6</v>
      </c>
      <c r="D332" s="12">
        <v>0</v>
      </c>
      <c r="E332" s="12">
        <v>0.76167087393966704</v>
      </c>
      <c r="F332" s="12">
        <v>1</v>
      </c>
      <c r="G332" s="12">
        <v>1</v>
      </c>
      <c r="H332" s="12">
        <v>1</v>
      </c>
      <c r="I332" s="12">
        <v>1</v>
      </c>
      <c r="J332" s="12" t="s">
        <v>86</v>
      </c>
      <c r="K332" s="12" t="s">
        <v>86</v>
      </c>
      <c r="L332" s="12">
        <v>1</v>
      </c>
      <c r="M332" s="12">
        <v>1</v>
      </c>
      <c r="N332" s="12" t="s">
        <v>86</v>
      </c>
      <c r="O332" s="12" t="s">
        <v>86</v>
      </c>
      <c r="P332" s="12" t="s">
        <v>86</v>
      </c>
      <c r="Q332" s="12" t="s">
        <v>86</v>
      </c>
    </row>
    <row r="333" spans="1:17" x14ac:dyDescent="0.25">
      <c r="A333" s="18" t="s">
        <v>934</v>
      </c>
      <c r="B333" s="22" t="s">
        <v>414</v>
      </c>
      <c r="C333" s="12">
        <v>25</v>
      </c>
      <c r="D333" s="12">
        <v>0.2</v>
      </c>
      <c r="E333" s="12">
        <v>0.65664370049924004</v>
      </c>
      <c r="F333" s="12">
        <v>0.68</v>
      </c>
      <c r="G333" s="12">
        <v>0.36</v>
      </c>
      <c r="H333" s="12">
        <v>0.25</v>
      </c>
      <c r="I333" s="12">
        <v>0.73333333333333295</v>
      </c>
      <c r="J333" s="12">
        <v>0.506493506493507</v>
      </c>
      <c r="K333" s="12">
        <v>-0.13978494623655899</v>
      </c>
      <c r="L333" s="12">
        <v>0.79166666666666696</v>
      </c>
      <c r="M333" s="12">
        <v>0.58333333333333304</v>
      </c>
      <c r="N333" s="12">
        <v>0.316239316239316</v>
      </c>
      <c r="O333" s="12">
        <v>2.8542049367918002E-2</v>
      </c>
      <c r="P333" s="12">
        <v>-0.56126735381781701</v>
      </c>
      <c r="Q333" s="12">
        <v>0.17827156477692699</v>
      </c>
    </row>
    <row r="334" spans="1:17" x14ac:dyDescent="0.25">
      <c r="A334" s="18" t="s">
        <v>934</v>
      </c>
      <c r="B334" s="22" t="s">
        <v>415</v>
      </c>
      <c r="C334" s="12">
        <v>271</v>
      </c>
      <c r="D334" s="12">
        <v>0.56457564575645802</v>
      </c>
      <c r="E334" s="12">
        <v>8.32201750194317E-2</v>
      </c>
      <c r="F334" s="12">
        <v>0.508340028049727</v>
      </c>
      <c r="G334" s="12">
        <v>1.6680056099453999E-2</v>
      </c>
      <c r="H334" s="12">
        <v>0.775798069784707</v>
      </c>
      <c r="I334" s="12">
        <v>0.38828967642527001</v>
      </c>
      <c r="J334" s="12">
        <v>-0.21531836358043699</v>
      </c>
      <c r="K334" s="12">
        <v>7.6291832286190506E-2</v>
      </c>
      <c r="L334" s="12">
        <v>0.85925925925925895</v>
      </c>
      <c r="M334" s="12">
        <v>0.718518518518519</v>
      </c>
      <c r="N334" s="12">
        <v>0.71342383107089002</v>
      </c>
      <c r="O334" s="12">
        <v>0</v>
      </c>
      <c r="P334" s="12">
        <v>-0.97539266711976202</v>
      </c>
      <c r="Q334" s="12">
        <v>0.88821017474401098</v>
      </c>
    </row>
    <row r="335" spans="1:17" x14ac:dyDescent="0.25">
      <c r="A335" s="18" t="s">
        <v>934</v>
      </c>
      <c r="B335" s="22" t="s">
        <v>416</v>
      </c>
      <c r="C335" s="12">
        <v>191</v>
      </c>
      <c r="D335" s="12">
        <v>0.37172774869109898</v>
      </c>
      <c r="E335" s="12">
        <v>0.16839005550553901</v>
      </c>
      <c r="F335" s="12">
        <v>0.532907540911707</v>
      </c>
      <c r="G335" s="12">
        <v>6.5815081823414903E-2</v>
      </c>
      <c r="H335" s="12">
        <v>0.67611336032388702</v>
      </c>
      <c r="I335" s="12">
        <v>0.44937019466710298</v>
      </c>
      <c r="J335" s="12">
        <v>-0.236042334207205</v>
      </c>
      <c r="K335" s="12">
        <v>0.16129032258064499</v>
      </c>
      <c r="L335" s="12">
        <v>0.77894736842105305</v>
      </c>
      <c r="M335" s="12">
        <v>0.557894736842105</v>
      </c>
      <c r="N335" s="12">
        <v>0.52500000000000002</v>
      </c>
      <c r="O335" s="12">
        <v>0</v>
      </c>
      <c r="P335" s="12">
        <v>-0.86921835455518504</v>
      </c>
      <c r="Q335" s="12">
        <v>0.41185540018348998</v>
      </c>
    </row>
    <row r="336" spans="1:17" x14ac:dyDescent="0.25">
      <c r="A336" s="18" t="s">
        <v>934</v>
      </c>
      <c r="B336" s="22" t="s">
        <v>417</v>
      </c>
      <c r="C336" s="12">
        <v>29</v>
      </c>
      <c r="D336" s="12">
        <v>0.68965517241379304</v>
      </c>
      <c r="E336" s="12">
        <v>0.27141028241562098</v>
      </c>
      <c r="F336" s="12">
        <v>0.57193816884661097</v>
      </c>
      <c r="G336" s="12">
        <v>0.143876337693222</v>
      </c>
      <c r="H336" s="12">
        <v>0.33333333333333298</v>
      </c>
      <c r="I336" s="12">
        <v>6.1224489795918401E-2</v>
      </c>
      <c r="J336" s="12">
        <v>0.124463519313305</v>
      </c>
      <c r="K336" s="12">
        <v>8.77192982456141E-2</v>
      </c>
      <c r="L336" s="12">
        <v>0.67857142857142905</v>
      </c>
      <c r="M336" s="12">
        <v>0.35714285714285698</v>
      </c>
      <c r="N336" s="12">
        <v>0.239819004524887</v>
      </c>
      <c r="O336" s="12">
        <v>7.5036115679453494E-2</v>
      </c>
      <c r="P336" s="12">
        <v>-0.71225499833600403</v>
      </c>
      <c r="Q336" s="12">
        <v>-0.36214435300683401</v>
      </c>
    </row>
    <row r="337" spans="1:17" x14ac:dyDescent="0.25">
      <c r="A337" s="18" t="s">
        <v>934</v>
      </c>
      <c r="B337" s="22" t="s">
        <v>418</v>
      </c>
      <c r="C337" s="12">
        <v>254</v>
      </c>
      <c r="D337" s="12">
        <v>0.49212598425196902</v>
      </c>
      <c r="E337" s="12">
        <v>0.39745612285798798</v>
      </c>
      <c r="F337" s="12">
        <v>0.50012400024800097</v>
      </c>
      <c r="G337" s="12">
        <v>2.4800049600104401E-4</v>
      </c>
      <c r="H337" s="12">
        <v>0.30481283422459898</v>
      </c>
      <c r="I337" s="12">
        <v>8.1499592502032303E-4</v>
      </c>
      <c r="J337" s="12">
        <v>-1.6424146376602802E-2</v>
      </c>
      <c r="K337" s="12">
        <v>-1.95112886741611E-3</v>
      </c>
      <c r="L337" s="12">
        <v>0.64426877470355703</v>
      </c>
      <c r="M337" s="12">
        <v>0.28853754940711501</v>
      </c>
      <c r="N337" s="12">
        <v>0.28843750000000001</v>
      </c>
      <c r="O337" s="19">
        <v>3.75941500152521E-11</v>
      </c>
      <c r="P337" s="12">
        <v>-1.0040819276387201</v>
      </c>
      <c r="Q337" s="12">
        <v>-0.36471517161651101</v>
      </c>
    </row>
    <row r="338" spans="1:17" x14ac:dyDescent="0.25">
      <c r="A338" s="18" t="s">
        <v>934</v>
      </c>
      <c r="B338" s="22" t="s">
        <v>419</v>
      </c>
      <c r="C338" s="12">
        <v>15</v>
      </c>
      <c r="D338" s="12">
        <v>0</v>
      </c>
      <c r="E338" s="12">
        <v>0.68149472555299995</v>
      </c>
      <c r="F338" s="12">
        <v>1</v>
      </c>
      <c r="G338" s="12">
        <v>1</v>
      </c>
      <c r="H338" s="12">
        <v>1</v>
      </c>
      <c r="I338" s="12">
        <v>1</v>
      </c>
      <c r="J338" s="12" t="s">
        <v>86</v>
      </c>
      <c r="K338" s="12" t="s">
        <v>86</v>
      </c>
      <c r="L338" s="12">
        <v>1</v>
      </c>
      <c r="M338" s="12">
        <v>1</v>
      </c>
      <c r="N338" s="12" t="s">
        <v>86</v>
      </c>
      <c r="O338" s="12" t="s">
        <v>86</v>
      </c>
      <c r="P338" s="12" t="s">
        <v>86</v>
      </c>
      <c r="Q338" s="12" t="s">
        <v>86</v>
      </c>
    </row>
    <row r="339" spans="1:17" x14ac:dyDescent="0.25">
      <c r="A339" s="18" t="s">
        <v>934</v>
      </c>
      <c r="B339" s="22" t="s">
        <v>420</v>
      </c>
      <c r="C339" s="12">
        <v>31</v>
      </c>
      <c r="D339" s="12">
        <v>0.58064516129032295</v>
      </c>
      <c r="E339" s="12">
        <v>0.378842616532097</v>
      </c>
      <c r="F339" s="12">
        <v>0.51300728407908402</v>
      </c>
      <c r="G339" s="12">
        <v>2.6014568158168501E-2</v>
      </c>
      <c r="H339" s="12">
        <v>0.45454545454545497</v>
      </c>
      <c r="I339" s="12">
        <v>0.34782608695652201</v>
      </c>
      <c r="J339" s="12">
        <v>-0.33064516129032301</v>
      </c>
      <c r="K339" s="12" t="s">
        <v>86</v>
      </c>
      <c r="L339" s="12">
        <v>0.73333333333333295</v>
      </c>
      <c r="M339" s="12">
        <v>0.46666666666666701</v>
      </c>
      <c r="N339" s="12">
        <v>0.44444444444444398</v>
      </c>
      <c r="O339" s="12">
        <v>3.7435169864186201E-4</v>
      </c>
      <c r="P339" s="12" t="s">
        <v>86</v>
      </c>
      <c r="Q339" s="12" t="s">
        <v>86</v>
      </c>
    </row>
    <row r="340" spans="1:17" x14ac:dyDescent="0.25">
      <c r="A340" s="18" t="s">
        <v>934</v>
      </c>
      <c r="B340" s="22" t="s">
        <v>421</v>
      </c>
      <c r="C340" s="12">
        <v>46</v>
      </c>
      <c r="D340" s="12">
        <v>0.60869565217391297</v>
      </c>
      <c r="E340" s="12">
        <v>0.29817190312495701</v>
      </c>
      <c r="F340" s="12">
        <v>0.52362948960302502</v>
      </c>
      <c r="G340" s="12">
        <v>4.7258979206049198E-2</v>
      </c>
      <c r="H340" s="12">
        <v>0.33333333333333298</v>
      </c>
      <c r="I340" s="12">
        <v>0.159332321699545</v>
      </c>
      <c r="J340" s="12">
        <v>-0.39784946236559099</v>
      </c>
      <c r="K340" s="12" t="s">
        <v>86</v>
      </c>
      <c r="L340" s="12">
        <v>0.73333333333333295</v>
      </c>
      <c r="M340" s="12">
        <v>0.46666666666666701</v>
      </c>
      <c r="N340" s="12">
        <v>0.432773109243697</v>
      </c>
      <c r="O340" s="19">
        <v>2.0436301153337099E-5</v>
      </c>
      <c r="P340" s="12" t="s">
        <v>86</v>
      </c>
      <c r="Q340" s="12" t="s">
        <v>86</v>
      </c>
    </row>
    <row r="341" spans="1:17" x14ac:dyDescent="0.25">
      <c r="A341" s="18" t="s">
        <v>934</v>
      </c>
      <c r="B341" s="22" t="s">
        <v>422</v>
      </c>
      <c r="C341" s="12">
        <v>84</v>
      </c>
      <c r="D341" s="12">
        <v>0.48809523809523803</v>
      </c>
      <c r="E341" s="12">
        <v>0.458881647245036</v>
      </c>
      <c r="F341" s="12">
        <v>0.50028344671201797</v>
      </c>
      <c r="G341" s="12">
        <v>5.6689342403631903E-4</v>
      </c>
      <c r="H341" s="12">
        <v>0.28813559322033899</v>
      </c>
      <c r="I341" s="12">
        <v>-8.6206896551724102E-2</v>
      </c>
      <c r="J341" s="12">
        <v>-1.6480595427963901E-2</v>
      </c>
      <c r="K341" s="12">
        <v>1.1173184357542399E-3</v>
      </c>
      <c r="L341" s="12">
        <v>0.59036144578313299</v>
      </c>
      <c r="M341" s="12">
        <v>0.180722891566265</v>
      </c>
      <c r="N341" s="12">
        <v>0.18060394889663201</v>
      </c>
      <c r="O341" s="12">
        <v>1.9884643856263901E-2</v>
      </c>
      <c r="P341" s="12">
        <v>-1.1564860555844201</v>
      </c>
      <c r="Q341" s="12">
        <v>-0.39467555743454702</v>
      </c>
    </row>
    <row r="342" spans="1:17" x14ac:dyDescent="0.25">
      <c r="A342" s="18" t="s">
        <v>934</v>
      </c>
      <c r="B342" s="22" t="s">
        <v>423</v>
      </c>
      <c r="C342" s="12">
        <v>22</v>
      </c>
      <c r="D342" s="12">
        <v>0.40909090909090901</v>
      </c>
      <c r="E342" s="12">
        <v>0.56393975184563605</v>
      </c>
      <c r="F342" s="12">
        <v>0.51652892561983499</v>
      </c>
      <c r="G342" s="12">
        <v>3.3057851239669402E-2</v>
      </c>
      <c r="H342" s="12">
        <v>0.14285714285714299</v>
      </c>
      <c r="I342" s="12">
        <v>-3.125E-2</v>
      </c>
      <c r="J342" s="12">
        <v>-1.9607843137254902E-2</v>
      </c>
      <c r="K342" s="12" t="s">
        <v>86</v>
      </c>
      <c r="L342" s="12">
        <v>0.66666666666666696</v>
      </c>
      <c r="M342" s="12">
        <v>0.33333333333333298</v>
      </c>
      <c r="N342" s="12">
        <v>0.308235294117647</v>
      </c>
      <c r="O342" s="12">
        <v>4.7038055300459201E-2</v>
      </c>
      <c r="P342" s="12" t="s">
        <v>86</v>
      </c>
      <c r="Q342" s="12" t="s">
        <v>86</v>
      </c>
    </row>
    <row r="343" spans="1:17" x14ac:dyDescent="0.25">
      <c r="A343" s="18" t="s">
        <v>934</v>
      </c>
      <c r="B343" s="22" t="s">
        <v>424</v>
      </c>
      <c r="C343" s="12">
        <v>67</v>
      </c>
      <c r="D343" s="12">
        <v>0.76119402985074602</v>
      </c>
      <c r="E343" s="12">
        <v>0.210700535834731</v>
      </c>
      <c r="F343" s="12">
        <v>0.63644464245934496</v>
      </c>
      <c r="G343" s="12">
        <v>0.27288928491869002</v>
      </c>
      <c r="H343" s="12">
        <v>0.55294117647058805</v>
      </c>
      <c r="I343" s="12">
        <v>0.33202357563850698</v>
      </c>
      <c r="J343" s="12">
        <v>0.27896341463414598</v>
      </c>
      <c r="K343" s="12">
        <v>-9.8360655737705395E-3</v>
      </c>
      <c r="L343" s="12">
        <v>0.80303030303030298</v>
      </c>
      <c r="M343" s="12">
        <v>0.60606060606060597</v>
      </c>
      <c r="N343" s="12">
        <v>0.45193229000319401</v>
      </c>
      <c r="O343" s="19">
        <v>5.3431582935914401E-8</v>
      </c>
      <c r="P343" s="12">
        <v>-0.68408935212347499</v>
      </c>
      <c r="Q343" s="12">
        <v>0.50626095136364702</v>
      </c>
    </row>
    <row r="344" spans="1:17" x14ac:dyDescent="0.25">
      <c r="A344" s="18" t="s">
        <v>934</v>
      </c>
      <c r="B344" s="22" t="s">
        <v>425</v>
      </c>
      <c r="C344" s="12">
        <v>74</v>
      </c>
      <c r="D344" s="12">
        <v>0.43243243243243201</v>
      </c>
      <c r="E344" s="12">
        <v>0.45192823856814901</v>
      </c>
      <c r="F344" s="12">
        <v>0.50913075237399597</v>
      </c>
      <c r="G344" s="12">
        <v>1.8261504747991299E-2</v>
      </c>
      <c r="H344" s="12">
        <v>0.17197452229299401</v>
      </c>
      <c r="I344" s="12">
        <v>-4.5287637698898403E-2</v>
      </c>
      <c r="J344" s="12">
        <v>1.2173913043478301E-2</v>
      </c>
      <c r="K344" s="12" t="s">
        <v>86</v>
      </c>
      <c r="L344" s="12">
        <v>0.64383561643835596</v>
      </c>
      <c r="M344" s="12">
        <v>0.28767123287671198</v>
      </c>
      <c r="N344" s="12">
        <v>0.27667682926829301</v>
      </c>
      <c r="O344" s="12">
        <v>7.2326577545078795E-4</v>
      </c>
      <c r="P344" s="12" t="s">
        <v>86</v>
      </c>
      <c r="Q344" s="12" t="s">
        <v>86</v>
      </c>
    </row>
    <row r="345" spans="1:17" x14ac:dyDescent="0.25">
      <c r="A345" s="18" t="s">
        <v>934</v>
      </c>
      <c r="B345" s="22" t="s">
        <v>426</v>
      </c>
      <c r="C345" s="12">
        <v>55</v>
      </c>
      <c r="D345" s="12">
        <v>0.218181818181818</v>
      </c>
      <c r="E345" s="12">
        <v>0.703947261810836</v>
      </c>
      <c r="F345" s="12">
        <v>0.65884297520661195</v>
      </c>
      <c r="G345" s="12">
        <v>0.31768595041322301</v>
      </c>
      <c r="H345" s="12">
        <v>0.78378378378378399</v>
      </c>
      <c r="I345" s="12">
        <v>0.55613577023498695</v>
      </c>
      <c r="J345" s="12">
        <v>0.166998011928429</v>
      </c>
      <c r="K345" s="12">
        <v>0.63636363636363602</v>
      </c>
      <c r="L345" s="12">
        <v>0.85185185185185197</v>
      </c>
      <c r="M345" s="12">
        <v>0.70370370370370405</v>
      </c>
      <c r="N345" s="12">
        <v>0.57142857142857095</v>
      </c>
      <c r="O345" s="19">
        <v>1.05732755883992E-10</v>
      </c>
      <c r="P345" s="12">
        <v>-0.477320258148348</v>
      </c>
      <c r="Q345" s="12">
        <v>0.67879727175152305</v>
      </c>
    </row>
    <row r="346" spans="1:17" x14ac:dyDescent="0.25">
      <c r="A346" s="18" t="s">
        <v>934</v>
      </c>
      <c r="B346" s="22" t="s">
        <v>427</v>
      </c>
      <c r="C346" s="12">
        <v>49</v>
      </c>
      <c r="D346" s="12">
        <v>0.530612244897959</v>
      </c>
      <c r="E346" s="12">
        <v>0.42527167577859198</v>
      </c>
      <c r="F346" s="12">
        <v>0.50187421907538499</v>
      </c>
      <c r="G346" s="12">
        <v>3.7484381507704701E-3</v>
      </c>
      <c r="H346" s="12">
        <v>0.29411764705882398</v>
      </c>
      <c r="I346" s="12">
        <v>-1.67597765363128E-2</v>
      </c>
      <c r="J346" s="12">
        <v>-3.8718291054739701E-2</v>
      </c>
      <c r="K346" s="12">
        <v>-5.8823529411764698E-2</v>
      </c>
      <c r="L346" s="12">
        <v>0.52083333333333304</v>
      </c>
      <c r="M346" s="12">
        <v>4.1666666666666699E-2</v>
      </c>
      <c r="N346" s="12">
        <v>3.7908496732026099E-2</v>
      </c>
      <c r="O346" s="12">
        <v>0.71384858787206595</v>
      </c>
      <c r="P346" s="12">
        <v>-0.99537509655648704</v>
      </c>
      <c r="Q346" s="12">
        <v>-0.59878717827233396</v>
      </c>
    </row>
    <row r="347" spans="1:17" x14ac:dyDescent="0.25">
      <c r="A347" s="18" t="s">
        <v>934</v>
      </c>
      <c r="B347" s="22" t="s">
        <v>428</v>
      </c>
      <c r="C347" s="12">
        <v>26</v>
      </c>
      <c r="D347" s="12">
        <v>7.69230769230769E-2</v>
      </c>
      <c r="E347" s="12">
        <v>0.855508337370115</v>
      </c>
      <c r="F347" s="12">
        <v>0.85798816568047298</v>
      </c>
      <c r="G347" s="12">
        <v>0.71597633136094696</v>
      </c>
      <c r="H347" s="12">
        <v>0.76923076923076905</v>
      </c>
      <c r="I347" s="12">
        <v>0.84523809523809501</v>
      </c>
      <c r="J347" s="12">
        <v>0.51145038167938905</v>
      </c>
      <c r="K347" s="12" t="s">
        <v>86</v>
      </c>
      <c r="L347" s="12">
        <v>0.88</v>
      </c>
      <c r="M347" s="12">
        <v>0.76</v>
      </c>
      <c r="N347" s="12">
        <v>-6.3829787234042507E-2</v>
      </c>
      <c r="O347" s="12">
        <v>0.65966298953671199</v>
      </c>
      <c r="P347" s="12" t="s">
        <v>86</v>
      </c>
      <c r="Q347" s="12" t="s">
        <v>86</v>
      </c>
    </row>
    <row r="348" spans="1:17" x14ac:dyDescent="0.25">
      <c r="A348" s="18" t="s">
        <v>934</v>
      </c>
      <c r="B348" s="22" t="s">
        <v>429</v>
      </c>
      <c r="C348" s="12">
        <v>135</v>
      </c>
      <c r="D348" s="12">
        <v>0.61481481481481504</v>
      </c>
      <c r="E348" s="12">
        <v>0.34475586947588899</v>
      </c>
      <c r="F348" s="12">
        <v>0.52636488340192</v>
      </c>
      <c r="G348" s="12">
        <v>5.2729766803840901E-2</v>
      </c>
      <c r="H348" s="12">
        <v>0.43181818181818199</v>
      </c>
      <c r="I348" s="12">
        <v>-1.5916955017301102E-2</v>
      </c>
      <c r="J348" s="12">
        <v>3.5066505441354298E-2</v>
      </c>
      <c r="K348" s="12">
        <v>6.4102564102564097E-2</v>
      </c>
      <c r="L348" s="12">
        <v>0.64925373134328401</v>
      </c>
      <c r="M348" s="12">
        <v>0.29850746268656703</v>
      </c>
      <c r="N348" s="12">
        <v>0.25884083553986498</v>
      </c>
      <c r="O348" s="19">
        <v>1.7790829565988999E-5</v>
      </c>
      <c r="P348" s="12">
        <v>-0.97207643755733997</v>
      </c>
      <c r="Q348" s="12">
        <v>-0.193477424437073</v>
      </c>
    </row>
    <row r="349" spans="1:17" x14ac:dyDescent="0.25">
      <c r="A349" s="18" t="s">
        <v>934</v>
      </c>
      <c r="B349" s="22" t="s">
        <v>430</v>
      </c>
      <c r="C349" s="12">
        <v>80</v>
      </c>
      <c r="D349" s="12">
        <v>0.32500000000000001</v>
      </c>
      <c r="E349" s="12">
        <v>0.54195620753347495</v>
      </c>
      <c r="F349" s="12">
        <v>0.56125000000000003</v>
      </c>
      <c r="G349" s="12">
        <v>0.1225</v>
      </c>
      <c r="H349" s="12">
        <v>2.7027027027027001E-2</v>
      </c>
      <c r="I349" s="12">
        <v>0.12233009708737901</v>
      </c>
      <c r="J349" s="12">
        <v>0.133666112035496</v>
      </c>
      <c r="K349" s="12">
        <v>5.8823529411764698E-2</v>
      </c>
      <c r="L349" s="12">
        <v>0.607594936708861</v>
      </c>
      <c r="M349" s="12">
        <v>0.215189873417722</v>
      </c>
      <c r="N349" s="12">
        <v>0.10243723657687399</v>
      </c>
      <c r="O349" s="12">
        <v>0.20027657943426</v>
      </c>
      <c r="P349" s="12">
        <v>-0.69594148322709304</v>
      </c>
      <c r="Q349" s="12">
        <v>-0.85005118573389005</v>
      </c>
    </row>
    <row r="350" spans="1:17" x14ac:dyDescent="0.25">
      <c r="A350" s="18" t="s">
        <v>934</v>
      </c>
      <c r="B350" s="22" t="s">
        <v>431</v>
      </c>
      <c r="C350" s="12">
        <v>16</v>
      </c>
      <c r="D350" s="12">
        <v>0.5625</v>
      </c>
      <c r="E350" s="12">
        <v>0.40239086131843699</v>
      </c>
      <c r="F350" s="12">
        <v>0.5078125</v>
      </c>
      <c r="G350" s="12">
        <v>1.5625E-2</v>
      </c>
      <c r="H350" s="12">
        <v>0.16666666666666699</v>
      </c>
      <c r="I350" s="12">
        <v>-0.104166666666667</v>
      </c>
      <c r="J350" s="12" t="s">
        <v>86</v>
      </c>
      <c r="K350" s="12" t="s">
        <v>86</v>
      </c>
      <c r="L350" s="12">
        <v>0.73333333333333295</v>
      </c>
      <c r="M350" s="12">
        <v>0.46666666666666701</v>
      </c>
      <c r="N350" s="12">
        <v>0.46428571428571402</v>
      </c>
      <c r="O350" s="12">
        <v>9.7490197633352E-3</v>
      </c>
      <c r="P350" s="12" t="s">
        <v>86</v>
      </c>
      <c r="Q350" s="12" t="s">
        <v>86</v>
      </c>
    </row>
    <row r="351" spans="1:17" x14ac:dyDescent="0.25">
      <c r="A351" s="18" t="s">
        <v>934</v>
      </c>
      <c r="B351" s="22" t="s">
        <v>432</v>
      </c>
      <c r="C351" s="12">
        <v>24</v>
      </c>
      <c r="D351" s="12">
        <v>0.875</v>
      </c>
      <c r="E351" s="12">
        <v>9.50255084729167E-2</v>
      </c>
      <c r="F351" s="12">
        <v>0.78125</v>
      </c>
      <c r="G351" s="12">
        <v>0.5625</v>
      </c>
      <c r="H351" s="12">
        <v>0.72727272727272696</v>
      </c>
      <c r="I351" s="12">
        <v>0.63157894736842102</v>
      </c>
      <c r="J351" s="12">
        <v>0.48022598870056499</v>
      </c>
      <c r="K351" s="12" t="s">
        <v>86</v>
      </c>
      <c r="L351" s="12">
        <v>0.73913043478260898</v>
      </c>
      <c r="M351" s="12">
        <v>0.47826086956521702</v>
      </c>
      <c r="N351" s="12">
        <v>-0.15</v>
      </c>
      <c r="O351" s="12">
        <v>0.31973849168087498</v>
      </c>
      <c r="P351" s="12" t="s">
        <v>86</v>
      </c>
      <c r="Q351" s="12" t="s">
        <v>86</v>
      </c>
    </row>
    <row r="352" spans="1:17" x14ac:dyDescent="0.25">
      <c r="A352" s="18" t="s">
        <v>934</v>
      </c>
      <c r="B352" s="22" t="s">
        <v>433</v>
      </c>
      <c r="C352" s="12">
        <v>56</v>
      </c>
      <c r="D352" s="12">
        <v>0.64285714285714302</v>
      </c>
      <c r="E352" s="12">
        <v>0.31650054510512499</v>
      </c>
      <c r="F352" s="12">
        <v>0.54081632653061196</v>
      </c>
      <c r="G352" s="12">
        <v>8.1632653061224497E-2</v>
      </c>
      <c r="H352" s="12">
        <v>0.44262295081967201</v>
      </c>
      <c r="I352" s="12">
        <v>2.71317829457365E-2</v>
      </c>
      <c r="J352" s="12">
        <v>3.2258064516128997E-2</v>
      </c>
      <c r="K352" s="12">
        <v>1</v>
      </c>
      <c r="L352" s="12">
        <v>0.6</v>
      </c>
      <c r="M352" s="12">
        <v>0.2</v>
      </c>
      <c r="N352" s="12">
        <v>0.115497076023392</v>
      </c>
      <c r="O352" s="12">
        <v>0.22954511584440601</v>
      </c>
      <c r="P352" s="12" t="s">
        <v>86</v>
      </c>
      <c r="Q352" s="12" t="s">
        <v>86</v>
      </c>
    </row>
    <row r="353" spans="1:17" x14ac:dyDescent="0.25">
      <c r="A353" s="18" t="s">
        <v>934</v>
      </c>
      <c r="B353" s="22" t="s">
        <v>434</v>
      </c>
      <c r="C353" s="12">
        <v>41</v>
      </c>
      <c r="D353" s="12">
        <v>0.63414634146341498</v>
      </c>
      <c r="E353" s="12">
        <v>0.29555042314560998</v>
      </c>
      <c r="F353" s="12">
        <v>0.53599048185603804</v>
      </c>
      <c r="G353" s="12">
        <v>7.1980963712076101E-2</v>
      </c>
      <c r="H353" s="12">
        <v>0.78947368421052599</v>
      </c>
      <c r="I353" s="12">
        <v>0.26872246696035201</v>
      </c>
      <c r="J353" s="12">
        <v>-0.12313432835820901</v>
      </c>
      <c r="K353" s="12" t="s">
        <v>86</v>
      </c>
      <c r="L353" s="12">
        <v>0.77500000000000002</v>
      </c>
      <c r="M353" s="12">
        <v>0.55000000000000004</v>
      </c>
      <c r="N353" s="12">
        <v>0.51318458417849899</v>
      </c>
      <c r="O353" s="19">
        <v>1.13019033154416E-6</v>
      </c>
      <c r="P353" s="12" t="s">
        <v>86</v>
      </c>
      <c r="Q353" s="12" t="s">
        <v>86</v>
      </c>
    </row>
    <row r="354" spans="1:17" x14ac:dyDescent="0.25">
      <c r="A354" s="18" t="s">
        <v>934</v>
      </c>
      <c r="B354" s="22" t="s">
        <v>435</v>
      </c>
      <c r="C354" s="12">
        <v>56</v>
      </c>
      <c r="D354" s="12">
        <v>0.55357142857142905</v>
      </c>
      <c r="E354" s="12">
        <v>0.405134466395982</v>
      </c>
      <c r="F354" s="12">
        <v>0.50573979591836704</v>
      </c>
      <c r="G354" s="12">
        <v>1.14795918367347E-2</v>
      </c>
      <c r="H354" s="12">
        <v>0.469387755102041</v>
      </c>
      <c r="I354" s="12">
        <v>-0.13531353135313501</v>
      </c>
      <c r="J354" s="12">
        <v>-1.2609117361784701E-2</v>
      </c>
      <c r="K354" s="12">
        <v>-3.77358490566038E-2</v>
      </c>
      <c r="L354" s="12">
        <v>0.65454545454545499</v>
      </c>
      <c r="M354" s="12">
        <v>0.30909090909090903</v>
      </c>
      <c r="N354" s="12">
        <v>0.30076948812311799</v>
      </c>
      <c r="O354" s="12">
        <v>1.40935998387026E-3</v>
      </c>
      <c r="P354" s="12">
        <v>-1.1869052214246301</v>
      </c>
      <c r="Q354" s="12">
        <v>-5.3651866663104397E-2</v>
      </c>
    </row>
    <row r="355" spans="1:17" x14ac:dyDescent="0.25">
      <c r="A355" s="18" t="s">
        <v>934</v>
      </c>
      <c r="B355" s="22" t="s">
        <v>436</v>
      </c>
      <c r="C355" s="12">
        <v>51</v>
      </c>
      <c r="D355" s="12">
        <v>0.54901960784313697</v>
      </c>
      <c r="E355" s="12">
        <v>0.41476838574317598</v>
      </c>
      <c r="F355" s="12">
        <v>0.50480584390618999</v>
      </c>
      <c r="G355" s="12">
        <v>9.61168781237981E-3</v>
      </c>
      <c r="H355" s="12">
        <v>0.28888888888888897</v>
      </c>
      <c r="I355" s="12">
        <v>0.26872246696035201</v>
      </c>
      <c r="J355" s="12">
        <v>-0.10958904109589</v>
      </c>
      <c r="K355" s="12">
        <v>-2.5641025641025599E-2</v>
      </c>
      <c r="L355" s="12">
        <v>0.6</v>
      </c>
      <c r="M355" s="12">
        <v>0.2</v>
      </c>
      <c r="N355" s="12">
        <v>0.18831168831168801</v>
      </c>
      <c r="O355" s="12">
        <v>6.0618957956929599E-2</v>
      </c>
      <c r="P355" s="12">
        <v>-1.1823171911867201</v>
      </c>
      <c r="Q355" s="12">
        <v>8.64712078350892E-2</v>
      </c>
    </row>
    <row r="356" spans="1:17" x14ac:dyDescent="0.25">
      <c r="A356" s="18" t="s">
        <v>934</v>
      </c>
      <c r="B356" s="22" t="s">
        <v>437</v>
      </c>
      <c r="C356" s="12">
        <v>65</v>
      </c>
      <c r="D356" s="12">
        <v>0.32307692307692298</v>
      </c>
      <c r="E356" s="12">
        <v>0.59571783118275401</v>
      </c>
      <c r="F356" s="12">
        <v>0.56260355029585796</v>
      </c>
      <c r="G356" s="12">
        <v>0.125207100591716</v>
      </c>
      <c r="H356" s="12">
        <v>0.50724637681159401</v>
      </c>
      <c r="I356" s="12">
        <v>-7.6142131979695396E-2</v>
      </c>
      <c r="J356" s="12">
        <v>9.7759674134419494E-2</v>
      </c>
      <c r="K356" s="12">
        <v>0.204545454545455</v>
      </c>
      <c r="L356" s="12">
        <v>0.71875</v>
      </c>
      <c r="M356" s="12">
        <v>0.4375</v>
      </c>
      <c r="N356" s="12">
        <v>0.36212624584717601</v>
      </c>
      <c r="O356" s="19">
        <v>2.6659984754040498E-5</v>
      </c>
      <c r="P356" s="12">
        <v>-1.02387919448422</v>
      </c>
      <c r="Q356" s="12">
        <v>1.56207147885754E-2</v>
      </c>
    </row>
    <row r="357" spans="1:17" x14ac:dyDescent="0.25">
      <c r="A357" s="18" t="s">
        <v>934</v>
      </c>
      <c r="B357" s="22" t="s">
        <v>438</v>
      </c>
      <c r="C357" s="12">
        <v>71</v>
      </c>
      <c r="D357" s="12">
        <v>0.74647887323943696</v>
      </c>
      <c r="E357" s="12">
        <v>0.220648039064296</v>
      </c>
      <c r="F357" s="12">
        <v>0.62150366990676498</v>
      </c>
      <c r="G357" s="12">
        <v>0.24300733981352901</v>
      </c>
      <c r="H357" s="12">
        <v>0.45</v>
      </c>
      <c r="I357" s="12">
        <v>0.341935483870968</v>
      </c>
      <c r="J357" s="12">
        <v>8.6012163336229394E-2</v>
      </c>
      <c r="K357" s="12">
        <v>-0.42857142857142899</v>
      </c>
      <c r="L357" s="12">
        <v>0.77142857142857102</v>
      </c>
      <c r="M357" s="12">
        <v>0.54285714285714304</v>
      </c>
      <c r="N357" s="12">
        <v>0.401709401709402</v>
      </c>
      <c r="O357" s="19">
        <v>8.6852461333997198E-7</v>
      </c>
      <c r="P357" s="12">
        <v>-0.96882217657682002</v>
      </c>
      <c r="Q357" s="12">
        <v>0.398546220588191</v>
      </c>
    </row>
    <row r="358" spans="1:17" x14ac:dyDescent="0.25">
      <c r="A358" s="18" t="s">
        <v>934</v>
      </c>
      <c r="B358" s="22" t="s">
        <v>439</v>
      </c>
      <c r="C358" s="12">
        <v>27</v>
      </c>
      <c r="D358" s="12">
        <v>0.66666666666666696</v>
      </c>
      <c r="E358" s="12">
        <v>0.30646819493070399</v>
      </c>
      <c r="F358" s="12">
        <v>0.55555555555555602</v>
      </c>
      <c r="G358" s="12">
        <v>0.11111111111111099</v>
      </c>
      <c r="H358" s="12">
        <v>0.69230769230769196</v>
      </c>
      <c r="I358" s="12">
        <v>7.2463768115942101E-2</v>
      </c>
      <c r="J358" s="12">
        <v>8.2926829268292701E-2</v>
      </c>
      <c r="K358" s="12">
        <v>-6.25E-2</v>
      </c>
      <c r="L358" s="12">
        <v>0.69230769230769196</v>
      </c>
      <c r="M358" s="12">
        <v>0.38461538461538503</v>
      </c>
      <c r="N358" s="12">
        <v>0.27777777777777801</v>
      </c>
      <c r="O358" s="12">
        <v>4.6171721688824399E-2</v>
      </c>
      <c r="P358" s="12">
        <v>-0.57424495990505797</v>
      </c>
      <c r="Q358" s="12">
        <v>-0.36916643947779199</v>
      </c>
    </row>
    <row r="359" spans="1:17" x14ac:dyDescent="0.25">
      <c r="A359" s="18" t="s">
        <v>934</v>
      </c>
      <c r="B359" s="22" t="s">
        <v>440</v>
      </c>
      <c r="C359" s="12">
        <v>68</v>
      </c>
      <c r="D359" s="12">
        <v>0.51470588235294101</v>
      </c>
      <c r="E359" s="12">
        <v>0.41184610439616198</v>
      </c>
      <c r="F359" s="12">
        <v>0.50043252595155696</v>
      </c>
      <c r="G359" s="12">
        <v>8.6505190311414503E-4</v>
      </c>
      <c r="H359" s="12">
        <v>0.11888111888111901</v>
      </c>
      <c r="I359" s="12">
        <v>1.2259194395796799E-2</v>
      </c>
      <c r="J359" s="12">
        <v>-3.0492572322126699E-2</v>
      </c>
      <c r="K359" s="12">
        <v>-6.3380281690140802E-2</v>
      </c>
      <c r="L359" s="12">
        <v>0.62686567164179097</v>
      </c>
      <c r="M359" s="12">
        <v>0.25373134328358199</v>
      </c>
      <c r="N359" s="12">
        <v>0.253065774804905</v>
      </c>
      <c r="O359" s="12">
        <v>3.1758737668996502E-3</v>
      </c>
      <c r="P359" s="12">
        <v>-1.1011766696679199</v>
      </c>
      <c r="Q359" s="12">
        <v>-0.38515102763728298</v>
      </c>
    </row>
    <row r="360" spans="1:17" x14ac:dyDescent="0.25">
      <c r="A360" s="18" t="s">
        <v>934</v>
      </c>
      <c r="B360" s="22" t="s">
        <v>441</v>
      </c>
      <c r="C360" s="12">
        <v>199</v>
      </c>
      <c r="D360" s="12">
        <v>0.40201005025125602</v>
      </c>
      <c r="E360" s="12">
        <v>0.19968166736783899</v>
      </c>
      <c r="F360" s="12">
        <v>0.51920406050352297</v>
      </c>
      <c r="G360" s="12">
        <v>3.8408121007045298E-2</v>
      </c>
      <c r="H360" s="12">
        <v>0.769035532994924</v>
      </c>
      <c r="I360" s="12">
        <v>0.50965250965250997</v>
      </c>
      <c r="J360" s="12">
        <v>-0.30734360834088797</v>
      </c>
      <c r="K360" s="12">
        <v>0.127476635514019</v>
      </c>
      <c r="L360" s="12">
        <v>0.74747474747474796</v>
      </c>
      <c r="M360" s="12">
        <v>0.49494949494949497</v>
      </c>
      <c r="N360" s="12">
        <v>0.47563559322033899</v>
      </c>
      <c r="O360" s="12">
        <v>0</v>
      </c>
      <c r="P360" s="12">
        <v>-0.98795227247082396</v>
      </c>
      <c r="Q360" s="12">
        <v>0.66185326246037901</v>
      </c>
    </row>
    <row r="361" spans="1:17" x14ac:dyDescent="0.25">
      <c r="A361" s="18" t="s">
        <v>934</v>
      </c>
      <c r="B361" s="22" t="s">
        <v>442</v>
      </c>
      <c r="C361" s="12">
        <v>135</v>
      </c>
      <c r="D361" s="12">
        <v>0.73333333333333295</v>
      </c>
      <c r="E361" s="12">
        <v>0.23348450171054799</v>
      </c>
      <c r="F361" s="12">
        <v>0.60888888888888903</v>
      </c>
      <c r="G361" s="12">
        <v>0.21777777777777799</v>
      </c>
      <c r="H361" s="12">
        <v>0.55968992248061999</v>
      </c>
      <c r="I361" s="12">
        <v>0.35509593820084701</v>
      </c>
      <c r="J361" s="12">
        <v>6.9562826505361594E-2</v>
      </c>
      <c r="K361" s="12">
        <v>-0.16266666666666699</v>
      </c>
      <c r="L361" s="12">
        <v>0.73134328358209</v>
      </c>
      <c r="M361" s="12">
        <v>0.462686567164179</v>
      </c>
      <c r="N361" s="12">
        <v>0.31632653061224503</v>
      </c>
      <c r="O361" s="19">
        <v>1.21807945063779E-7</v>
      </c>
      <c r="P361" s="12">
        <v>-0.77505324446441304</v>
      </c>
      <c r="Q361" s="12">
        <v>0.242931410615678</v>
      </c>
    </row>
    <row r="362" spans="1:17" x14ac:dyDescent="0.25">
      <c r="A362" s="18" t="s">
        <v>934</v>
      </c>
      <c r="B362" s="22" t="s">
        <v>443</v>
      </c>
      <c r="C362" s="12">
        <v>80</v>
      </c>
      <c r="D362" s="12">
        <v>0.21249999999999999</v>
      </c>
      <c r="E362" s="12">
        <v>0.50976786272584995</v>
      </c>
      <c r="F362" s="12">
        <v>0.66531249999999997</v>
      </c>
      <c r="G362" s="12">
        <v>0.330625</v>
      </c>
      <c r="H362" s="12">
        <v>0.6</v>
      </c>
      <c r="I362" s="12">
        <v>0.27150837988826798</v>
      </c>
      <c r="J362" s="12">
        <v>0.33105802047781602</v>
      </c>
      <c r="K362" s="12">
        <v>0.31578947368421101</v>
      </c>
      <c r="L362" s="12">
        <v>0.746835443037975</v>
      </c>
      <c r="M362" s="12">
        <v>0.493670886075949</v>
      </c>
      <c r="N362" s="12">
        <v>0.25047438330170801</v>
      </c>
      <c r="O362" s="12">
        <v>1.50265951619888E-3</v>
      </c>
      <c r="P362" s="12">
        <v>-0.56283008180539895</v>
      </c>
      <c r="Q362" s="12">
        <v>1.13623748991713E-2</v>
      </c>
    </row>
    <row r="363" spans="1:17" x14ac:dyDescent="0.25">
      <c r="A363" s="18" t="s">
        <v>934</v>
      </c>
      <c r="B363" s="22" t="s">
        <v>444</v>
      </c>
      <c r="C363" s="12">
        <v>308</v>
      </c>
      <c r="D363" s="12">
        <v>0.38961038961039002</v>
      </c>
      <c r="E363" s="12">
        <v>0.25007686412993801</v>
      </c>
      <c r="F363" s="12">
        <v>0.52437173216393995</v>
      </c>
      <c r="G363" s="12">
        <v>4.8743464327879897E-2</v>
      </c>
      <c r="H363" s="12">
        <v>0.65857478465152697</v>
      </c>
      <c r="I363" s="12">
        <v>0.37004012483281301</v>
      </c>
      <c r="J363" s="12">
        <v>-8.2218862658448605E-2</v>
      </c>
      <c r="K363" s="12">
        <v>1.02022552353678E-2</v>
      </c>
      <c r="L363" s="12">
        <v>0.77198697068403899</v>
      </c>
      <c r="M363" s="12">
        <v>0.54397394136807797</v>
      </c>
      <c r="N363" s="12">
        <v>0.52116755793226399</v>
      </c>
      <c r="O363" s="12">
        <v>0</v>
      </c>
      <c r="P363" s="12">
        <v>-1.02509189345908</v>
      </c>
      <c r="Q363" s="12">
        <v>0.614283974713285</v>
      </c>
    </row>
    <row r="364" spans="1:17" x14ac:dyDescent="0.25">
      <c r="A364" s="18" t="s">
        <v>934</v>
      </c>
      <c r="B364" s="22" t="s">
        <v>445</v>
      </c>
      <c r="C364" s="12">
        <v>16</v>
      </c>
      <c r="D364" s="12">
        <v>0.25</v>
      </c>
      <c r="E364" s="12">
        <v>0.427728430199938</v>
      </c>
      <c r="F364" s="12">
        <v>0.625</v>
      </c>
      <c r="G364" s="12">
        <v>0.25</v>
      </c>
      <c r="H364" s="12">
        <v>0.6</v>
      </c>
      <c r="I364" s="12">
        <v>0.265822784810127</v>
      </c>
      <c r="J364" s="12">
        <v>-9.6774193548387094E-2</v>
      </c>
      <c r="K364" s="12" t="s">
        <v>86</v>
      </c>
      <c r="L364" s="12">
        <v>0.8</v>
      </c>
      <c r="M364" s="12">
        <v>0.6</v>
      </c>
      <c r="N364" s="12">
        <v>0.440993788819876</v>
      </c>
      <c r="O364" s="12">
        <v>1.47162455485217E-2</v>
      </c>
      <c r="P364" s="12" t="s">
        <v>86</v>
      </c>
      <c r="Q364" s="12" t="s">
        <v>86</v>
      </c>
    </row>
    <row r="365" spans="1:17" x14ac:dyDescent="0.25">
      <c r="A365" s="18" t="s">
        <v>934</v>
      </c>
      <c r="B365" s="22" t="s">
        <v>446</v>
      </c>
      <c r="C365" s="12">
        <v>69</v>
      </c>
      <c r="D365" s="12">
        <v>0.95652173913043503</v>
      </c>
      <c r="E365" s="12">
        <v>4.8151297586347799E-2</v>
      </c>
      <c r="F365" s="12">
        <v>0.91682419659735304</v>
      </c>
      <c r="G365" s="12">
        <v>0.83364839319470696</v>
      </c>
      <c r="H365" s="12">
        <v>0.86614173228346503</v>
      </c>
      <c r="I365" s="12">
        <v>0.85</v>
      </c>
      <c r="J365" s="12">
        <v>0.79958677685950397</v>
      </c>
      <c r="K365" s="12" t="s">
        <v>86</v>
      </c>
      <c r="L365" s="12">
        <v>0.91176470588235303</v>
      </c>
      <c r="M365" s="12">
        <v>0.82352941176470595</v>
      </c>
      <c r="N365" s="12">
        <v>-4.6153846153846198E-2</v>
      </c>
      <c r="O365" s="12">
        <v>0.59364733126261704</v>
      </c>
      <c r="P365" s="12" t="s">
        <v>86</v>
      </c>
      <c r="Q365" s="12" t="s">
        <v>86</v>
      </c>
    </row>
    <row r="366" spans="1:17" x14ac:dyDescent="0.25">
      <c r="A366" s="18" t="s">
        <v>934</v>
      </c>
      <c r="B366" s="22" t="s">
        <v>447</v>
      </c>
      <c r="C366" s="12">
        <v>75</v>
      </c>
      <c r="D366" s="12">
        <v>0.50666666666666704</v>
      </c>
      <c r="E366" s="12">
        <v>0.37549233093756001</v>
      </c>
      <c r="F366" s="12">
        <v>0.50008888888888903</v>
      </c>
      <c r="G366" s="12">
        <v>1.77777777777832E-4</v>
      </c>
      <c r="H366" s="12">
        <v>0.236641221374046</v>
      </c>
      <c r="I366" s="12">
        <v>-0.110576923076923</v>
      </c>
      <c r="J366" s="12">
        <v>-4.5292014302741303E-2</v>
      </c>
      <c r="K366" s="12">
        <v>9.4890510948905105E-2</v>
      </c>
      <c r="L366" s="12">
        <v>0.70270270270270296</v>
      </c>
      <c r="M366" s="12">
        <v>0.40540540540540498</v>
      </c>
      <c r="N366" s="12">
        <v>0.40540540540540498</v>
      </c>
      <c r="O366" s="19">
        <v>3.19852692998168E-7</v>
      </c>
      <c r="P366" s="12">
        <v>-1.22023481150321</v>
      </c>
      <c r="Q366" s="12">
        <v>2.2566257009756299E-2</v>
      </c>
    </row>
    <row r="367" spans="1:17" x14ac:dyDescent="0.25">
      <c r="A367" s="18" t="s">
        <v>934</v>
      </c>
      <c r="B367" s="22" t="s">
        <v>448</v>
      </c>
      <c r="C367" s="12">
        <v>46</v>
      </c>
      <c r="D367" s="12">
        <v>0.71739130434782605</v>
      </c>
      <c r="E367" s="12">
        <v>0.21780846169652199</v>
      </c>
      <c r="F367" s="12">
        <v>0.59451795841209798</v>
      </c>
      <c r="G367" s="12">
        <v>0.18903591682419699</v>
      </c>
      <c r="H367" s="12">
        <v>0.375</v>
      </c>
      <c r="I367" s="12">
        <v>0.26517571884983998</v>
      </c>
      <c r="J367" s="12">
        <v>0.11988304093567299</v>
      </c>
      <c r="K367" s="12">
        <v>0</v>
      </c>
      <c r="L367" s="12">
        <v>0.51111111111111096</v>
      </c>
      <c r="M367" s="12">
        <v>2.2222222222222199E-2</v>
      </c>
      <c r="N367" s="12">
        <v>-0.18990384615384601</v>
      </c>
      <c r="O367" s="12">
        <v>7.3012192636349393E-2</v>
      </c>
      <c r="P367" s="12">
        <v>-0.66021626093833197</v>
      </c>
      <c r="Q367" s="12">
        <v>-0.43245418749721898</v>
      </c>
    </row>
    <row r="368" spans="1:17" x14ac:dyDescent="0.25">
      <c r="A368" s="18" t="s">
        <v>934</v>
      </c>
      <c r="B368" s="22" t="s">
        <v>449</v>
      </c>
      <c r="C368" s="12">
        <v>26</v>
      </c>
      <c r="D368" s="12">
        <v>0.88461538461538503</v>
      </c>
      <c r="E368" s="12">
        <v>9.7811313410115397E-2</v>
      </c>
      <c r="F368" s="12">
        <v>0.79585798816567999</v>
      </c>
      <c r="G368" s="12">
        <v>0.59171597633136097</v>
      </c>
      <c r="H368" s="12">
        <v>0.76923076923076905</v>
      </c>
      <c r="I368" s="12">
        <v>0.82142857142857095</v>
      </c>
      <c r="J368" s="12">
        <v>0.40106951871657798</v>
      </c>
      <c r="K368" s="12" t="s">
        <v>86</v>
      </c>
      <c r="L368" s="12">
        <v>0.76</v>
      </c>
      <c r="M368" s="12">
        <v>0.52</v>
      </c>
      <c r="N368" s="12">
        <v>-0.13636363636363599</v>
      </c>
      <c r="O368" s="12">
        <v>0.34503220517135702</v>
      </c>
      <c r="P368" s="12" t="s">
        <v>86</v>
      </c>
      <c r="Q368" s="12" t="s">
        <v>86</v>
      </c>
    </row>
    <row r="369" spans="1:17" x14ac:dyDescent="0.25">
      <c r="A369" s="18" t="s">
        <v>934</v>
      </c>
      <c r="B369" s="22" t="s">
        <v>450</v>
      </c>
      <c r="C369" s="12">
        <v>48</v>
      </c>
      <c r="D369" s="12">
        <v>0.8125</v>
      </c>
      <c r="E369" s="12">
        <v>0.155863167964958</v>
      </c>
      <c r="F369" s="12">
        <v>0.6953125</v>
      </c>
      <c r="G369" s="12">
        <v>0.390625</v>
      </c>
      <c r="H369" s="12">
        <v>0.47252747252747301</v>
      </c>
      <c r="I369" s="12">
        <v>0.33750000000000002</v>
      </c>
      <c r="J369" s="12">
        <v>0.38028169014084501</v>
      </c>
      <c r="K369" s="12">
        <v>0.71428571428571397</v>
      </c>
      <c r="L369" s="12">
        <v>0.72340425531914898</v>
      </c>
      <c r="M369" s="12">
        <v>0.44680851063829802</v>
      </c>
      <c r="N369" s="12">
        <v>6.6462948815890002E-2</v>
      </c>
      <c r="O369" s="12">
        <v>0.52447358098503005</v>
      </c>
      <c r="P369" s="12">
        <v>3.0781232013920901E-2</v>
      </c>
      <c r="Q369" s="12">
        <v>-0.36240207514231199</v>
      </c>
    </row>
    <row r="370" spans="1:17" x14ac:dyDescent="0.25">
      <c r="A370" s="18" t="s">
        <v>934</v>
      </c>
      <c r="B370" s="22" t="s">
        <v>451</v>
      </c>
      <c r="C370" s="12">
        <v>32</v>
      </c>
      <c r="D370" s="12">
        <v>0.5625</v>
      </c>
      <c r="E370" s="12">
        <v>0.33813373693299997</v>
      </c>
      <c r="F370" s="12">
        <v>0.5078125</v>
      </c>
      <c r="G370" s="12">
        <v>1.5625E-2</v>
      </c>
      <c r="H370" s="12">
        <v>4.54545454545454E-2</v>
      </c>
      <c r="I370" s="12">
        <v>3.7974683544303799E-2</v>
      </c>
      <c r="J370" s="12">
        <v>-4.5296167247386797E-2</v>
      </c>
      <c r="K370" s="12">
        <v>-1.1764705882352899E-2</v>
      </c>
      <c r="L370" s="12">
        <v>0.54838709677419395</v>
      </c>
      <c r="M370" s="12">
        <v>9.6774193548387094E-2</v>
      </c>
      <c r="N370" s="12">
        <v>8.8235294117646995E-2</v>
      </c>
      <c r="O370" s="12">
        <v>0.49526541204116897</v>
      </c>
      <c r="P370" s="12">
        <v>-0.65865558726516205</v>
      </c>
      <c r="Q370" s="12">
        <v>-1.14440332462677</v>
      </c>
    </row>
    <row r="371" spans="1:17" x14ac:dyDescent="0.25">
      <c r="A371" s="18" t="s">
        <v>934</v>
      </c>
      <c r="B371" s="22" t="s">
        <v>452</v>
      </c>
      <c r="C371" s="12">
        <v>21</v>
      </c>
      <c r="D371" s="12">
        <v>0.52380952380952395</v>
      </c>
      <c r="E371" s="12">
        <v>0.46340233540971398</v>
      </c>
      <c r="F371" s="12">
        <v>0.50113378684807297</v>
      </c>
      <c r="G371" s="12">
        <v>2.26757369614511E-3</v>
      </c>
      <c r="H371" s="12">
        <v>0.18518518518518501</v>
      </c>
      <c r="I371" s="12">
        <v>-0.108695652173913</v>
      </c>
      <c r="J371" s="12">
        <v>-5.4945054945055E-2</v>
      </c>
      <c r="K371" s="12" t="s">
        <v>86</v>
      </c>
      <c r="L371" s="12">
        <v>0.65</v>
      </c>
      <c r="M371" s="12">
        <v>0.3</v>
      </c>
      <c r="N371" s="12">
        <v>0.29824561403508798</v>
      </c>
      <c r="O371" s="12">
        <v>6.15880106436573E-2</v>
      </c>
      <c r="P371" s="12" t="s">
        <v>86</v>
      </c>
      <c r="Q371" s="12" t="s">
        <v>86</v>
      </c>
    </row>
    <row r="372" spans="1:17" x14ac:dyDescent="0.25">
      <c r="A372" s="18" t="s">
        <v>934</v>
      </c>
      <c r="B372" s="22" t="s">
        <v>453</v>
      </c>
      <c r="C372" s="12">
        <v>41</v>
      </c>
      <c r="D372" s="12">
        <v>0.46341463414634099</v>
      </c>
      <c r="E372" s="12">
        <v>0.46861462553085398</v>
      </c>
      <c r="F372" s="12">
        <v>0.50267697798929201</v>
      </c>
      <c r="G372" s="12">
        <v>5.3539559785841804E-3</v>
      </c>
      <c r="H372" s="12">
        <v>0.13725490196078399</v>
      </c>
      <c r="I372" s="12">
        <v>-4.1666666666666699E-2</v>
      </c>
      <c r="J372" s="12">
        <v>-3.8461538461538498E-2</v>
      </c>
      <c r="K372" s="12">
        <v>2.7522935779816501E-2</v>
      </c>
      <c r="L372" s="12">
        <v>0.72499999999999998</v>
      </c>
      <c r="M372" s="12">
        <v>0.45</v>
      </c>
      <c r="N372" s="12">
        <v>0.44688874921433103</v>
      </c>
      <c r="O372" s="19">
        <v>3.2462152478096598E-5</v>
      </c>
      <c r="P372" s="12">
        <v>-1.05589182286288</v>
      </c>
      <c r="Q372" s="12">
        <v>-0.40126744778920698</v>
      </c>
    </row>
    <row r="373" spans="1:17" x14ac:dyDescent="0.25">
      <c r="A373" s="18" t="s">
        <v>934</v>
      </c>
      <c r="B373" s="22" t="s">
        <v>454</v>
      </c>
      <c r="C373" s="12">
        <v>23</v>
      </c>
      <c r="D373" s="12">
        <v>0.30434782608695699</v>
      </c>
      <c r="E373" s="12">
        <v>0.60169810273987001</v>
      </c>
      <c r="F373" s="12">
        <v>0.57655954631380002</v>
      </c>
      <c r="G373" s="12">
        <v>0.15311909262759901</v>
      </c>
      <c r="H373" s="12">
        <v>0.42857142857142899</v>
      </c>
      <c r="I373" s="12">
        <v>0.36666666666666697</v>
      </c>
      <c r="J373" s="12">
        <v>5.0847457627118703E-2</v>
      </c>
      <c r="K373" s="12">
        <v>-0.55555555555555602</v>
      </c>
      <c r="L373" s="12">
        <v>0.77272727272727304</v>
      </c>
      <c r="M373" s="12">
        <v>0.54545454545454497</v>
      </c>
      <c r="N373" s="12">
        <v>0.45409429280397001</v>
      </c>
      <c r="O373" s="12">
        <v>1.96030829506921E-3</v>
      </c>
      <c r="P373" s="12">
        <v>-1.2731583637355799</v>
      </c>
      <c r="Q373" s="12">
        <v>0.53588984572127596</v>
      </c>
    </row>
    <row r="374" spans="1:17" x14ac:dyDescent="0.25">
      <c r="A374" s="18" t="s">
        <v>934</v>
      </c>
      <c r="B374" s="22" t="s">
        <v>455</v>
      </c>
      <c r="C374" s="12">
        <v>47</v>
      </c>
      <c r="D374" s="12">
        <v>0.72340425531914898</v>
      </c>
      <c r="E374" s="12">
        <v>0.249238630030192</v>
      </c>
      <c r="F374" s="12">
        <v>0.59981892258940706</v>
      </c>
      <c r="G374" s="12">
        <v>0.199637845178814</v>
      </c>
      <c r="H374" s="12">
        <v>0.49206349206349198</v>
      </c>
      <c r="I374" s="12">
        <v>0.27164179104477598</v>
      </c>
      <c r="J374" s="12">
        <v>-0.16491228070175401</v>
      </c>
      <c r="K374" s="12" t="s">
        <v>86</v>
      </c>
      <c r="L374" s="12">
        <v>0.65217391304347805</v>
      </c>
      <c r="M374" s="12">
        <v>0.30434782608695699</v>
      </c>
      <c r="N374" s="12">
        <v>9.8039215686274397E-2</v>
      </c>
      <c r="O374" s="12">
        <v>0.35250353010108898</v>
      </c>
      <c r="P374" s="12" t="s">
        <v>86</v>
      </c>
      <c r="Q374" s="12" t="s">
        <v>86</v>
      </c>
    </row>
    <row r="375" spans="1:17" x14ac:dyDescent="0.25">
      <c r="A375" s="18" t="s">
        <v>934</v>
      </c>
      <c r="B375" s="22" t="s">
        <v>456</v>
      </c>
      <c r="C375" s="12">
        <v>41</v>
      </c>
      <c r="D375" s="12">
        <v>0.19512195121951201</v>
      </c>
      <c r="E375" s="12">
        <v>0.63386897718292701</v>
      </c>
      <c r="F375" s="12">
        <v>0.68590124925639495</v>
      </c>
      <c r="G375" s="12">
        <v>0.37180249851279001</v>
      </c>
      <c r="H375" s="12">
        <v>0.52</v>
      </c>
      <c r="I375" s="12">
        <v>0.28787878787878801</v>
      </c>
      <c r="J375" s="12">
        <v>0.31443298969072198</v>
      </c>
      <c r="K375" s="12">
        <v>0.422594142259414</v>
      </c>
      <c r="L375" s="12">
        <v>0.7</v>
      </c>
      <c r="M375" s="12">
        <v>0.4</v>
      </c>
      <c r="N375" s="12">
        <v>6.25E-2</v>
      </c>
      <c r="O375" s="12">
        <v>0.58179972026452498</v>
      </c>
      <c r="P375" s="12">
        <v>-0.18023260657040599</v>
      </c>
      <c r="Q375" s="12">
        <v>-0.70480352181419403</v>
      </c>
    </row>
    <row r="376" spans="1:17" x14ac:dyDescent="0.25">
      <c r="A376" s="18" t="s">
        <v>934</v>
      </c>
      <c r="B376" s="22" t="s">
        <v>457</v>
      </c>
      <c r="C376" s="12">
        <v>46</v>
      </c>
      <c r="D376" s="12">
        <v>0.84782608695652195</v>
      </c>
      <c r="E376" s="12">
        <v>0.125913709495413</v>
      </c>
      <c r="F376" s="12">
        <v>0.74196597353497196</v>
      </c>
      <c r="G376" s="12">
        <v>0.48393194706994302</v>
      </c>
      <c r="H376" s="12">
        <v>0.68421052631578905</v>
      </c>
      <c r="I376" s="12">
        <v>0.52076677316293896</v>
      </c>
      <c r="J376" s="12">
        <v>0.42947702060221898</v>
      </c>
      <c r="K376" s="12">
        <v>0.47058823529411797</v>
      </c>
      <c r="L376" s="12">
        <v>0.8</v>
      </c>
      <c r="M376" s="12">
        <v>0.6</v>
      </c>
      <c r="N376" s="12">
        <v>0.19080919080919101</v>
      </c>
      <c r="O376" s="12">
        <v>7.1630179424225601E-2</v>
      </c>
      <c r="P376" s="12">
        <v>5.3100107828721599E-2</v>
      </c>
      <c r="Q376" s="12">
        <v>9.5904734164367206E-2</v>
      </c>
    </row>
    <row r="377" spans="1:17" x14ac:dyDescent="0.25">
      <c r="A377" s="18" t="s">
        <v>934</v>
      </c>
      <c r="B377" s="22" t="s">
        <v>458</v>
      </c>
      <c r="C377" s="12">
        <v>83</v>
      </c>
      <c r="D377" s="12">
        <v>0.34939759036144602</v>
      </c>
      <c r="E377" s="12">
        <v>0.56535140579190402</v>
      </c>
      <c r="F377" s="12">
        <v>0.54536217157787803</v>
      </c>
      <c r="G377" s="12">
        <v>9.0724343155755602E-2</v>
      </c>
      <c r="H377" s="12">
        <v>0.45833333333333298</v>
      </c>
      <c r="I377" s="12">
        <v>4.5161290322580601E-2</v>
      </c>
      <c r="J377" s="12">
        <v>8.9357880556802896E-2</v>
      </c>
      <c r="K377" s="12">
        <v>-2.6315789473684199E-2</v>
      </c>
      <c r="L377" s="12">
        <v>0.65853658536585402</v>
      </c>
      <c r="M377" s="12">
        <v>0.31707317073170699</v>
      </c>
      <c r="N377" s="12">
        <v>0.25309043591411801</v>
      </c>
      <c r="O377" s="12">
        <v>1.07642741696323E-3</v>
      </c>
      <c r="P377" s="12">
        <v>-1.1002332992594499</v>
      </c>
      <c r="Q377" s="12">
        <v>-8.73936029574022E-2</v>
      </c>
    </row>
    <row r="378" spans="1:17" x14ac:dyDescent="0.25">
      <c r="A378" s="18" t="s">
        <v>934</v>
      </c>
      <c r="B378" s="22" t="s">
        <v>459</v>
      </c>
      <c r="C378" s="12">
        <v>118</v>
      </c>
      <c r="D378" s="12">
        <v>0.41525423728813599</v>
      </c>
      <c r="E378" s="12">
        <v>0.20541379295034701</v>
      </c>
      <c r="F378" s="12">
        <v>0.51436368859523096</v>
      </c>
      <c r="G378" s="12">
        <v>2.8727377190462498E-2</v>
      </c>
      <c r="H378" s="12">
        <v>0.64432989690721598</v>
      </c>
      <c r="I378" s="12">
        <v>0.35230984601026599</v>
      </c>
      <c r="J378" s="12">
        <v>-0.19761850240439699</v>
      </c>
      <c r="K378" s="12">
        <v>-1</v>
      </c>
      <c r="L378" s="12">
        <v>0.78632478632478597</v>
      </c>
      <c r="M378" s="12">
        <v>0.57264957264957295</v>
      </c>
      <c r="N378" s="12">
        <v>0.55978628941229602</v>
      </c>
      <c r="O378" s="12">
        <v>0</v>
      </c>
      <c r="P378" s="12">
        <v>-1.56178010324984</v>
      </c>
      <c r="Q378" s="12">
        <v>0.82166325770088</v>
      </c>
    </row>
    <row r="379" spans="1:17" x14ac:dyDescent="0.25">
      <c r="A379" s="18" t="s">
        <v>934</v>
      </c>
      <c r="B379" s="22" t="s">
        <v>460</v>
      </c>
      <c r="C379" s="12">
        <v>40</v>
      </c>
      <c r="D379" s="12">
        <v>0.6</v>
      </c>
      <c r="E379" s="12">
        <v>0.38772349614704998</v>
      </c>
      <c r="F379" s="12">
        <v>0.52</v>
      </c>
      <c r="G379" s="12">
        <v>0.04</v>
      </c>
      <c r="H379" s="12">
        <v>0.36</v>
      </c>
      <c r="I379" s="12">
        <v>6.6666666666666693E-2</v>
      </c>
      <c r="J379" s="12">
        <v>-2.10325047801148E-2</v>
      </c>
      <c r="K379" s="12">
        <v>0</v>
      </c>
      <c r="L379" s="12">
        <v>0.58974358974358998</v>
      </c>
      <c r="M379" s="12">
        <v>0.17948717948717999</v>
      </c>
      <c r="N379" s="12">
        <v>0.133333333333333</v>
      </c>
      <c r="O379" s="12">
        <v>0.244520909447171</v>
      </c>
      <c r="P379" s="12">
        <v>-0.73716225817433001</v>
      </c>
      <c r="Q379" s="12">
        <v>-0.71695127327739105</v>
      </c>
    </row>
    <row r="380" spans="1:17" x14ac:dyDescent="0.25">
      <c r="A380" s="18" t="s">
        <v>934</v>
      </c>
      <c r="B380" s="22" t="s">
        <v>461</v>
      </c>
      <c r="C380" s="12">
        <v>32</v>
      </c>
      <c r="D380" s="12">
        <v>0.90625</v>
      </c>
      <c r="E380" s="12">
        <v>8.2029397841906201E-2</v>
      </c>
      <c r="F380" s="12">
        <v>0.830078125</v>
      </c>
      <c r="G380" s="12">
        <v>0.66015625</v>
      </c>
      <c r="H380" s="12">
        <v>0.78571428571428603</v>
      </c>
      <c r="I380" s="12">
        <v>0.74850299401197595</v>
      </c>
      <c r="J380" s="12">
        <v>0.64661654135338398</v>
      </c>
      <c r="K380" s="12">
        <v>8.5714285714285701E-2</v>
      </c>
      <c r="L380" s="12">
        <v>0.83870967741935498</v>
      </c>
      <c r="M380" s="12">
        <v>0.67741935483870996</v>
      </c>
      <c r="N380" s="12">
        <v>-8.77192982456141E-2</v>
      </c>
      <c r="O380" s="12">
        <v>0.49780048970093599</v>
      </c>
      <c r="P380" s="12">
        <v>0.42956098596937498</v>
      </c>
      <c r="Q380" s="12">
        <v>-4.8706811956317798E-2</v>
      </c>
    </row>
    <row r="381" spans="1:17" x14ac:dyDescent="0.25">
      <c r="A381" s="18" t="s">
        <v>934</v>
      </c>
      <c r="B381" s="22" t="s">
        <v>462</v>
      </c>
      <c r="C381" s="12">
        <v>71</v>
      </c>
      <c r="D381" s="12">
        <v>0.73239436619718301</v>
      </c>
      <c r="E381" s="12">
        <v>0.21435654435019699</v>
      </c>
      <c r="F381" s="12">
        <v>0.60801428288038095</v>
      </c>
      <c r="G381" s="12">
        <v>0.21602856576076199</v>
      </c>
      <c r="H381" s="12">
        <v>0.44785276073619601</v>
      </c>
      <c r="I381" s="12">
        <v>0.21854304635761601</v>
      </c>
      <c r="J381" s="12">
        <v>0.16072842438638199</v>
      </c>
      <c r="K381" s="12" t="s">
        <v>86</v>
      </c>
      <c r="L381" s="12">
        <v>0.75714285714285701</v>
      </c>
      <c r="M381" s="12">
        <v>0.51428571428571401</v>
      </c>
      <c r="N381" s="12">
        <v>0.37549199685121998</v>
      </c>
      <c r="O381" s="19">
        <v>4.8432364154749103E-6</v>
      </c>
      <c r="P381" s="12" t="s">
        <v>86</v>
      </c>
      <c r="Q381" s="12" t="s">
        <v>86</v>
      </c>
    </row>
    <row r="382" spans="1:17" x14ac:dyDescent="0.25">
      <c r="A382" s="18" t="s">
        <v>934</v>
      </c>
      <c r="B382" s="22" t="s">
        <v>463</v>
      </c>
      <c r="C382" s="12">
        <v>190</v>
      </c>
      <c r="D382" s="12">
        <v>0.673684210526316</v>
      </c>
      <c r="E382" s="12">
        <v>0.22099745532298901</v>
      </c>
      <c r="F382" s="12">
        <v>0.56033240997229905</v>
      </c>
      <c r="G382" s="12">
        <v>0.120664819944598</v>
      </c>
      <c r="H382" s="12">
        <v>0.439716312056738</v>
      </c>
      <c r="I382" s="12">
        <v>0.16464323748668799</v>
      </c>
      <c r="J382" s="12">
        <v>7.6861887242716503E-2</v>
      </c>
      <c r="K382" s="12">
        <v>0.10055423594616</v>
      </c>
      <c r="L382" s="12">
        <v>0.77777777777777801</v>
      </c>
      <c r="M382" s="12">
        <v>0.55555555555555602</v>
      </c>
      <c r="N382" s="12">
        <v>0.49167520491803302</v>
      </c>
      <c r="O382" s="12">
        <v>0</v>
      </c>
      <c r="P382" s="12">
        <v>-0.83035573540142904</v>
      </c>
      <c r="Q382" s="12">
        <v>0.20504091351230699</v>
      </c>
    </row>
    <row r="383" spans="1:17" x14ac:dyDescent="0.25">
      <c r="A383" s="18" t="s">
        <v>934</v>
      </c>
      <c r="B383" s="22" t="s">
        <v>464</v>
      </c>
      <c r="C383" s="12">
        <v>130</v>
      </c>
      <c r="D383" s="12">
        <v>0.60769230769230798</v>
      </c>
      <c r="E383" s="12">
        <v>0.282514708979615</v>
      </c>
      <c r="F383" s="12">
        <v>0.52319526627218904</v>
      </c>
      <c r="G383" s="12">
        <v>4.63905325443787E-2</v>
      </c>
      <c r="H383" s="12">
        <v>9.6774193548387094E-2</v>
      </c>
      <c r="I383" s="12">
        <v>7.5307748008689404E-2</v>
      </c>
      <c r="J383" s="12">
        <v>1.6949152542372801E-2</v>
      </c>
      <c r="K383" s="12">
        <v>-0.33333333333333298</v>
      </c>
      <c r="L383" s="12">
        <v>0.55813953488372103</v>
      </c>
      <c r="M383" s="12">
        <v>0.116279069767442</v>
      </c>
      <c r="N383" s="12">
        <v>7.2586239515671294E-2</v>
      </c>
      <c r="O383" s="12">
        <v>0.245325095343052</v>
      </c>
      <c r="P383" s="12">
        <v>-1.05182611719375</v>
      </c>
      <c r="Q383" s="12">
        <v>-0.55245216412423104</v>
      </c>
    </row>
    <row r="384" spans="1:17" x14ac:dyDescent="0.25">
      <c r="A384" s="18" t="s">
        <v>934</v>
      </c>
      <c r="B384" s="22" t="s">
        <v>465</v>
      </c>
      <c r="C384" s="12">
        <v>218</v>
      </c>
      <c r="D384" s="12">
        <v>0.37614678899082599</v>
      </c>
      <c r="E384" s="12">
        <v>0.38435768463891301</v>
      </c>
      <c r="F384" s="12">
        <v>0.53067923575456599</v>
      </c>
      <c r="G384" s="12">
        <v>6.1358471509132199E-2</v>
      </c>
      <c r="H384" s="12">
        <v>0.63475699558173804</v>
      </c>
      <c r="I384" s="12">
        <v>7.6454293628808803E-2</v>
      </c>
      <c r="J384" s="12">
        <v>-2.42456896551724E-2</v>
      </c>
      <c r="K384" s="12">
        <v>0.112142304717711</v>
      </c>
      <c r="L384" s="12">
        <v>0.70046082949308797</v>
      </c>
      <c r="M384" s="12">
        <v>0.40092165898617499</v>
      </c>
      <c r="N384" s="12">
        <v>0.36137459534104499</v>
      </c>
      <c r="O384" s="19">
        <v>7.7715611723761005E-15</v>
      </c>
      <c r="P384" s="12">
        <v>-0.97898039884149002</v>
      </c>
      <c r="Q384" s="12">
        <v>0.14997175249373201</v>
      </c>
    </row>
    <row r="385" spans="1:17" x14ac:dyDescent="0.25">
      <c r="A385" s="18" t="s">
        <v>934</v>
      </c>
      <c r="B385" s="22" t="s">
        <v>466</v>
      </c>
      <c r="C385" s="12">
        <v>16</v>
      </c>
      <c r="D385" s="12">
        <v>0.375</v>
      </c>
      <c r="E385" s="12">
        <v>0.523179887200375</v>
      </c>
      <c r="F385" s="12">
        <v>0.53125</v>
      </c>
      <c r="G385" s="12">
        <v>6.25E-2</v>
      </c>
      <c r="H385" s="12">
        <v>0</v>
      </c>
      <c r="I385" s="12">
        <v>-0.225806451612903</v>
      </c>
      <c r="J385" s="12">
        <v>8.8607594936708903E-2</v>
      </c>
      <c r="K385" s="12" t="s">
        <v>86</v>
      </c>
      <c r="L385" s="12">
        <v>0.53333333333333299</v>
      </c>
      <c r="M385" s="12">
        <v>6.6666666666666693E-2</v>
      </c>
      <c r="N385" s="12">
        <v>-4.7846889952152596E-3</v>
      </c>
      <c r="O385" s="12">
        <v>0.97998051493764005</v>
      </c>
      <c r="P385" s="12" t="s">
        <v>86</v>
      </c>
      <c r="Q385" s="12" t="s">
        <v>86</v>
      </c>
    </row>
    <row r="386" spans="1:17" x14ac:dyDescent="0.25">
      <c r="A386" s="18" t="s">
        <v>934</v>
      </c>
      <c r="B386" s="22" t="s">
        <v>467</v>
      </c>
      <c r="C386" s="12">
        <v>33</v>
      </c>
      <c r="D386" s="12">
        <v>0.51515151515151503</v>
      </c>
      <c r="E386" s="12">
        <v>0.40891611907102998</v>
      </c>
      <c r="F386" s="12">
        <v>0.50045913682277299</v>
      </c>
      <c r="G386" s="12">
        <v>9.18273645546419E-4</v>
      </c>
      <c r="H386" s="12">
        <v>-3.7037037037037E-2</v>
      </c>
      <c r="I386" s="12">
        <v>-7.1999999999999995E-2</v>
      </c>
      <c r="J386" s="12">
        <v>-2.0172910662824201E-2</v>
      </c>
      <c r="K386" s="12">
        <v>3.4482758620689703E-2</v>
      </c>
      <c r="L386" s="12">
        <v>0.5625</v>
      </c>
      <c r="M386" s="12">
        <v>0.125</v>
      </c>
      <c r="N386" s="12">
        <v>0.125</v>
      </c>
      <c r="O386" s="12">
        <v>0.325038002458574</v>
      </c>
      <c r="P386" s="12">
        <v>-0.87396887505007803</v>
      </c>
      <c r="Q386" s="12">
        <v>-1.0413416740605801</v>
      </c>
    </row>
    <row r="387" spans="1:17" x14ac:dyDescent="0.25">
      <c r="A387" s="18" t="s">
        <v>934</v>
      </c>
      <c r="B387" s="22" t="s">
        <v>468</v>
      </c>
      <c r="C387" s="12">
        <v>23</v>
      </c>
      <c r="D387" s="12">
        <v>0.34782608695652201</v>
      </c>
      <c r="E387" s="12">
        <v>0.44181686385365199</v>
      </c>
      <c r="F387" s="12">
        <v>0.54631379962192805</v>
      </c>
      <c r="G387" s="12">
        <v>9.2627599243856301E-2</v>
      </c>
      <c r="H387" s="12">
        <v>-7.69230769230769E-2</v>
      </c>
      <c r="I387" s="12">
        <v>3.5714285714285803E-2</v>
      </c>
      <c r="J387" s="12">
        <v>-6.7114093959732002E-3</v>
      </c>
      <c r="K387" s="12">
        <v>0.371428571428571</v>
      </c>
      <c r="L387" s="12">
        <v>0.54545454545454497</v>
      </c>
      <c r="M387" s="12">
        <v>9.0909090909090898E-2</v>
      </c>
      <c r="N387" s="12">
        <v>1.7857142857142801E-2</v>
      </c>
      <c r="O387" s="12">
        <v>0.90840552259498297</v>
      </c>
      <c r="P387" s="12">
        <v>-0.65411657649215904</v>
      </c>
      <c r="Q387" s="12">
        <v>-1.0115498134915399</v>
      </c>
    </row>
    <row r="388" spans="1:17" x14ac:dyDescent="0.25">
      <c r="A388" s="18" t="s">
        <v>934</v>
      </c>
      <c r="B388" s="22" t="s">
        <v>469</v>
      </c>
      <c r="C388" s="12">
        <v>120</v>
      </c>
      <c r="D388" s="12">
        <v>0.4</v>
      </c>
      <c r="E388" s="12">
        <v>0.31106111137162501</v>
      </c>
      <c r="F388" s="12">
        <v>0.52</v>
      </c>
      <c r="G388" s="12">
        <v>0.04</v>
      </c>
      <c r="H388" s="12">
        <v>0.27516778523489899</v>
      </c>
      <c r="I388" s="12">
        <v>8.4821428571428603E-2</v>
      </c>
      <c r="J388" s="12">
        <v>5.7999033349444597E-3</v>
      </c>
      <c r="K388" s="12">
        <v>3.2471835652750199E-2</v>
      </c>
      <c r="L388" s="12">
        <v>0.630252100840336</v>
      </c>
      <c r="M388" s="12">
        <v>0.26050420168067201</v>
      </c>
      <c r="N388" s="12">
        <v>0.23180751173708899</v>
      </c>
      <c r="O388" s="12">
        <v>3.1026741753814601E-4</v>
      </c>
      <c r="P388" s="12">
        <v>-1.16656407129867</v>
      </c>
      <c r="Q388" s="12">
        <v>4.4700992041795898E-3</v>
      </c>
    </row>
    <row r="389" spans="1:17" x14ac:dyDescent="0.25">
      <c r="A389" s="18" t="s">
        <v>934</v>
      </c>
      <c r="B389" s="22" t="s">
        <v>470</v>
      </c>
      <c r="C389" s="12">
        <v>27</v>
      </c>
      <c r="D389" s="12">
        <v>0.77777777777777801</v>
      </c>
      <c r="E389" s="12">
        <v>0.180024498797</v>
      </c>
      <c r="F389" s="12">
        <v>0.65432098765432101</v>
      </c>
      <c r="G389" s="12">
        <v>0.30864197530864201</v>
      </c>
      <c r="H389" s="12">
        <v>8.3333333333333301E-2</v>
      </c>
      <c r="I389" s="12">
        <v>0.27058823529411802</v>
      </c>
      <c r="J389" s="12">
        <v>0.32710280373831802</v>
      </c>
      <c r="K389" s="12">
        <v>0.14285714285714299</v>
      </c>
      <c r="L389" s="12">
        <v>0.65384615384615397</v>
      </c>
      <c r="M389" s="12">
        <v>0.30769230769230799</v>
      </c>
      <c r="N389" s="12">
        <v>-3.7694013303769397E-2</v>
      </c>
      <c r="O389" s="12">
        <v>0.79077675483148402</v>
      </c>
      <c r="P389" s="12">
        <v>-0.25274623730540802</v>
      </c>
      <c r="Q389" s="12">
        <v>-0.86239450267834605</v>
      </c>
    </row>
    <row r="390" spans="1:17" x14ac:dyDescent="0.25">
      <c r="A390" s="18" t="s">
        <v>934</v>
      </c>
      <c r="B390" s="22" t="s">
        <v>471</v>
      </c>
      <c r="C390" s="12">
        <v>29</v>
      </c>
      <c r="D390" s="12">
        <v>0.10344827586206901</v>
      </c>
      <c r="E390" s="12">
        <v>0.68228323274920699</v>
      </c>
      <c r="F390" s="12">
        <v>0.81450653983353105</v>
      </c>
      <c r="G390" s="12">
        <v>0.62901307966706299</v>
      </c>
      <c r="H390" s="12">
        <v>0.55555555555555602</v>
      </c>
      <c r="I390" s="12">
        <v>0.74025974025973995</v>
      </c>
      <c r="J390" s="12">
        <v>0.46808510638297901</v>
      </c>
      <c r="K390" s="12">
        <v>0.77235772357723598</v>
      </c>
      <c r="L390" s="12">
        <v>0.78571428571428603</v>
      </c>
      <c r="M390" s="12">
        <v>0.57142857142857095</v>
      </c>
      <c r="N390" s="12">
        <v>-0.12</v>
      </c>
      <c r="O390" s="12">
        <v>0.378353959311443</v>
      </c>
      <c r="P390" s="12">
        <v>0.14330964126100501</v>
      </c>
      <c r="Q390" s="12">
        <v>-3.2895521002835201E-2</v>
      </c>
    </row>
    <row r="391" spans="1:17" x14ac:dyDescent="0.25">
      <c r="A391" s="18" t="s">
        <v>934</v>
      </c>
      <c r="B391" s="22" t="s">
        <v>472</v>
      </c>
      <c r="C391" s="12">
        <v>117</v>
      </c>
      <c r="D391" s="12">
        <v>0.58974358974358998</v>
      </c>
      <c r="E391" s="12">
        <v>0.35432035531869199</v>
      </c>
      <c r="F391" s="12">
        <v>0.51610782380013198</v>
      </c>
      <c r="G391" s="12">
        <v>3.2215647600262999E-2</v>
      </c>
      <c r="H391" s="12">
        <v>0.4375</v>
      </c>
      <c r="I391" s="12">
        <v>-3.82244143033292E-2</v>
      </c>
      <c r="J391" s="12">
        <v>-1.0036801605888301E-3</v>
      </c>
      <c r="K391" s="12">
        <v>3.1682284694332902E-2</v>
      </c>
      <c r="L391" s="12">
        <v>0.67241379310344795</v>
      </c>
      <c r="M391" s="12">
        <v>0.34482758620689702</v>
      </c>
      <c r="N391" s="12">
        <v>0.32038236201048398</v>
      </c>
      <c r="O391" s="19">
        <v>6.1769488923779605E-7</v>
      </c>
      <c r="P391" s="12">
        <v>-1.04457692563793</v>
      </c>
      <c r="Q391" s="12">
        <v>-8.9360671644401396E-2</v>
      </c>
    </row>
    <row r="392" spans="1:17" x14ac:dyDescent="0.25">
      <c r="A392" s="18" t="s">
        <v>934</v>
      </c>
      <c r="B392" s="22" t="s">
        <v>473</v>
      </c>
      <c r="C392" s="12">
        <v>78</v>
      </c>
      <c r="D392" s="12">
        <v>0.44871794871794901</v>
      </c>
      <c r="E392" s="12">
        <v>0.47132110539973099</v>
      </c>
      <c r="F392" s="12">
        <v>0.50525969756738998</v>
      </c>
      <c r="G392" s="12">
        <v>1.05193951347797E-2</v>
      </c>
      <c r="H392" s="12">
        <v>-4.2253521126760597E-2</v>
      </c>
      <c r="I392" s="12">
        <v>6.6815144766147498E-3</v>
      </c>
      <c r="J392" s="12">
        <v>2.1160409556314E-2</v>
      </c>
      <c r="K392" s="12">
        <v>-3.8167938931297697E-2</v>
      </c>
      <c r="L392" s="12">
        <v>0.506493506493506</v>
      </c>
      <c r="M392" s="12">
        <v>1.2987012987012899E-2</v>
      </c>
      <c r="N392" s="12">
        <v>4.7619047619047502E-3</v>
      </c>
      <c r="O392" s="12">
        <v>0.95326070889040004</v>
      </c>
      <c r="P392" s="12">
        <v>-0.76627019704235899</v>
      </c>
      <c r="Q392" s="12">
        <v>-1.2592599843114101</v>
      </c>
    </row>
    <row r="393" spans="1:17" x14ac:dyDescent="0.25">
      <c r="A393" s="18" t="s">
        <v>934</v>
      </c>
      <c r="B393" s="22" t="s">
        <v>474</v>
      </c>
      <c r="C393" s="12">
        <v>65</v>
      </c>
      <c r="D393" s="12">
        <v>0.56923076923076898</v>
      </c>
      <c r="E393" s="12">
        <v>0.37775486850092299</v>
      </c>
      <c r="F393" s="12">
        <v>0.50958579881656796</v>
      </c>
      <c r="G393" s="12">
        <v>1.9171597633136101E-2</v>
      </c>
      <c r="H393" s="12">
        <v>8.6956521739130405E-2</v>
      </c>
      <c r="I393" s="12">
        <v>9.7791798107255495E-2</v>
      </c>
      <c r="J393" s="12">
        <v>0.114893617021277</v>
      </c>
      <c r="K393" s="12">
        <v>-0.146537842190016</v>
      </c>
      <c r="L393" s="12">
        <v>0.609375</v>
      </c>
      <c r="M393" s="12">
        <v>0.21875</v>
      </c>
      <c r="N393" s="12">
        <v>0.20298879202988801</v>
      </c>
      <c r="O393" s="12">
        <v>2.1561447967422199E-2</v>
      </c>
      <c r="P393" s="12">
        <v>-1.0698665571491199</v>
      </c>
      <c r="Q393" s="12">
        <v>-0.27308595379037098</v>
      </c>
    </row>
    <row r="394" spans="1:17" x14ac:dyDescent="0.25">
      <c r="A394" s="18" t="s">
        <v>934</v>
      </c>
      <c r="B394" s="22" t="s">
        <v>475</v>
      </c>
      <c r="C394" s="12">
        <v>77</v>
      </c>
      <c r="D394" s="12">
        <v>0.77922077922077904</v>
      </c>
      <c r="E394" s="12">
        <v>0.19257970359218199</v>
      </c>
      <c r="F394" s="12">
        <v>0.65592848709731799</v>
      </c>
      <c r="G394" s="12">
        <v>0.31185697419463598</v>
      </c>
      <c r="H394" s="12">
        <v>0.54285714285714304</v>
      </c>
      <c r="I394" s="12">
        <v>0.26795096322241702</v>
      </c>
      <c r="J394" s="12">
        <v>0.293456032719836</v>
      </c>
      <c r="K394" s="12">
        <v>0.27272727272727298</v>
      </c>
      <c r="L394" s="12">
        <v>0.75</v>
      </c>
      <c r="M394" s="12">
        <v>0.5</v>
      </c>
      <c r="N394" s="12">
        <v>0.264578558696206</v>
      </c>
      <c r="O394" s="12">
        <v>9.8801612680077299E-4</v>
      </c>
      <c r="P394" s="12">
        <v>-0.33538306421095798</v>
      </c>
      <c r="Q394" s="12">
        <v>-4.3495235320848001E-2</v>
      </c>
    </row>
    <row r="395" spans="1:17" x14ac:dyDescent="0.25">
      <c r="A395" s="18" t="s">
        <v>934</v>
      </c>
      <c r="B395" s="22" t="s">
        <v>476</v>
      </c>
      <c r="C395" s="12">
        <v>125</v>
      </c>
      <c r="D395" s="12">
        <v>0.36</v>
      </c>
      <c r="E395" s="12">
        <v>0.55842025544400797</v>
      </c>
      <c r="F395" s="12">
        <v>0.53920000000000001</v>
      </c>
      <c r="G395" s="12">
        <v>7.8399999999999997E-2</v>
      </c>
      <c r="H395" s="12">
        <v>0.35849056603773599</v>
      </c>
      <c r="I395" s="12">
        <v>-5.6577086280056301E-3</v>
      </c>
      <c r="J395" s="12">
        <v>4.7247507585609E-2</v>
      </c>
      <c r="K395" s="12">
        <v>0.16643741403026099</v>
      </c>
      <c r="L395" s="12">
        <v>0.68548387096774199</v>
      </c>
      <c r="M395" s="12">
        <v>0.37096774193548399</v>
      </c>
      <c r="N395" s="12">
        <v>0.316514733941064</v>
      </c>
      <c r="O395" s="19">
        <v>3.5659011810018599E-7</v>
      </c>
      <c r="P395" s="12">
        <v>-1.13161197319153</v>
      </c>
      <c r="Q395" s="12">
        <v>0.10538895663326001</v>
      </c>
    </row>
    <row r="396" spans="1:17" x14ac:dyDescent="0.25">
      <c r="A396" s="18" t="s">
        <v>934</v>
      </c>
      <c r="B396" s="22" t="s">
        <v>477</v>
      </c>
      <c r="C396" s="12">
        <v>83</v>
      </c>
      <c r="D396" s="12">
        <v>0.60240963855421703</v>
      </c>
      <c r="E396" s="12">
        <v>0.36371112232750602</v>
      </c>
      <c r="F396" s="12">
        <v>0.52097546813761098</v>
      </c>
      <c r="G396" s="12">
        <v>4.1950936275221298E-2</v>
      </c>
      <c r="H396" s="12">
        <v>0.44897959183673503</v>
      </c>
      <c r="I396" s="12">
        <v>0.21341463414634099</v>
      </c>
      <c r="J396" s="12">
        <v>-3.0728709394205501E-2</v>
      </c>
      <c r="K396" s="12">
        <v>-0.201465201465201</v>
      </c>
      <c r="L396" s="12">
        <v>0.68292682926829296</v>
      </c>
      <c r="M396" s="12">
        <v>0.36585365853658502</v>
      </c>
      <c r="N396" s="12">
        <v>0.33374999999999999</v>
      </c>
      <c r="O396" s="19">
        <v>1.2580299594500101E-5</v>
      </c>
      <c r="P396" s="12">
        <v>-1.1832665825508799</v>
      </c>
      <c r="Q396" s="12">
        <v>0.33152358219647798</v>
      </c>
    </row>
    <row r="397" spans="1:17" x14ac:dyDescent="0.25">
      <c r="A397" s="18" t="s">
        <v>934</v>
      </c>
      <c r="B397" s="22" t="s">
        <v>478</v>
      </c>
      <c r="C397" s="12">
        <v>302</v>
      </c>
      <c r="D397" s="12">
        <v>0.211920529801325</v>
      </c>
      <c r="E397" s="12">
        <v>0.197174899508785</v>
      </c>
      <c r="F397" s="12">
        <v>0.66597956229989896</v>
      </c>
      <c r="G397" s="12">
        <v>0.33195912459979798</v>
      </c>
      <c r="H397" s="12">
        <v>0.87331670822942598</v>
      </c>
      <c r="I397" s="12">
        <v>0.715501604576531</v>
      </c>
      <c r="J397" s="12">
        <v>0.217150249491776</v>
      </c>
      <c r="K397" s="12">
        <v>-3.5569790964261598E-2</v>
      </c>
      <c r="L397" s="12">
        <v>0.86378737541528205</v>
      </c>
      <c r="M397" s="12">
        <v>0.727574750830565</v>
      </c>
      <c r="N397" s="12">
        <v>0.590849564857024</v>
      </c>
      <c r="O397" s="12">
        <v>0</v>
      </c>
      <c r="P397" s="12">
        <v>-0.64622818227405499</v>
      </c>
      <c r="Q397" s="12">
        <v>0.99728635279639299</v>
      </c>
    </row>
    <row r="398" spans="1:17" x14ac:dyDescent="0.25">
      <c r="A398" s="18" t="s">
        <v>934</v>
      </c>
      <c r="B398" s="22" t="s">
        <v>479</v>
      </c>
      <c r="C398" s="12">
        <v>53</v>
      </c>
      <c r="D398" s="12">
        <v>0.86792452830188704</v>
      </c>
      <c r="E398" s="12">
        <v>0.12507216631639601</v>
      </c>
      <c r="F398" s="12">
        <v>0.77073691705233205</v>
      </c>
      <c r="G398" s="12">
        <v>0.54147383410466399</v>
      </c>
      <c r="H398" s="12">
        <v>0.679245283018868</v>
      </c>
      <c r="I398" s="12">
        <v>0.53711790393013104</v>
      </c>
      <c r="J398" s="12">
        <v>0.61337209302325602</v>
      </c>
      <c r="K398" s="12">
        <v>0.35072463768115902</v>
      </c>
      <c r="L398" s="12">
        <v>0.78846153846153799</v>
      </c>
      <c r="M398" s="12">
        <v>0.57692307692307698</v>
      </c>
      <c r="N398" s="12">
        <v>3.2967032967033003E-2</v>
      </c>
      <c r="O398" s="12">
        <v>0.73971858265287804</v>
      </c>
      <c r="P398" s="12">
        <v>0.27963355397172901</v>
      </c>
      <c r="Q398" s="12">
        <v>-4.51532224503471E-2</v>
      </c>
    </row>
    <row r="399" spans="1:17" x14ac:dyDescent="0.25">
      <c r="A399" s="18" t="s">
        <v>934</v>
      </c>
      <c r="B399" s="22" t="s">
        <v>480</v>
      </c>
      <c r="C399" s="12">
        <v>66</v>
      </c>
      <c r="D399" s="12">
        <v>0.33333333333333298</v>
      </c>
      <c r="E399" s="12">
        <v>0.55850806459602997</v>
      </c>
      <c r="F399" s="12">
        <v>0.55555555555555602</v>
      </c>
      <c r="G399" s="12">
        <v>0.11111111111111099</v>
      </c>
      <c r="H399" s="12">
        <v>0.22448979591836701</v>
      </c>
      <c r="I399" s="12">
        <v>5.5408970976253302E-2</v>
      </c>
      <c r="J399" s="12">
        <v>7.2180451127819498E-2</v>
      </c>
      <c r="K399" s="12">
        <v>0.20138888888888901</v>
      </c>
      <c r="L399" s="12">
        <v>0.69230769230769196</v>
      </c>
      <c r="M399" s="12">
        <v>0.38461538461538503</v>
      </c>
      <c r="N399" s="12">
        <v>0.312896405919662</v>
      </c>
      <c r="O399" s="12">
        <v>2.8945251222878298E-4</v>
      </c>
      <c r="P399" s="12">
        <v>-1.03640627500083</v>
      </c>
      <c r="Q399" s="12">
        <v>-9.6407236031040705E-2</v>
      </c>
    </row>
    <row r="400" spans="1:17" x14ac:dyDescent="0.25">
      <c r="A400" s="18" t="s">
        <v>934</v>
      </c>
      <c r="B400" s="22" t="s">
        <v>481</v>
      </c>
      <c r="C400" s="12">
        <v>66</v>
      </c>
      <c r="D400" s="12">
        <v>0.66666666666666696</v>
      </c>
      <c r="E400" s="12">
        <v>0.30748474253756097</v>
      </c>
      <c r="F400" s="12">
        <v>0.55555555555555602</v>
      </c>
      <c r="G400" s="12">
        <v>0.11111111111111099</v>
      </c>
      <c r="H400" s="12">
        <v>0.372093023255814</v>
      </c>
      <c r="I400" s="12">
        <v>-3.8961038961038898E-2</v>
      </c>
      <c r="J400" s="12">
        <v>0.18996415770609301</v>
      </c>
      <c r="K400" s="12">
        <v>2.31923601637107E-2</v>
      </c>
      <c r="L400" s="12">
        <v>0.63076923076923097</v>
      </c>
      <c r="M400" s="12">
        <v>0.261538461538461</v>
      </c>
      <c r="N400" s="12">
        <v>0.17547568710359401</v>
      </c>
      <c r="O400" s="12">
        <v>4.5832806702904801E-2</v>
      </c>
      <c r="P400" s="12">
        <v>-0.80440206362065303</v>
      </c>
      <c r="Q400" s="12">
        <v>-0.27703165279337999</v>
      </c>
    </row>
    <row r="401" spans="1:17" x14ac:dyDescent="0.25">
      <c r="A401" s="18" t="s">
        <v>934</v>
      </c>
      <c r="B401" s="22" t="s">
        <v>482</v>
      </c>
      <c r="C401" s="12">
        <v>87</v>
      </c>
      <c r="D401" s="12">
        <v>0.252873563218391</v>
      </c>
      <c r="E401" s="12">
        <v>0.47563605816997701</v>
      </c>
      <c r="F401" s="12">
        <v>0.62214295151274901</v>
      </c>
      <c r="G401" s="12">
        <v>0.24428590302549899</v>
      </c>
      <c r="H401" s="12">
        <v>0.57446808510638303</v>
      </c>
      <c r="I401" s="12">
        <v>0.180722891566265</v>
      </c>
      <c r="J401" s="12">
        <v>0.17218543046357601</v>
      </c>
      <c r="K401" s="12">
        <v>0.28849557522123898</v>
      </c>
      <c r="L401" s="12">
        <v>0.79069767441860495</v>
      </c>
      <c r="M401" s="12">
        <v>0.581395348837209</v>
      </c>
      <c r="N401" s="12">
        <v>0.45028409090909099</v>
      </c>
      <c r="O401" s="19">
        <v>5.7337179448779797E-10</v>
      </c>
      <c r="P401" s="12">
        <v>-0.833145906383574</v>
      </c>
      <c r="Q401" s="12">
        <v>0.44109014392748602</v>
      </c>
    </row>
    <row r="402" spans="1:17" x14ac:dyDescent="0.25">
      <c r="A402" s="18" t="s">
        <v>934</v>
      </c>
      <c r="B402" s="22" t="s">
        <v>483</v>
      </c>
      <c r="C402" s="12">
        <v>29</v>
      </c>
      <c r="D402" s="12">
        <v>0.65517241379310298</v>
      </c>
      <c r="E402" s="12">
        <v>0.27436225133555198</v>
      </c>
      <c r="F402" s="12">
        <v>0.548156956004756</v>
      </c>
      <c r="G402" s="12">
        <v>9.6313912009512406E-2</v>
      </c>
      <c r="H402" s="12">
        <v>0.38095238095238099</v>
      </c>
      <c r="I402" s="12">
        <v>-0.115384615384615</v>
      </c>
      <c r="J402" s="12">
        <v>8.1081081081081099E-2</v>
      </c>
      <c r="K402" s="12" t="s">
        <v>86</v>
      </c>
      <c r="L402" s="12">
        <v>0.60714285714285698</v>
      </c>
      <c r="M402" s="12">
        <v>0.214285714285714</v>
      </c>
      <c r="N402" s="12">
        <v>0.12375533428165</v>
      </c>
      <c r="O402" s="12">
        <v>0.36350194439362499</v>
      </c>
      <c r="P402" s="12" t="s">
        <v>86</v>
      </c>
      <c r="Q402" s="12" t="s">
        <v>86</v>
      </c>
    </row>
    <row r="403" spans="1:17" x14ac:dyDescent="0.25">
      <c r="A403" s="18" t="s">
        <v>934</v>
      </c>
      <c r="B403" s="23" t="s">
        <v>484</v>
      </c>
      <c r="C403" s="12">
        <v>28</v>
      </c>
      <c r="D403" s="12">
        <v>7.1428571428571397E-2</v>
      </c>
      <c r="E403" s="12">
        <v>0.86120411775189298</v>
      </c>
      <c r="F403" s="12">
        <v>0.86734693877550995</v>
      </c>
      <c r="G403" s="12">
        <v>0.73469387755102</v>
      </c>
      <c r="H403" s="12">
        <v>0.66666666666666696</v>
      </c>
      <c r="I403" s="12">
        <v>0.62686567164179097</v>
      </c>
      <c r="J403" s="12">
        <v>0.78801843317972398</v>
      </c>
      <c r="K403" s="12">
        <v>1</v>
      </c>
      <c r="L403" s="12">
        <v>0.85185185185185197</v>
      </c>
      <c r="M403" s="12">
        <v>0.70370370370370405</v>
      </c>
      <c r="N403" s="12">
        <v>-0.08</v>
      </c>
      <c r="O403" s="12">
        <v>0.56526098823276105</v>
      </c>
      <c r="P403" s="12" t="s">
        <v>86</v>
      </c>
      <c r="Q403" s="12" t="s">
        <v>86</v>
      </c>
    </row>
    <row r="404" spans="1:17" x14ac:dyDescent="0.25">
      <c r="A404" s="18" t="s">
        <v>934</v>
      </c>
      <c r="B404" s="22" t="s">
        <v>485</v>
      </c>
      <c r="C404" s="12">
        <v>408</v>
      </c>
      <c r="D404" s="12">
        <v>0.86274509803921595</v>
      </c>
      <c r="E404" s="12">
        <v>0.11698356969161</v>
      </c>
      <c r="F404" s="12">
        <v>0.76316801230296005</v>
      </c>
      <c r="G404" s="12">
        <v>0.52633602460592099</v>
      </c>
      <c r="H404" s="12">
        <v>0.53036437246963597</v>
      </c>
      <c r="I404" s="12">
        <v>0.54361935098546699</v>
      </c>
      <c r="J404" s="12">
        <v>0.51769919641051099</v>
      </c>
      <c r="K404" s="12">
        <v>0.397887323943662</v>
      </c>
      <c r="L404" s="12">
        <v>0.74938574938574898</v>
      </c>
      <c r="M404" s="12">
        <v>0.49877149877149901</v>
      </c>
      <c r="N404" s="12">
        <v>-5.6013431013431002E-2</v>
      </c>
      <c r="O404" s="12">
        <v>0.110288090533227</v>
      </c>
      <c r="P404" s="12">
        <v>0.29549132028410902</v>
      </c>
      <c r="Q404" s="12">
        <v>-0.466304545504797</v>
      </c>
    </row>
    <row r="405" spans="1:17" x14ac:dyDescent="0.25">
      <c r="A405" s="18" t="s">
        <v>934</v>
      </c>
      <c r="B405" s="22" t="s">
        <v>486</v>
      </c>
      <c r="C405" s="12">
        <v>364</v>
      </c>
      <c r="D405" s="12">
        <v>0.34615384615384598</v>
      </c>
      <c r="E405" s="12">
        <v>0.116631817092286</v>
      </c>
      <c r="F405" s="12">
        <v>0.54733727810650901</v>
      </c>
      <c r="G405" s="12">
        <v>9.4674556213017805E-2</v>
      </c>
      <c r="H405" s="12">
        <v>0.801251956181534</v>
      </c>
      <c r="I405" s="12">
        <v>0.76661302818999899</v>
      </c>
      <c r="J405" s="12">
        <v>0.29280160521695497</v>
      </c>
      <c r="K405" s="12">
        <v>-0.55862836594032295</v>
      </c>
      <c r="L405" s="12">
        <v>0.82920110192837504</v>
      </c>
      <c r="M405" s="12">
        <v>0.65840220385674897</v>
      </c>
      <c r="N405" s="12">
        <v>0.62316656620454103</v>
      </c>
      <c r="O405" s="12">
        <v>0</v>
      </c>
      <c r="P405" s="12">
        <v>-0.94904552646759299</v>
      </c>
      <c r="Q405" s="12">
        <v>1.05627049557415</v>
      </c>
    </row>
    <row r="406" spans="1:17" x14ac:dyDescent="0.25">
      <c r="A406" s="18" t="s">
        <v>934</v>
      </c>
      <c r="B406" s="22" t="s">
        <v>487</v>
      </c>
      <c r="C406" s="12">
        <v>133</v>
      </c>
      <c r="D406" s="12">
        <v>0.81203007518796999</v>
      </c>
      <c r="E406" s="12">
        <v>0.153136922107383</v>
      </c>
      <c r="F406" s="12">
        <v>0.69472553564362005</v>
      </c>
      <c r="G406" s="12">
        <v>0.38945107128724099</v>
      </c>
      <c r="H406" s="12">
        <v>0.66</v>
      </c>
      <c r="I406" s="12">
        <v>0.50369276218611503</v>
      </c>
      <c r="J406" s="12">
        <v>0.44291141771645698</v>
      </c>
      <c r="K406" s="12">
        <v>0.168198529411765</v>
      </c>
      <c r="L406" s="12">
        <v>0.80303030303030298</v>
      </c>
      <c r="M406" s="12">
        <v>0.60606060606060597</v>
      </c>
      <c r="N406" s="12">
        <v>0.33796296296296302</v>
      </c>
      <c r="O406" s="19">
        <v>1.7836992105557699E-8</v>
      </c>
      <c r="P406" s="12">
        <v>-0.366037704069826</v>
      </c>
      <c r="Q406" s="12">
        <v>0.56444086245810499</v>
      </c>
    </row>
    <row r="407" spans="1:17" x14ac:dyDescent="0.25">
      <c r="A407" s="18" t="s">
        <v>934</v>
      </c>
      <c r="B407" s="22" t="s">
        <v>488</v>
      </c>
      <c r="C407" s="12">
        <v>99</v>
      </c>
      <c r="D407" s="12">
        <v>0.37373737373737398</v>
      </c>
      <c r="E407" s="12">
        <v>0.54481084418943404</v>
      </c>
      <c r="F407" s="12">
        <v>0.53188450158147105</v>
      </c>
      <c r="G407" s="12">
        <v>6.3769003162942497E-2</v>
      </c>
      <c r="H407" s="12">
        <v>0.118518518518518</v>
      </c>
      <c r="I407" s="12">
        <v>4.66926070038911E-2</v>
      </c>
      <c r="J407" s="12">
        <v>4.9223653782623097E-2</v>
      </c>
      <c r="K407" s="12">
        <v>0.81818181818181801</v>
      </c>
      <c r="L407" s="12">
        <v>0.63265306122449005</v>
      </c>
      <c r="M407" s="12">
        <v>0.26530612244898</v>
      </c>
      <c r="N407" s="12">
        <v>0.21843154630039899</v>
      </c>
      <c r="O407" s="12">
        <v>2.1000294718520598E-3</v>
      </c>
      <c r="P407" s="12">
        <v>-0.72307315389926097</v>
      </c>
      <c r="Q407" s="12">
        <v>-0.48125568926995299</v>
      </c>
    </row>
    <row r="408" spans="1:17" x14ac:dyDescent="0.25">
      <c r="A408" s="18" t="s">
        <v>934</v>
      </c>
      <c r="B408" s="22" t="s">
        <v>489</v>
      </c>
      <c r="C408" s="12">
        <v>61</v>
      </c>
      <c r="D408" s="12">
        <v>0.81967213114754101</v>
      </c>
      <c r="E408" s="12">
        <v>0.13469065294909799</v>
      </c>
      <c r="F408" s="12">
        <v>0.70438054286482099</v>
      </c>
      <c r="G408" s="12">
        <v>0.40876108572964298</v>
      </c>
      <c r="H408" s="12">
        <v>0.79104477611940305</v>
      </c>
      <c r="I408" s="12">
        <v>0.76298701298701299</v>
      </c>
      <c r="J408" s="12">
        <v>0.175175175175175</v>
      </c>
      <c r="K408" s="12">
        <v>-0.27500000000000002</v>
      </c>
      <c r="L408" s="12">
        <v>0.8</v>
      </c>
      <c r="M408" s="12">
        <v>0.6</v>
      </c>
      <c r="N408" s="12">
        <v>0.33209647495361799</v>
      </c>
      <c r="O408" s="12">
        <v>2.10892818734099E-4</v>
      </c>
      <c r="P408" s="12">
        <v>-0.55525429265499904</v>
      </c>
      <c r="Q408" s="12">
        <v>0.80200976493240295</v>
      </c>
    </row>
    <row r="409" spans="1:17" x14ac:dyDescent="0.25">
      <c r="A409" s="18" t="s">
        <v>934</v>
      </c>
      <c r="B409" s="22" t="s">
        <v>490</v>
      </c>
      <c r="C409" s="12">
        <v>31</v>
      </c>
      <c r="D409" s="12">
        <v>0.58064516129032295</v>
      </c>
      <c r="E409" s="12">
        <v>0.35590450019793601</v>
      </c>
      <c r="F409" s="12">
        <v>0.51300728407908402</v>
      </c>
      <c r="G409" s="12">
        <v>2.6014568158168501E-2</v>
      </c>
      <c r="H409" s="12">
        <v>0.5</v>
      </c>
      <c r="I409" s="12">
        <v>0.106976744186047</v>
      </c>
      <c r="J409" s="12">
        <v>-0.192660550458716</v>
      </c>
      <c r="K409" s="12" t="s">
        <v>86</v>
      </c>
      <c r="L409" s="12">
        <v>0.56666666666666698</v>
      </c>
      <c r="M409" s="12">
        <v>0.133333333333333</v>
      </c>
      <c r="N409" s="12">
        <v>0.108571428571429</v>
      </c>
      <c r="O409" s="12">
        <v>0.40894901225762498</v>
      </c>
      <c r="P409" s="12" t="s">
        <v>86</v>
      </c>
      <c r="Q409" s="12" t="s">
        <v>86</v>
      </c>
    </row>
    <row r="410" spans="1:17" x14ac:dyDescent="0.25">
      <c r="A410" s="18" t="s">
        <v>934</v>
      </c>
      <c r="B410" s="22" t="s">
        <v>491</v>
      </c>
      <c r="C410" s="12">
        <v>87</v>
      </c>
      <c r="D410" s="12">
        <v>0.88505747126436796</v>
      </c>
      <c r="E410" s="12">
        <v>0.11396666680513801</v>
      </c>
      <c r="F410" s="12">
        <v>0.79653851235301898</v>
      </c>
      <c r="G410" s="12">
        <v>0.59307702470603796</v>
      </c>
      <c r="H410" s="12">
        <v>0.71803278688524597</v>
      </c>
      <c r="I410" s="12">
        <v>0.67145135566188197</v>
      </c>
      <c r="J410" s="12">
        <v>0.46866840731070503</v>
      </c>
      <c r="K410" s="12">
        <v>4.3478260869565202E-2</v>
      </c>
      <c r="L410" s="12">
        <v>0.79069767441860495</v>
      </c>
      <c r="M410" s="12">
        <v>0.581395348837209</v>
      </c>
      <c r="N410" s="12">
        <v>-1.8421052631579001E-2</v>
      </c>
      <c r="O410" s="12">
        <v>0.81044766425729398</v>
      </c>
      <c r="P410" s="12">
        <v>0.43209563328760597</v>
      </c>
      <c r="Q410" s="12">
        <v>-0.37535676016240699</v>
      </c>
    </row>
    <row r="411" spans="1:17" x14ac:dyDescent="0.25">
      <c r="A411" s="18" t="s">
        <v>934</v>
      </c>
      <c r="B411" s="22" t="s">
        <v>492</v>
      </c>
      <c r="C411" s="12">
        <v>48</v>
      </c>
      <c r="D411" s="12">
        <v>0.1875</v>
      </c>
      <c r="E411" s="12">
        <v>0.34350650737620803</v>
      </c>
      <c r="F411" s="12">
        <v>0.6953125</v>
      </c>
      <c r="G411" s="12">
        <v>0.390625</v>
      </c>
      <c r="H411" s="12">
        <v>0.47142857142857097</v>
      </c>
      <c r="I411" s="12">
        <v>0.33531157270029699</v>
      </c>
      <c r="J411" s="12">
        <v>0.42492012779552701</v>
      </c>
      <c r="K411" s="12">
        <v>1</v>
      </c>
      <c r="L411" s="12">
        <v>0.70212765957446799</v>
      </c>
      <c r="M411" s="12">
        <v>0.40425531914893598</v>
      </c>
      <c r="N411" s="12">
        <v>3.8011695906432802E-2</v>
      </c>
      <c r="O411" s="12">
        <v>0.71605399279168302</v>
      </c>
      <c r="P411" s="12" t="s">
        <v>86</v>
      </c>
      <c r="Q411" s="12" t="s">
        <v>86</v>
      </c>
    </row>
    <row r="412" spans="1:17" x14ac:dyDescent="0.25">
      <c r="A412" s="18" t="s">
        <v>934</v>
      </c>
      <c r="B412" s="22" t="s">
        <v>493</v>
      </c>
      <c r="C412" s="12">
        <v>7</v>
      </c>
      <c r="D412" s="12">
        <v>0.85714285714285698</v>
      </c>
      <c r="E412" s="12">
        <v>0.11600068136328601</v>
      </c>
      <c r="F412" s="12">
        <v>0.75510204081632604</v>
      </c>
      <c r="G412" s="12">
        <v>0.51020408163265296</v>
      </c>
      <c r="H412" s="12">
        <v>-0.33333333333333298</v>
      </c>
      <c r="I412" s="12">
        <v>0.55555555555555602</v>
      </c>
      <c r="J412" s="12" t="s">
        <v>86</v>
      </c>
      <c r="K412" s="12" t="s">
        <v>86</v>
      </c>
      <c r="L412" s="12">
        <v>0.66666666666666696</v>
      </c>
      <c r="M412" s="12">
        <v>0.33333333333333298</v>
      </c>
      <c r="N412" s="12">
        <v>-0.2</v>
      </c>
      <c r="O412" s="12">
        <v>0.53313535999999995</v>
      </c>
      <c r="P412" s="12" t="s">
        <v>86</v>
      </c>
      <c r="Q412" s="12" t="s">
        <v>86</v>
      </c>
    </row>
    <row r="413" spans="1:17" x14ac:dyDescent="0.25">
      <c r="A413" s="18" t="s">
        <v>934</v>
      </c>
      <c r="B413" s="22" t="s">
        <v>494</v>
      </c>
      <c r="C413" s="12">
        <v>4</v>
      </c>
      <c r="D413" s="12">
        <v>1</v>
      </c>
      <c r="E413" s="12">
        <v>1.5517843278500001E-2</v>
      </c>
      <c r="F413" s="12">
        <v>1</v>
      </c>
      <c r="G413" s="12">
        <v>1</v>
      </c>
      <c r="H413" s="12">
        <v>1</v>
      </c>
      <c r="I413" s="12" t="s">
        <v>86</v>
      </c>
      <c r="J413" s="12" t="s">
        <v>86</v>
      </c>
      <c r="K413" s="12" t="s">
        <v>86</v>
      </c>
      <c r="L413" s="12">
        <v>1</v>
      </c>
      <c r="M413" s="12">
        <v>1</v>
      </c>
      <c r="N413" s="12" t="s">
        <v>86</v>
      </c>
      <c r="O413" s="12" t="s">
        <v>86</v>
      </c>
      <c r="P413" s="12" t="s">
        <v>86</v>
      </c>
      <c r="Q413" s="12" t="s">
        <v>86</v>
      </c>
    </row>
    <row r="414" spans="1:17" x14ac:dyDescent="0.25">
      <c r="A414" s="18" t="s">
        <v>934</v>
      </c>
      <c r="B414" s="22" t="s">
        <v>495</v>
      </c>
      <c r="C414" s="12">
        <v>77</v>
      </c>
      <c r="D414" s="12">
        <v>0.70129870129870098</v>
      </c>
      <c r="E414" s="12">
        <v>0.25067011195540301</v>
      </c>
      <c r="F414" s="12">
        <v>0.58104233428908802</v>
      </c>
      <c r="G414" s="12">
        <v>0.162084668578175</v>
      </c>
      <c r="H414" s="12">
        <v>0.6</v>
      </c>
      <c r="I414" s="12">
        <v>0.14360313315926901</v>
      </c>
      <c r="J414" s="12">
        <v>0.17218543046357601</v>
      </c>
      <c r="K414" s="12">
        <v>0.108527131782946</v>
      </c>
      <c r="L414" s="12">
        <v>0.64473684210526305</v>
      </c>
      <c r="M414" s="12">
        <v>0.28947368421052599</v>
      </c>
      <c r="N414" s="12">
        <v>0.14766355140186899</v>
      </c>
      <c r="O414" s="12">
        <v>6.9453915331872701E-2</v>
      </c>
      <c r="P414" s="12">
        <v>-0.77536045816573496</v>
      </c>
      <c r="Q414" s="12">
        <v>6.7196817720305405E-2</v>
      </c>
    </row>
    <row r="415" spans="1:17" x14ac:dyDescent="0.25">
      <c r="A415" s="18" t="s">
        <v>934</v>
      </c>
      <c r="B415" s="22" t="s">
        <v>496</v>
      </c>
      <c r="C415" s="12">
        <v>30</v>
      </c>
      <c r="D415" s="12">
        <v>0.76666666666666705</v>
      </c>
      <c r="E415" s="12">
        <v>0.2013310188005</v>
      </c>
      <c r="F415" s="12">
        <v>0.64222222222222203</v>
      </c>
      <c r="G415" s="12">
        <v>0.284444444444444</v>
      </c>
      <c r="H415" s="12">
        <v>0.70491803278688503</v>
      </c>
      <c r="I415" s="12">
        <v>0.198019801980198</v>
      </c>
      <c r="J415" s="12">
        <v>0.16959064327485401</v>
      </c>
      <c r="K415" s="12" t="s">
        <v>86</v>
      </c>
      <c r="L415" s="12">
        <v>0.72413793103448298</v>
      </c>
      <c r="M415" s="12">
        <v>0.44827586206896602</v>
      </c>
      <c r="N415" s="12">
        <v>0.15942028985507301</v>
      </c>
      <c r="O415" s="12">
        <v>0.23195347208591499</v>
      </c>
      <c r="P415" s="12" t="s">
        <v>86</v>
      </c>
      <c r="Q415" s="12" t="s">
        <v>86</v>
      </c>
    </row>
    <row r="416" spans="1:17" x14ac:dyDescent="0.25">
      <c r="A416" s="18" t="s">
        <v>934</v>
      </c>
      <c r="B416" s="22" t="s">
        <v>497</v>
      </c>
      <c r="C416" s="12">
        <v>37</v>
      </c>
      <c r="D416" s="12">
        <v>0.40540540540540498</v>
      </c>
      <c r="E416" s="12">
        <v>0.52111538234881105</v>
      </c>
      <c r="F416" s="12">
        <v>0.51789627465303101</v>
      </c>
      <c r="G416" s="12">
        <v>3.57925493060628E-2</v>
      </c>
      <c r="H416" s="12">
        <v>0.14285714285714299</v>
      </c>
      <c r="I416" s="12">
        <v>2.0833333333333301E-2</v>
      </c>
      <c r="J416" s="12">
        <v>2.3584905660377398E-2</v>
      </c>
      <c r="K416" s="12">
        <v>-0.27777777777777801</v>
      </c>
      <c r="L416" s="12">
        <v>0.61111111111111105</v>
      </c>
      <c r="M416" s="12">
        <v>0.22222222222222199</v>
      </c>
      <c r="N416" s="12">
        <v>0.18181818181818199</v>
      </c>
      <c r="O416" s="12">
        <v>0.12637629224466301</v>
      </c>
      <c r="P416" s="12">
        <v>-1.11830040471703</v>
      </c>
      <c r="Q416" s="12">
        <v>-0.493663539121801</v>
      </c>
    </row>
    <row r="417" spans="1:17" x14ac:dyDescent="0.25">
      <c r="A417" s="18" t="s">
        <v>934</v>
      </c>
      <c r="B417" s="23" t="s">
        <v>498</v>
      </c>
      <c r="C417" s="12">
        <v>112</v>
      </c>
      <c r="D417" s="12">
        <v>0.151785714285714</v>
      </c>
      <c r="E417" s="12">
        <v>0.73282138463031299</v>
      </c>
      <c r="F417" s="12">
        <v>0.74250637755102</v>
      </c>
      <c r="G417" s="12">
        <v>0.485012755102041</v>
      </c>
      <c r="H417" s="12">
        <v>0.71</v>
      </c>
      <c r="I417" s="12">
        <v>0.51157894736842102</v>
      </c>
      <c r="J417" s="12">
        <v>0.464642724916698</v>
      </c>
      <c r="K417" s="12">
        <v>0.46045318512184702</v>
      </c>
      <c r="L417" s="12">
        <v>0.855855855855856</v>
      </c>
      <c r="M417" s="12">
        <v>0.71171171171171199</v>
      </c>
      <c r="N417" s="12">
        <v>0.444305381727159</v>
      </c>
      <c r="O417" s="19">
        <v>3.7101433036923497E-12</v>
      </c>
      <c r="P417" s="12">
        <v>-0.35360087359034897</v>
      </c>
      <c r="Q417" s="12">
        <v>0.53509241271581098</v>
      </c>
    </row>
    <row r="418" spans="1:17" x14ac:dyDescent="0.25">
      <c r="A418" s="18" t="s">
        <v>934</v>
      </c>
      <c r="B418" s="22" t="s">
        <v>499</v>
      </c>
      <c r="C418" s="12">
        <v>73</v>
      </c>
      <c r="D418" s="12">
        <v>0.42465753424657499</v>
      </c>
      <c r="E418" s="12">
        <v>0.47713357815204099</v>
      </c>
      <c r="F418" s="12">
        <v>0.51135297429161197</v>
      </c>
      <c r="G418" s="12">
        <v>2.27059485832239E-2</v>
      </c>
      <c r="H418" s="12">
        <v>0.40425531914893598</v>
      </c>
      <c r="I418" s="12">
        <v>-5.72831423895254E-2</v>
      </c>
      <c r="J418" s="12">
        <v>3.5714285714285803E-2</v>
      </c>
      <c r="K418" s="12">
        <v>-0.225806451612903</v>
      </c>
      <c r="L418" s="12">
        <v>0.70833333333333304</v>
      </c>
      <c r="M418" s="12">
        <v>0.41666666666666702</v>
      </c>
      <c r="N418" s="12">
        <v>0.402725656725262</v>
      </c>
      <c r="O418" s="19">
        <v>5.61092086792669E-7</v>
      </c>
      <c r="P418" s="12">
        <v>-1.3033308947145501</v>
      </c>
      <c r="Q418" s="12">
        <v>0.12783863374666701</v>
      </c>
    </row>
    <row r="419" spans="1:17" x14ac:dyDescent="0.25">
      <c r="A419" s="18" t="s">
        <v>934</v>
      </c>
      <c r="B419" s="22" t="s">
        <v>500</v>
      </c>
      <c r="C419" s="12">
        <v>50</v>
      </c>
      <c r="D419" s="12">
        <v>0.76</v>
      </c>
      <c r="E419" s="12">
        <v>0.21910136009619999</v>
      </c>
      <c r="F419" s="12">
        <v>0.63519999999999999</v>
      </c>
      <c r="G419" s="12">
        <v>0.27039999999999997</v>
      </c>
      <c r="H419" s="12">
        <v>0.4</v>
      </c>
      <c r="I419" s="12">
        <v>0.206611570247934</v>
      </c>
      <c r="J419" s="12">
        <v>0.236914600550964</v>
      </c>
      <c r="K419" s="12">
        <v>0.324200913242009</v>
      </c>
      <c r="L419" s="12">
        <v>0.71428571428571397</v>
      </c>
      <c r="M419" s="12">
        <v>0.42857142857142899</v>
      </c>
      <c r="N419" s="12">
        <v>0.22747747747747801</v>
      </c>
      <c r="O419" s="12">
        <v>2.4281989686507899E-2</v>
      </c>
      <c r="P419" s="12">
        <v>-0.36682250053429699</v>
      </c>
      <c r="Q419" s="12">
        <v>-0.348545515194497</v>
      </c>
    </row>
    <row r="420" spans="1:17" x14ac:dyDescent="0.25">
      <c r="A420" s="18" t="s">
        <v>934</v>
      </c>
      <c r="B420" s="22" t="s">
        <v>501</v>
      </c>
      <c r="C420" s="12">
        <v>154</v>
      </c>
      <c r="D420" s="12">
        <v>0.90259740259740295</v>
      </c>
      <c r="E420" s="12">
        <v>7.55406093714351E-2</v>
      </c>
      <c r="F420" s="12">
        <v>0.82416933715634999</v>
      </c>
      <c r="G420" s="12">
        <v>0.64833867431269998</v>
      </c>
      <c r="H420" s="12">
        <v>0.75623268698060997</v>
      </c>
      <c r="I420" s="12">
        <v>0.69132347061175503</v>
      </c>
      <c r="J420" s="12">
        <v>0.59794908062234797</v>
      </c>
      <c r="K420" s="12">
        <v>0.68073959938366702</v>
      </c>
      <c r="L420" s="12">
        <v>0.86928104575163401</v>
      </c>
      <c r="M420" s="12">
        <v>0.73856209150326801</v>
      </c>
      <c r="N420" s="12">
        <v>0.26086956521739102</v>
      </c>
      <c r="O420" s="19">
        <v>3.7458555810499001E-6</v>
      </c>
      <c r="P420" s="12">
        <v>0.37306160456646698</v>
      </c>
      <c r="Q420" s="12">
        <v>0.275248682474734</v>
      </c>
    </row>
    <row r="421" spans="1:17" x14ac:dyDescent="0.25">
      <c r="A421" s="18" t="s">
        <v>934</v>
      </c>
      <c r="B421" s="22" t="s">
        <v>502</v>
      </c>
      <c r="C421" s="12">
        <v>60</v>
      </c>
      <c r="D421" s="12">
        <v>0.16666666666666699</v>
      </c>
      <c r="E421" s="12">
        <v>0.69991756132281702</v>
      </c>
      <c r="F421" s="12">
        <v>0.72222222222222199</v>
      </c>
      <c r="G421" s="12">
        <v>0.44444444444444398</v>
      </c>
      <c r="H421" s="12">
        <v>0.875</v>
      </c>
      <c r="I421" s="12">
        <v>0.81021897810219001</v>
      </c>
      <c r="J421" s="12">
        <v>0.40016992353441</v>
      </c>
      <c r="K421" s="12">
        <v>-0.57894736842105299</v>
      </c>
      <c r="L421" s="12">
        <v>0.89830508474576298</v>
      </c>
      <c r="M421" s="12">
        <v>0.79661016949152597</v>
      </c>
      <c r="N421" s="12">
        <v>0.63877551020408196</v>
      </c>
      <c r="O421" s="19">
        <v>7.1054273576010003E-15</v>
      </c>
      <c r="P421" s="12">
        <v>-0.85367676615501698</v>
      </c>
      <c r="Q421" s="12">
        <v>1.2553792789567999</v>
      </c>
    </row>
    <row r="422" spans="1:17" x14ac:dyDescent="0.25">
      <c r="A422" s="18" t="s">
        <v>934</v>
      </c>
      <c r="B422" s="22" t="s">
        <v>503</v>
      </c>
      <c r="C422" s="12">
        <v>59</v>
      </c>
      <c r="D422" s="12">
        <v>0.52542372881355903</v>
      </c>
      <c r="E422" s="12">
        <v>0.40823711964388099</v>
      </c>
      <c r="F422" s="12">
        <v>0.50129273197357105</v>
      </c>
      <c r="G422" s="12">
        <v>2.5854639471416499E-3</v>
      </c>
      <c r="H422" s="12">
        <v>0.155555555555556</v>
      </c>
      <c r="I422" s="12">
        <v>2.15827338129497E-2</v>
      </c>
      <c r="J422" s="12">
        <v>-3.7998146431881298E-2</v>
      </c>
      <c r="K422" s="12">
        <v>-5.9171597633136397E-3</v>
      </c>
      <c r="L422" s="12">
        <v>0.58620689655172398</v>
      </c>
      <c r="M422" s="12">
        <v>0.17241379310344801</v>
      </c>
      <c r="N422" s="12">
        <v>0.16845878136200701</v>
      </c>
      <c r="O422" s="12">
        <v>7.0661089404055605E-2</v>
      </c>
      <c r="P422" s="12">
        <v>-1.0857141037701199</v>
      </c>
      <c r="Q422" s="12">
        <v>-0.388433430103924</v>
      </c>
    </row>
    <row r="423" spans="1:17" x14ac:dyDescent="0.25">
      <c r="A423" s="18" t="s">
        <v>934</v>
      </c>
      <c r="B423" s="22" t="s">
        <v>504</v>
      </c>
      <c r="C423" s="12">
        <v>35</v>
      </c>
      <c r="D423" s="12">
        <v>0.91428571428571404</v>
      </c>
      <c r="E423" s="12">
        <v>6.9874047372942893E-2</v>
      </c>
      <c r="F423" s="12">
        <v>0.84326530612244899</v>
      </c>
      <c r="G423" s="12">
        <v>0.68653061224489798</v>
      </c>
      <c r="H423" s="12">
        <v>0.891891891891892</v>
      </c>
      <c r="I423" s="12">
        <v>0.81818181818181801</v>
      </c>
      <c r="J423" s="12">
        <v>0.59485530546623799</v>
      </c>
      <c r="K423" s="12">
        <v>0.682539682539683</v>
      </c>
      <c r="L423" s="12">
        <v>0.85294117647058798</v>
      </c>
      <c r="M423" s="12">
        <v>0.70588235294117596</v>
      </c>
      <c r="N423" s="12">
        <v>-7.9365079365079402E-2</v>
      </c>
      <c r="O423" s="12">
        <v>0.52000116601847801</v>
      </c>
      <c r="P423" s="12">
        <v>0.90548566518486595</v>
      </c>
      <c r="Q423" s="12">
        <v>-0.27071057071286603</v>
      </c>
    </row>
    <row r="424" spans="1:17" x14ac:dyDescent="0.25">
      <c r="A424" s="18" t="s">
        <v>934</v>
      </c>
      <c r="B424" s="22" t="s">
        <v>505</v>
      </c>
      <c r="C424" s="12">
        <v>29</v>
      </c>
      <c r="D424" s="12">
        <v>0.48275862068965503</v>
      </c>
      <c r="E424" s="12">
        <v>0.48018870529800001</v>
      </c>
      <c r="F424" s="12">
        <v>0.50059453032104595</v>
      </c>
      <c r="G424" s="12">
        <v>1.18906064209279E-3</v>
      </c>
      <c r="H424" s="12">
        <v>-2.7027027027027001E-2</v>
      </c>
      <c r="I424" s="12">
        <v>-5.1282051282051301E-2</v>
      </c>
      <c r="J424" s="12">
        <v>-2.3474178403755801E-2</v>
      </c>
      <c r="K424" s="12" t="s">
        <v>86</v>
      </c>
      <c r="L424" s="12">
        <v>0.57142857142857095</v>
      </c>
      <c r="M424" s="12">
        <v>0.14285714285714299</v>
      </c>
      <c r="N424" s="12">
        <v>0.14285714285714299</v>
      </c>
      <c r="O424" s="12">
        <v>0.29356540283750199</v>
      </c>
      <c r="P424" s="12" t="s">
        <v>86</v>
      </c>
      <c r="Q424" s="12" t="s">
        <v>86</v>
      </c>
    </row>
    <row r="425" spans="1:17" x14ac:dyDescent="0.25">
      <c r="A425" s="18" t="s">
        <v>934</v>
      </c>
      <c r="B425" s="22" t="s">
        <v>506</v>
      </c>
      <c r="C425" s="12">
        <v>39</v>
      </c>
      <c r="D425" s="12">
        <v>0.43589743589743601</v>
      </c>
      <c r="E425" s="12">
        <v>0.49057125239289701</v>
      </c>
      <c r="F425" s="12">
        <v>0.50821827744904702</v>
      </c>
      <c r="G425" s="12">
        <v>1.6436554898093401E-2</v>
      </c>
      <c r="H425" s="12">
        <v>0.75609756097560998</v>
      </c>
      <c r="I425" s="12">
        <v>0.28378378378378399</v>
      </c>
      <c r="J425" s="12">
        <v>-2.1276595744680799E-2</v>
      </c>
      <c r="K425" s="12">
        <v>-0.33333333333333298</v>
      </c>
      <c r="L425" s="12">
        <v>0.65789473684210498</v>
      </c>
      <c r="M425" s="12">
        <v>0.31578947368421101</v>
      </c>
      <c r="N425" s="12">
        <v>0.30373502466525698</v>
      </c>
      <c r="O425" s="12">
        <v>7.6452365416452804E-3</v>
      </c>
      <c r="P425" s="12">
        <v>-1.21704635648417</v>
      </c>
      <c r="Q425" s="12">
        <v>0.39699517542138402</v>
      </c>
    </row>
    <row r="426" spans="1:17" x14ac:dyDescent="0.25">
      <c r="A426" s="18" t="s">
        <v>934</v>
      </c>
      <c r="B426" s="22" t="s">
        <v>507</v>
      </c>
      <c r="C426" s="12">
        <v>78</v>
      </c>
      <c r="D426" s="12">
        <v>0.62820512820512797</v>
      </c>
      <c r="E426" s="12">
        <v>0.34165044933656402</v>
      </c>
      <c r="F426" s="12">
        <v>0.53287310979618696</v>
      </c>
      <c r="G426" s="12">
        <v>6.5746219592373506E-2</v>
      </c>
      <c r="H426" s="12">
        <v>0.39568345323741</v>
      </c>
      <c r="I426" s="12">
        <v>2.3054755043227598E-2</v>
      </c>
      <c r="J426" s="12">
        <v>6.86936936936937E-2</v>
      </c>
      <c r="K426" s="12">
        <v>-8.6734693877551103E-2</v>
      </c>
      <c r="L426" s="12">
        <v>0.70129870129870098</v>
      </c>
      <c r="M426" s="12">
        <v>0.40259740259740301</v>
      </c>
      <c r="N426" s="12">
        <v>0.35937782600832002</v>
      </c>
      <c r="O426" s="19">
        <v>4.7103665270498098E-6</v>
      </c>
      <c r="P426" s="12">
        <v>-1.1170407879497499</v>
      </c>
      <c r="Q426" s="12">
        <v>0.168341506731219</v>
      </c>
    </row>
    <row r="427" spans="1:17" x14ac:dyDescent="0.25">
      <c r="A427" s="18" t="s">
        <v>934</v>
      </c>
      <c r="B427" s="22" t="s">
        <v>508</v>
      </c>
      <c r="C427" s="12">
        <v>64</v>
      </c>
      <c r="D427" s="12">
        <v>0.5</v>
      </c>
      <c r="E427" s="12">
        <v>0.35644643642109403</v>
      </c>
      <c r="F427" s="12">
        <v>0.5</v>
      </c>
      <c r="G427" s="12">
        <v>0</v>
      </c>
      <c r="H427" s="12">
        <v>8.4745762711864403E-2</v>
      </c>
      <c r="I427" s="12">
        <v>2.94117647058823E-2</v>
      </c>
      <c r="J427" s="12">
        <v>-3.52059925093633E-2</v>
      </c>
      <c r="K427" s="12">
        <v>-2.7397260273972698E-2</v>
      </c>
      <c r="L427" s="12">
        <v>0.61904761904761896</v>
      </c>
      <c r="M427" s="12">
        <v>0.238095238095238</v>
      </c>
      <c r="N427" s="12">
        <v>0.23790322580645201</v>
      </c>
      <c r="O427" s="12">
        <v>7.3080616119836099E-3</v>
      </c>
      <c r="P427" s="12">
        <v>-1.1126386197625899</v>
      </c>
      <c r="Q427" s="12">
        <v>-0.32543692365065702</v>
      </c>
    </row>
    <row r="428" spans="1:17" x14ac:dyDescent="0.25">
      <c r="A428" s="18" t="s">
        <v>934</v>
      </c>
      <c r="B428" s="22" t="s">
        <v>509</v>
      </c>
      <c r="C428" s="12">
        <v>111</v>
      </c>
      <c r="D428" s="12">
        <v>0.45945945945945899</v>
      </c>
      <c r="E428" s="12">
        <v>0.44969959146930599</v>
      </c>
      <c r="F428" s="12">
        <v>0.50328707085463797</v>
      </c>
      <c r="G428" s="12">
        <v>6.5741417092768399E-3</v>
      </c>
      <c r="H428" s="12">
        <v>0.51666666666666705</v>
      </c>
      <c r="I428" s="12">
        <v>0.16309719934102099</v>
      </c>
      <c r="J428" s="12">
        <v>1.9710906701708299E-2</v>
      </c>
      <c r="K428" s="12">
        <v>3.6861506055818598E-3</v>
      </c>
      <c r="L428" s="12">
        <v>0.69090909090909103</v>
      </c>
      <c r="M428" s="12">
        <v>0.381818181818182</v>
      </c>
      <c r="N428" s="12">
        <v>0.37853107344632803</v>
      </c>
      <c r="O428" s="19">
        <v>6.63950738832852E-9</v>
      </c>
      <c r="P428" s="12">
        <v>-1.0013634941080101</v>
      </c>
      <c r="Q428" s="12">
        <v>-5.94413975323516E-2</v>
      </c>
    </row>
    <row r="429" spans="1:17" x14ac:dyDescent="0.25">
      <c r="A429" s="18" t="s">
        <v>934</v>
      </c>
      <c r="B429" s="22" t="s">
        <v>510</v>
      </c>
      <c r="C429" s="12">
        <v>16</v>
      </c>
      <c r="D429" s="12">
        <v>0.625</v>
      </c>
      <c r="E429" s="12">
        <v>0.19549078297481201</v>
      </c>
      <c r="F429" s="12">
        <v>0.53125</v>
      </c>
      <c r="G429" s="12">
        <v>6.25E-2</v>
      </c>
      <c r="H429" s="12">
        <v>0.55555555555555602</v>
      </c>
      <c r="I429" s="12">
        <v>0.2</v>
      </c>
      <c r="J429" s="12">
        <v>-0.157894736842105</v>
      </c>
      <c r="K429" s="12" t="s">
        <v>86</v>
      </c>
      <c r="L429" s="12">
        <v>0.66666666666666696</v>
      </c>
      <c r="M429" s="12">
        <v>0.33333333333333298</v>
      </c>
      <c r="N429" s="12">
        <v>0.28229665071770399</v>
      </c>
      <c r="O429" s="12">
        <v>0.13067766785694901</v>
      </c>
      <c r="P429" s="12" t="s">
        <v>86</v>
      </c>
      <c r="Q429" s="12" t="s">
        <v>86</v>
      </c>
    </row>
    <row r="430" spans="1:17" x14ac:dyDescent="0.25">
      <c r="A430" s="18" t="s">
        <v>934</v>
      </c>
      <c r="B430" s="22" t="s">
        <v>511</v>
      </c>
      <c r="C430" s="12">
        <v>40</v>
      </c>
      <c r="D430" s="12">
        <v>0.75</v>
      </c>
      <c r="E430" s="12">
        <v>0.22395177259037499</v>
      </c>
      <c r="F430" s="12">
        <v>0.625</v>
      </c>
      <c r="G430" s="12">
        <v>0.25</v>
      </c>
      <c r="H430" s="12">
        <v>0.40425531914893598</v>
      </c>
      <c r="I430" s="12">
        <v>0.59509202453987697</v>
      </c>
      <c r="J430" s="12">
        <v>0.41514360313315901</v>
      </c>
      <c r="K430" s="12">
        <v>-0.497142857142857</v>
      </c>
      <c r="L430" s="12">
        <v>0.76923076923076905</v>
      </c>
      <c r="M430" s="12">
        <v>0.53846153846153899</v>
      </c>
      <c r="N430" s="12">
        <v>0.37377341659232799</v>
      </c>
      <c r="O430" s="12">
        <v>7.4939293235010097E-4</v>
      </c>
      <c r="P430" s="12">
        <v>-0.63305688584712705</v>
      </c>
      <c r="Q430" s="12">
        <v>0.27053638366468102</v>
      </c>
    </row>
    <row r="431" spans="1:17" x14ac:dyDescent="0.25">
      <c r="A431" s="18" t="s">
        <v>934</v>
      </c>
      <c r="B431" s="22" t="s">
        <v>512</v>
      </c>
      <c r="C431" s="12">
        <v>68</v>
      </c>
      <c r="D431" s="12">
        <v>0.76470588235294101</v>
      </c>
      <c r="E431" s="12">
        <v>0.20029596028741201</v>
      </c>
      <c r="F431" s="12">
        <v>0.64013840830449797</v>
      </c>
      <c r="G431" s="12">
        <v>0.280276816608997</v>
      </c>
      <c r="H431" s="12">
        <v>0.75308641975308599</v>
      </c>
      <c r="I431" s="12">
        <v>0.31833910034602098</v>
      </c>
      <c r="J431" s="12">
        <v>0.24913254684247099</v>
      </c>
      <c r="K431" s="12">
        <v>5.0847457627118703E-2</v>
      </c>
      <c r="L431" s="12">
        <v>0.74626865671641796</v>
      </c>
      <c r="M431" s="12">
        <v>0.49253731343283602</v>
      </c>
      <c r="N431" s="12">
        <v>0.28656435953648601</v>
      </c>
      <c r="O431" s="12">
        <v>7.8841217994707303E-4</v>
      </c>
      <c r="P431" s="12">
        <v>-0.551047704796087</v>
      </c>
      <c r="Q431" s="12">
        <v>0.289388868713989</v>
      </c>
    </row>
    <row r="432" spans="1:17" x14ac:dyDescent="0.25">
      <c r="A432" s="18" t="s">
        <v>934</v>
      </c>
      <c r="B432" s="22" t="s">
        <v>513</v>
      </c>
      <c r="C432" s="12">
        <v>35</v>
      </c>
      <c r="D432" s="12">
        <v>0.68571428571428605</v>
      </c>
      <c r="E432" s="12">
        <v>0.30988406504848598</v>
      </c>
      <c r="F432" s="12">
        <v>0.56897959183673497</v>
      </c>
      <c r="G432" s="12">
        <v>0.13795918367346899</v>
      </c>
      <c r="H432" s="12">
        <v>0.230769230769231</v>
      </c>
      <c r="I432" s="12">
        <v>7.8125E-2</v>
      </c>
      <c r="J432" s="12">
        <v>0.10160427807486599</v>
      </c>
      <c r="K432" s="12">
        <v>0.19402985074626899</v>
      </c>
      <c r="L432" s="12">
        <v>0.67647058823529405</v>
      </c>
      <c r="M432" s="12">
        <v>0.35294117647058798</v>
      </c>
      <c r="N432" s="12">
        <v>0.24214792299898699</v>
      </c>
      <c r="O432" s="12">
        <v>4.6646218288409799E-2</v>
      </c>
      <c r="P432" s="12">
        <v>-0.505277951497073</v>
      </c>
      <c r="Q432" s="12">
        <v>-0.70874100963734399</v>
      </c>
    </row>
    <row r="433" spans="1:17" x14ac:dyDescent="0.25">
      <c r="A433" s="18" t="s">
        <v>934</v>
      </c>
      <c r="B433" s="23" t="s">
        <v>514</v>
      </c>
      <c r="C433" s="12">
        <v>118</v>
      </c>
      <c r="D433" s="12">
        <v>0.47457627118644102</v>
      </c>
      <c r="E433" s="12">
        <v>0.45649068725984698</v>
      </c>
      <c r="F433" s="12">
        <v>0.50129273197357105</v>
      </c>
      <c r="G433" s="12">
        <v>2.5854639471416499E-3</v>
      </c>
      <c r="H433" s="12">
        <v>0.205741626794258</v>
      </c>
      <c r="I433" s="12">
        <v>-1.1459129106187901E-2</v>
      </c>
      <c r="J433" s="12">
        <v>-7.7775159085553E-3</v>
      </c>
      <c r="K433" s="12">
        <v>-3.3333333333333402E-2</v>
      </c>
      <c r="L433" s="12">
        <v>0.58119658119658102</v>
      </c>
      <c r="M433" s="12">
        <v>0.16239316239316201</v>
      </c>
      <c r="N433" s="12">
        <v>0.160184574818721</v>
      </c>
      <c r="O433" s="12">
        <v>1.41634043458725E-2</v>
      </c>
      <c r="P433" s="12">
        <v>-1.18292858020477</v>
      </c>
      <c r="Q433" s="12">
        <v>-0.33322557785851897</v>
      </c>
    </row>
    <row r="434" spans="1:17" x14ac:dyDescent="0.25">
      <c r="A434" s="18" t="s">
        <v>934</v>
      </c>
      <c r="B434" s="22" t="s">
        <v>515</v>
      </c>
      <c r="C434" s="12">
        <v>140</v>
      </c>
      <c r="D434" s="12">
        <v>0.33571428571428602</v>
      </c>
      <c r="E434" s="12">
        <v>0.42041682074655701</v>
      </c>
      <c r="F434" s="12">
        <v>0.55397959183673495</v>
      </c>
      <c r="G434" s="12">
        <v>0.107959183673469</v>
      </c>
      <c r="H434" s="12">
        <v>0.238938053097345</v>
      </c>
      <c r="I434" s="12">
        <v>0.188442211055276</v>
      </c>
      <c r="J434" s="12">
        <v>0.100862524203485</v>
      </c>
      <c r="K434" s="12">
        <v>2.5756891098057001E-2</v>
      </c>
      <c r="L434" s="12">
        <v>0.66906474820143902</v>
      </c>
      <c r="M434" s="12">
        <v>0.33812949640287798</v>
      </c>
      <c r="N434" s="12">
        <v>0.25268817204301097</v>
      </c>
      <c r="O434" s="19">
        <v>2.0119310521371499E-5</v>
      </c>
      <c r="P434" s="12">
        <v>-1.0793531295666601</v>
      </c>
      <c r="Q434" s="12">
        <v>6.6277550488951398E-2</v>
      </c>
    </row>
    <row r="435" spans="1:17" x14ac:dyDescent="0.25">
      <c r="A435" s="18" t="s">
        <v>934</v>
      </c>
      <c r="B435" s="22" t="s">
        <v>516</v>
      </c>
      <c r="C435" s="12">
        <v>68</v>
      </c>
      <c r="D435" s="12">
        <v>0.75</v>
      </c>
      <c r="E435" s="12">
        <v>0.218299951836426</v>
      </c>
      <c r="F435" s="12">
        <v>0.625</v>
      </c>
      <c r="G435" s="12">
        <v>0.25</v>
      </c>
      <c r="H435" s="12">
        <v>0.266666666666667</v>
      </c>
      <c r="I435" s="12">
        <v>0.20357941834451901</v>
      </c>
      <c r="J435" s="12">
        <v>0.30800990916597798</v>
      </c>
      <c r="K435" s="12">
        <v>0.114285714285714</v>
      </c>
      <c r="L435" s="12">
        <v>0.61194029850746301</v>
      </c>
      <c r="M435" s="12">
        <v>0.22388059701492499</v>
      </c>
      <c r="N435" s="12">
        <v>-6.7401960784313694E-2</v>
      </c>
      <c r="O435" s="12">
        <v>0.43904617082043401</v>
      </c>
      <c r="P435" s="12">
        <v>-0.300665187710631</v>
      </c>
      <c r="Q435" s="12">
        <v>-0.69305886917144099</v>
      </c>
    </row>
    <row r="436" spans="1:17" x14ac:dyDescent="0.25">
      <c r="A436" s="18" t="s">
        <v>934</v>
      </c>
      <c r="B436" s="22" t="s">
        <v>517</v>
      </c>
      <c r="C436" s="12">
        <v>49</v>
      </c>
      <c r="D436" s="12">
        <v>0.65306122448979598</v>
      </c>
      <c r="E436" s="12">
        <v>0.22376385926134701</v>
      </c>
      <c r="F436" s="12">
        <v>0.54685547688463099</v>
      </c>
      <c r="G436" s="12">
        <v>9.3710953769262903E-2</v>
      </c>
      <c r="H436" s="12">
        <v>0.35353535353535398</v>
      </c>
      <c r="I436" s="12">
        <v>7.42049469964665E-2</v>
      </c>
      <c r="J436" s="12">
        <v>4.4604316546762598E-2</v>
      </c>
      <c r="K436" s="12">
        <v>0</v>
      </c>
      <c r="L436" s="12">
        <v>0.625</v>
      </c>
      <c r="M436" s="12">
        <v>0.25</v>
      </c>
      <c r="N436" s="12">
        <v>0.180265654648956</v>
      </c>
      <c r="O436" s="12">
        <v>7.88280296476742E-2</v>
      </c>
      <c r="P436" s="12">
        <v>-0.85152874605471596</v>
      </c>
      <c r="Q436" s="12">
        <v>-0.35911653960895001</v>
      </c>
    </row>
    <row r="437" spans="1:17" x14ac:dyDescent="0.25">
      <c r="A437" s="18" t="s">
        <v>934</v>
      </c>
      <c r="B437" s="22" t="s">
        <v>518</v>
      </c>
      <c r="C437" s="12">
        <v>158</v>
      </c>
      <c r="D437" s="12">
        <v>0.107594936708861</v>
      </c>
      <c r="E437" s="12">
        <v>0.18171050817811399</v>
      </c>
      <c r="F437" s="12">
        <v>0.80796346739304603</v>
      </c>
      <c r="G437" s="12">
        <v>0.61592693478609195</v>
      </c>
      <c r="H437" s="12">
        <v>0.83233532934131704</v>
      </c>
      <c r="I437" s="12">
        <v>0.81649772806710896</v>
      </c>
      <c r="J437" s="12">
        <v>0.37141833810888197</v>
      </c>
      <c r="K437" s="12">
        <v>0.29032258064516098</v>
      </c>
      <c r="L437" s="12">
        <v>0.91082802547770703</v>
      </c>
      <c r="M437" s="12">
        <v>0.82165605095541405</v>
      </c>
      <c r="N437" s="12">
        <v>0.53823529411764703</v>
      </c>
      <c r="O437" s="12">
        <v>0</v>
      </c>
      <c r="P437" s="12">
        <v>-0.25117510465547499</v>
      </c>
      <c r="Q437" s="12">
        <v>0.96282639106323098</v>
      </c>
    </row>
    <row r="438" spans="1:17" x14ac:dyDescent="0.25">
      <c r="A438" s="18" t="s">
        <v>934</v>
      </c>
      <c r="B438" s="22" t="s">
        <v>519</v>
      </c>
      <c r="C438" s="12">
        <v>55</v>
      </c>
      <c r="D438" s="12">
        <v>0.29090909090909101</v>
      </c>
      <c r="E438" s="12">
        <v>0.63170368559807299</v>
      </c>
      <c r="F438" s="12">
        <v>0.58743801652892602</v>
      </c>
      <c r="G438" s="12">
        <v>0.17487603305785099</v>
      </c>
      <c r="H438" s="12">
        <v>0.57142857142857095</v>
      </c>
      <c r="I438" s="12">
        <v>0.32</v>
      </c>
      <c r="J438" s="12">
        <v>5.9090909090909097E-2</v>
      </c>
      <c r="K438" s="12">
        <v>0.256410256410256</v>
      </c>
      <c r="L438" s="12">
        <v>0.70370370370370405</v>
      </c>
      <c r="M438" s="12">
        <v>0.407407407407407</v>
      </c>
      <c r="N438" s="12">
        <v>0.28947368421052599</v>
      </c>
      <c r="O438" s="12">
        <v>2.3765662389560998E-3</v>
      </c>
      <c r="P438" s="12">
        <v>-0.85612800525419597</v>
      </c>
      <c r="Q438" s="12">
        <v>0.234671479481386</v>
      </c>
    </row>
    <row r="439" spans="1:17" x14ac:dyDescent="0.25">
      <c r="A439" s="18" t="s">
        <v>934</v>
      </c>
      <c r="B439" s="22" t="s">
        <v>520</v>
      </c>
      <c r="C439" s="12">
        <v>36</v>
      </c>
      <c r="D439" s="12">
        <v>0.44444444444444398</v>
      </c>
      <c r="E439" s="12">
        <v>0.44640547508919398</v>
      </c>
      <c r="F439" s="12">
        <v>0.50617283950617298</v>
      </c>
      <c r="G439" s="12">
        <v>1.2345679012345699E-2</v>
      </c>
      <c r="H439" s="12">
        <v>0.46153846153846201</v>
      </c>
      <c r="I439" s="12">
        <v>-0.11111111111111099</v>
      </c>
      <c r="J439" s="12">
        <v>-2.1021021021020998E-2</v>
      </c>
      <c r="K439" s="12">
        <v>7.8740157480314803E-3</v>
      </c>
      <c r="L439" s="12">
        <v>0.628571428571429</v>
      </c>
      <c r="M439" s="12">
        <v>0.25714285714285701</v>
      </c>
      <c r="N439" s="12">
        <v>0.247311827956989</v>
      </c>
      <c r="O439" s="12">
        <v>3.9009640596042103E-2</v>
      </c>
      <c r="P439" s="12">
        <v>-1.08983023412179</v>
      </c>
      <c r="Q439" s="12">
        <v>-0.33772841751044802</v>
      </c>
    </row>
    <row r="440" spans="1:17" x14ac:dyDescent="0.25">
      <c r="A440" s="18" t="s">
        <v>934</v>
      </c>
      <c r="B440" s="22" t="s">
        <v>521</v>
      </c>
      <c r="C440" s="12">
        <v>107</v>
      </c>
      <c r="D440" s="12">
        <v>0.90654205607476601</v>
      </c>
      <c r="E440" s="12">
        <v>7.90190498663738E-2</v>
      </c>
      <c r="F440" s="12">
        <v>0.83055288671499705</v>
      </c>
      <c r="G440" s="12">
        <v>0.66110577342999399</v>
      </c>
      <c r="H440" s="12">
        <v>0.77099236641221403</v>
      </c>
      <c r="I440" s="12">
        <v>0.72098475967174702</v>
      </c>
      <c r="J440" s="12">
        <v>0.67825494205862302</v>
      </c>
      <c r="K440" s="12">
        <v>0.58582773365913299</v>
      </c>
      <c r="L440" s="12">
        <v>0.83018867924528295</v>
      </c>
      <c r="M440" s="12">
        <v>0.660377358490566</v>
      </c>
      <c r="N440" s="12">
        <v>6.2500000000000498E-3</v>
      </c>
      <c r="O440" s="12">
        <v>0.92791831746904296</v>
      </c>
      <c r="P440" s="12">
        <v>0.62832031539481703</v>
      </c>
      <c r="Q440" s="12">
        <v>-9.4077510132413306E-2</v>
      </c>
    </row>
    <row r="441" spans="1:17" x14ac:dyDescent="0.25">
      <c r="A441" s="18" t="s">
        <v>934</v>
      </c>
      <c r="B441" s="22" t="s">
        <v>522</v>
      </c>
      <c r="C441" s="12">
        <v>146</v>
      </c>
      <c r="D441" s="12">
        <v>0.67808219178082196</v>
      </c>
      <c r="E441" s="12">
        <v>0.269027624629055</v>
      </c>
      <c r="F441" s="12">
        <v>0.56342653405892296</v>
      </c>
      <c r="G441" s="12">
        <v>0.126853068117846</v>
      </c>
      <c r="H441" s="12">
        <v>0.50833333333333297</v>
      </c>
      <c r="I441" s="12">
        <v>4.7835990888382703E-2</v>
      </c>
      <c r="J441" s="12">
        <v>0.141254315304948</v>
      </c>
      <c r="K441" s="12">
        <v>-0.15399610136452199</v>
      </c>
      <c r="L441" s="12">
        <v>0.75862068965517204</v>
      </c>
      <c r="M441" s="12">
        <v>0.51724137931034497</v>
      </c>
      <c r="N441" s="12">
        <v>0.44599093935920497</v>
      </c>
      <c r="O441" s="19">
        <v>1.33226762955019E-15</v>
      </c>
      <c r="P441" s="12">
        <v>-0.97692455342096796</v>
      </c>
      <c r="Q441" s="12">
        <v>0.16444348222109101</v>
      </c>
    </row>
    <row r="442" spans="1:17" x14ac:dyDescent="0.25">
      <c r="A442" s="18" t="s">
        <v>934</v>
      </c>
      <c r="B442" s="22" t="s">
        <v>523</v>
      </c>
      <c r="C442" s="12">
        <v>84</v>
      </c>
      <c r="D442" s="12">
        <v>0.48809523809523803</v>
      </c>
      <c r="E442" s="12">
        <v>0.42836837803552402</v>
      </c>
      <c r="F442" s="12">
        <v>0.50028344671201797</v>
      </c>
      <c r="G442" s="12">
        <v>5.6689342403631903E-4</v>
      </c>
      <c r="H442" s="12">
        <v>5.9829059829059797E-2</v>
      </c>
      <c r="I442" s="12">
        <v>-3.3821871476888399E-3</v>
      </c>
      <c r="J442" s="12">
        <v>-1.95721438324989E-2</v>
      </c>
      <c r="K442" s="12">
        <v>-3.5087719298245701E-3</v>
      </c>
      <c r="L442" s="12">
        <v>0.59036144578313299</v>
      </c>
      <c r="M442" s="12">
        <v>0.180722891566265</v>
      </c>
      <c r="N442" s="12">
        <v>0.18060394889663201</v>
      </c>
      <c r="O442" s="12">
        <v>1.9884643856263901E-2</v>
      </c>
      <c r="P442" s="12">
        <v>-0.91379407965308002</v>
      </c>
      <c r="Q442" s="12">
        <v>-0.82088742691400896</v>
      </c>
    </row>
    <row r="443" spans="1:17" x14ac:dyDescent="0.25">
      <c r="A443" s="18" t="s">
        <v>934</v>
      </c>
      <c r="B443" s="22" t="s">
        <v>524</v>
      </c>
      <c r="C443" s="12">
        <v>18</v>
      </c>
      <c r="D443" s="12">
        <v>0.27777777777777801</v>
      </c>
      <c r="E443" s="12">
        <v>0.58158400255722198</v>
      </c>
      <c r="F443" s="12">
        <v>0.59876543209876498</v>
      </c>
      <c r="G443" s="12">
        <v>0.19753086419753099</v>
      </c>
      <c r="H443" s="12">
        <v>0.66666666666666696</v>
      </c>
      <c r="I443" s="12">
        <v>0.40625</v>
      </c>
      <c r="J443" s="12">
        <v>-8.4337349397590397E-2</v>
      </c>
      <c r="K443" s="12" t="s">
        <v>86</v>
      </c>
      <c r="L443" s="12">
        <v>0.76470588235294101</v>
      </c>
      <c r="M443" s="12">
        <v>0.52941176470588203</v>
      </c>
      <c r="N443" s="12">
        <v>0.43333333333333302</v>
      </c>
      <c r="O443" s="12">
        <v>1.04646510497286E-2</v>
      </c>
      <c r="P443" s="12" t="s">
        <v>86</v>
      </c>
      <c r="Q443" s="12" t="s">
        <v>86</v>
      </c>
    </row>
    <row r="444" spans="1:17" x14ac:dyDescent="0.25">
      <c r="A444" s="18" t="s">
        <v>934</v>
      </c>
      <c r="B444" s="22" t="s">
        <v>525</v>
      </c>
      <c r="C444" s="12">
        <v>24</v>
      </c>
      <c r="D444" s="12">
        <v>0.83333333333333304</v>
      </c>
      <c r="E444" s="12">
        <v>0.13132662849175</v>
      </c>
      <c r="F444" s="12">
        <v>0.72222222222222199</v>
      </c>
      <c r="G444" s="12">
        <v>0.44444444444444398</v>
      </c>
      <c r="H444" s="12">
        <v>0.94871794871794901</v>
      </c>
      <c r="I444" s="12">
        <v>0.81578947368421095</v>
      </c>
      <c r="J444" s="12">
        <v>1.47058823529411E-2</v>
      </c>
      <c r="K444" s="12">
        <v>0.6</v>
      </c>
      <c r="L444" s="12">
        <v>0.82608695652173902</v>
      </c>
      <c r="M444" s="12">
        <v>0.65217391304347805</v>
      </c>
      <c r="N444" s="12">
        <v>0.394736842105263</v>
      </c>
      <c r="O444" s="12">
        <v>6.6321652424736798E-3</v>
      </c>
      <c r="P444" s="12">
        <v>0.18461493774141</v>
      </c>
      <c r="Q444" s="12">
        <v>0.299755801041937</v>
      </c>
    </row>
    <row r="445" spans="1:17" x14ac:dyDescent="0.25">
      <c r="A445" s="18" t="s">
        <v>934</v>
      </c>
      <c r="B445" s="22" t="s">
        <v>526</v>
      </c>
      <c r="C445" s="12">
        <v>37</v>
      </c>
      <c r="D445" s="12">
        <v>0.70270270270270296</v>
      </c>
      <c r="E445" s="12">
        <v>0.286208339230622</v>
      </c>
      <c r="F445" s="12">
        <v>0.58217677136596102</v>
      </c>
      <c r="G445" s="12">
        <v>0.16435354273192099</v>
      </c>
      <c r="H445" s="12">
        <v>0.39655172413793099</v>
      </c>
      <c r="I445" s="12">
        <v>0.108</v>
      </c>
      <c r="J445" s="12">
        <v>-0.14285714285714299</v>
      </c>
      <c r="K445" s="12" t="s">
        <v>86</v>
      </c>
      <c r="L445" s="12">
        <v>0.66666666666666696</v>
      </c>
      <c r="M445" s="12">
        <v>0.33333333333333298</v>
      </c>
      <c r="N445" s="12">
        <v>0.21454545454545501</v>
      </c>
      <c r="O445" s="12">
        <v>7.0333861061120398E-2</v>
      </c>
      <c r="P445" s="12" t="s">
        <v>86</v>
      </c>
      <c r="Q445" s="12" t="s">
        <v>86</v>
      </c>
    </row>
    <row r="446" spans="1:17" x14ac:dyDescent="0.25">
      <c r="A446" s="18" t="s">
        <v>934</v>
      </c>
      <c r="B446" s="22" t="s">
        <v>527</v>
      </c>
      <c r="C446" s="12">
        <v>32</v>
      </c>
      <c r="D446" s="12">
        <v>0.625</v>
      </c>
      <c r="E446" s="12">
        <v>0.32608243122471903</v>
      </c>
      <c r="F446" s="12">
        <v>0.53125</v>
      </c>
      <c r="G446" s="12">
        <v>6.25E-2</v>
      </c>
      <c r="H446" s="12">
        <v>0.2</v>
      </c>
      <c r="I446" s="12">
        <v>-9.8591549295774697E-2</v>
      </c>
      <c r="J446" s="12">
        <v>7.5987841945288806E-2</v>
      </c>
      <c r="K446" s="12" t="s">
        <v>86</v>
      </c>
      <c r="L446" s="12">
        <v>0.483870967741935</v>
      </c>
      <c r="M446" s="12">
        <v>-3.2258064516128997E-2</v>
      </c>
      <c r="N446" s="12">
        <v>-8.77192982456141E-2</v>
      </c>
      <c r="O446" s="12">
        <v>0.49780048970093599</v>
      </c>
      <c r="P446" s="12" t="s">
        <v>86</v>
      </c>
      <c r="Q446" s="12" t="s">
        <v>86</v>
      </c>
    </row>
    <row r="447" spans="1:17" x14ac:dyDescent="0.25">
      <c r="A447" s="18" t="s">
        <v>934</v>
      </c>
      <c r="B447" s="22" t="s">
        <v>528</v>
      </c>
      <c r="C447" s="12">
        <v>62</v>
      </c>
      <c r="D447" s="12">
        <v>0.70967741935483897</v>
      </c>
      <c r="E447" s="12">
        <v>0.25409573017129</v>
      </c>
      <c r="F447" s="12">
        <v>0.58792924037461003</v>
      </c>
      <c r="G447" s="12">
        <v>0.17585848074922</v>
      </c>
      <c r="H447" s="12">
        <v>0.53246753246753298</v>
      </c>
      <c r="I447" s="12">
        <v>0.108247422680412</v>
      </c>
      <c r="J447" s="12">
        <v>9.3360995850622394E-2</v>
      </c>
      <c r="K447" s="12">
        <v>0.29694323144104801</v>
      </c>
      <c r="L447" s="12">
        <v>0.68852459016393397</v>
      </c>
      <c r="M447" s="12">
        <v>0.37704918032786899</v>
      </c>
      <c r="N447" s="12">
        <v>0.238752052545156</v>
      </c>
      <c r="O447" s="12">
        <v>8.0881016574894105E-3</v>
      </c>
      <c r="P447" s="12">
        <v>-0.69302908506531002</v>
      </c>
      <c r="Q447" s="12">
        <v>-8.6871002414797803E-3</v>
      </c>
    </row>
    <row r="448" spans="1:17" x14ac:dyDescent="0.25">
      <c r="A448" s="18" t="s">
        <v>934</v>
      </c>
      <c r="B448" s="22" t="s">
        <v>529</v>
      </c>
      <c r="C448" s="12">
        <v>70</v>
      </c>
      <c r="D448" s="12">
        <v>0.57142857142857095</v>
      </c>
      <c r="E448" s="12">
        <v>0.35944393871691399</v>
      </c>
      <c r="F448" s="12">
        <v>0.51020408163265296</v>
      </c>
      <c r="G448" s="12">
        <v>2.04081632653061E-2</v>
      </c>
      <c r="H448" s="12">
        <v>0.15384615384615399</v>
      </c>
      <c r="I448" s="12">
        <v>2.4771838331160399E-2</v>
      </c>
      <c r="J448" s="12">
        <v>-2.1917808219177999E-2</v>
      </c>
      <c r="K448" s="12">
        <v>9.0909090909090898E-2</v>
      </c>
      <c r="L448" s="12">
        <v>0.66666666666666696</v>
      </c>
      <c r="M448" s="12">
        <v>0.33333333333333298</v>
      </c>
      <c r="N448" s="12">
        <v>0.31903025101909499</v>
      </c>
      <c r="O448" s="12">
        <v>1.36834742968661E-4</v>
      </c>
      <c r="P448" s="12">
        <v>-0.91501652020013102</v>
      </c>
      <c r="Q448" s="12">
        <v>-0.45084469749061101</v>
      </c>
    </row>
    <row r="449" spans="1:17" x14ac:dyDescent="0.25">
      <c r="A449" s="18" t="s">
        <v>934</v>
      </c>
      <c r="B449" s="22" t="s">
        <v>530</v>
      </c>
      <c r="C449" s="12">
        <v>15</v>
      </c>
      <c r="D449" s="12">
        <v>0.46666666666666701</v>
      </c>
      <c r="E449" s="12">
        <v>0.47270342826013301</v>
      </c>
      <c r="F449" s="12">
        <v>0.50222222222222201</v>
      </c>
      <c r="G449" s="12">
        <v>4.4444444444444696E-3</v>
      </c>
      <c r="H449" s="12">
        <v>0.63636363636363602</v>
      </c>
      <c r="I449" s="12">
        <v>-0.26027397260273999</v>
      </c>
      <c r="J449" s="12">
        <v>0.238095238095238</v>
      </c>
      <c r="K449" s="12" t="s">
        <v>86</v>
      </c>
      <c r="L449" s="12">
        <v>0.71428571428571397</v>
      </c>
      <c r="M449" s="12">
        <v>0.42857142857142899</v>
      </c>
      <c r="N449" s="12">
        <v>0.42857142857142899</v>
      </c>
      <c r="O449" s="12">
        <v>2.28786027831205E-2</v>
      </c>
      <c r="P449" s="12" t="s">
        <v>86</v>
      </c>
      <c r="Q449" s="12" t="s">
        <v>86</v>
      </c>
    </row>
    <row r="450" spans="1:17" x14ac:dyDescent="0.25">
      <c r="A450" s="18" t="s">
        <v>934</v>
      </c>
      <c r="B450" s="22" t="s">
        <v>531</v>
      </c>
      <c r="C450" s="12">
        <v>52</v>
      </c>
      <c r="D450" s="12">
        <v>0.53846153846153799</v>
      </c>
      <c r="E450" s="12">
        <v>0.41243235699242298</v>
      </c>
      <c r="F450" s="12">
        <v>0.50295857988165704</v>
      </c>
      <c r="G450" s="12">
        <v>5.9171597633136397E-3</v>
      </c>
      <c r="H450" s="12">
        <v>0.71428571428571397</v>
      </c>
      <c r="I450" s="12">
        <v>-0.208510638297872</v>
      </c>
      <c r="J450" s="12">
        <v>3.1413612565444997E-2</v>
      </c>
      <c r="K450" s="12">
        <v>-6.1643835616438401E-2</v>
      </c>
      <c r="L450" s="12">
        <v>0.62745098039215697</v>
      </c>
      <c r="M450" s="12">
        <v>0.25490196078431399</v>
      </c>
      <c r="N450" s="12">
        <v>0.25029013539651901</v>
      </c>
      <c r="O450" s="12">
        <v>1.11751821473092E-2</v>
      </c>
      <c r="P450" s="12">
        <v>-1.21502088267192</v>
      </c>
      <c r="Q450" s="12">
        <v>0.119265376905708</v>
      </c>
    </row>
    <row r="451" spans="1:17" x14ac:dyDescent="0.25">
      <c r="A451" s="18" t="s">
        <v>934</v>
      </c>
      <c r="B451" s="22" t="s">
        <v>532</v>
      </c>
      <c r="C451" s="12">
        <v>81</v>
      </c>
      <c r="D451" s="12">
        <v>0.61728395061728403</v>
      </c>
      <c r="E451" s="12">
        <v>0.34418189593943199</v>
      </c>
      <c r="F451" s="12">
        <v>0.52751105014479505</v>
      </c>
      <c r="G451" s="12">
        <v>5.5022100289590002E-2</v>
      </c>
      <c r="H451" s="12">
        <v>0.59322033898305104</v>
      </c>
      <c r="I451" s="12">
        <v>2.8708133971291801E-2</v>
      </c>
      <c r="J451" s="12">
        <v>-2.27133210558625E-2</v>
      </c>
      <c r="K451" s="12">
        <v>0.12633181126331799</v>
      </c>
      <c r="L451" s="12">
        <v>0.67500000000000004</v>
      </c>
      <c r="M451" s="12">
        <v>0.35</v>
      </c>
      <c r="N451" s="12">
        <v>0.31533903884134301</v>
      </c>
      <c r="O451" s="19">
        <v>4.87367220143309E-5</v>
      </c>
      <c r="P451" s="12">
        <v>-0.94870137909488395</v>
      </c>
      <c r="Q451" s="12">
        <v>0.119944147972069</v>
      </c>
    </row>
    <row r="452" spans="1:17" x14ac:dyDescent="0.25">
      <c r="A452" s="18" t="s">
        <v>934</v>
      </c>
      <c r="B452" s="22" t="s">
        <v>533</v>
      </c>
      <c r="C452" s="12">
        <v>70</v>
      </c>
      <c r="D452" s="12">
        <v>0.6</v>
      </c>
      <c r="E452" s="12">
        <v>0.31716859621878601</v>
      </c>
      <c r="F452" s="12">
        <v>0.52</v>
      </c>
      <c r="G452" s="12">
        <v>0.04</v>
      </c>
      <c r="H452" s="12">
        <v>0.17857142857142899</v>
      </c>
      <c r="I452" s="12">
        <v>-1.8970189701897001E-2</v>
      </c>
      <c r="J452" s="12">
        <v>4.0935672514619902E-2</v>
      </c>
      <c r="K452" s="12">
        <v>1.27659574468085E-2</v>
      </c>
      <c r="L452" s="12">
        <v>0.52173913043478304</v>
      </c>
      <c r="M452" s="12">
        <v>4.3478260869565202E-2</v>
      </c>
      <c r="N452" s="12">
        <v>2.4096385542169501E-3</v>
      </c>
      <c r="O452" s="12">
        <v>0.97762274678546701</v>
      </c>
      <c r="P452" s="12">
        <v>-0.72482003412905704</v>
      </c>
      <c r="Q452" s="12">
        <v>-1.0092714219590799</v>
      </c>
    </row>
    <row r="453" spans="1:17" x14ac:dyDescent="0.25">
      <c r="A453" s="18" t="s">
        <v>934</v>
      </c>
      <c r="B453" s="22" t="s">
        <v>534</v>
      </c>
      <c r="C453" s="12">
        <v>130</v>
      </c>
      <c r="D453" s="12">
        <v>0.80769230769230804</v>
      </c>
      <c r="E453" s="12">
        <v>0.167128690264262</v>
      </c>
      <c r="F453" s="12">
        <v>0.68934911242603503</v>
      </c>
      <c r="G453" s="12">
        <v>0.378698224852071</v>
      </c>
      <c r="H453" s="12">
        <v>0.69230769230769196</v>
      </c>
      <c r="I453" s="12">
        <v>0.40612362796071599</v>
      </c>
      <c r="J453" s="12">
        <v>0.37800351631177997</v>
      </c>
      <c r="K453" s="12">
        <v>0.23817161186848401</v>
      </c>
      <c r="L453" s="12">
        <v>0.75968992248061995</v>
      </c>
      <c r="M453" s="12">
        <v>0.51937984496124001</v>
      </c>
      <c r="N453" s="12">
        <v>0.219021579923836</v>
      </c>
      <c r="O453" s="12">
        <v>3.9402802049215402E-4</v>
      </c>
      <c r="P453" s="12">
        <v>-0.22795834998125</v>
      </c>
      <c r="Q453" s="12">
        <v>0.10450524198605</v>
      </c>
    </row>
    <row r="454" spans="1:17" x14ac:dyDescent="0.25">
      <c r="A454" s="18" t="s">
        <v>934</v>
      </c>
      <c r="B454" s="22" t="s">
        <v>535</v>
      </c>
      <c r="C454" s="12">
        <v>132</v>
      </c>
      <c r="D454" s="12">
        <v>0.62121212121212099</v>
      </c>
      <c r="E454" s="12">
        <v>0.34929768723358301</v>
      </c>
      <c r="F454" s="12">
        <v>0.52938475665748397</v>
      </c>
      <c r="G454" s="12">
        <v>5.8769513314967901E-2</v>
      </c>
      <c r="H454" s="12">
        <v>0.26388888888888901</v>
      </c>
      <c r="I454" s="12">
        <v>-3.3045977011494199E-2</v>
      </c>
      <c r="J454" s="12">
        <v>6.8238835925739996E-2</v>
      </c>
      <c r="K454" s="12">
        <v>5.0017247326664398E-2</v>
      </c>
      <c r="L454" s="12">
        <v>0.63358778625954204</v>
      </c>
      <c r="M454" s="12">
        <v>0.26717557251908403</v>
      </c>
      <c r="N454" s="12">
        <v>0.22370370370370399</v>
      </c>
      <c r="O454" s="12">
        <v>2.6222837987188702E-4</v>
      </c>
      <c r="P454" s="12">
        <v>-0.90970146889437997</v>
      </c>
      <c r="Q454" s="12">
        <v>-0.59015342432840701</v>
      </c>
    </row>
    <row r="455" spans="1:17" x14ac:dyDescent="0.25">
      <c r="A455" s="18" t="s">
        <v>934</v>
      </c>
      <c r="B455" s="22" t="s">
        <v>536</v>
      </c>
      <c r="C455" s="12">
        <v>26</v>
      </c>
      <c r="D455" s="12">
        <v>0.42307692307692302</v>
      </c>
      <c r="E455" s="12">
        <v>0.220372610583846</v>
      </c>
      <c r="F455" s="12">
        <v>0.51183431952662695</v>
      </c>
      <c r="G455" s="12">
        <v>2.3668639053254399E-2</v>
      </c>
      <c r="H455" s="12">
        <v>0.83333333333333304</v>
      </c>
      <c r="I455" s="12">
        <v>0.206349206349206</v>
      </c>
      <c r="J455" s="12">
        <v>-4.5045045045045001E-2</v>
      </c>
      <c r="K455" s="12">
        <v>-0.64285714285714302</v>
      </c>
      <c r="L455" s="12">
        <v>0.76</v>
      </c>
      <c r="M455" s="12">
        <v>0.52</v>
      </c>
      <c r="N455" s="12">
        <v>0.5</v>
      </c>
      <c r="O455" s="12">
        <v>2.1801247136155101E-4</v>
      </c>
      <c r="P455" s="12">
        <v>-1.3172652406715299</v>
      </c>
      <c r="Q455" s="12">
        <v>0.68448586644922504</v>
      </c>
    </row>
    <row r="456" spans="1:17" x14ac:dyDescent="0.25">
      <c r="A456" s="18" t="s">
        <v>934</v>
      </c>
      <c r="B456" s="22" t="s">
        <v>537</v>
      </c>
      <c r="C456" s="12">
        <v>29</v>
      </c>
      <c r="D456" s="12">
        <v>0.34482758620689702</v>
      </c>
      <c r="E456" s="12">
        <v>0.56216070823389697</v>
      </c>
      <c r="F456" s="12">
        <v>0.548156956004756</v>
      </c>
      <c r="G456" s="12">
        <v>9.6313912009512406E-2</v>
      </c>
      <c r="H456" s="12">
        <v>0.2</v>
      </c>
      <c r="I456" s="12">
        <v>9.8591549295774697E-2</v>
      </c>
      <c r="J456" s="12">
        <v>3.6144578313252997E-2</v>
      </c>
      <c r="K456" s="12" t="s">
        <v>86</v>
      </c>
      <c r="L456" s="12">
        <v>0.71428571428571397</v>
      </c>
      <c r="M456" s="12">
        <v>0.42857142857142899</v>
      </c>
      <c r="N456" s="12">
        <v>0.34502923976608202</v>
      </c>
      <c r="O456" s="12">
        <v>9.2079950207271093E-3</v>
      </c>
      <c r="P456" s="12" t="s">
        <v>86</v>
      </c>
      <c r="Q456" s="12" t="s">
        <v>86</v>
      </c>
    </row>
    <row r="457" spans="1:17" x14ac:dyDescent="0.25">
      <c r="A457" s="18" t="s">
        <v>934</v>
      </c>
      <c r="B457" s="22" t="s">
        <v>538</v>
      </c>
      <c r="C457" s="12">
        <v>160</v>
      </c>
      <c r="D457" s="12">
        <v>0.65</v>
      </c>
      <c r="E457" s="12">
        <v>0.29316605748246899</v>
      </c>
      <c r="F457" s="12">
        <v>0.54500000000000004</v>
      </c>
      <c r="G457" s="12">
        <v>0.09</v>
      </c>
      <c r="H457" s="12">
        <v>0.41547277936962801</v>
      </c>
      <c r="I457" s="12">
        <v>0.123408423114594</v>
      </c>
      <c r="J457" s="12">
        <v>4.6674255976581598E-2</v>
      </c>
      <c r="K457" s="12">
        <v>0.11901159858799799</v>
      </c>
      <c r="L457" s="12">
        <v>0.66666666666666696</v>
      </c>
      <c r="M457" s="12">
        <v>0.33333333333333298</v>
      </c>
      <c r="N457" s="12">
        <v>0.26648387517952699</v>
      </c>
      <c r="O457" s="19">
        <v>1.4296404748925799E-6</v>
      </c>
      <c r="P457" s="12">
        <v>-0.74934809794763602</v>
      </c>
      <c r="Q457" s="12">
        <v>-0.275016273296462</v>
      </c>
    </row>
    <row r="458" spans="1:17" x14ac:dyDescent="0.25">
      <c r="A458" s="18" t="s">
        <v>934</v>
      </c>
      <c r="B458" s="22" t="s">
        <v>539</v>
      </c>
      <c r="C458" s="12">
        <v>49</v>
      </c>
      <c r="D458" s="12">
        <v>0.55102040816326503</v>
      </c>
      <c r="E458" s="12">
        <v>0.40525191636663299</v>
      </c>
      <c r="F458" s="12">
        <v>0.505206164098292</v>
      </c>
      <c r="G458" s="12">
        <v>1.04123281965847E-2</v>
      </c>
      <c r="H458" s="12">
        <v>0.35353535353535398</v>
      </c>
      <c r="I458" s="12">
        <v>-4.92957746478873E-2</v>
      </c>
      <c r="J458" s="12">
        <v>-4.4472681067344401E-2</v>
      </c>
      <c r="K458" s="12">
        <v>0.2</v>
      </c>
      <c r="L458" s="12">
        <v>0.70833333333333304</v>
      </c>
      <c r="M458" s="12">
        <v>0.41666666666666702</v>
      </c>
      <c r="N458" s="12">
        <v>0.407407407407407</v>
      </c>
      <c r="O458" s="19">
        <v>3.7940018254856197E-5</v>
      </c>
      <c r="P458" s="12">
        <v>-1.05841795886777</v>
      </c>
      <c r="Q458" s="12">
        <v>-3.0887636934240601E-2</v>
      </c>
    </row>
    <row r="459" spans="1:17" x14ac:dyDescent="0.25">
      <c r="A459" s="18" t="s">
        <v>934</v>
      </c>
      <c r="B459" s="22" t="s">
        <v>540</v>
      </c>
      <c r="C459" s="12">
        <v>26</v>
      </c>
      <c r="D459" s="12">
        <v>0.84615384615384603</v>
      </c>
      <c r="E459" s="12">
        <v>0.15630106855480799</v>
      </c>
      <c r="F459" s="12">
        <v>0.73964497041420096</v>
      </c>
      <c r="G459" s="12">
        <v>0.47928994082840198</v>
      </c>
      <c r="H459" s="12">
        <v>0.63636363636363602</v>
      </c>
      <c r="I459" s="12">
        <v>0.58904109589041098</v>
      </c>
      <c r="J459" s="12">
        <v>0.41013824884792599</v>
      </c>
      <c r="K459" s="12">
        <v>0.230769230769231</v>
      </c>
      <c r="L459" s="12">
        <v>0.72</v>
      </c>
      <c r="M459" s="12">
        <v>0.44</v>
      </c>
      <c r="N459" s="12">
        <v>-0.162790697674419</v>
      </c>
      <c r="O459" s="12">
        <v>0.25866847136168802</v>
      </c>
      <c r="P459" s="12">
        <v>0.173827534928472</v>
      </c>
      <c r="Q459" s="12">
        <v>-0.441324361715345</v>
      </c>
    </row>
    <row r="460" spans="1:17" x14ac:dyDescent="0.25">
      <c r="A460" s="18" t="s">
        <v>934</v>
      </c>
      <c r="B460" s="22" t="s">
        <v>541</v>
      </c>
      <c r="C460" s="12">
        <v>14</v>
      </c>
      <c r="D460" s="12">
        <v>0.85714285714285698</v>
      </c>
      <c r="E460" s="12">
        <v>0.14767913042042899</v>
      </c>
      <c r="F460" s="12">
        <v>0.75510204081632604</v>
      </c>
      <c r="G460" s="12">
        <v>0.51020408163265296</v>
      </c>
      <c r="H460" s="12">
        <v>1</v>
      </c>
      <c r="I460" s="12">
        <v>0.32748681408761399</v>
      </c>
      <c r="J460" s="12">
        <v>0</v>
      </c>
      <c r="K460" s="12" t="s">
        <v>86</v>
      </c>
      <c r="L460" s="12">
        <v>0.76923076923076905</v>
      </c>
      <c r="M460" s="12">
        <v>0.53846153846153899</v>
      </c>
      <c r="N460" s="12">
        <v>-0.13043478260869601</v>
      </c>
      <c r="O460" s="12">
        <v>0.52536190976997899</v>
      </c>
      <c r="P460" s="12" t="s">
        <v>86</v>
      </c>
      <c r="Q460" s="12" t="s">
        <v>86</v>
      </c>
    </row>
    <row r="461" spans="1:17" x14ac:dyDescent="0.25">
      <c r="A461" s="18" t="s">
        <v>934</v>
      </c>
      <c r="B461" s="22" t="s">
        <v>542</v>
      </c>
      <c r="C461" s="12">
        <v>154</v>
      </c>
      <c r="D461" s="12">
        <v>0.103896103896104</v>
      </c>
      <c r="E461" s="12">
        <v>0.14198694281393501</v>
      </c>
      <c r="F461" s="12">
        <v>0.81379659301737195</v>
      </c>
      <c r="G461" s="12">
        <v>0.62759318603474501</v>
      </c>
      <c r="H461" s="12">
        <v>0.953917050691244</v>
      </c>
      <c r="I461" s="12">
        <v>0.89549413101098096</v>
      </c>
      <c r="J461" s="12">
        <v>0.327498176513494</v>
      </c>
      <c r="K461" s="12">
        <v>2.15827338129497E-2</v>
      </c>
      <c r="L461" s="12">
        <v>0.88235294117647101</v>
      </c>
      <c r="M461" s="12">
        <v>0.76470588235294101</v>
      </c>
      <c r="N461" s="12">
        <v>0.371806569343066</v>
      </c>
      <c r="O461" s="19">
        <v>1.8201440354914699E-11</v>
      </c>
      <c r="P461" s="12">
        <v>-0.27255327112993299</v>
      </c>
      <c r="Q461" s="12">
        <v>0.92944585782008304</v>
      </c>
    </row>
    <row r="462" spans="1:17" x14ac:dyDescent="0.25">
      <c r="A462" s="18" t="s">
        <v>934</v>
      </c>
      <c r="B462" s="22" t="s">
        <v>543</v>
      </c>
      <c r="C462" s="12">
        <v>53</v>
      </c>
      <c r="D462" s="12">
        <v>0.37735849056603799</v>
      </c>
      <c r="E462" s="12">
        <v>0.50319987346332096</v>
      </c>
      <c r="F462" s="12">
        <v>0.53008187967248099</v>
      </c>
      <c r="G462" s="12">
        <v>6.0163759344962701E-2</v>
      </c>
      <c r="H462" s="12">
        <v>0</v>
      </c>
      <c r="I462" s="12">
        <v>-4.0160642570281598E-3</v>
      </c>
      <c r="J462" s="12">
        <v>5.0549450549450599E-2</v>
      </c>
      <c r="K462" s="12">
        <v>7.5949367088607597E-2</v>
      </c>
      <c r="L462" s="12">
        <v>0.61538461538461497</v>
      </c>
      <c r="M462" s="12">
        <v>0.230769230769231</v>
      </c>
      <c r="N462" s="12">
        <v>0.1875</v>
      </c>
      <c r="O462" s="12">
        <v>5.6655110844985299E-2</v>
      </c>
      <c r="P462" s="12">
        <v>-0.79518659107774803</v>
      </c>
      <c r="Q462" s="12">
        <v>-1.01967366489358</v>
      </c>
    </row>
    <row r="463" spans="1:17" x14ac:dyDescent="0.25">
      <c r="A463" s="18" t="s">
        <v>934</v>
      </c>
      <c r="B463" s="22" t="s">
        <v>544</v>
      </c>
      <c r="C463" s="12">
        <v>132</v>
      </c>
      <c r="D463" s="12">
        <v>0.44696969696969702</v>
      </c>
      <c r="E463" s="12">
        <v>0.45954080216828802</v>
      </c>
      <c r="F463" s="12">
        <v>0.50562442607897196</v>
      </c>
      <c r="G463" s="12">
        <v>1.1248852157943001E-2</v>
      </c>
      <c r="H463" s="12">
        <v>0.45806451612903198</v>
      </c>
      <c r="I463" s="12">
        <v>-3.5842293906809802E-3</v>
      </c>
      <c r="J463" s="12">
        <v>2.3758612497032399E-4</v>
      </c>
      <c r="K463" s="12">
        <v>-1.9494584837545199E-2</v>
      </c>
      <c r="L463" s="12">
        <v>0.67938931297709904</v>
      </c>
      <c r="M463" s="12">
        <v>0.35877862595419902</v>
      </c>
      <c r="N463" s="12">
        <v>0.35240112994350298</v>
      </c>
      <c r="O463" s="19">
        <v>4.4618049255262804E-9</v>
      </c>
      <c r="P463" s="12">
        <v>-1.05962359801275</v>
      </c>
      <c r="Q463" s="12">
        <v>-0.15399698750742399</v>
      </c>
    </row>
    <row r="464" spans="1:17" x14ac:dyDescent="0.25">
      <c r="A464" s="18" t="s">
        <v>934</v>
      </c>
      <c r="B464" s="22" t="s">
        <v>545</v>
      </c>
      <c r="C464" s="12">
        <v>117</v>
      </c>
      <c r="D464" s="12">
        <v>0.54700854700854695</v>
      </c>
      <c r="E464" s="12">
        <v>0.38780708510330802</v>
      </c>
      <c r="F464" s="12">
        <v>0.50441960698371002</v>
      </c>
      <c r="G464" s="12">
        <v>8.8392139674191E-3</v>
      </c>
      <c r="H464" s="12">
        <v>0.185840707964602</v>
      </c>
      <c r="I464" s="12">
        <v>8.9994706193752792E-3</v>
      </c>
      <c r="J464" s="12">
        <v>-9.7502972651604698E-3</v>
      </c>
      <c r="K464" s="12">
        <v>-3.6559139784946203E-2</v>
      </c>
      <c r="L464" s="12">
        <v>0.63793103448275901</v>
      </c>
      <c r="M464" s="12">
        <v>0.27586206896551702</v>
      </c>
      <c r="N464" s="12">
        <v>0.27044025157232698</v>
      </c>
      <c r="O464" s="19">
        <v>2.9793901175523301E-5</v>
      </c>
      <c r="P464" s="12">
        <v>-1.1153119391731601</v>
      </c>
      <c r="Q464" s="12">
        <v>-0.25626555023176001</v>
      </c>
    </row>
    <row r="465" spans="1:17" x14ac:dyDescent="0.25">
      <c r="A465" s="18" t="s">
        <v>934</v>
      </c>
      <c r="B465" s="22" t="s">
        <v>546</v>
      </c>
      <c r="C465" s="12">
        <v>467</v>
      </c>
      <c r="D465" s="12">
        <v>0.16916488222698101</v>
      </c>
      <c r="E465" s="12">
        <v>0.176941921889921</v>
      </c>
      <c r="F465" s="12">
        <v>0.71890375030377496</v>
      </c>
      <c r="G465" s="12">
        <v>0.43780750060755003</v>
      </c>
      <c r="H465" s="12">
        <v>0.87794918330308502</v>
      </c>
      <c r="I465" s="12">
        <v>0.78511796733212302</v>
      </c>
      <c r="J465" s="12">
        <v>0.26005775972571898</v>
      </c>
      <c r="K465" s="12">
        <v>0.124409928430029</v>
      </c>
      <c r="L465" s="12">
        <v>0.86909871244635195</v>
      </c>
      <c r="M465" s="12">
        <v>0.73819742489270401</v>
      </c>
      <c r="N465" s="12">
        <v>0.53275529073351102</v>
      </c>
      <c r="O465" s="12">
        <v>0</v>
      </c>
      <c r="P465" s="12">
        <v>-0.45254077683490301</v>
      </c>
      <c r="Q465" s="12">
        <v>0.94729930334204304</v>
      </c>
    </row>
    <row r="466" spans="1:17" x14ac:dyDescent="0.25">
      <c r="A466" s="18" t="s">
        <v>934</v>
      </c>
      <c r="B466" s="22" t="s">
        <v>547</v>
      </c>
      <c r="C466" s="12">
        <v>69</v>
      </c>
      <c r="D466" s="12">
        <v>0.50724637681159401</v>
      </c>
      <c r="E466" s="12">
        <v>0.45145728900510101</v>
      </c>
      <c r="F466" s="12">
        <v>0.50010501995379097</v>
      </c>
      <c r="G466" s="12">
        <v>2.10039907582393E-4</v>
      </c>
      <c r="H466" s="12">
        <v>0.12987012987013</v>
      </c>
      <c r="I466" s="12">
        <v>4.5392022008253097E-2</v>
      </c>
      <c r="J466" s="12">
        <v>-6.5202470830473494E-2</v>
      </c>
      <c r="K466" s="12">
        <v>1</v>
      </c>
      <c r="L466" s="12">
        <v>0.58823529411764697</v>
      </c>
      <c r="M466" s="12">
        <v>0.17647058823529399</v>
      </c>
      <c r="N466" s="12">
        <v>0.175757575757576</v>
      </c>
      <c r="O466" s="12">
        <v>4.0686599750616698E-2</v>
      </c>
      <c r="P466" s="12" t="s">
        <v>86</v>
      </c>
      <c r="Q466" s="12" t="s">
        <v>86</v>
      </c>
    </row>
    <row r="467" spans="1:17" x14ac:dyDescent="0.25">
      <c r="A467" s="18" t="s">
        <v>934</v>
      </c>
      <c r="B467" s="22" t="s">
        <v>548</v>
      </c>
      <c r="C467" s="12">
        <v>28</v>
      </c>
      <c r="D467" s="12">
        <v>0.53571428571428603</v>
      </c>
      <c r="E467" s="12">
        <v>0.21393800778885699</v>
      </c>
      <c r="F467" s="12">
        <v>0.50255102040816302</v>
      </c>
      <c r="G467" s="12">
        <v>5.1020408163264799E-3</v>
      </c>
      <c r="H467" s="12">
        <v>0.28358208955223901</v>
      </c>
      <c r="I467" s="12">
        <v>-0.11551155115511499</v>
      </c>
      <c r="J467" s="12">
        <v>0.5</v>
      </c>
      <c r="K467" s="12" t="s">
        <v>86</v>
      </c>
      <c r="L467" s="12">
        <v>0.70370370370370405</v>
      </c>
      <c r="M467" s="12">
        <v>0.407407407407407</v>
      </c>
      <c r="N467" s="12">
        <v>0.4</v>
      </c>
      <c r="O467" s="12">
        <v>2.7281797479477001E-3</v>
      </c>
      <c r="P467" s="12" t="s">
        <v>86</v>
      </c>
      <c r="Q467" s="12" t="s">
        <v>86</v>
      </c>
    </row>
    <row r="468" spans="1:17" x14ac:dyDescent="0.25">
      <c r="A468" s="18" t="s">
        <v>934</v>
      </c>
      <c r="B468" s="22" t="s">
        <v>549</v>
      </c>
      <c r="C468" s="12">
        <v>28</v>
      </c>
      <c r="D468" s="12">
        <v>0.67857142857142905</v>
      </c>
      <c r="E468" s="12">
        <v>0.17301674658560701</v>
      </c>
      <c r="F468" s="12">
        <v>0.56377551020408201</v>
      </c>
      <c r="G468" s="12">
        <v>0.12755102040816299</v>
      </c>
      <c r="H468" s="12">
        <v>0.29577464788732399</v>
      </c>
      <c r="I468" s="12">
        <v>4.91803278688525E-2</v>
      </c>
      <c r="J468" s="12">
        <v>0</v>
      </c>
      <c r="K468" s="12" t="s">
        <v>86</v>
      </c>
      <c r="L468" s="12">
        <v>0.66666666666666696</v>
      </c>
      <c r="M468" s="12">
        <v>0.33333333333333298</v>
      </c>
      <c r="N468" s="12">
        <v>0.227344992050874</v>
      </c>
      <c r="O468" s="12">
        <v>9.8274978810147406E-2</v>
      </c>
      <c r="P468" s="12" t="s">
        <v>86</v>
      </c>
      <c r="Q468" s="12" t="s">
        <v>86</v>
      </c>
    </row>
    <row r="469" spans="1:17" x14ac:dyDescent="0.25">
      <c r="A469" s="18" t="s">
        <v>934</v>
      </c>
      <c r="B469" s="22" t="s">
        <v>550</v>
      </c>
      <c r="C469" s="12">
        <v>157</v>
      </c>
      <c r="D469" s="12">
        <v>0.89808917197452198</v>
      </c>
      <c r="E469" s="12">
        <v>8.9396161088866194E-2</v>
      </c>
      <c r="F469" s="12">
        <v>0.81694997768672195</v>
      </c>
      <c r="G469" s="12">
        <v>0.63389995537344301</v>
      </c>
      <c r="H469" s="12">
        <v>0.86595174262734598</v>
      </c>
      <c r="I469" s="12">
        <v>0.75702247191011196</v>
      </c>
      <c r="J469" s="12">
        <v>0.60963180022932895</v>
      </c>
      <c r="K469" s="12">
        <v>0.39965986394557801</v>
      </c>
      <c r="L469" s="12">
        <v>0.87820512820512797</v>
      </c>
      <c r="M469" s="12">
        <v>0.75641025641025605</v>
      </c>
      <c r="N469" s="12">
        <v>0.31948111583055899</v>
      </c>
      <c r="O469" s="19">
        <v>7.81082243328513E-9</v>
      </c>
      <c r="P469" s="12">
        <v>7.9461621196381602E-2</v>
      </c>
      <c r="Q469" s="12">
        <v>0.90532444848827598</v>
      </c>
    </row>
    <row r="470" spans="1:17" x14ac:dyDescent="0.25">
      <c r="A470" s="18" t="s">
        <v>934</v>
      </c>
      <c r="B470" s="22" t="s">
        <v>551</v>
      </c>
      <c r="C470" s="12">
        <v>41</v>
      </c>
      <c r="D470" s="12">
        <v>0.39024390243902402</v>
      </c>
      <c r="E470" s="12">
        <v>0.395729081465439</v>
      </c>
      <c r="F470" s="12">
        <v>0.52409280190362895</v>
      </c>
      <c r="G470" s="12">
        <v>4.8185603807257602E-2</v>
      </c>
      <c r="H470" s="12">
        <v>0.225806451612903</v>
      </c>
      <c r="I470" s="12">
        <v>4.2424242424242503E-2</v>
      </c>
      <c r="J470" s="12">
        <v>9.1954022988505801E-2</v>
      </c>
      <c r="K470" s="12">
        <v>-0.41176470588235298</v>
      </c>
      <c r="L470" s="12">
        <v>0.67500000000000004</v>
      </c>
      <c r="M470" s="12">
        <v>0.35</v>
      </c>
      <c r="N470" s="12">
        <v>0.31533903884134301</v>
      </c>
      <c r="O470" s="12">
        <v>4.3833987257875196E-3</v>
      </c>
      <c r="P470" s="12">
        <v>-1.22206324642433</v>
      </c>
      <c r="Q470" s="12">
        <v>-0.10315698746858901</v>
      </c>
    </row>
    <row r="471" spans="1:17" x14ac:dyDescent="0.25">
      <c r="A471" s="18" t="s">
        <v>934</v>
      </c>
      <c r="B471" s="22" t="s">
        <v>552</v>
      </c>
      <c r="C471" s="12">
        <v>231</v>
      </c>
      <c r="D471" s="12">
        <v>0.55844155844155796</v>
      </c>
      <c r="E471" s="12">
        <v>0.33473294899213402</v>
      </c>
      <c r="F471" s="12">
        <v>0.50683083150615604</v>
      </c>
      <c r="G471" s="12">
        <v>1.36616630123123E-2</v>
      </c>
      <c r="H471" s="12">
        <v>0.32325141776937599</v>
      </c>
      <c r="I471" s="12">
        <v>9.8165592464055498E-2</v>
      </c>
      <c r="J471" s="12">
        <v>-1.7757339936328199E-2</v>
      </c>
      <c r="K471" s="12">
        <v>-2.1750805585392101E-2</v>
      </c>
      <c r="L471" s="12">
        <v>0.647826086956522</v>
      </c>
      <c r="M471" s="12">
        <v>0.29565217391304299</v>
      </c>
      <c r="N471" s="12">
        <v>0.28581012439861198</v>
      </c>
      <c r="O471" s="19">
        <v>4.2656922438766297E-10</v>
      </c>
      <c r="P471" s="12">
        <v>-1.17588637501411</v>
      </c>
      <c r="Q471" s="12">
        <v>0.120328187554841</v>
      </c>
    </row>
    <row r="472" spans="1:17" x14ac:dyDescent="0.25">
      <c r="A472" s="18" t="s">
        <v>934</v>
      </c>
      <c r="B472" s="22" t="s">
        <v>553</v>
      </c>
      <c r="C472" s="12">
        <v>416</v>
      </c>
      <c r="D472" s="12">
        <v>0.31490384615384598</v>
      </c>
      <c r="E472" s="12">
        <v>0.33412689430867099</v>
      </c>
      <c r="F472" s="12">
        <v>0.56852117233727795</v>
      </c>
      <c r="G472" s="12">
        <v>0.137042344674556</v>
      </c>
      <c r="H472" s="12">
        <v>0.60432900432900405</v>
      </c>
      <c r="I472" s="12">
        <v>0.49095966620305997</v>
      </c>
      <c r="J472" s="12">
        <v>0.12145436587548999</v>
      </c>
      <c r="K472" s="12">
        <v>-5.3015580784835099E-2</v>
      </c>
      <c r="L472" s="12">
        <v>0.74698795180722899</v>
      </c>
      <c r="M472" s="12">
        <v>0.49397590361445798</v>
      </c>
      <c r="N472" s="12">
        <v>0.413166878775024</v>
      </c>
      <c r="O472" s="12">
        <v>0</v>
      </c>
      <c r="P472" s="12">
        <v>-0.91807099164994599</v>
      </c>
      <c r="Q472" s="12">
        <v>0.54638047404944601</v>
      </c>
    </row>
    <row r="473" spans="1:17" x14ac:dyDescent="0.25">
      <c r="A473" s="18" t="s">
        <v>934</v>
      </c>
      <c r="B473" s="22" t="s">
        <v>554</v>
      </c>
      <c r="C473" s="12">
        <v>52</v>
      </c>
      <c r="D473" s="12">
        <v>0.84615384615384603</v>
      </c>
      <c r="E473" s="12">
        <v>0.14434492831728801</v>
      </c>
      <c r="F473" s="12">
        <v>0.73964497041420096</v>
      </c>
      <c r="G473" s="12">
        <v>0.47928994082840198</v>
      </c>
      <c r="H473" s="12">
        <v>0.46206896551724103</v>
      </c>
      <c r="I473" s="12">
        <v>0.43940990516333001</v>
      </c>
      <c r="J473" s="12">
        <v>0.59307359307359298</v>
      </c>
      <c r="K473" s="12" t="s">
        <v>86</v>
      </c>
      <c r="L473" s="12">
        <v>0.72549019607843102</v>
      </c>
      <c r="M473" s="12">
        <v>0.45098039215686297</v>
      </c>
      <c r="N473" s="12">
        <v>-3.7790697674418602E-2</v>
      </c>
      <c r="O473" s="12">
        <v>0.70610062075056201</v>
      </c>
      <c r="P473" s="12" t="s">
        <v>86</v>
      </c>
      <c r="Q473" s="12" t="s">
        <v>86</v>
      </c>
    </row>
    <row r="474" spans="1:17" x14ac:dyDescent="0.25">
      <c r="A474" s="18" t="s">
        <v>934</v>
      </c>
      <c r="B474" s="22" t="s">
        <v>555</v>
      </c>
      <c r="C474" s="12">
        <v>94</v>
      </c>
      <c r="D474" s="12">
        <v>0.659574468085106</v>
      </c>
      <c r="E474" s="12">
        <v>0.31327805703289402</v>
      </c>
      <c r="F474" s="12">
        <v>0.55092802172928901</v>
      </c>
      <c r="G474" s="12">
        <v>0.101856043458579</v>
      </c>
      <c r="H474" s="12">
        <v>0.19753086419753099</v>
      </c>
      <c r="I474" s="12">
        <v>2.5706940874036001E-2</v>
      </c>
      <c r="J474" s="12">
        <v>9.2851879145173094E-2</v>
      </c>
      <c r="K474" s="12">
        <v>0.13687150837988801</v>
      </c>
      <c r="L474" s="12">
        <v>0.54838709677419395</v>
      </c>
      <c r="M474" s="12">
        <v>9.6774193548387094E-2</v>
      </c>
      <c r="N474" s="12">
        <v>-5.1229508196719699E-4</v>
      </c>
      <c r="O474" s="12">
        <v>0.99446298587775706</v>
      </c>
      <c r="P474" s="12">
        <v>-0.69862755638265395</v>
      </c>
      <c r="Q474" s="12">
        <v>-0.78664934132305697</v>
      </c>
    </row>
    <row r="475" spans="1:17" x14ac:dyDescent="0.25">
      <c r="A475" s="18" t="s">
        <v>934</v>
      </c>
      <c r="B475" s="22" t="s">
        <v>556</v>
      </c>
      <c r="C475" s="12">
        <v>44</v>
      </c>
      <c r="D475" s="12">
        <v>0.43181818181818199</v>
      </c>
      <c r="E475" s="12">
        <v>0.47882641273084098</v>
      </c>
      <c r="F475" s="12">
        <v>0.50929752066115697</v>
      </c>
      <c r="G475" s="12">
        <v>1.8595041322314099E-2</v>
      </c>
      <c r="H475" s="12">
        <v>0.19047619047618999</v>
      </c>
      <c r="I475" s="12">
        <v>-0.108843537414966</v>
      </c>
      <c r="J475" s="12">
        <v>3.6423841059602703E-2</v>
      </c>
      <c r="K475" s="12">
        <v>-0.33333333333333298</v>
      </c>
      <c r="L475" s="12">
        <v>0.65116279069767402</v>
      </c>
      <c r="M475" s="12">
        <v>0.30232558139534899</v>
      </c>
      <c r="N475" s="12">
        <v>0.28847214561500301</v>
      </c>
      <c r="O475" s="12">
        <v>7.0695073571005497E-3</v>
      </c>
      <c r="P475" s="12">
        <v>-1.3472497553282401</v>
      </c>
      <c r="Q475" s="12">
        <v>-0.26082516378064502</v>
      </c>
    </row>
    <row r="476" spans="1:17" x14ac:dyDescent="0.25">
      <c r="A476" s="18" t="s">
        <v>934</v>
      </c>
      <c r="B476" s="22" t="s">
        <v>557</v>
      </c>
      <c r="C476" s="12">
        <v>50</v>
      </c>
      <c r="D476" s="12">
        <v>0.44</v>
      </c>
      <c r="E476" s="12">
        <v>0.52097109988110002</v>
      </c>
      <c r="F476" s="12">
        <v>0.50719999999999998</v>
      </c>
      <c r="G476" s="12">
        <v>1.44E-2</v>
      </c>
      <c r="H476" s="12">
        <v>-5.2631578947368397E-2</v>
      </c>
      <c r="I476" s="12">
        <v>-7.0539419087136901E-2</v>
      </c>
      <c r="J476" s="12">
        <v>-4.9382716049382602E-3</v>
      </c>
      <c r="K476" s="12">
        <v>0.11764705882352899</v>
      </c>
      <c r="L476" s="12">
        <v>0.55102040816326503</v>
      </c>
      <c r="M476" s="12">
        <v>0.102040816326531</v>
      </c>
      <c r="N476" s="12">
        <v>9.2592592592592601E-2</v>
      </c>
      <c r="O476" s="12">
        <v>0.364507714342032</v>
      </c>
      <c r="P476" s="12">
        <v>-0.97405164921885201</v>
      </c>
      <c r="Q476" s="12">
        <v>-0.88305582040903696</v>
      </c>
    </row>
    <row r="477" spans="1:17" x14ac:dyDescent="0.25">
      <c r="A477" s="18" t="s">
        <v>934</v>
      </c>
      <c r="B477" s="22" t="s">
        <v>558</v>
      </c>
      <c r="C477" s="12">
        <v>35</v>
      </c>
      <c r="D477" s="12">
        <v>0.28571428571428598</v>
      </c>
      <c r="E477" s="12">
        <v>0.63646627376285703</v>
      </c>
      <c r="F477" s="12">
        <v>0.59183673469387799</v>
      </c>
      <c r="G477" s="12">
        <v>0.183673469387755</v>
      </c>
      <c r="H477" s="12">
        <v>0.41666666666666702</v>
      </c>
      <c r="I477" s="12">
        <v>0.14563106796116501</v>
      </c>
      <c r="J477" s="12">
        <v>0.20599250936329599</v>
      </c>
      <c r="K477" s="12">
        <v>7.5268817204301106E-2</v>
      </c>
      <c r="L477" s="12">
        <v>0.61764705882352899</v>
      </c>
      <c r="M477" s="12">
        <v>0.23529411764705899</v>
      </c>
      <c r="N477" s="12">
        <v>5.0483351235230997E-2</v>
      </c>
      <c r="O477" s="12">
        <v>0.68265768617468803</v>
      </c>
      <c r="P477" s="12">
        <v>-0.75993288855066399</v>
      </c>
      <c r="Q477" s="12">
        <v>-0.29680178195623602</v>
      </c>
    </row>
    <row r="478" spans="1:17" x14ac:dyDescent="0.25">
      <c r="A478" s="18" t="s">
        <v>934</v>
      </c>
      <c r="B478" s="22" t="s">
        <v>559</v>
      </c>
      <c r="C478" s="12">
        <v>17</v>
      </c>
      <c r="D478" s="12">
        <v>0.76470588235294101</v>
      </c>
      <c r="E478" s="12">
        <v>0.229511522597</v>
      </c>
      <c r="F478" s="12">
        <v>0.64013840830449797</v>
      </c>
      <c r="G478" s="12">
        <v>0.280276816608997</v>
      </c>
      <c r="H478" s="12">
        <v>0.84615384615384603</v>
      </c>
      <c r="I478" s="12">
        <v>-0.5</v>
      </c>
      <c r="J478" s="12">
        <v>0.105263157894737</v>
      </c>
      <c r="K478" s="12" t="s">
        <v>86</v>
      </c>
      <c r="L478" s="12">
        <v>0.6875</v>
      </c>
      <c r="M478" s="12">
        <v>0.375</v>
      </c>
      <c r="N478" s="12">
        <v>8.5714285714285701E-2</v>
      </c>
      <c r="O478" s="12">
        <v>0.64089905115442702</v>
      </c>
      <c r="P478" s="12" t="s">
        <v>86</v>
      </c>
      <c r="Q478" s="12" t="s">
        <v>86</v>
      </c>
    </row>
    <row r="479" spans="1:17" x14ac:dyDescent="0.25">
      <c r="A479" s="18" t="s">
        <v>934</v>
      </c>
      <c r="B479" s="22" t="s">
        <v>560</v>
      </c>
      <c r="C479" s="12">
        <v>171</v>
      </c>
      <c r="D479" s="12">
        <v>0.32748538011695899</v>
      </c>
      <c r="E479" s="12">
        <v>0.35581888238514597</v>
      </c>
      <c r="F479" s="12">
        <v>0.55952258814678002</v>
      </c>
      <c r="G479" s="12">
        <v>0.11904517629356</v>
      </c>
      <c r="H479" s="12">
        <v>0.74040219378427796</v>
      </c>
      <c r="I479" s="12">
        <v>5.0203527815468198E-2</v>
      </c>
      <c r="J479" s="12">
        <v>0.14204163868368</v>
      </c>
      <c r="K479" s="12">
        <v>4.8690671031096602E-2</v>
      </c>
      <c r="L479" s="12">
        <v>0.69411764705882395</v>
      </c>
      <c r="M479" s="12">
        <v>0.38823529411764701</v>
      </c>
      <c r="N479" s="12">
        <v>0.307644110275689</v>
      </c>
      <c r="O479" s="19">
        <v>6.9191259388645701E-9</v>
      </c>
      <c r="P479" s="12">
        <v>-1.02232982178175</v>
      </c>
      <c r="Q479" s="12">
        <v>0.39869351591525398</v>
      </c>
    </row>
    <row r="480" spans="1:17" x14ac:dyDescent="0.25">
      <c r="A480" s="18" t="s">
        <v>934</v>
      </c>
      <c r="B480" s="22" t="s">
        <v>561</v>
      </c>
      <c r="C480" s="12">
        <v>51</v>
      </c>
      <c r="D480" s="12">
        <v>0.41176470588235298</v>
      </c>
      <c r="E480" s="12">
        <v>0.43818113188739199</v>
      </c>
      <c r="F480" s="12">
        <v>0.51557093425605505</v>
      </c>
      <c r="G480" s="12">
        <v>3.1141868512110801E-2</v>
      </c>
      <c r="H480" s="12">
        <v>0.40909090909090901</v>
      </c>
      <c r="I480" s="12">
        <v>0.139931740614334</v>
      </c>
      <c r="J480" s="12">
        <v>-0.10606060606060599</v>
      </c>
      <c r="K480" s="12">
        <v>0.27397260273972601</v>
      </c>
      <c r="L480" s="12">
        <v>0.62</v>
      </c>
      <c r="M480" s="12">
        <v>0.24</v>
      </c>
      <c r="N480" s="12">
        <v>0.21455146754857399</v>
      </c>
      <c r="O480" s="12">
        <v>3.2067416952661597E-2</v>
      </c>
      <c r="P480" s="12">
        <v>-0.986614725383681</v>
      </c>
      <c r="Q480" s="12">
        <v>-0.13220918422886099</v>
      </c>
    </row>
    <row r="481" spans="1:17" x14ac:dyDescent="0.25">
      <c r="A481" s="18" t="s">
        <v>934</v>
      </c>
      <c r="B481" s="22" t="s">
        <v>562</v>
      </c>
      <c r="C481" s="12">
        <v>86</v>
      </c>
      <c r="D481" s="12">
        <v>0.62790697674418605</v>
      </c>
      <c r="E481" s="12">
        <v>0.34246348982712799</v>
      </c>
      <c r="F481" s="12">
        <v>0.53272038939967503</v>
      </c>
      <c r="G481" s="12">
        <v>6.5440778799350993E-2</v>
      </c>
      <c r="H481" s="12">
        <v>0.35294117647058798</v>
      </c>
      <c r="I481" s="12">
        <v>-5.7167985927880402E-2</v>
      </c>
      <c r="J481" s="12">
        <v>8.2973206568712196E-2</v>
      </c>
      <c r="K481" s="12" t="s">
        <v>86</v>
      </c>
      <c r="L481" s="12">
        <v>0.74117647058823499</v>
      </c>
      <c r="M481" s="12">
        <v>0.48235294117647098</v>
      </c>
      <c r="N481" s="12">
        <v>0.44145758661887702</v>
      </c>
      <c r="O481" s="19">
        <v>1.6820502768411E-9</v>
      </c>
      <c r="P481" s="12" t="s">
        <v>86</v>
      </c>
      <c r="Q481" s="12" t="s">
        <v>86</v>
      </c>
    </row>
    <row r="482" spans="1:17" x14ac:dyDescent="0.25">
      <c r="A482" s="18" t="s">
        <v>934</v>
      </c>
      <c r="B482" s="22" t="s">
        <v>563</v>
      </c>
      <c r="C482" s="12">
        <v>294</v>
      </c>
      <c r="D482" s="12">
        <v>0.97619047619047605</v>
      </c>
      <c r="E482" s="12">
        <v>6.6442243950867397E-2</v>
      </c>
      <c r="F482" s="12">
        <v>0.95351473922902497</v>
      </c>
      <c r="G482" s="12">
        <v>0.90702947845805004</v>
      </c>
      <c r="H482" s="12">
        <v>0.91036414565826296</v>
      </c>
      <c r="I482" s="12">
        <v>0.904865876481597</v>
      </c>
      <c r="J482" s="12">
        <v>0.92114332981021096</v>
      </c>
      <c r="K482" s="12">
        <v>0.88701404891102398</v>
      </c>
      <c r="L482" s="12">
        <v>0.95563139931740604</v>
      </c>
      <c r="M482" s="12">
        <v>0.91126279863481197</v>
      </c>
      <c r="N482" s="12">
        <v>-2.2687609075043601E-2</v>
      </c>
      <c r="O482" s="12">
        <v>0.58361860986463299</v>
      </c>
      <c r="P482" s="12">
        <v>1.2382353041265299</v>
      </c>
      <c r="Q482" s="12">
        <v>-1.5798224452562199E-2</v>
      </c>
    </row>
    <row r="483" spans="1:17" x14ac:dyDescent="0.25">
      <c r="A483" s="18" t="s">
        <v>934</v>
      </c>
      <c r="B483" s="22" t="s">
        <v>564</v>
      </c>
      <c r="C483" s="12">
        <v>104</v>
      </c>
      <c r="D483" s="12">
        <v>0.84615384615384603</v>
      </c>
      <c r="E483" s="12">
        <v>0.14680196209429799</v>
      </c>
      <c r="F483" s="12">
        <v>0.73964497041420096</v>
      </c>
      <c r="G483" s="12">
        <v>0.47928994082840198</v>
      </c>
      <c r="H483" s="12">
        <v>0.79729729729729704</v>
      </c>
      <c r="I483" s="12">
        <v>0.62010347376201003</v>
      </c>
      <c r="J483" s="12">
        <v>0.42087120025070501</v>
      </c>
      <c r="K483" s="12">
        <v>0.36144578313253001</v>
      </c>
      <c r="L483" s="12">
        <v>0.82524271844660202</v>
      </c>
      <c r="M483" s="12">
        <v>0.65048543689320404</v>
      </c>
      <c r="N483" s="12">
        <v>0.33405172413793099</v>
      </c>
      <c r="O483" s="19">
        <v>9.2448972610625901E-7</v>
      </c>
      <c r="P483" s="12">
        <v>-0.174549103469677</v>
      </c>
      <c r="Q483" s="12">
        <v>0.71858642145112805</v>
      </c>
    </row>
    <row r="484" spans="1:17" x14ac:dyDescent="0.25">
      <c r="A484" s="18" t="s">
        <v>934</v>
      </c>
      <c r="B484" s="22" t="s">
        <v>565</v>
      </c>
      <c r="C484" s="12">
        <v>103</v>
      </c>
      <c r="D484" s="12">
        <v>0.85436893203883502</v>
      </c>
      <c r="E484" s="12">
        <v>0.13994874648732</v>
      </c>
      <c r="F484" s="12">
        <v>0.75115467998868901</v>
      </c>
      <c r="G484" s="12">
        <v>0.50230935997737802</v>
      </c>
      <c r="H484" s="12">
        <v>0.74496644295301995</v>
      </c>
      <c r="I484" s="12">
        <v>0.58654519971969199</v>
      </c>
      <c r="J484" s="12">
        <v>0.484360765259642</v>
      </c>
      <c r="K484" s="12">
        <v>0.18229166666666699</v>
      </c>
      <c r="L484" s="12">
        <v>0.79411764705882304</v>
      </c>
      <c r="M484" s="12">
        <v>0.58823529411764697</v>
      </c>
      <c r="N484" s="12">
        <v>0.15586206896551699</v>
      </c>
      <c r="O484" s="12">
        <v>2.6007574515263001E-2</v>
      </c>
      <c r="P484" s="12">
        <v>-0.18138411806277499</v>
      </c>
      <c r="Q484" s="12">
        <v>0.49755715420851299</v>
      </c>
    </row>
    <row r="485" spans="1:17" x14ac:dyDescent="0.25">
      <c r="A485" s="18" t="s">
        <v>934</v>
      </c>
      <c r="B485" s="22" t="s">
        <v>566</v>
      </c>
      <c r="C485" s="12">
        <v>158</v>
      </c>
      <c r="D485" s="12">
        <v>0.645569620253165</v>
      </c>
      <c r="E485" s="12">
        <v>0.22164744180177801</v>
      </c>
      <c r="F485" s="12">
        <v>0.542381028681301</v>
      </c>
      <c r="G485" s="12">
        <v>8.47620573626022E-2</v>
      </c>
      <c r="H485" s="12">
        <v>0.05</v>
      </c>
      <c r="I485" s="12">
        <v>7.69230769230769E-2</v>
      </c>
      <c r="J485" s="12">
        <v>7.8348986653484901E-2</v>
      </c>
      <c r="K485" s="12">
        <v>0.10160427807486599</v>
      </c>
      <c r="L485" s="12">
        <v>0.50955414012738898</v>
      </c>
      <c r="M485" s="12">
        <v>1.9108280254777101E-2</v>
      </c>
      <c r="N485" s="12">
        <v>-7.3004038521279804E-2</v>
      </c>
      <c r="O485" s="12">
        <v>0.19698199911529499</v>
      </c>
      <c r="P485" s="12">
        <v>-0.77801074999016195</v>
      </c>
      <c r="Q485" s="12">
        <v>-0.89368011295410799</v>
      </c>
    </row>
    <row r="486" spans="1:17" x14ac:dyDescent="0.25">
      <c r="A486" s="18" t="s">
        <v>934</v>
      </c>
      <c r="B486" s="23" t="s">
        <v>567</v>
      </c>
      <c r="C486" s="12">
        <v>33</v>
      </c>
      <c r="D486" s="12">
        <v>0.39393939393939398</v>
      </c>
      <c r="E486" s="12">
        <v>0.54580705615093905</v>
      </c>
      <c r="F486" s="12">
        <v>0.52249770431588605</v>
      </c>
      <c r="G486" s="12">
        <v>4.4995408631772302E-2</v>
      </c>
      <c r="H486" s="12">
        <v>0.30769230769230799</v>
      </c>
      <c r="I486" s="12">
        <v>-8.2191780821917901E-2</v>
      </c>
      <c r="J486" s="12">
        <v>1.21212121212121E-2</v>
      </c>
      <c r="K486" s="12">
        <v>0.28000000000000003</v>
      </c>
      <c r="L486" s="12">
        <v>0.6875</v>
      </c>
      <c r="M486" s="12">
        <v>0.375</v>
      </c>
      <c r="N486" s="12">
        <v>0.352226720647773</v>
      </c>
      <c r="O486" s="12">
        <v>4.3122832709849802E-3</v>
      </c>
      <c r="P486" s="12">
        <v>-1.00423643818046</v>
      </c>
      <c r="Q486" s="12">
        <v>-0.283047038109424</v>
      </c>
    </row>
    <row r="487" spans="1:17" x14ac:dyDescent="0.25">
      <c r="A487" s="18" t="s">
        <v>934</v>
      </c>
      <c r="B487" s="22" t="s">
        <v>568</v>
      </c>
      <c r="C487" s="12">
        <v>72</v>
      </c>
      <c r="D487" s="12">
        <v>0.56944444444444398</v>
      </c>
      <c r="E487" s="12">
        <v>0.273786159297431</v>
      </c>
      <c r="F487" s="12">
        <v>0.50964506172839497</v>
      </c>
      <c r="G487" s="12">
        <v>1.9290123456790199E-2</v>
      </c>
      <c r="H487" s="12">
        <v>0.30337078651685401</v>
      </c>
      <c r="I487" s="12">
        <v>6.8456375838926206E-2</v>
      </c>
      <c r="J487" s="12">
        <v>-3.0450669914738202E-2</v>
      </c>
      <c r="K487" s="12">
        <v>-0.189873417721519</v>
      </c>
      <c r="L487" s="12">
        <v>0.60563380281690105</v>
      </c>
      <c r="M487" s="12">
        <v>0.21126760563380301</v>
      </c>
      <c r="N487" s="12">
        <v>0.19186991869918699</v>
      </c>
      <c r="O487" s="12">
        <v>2.2167743234676102E-2</v>
      </c>
      <c r="P487" s="12">
        <v>-1.2119460426386199</v>
      </c>
      <c r="Q487" s="12">
        <v>-2.2769125160184499E-2</v>
      </c>
    </row>
    <row r="488" spans="1:17" x14ac:dyDescent="0.25">
      <c r="A488" s="18" t="s">
        <v>934</v>
      </c>
      <c r="B488" s="22" t="s">
        <v>569</v>
      </c>
      <c r="C488" s="12">
        <v>28</v>
      </c>
      <c r="D488" s="12">
        <v>0.78571428571428603</v>
      </c>
      <c r="E488" s="12">
        <v>0.156242111187786</v>
      </c>
      <c r="F488" s="12">
        <v>0.66326530612244905</v>
      </c>
      <c r="G488" s="12">
        <v>0.32653061224489799</v>
      </c>
      <c r="H488" s="12">
        <v>0.133333333333333</v>
      </c>
      <c r="I488" s="12">
        <v>0.31858407079646001</v>
      </c>
      <c r="J488" s="12">
        <v>0.31147540983606598</v>
      </c>
      <c r="K488" s="12" t="s">
        <v>86</v>
      </c>
      <c r="L488" s="12">
        <v>0.592592592592593</v>
      </c>
      <c r="M488" s="12">
        <v>0.18518518518518501</v>
      </c>
      <c r="N488" s="12">
        <v>-0.25581395348837199</v>
      </c>
      <c r="O488" s="12">
        <v>6.18940873366014E-2</v>
      </c>
      <c r="P488" s="12" t="s">
        <v>86</v>
      </c>
      <c r="Q488" s="12" t="s">
        <v>86</v>
      </c>
    </row>
    <row r="489" spans="1:17" x14ac:dyDescent="0.25">
      <c r="A489" s="18" t="s">
        <v>934</v>
      </c>
      <c r="B489" s="22" t="s">
        <v>570</v>
      </c>
      <c r="C489" s="12">
        <v>128</v>
      </c>
      <c r="D489" s="12">
        <v>0.328125</v>
      </c>
      <c r="E489" s="12">
        <v>0.56289556297585897</v>
      </c>
      <c r="F489" s="12">
        <v>0.55908203125</v>
      </c>
      <c r="G489" s="12">
        <v>0.1181640625</v>
      </c>
      <c r="H489" s="12">
        <v>0.65417867435158505</v>
      </c>
      <c r="I489" s="12">
        <v>0.23452583759227699</v>
      </c>
      <c r="J489" s="12">
        <v>1.8949861823924202E-2</v>
      </c>
      <c r="K489" s="12">
        <v>0.170010559662091</v>
      </c>
      <c r="L489" s="12">
        <v>0.73228346456692905</v>
      </c>
      <c r="M489" s="12">
        <v>0.464566929133858</v>
      </c>
      <c r="N489" s="12">
        <v>0.395238095238095</v>
      </c>
      <c r="O489" s="19">
        <v>6.3166138986048294E-11</v>
      </c>
      <c r="P489" s="12">
        <v>-0.87258410689736599</v>
      </c>
      <c r="Q489" s="12">
        <v>0.183566929487017</v>
      </c>
    </row>
    <row r="490" spans="1:17" x14ac:dyDescent="0.25">
      <c r="A490" s="18" t="s">
        <v>934</v>
      </c>
      <c r="B490" s="22" t="s">
        <v>571</v>
      </c>
      <c r="C490" s="12">
        <v>54</v>
      </c>
      <c r="D490" s="12">
        <v>0.74074074074074103</v>
      </c>
      <c r="E490" s="12">
        <v>0.20863288523646301</v>
      </c>
      <c r="F490" s="12">
        <v>0.615912208504801</v>
      </c>
      <c r="G490" s="12">
        <v>0.23182441700960199</v>
      </c>
      <c r="H490" s="12">
        <v>0.47727272727272702</v>
      </c>
      <c r="I490" s="12">
        <v>0.31568228105906299</v>
      </c>
      <c r="J490" s="12">
        <v>0.15994798439531899</v>
      </c>
      <c r="K490" s="12">
        <v>-0.13580246913580199</v>
      </c>
      <c r="L490" s="12">
        <v>0.64150943396226401</v>
      </c>
      <c r="M490" s="12">
        <v>0.28301886792452802</v>
      </c>
      <c r="N490" s="12">
        <v>5.5789967182372197E-2</v>
      </c>
      <c r="O490" s="12">
        <v>0.57001798064126197</v>
      </c>
      <c r="P490" s="12">
        <v>-0.65625264957915097</v>
      </c>
      <c r="Q490" s="12">
        <v>-9.3744469993219406E-2</v>
      </c>
    </row>
    <row r="491" spans="1:17" x14ac:dyDescent="0.25">
      <c r="A491" s="18" t="s">
        <v>934</v>
      </c>
      <c r="B491" s="22" t="s">
        <v>572</v>
      </c>
      <c r="C491" s="12">
        <v>90</v>
      </c>
      <c r="D491" s="12">
        <v>0.7</v>
      </c>
      <c r="E491" s="12">
        <v>0.256564002431033</v>
      </c>
      <c r="F491" s="12">
        <v>0.57999999999999996</v>
      </c>
      <c r="G491" s="12">
        <v>0.16</v>
      </c>
      <c r="H491" s="12">
        <v>0.22012578616352199</v>
      </c>
      <c r="I491" s="12">
        <v>0.17219078415521399</v>
      </c>
      <c r="J491" s="12">
        <v>0.13451191391237499</v>
      </c>
      <c r="K491" s="12">
        <v>0.6</v>
      </c>
      <c r="L491" s="12">
        <v>0.68539325842696597</v>
      </c>
      <c r="M491" s="12">
        <v>0.37078651685393299</v>
      </c>
      <c r="N491" s="12">
        <v>0.25567502986857799</v>
      </c>
      <c r="O491" s="12">
        <v>5.7205384039904505E-4</v>
      </c>
      <c r="P491" s="12">
        <v>-0.57508939429855199</v>
      </c>
      <c r="Q491" s="12">
        <v>-0.207091198808937</v>
      </c>
    </row>
    <row r="492" spans="1:17" x14ac:dyDescent="0.25">
      <c r="A492" s="18" t="s">
        <v>934</v>
      </c>
      <c r="B492" s="22" t="s">
        <v>573</v>
      </c>
      <c r="C492" s="12">
        <v>151</v>
      </c>
      <c r="D492" s="12">
        <v>0.64900662251655605</v>
      </c>
      <c r="E492" s="12">
        <v>0.30266191008318499</v>
      </c>
      <c r="F492" s="12">
        <v>0.54440594710758305</v>
      </c>
      <c r="G492" s="12">
        <v>8.8811894215166096E-2</v>
      </c>
      <c r="H492" s="12">
        <v>0.395017793594306</v>
      </c>
      <c r="I492" s="12">
        <v>8.5826385483079901E-2</v>
      </c>
      <c r="J492" s="12">
        <v>0.101566134284385</v>
      </c>
      <c r="K492" s="12">
        <v>-8.1300813008130003E-3</v>
      </c>
      <c r="L492" s="12">
        <v>0.60666666666666702</v>
      </c>
      <c r="M492" s="12">
        <v>0.21333333333333299</v>
      </c>
      <c r="N492" s="12">
        <v>0.13553113553113599</v>
      </c>
      <c r="O492" s="12">
        <v>1.8848471831446102E-2</v>
      </c>
      <c r="P492" s="12">
        <v>-0.96558292931694301</v>
      </c>
      <c r="Q492" s="12">
        <v>-0.22363806396102701</v>
      </c>
    </row>
    <row r="493" spans="1:17" x14ac:dyDescent="0.25">
      <c r="A493" s="18" t="s">
        <v>934</v>
      </c>
      <c r="B493" s="22" t="s">
        <v>574</v>
      </c>
      <c r="C493" s="12">
        <v>78</v>
      </c>
      <c r="D493" s="12">
        <v>0.32051282051282098</v>
      </c>
      <c r="E493" s="12">
        <v>0.59239790263488501</v>
      </c>
      <c r="F493" s="12">
        <v>0.56443129520052604</v>
      </c>
      <c r="G493" s="12">
        <v>0.128862590401052</v>
      </c>
      <c r="H493" s="12">
        <v>0.27272727272727298</v>
      </c>
      <c r="I493" s="12">
        <v>0.14661654135338301</v>
      </c>
      <c r="J493" s="12">
        <v>0.174842767295597</v>
      </c>
      <c r="K493" s="12">
        <v>-2.38393977415308E-2</v>
      </c>
      <c r="L493" s="12">
        <v>0.70129870129870098</v>
      </c>
      <c r="M493" s="12">
        <v>0.40259740259740301</v>
      </c>
      <c r="N493" s="12">
        <v>0.31156462585034</v>
      </c>
      <c r="O493" s="19">
        <v>8.3796668189695098E-5</v>
      </c>
      <c r="P493" s="12">
        <v>-1.1061968193276699</v>
      </c>
      <c r="Q493" s="12">
        <v>0.147506638460042</v>
      </c>
    </row>
    <row r="494" spans="1:17" x14ac:dyDescent="0.25">
      <c r="A494" s="18" t="s">
        <v>934</v>
      </c>
      <c r="B494" s="22" t="s">
        <v>575</v>
      </c>
      <c r="C494" s="12">
        <v>65</v>
      </c>
      <c r="D494" s="12">
        <v>0.32307692307692298</v>
      </c>
      <c r="E494" s="12">
        <v>0.58703757520453803</v>
      </c>
      <c r="F494" s="12">
        <v>0.56260355029585796</v>
      </c>
      <c r="G494" s="12">
        <v>0.125207100591716</v>
      </c>
      <c r="H494" s="12">
        <v>0.114754098360656</v>
      </c>
      <c r="I494" s="12">
        <v>0.213483146067416</v>
      </c>
      <c r="J494" s="12">
        <v>0.12520593080724901</v>
      </c>
      <c r="K494" s="12">
        <v>-6.6815144766147498E-3</v>
      </c>
      <c r="L494" s="12">
        <v>0.640625</v>
      </c>
      <c r="M494" s="12">
        <v>0.28125</v>
      </c>
      <c r="N494" s="12">
        <v>0.17465657415194799</v>
      </c>
      <c r="O494" s="12">
        <v>4.8630986157934597E-2</v>
      </c>
      <c r="P494" s="12">
        <v>-0.92375502569152002</v>
      </c>
      <c r="Q494" s="12">
        <v>-0.34684954168278698</v>
      </c>
    </row>
    <row r="495" spans="1:17" x14ac:dyDescent="0.25">
      <c r="A495" s="18" t="s">
        <v>934</v>
      </c>
      <c r="B495" s="22" t="s">
        <v>576</v>
      </c>
      <c r="C495" s="12">
        <v>82</v>
      </c>
      <c r="D495" s="12">
        <v>0.36585365853658502</v>
      </c>
      <c r="E495" s="12">
        <v>0.40337341957954898</v>
      </c>
      <c r="F495" s="12">
        <v>0.53599048185603804</v>
      </c>
      <c r="G495" s="12">
        <v>7.1980963712076101E-2</v>
      </c>
      <c r="H495" s="12">
        <v>0.2</v>
      </c>
      <c r="I495" s="12">
        <v>0.107558139534884</v>
      </c>
      <c r="J495" s="12">
        <v>7.8802206461775503E-4</v>
      </c>
      <c r="K495" s="12">
        <v>7.9505300353356803E-2</v>
      </c>
      <c r="L495" s="12">
        <v>0.58024691358024705</v>
      </c>
      <c r="M495" s="12">
        <v>0.16049382716049401</v>
      </c>
      <c r="N495" s="12">
        <v>0.1</v>
      </c>
      <c r="O495" s="12">
        <v>0.205472837554008</v>
      </c>
      <c r="P495" s="12">
        <v>-0.793003386512103</v>
      </c>
      <c r="Q495" s="12">
        <v>-0.72880621387657996</v>
      </c>
    </row>
    <row r="496" spans="1:17" x14ac:dyDescent="0.25">
      <c r="A496" s="18" t="s">
        <v>934</v>
      </c>
      <c r="B496" s="22" t="s">
        <v>577</v>
      </c>
      <c r="C496" s="12">
        <v>30</v>
      </c>
      <c r="D496" s="12">
        <v>0.66666666666666696</v>
      </c>
      <c r="E496" s="12">
        <v>0.2551356057768</v>
      </c>
      <c r="F496" s="12">
        <v>0.55555555555555602</v>
      </c>
      <c r="G496" s="12">
        <v>0.11111111111111099</v>
      </c>
      <c r="H496" s="12">
        <v>6.6666666666666693E-2</v>
      </c>
      <c r="I496" s="12">
        <v>5.95238095238095E-2</v>
      </c>
      <c r="J496" s="12">
        <v>9.5238095238095302E-2</v>
      </c>
      <c r="K496" s="12" t="s">
        <v>86</v>
      </c>
      <c r="L496" s="12">
        <v>0.65517241379310298</v>
      </c>
      <c r="M496" s="12">
        <v>0.31034482758620702</v>
      </c>
      <c r="N496" s="12">
        <v>0.23684210526315799</v>
      </c>
      <c r="O496" s="12">
        <v>7.3448428968937898E-2</v>
      </c>
      <c r="P496" s="12" t="s">
        <v>86</v>
      </c>
      <c r="Q496" s="12" t="s">
        <v>86</v>
      </c>
    </row>
    <row r="497" spans="1:17" x14ac:dyDescent="0.25">
      <c r="A497" s="18" t="s">
        <v>934</v>
      </c>
      <c r="B497" s="22" t="s">
        <v>578</v>
      </c>
      <c r="C497" s="12">
        <v>113</v>
      </c>
      <c r="D497" s="12">
        <v>0.946902654867257</v>
      </c>
      <c r="E497" s="12">
        <v>0.14202553635468099</v>
      </c>
      <c r="F497" s="12">
        <v>0.89944396585480502</v>
      </c>
      <c r="G497" s="12">
        <v>0.79888793170960903</v>
      </c>
      <c r="H497" s="12">
        <v>0.85620915032679701</v>
      </c>
      <c r="I497" s="12">
        <v>0.81118373275236</v>
      </c>
      <c r="J497" s="12">
        <v>0.82330540746382297</v>
      </c>
      <c r="K497" s="12">
        <v>0.64377182770663599</v>
      </c>
      <c r="L497" s="12">
        <v>0.91071428571428603</v>
      </c>
      <c r="M497" s="12">
        <v>0.82142857142857095</v>
      </c>
      <c r="N497" s="12">
        <v>0.11949685534591201</v>
      </c>
      <c r="O497" s="12">
        <v>7.4284023588393006E-2</v>
      </c>
      <c r="P497" s="12">
        <v>0.71962671192280303</v>
      </c>
      <c r="Q497" s="12">
        <v>0.31458677875413099</v>
      </c>
    </row>
    <row r="498" spans="1:17" x14ac:dyDescent="0.25">
      <c r="A498" s="18" t="s">
        <v>934</v>
      </c>
      <c r="B498" s="22" t="s">
        <v>579</v>
      </c>
      <c r="C498" s="12">
        <v>143</v>
      </c>
      <c r="D498" s="12">
        <v>0.70629370629370603</v>
      </c>
      <c r="E498" s="12">
        <v>0.23735011255455199</v>
      </c>
      <c r="F498" s="12">
        <v>0.58511418651278801</v>
      </c>
      <c r="G498" s="12">
        <v>0.170228373025576</v>
      </c>
      <c r="H498" s="12">
        <v>0.223300970873786</v>
      </c>
      <c r="I498" s="12">
        <v>0.17609046849757701</v>
      </c>
      <c r="J498" s="12">
        <v>0.167851827352406</v>
      </c>
      <c r="K498" s="12">
        <v>0.13754282917278501</v>
      </c>
      <c r="L498" s="12">
        <v>0.64084507042253502</v>
      </c>
      <c r="M498" s="12">
        <v>0.28169014084506999</v>
      </c>
      <c r="N498" s="12">
        <v>0.13181082539111699</v>
      </c>
      <c r="O498" s="12">
        <v>2.6336141103386002E-2</v>
      </c>
      <c r="P498" s="12">
        <v>-0.49081917392799201</v>
      </c>
      <c r="Q498" s="12">
        <v>-0.64961401395284402</v>
      </c>
    </row>
    <row r="499" spans="1:17" x14ac:dyDescent="0.25">
      <c r="A499" s="18" t="s">
        <v>934</v>
      </c>
      <c r="B499" s="22" t="s">
        <v>580</v>
      </c>
      <c r="C499" s="12">
        <v>145</v>
      </c>
      <c r="D499" s="12">
        <v>0.92413793103448305</v>
      </c>
      <c r="E499" s="12">
        <v>0.13841794807107599</v>
      </c>
      <c r="F499" s="12">
        <v>0.85978596908442295</v>
      </c>
      <c r="G499" s="12">
        <v>0.71957193816884701</v>
      </c>
      <c r="H499" s="12">
        <v>0.76811594202898603</v>
      </c>
      <c r="I499" s="12">
        <v>0.72712680577849098</v>
      </c>
      <c r="J499" s="12">
        <v>0.72405966277561595</v>
      </c>
      <c r="K499" s="12">
        <v>0.68641750227894205</v>
      </c>
      <c r="L499" s="12">
        <v>0.86111111111111105</v>
      </c>
      <c r="M499" s="12">
        <v>0.72222222222222199</v>
      </c>
      <c r="N499" s="12">
        <v>1.57211209842789E-2</v>
      </c>
      <c r="O499" s="12">
        <v>0.79050692555376001</v>
      </c>
      <c r="P499" s="12">
        <v>0.88124087059932599</v>
      </c>
      <c r="Q499" s="12">
        <v>-0.262481571289093</v>
      </c>
    </row>
    <row r="500" spans="1:17" x14ac:dyDescent="0.25">
      <c r="A500" s="18" t="s">
        <v>934</v>
      </c>
      <c r="B500" s="22" t="s">
        <v>581</v>
      </c>
      <c r="C500" s="12">
        <v>86</v>
      </c>
      <c r="D500" s="12">
        <v>0.918604651162791</v>
      </c>
      <c r="E500" s="12">
        <v>0.14109736693709299</v>
      </c>
      <c r="F500" s="12">
        <v>0.85045970795024295</v>
      </c>
      <c r="G500" s="12">
        <v>0.70091941590048701</v>
      </c>
      <c r="H500" s="12">
        <v>0.77981651376146799</v>
      </c>
      <c r="I500" s="12">
        <v>0.72961816305469596</v>
      </c>
      <c r="J500" s="12">
        <v>0.68421052631578905</v>
      </c>
      <c r="K500" s="12">
        <v>0.65610859728506798</v>
      </c>
      <c r="L500" s="12">
        <v>0.84705882352941197</v>
      </c>
      <c r="M500" s="12">
        <v>0.69411764705882395</v>
      </c>
      <c r="N500" s="12">
        <v>-8.2802547770700605E-2</v>
      </c>
      <c r="O500" s="12">
        <v>0.28305023002837099</v>
      </c>
      <c r="P500" s="12">
        <v>0.642104002262186</v>
      </c>
      <c r="Q500" s="12">
        <v>-0.101896484878662</v>
      </c>
    </row>
    <row r="501" spans="1:17" x14ac:dyDescent="0.25">
      <c r="A501" s="18" t="s">
        <v>934</v>
      </c>
      <c r="B501" s="22" t="s">
        <v>582</v>
      </c>
      <c r="C501" s="12">
        <v>115</v>
      </c>
      <c r="D501" s="12">
        <v>0.95652173913043503</v>
      </c>
      <c r="E501" s="12">
        <v>0.12730264594617399</v>
      </c>
      <c r="F501" s="12">
        <v>0.91682419659735304</v>
      </c>
      <c r="G501" s="12">
        <v>0.83364839319470696</v>
      </c>
      <c r="H501" s="12">
        <v>0.80891719745222901</v>
      </c>
      <c r="I501" s="12">
        <v>0.85205861828332197</v>
      </c>
      <c r="J501" s="12">
        <v>0.84685549687950101</v>
      </c>
      <c r="K501" s="12">
        <v>0.72465581977471805</v>
      </c>
      <c r="L501" s="12">
        <v>0.91228070175438603</v>
      </c>
      <c r="M501" s="12">
        <v>0.82456140350877205</v>
      </c>
      <c r="N501" s="12">
        <v>-4.5871559633027498E-2</v>
      </c>
      <c r="O501" s="12">
        <v>0.490696627801115</v>
      </c>
      <c r="P501" s="12">
        <v>0.79181326690896703</v>
      </c>
      <c r="Q501" s="12">
        <v>0.33791347910490599</v>
      </c>
    </row>
    <row r="502" spans="1:17" x14ac:dyDescent="0.25">
      <c r="A502" s="18" t="s">
        <v>934</v>
      </c>
      <c r="B502" s="22" t="s">
        <v>583</v>
      </c>
      <c r="C502" s="12">
        <v>157</v>
      </c>
      <c r="D502" s="12">
        <v>0.96178343949044598</v>
      </c>
      <c r="E502" s="12">
        <v>0.12664209965791701</v>
      </c>
      <c r="F502" s="12">
        <v>0.926487889975253</v>
      </c>
      <c r="G502" s="12">
        <v>0.852975779950505</v>
      </c>
      <c r="H502" s="12">
        <v>0.84976525821596205</v>
      </c>
      <c r="I502" s="12">
        <v>0.84562607204116602</v>
      </c>
      <c r="J502" s="12">
        <v>0.83666961913197502</v>
      </c>
      <c r="K502" s="12">
        <v>0.87261146496815301</v>
      </c>
      <c r="L502" s="12">
        <v>0.92307692307692302</v>
      </c>
      <c r="M502" s="12">
        <v>0.84615384615384603</v>
      </c>
      <c r="N502" s="12">
        <v>-0.04</v>
      </c>
      <c r="O502" s="12">
        <v>0.48144102851003201</v>
      </c>
      <c r="P502" s="12">
        <v>1.1184793299589699</v>
      </c>
      <c r="Q502" s="12">
        <v>-0.18653655227637</v>
      </c>
    </row>
    <row r="503" spans="1:17" x14ac:dyDescent="0.25">
      <c r="A503" s="18" t="s">
        <v>934</v>
      </c>
      <c r="B503" s="22" t="s">
        <v>584</v>
      </c>
      <c r="C503" s="12">
        <v>74</v>
      </c>
      <c r="D503" s="12">
        <v>0.95945945945945899</v>
      </c>
      <c r="E503" s="12">
        <v>0.12332001202536499</v>
      </c>
      <c r="F503" s="12">
        <v>0.92220598977355706</v>
      </c>
      <c r="G503" s="12">
        <v>0.844411979547115</v>
      </c>
      <c r="H503" s="12">
        <v>0.93406593406593397</v>
      </c>
      <c r="I503" s="12">
        <v>0.90643274853801203</v>
      </c>
      <c r="J503" s="12">
        <v>0.81902552204176304</v>
      </c>
      <c r="K503" s="12">
        <v>9.6774193548387094E-2</v>
      </c>
      <c r="L503" s="12">
        <v>0.931506849315068</v>
      </c>
      <c r="M503" s="12">
        <v>0.86301369863013699</v>
      </c>
      <c r="N503" s="12">
        <v>-3.54609929078014E-2</v>
      </c>
      <c r="O503" s="12">
        <v>0.670889525157774</v>
      </c>
      <c r="P503" s="12">
        <v>0.79185894218308805</v>
      </c>
      <c r="Q503" s="12">
        <v>0.168267790569848</v>
      </c>
    </row>
    <row r="504" spans="1:17" x14ac:dyDescent="0.25">
      <c r="A504" s="18" t="s">
        <v>934</v>
      </c>
      <c r="B504" s="22" t="s">
        <v>585</v>
      </c>
      <c r="C504" s="12">
        <v>110</v>
      </c>
      <c r="D504" s="12">
        <v>0.95454545454545503</v>
      </c>
      <c r="E504" s="12">
        <v>0.134310689988655</v>
      </c>
      <c r="F504" s="12">
        <v>0.91322314049586795</v>
      </c>
      <c r="G504" s="12">
        <v>0.82644628099173501</v>
      </c>
      <c r="H504" s="12">
        <v>0.92356687898089196</v>
      </c>
      <c r="I504" s="12">
        <v>0.86993006993007005</v>
      </c>
      <c r="J504" s="12">
        <v>0.82405566600397595</v>
      </c>
      <c r="K504" s="12">
        <v>0.625</v>
      </c>
      <c r="L504" s="12">
        <v>0.92660550458715596</v>
      </c>
      <c r="M504" s="12">
        <v>0.85321100917431203</v>
      </c>
      <c r="N504" s="12">
        <v>0.16153846153846199</v>
      </c>
      <c r="O504" s="12">
        <v>1.6983102649534801E-2</v>
      </c>
      <c r="P504" s="12">
        <v>0.76793361207932798</v>
      </c>
      <c r="Q504" s="12">
        <v>0.42503784773374398</v>
      </c>
    </row>
    <row r="505" spans="1:17" x14ac:dyDescent="0.25">
      <c r="A505" s="18" t="s">
        <v>934</v>
      </c>
      <c r="B505" s="22" t="s">
        <v>586</v>
      </c>
      <c r="C505" s="12">
        <v>43</v>
      </c>
      <c r="D505" s="12">
        <v>0.79069767441860495</v>
      </c>
      <c r="E505" s="12">
        <v>0.19462368935648799</v>
      </c>
      <c r="F505" s="12">
        <v>0.66901027582477002</v>
      </c>
      <c r="G505" s="12">
        <v>0.33802055164953998</v>
      </c>
      <c r="H505" s="12">
        <v>0.47368421052631599</v>
      </c>
      <c r="I505" s="12">
        <v>0.430379746835443</v>
      </c>
      <c r="J505" s="12">
        <v>0.32136445242369799</v>
      </c>
      <c r="K505" s="12">
        <v>0.207100591715976</v>
      </c>
      <c r="L505" s="12">
        <v>0.73809523809523803</v>
      </c>
      <c r="M505" s="12">
        <v>0.476190476190476</v>
      </c>
      <c r="N505" s="12">
        <v>0.18876207199297601</v>
      </c>
      <c r="O505" s="12">
        <v>8.5504088318137703E-2</v>
      </c>
      <c r="P505" s="12">
        <v>-0.35229929721507602</v>
      </c>
      <c r="Q505" s="12">
        <v>0.120999891654599</v>
      </c>
    </row>
    <row r="506" spans="1:17" x14ac:dyDescent="0.25">
      <c r="A506" s="18" t="s">
        <v>934</v>
      </c>
      <c r="B506" s="22" t="s">
        <v>587</v>
      </c>
      <c r="C506" s="12">
        <v>37</v>
      </c>
      <c r="D506" s="12">
        <v>1</v>
      </c>
      <c r="E506" s="12">
        <v>0.159753515107081</v>
      </c>
      <c r="F506" s="12">
        <v>1</v>
      </c>
      <c r="G506" s="12">
        <v>1</v>
      </c>
      <c r="H506" s="12">
        <v>1</v>
      </c>
      <c r="I506" s="12">
        <v>1</v>
      </c>
      <c r="J506" s="12" t="s">
        <v>86</v>
      </c>
      <c r="K506" s="12" t="s">
        <v>86</v>
      </c>
      <c r="L506" s="12">
        <v>1</v>
      </c>
      <c r="M506" s="12">
        <v>1</v>
      </c>
      <c r="N506" s="12" t="s">
        <v>86</v>
      </c>
      <c r="O506" s="12" t="s">
        <v>86</v>
      </c>
      <c r="P506" s="12" t="s">
        <v>86</v>
      </c>
      <c r="Q506" s="12" t="s">
        <v>86</v>
      </c>
    </row>
    <row r="507" spans="1:17" x14ac:dyDescent="0.25">
      <c r="A507" s="18" t="s">
        <v>934</v>
      </c>
      <c r="B507" s="22" t="s">
        <v>588</v>
      </c>
      <c r="C507" s="12">
        <v>140</v>
      </c>
      <c r="D507" s="12">
        <v>0.96428571428571397</v>
      </c>
      <c r="E507" s="12">
        <v>0.14953387809378599</v>
      </c>
      <c r="F507" s="12">
        <v>0.93112244897959195</v>
      </c>
      <c r="G507" s="12">
        <v>0.86224489795918402</v>
      </c>
      <c r="H507" s="12">
        <v>0.87559808612440204</v>
      </c>
      <c r="I507" s="12">
        <v>0.88829787234042601</v>
      </c>
      <c r="J507" s="12">
        <v>0.86423064029500496</v>
      </c>
      <c r="K507" s="12">
        <v>0.81818181818181801</v>
      </c>
      <c r="L507" s="12">
        <v>0.92805755395683498</v>
      </c>
      <c r="M507" s="12">
        <v>0.85611510791366896</v>
      </c>
      <c r="N507" s="12">
        <v>-3.7313432835820899E-2</v>
      </c>
      <c r="O507" s="12">
        <v>0.535552869130001</v>
      </c>
      <c r="P507" s="12">
        <v>1.0656387159848599</v>
      </c>
      <c r="Q507" s="12">
        <v>4.7874610087350201E-2</v>
      </c>
    </row>
    <row r="508" spans="1:17" x14ac:dyDescent="0.25">
      <c r="A508" s="18" t="s">
        <v>934</v>
      </c>
      <c r="B508" s="22" t="s">
        <v>589</v>
      </c>
      <c r="C508" s="12">
        <v>44</v>
      </c>
      <c r="D508" s="12">
        <v>0.75</v>
      </c>
      <c r="E508" s="12">
        <v>0.21538491037622701</v>
      </c>
      <c r="F508" s="12">
        <v>0.625</v>
      </c>
      <c r="G508" s="12">
        <v>0.25</v>
      </c>
      <c r="H508" s="12">
        <v>0.16129032258064499</v>
      </c>
      <c r="I508" s="12">
        <v>0.20948616600790501</v>
      </c>
      <c r="J508" s="12">
        <v>0.24247226624405699</v>
      </c>
      <c r="K508" s="12">
        <v>0.29032258064516098</v>
      </c>
      <c r="L508" s="12">
        <v>0.581395348837209</v>
      </c>
      <c r="M508" s="12">
        <v>0.162790697674419</v>
      </c>
      <c r="N508" s="12">
        <v>-9.9431818181818205E-2</v>
      </c>
      <c r="O508" s="12">
        <v>0.36236932186474102</v>
      </c>
      <c r="P508" s="12">
        <v>-0.38185402591539103</v>
      </c>
      <c r="Q508" s="12">
        <v>-0.85850415002367997</v>
      </c>
    </row>
    <row r="509" spans="1:17" x14ac:dyDescent="0.25">
      <c r="A509" s="18" t="s">
        <v>934</v>
      </c>
      <c r="B509" s="22" t="s">
        <v>590</v>
      </c>
      <c r="C509" s="12">
        <v>117</v>
      </c>
      <c r="D509" s="12">
        <v>0.98290598290598297</v>
      </c>
      <c r="E509" s="12">
        <v>0.128961965544615</v>
      </c>
      <c r="F509" s="12">
        <v>0.96639637665278699</v>
      </c>
      <c r="G509" s="12">
        <v>0.93279275330557399</v>
      </c>
      <c r="H509" s="12">
        <v>0.96907216494845405</v>
      </c>
      <c r="I509" s="12">
        <v>0.95417156286721505</v>
      </c>
      <c r="J509" s="12">
        <v>0.93045454545454498</v>
      </c>
      <c r="K509" s="12">
        <v>0.85626283367556499</v>
      </c>
      <c r="L509" s="12">
        <v>0.96551724137931005</v>
      </c>
      <c r="M509" s="12">
        <v>0.931034482758621</v>
      </c>
      <c r="N509" s="12">
        <v>-1.7543859649122799E-2</v>
      </c>
      <c r="O509" s="12">
        <v>0.790395382332581</v>
      </c>
      <c r="P509" s="12">
        <v>1.3548636772676099</v>
      </c>
      <c r="Q509" s="12">
        <v>-5.30473280251922E-2</v>
      </c>
    </row>
    <row r="510" spans="1:17" x14ac:dyDescent="0.25">
      <c r="A510" s="18" t="s">
        <v>934</v>
      </c>
      <c r="B510" s="22" t="s">
        <v>591</v>
      </c>
      <c r="C510" s="12">
        <v>125</v>
      </c>
      <c r="D510" s="12">
        <v>0.92</v>
      </c>
      <c r="E510" s="12">
        <v>0.16080126949926399</v>
      </c>
      <c r="F510" s="12">
        <v>0.8528</v>
      </c>
      <c r="G510" s="12">
        <v>0.7056</v>
      </c>
      <c r="H510" s="12">
        <v>0.76585365853658505</v>
      </c>
      <c r="I510" s="12">
        <v>0.70394381415451102</v>
      </c>
      <c r="J510" s="12">
        <v>0.70218800648298196</v>
      </c>
      <c r="K510" s="12">
        <v>0.69006622516556304</v>
      </c>
      <c r="L510" s="12">
        <v>0.88709677419354804</v>
      </c>
      <c r="M510" s="12">
        <v>0.77419354838709697</v>
      </c>
      <c r="N510" s="12">
        <v>0.23859649122807</v>
      </c>
      <c r="O510" s="12">
        <v>1.48616747815078E-4</v>
      </c>
      <c r="P510" s="12">
        <v>0.51532289551642696</v>
      </c>
      <c r="Q510" s="12">
        <v>0.21085061242303901</v>
      </c>
    </row>
    <row r="511" spans="1:17" x14ac:dyDescent="0.25">
      <c r="A511" s="18" t="s">
        <v>934</v>
      </c>
      <c r="B511" s="22" t="s">
        <v>592</v>
      </c>
      <c r="C511" s="12">
        <v>23</v>
      </c>
      <c r="D511" s="12">
        <v>0.78260869565217395</v>
      </c>
      <c r="E511" s="12">
        <v>0.185170996534087</v>
      </c>
      <c r="F511" s="12">
        <v>0.65973534971644598</v>
      </c>
      <c r="G511" s="12">
        <v>0.31947069943289202</v>
      </c>
      <c r="H511" s="12">
        <v>0.33333333333333298</v>
      </c>
      <c r="I511" s="12">
        <v>0.32710280373831802</v>
      </c>
      <c r="J511" s="12">
        <v>0.23478260869565201</v>
      </c>
      <c r="K511" s="12" t="s">
        <v>86</v>
      </c>
      <c r="L511" s="12">
        <v>0.63636363636363602</v>
      </c>
      <c r="M511" s="12">
        <v>0.27272727272727298</v>
      </c>
      <c r="N511" s="12">
        <v>-3.5294117647058802E-2</v>
      </c>
      <c r="O511" s="12">
        <v>0.82007719159593795</v>
      </c>
      <c r="P511" s="12" t="s">
        <v>86</v>
      </c>
      <c r="Q511" s="12" t="s">
        <v>86</v>
      </c>
    </row>
    <row r="512" spans="1:17" x14ac:dyDescent="0.25">
      <c r="A512" s="18" t="s">
        <v>934</v>
      </c>
      <c r="B512" s="22" t="s">
        <v>593</v>
      </c>
      <c r="C512" s="12">
        <v>30</v>
      </c>
      <c r="D512" s="12">
        <v>0.86666666666666703</v>
      </c>
      <c r="E512" s="12">
        <v>0.14824969591663301</v>
      </c>
      <c r="F512" s="12">
        <v>0.76888888888888896</v>
      </c>
      <c r="G512" s="12">
        <v>0.53777777777777802</v>
      </c>
      <c r="H512" s="12">
        <v>0.71428571428571397</v>
      </c>
      <c r="I512" s="12">
        <v>0.58282208588957096</v>
      </c>
      <c r="J512" s="12">
        <v>0.47286821705426402</v>
      </c>
      <c r="K512" s="12" t="s">
        <v>86</v>
      </c>
      <c r="L512" s="12">
        <v>0.79310344827586199</v>
      </c>
      <c r="M512" s="12">
        <v>0.58620689655172398</v>
      </c>
      <c r="N512" s="12">
        <v>0.13</v>
      </c>
      <c r="O512" s="12">
        <v>0.33073531309663101</v>
      </c>
      <c r="P512" s="12" t="s">
        <v>86</v>
      </c>
      <c r="Q512" s="12" t="s">
        <v>86</v>
      </c>
    </row>
    <row r="513" spans="1:17" x14ac:dyDescent="0.25">
      <c r="A513" s="18" t="s">
        <v>934</v>
      </c>
      <c r="B513" s="22" t="s">
        <v>594</v>
      </c>
      <c r="C513" s="12">
        <v>86</v>
      </c>
      <c r="D513" s="12">
        <v>0.97674418604651203</v>
      </c>
      <c r="E513" s="12">
        <v>0.105986026925488</v>
      </c>
      <c r="F513" s="12">
        <v>0.95457003785830197</v>
      </c>
      <c r="G513" s="12">
        <v>0.90914007571660305</v>
      </c>
      <c r="H513" s="12">
        <v>0.95375722543352603</v>
      </c>
      <c r="I513" s="12">
        <v>0.89329021827000799</v>
      </c>
      <c r="J513" s="12">
        <v>0.91265597147950095</v>
      </c>
      <c r="K513" s="12" t="s">
        <v>86</v>
      </c>
      <c r="L513" s="12">
        <v>0.95294117647058796</v>
      </c>
      <c r="M513" s="12">
        <v>0.90588235294117603</v>
      </c>
      <c r="N513" s="12">
        <v>-2.40963855421687E-2</v>
      </c>
      <c r="O513" s="12">
        <v>0.75511216138356896</v>
      </c>
      <c r="P513" s="12" t="s">
        <v>86</v>
      </c>
      <c r="Q513" s="12" t="s">
        <v>86</v>
      </c>
    </row>
    <row r="514" spans="1:17" x14ac:dyDescent="0.25">
      <c r="A514" s="18" t="s">
        <v>934</v>
      </c>
      <c r="B514" s="22" t="s">
        <v>595</v>
      </c>
      <c r="C514" s="12">
        <v>306</v>
      </c>
      <c r="D514" s="12">
        <v>0.83333333333333304</v>
      </c>
      <c r="E514" s="12">
        <v>0.15746495028708499</v>
      </c>
      <c r="F514" s="12">
        <v>0.72222222222222199</v>
      </c>
      <c r="G514" s="12">
        <v>0.44444444444444398</v>
      </c>
      <c r="H514" s="12">
        <v>0.50362610797743801</v>
      </c>
      <c r="I514" s="12">
        <v>0.429462668544979</v>
      </c>
      <c r="J514" s="12">
        <v>0.445161290322581</v>
      </c>
      <c r="K514" s="12">
        <v>0.43964702174598203</v>
      </c>
      <c r="L514" s="12">
        <v>0.74426229508196695</v>
      </c>
      <c r="M514" s="12">
        <v>0.48852459016393401</v>
      </c>
      <c r="N514" s="12">
        <v>8.1750810560444698E-2</v>
      </c>
      <c r="O514" s="12">
        <v>4.3556491307505302E-2</v>
      </c>
      <c r="P514" s="12">
        <v>-0.12535725286018001</v>
      </c>
      <c r="Q514" s="12">
        <v>-2.2287125517344901E-2</v>
      </c>
    </row>
    <row r="515" spans="1:17" x14ac:dyDescent="0.25">
      <c r="A515" s="18" t="s">
        <v>934</v>
      </c>
      <c r="B515" s="22" t="s">
        <v>596</v>
      </c>
      <c r="C515" s="12">
        <v>266</v>
      </c>
      <c r="D515" s="12">
        <v>0.60526315789473695</v>
      </c>
      <c r="E515" s="12">
        <v>0.301841918415376</v>
      </c>
      <c r="F515" s="12">
        <v>0.52216066481994505</v>
      </c>
      <c r="G515" s="12">
        <v>4.4321329639889197E-2</v>
      </c>
      <c r="H515" s="12">
        <v>0.18582375478927199</v>
      </c>
      <c r="I515" s="12">
        <v>5.1640737351287699E-2</v>
      </c>
      <c r="J515" s="12">
        <v>5.7324840764331197E-2</v>
      </c>
      <c r="K515" s="12">
        <v>-3.4063260340632603E-2</v>
      </c>
      <c r="L515" s="12">
        <v>0.65660377358490596</v>
      </c>
      <c r="M515" s="12">
        <v>0.31320754716981097</v>
      </c>
      <c r="N515" s="12">
        <v>0.281104204862198</v>
      </c>
      <c r="O515" s="19">
        <v>4.41142677942707E-11</v>
      </c>
      <c r="P515" s="12">
        <v>-0.99664135028816203</v>
      </c>
      <c r="Q515" s="12">
        <v>-0.29606266906914902</v>
      </c>
    </row>
    <row r="516" spans="1:17" x14ac:dyDescent="0.25">
      <c r="A516" s="18" t="s">
        <v>934</v>
      </c>
      <c r="B516" s="22" t="s">
        <v>597</v>
      </c>
      <c r="C516" s="12">
        <v>479</v>
      </c>
      <c r="D516" s="12">
        <v>0.82672233820459295</v>
      </c>
      <c r="E516" s="12">
        <v>0.12974699059484601</v>
      </c>
      <c r="F516" s="12">
        <v>0.71349497256375305</v>
      </c>
      <c r="G516" s="12">
        <v>0.42698994512750599</v>
      </c>
      <c r="H516" s="12">
        <v>0.44348762109795498</v>
      </c>
      <c r="I516" s="12">
        <v>0.42933462846041798</v>
      </c>
      <c r="J516" s="12">
        <v>0.425331076719069</v>
      </c>
      <c r="K516" s="12">
        <v>0.43027135231316699</v>
      </c>
      <c r="L516" s="12">
        <v>0.71129707112970697</v>
      </c>
      <c r="M516" s="12">
        <v>0.422594142259414</v>
      </c>
      <c r="N516" s="12">
        <v>-1.5705838876570601E-2</v>
      </c>
      <c r="O516" s="12">
        <v>0.62767114484181497</v>
      </c>
      <c r="P516" s="12">
        <v>0.176809963777011</v>
      </c>
      <c r="Q516" s="12">
        <v>-0.62119334993303699</v>
      </c>
    </row>
    <row r="517" spans="1:17" x14ac:dyDescent="0.25">
      <c r="A517" s="18" t="s">
        <v>934</v>
      </c>
      <c r="B517" s="22" t="s">
        <v>598</v>
      </c>
      <c r="C517" s="12">
        <v>258</v>
      </c>
      <c r="D517" s="12">
        <v>0.84108527131782995</v>
      </c>
      <c r="E517" s="12">
        <v>0.12675019550423999</v>
      </c>
      <c r="F517" s="12">
        <v>0.732678324619915</v>
      </c>
      <c r="G517" s="12">
        <v>0.465356649239829</v>
      </c>
      <c r="H517" s="12">
        <v>0.45905172413793099</v>
      </c>
      <c r="I517" s="12">
        <v>0.47246452284858698</v>
      </c>
      <c r="J517" s="12">
        <v>0.45471859822874</v>
      </c>
      <c r="K517" s="12">
        <v>0.49520045172219102</v>
      </c>
      <c r="L517" s="12">
        <v>0.69649805447470803</v>
      </c>
      <c r="M517" s="12">
        <v>0.392996108949416</v>
      </c>
      <c r="N517" s="12">
        <v>-0.13177506775067699</v>
      </c>
      <c r="O517" s="12">
        <v>2.75944885610624E-3</v>
      </c>
      <c r="P517" s="12">
        <v>6.4313408126545901E-2</v>
      </c>
      <c r="Q517" s="12">
        <v>-0.36064772185768901</v>
      </c>
    </row>
    <row r="518" spans="1:17" x14ac:dyDescent="0.25">
      <c r="A518" s="18" t="s">
        <v>934</v>
      </c>
      <c r="B518" s="22" t="s">
        <v>599</v>
      </c>
      <c r="C518" s="12">
        <v>172</v>
      </c>
      <c r="D518" s="12">
        <v>0.75581395348837199</v>
      </c>
      <c r="E518" s="12">
        <v>0.18947057432057601</v>
      </c>
      <c r="F518" s="12">
        <v>0.63088155759870201</v>
      </c>
      <c r="G518" s="12">
        <v>0.26176311519740397</v>
      </c>
      <c r="H518" s="12">
        <v>0.30886850152905199</v>
      </c>
      <c r="I518" s="12">
        <v>0.29798323136188498</v>
      </c>
      <c r="J518" s="12">
        <v>0.23562383226074299</v>
      </c>
      <c r="K518" s="12">
        <v>-0.2</v>
      </c>
      <c r="L518" s="12">
        <v>0.70175438596491202</v>
      </c>
      <c r="M518" s="12">
        <v>0.40350877192982498</v>
      </c>
      <c r="N518" s="12">
        <v>0.18863097176350199</v>
      </c>
      <c r="O518" s="12">
        <v>4.52913021350199E-4</v>
      </c>
      <c r="P518" s="12">
        <v>-0.80409695831643202</v>
      </c>
      <c r="Q518" s="12">
        <v>5.4047813637618798E-2</v>
      </c>
    </row>
    <row r="519" spans="1:17" x14ac:dyDescent="0.25">
      <c r="A519" s="18" t="s">
        <v>934</v>
      </c>
      <c r="B519" s="22" t="s">
        <v>600</v>
      </c>
      <c r="C519" s="12">
        <v>127</v>
      </c>
      <c r="D519" s="12">
        <v>0.92125984251968496</v>
      </c>
      <c r="E519" s="12">
        <v>5.7054473765724402E-2</v>
      </c>
      <c r="F519" s="12">
        <v>0.85491970983942001</v>
      </c>
      <c r="G519" s="12">
        <v>0.70983941967883901</v>
      </c>
      <c r="H519" s="12">
        <v>0.70954356846472999</v>
      </c>
      <c r="I519" s="12">
        <v>0.68560264502554902</v>
      </c>
      <c r="J519" s="12">
        <v>0.72471374045801495</v>
      </c>
      <c r="K519" s="12" t="s">
        <v>86</v>
      </c>
      <c r="L519" s="12">
        <v>0.84126984126984095</v>
      </c>
      <c r="M519" s="12">
        <v>0.682539682539683</v>
      </c>
      <c r="N519" s="12">
        <v>-8.6206896551724199E-2</v>
      </c>
      <c r="O519" s="12">
        <v>0.172495401318671</v>
      </c>
      <c r="P519" s="12" t="s">
        <v>86</v>
      </c>
      <c r="Q519" s="12" t="s">
        <v>86</v>
      </c>
    </row>
    <row r="520" spans="1:17" x14ac:dyDescent="0.25">
      <c r="A520" s="18" t="s">
        <v>934</v>
      </c>
      <c r="B520" s="22" t="s">
        <v>601</v>
      </c>
      <c r="C520" s="12">
        <v>155</v>
      </c>
      <c r="D520" s="12">
        <v>0.87741935483871003</v>
      </c>
      <c r="E520" s="12">
        <v>8.6146534908729006E-2</v>
      </c>
      <c r="F520" s="12">
        <v>0.78489073881373606</v>
      </c>
      <c r="G520" s="12">
        <v>0.569781477627471</v>
      </c>
      <c r="H520" s="12">
        <v>0.59338842975206596</v>
      </c>
      <c r="I520" s="12">
        <v>0.54645354645354605</v>
      </c>
      <c r="J520" s="12">
        <v>0.57505901958061401</v>
      </c>
      <c r="K520" s="12">
        <v>0.63200000000000001</v>
      </c>
      <c r="L520" s="12">
        <v>0.81168831168831201</v>
      </c>
      <c r="M520" s="12">
        <v>0.62337662337662303</v>
      </c>
      <c r="N520" s="12">
        <v>0.109205146105515</v>
      </c>
      <c r="O520" s="12">
        <v>5.5558949147084001E-2</v>
      </c>
      <c r="P520" s="12">
        <v>0.18632591104768001</v>
      </c>
      <c r="Q520" s="12">
        <v>5.8378201598144802E-2</v>
      </c>
    </row>
    <row r="521" spans="1:17" x14ac:dyDescent="0.25">
      <c r="A521" s="18" t="s">
        <v>934</v>
      </c>
      <c r="B521" s="22" t="s">
        <v>602</v>
      </c>
      <c r="C521" s="12">
        <v>26</v>
      </c>
      <c r="D521" s="12">
        <v>0.65384615384615397</v>
      </c>
      <c r="E521" s="12">
        <v>0.296662375341885</v>
      </c>
      <c r="F521" s="12">
        <v>0.54733727810650901</v>
      </c>
      <c r="G521" s="12">
        <v>9.4674556213017805E-2</v>
      </c>
      <c r="H521" s="12">
        <v>6.9306930693069299E-2</v>
      </c>
      <c r="I521" s="12">
        <v>5.3571428571428603E-2</v>
      </c>
      <c r="J521" s="12" t="s">
        <v>86</v>
      </c>
      <c r="K521" s="12" t="s">
        <v>86</v>
      </c>
      <c r="L521" s="12">
        <v>0.52</v>
      </c>
      <c r="M521" s="12">
        <v>0.04</v>
      </c>
      <c r="N521" s="12">
        <v>-4.1666666666666699E-2</v>
      </c>
      <c r="O521" s="12">
        <v>0.77388215296162</v>
      </c>
      <c r="P521" s="12" t="s">
        <v>86</v>
      </c>
      <c r="Q521" s="12" t="s">
        <v>86</v>
      </c>
    </row>
    <row r="522" spans="1:17" x14ac:dyDescent="0.25">
      <c r="A522" s="18" t="s">
        <v>934</v>
      </c>
      <c r="B522" s="22" t="s">
        <v>603</v>
      </c>
      <c r="C522" s="12">
        <v>307</v>
      </c>
      <c r="D522" s="12">
        <v>0.84039087947882696</v>
      </c>
      <c r="E522" s="12">
        <v>0.11832916076889199</v>
      </c>
      <c r="F522" s="12">
        <v>0.731731901664739</v>
      </c>
      <c r="G522" s="12">
        <v>0.46346380332947801</v>
      </c>
      <c r="H522" s="12">
        <v>0.46205733558178802</v>
      </c>
      <c r="I522" s="12">
        <v>0.46926635822868501</v>
      </c>
      <c r="J522" s="12">
        <v>0.436335694741182</v>
      </c>
      <c r="K522" s="12">
        <v>0.522337455125648</v>
      </c>
      <c r="L522" s="12">
        <v>0.71241830065359502</v>
      </c>
      <c r="M522" s="12">
        <v>0.42483660130718998</v>
      </c>
      <c r="N522" s="12">
        <v>-6.9165409354403198E-2</v>
      </c>
      <c r="O522" s="12">
        <v>8.7338495967243607E-2</v>
      </c>
      <c r="P522" s="12">
        <v>3.8430729744718402E-2</v>
      </c>
      <c r="Q522" s="12">
        <v>-0.20838803225385599</v>
      </c>
    </row>
    <row r="523" spans="1:17" x14ac:dyDescent="0.25">
      <c r="A523" s="18" t="s">
        <v>934</v>
      </c>
      <c r="B523" s="22" t="s">
        <v>604</v>
      </c>
      <c r="C523" s="12">
        <v>89</v>
      </c>
      <c r="D523" s="12">
        <v>0.83146067415730296</v>
      </c>
      <c r="E523" s="12">
        <v>0.123211961354921</v>
      </c>
      <c r="F523" s="12">
        <v>0.71973235702562799</v>
      </c>
      <c r="G523" s="12">
        <v>0.43946471405125598</v>
      </c>
      <c r="H523" s="12">
        <v>0.48765432098765399</v>
      </c>
      <c r="I523" s="12">
        <v>0.49229374433363499</v>
      </c>
      <c r="J523" s="12">
        <v>0.32611832611832597</v>
      </c>
      <c r="K523" s="12" t="s">
        <v>86</v>
      </c>
      <c r="L523" s="12">
        <v>0.79545454545454497</v>
      </c>
      <c r="M523" s="12">
        <v>0.59090909090909105</v>
      </c>
      <c r="N523" s="12">
        <v>0.27671232876712298</v>
      </c>
      <c r="O523" s="12">
        <v>2.01041253072631E-4</v>
      </c>
      <c r="P523" s="12" t="s">
        <v>86</v>
      </c>
      <c r="Q523" s="12" t="s">
        <v>86</v>
      </c>
    </row>
    <row r="524" spans="1:17" x14ac:dyDescent="0.25">
      <c r="A524" s="18" t="s">
        <v>934</v>
      </c>
      <c r="B524" s="22" t="s">
        <v>605</v>
      </c>
      <c r="C524" s="12">
        <v>480</v>
      </c>
      <c r="D524" s="12">
        <v>0.79791666666666705</v>
      </c>
      <c r="E524" s="12">
        <v>0.15448352404664001</v>
      </c>
      <c r="F524" s="12">
        <v>0.67750868055555602</v>
      </c>
      <c r="G524" s="12">
        <v>0.35501736111111099</v>
      </c>
      <c r="H524" s="12">
        <v>0.40951276102088202</v>
      </c>
      <c r="I524" s="12">
        <v>0.37235035328622801</v>
      </c>
      <c r="J524" s="12">
        <v>0.32089634617507501</v>
      </c>
      <c r="K524" s="12">
        <v>0.37675167785234898</v>
      </c>
      <c r="L524" s="12">
        <v>0.70772442588726503</v>
      </c>
      <c r="M524" s="12">
        <v>0.41544885177453</v>
      </c>
      <c r="N524" s="12">
        <v>9.5104442165488204E-2</v>
      </c>
      <c r="O524" s="12">
        <v>3.21423636866913E-3</v>
      </c>
      <c r="P524" s="12">
        <v>-0.40567459054152899</v>
      </c>
      <c r="Q524" s="12">
        <v>0.121539080226904</v>
      </c>
    </row>
    <row r="525" spans="1:17" x14ac:dyDescent="0.25">
      <c r="A525" s="18" t="s">
        <v>934</v>
      </c>
      <c r="B525" s="22" t="s">
        <v>606</v>
      </c>
      <c r="C525" s="12">
        <v>148</v>
      </c>
      <c r="D525" s="12">
        <v>0.86486486486486502</v>
      </c>
      <c r="E525" s="12">
        <v>9.7015030707067601E-2</v>
      </c>
      <c r="F525" s="12">
        <v>0.76625273922571202</v>
      </c>
      <c r="G525" s="12">
        <v>0.53250547845142404</v>
      </c>
      <c r="H525" s="12">
        <v>0.629893238434164</v>
      </c>
      <c r="I525" s="12">
        <v>0.53516090584028597</v>
      </c>
      <c r="J525" s="12">
        <v>0.51904556561736404</v>
      </c>
      <c r="K525" s="12">
        <v>-1</v>
      </c>
      <c r="L525" s="12">
        <v>0.80272108843537404</v>
      </c>
      <c r="M525" s="12">
        <v>0.60544217687074797</v>
      </c>
      <c r="N525" s="12">
        <v>0.142684766214178</v>
      </c>
      <c r="O525" s="12">
        <v>1.4339145406631299E-2</v>
      </c>
      <c r="P525" s="12">
        <v>-0.53995664377563402</v>
      </c>
      <c r="Q525" s="12">
        <v>0.331980615908189</v>
      </c>
    </row>
    <row r="526" spans="1:17" x14ac:dyDescent="0.25">
      <c r="A526" s="18" t="s">
        <v>934</v>
      </c>
      <c r="B526" s="22" t="s">
        <v>607</v>
      </c>
      <c r="C526" s="12">
        <v>116</v>
      </c>
      <c r="D526" s="12">
        <v>0.87068965517241403</v>
      </c>
      <c r="E526" s="12">
        <v>0.12749111864780199</v>
      </c>
      <c r="F526" s="12">
        <v>0.77482164090368599</v>
      </c>
      <c r="G526" s="12">
        <v>0.54964328180737199</v>
      </c>
      <c r="H526" s="12">
        <v>0.605504587155963</v>
      </c>
      <c r="I526" s="12">
        <v>0.56929347826086996</v>
      </c>
      <c r="J526" s="12">
        <v>0.51671732522796399</v>
      </c>
      <c r="K526" s="12" t="s">
        <v>86</v>
      </c>
      <c r="L526" s="12">
        <v>0.76521739130434796</v>
      </c>
      <c r="M526" s="12">
        <v>0.53043478260869603</v>
      </c>
      <c r="N526" s="12">
        <v>-6.53628409675759E-2</v>
      </c>
      <c r="O526" s="12">
        <v>0.32367622957887798</v>
      </c>
      <c r="P526" s="12" t="s">
        <v>86</v>
      </c>
      <c r="Q526" s="12" t="s">
        <v>86</v>
      </c>
    </row>
    <row r="527" spans="1:17" x14ac:dyDescent="0.25">
      <c r="A527" s="18" t="s">
        <v>934</v>
      </c>
      <c r="B527" s="22" t="s">
        <v>608</v>
      </c>
      <c r="C527" s="12">
        <v>298</v>
      </c>
      <c r="D527" s="12">
        <v>0.88255033557047002</v>
      </c>
      <c r="E527" s="12">
        <v>7.5604183968603994E-2</v>
      </c>
      <c r="F527" s="12">
        <v>0.79268951849015801</v>
      </c>
      <c r="G527" s="12">
        <v>0.58537903698031601</v>
      </c>
      <c r="H527" s="12">
        <v>0.61720067453625604</v>
      </c>
      <c r="I527" s="12">
        <v>0.57827035718387498</v>
      </c>
      <c r="J527" s="12">
        <v>0.59090006749513602</v>
      </c>
      <c r="K527" s="12">
        <v>0.56611795486754601</v>
      </c>
      <c r="L527" s="12">
        <v>0.81481481481481499</v>
      </c>
      <c r="M527" s="12">
        <v>0.62962962962962998</v>
      </c>
      <c r="N527" s="12">
        <v>9.8136645962732902E-2</v>
      </c>
      <c r="O527" s="12">
        <v>1.6732335985063299E-2</v>
      </c>
      <c r="P527" s="12">
        <v>0.33770151832372203</v>
      </c>
      <c r="Q527" s="12">
        <v>-0.165065053298356</v>
      </c>
    </row>
    <row r="528" spans="1:17" x14ac:dyDescent="0.25">
      <c r="A528" s="18" t="s">
        <v>934</v>
      </c>
      <c r="B528" s="22" t="s">
        <v>609</v>
      </c>
      <c r="C528" s="12">
        <v>59</v>
      </c>
      <c r="D528" s="12">
        <v>0.83050847457627097</v>
      </c>
      <c r="E528" s="12">
        <v>0.115628814962373</v>
      </c>
      <c r="F528" s="12">
        <v>0.71847170353346701</v>
      </c>
      <c r="G528" s="12">
        <v>0.43694340706693502</v>
      </c>
      <c r="H528" s="12">
        <v>0.57657657657657702</v>
      </c>
      <c r="I528" s="12">
        <v>0.47540983606557402</v>
      </c>
      <c r="J528" s="12">
        <v>-2.8846153846153799E-2</v>
      </c>
      <c r="K528" s="12" t="s">
        <v>86</v>
      </c>
      <c r="L528" s="12">
        <v>0.74137931034482796</v>
      </c>
      <c r="M528" s="12">
        <v>0.48275862068965503</v>
      </c>
      <c r="N528" s="12">
        <v>5.5887140531741798E-2</v>
      </c>
      <c r="O528" s="12">
        <v>0.55126187996892295</v>
      </c>
      <c r="P528" s="12" t="s">
        <v>86</v>
      </c>
      <c r="Q528" s="12" t="s">
        <v>86</v>
      </c>
    </row>
    <row r="529" spans="1:17" x14ac:dyDescent="0.25">
      <c r="A529" s="18" t="s">
        <v>934</v>
      </c>
      <c r="B529" s="22" t="s">
        <v>610</v>
      </c>
      <c r="C529" s="12">
        <v>38</v>
      </c>
      <c r="D529" s="12">
        <v>0.76315789473684204</v>
      </c>
      <c r="E529" s="12">
        <v>0.16193693668568401</v>
      </c>
      <c r="F529" s="12">
        <v>0.63850415512465397</v>
      </c>
      <c r="G529" s="12">
        <v>0.277008310249307</v>
      </c>
      <c r="H529" s="12">
        <v>0.31386861313868603</v>
      </c>
      <c r="I529" s="12">
        <v>0.243816254416961</v>
      </c>
      <c r="J529" s="12" t="s">
        <v>86</v>
      </c>
      <c r="K529" s="12" t="s">
        <v>86</v>
      </c>
      <c r="L529" s="12">
        <v>0.70270270270270296</v>
      </c>
      <c r="M529" s="12">
        <v>0.40540540540540498</v>
      </c>
      <c r="N529" s="12">
        <v>0.159958720330237</v>
      </c>
      <c r="O529" s="12">
        <v>0.17339532118206499</v>
      </c>
      <c r="P529" s="12" t="s">
        <v>86</v>
      </c>
      <c r="Q529" s="12" t="s">
        <v>86</v>
      </c>
    </row>
    <row r="530" spans="1:17" x14ac:dyDescent="0.25">
      <c r="A530" s="18" t="s">
        <v>934</v>
      </c>
      <c r="B530" s="22" t="s">
        <v>611</v>
      </c>
      <c r="C530" s="12">
        <v>88</v>
      </c>
      <c r="D530" s="12">
        <v>0.61363636363636398</v>
      </c>
      <c r="E530" s="12">
        <v>0.31002911646081799</v>
      </c>
      <c r="F530" s="12">
        <v>0.52582644628099195</v>
      </c>
      <c r="G530" s="12">
        <v>5.16528925619835E-2</v>
      </c>
      <c r="H530" s="12">
        <v>9.5652173913043398E-2</v>
      </c>
      <c r="I530" s="12">
        <v>8.5324232081911405E-3</v>
      </c>
      <c r="J530" s="12">
        <v>9.0430201931518794E-2</v>
      </c>
      <c r="K530" s="12" t="s">
        <v>86</v>
      </c>
      <c r="L530" s="12">
        <v>0.54022988505747105</v>
      </c>
      <c r="M530" s="12">
        <v>8.04597701149425E-2</v>
      </c>
      <c r="N530" s="12">
        <v>3.44062153163152E-2</v>
      </c>
      <c r="O530" s="12">
        <v>0.65219756573621801</v>
      </c>
      <c r="P530" s="12" t="s">
        <v>86</v>
      </c>
      <c r="Q530" s="12" t="s">
        <v>86</v>
      </c>
    </row>
    <row r="531" spans="1:17" x14ac:dyDescent="0.25">
      <c r="A531" s="18" t="s">
        <v>934</v>
      </c>
      <c r="B531" s="22" t="s">
        <v>612</v>
      </c>
      <c r="C531" s="12">
        <v>209</v>
      </c>
      <c r="D531" s="12">
        <v>0.90909090909090895</v>
      </c>
      <c r="E531" s="12">
        <v>6.2464121410445002E-2</v>
      </c>
      <c r="F531" s="12">
        <v>0.834710743801653</v>
      </c>
      <c r="G531" s="12">
        <v>0.669421487603306</v>
      </c>
      <c r="H531" s="12">
        <v>0.69287469287469305</v>
      </c>
      <c r="I531" s="12">
        <v>0.65878271838536695</v>
      </c>
      <c r="J531" s="12">
        <v>0.66937443588141399</v>
      </c>
      <c r="K531" s="12">
        <v>0.75141242937853103</v>
      </c>
      <c r="L531" s="12">
        <v>0.85096153846153799</v>
      </c>
      <c r="M531" s="12">
        <v>0.70192307692307698</v>
      </c>
      <c r="N531" s="12">
        <v>8.0367966911502497E-2</v>
      </c>
      <c r="O531" s="12">
        <v>0.101649740546294</v>
      </c>
      <c r="P531" s="12">
        <v>0.42810984929713197</v>
      </c>
      <c r="Q531" s="12">
        <v>0.21656327672161901</v>
      </c>
    </row>
    <row r="532" spans="1:17" x14ac:dyDescent="0.25">
      <c r="A532" s="18" t="s">
        <v>934</v>
      </c>
      <c r="B532" s="22" t="s">
        <v>613</v>
      </c>
      <c r="C532" s="12">
        <v>291</v>
      </c>
      <c r="D532" s="12">
        <v>0.41924398625429599</v>
      </c>
      <c r="E532" s="12">
        <v>0.44992071991362198</v>
      </c>
      <c r="F532" s="12">
        <v>0.51304306751219297</v>
      </c>
      <c r="G532" s="12">
        <v>2.6086135024385702E-2</v>
      </c>
      <c r="H532" s="12">
        <v>0.119349005424955</v>
      </c>
      <c r="I532" s="12">
        <v>4.5913290689410101E-2</v>
      </c>
      <c r="J532" s="12">
        <v>1.5251154330488299E-2</v>
      </c>
      <c r="K532" s="12">
        <v>1.36833731105808E-2</v>
      </c>
      <c r="L532" s="12">
        <v>0.70689655172413801</v>
      </c>
      <c r="M532" s="12">
        <v>0.41379310344827602</v>
      </c>
      <c r="N532" s="12">
        <v>0.39798024202903798</v>
      </c>
      <c r="O532" s="12">
        <v>0</v>
      </c>
      <c r="P532" s="12">
        <v>-1.15696700449331</v>
      </c>
      <c r="Q532" s="12">
        <v>-0.144557389169959</v>
      </c>
    </row>
    <row r="533" spans="1:17" x14ac:dyDescent="0.25">
      <c r="A533" s="18" t="s">
        <v>934</v>
      </c>
      <c r="B533" s="22" t="s">
        <v>614</v>
      </c>
      <c r="C533" s="12">
        <v>228</v>
      </c>
      <c r="D533" s="12">
        <v>0.88596491228070196</v>
      </c>
      <c r="E533" s="12">
        <v>8.5615860463754398E-2</v>
      </c>
      <c r="F533" s="12">
        <v>0.79793782702369997</v>
      </c>
      <c r="G533" s="12">
        <v>0.59587565404739895</v>
      </c>
      <c r="H533" s="12">
        <v>0.60414269275028798</v>
      </c>
      <c r="I533" s="12">
        <v>0.57861961598339395</v>
      </c>
      <c r="J533" s="12">
        <v>0.59082144234477396</v>
      </c>
      <c r="K533" s="12">
        <v>0.62997275204359704</v>
      </c>
      <c r="L533" s="12">
        <v>0.81497797356828205</v>
      </c>
      <c r="M533" s="12">
        <v>0.629955947136564</v>
      </c>
      <c r="N533" s="12">
        <v>8.7830080367393801E-2</v>
      </c>
      <c r="O533" s="12">
        <v>6.1501103172338499E-2</v>
      </c>
      <c r="P533" s="12">
        <v>0.38347922960418501</v>
      </c>
      <c r="Q533" s="12">
        <v>-0.201509960854968</v>
      </c>
    </row>
    <row r="534" spans="1:17" x14ac:dyDescent="0.25">
      <c r="A534" s="18" t="s">
        <v>934</v>
      </c>
      <c r="B534" s="22" t="s">
        <v>615</v>
      </c>
      <c r="C534" s="12">
        <v>273</v>
      </c>
      <c r="D534" s="12">
        <v>0.879120879120879</v>
      </c>
      <c r="E534" s="12">
        <v>9.0260455621754596E-2</v>
      </c>
      <c r="F534" s="12">
        <v>0.78746528197077603</v>
      </c>
      <c r="G534" s="12">
        <v>0.57493056394155295</v>
      </c>
      <c r="H534" s="12">
        <v>0.59541984732824405</v>
      </c>
      <c r="I534" s="12">
        <v>0.57630804656517798</v>
      </c>
      <c r="J534" s="12">
        <v>0.55691167656513896</v>
      </c>
      <c r="K534" s="12">
        <v>0.59919273461150402</v>
      </c>
      <c r="L534" s="12">
        <v>0.79779411764705899</v>
      </c>
      <c r="M534" s="12">
        <v>0.59558823529411797</v>
      </c>
      <c r="N534" s="12">
        <v>3.9023606873293697E-2</v>
      </c>
      <c r="O534" s="12">
        <v>0.36365027086981699</v>
      </c>
      <c r="P534" s="12">
        <v>0.41214533049227797</v>
      </c>
      <c r="Q534" s="12">
        <v>-0.21363185130350801</v>
      </c>
    </row>
    <row r="535" spans="1:17" x14ac:dyDescent="0.25">
      <c r="A535" s="18" t="s">
        <v>934</v>
      </c>
      <c r="B535" s="22" t="s">
        <v>616</v>
      </c>
      <c r="C535" s="12">
        <v>229</v>
      </c>
      <c r="D535" s="12">
        <v>0.88209606986899602</v>
      </c>
      <c r="E535" s="12">
        <v>8.8580802404336204E-2</v>
      </c>
      <c r="F535" s="12">
        <v>0.79199481321866505</v>
      </c>
      <c r="G535" s="12">
        <v>0.58398962643732999</v>
      </c>
      <c r="H535" s="12">
        <v>0.664251207729469</v>
      </c>
      <c r="I535" s="12">
        <v>0.560484622553588</v>
      </c>
      <c r="J535" s="12">
        <v>0.60442976491159905</v>
      </c>
      <c r="K535" s="12">
        <v>0.516100178890877</v>
      </c>
      <c r="L535" s="12">
        <v>0.79385964912280704</v>
      </c>
      <c r="M535" s="12">
        <v>0.58771929824561397</v>
      </c>
      <c r="N535" s="12">
        <v>-3.4177630038859301E-3</v>
      </c>
      <c r="O535" s="12">
        <v>0.94197852731303</v>
      </c>
      <c r="P535" s="12">
        <v>0.52584013731612</v>
      </c>
      <c r="Q535" s="12">
        <v>-0.37544591162493901</v>
      </c>
    </row>
    <row r="536" spans="1:17" x14ac:dyDescent="0.25">
      <c r="A536" s="18" t="s">
        <v>934</v>
      </c>
      <c r="B536" s="22" t="s">
        <v>617</v>
      </c>
      <c r="C536" s="12">
        <v>238</v>
      </c>
      <c r="D536" s="12">
        <v>0.78571428571428603</v>
      </c>
      <c r="E536" s="12">
        <v>0.16107782426162601</v>
      </c>
      <c r="F536" s="12">
        <v>0.66326530612244905</v>
      </c>
      <c r="G536" s="12">
        <v>0.32653061224489799</v>
      </c>
      <c r="H536" s="12">
        <v>0.39686098654708502</v>
      </c>
      <c r="I536" s="12">
        <v>0.331483597192753</v>
      </c>
      <c r="J536" s="12">
        <v>0.33728003475993901</v>
      </c>
      <c r="K536" s="12">
        <v>0.192640692640693</v>
      </c>
      <c r="L536" s="12">
        <v>0.72573839662447304</v>
      </c>
      <c r="M536" s="12">
        <v>0.45147679324894502</v>
      </c>
      <c r="N536" s="12">
        <v>0.18217290897990601</v>
      </c>
      <c r="O536" s="19">
        <v>6.6312754561037606E-5</v>
      </c>
      <c r="P536" s="12">
        <v>-0.37797880891344898</v>
      </c>
      <c r="Q536" s="12">
        <v>-0.145824561976995</v>
      </c>
    </row>
    <row r="537" spans="1:17" x14ac:dyDescent="0.25">
      <c r="A537" s="18" t="s">
        <v>934</v>
      </c>
      <c r="B537" s="22" t="s">
        <v>618</v>
      </c>
      <c r="C537" s="12">
        <v>173</v>
      </c>
      <c r="D537" s="12">
        <v>0.66473988439306397</v>
      </c>
      <c r="E537" s="12">
        <v>0.25499583970319101</v>
      </c>
      <c r="F537" s="12">
        <v>0.55427845901967998</v>
      </c>
      <c r="G537" s="12">
        <v>0.10855691803936</v>
      </c>
      <c r="H537" s="12">
        <v>0.178343949044586</v>
      </c>
      <c r="I537" s="12">
        <v>8.6128739800543905E-2</v>
      </c>
      <c r="J537" s="12">
        <v>0.106287118574647</v>
      </c>
      <c r="K537" s="12">
        <v>0.11111111111111099</v>
      </c>
      <c r="L537" s="12">
        <v>0.69767441860465096</v>
      </c>
      <c r="M537" s="12">
        <v>0.39534883720930197</v>
      </c>
      <c r="N537" s="12">
        <v>0.323653962492438</v>
      </c>
      <c r="O537" s="19">
        <v>7.8824147209388705E-10</v>
      </c>
      <c r="P537" s="12">
        <v>-0.89365969915362098</v>
      </c>
      <c r="Q537" s="12">
        <v>-0.18028517152687401</v>
      </c>
    </row>
    <row r="538" spans="1:17" x14ac:dyDescent="0.25">
      <c r="A538" s="18" t="s">
        <v>934</v>
      </c>
      <c r="B538" s="22" t="s">
        <v>619</v>
      </c>
      <c r="C538" s="12">
        <v>254</v>
      </c>
      <c r="D538" s="12">
        <v>0.90551181102362199</v>
      </c>
      <c r="E538" s="12">
        <v>6.2822778238334598E-2</v>
      </c>
      <c r="F538" s="12">
        <v>0.82887965775931505</v>
      </c>
      <c r="G538" s="12">
        <v>0.65775931551863098</v>
      </c>
      <c r="H538" s="12">
        <v>0.69399999999999995</v>
      </c>
      <c r="I538" s="12">
        <v>0.65571581196581197</v>
      </c>
      <c r="J538" s="12">
        <v>0.65628093330190895</v>
      </c>
      <c r="K538" s="12">
        <v>0.64415156507413496</v>
      </c>
      <c r="L538" s="12">
        <v>0.82608695652173902</v>
      </c>
      <c r="M538" s="12">
        <v>0.65217391304347805</v>
      </c>
      <c r="N538" s="12">
        <v>-1.2736535662299899E-2</v>
      </c>
      <c r="O538" s="12">
        <v>0.77502800507410097</v>
      </c>
      <c r="P538" s="12">
        <v>0.75967359747627705</v>
      </c>
      <c r="Q538" s="12">
        <v>-0.31725508601253499</v>
      </c>
    </row>
    <row r="539" spans="1:17" x14ac:dyDescent="0.25">
      <c r="A539" s="18" t="s">
        <v>934</v>
      </c>
      <c r="B539" s="22" t="s">
        <v>620</v>
      </c>
      <c r="C539" s="12">
        <v>121</v>
      </c>
      <c r="D539" s="12">
        <v>0.85950413223140498</v>
      </c>
      <c r="E539" s="12">
        <v>0.102631968288025</v>
      </c>
      <c r="F539" s="12">
        <v>0.75848644218291095</v>
      </c>
      <c r="G539" s="12">
        <v>0.51697288436582201</v>
      </c>
      <c r="H539" s="12">
        <v>0.52558139534883697</v>
      </c>
      <c r="I539" s="12">
        <v>0.51902439024390201</v>
      </c>
      <c r="J539" s="12">
        <v>0.50920502092050202</v>
      </c>
      <c r="K539" s="12" t="s">
        <v>86</v>
      </c>
      <c r="L539" s="12">
        <v>0.74166666666666703</v>
      </c>
      <c r="M539" s="12">
        <v>0.483333333333333</v>
      </c>
      <c r="N539" s="12">
        <v>-8.9152393500219501E-2</v>
      </c>
      <c r="O539" s="12">
        <v>0.168612746893989</v>
      </c>
      <c r="P539" s="12" t="s">
        <v>86</v>
      </c>
      <c r="Q539" s="12" t="s">
        <v>86</v>
      </c>
    </row>
    <row r="540" spans="1:17" x14ac:dyDescent="0.25">
      <c r="A540" s="18" t="s">
        <v>934</v>
      </c>
      <c r="B540" s="22" t="s">
        <v>621</v>
      </c>
      <c r="C540" s="12">
        <v>84</v>
      </c>
      <c r="D540" s="12">
        <v>0.91666666666666696</v>
      </c>
      <c r="E540" s="12">
        <v>7.3689797037297597E-2</v>
      </c>
      <c r="F540" s="12">
        <v>0.84722222222222199</v>
      </c>
      <c r="G540" s="12">
        <v>0.69444444444444398</v>
      </c>
      <c r="H540" s="12">
        <v>0.66878980891719797</v>
      </c>
      <c r="I540" s="12">
        <v>0.69876325088339197</v>
      </c>
      <c r="J540" s="12">
        <v>0.67841409691629995</v>
      </c>
      <c r="K540" s="12" t="s">
        <v>86</v>
      </c>
      <c r="L540" s="12">
        <v>0.85542168674698804</v>
      </c>
      <c r="M540" s="12">
        <v>0.71084337349397597</v>
      </c>
      <c r="N540" s="12">
        <v>6.3909774436090194E-2</v>
      </c>
      <c r="O540" s="12">
        <v>0.41333748126413</v>
      </c>
      <c r="P540" s="12" t="s">
        <v>86</v>
      </c>
      <c r="Q540" s="12" t="s">
        <v>86</v>
      </c>
    </row>
    <row r="541" spans="1:17" x14ac:dyDescent="0.25">
      <c r="A541" s="18" t="s">
        <v>934</v>
      </c>
      <c r="B541" s="22" t="s">
        <v>622</v>
      </c>
      <c r="C541" s="12">
        <v>134</v>
      </c>
      <c r="D541" s="12">
        <v>0.90298507462686595</v>
      </c>
      <c r="E541" s="12">
        <v>6.6232366371112003E-2</v>
      </c>
      <c r="F541" s="12">
        <v>0.824793940744041</v>
      </c>
      <c r="G541" s="12">
        <v>0.649587881488082</v>
      </c>
      <c r="H541" s="12">
        <v>0.66171003717472099</v>
      </c>
      <c r="I541" s="12">
        <v>0.64242276818292399</v>
      </c>
      <c r="J541" s="12">
        <v>0.64946034725481006</v>
      </c>
      <c r="K541" s="12" t="s">
        <v>86</v>
      </c>
      <c r="L541" s="12">
        <v>0.83458646616541399</v>
      </c>
      <c r="M541" s="12">
        <v>0.66917293233082698</v>
      </c>
      <c r="N541" s="12">
        <v>6.2179487179487201E-2</v>
      </c>
      <c r="O541" s="12">
        <v>0.312342588009692</v>
      </c>
      <c r="P541" s="12" t="s">
        <v>86</v>
      </c>
      <c r="Q541" s="12" t="s">
        <v>86</v>
      </c>
    </row>
    <row r="542" spans="1:17" x14ac:dyDescent="0.25">
      <c r="A542" s="18" t="s">
        <v>934</v>
      </c>
      <c r="B542" s="22" t="s">
        <v>623</v>
      </c>
      <c r="C542" s="12">
        <v>73</v>
      </c>
      <c r="D542" s="12">
        <v>0.89041095890411004</v>
      </c>
      <c r="E542" s="12">
        <v>7.9036573327876697E-2</v>
      </c>
      <c r="F542" s="12">
        <v>0.80484143366485295</v>
      </c>
      <c r="G542" s="12">
        <v>0.609682867329705</v>
      </c>
      <c r="H542" s="12">
        <v>0.60854092526690395</v>
      </c>
      <c r="I542" s="12">
        <v>0.58688147295742199</v>
      </c>
      <c r="J542" s="12">
        <v>0.65188834154351405</v>
      </c>
      <c r="K542" s="12" t="s">
        <v>86</v>
      </c>
      <c r="L542" s="12">
        <v>0.80555555555555602</v>
      </c>
      <c r="M542" s="12">
        <v>0.61111111111111105</v>
      </c>
      <c r="N542" s="12">
        <v>1.5625E-2</v>
      </c>
      <c r="O542" s="12">
        <v>0.85254106057386903</v>
      </c>
      <c r="P542" s="12" t="s">
        <v>86</v>
      </c>
      <c r="Q542" s="12" t="s">
        <v>86</v>
      </c>
    </row>
    <row r="543" spans="1:17" x14ac:dyDescent="0.25">
      <c r="A543" s="18" t="s">
        <v>934</v>
      </c>
      <c r="B543" s="22" t="s">
        <v>624</v>
      </c>
      <c r="C543" s="12">
        <v>28</v>
      </c>
      <c r="D543" s="12">
        <v>0.78571428571428603</v>
      </c>
      <c r="E543" s="12">
        <v>9.0822513678714301E-2</v>
      </c>
      <c r="F543" s="12">
        <v>0.66326530612244905</v>
      </c>
      <c r="G543" s="12">
        <v>0.32653061224489799</v>
      </c>
      <c r="H543" s="12">
        <v>-0.1</v>
      </c>
      <c r="I543" s="12">
        <v>0.40157480314960597</v>
      </c>
      <c r="J543" s="12">
        <v>0.28138528138528102</v>
      </c>
      <c r="K543" s="12" t="s">
        <v>86</v>
      </c>
      <c r="L543" s="12">
        <v>0.70370370370370405</v>
      </c>
      <c r="M543" s="12">
        <v>0.407407407407407</v>
      </c>
      <c r="N543" s="12">
        <v>0.14285714285714299</v>
      </c>
      <c r="O543" s="12">
        <v>0.30276834335646502</v>
      </c>
      <c r="P543" s="12" t="s">
        <v>86</v>
      </c>
      <c r="Q543" s="12" t="s">
        <v>86</v>
      </c>
    </row>
    <row r="544" spans="1:17" x14ac:dyDescent="0.25">
      <c r="A544" s="18" t="s">
        <v>934</v>
      </c>
      <c r="B544" s="22" t="s">
        <v>625</v>
      </c>
      <c r="C544" s="12">
        <v>32</v>
      </c>
      <c r="D544" s="12">
        <v>0.3125</v>
      </c>
      <c r="E544" s="12">
        <v>0.55954762397012503</v>
      </c>
      <c r="F544" s="12">
        <v>0.5703125</v>
      </c>
      <c r="G544" s="12">
        <v>0.140625</v>
      </c>
      <c r="H544" s="12">
        <v>0.25</v>
      </c>
      <c r="I544" s="12">
        <v>6.6666666666666693E-2</v>
      </c>
      <c r="J544" s="12">
        <v>0.13571428571428601</v>
      </c>
      <c r="K544" s="12">
        <v>8.7378640776699004E-2</v>
      </c>
      <c r="L544" s="12">
        <v>0.483870967741935</v>
      </c>
      <c r="M544" s="12">
        <v>-3.2258064516128997E-2</v>
      </c>
      <c r="N544" s="12">
        <v>-0.180952380952381</v>
      </c>
      <c r="O544" s="12">
        <v>0.15928715215150299</v>
      </c>
      <c r="P544" s="12">
        <v>-0.75227480281616999</v>
      </c>
      <c r="Q544" s="12">
        <v>-0.85381410549926395</v>
      </c>
    </row>
    <row r="545" spans="1:17" x14ac:dyDescent="0.25">
      <c r="A545" s="18" t="s">
        <v>934</v>
      </c>
      <c r="B545" s="22" t="s">
        <v>626</v>
      </c>
      <c r="C545" s="12">
        <v>65</v>
      </c>
      <c r="D545" s="12">
        <v>0.21538461538461501</v>
      </c>
      <c r="E545" s="12">
        <v>0.664605695962877</v>
      </c>
      <c r="F545" s="12">
        <v>0.66201183431952704</v>
      </c>
      <c r="G545" s="12">
        <v>0.32402366863905302</v>
      </c>
      <c r="H545" s="12">
        <v>0.63636363636363602</v>
      </c>
      <c r="I545" s="12">
        <v>0.30612244897959201</v>
      </c>
      <c r="J545" s="12">
        <v>0.350828729281768</v>
      </c>
      <c r="K545" s="12">
        <v>0.27536231884057999</v>
      </c>
      <c r="L545" s="12">
        <v>0.78125</v>
      </c>
      <c r="M545" s="12">
        <v>0.5625</v>
      </c>
      <c r="N545" s="12">
        <v>0.36</v>
      </c>
      <c r="O545" s="19">
        <v>2.9955509196266702E-5</v>
      </c>
      <c r="P545" s="12">
        <v>-0.65736279643209605</v>
      </c>
      <c r="Q545" s="12">
        <v>0.36336539585604799</v>
      </c>
    </row>
    <row r="546" spans="1:17" x14ac:dyDescent="0.25">
      <c r="A546" s="18" t="s">
        <v>934</v>
      </c>
      <c r="B546" s="22" t="s">
        <v>627</v>
      </c>
      <c r="C546" s="12">
        <v>19</v>
      </c>
      <c r="D546" s="12">
        <v>0.57894736842105299</v>
      </c>
      <c r="E546" s="12">
        <v>0.36199968063452598</v>
      </c>
      <c r="F546" s="12">
        <v>0.51246537396121905</v>
      </c>
      <c r="G546" s="12">
        <v>2.4930747922437699E-2</v>
      </c>
      <c r="H546" s="12">
        <v>-0.27272727272727298</v>
      </c>
      <c r="I546" s="12">
        <v>8.3333333333333301E-2</v>
      </c>
      <c r="J546" s="12">
        <v>-9.0909090909090898E-2</v>
      </c>
      <c r="K546" s="12" t="s">
        <v>86</v>
      </c>
      <c r="L546" s="12">
        <v>0.55555555555555602</v>
      </c>
      <c r="M546" s="12">
        <v>0.11111111111111099</v>
      </c>
      <c r="N546" s="12">
        <v>0.1</v>
      </c>
      <c r="O546" s="12">
        <v>0.56172403332847998</v>
      </c>
      <c r="P546" s="12" t="s">
        <v>86</v>
      </c>
      <c r="Q546" s="12" t="s">
        <v>86</v>
      </c>
    </row>
    <row r="547" spans="1:17" x14ac:dyDescent="0.25">
      <c r="A547" s="18" t="s">
        <v>934</v>
      </c>
      <c r="B547" s="22" t="s">
        <v>628</v>
      </c>
      <c r="C547" s="12">
        <v>61</v>
      </c>
      <c r="D547" s="12">
        <v>0.75409836065573799</v>
      </c>
      <c r="E547" s="12">
        <v>0.23265138360465601</v>
      </c>
      <c r="F547" s="12">
        <v>0.62913195377586695</v>
      </c>
      <c r="G547" s="12">
        <v>0.25826390755173301</v>
      </c>
      <c r="H547" s="12">
        <v>0.53333333333333299</v>
      </c>
      <c r="I547" s="12">
        <v>0.31441048034934499</v>
      </c>
      <c r="J547" s="12">
        <v>0.224222585924714</v>
      </c>
      <c r="K547" s="12">
        <v>-2.27272727272727E-2</v>
      </c>
      <c r="L547" s="12">
        <v>0.73333333333333295</v>
      </c>
      <c r="M547" s="12">
        <v>0.46666666666666701</v>
      </c>
      <c r="N547" s="12">
        <v>0.28888888888888897</v>
      </c>
      <c r="O547" s="12">
        <v>1.37422232892925E-3</v>
      </c>
      <c r="P547" s="12">
        <v>-0.72617016803747603</v>
      </c>
      <c r="Q547" s="12">
        <v>0.35000491541046502</v>
      </c>
    </row>
    <row r="548" spans="1:17" x14ac:dyDescent="0.25">
      <c r="A548" s="18" t="s">
        <v>934</v>
      </c>
      <c r="B548" s="22" t="s">
        <v>629</v>
      </c>
      <c r="C548" s="12">
        <v>58</v>
      </c>
      <c r="D548" s="12">
        <v>0.60344827586206895</v>
      </c>
      <c r="E548" s="12">
        <v>0.37647435010365499</v>
      </c>
      <c r="F548" s="12">
        <v>0.52140309155766895</v>
      </c>
      <c r="G548" s="12">
        <v>4.2806183115338799E-2</v>
      </c>
      <c r="H548" s="12">
        <v>0.61904761904761896</v>
      </c>
      <c r="I548" s="12">
        <v>0.286118980169972</v>
      </c>
      <c r="J548" s="12">
        <v>0</v>
      </c>
      <c r="K548" s="12">
        <v>-0.48258706467661699</v>
      </c>
      <c r="L548" s="12">
        <v>0.70175438596491202</v>
      </c>
      <c r="M548" s="12">
        <v>0.40350877192982498</v>
      </c>
      <c r="N548" s="12">
        <v>0.37584541062801902</v>
      </c>
      <c r="O548" s="19">
        <v>3.77490069773945E-5</v>
      </c>
      <c r="P548" s="12">
        <v>-1.26943713721553</v>
      </c>
      <c r="Q548" s="12">
        <v>0.58627021743812302</v>
      </c>
    </row>
    <row r="549" spans="1:17" x14ac:dyDescent="0.25">
      <c r="A549" s="18" t="s">
        <v>934</v>
      </c>
      <c r="B549" s="22" t="s">
        <v>630</v>
      </c>
      <c r="C549" s="12">
        <v>89</v>
      </c>
      <c r="D549" s="12">
        <v>0.59550561797752799</v>
      </c>
      <c r="E549" s="12">
        <v>0.332065929596292</v>
      </c>
      <c r="F549" s="12">
        <v>0.51824264613053905</v>
      </c>
      <c r="G549" s="12">
        <v>3.6485292261078099E-2</v>
      </c>
      <c r="H549" s="12">
        <v>0.39849624060150401</v>
      </c>
      <c r="I549" s="12">
        <v>0.26936416184971101</v>
      </c>
      <c r="J549" s="12">
        <v>-8.4420567920184195E-2</v>
      </c>
      <c r="K549" s="12">
        <v>0.108974358974359</v>
      </c>
      <c r="L549" s="12">
        <v>0.73863636363636398</v>
      </c>
      <c r="M549" s="12">
        <v>0.47727272727272702</v>
      </c>
      <c r="N549" s="12">
        <v>0.45700871898055001</v>
      </c>
      <c r="O549" s="19">
        <v>1.82140524884744E-10</v>
      </c>
      <c r="P549" s="12">
        <v>-1.0471711879347201</v>
      </c>
      <c r="Q549" s="12">
        <v>0.37184533202085401</v>
      </c>
    </row>
    <row r="550" spans="1:17" x14ac:dyDescent="0.25">
      <c r="A550" s="18" t="s">
        <v>934</v>
      </c>
      <c r="B550" s="22" t="s">
        <v>631</v>
      </c>
      <c r="C550" s="12">
        <v>63</v>
      </c>
      <c r="D550" s="12">
        <v>0.58730158730158699</v>
      </c>
      <c r="E550" s="12">
        <v>0.35782479086090502</v>
      </c>
      <c r="F550" s="12">
        <v>0.51524313429075297</v>
      </c>
      <c r="G550" s="12">
        <v>3.0486268581506701E-2</v>
      </c>
      <c r="H550" s="12">
        <v>0.6</v>
      </c>
      <c r="I550" s="12">
        <v>0.10357142857142899</v>
      </c>
      <c r="J550" s="12">
        <v>-6.4516129032258104E-2</v>
      </c>
      <c r="K550" s="12" t="s">
        <v>86</v>
      </c>
      <c r="L550" s="12">
        <v>0.72580645161290303</v>
      </c>
      <c r="M550" s="12">
        <v>0.45161290322580599</v>
      </c>
      <c r="N550" s="12">
        <v>0.43378995433790002</v>
      </c>
      <c r="O550" s="19">
        <v>4.8288622789271998E-7</v>
      </c>
      <c r="P550" s="12" t="s">
        <v>86</v>
      </c>
      <c r="Q550" s="12" t="s">
        <v>86</v>
      </c>
    </row>
    <row r="551" spans="1:17" x14ac:dyDescent="0.25">
      <c r="A551" s="18" t="s">
        <v>934</v>
      </c>
      <c r="B551" s="22" t="s">
        <v>632</v>
      </c>
      <c r="C551" s="12">
        <v>87</v>
      </c>
      <c r="D551" s="12">
        <v>0.66666666666666696</v>
      </c>
      <c r="E551" s="12">
        <v>0.19156960640034501</v>
      </c>
      <c r="F551" s="12">
        <v>0.55555555555555602</v>
      </c>
      <c r="G551" s="12">
        <v>0.11111111111111099</v>
      </c>
      <c r="H551" s="12">
        <v>7.2463768115942101E-2</v>
      </c>
      <c r="I551" s="12">
        <v>4.83005366726297E-2</v>
      </c>
      <c r="J551" s="12">
        <v>0.147734734077479</v>
      </c>
      <c r="K551" s="12">
        <v>9.3040293040293001E-2</v>
      </c>
      <c r="L551" s="12">
        <v>0.56976744186046502</v>
      </c>
      <c r="M551" s="12">
        <v>0.13953488372093001</v>
      </c>
      <c r="N551" s="12">
        <v>2.91380625476735E-2</v>
      </c>
      <c r="O551" s="12">
        <v>0.70436399588810195</v>
      </c>
      <c r="P551" s="12">
        <v>-0.50727178775980897</v>
      </c>
      <c r="Q551" s="12">
        <v>-1.0353016935605599</v>
      </c>
    </row>
    <row r="552" spans="1:17" x14ac:dyDescent="0.25">
      <c r="A552" s="18" t="s">
        <v>934</v>
      </c>
      <c r="B552" s="22" t="s">
        <v>633</v>
      </c>
      <c r="C552" s="12">
        <v>76</v>
      </c>
      <c r="D552" s="12">
        <v>0.40789473684210498</v>
      </c>
      <c r="E552" s="12">
        <v>0.35407841029379</v>
      </c>
      <c r="F552" s="12">
        <v>0.51696675900277</v>
      </c>
      <c r="G552" s="12">
        <v>3.3933518005540203E-2</v>
      </c>
      <c r="H552" s="12">
        <v>4.76190476190477E-2</v>
      </c>
      <c r="I552" s="12">
        <v>-4.13943355119826E-2</v>
      </c>
      <c r="J552" s="12">
        <v>7.6004343105320303E-3</v>
      </c>
      <c r="K552" s="12">
        <v>3.7238873751135299E-2</v>
      </c>
      <c r="L552" s="12">
        <v>0.52</v>
      </c>
      <c r="M552" s="12">
        <v>0.04</v>
      </c>
      <c r="N552" s="12">
        <v>1.0263929618768401E-2</v>
      </c>
      <c r="O552" s="12">
        <v>0.900793806137413</v>
      </c>
      <c r="P552" s="12">
        <v>-0.66263235702336798</v>
      </c>
      <c r="Q552" s="12">
        <v>-1.3213981001934401</v>
      </c>
    </row>
    <row r="553" spans="1:17" x14ac:dyDescent="0.25">
      <c r="A553" s="18" t="s">
        <v>934</v>
      </c>
      <c r="B553" s="22" t="s">
        <v>634</v>
      </c>
      <c r="C553" s="12">
        <v>95</v>
      </c>
      <c r="D553" s="12">
        <v>2.1052631578947399E-2</v>
      </c>
      <c r="E553" s="12">
        <v>0.21846238159193701</v>
      </c>
      <c r="F553" s="12">
        <v>0.95878116343490305</v>
      </c>
      <c r="G553" s="12">
        <v>0.91756232686980599</v>
      </c>
      <c r="H553" s="12">
        <v>0.88709677419354804</v>
      </c>
      <c r="I553" s="12">
        <v>0.90346438302841603</v>
      </c>
      <c r="J553" s="12">
        <v>0.95132426628489597</v>
      </c>
      <c r="K553" s="12" t="s">
        <v>86</v>
      </c>
      <c r="L553" s="12">
        <v>0.95744680851063801</v>
      </c>
      <c r="M553" s="12">
        <v>0.91489361702127703</v>
      </c>
      <c r="N553" s="12">
        <v>-2.1739130434782601E-2</v>
      </c>
      <c r="O553" s="12">
        <v>0.76713921278973496</v>
      </c>
      <c r="P553" s="12" t="s">
        <v>86</v>
      </c>
      <c r="Q553" s="12" t="s">
        <v>86</v>
      </c>
    </row>
    <row r="554" spans="1:17" x14ac:dyDescent="0.25">
      <c r="A554" s="18" t="s">
        <v>934</v>
      </c>
      <c r="B554" s="22" t="s">
        <v>635</v>
      </c>
      <c r="C554" s="12">
        <v>94</v>
      </c>
      <c r="D554" s="12">
        <v>0.76595744680851097</v>
      </c>
      <c r="E554" s="12">
        <v>0.19101415262622301</v>
      </c>
      <c r="F554" s="12">
        <v>0.64146672702580398</v>
      </c>
      <c r="G554" s="12">
        <v>0.28293345405160703</v>
      </c>
      <c r="H554" s="12">
        <v>0.57232704402515699</v>
      </c>
      <c r="I554" s="12">
        <v>0.178114086146682</v>
      </c>
      <c r="J554" s="12">
        <v>0.27839643652561202</v>
      </c>
      <c r="K554" s="12">
        <v>0.31506849315068503</v>
      </c>
      <c r="L554" s="12">
        <v>0.73118279569892497</v>
      </c>
      <c r="M554" s="12">
        <v>0.462365591397849</v>
      </c>
      <c r="N554" s="12">
        <v>0.24377947633761601</v>
      </c>
      <c r="O554" s="12">
        <v>7.9932848345332097E-4</v>
      </c>
      <c r="P554" s="12">
        <v>-0.40129460430146802</v>
      </c>
      <c r="Q554" s="12">
        <v>-0.16779857306424301</v>
      </c>
    </row>
    <row r="555" spans="1:17" x14ac:dyDescent="0.25">
      <c r="A555" s="18" t="s">
        <v>934</v>
      </c>
      <c r="B555" s="22" t="s">
        <v>636</v>
      </c>
      <c r="C555" s="12">
        <v>286</v>
      </c>
      <c r="D555" s="12">
        <v>0.17482517482517501</v>
      </c>
      <c r="E555" s="12">
        <v>8.4951130043300696E-2</v>
      </c>
      <c r="F555" s="12">
        <v>0.71147733385495604</v>
      </c>
      <c r="G555" s="12">
        <v>0.42295466770991202</v>
      </c>
      <c r="H555" s="12">
        <v>0.87449541284403698</v>
      </c>
      <c r="I555" s="12">
        <v>0.87917928787792199</v>
      </c>
      <c r="J555" s="12">
        <v>1.8520883893217498E-2</v>
      </c>
      <c r="K555" s="12">
        <v>-0.18482051282051301</v>
      </c>
      <c r="L555" s="12">
        <v>0.86666666666666703</v>
      </c>
      <c r="M555" s="12">
        <v>0.73333333333333295</v>
      </c>
      <c r="N555" s="12">
        <v>0.53914893617021298</v>
      </c>
      <c r="O555" s="12">
        <v>0</v>
      </c>
      <c r="P555" s="12">
        <v>-0.66150149337715802</v>
      </c>
      <c r="Q555" s="12">
        <v>1.0426474160566901</v>
      </c>
    </row>
    <row r="556" spans="1:17" x14ac:dyDescent="0.25">
      <c r="A556" s="18" t="s">
        <v>934</v>
      </c>
      <c r="B556" s="22" t="s">
        <v>637</v>
      </c>
      <c r="C556" s="12">
        <v>55</v>
      </c>
      <c r="D556" s="12">
        <v>0.49090909090909102</v>
      </c>
      <c r="E556" s="12">
        <v>0.48244025104087301</v>
      </c>
      <c r="F556" s="12">
        <v>0.50016528925619796</v>
      </c>
      <c r="G556" s="12">
        <v>3.3057851239665098E-4</v>
      </c>
      <c r="H556" s="12">
        <v>-0.16666666666666699</v>
      </c>
      <c r="I556" s="12">
        <v>-1.8072289156626498E-2</v>
      </c>
      <c r="J556" s="12">
        <v>-3.2051282051282097E-2</v>
      </c>
      <c r="K556" s="12">
        <v>9.5238095238095302E-2</v>
      </c>
      <c r="L556" s="12">
        <v>0.592592592592593</v>
      </c>
      <c r="M556" s="12">
        <v>0.18518518518518501</v>
      </c>
      <c r="N556" s="12">
        <v>0.18518518518518501</v>
      </c>
      <c r="O556" s="12">
        <v>5.5017542166353003E-2</v>
      </c>
      <c r="P556" s="12">
        <v>-1.0891607016834699</v>
      </c>
      <c r="Q556" s="12">
        <v>-0.73414850108039498</v>
      </c>
    </row>
    <row r="557" spans="1:17" x14ac:dyDescent="0.25">
      <c r="A557" s="18" t="s">
        <v>934</v>
      </c>
      <c r="B557" s="22" t="s">
        <v>638</v>
      </c>
      <c r="C557" s="12">
        <v>42</v>
      </c>
      <c r="D557" s="12">
        <v>0.5</v>
      </c>
      <c r="E557" s="12">
        <v>0.43825774271595203</v>
      </c>
      <c r="F557" s="12">
        <v>0.5</v>
      </c>
      <c r="G557" s="12">
        <v>0</v>
      </c>
      <c r="H557" s="12">
        <v>0.52</v>
      </c>
      <c r="I557" s="12">
        <v>-0.115151515151515</v>
      </c>
      <c r="J557" s="12">
        <v>-3.2608695652173898E-2</v>
      </c>
      <c r="K557" s="12">
        <v>2.5210084033613401E-2</v>
      </c>
      <c r="L557" s="12">
        <v>0.58536585365853699</v>
      </c>
      <c r="M557" s="12">
        <v>0.17073170731707299</v>
      </c>
      <c r="N557" s="12">
        <v>0.17073170731707299</v>
      </c>
      <c r="O557" s="12">
        <v>0.12513045261472999</v>
      </c>
      <c r="P557" s="12">
        <v>-1.1140838970311799</v>
      </c>
      <c r="Q557" s="12">
        <v>-0.249985103713422</v>
      </c>
    </row>
    <row r="558" spans="1:17" x14ac:dyDescent="0.25">
      <c r="A558" s="18" t="s">
        <v>934</v>
      </c>
      <c r="B558" s="22" t="s">
        <v>639</v>
      </c>
      <c r="C558" s="12">
        <v>95</v>
      </c>
      <c r="D558" s="12">
        <v>0.884210526315789</v>
      </c>
      <c r="E558" s="12">
        <v>8.6374227282305205E-2</v>
      </c>
      <c r="F558" s="12">
        <v>0.79523545706371201</v>
      </c>
      <c r="G558" s="12">
        <v>0.59047091412742403</v>
      </c>
      <c r="H558" s="12">
        <v>0.72327044025157206</v>
      </c>
      <c r="I558" s="12">
        <v>0.79310344827586199</v>
      </c>
      <c r="J558" s="12">
        <v>0.62233856893542705</v>
      </c>
      <c r="K558" s="12">
        <v>-0.2018779342723</v>
      </c>
      <c r="L558" s="12">
        <v>0.86170212765957399</v>
      </c>
      <c r="M558" s="12">
        <v>0.72340425531914898</v>
      </c>
      <c r="N558" s="12">
        <v>0.30310806957513498</v>
      </c>
      <c r="O558" s="19">
        <v>2.35579271137265E-5</v>
      </c>
      <c r="P558" s="12">
        <v>6.9274028045139796E-2</v>
      </c>
      <c r="Q558" s="12">
        <v>0.42549553334601498</v>
      </c>
    </row>
    <row r="559" spans="1:17" x14ac:dyDescent="0.25">
      <c r="A559" s="18" t="s">
        <v>934</v>
      </c>
      <c r="B559" s="22" t="s">
        <v>640</v>
      </c>
      <c r="C559" s="12">
        <v>71</v>
      </c>
      <c r="D559" s="12">
        <v>0.38028169014084501</v>
      </c>
      <c r="E559" s="12">
        <v>0.38783118860850702</v>
      </c>
      <c r="F559" s="12">
        <v>0.52866494743106496</v>
      </c>
      <c r="G559" s="12">
        <v>5.7329894862130602E-2</v>
      </c>
      <c r="H559" s="12">
        <v>0.24324324324324301</v>
      </c>
      <c r="I559" s="12">
        <v>2.1359223300970901E-2</v>
      </c>
      <c r="J559" s="12">
        <v>6.8648266100495403E-2</v>
      </c>
      <c r="K559" s="12">
        <v>-3.5196687370600402E-2</v>
      </c>
      <c r="L559" s="12">
        <v>0.61428571428571399</v>
      </c>
      <c r="M559" s="12">
        <v>0.22857142857142901</v>
      </c>
      <c r="N559" s="12">
        <v>0.18022121014964201</v>
      </c>
      <c r="O559" s="12">
        <v>3.3108338489659599E-2</v>
      </c>
      <c r="P559" s="12">
        <v>-1.0930509801350199</v>
      </c>
      <c r="Q559" s="12">
        <v>-0.32247261852161502</v>
      </c>
    </row>
    <row r="560" spans="1:17" x14ac:dyDescent="0.25">
      <c r="A560" s="18" t="s">
        <v>934</v>
      </c>
      <c r="B560" s="22" t="s">
        <v>641</v>
      </c>
      <c r="C560" s="12">
        <v>91</v>
      </c>
      <c r="D560" s="12">
        <v>0.53846153846153799</v>
      </c>
      <c r="E560" s="12">
        <v>0.41932263378749501</v>
      </c>
      <c r="F560" s="12">
        <v>0.50295857988165704</v>
      </c>
      <c r="G560" s="12">
        <v>5.9171597633136397E-3</v>
      </c>
      <c r="H560" s="12">
        <v>4.1322314049586799E-2</v>
      </c>
      <c r="I560" s="12">
        <v>4.3073341094295697E-2</v>
      </c>
      <c r="J560" s="12">
        <v>-5.3298153034300799E-2</v>
      </c>
      <c r="K560" s="12">
        <v>-9.4017094017094099E-2</v>
      </c>
      <c r="L560" s="12">
        <v>0.71111111111111103</v>
      </c>
      <c r="M560" s="12">
        <v>0.422222222222222</v>
      </c>
      <c r="N560" s="12">
        <v>0.41762070681931301</v>
      </c>
      <c r="O560" s="19">
        <v>5.4544320171601199E-9</v>
      </c>
      <c r="P560" s="12">
        <v>-1.0404224544565399</v>
      </c>
      <c r="Q560" s="12">
        <v>-0.32777978478382402</v>
      </c>
    </row>
    <row r="561" spans="1:17" x14ac:dyDescent="0.25">
      <c r="A561" s="18" t="s">
        <v>934</v>
      </c>
      <c r="B561" s="22" t="s">
        <v>642</v>
      </c>
      <c r="C561" s="12">
        <v>39</v>
      </c>
      <c r="D561" s="12">
        <v>0.92307692307692302</v>
      </c>
      <c r="E561" s="12">
        <v>4.8653963832025603E-2</v>
      </c>
      <c r="F561" s="12">
        <v>0.85798816568047298</v>
      </c>
      <c r="G561" s="12">
        <v>0.71597633136094696</v>
      </c>
      <c r="H561" s="12">
        <v>0.55555555555555602</v>
      </c>
      <c r="I561" s="12">
        <v>0.67634854771784203</v>
      </c>
      <c r="J561" s="12">
        <v>0.730192719486081</v>
      </c>
      <c r="K561" s="12">
        <v>1</v>
      </c>
      <c r="L561" s="12">
        <v>0.84210526315789502</v>
      </c>
      <c r="M561" s="12">
        <v>0.68421052631578905</v>
      </c>
      <c r="N561" s="12">
        <v>-8.5714285714285701E-2</v>
      </c>
      <c r="O561" s="12">
        <v>0.46160163287522299</v>
      </c>
      <c r="P561" s="12" t="s">
        <v>86</v>
      </c>
      <c r="Q561" s="12" t="s">
        <v>86</v>
      </c>
    </row>
    <row r="562" spans="1:17" x14ac:dyDescent="0.25">
      <c r="A562" s="18" t="s">
        <v>934</v>
      </c>
      <c r="B562" s="22" t="s">
        <v>643</v>
      </c>
      <c r="C562" s="12">
        <v>29</v>
      </c>
      <c r="D562" s="12">
        <v>0.20689655172413801</v>
      </c>
      <c r="E562" s="12">
        <v>0.65917184000013795</v>
      </c>
      <c r="F562" s="12">
        <v>0.671819262782402</v>
      </c>
      <c r="G562" s="12">
        <v>0.34363852556480401</v>
      </c>
      <c r="H562" s="12">
        <v>0.625</v>
      </c>
      <c r="I562" s="12">
        <v>0.23577235772357699</v>
      </c>
      <c r="J562" s="12">
        <v>0.33834586466165401</v>
      </c>
      <c r="K562" s="12" t="s">
        <v>86</v>
      </c>
      <c r="L562" s="12">
        <v>0.71428571428571397</v>
      </c>
      <c r="M562" s="12">
        <v>0.42857142857142899</v>
      </c>
      <c r="N562" s="12">
        <v>0.15151515151515099</v>
      </c>
      <c r="O562" s="12">
        <v>0.26497345014169099</v>
      </c>
      <c r="P562" s="12" t="s">
        <v>86</v>
      </c>
      <c r="Q562" s="12" t="s">
        <v>86</v>
      </c>
    </row>
    <row r="563" spans="1:17" x14ac:dyDescent="0.25">
      <c r="A563" s="18" t="s">
        <v>934</v>
      </c>
      <c r="B563" s="22" t="s">
        <v>644</v>
      </c>
      <c r="C563" s="12">
        <v>79</v>
      </c>
      <c r="D563" s="12">
        <v>0.405063291139241</v>
      </c>
      <c r="E563" s="12">
        <v>0.53978251424869605</v>
      </c>
      <c r="F563" s="12">
        <v>0.518025957378625</v>
      </c>
      <c r="G563" s="12">
        <v>3.6051914757250399E-2</v>
      </c>
      <c r="H563" s="12">
        <v>0.30769230769230799</v>
      </c>
      <c r="I563" s="12">
        <v>5.7923497267759597E-2</v>
      </c>
      <c r="J563" s="12">
        <v>1.2515644555694601E-2</v>
      </c>
      <c r="K563" s="12">
        <v>-0.124694376528117</v>
      </c>
      <c r="L563" s="12">
        <v>0.67948717948717996</v>
      </c>
      <c r="M563" s="12">
        <v>0.35897435897435898</v>
      </c>
      <c r="N563" s="12">
        <v>0.334357398873528</v>
      </c>
      <c r="O563" s="19">
        <v>1.9903552003208699E-5</v>
      </c>
      <c r="P563" s="12">
        <v>-1.28292176620461</v>
      </c>
      <c r="Q563" s="12">
        <v>0.15570395600506901</v>
      </c>
    </row>
    <row r="564" spans="1:17" x14ac:dyDescent="0.25">
      <c r="A564" s="18" t="s">
        <v>934</v>
      </c>
      <c r="B564" s="22" t="s">
        <v>645</v>
      </c>
      <c r="C564" s="12">
        <v>228</v>
      </c>
      <c r="D564" s="12">
        <v>0.70614035087719296</v>
      </c>
      <c r="E564" s="12">
        <v>0.26575514965189001</v>
      </c>
      <c r="F564" s="12">
        <v>0.58498768851954497</v>
      </c>
      <c r="G564" s="12">
        <v>0.16997537703908899</v>
      </c>
      <c r="H564" s="12">
        <v>0.41741071428571402</v>
      </c>
      <c r="I564" s="12">
        <v>0.193188268684957</v>
      </c>
      <c r="J564" s="12">
        <v>0.15292743087108901</v>
      </c>
      <c r="K564" s="12">
        <v>0.12765460910151699</v>
      </c>
      <c r="L564" s="12">
        <v>0.70484581497797405</v>
      </c>
      <c r="M564" s="12">
        <v>0.40969162995594699</v>
      </c>
      <c r="N564" s="12">
        <v>0.28751786007073799</v>
      </c>
      <c r="O564" s="19">
        <v>4.3309889008469301E-10</v>
      </c>
      <c r="P564" s="12">
        <v>-0.71764793557513895</v>
      </c>
      <c r="Q564" s="12">
        <v>-9.1949253481207999E-2</v>
      </c>
    </row>
    <row r="565" spans="1:17" x14ac:dyDescent="0.25">
      <c r="A565" s="18" t="s">
        <v>934</v>
      </c>
      <c r="B565" s="22" t="s">
        <v>646</v>
      </c>
      <c r="C565" s="12">
        <v>156</v>
      </c>
      <c r="D565" s="12">
        <v>0.480769230769231</v>
      </c>
      <c r="E565" s="12">
        <v>0.41570471249892899</v>
      </c>
      <c r="F565" s="12">
        <v>0.50073964497041401</v>
      </c>
      <c r="G565" s="12">
        <v>1.4792899408284099E-3</v>
      </c>
      <c r="H565" s="12">
        <v>0.160997732426304</v>
      </c>
      <c r="I565" s="12">
        <v>-2.1883920076117998E-2</v>
      </c>
      <c r="J565" s="12">
        <v>-3.2298136645962901E-3</v>
      </c>
      <c r="K565" s="12">
        <v>-8.55855855855856E-2</v>
      </c>
      <c r="L565" s="12">
        <v>0.69677419354838699</v>
      </c>
      <c r="M565" s="12">
        <v>0.39354838709677398</v>
      </c>
      <c r="N565" s="12">
        <v>0.392638292550752</v>
      </c>
      <c r="O565" s="19">
        <v>7.2097883219157696E-13</v>
      </c>
      <c r="P565" s="12">
        <v>-1.2433216872495301</v>
      </c>
      <c r="Q565" s="12">
        <v>-0.104186817714187</v>
      </c>
    </row>
    <row r="566" spans="1:17" x14ac:dyDescent="0.25">
      <c r="A566" s="18" t="s">
        <v>934</v>
      </c>
      <c r="B566" s="22" t="s">
        <v>647</v>
      </c>
      <c r="C566" s="12">
        <v>56</v>
      </c>
      <c r="D566" s="12">
        <v>0.71428571428571397</v>
      </c>
      <c r="E566" s="12">
        <v>0.24999233646999999</v>
      </c>
      <c r="F566" s="12">
        <v>0.59183673469387799</v>
      </c>
      <c r="G566" s="12">
        <v>0.183673469387755</v>
      </c>
      <c r="H566" s="12">
        <v>0.38461538461538503</v>
      </c>
      <c r="I566" s="12">
        <v>0.24216524216524199</v>
      </c>
      <c r="J566" s="12">
        <v>0.17025440313111601</v>
      </c>
      <c r="K566" s="12">
        <v>-0.109375</v>
      </c>
      <c r="L566" s="12">
        <v>0.6</v>
      </c>
      <c r="M566" s="12">
        <v>0.2</v>
      </c>
      <c r="N566" s="12">
        <v>-8.3333333333333592E-3</v>
      </c>
      <c r="O566" s="12">
        <v>0.93114542030714897</v>
      </c>
      <c r="P566" s="12">
        <v>-0.44971461838594501</v>
      </c>
      <c r="Q566" s="12">
        <v>-0.57947222293686196</v>
      </c>
    </row>
    <row r="567" spans="1:17" x14ac:dyDescent="0.25">
      <c r="A567" s="18" t="s">
        <v>934</v>
      </c>
      <c r="B567" s="22" t="s">
        <v>648</v>
      </c>
      <c r="C567" s="12">
        <v>69</v>
      </c>
      <c r="D567" s="12">
        <v>0.65217391304347805</v>
      </c>
      <c r="E567" s="12">
        <v>0.31094873872533302</v>
      </c>
      <c r="F567" s="12">
        <v>0.54631379962192805</v>
      </c>
      <c r="G567" s="12">
        <v>9.2627599243856301E-2</v>
      </c>
      <c r="H567" s="12">
        <v>0.3125</v>
      </c>
      <c r="I567" s="12">
        <v>0.12855209742895801</v>
      </c>
      <c r="J567" s="12">
        <v>7.5736325385694206E-2</v>
      </c>
      <c r="K567" s="12">
        <v>-0.57142857142857095</v>
      </c>
      <c r="L567" s="12">
        <v>0.63235294117647101</v>
      </c>
      <c r="M567" s="12">
        <v>0.26470588235294101</v>
      </c>
      <c r="N567" s="12">
        <v>0.187186229978484</v>
      </c>
      <c r="O567" s="12">
        <v>2.9100360614613199E-2</v>
      </c>
      <c r="P567" s="12">
        <v>-1.1275451409912201</v>
      </c>
      <c r="Q567" s="12">
        <v>-0.25085024494200298</v>
      </c>
    </row>
    <row r="568" spans="1:17" x14ac:dyDescent="0.25">
      <c r="A568" s="18" t="s">
        <v>934</v>
      </c>
      <c r="B568" s="22" t="s">
        <v>649</v>
      </c>
      <c r="C568" s="12">
        <v>41</v>
      </c>
      <c r="D568" s="12">
        <v>0.63414634146341498</v>
      </c>
      <c r="E568" s="12">
        <v>0.34245803078704901</v>
      </c>
      <c r="F568" s="12">
        <v>0.53599048185603804</v>
      </c>
      <c r="G568" s="12">
        <v>7.1980963712076101E-2</v>
      </c>
      <c r="H568" s="12">
        <v>0.12121212121212099</v>
      </c>
      <c r="I568" s="12">
        <v>9.2936802973977703E-2</v>
      </c>
      <c r="J568" s="12">
        <v>1.2396694214876E-2</v>
      </c>
      <c r="K568" s="12" t="s">
        <v>86</v>
      </c>
      <c r="L568" s="12">
        <v>0.7</v>
      </c>
      <c r="M568" s="12">
        <v>0.4</v>
      </c>
      <c r="N568" s="12">
        <v>0.36</v>
      </c>
      <c r="O568" s="12">
        <v>1.0381760051121299E-3</v>
      </c>
      <c r="P568" s="12" t="s">
        <v>86</v>
      </c>
      <c r="Q568" s="12" t="s">
        <v>86</v>
      </c>
    </row>
    <row r="569" spans="1:17" x14ac:dyDescent="0.25">
      <c r="A569" s="18" t="s">
        <v>934</v>
      </c>
      <c r="B569" s="22" t="s">
        <v>650</v>
      </c>
      <c r="C569" s="12">
        <v>22</v>
      </c>
      <c r="D569" s="12">
        <v>0.40909090909090901</v>
      </c>
      <c r="E569" s="12">
        <v>0.52266423857695499</v>
      </c>
      <c r="F569" s="12">
        <v>0.51652892561983499</v>
      </c>
      <c r="G569" s="12">
        <v>3.3057851239669402E-2</v>
      </c>
      <c r="H569" s="12">
        <v>-9.0909090909090898E-2</v>
      </c>
      <c r="I569" s="12">
        <v>5.4054054054054002E-2</v>
      </c>
      <c r="J569" s="12">
        <v>-4.1095890410958902E-2</v>
      </c>
      <c r="K569" s="12" t="s">
        <v>86</v>
      </c>
      <c r="L569" s="12">
        <v>0.52380952380952395</v>
      </c>
      <c r="M569" s="12">
        <v>4.76190476190477E-2</v>
      </c>
      <c r="N569" s="12">
        <v>2.7777777777777801E-2</v>
      </c>
      <c r="O569" s="12">
        <v>0.86137714773207896</v>
      </c>
      <c r="P569" s="12" t="s">
        <v>86</v>
      </c>
      <c r="Q569" s="12" t="s">
        <v>86</v>
      </c>
    </row>
    <row r="570" spans="1:17" x14ac:dyDescent="0.25">
      <c r="A570" s="18" t="s">
        <v>934</v>
      </c>
      <c r="B570" s="22" t="s">
        <v>651</v>
      </c>
      <c r="C570" s="12">
        <v>45</v>
      </c>
      <c r="D570" s="12">
        <v>0.75555555555555598</v>
      </c>
      <c r="E570" s="12">
        <v>0.20226722387339999</v>
      </c>
      <c r="F570" s="12">
        <v>0.630617283950617</v>
      </c>
      <c r="G570" s="12">
        <v>0.261234567901235</v>
      </c>
      <c r="H570" s="12">
        <v>0.67032967032966995</v>
      </c>
      <c r="I570" s="12">
        <v>0.30739299610894899</v>
      </c>
      <c r="J570" s="12">
        <v>0.132530120481928</v>
      </c>
      <c r="K570" s="12">
        <v>0.409836065573771</v>
      </c>
      <c r="L570" s="12">
        <v>0.75</v>
      </c>
      <c r="M570" s="12">
        <v>0.5</v>
      </c>
      <c r="N570" s="12">
        <v>0.31201137171286403</v>
      </c>
      <c r="O570" s="12">
        <v>3.08308671559021E-3</v>
      </c>
      <c r="P570" s="12">
        <v>-0.26538711402084703</v>
      </c>
      <c r="Q570" s="12">
        <v>-0.14175216372858099</v>
      </c>
    </row>
    <row r="571" spans="1:17" x14ac:dyDescent="0.25">
      <c r="A571" s="18" t="s">
        <v>934</v>
      </c>
      <c r="B571" s="22" t="s">
        <v>652</v>
      </c>
      <c r="C571" s="12">
        <v>55</v>
      </c>
      <c r="D571" s="12">
        <v>0.32727272727272699</v>
      </c>
      <c r="E571" s="12">
        <v>0.59914660567080003</v>
      </c>
      <c r="F571" s="12">
        <v>0.55966942148760301</v>
      </c>
      <c r="G571" s="12">
        <v>0.119338842975207</v>
      </c>
      <c r="H571" s="12">
        <v>0.46031746031746001</v>
      </c>
      <c r="I571" s="12">
        <v>-3.0959752321981799E-3</v>
      </c>
      <c r="J571" s="12">
        <v>0.108225108225108</v>
      </c>
      <c r="K571" s="12">
        <v>0.14285714285714299</v>
      </c>
      <c r="L571" s="12">
        <v>0.66666666666666696</v>
      </c>
      <c r="M571" s="12">
        <v>0.33333333333333298</v>
      </c>
      <c r="N571" s="12">
        <v>0.25</v>
      </c>
      <c r="O571" s="12">
        <v>9.0696294831333901E-3</v>
      </c>
      <c r="P571" s="12">
        <v>-1.0218898800551599</v>
      </c>
      <c r="Q571" s="12">
        <v>-0.13026243021379999</v>
      </c>
    </row>
    <row r="572" spans="1:17" x14ac:dyDescent="0.25">
      <c r="A572" s="18" t="s">
        <v>934</v>
      </c>
      <c r="B572" s="23" t="s">
        <v>653</v>
      </c>
      <c r="C572" s="12">
        <v>52</v>
      </c>
      <c r="D572" s="12">
        <v>0.75</v>
      </c>
      <c r="E572" s="12">
        <v>0.232367551543846</v>
      </c>
      <c r="F572" s="12">
        <v>0.625</v>
      </c>
      <c r="G572" s="12">
        <v>0.25</v>
      </c>
      <c r="H572" s="12">
        <v>0.323943661971831</v>
      </c>
      <c r="I572" s="12">
        <v>0.31707317073170699</v>
      </c>
      <c r="J572" s="12">
        <v>0.19739696312364399</v>
      </c>
      <c r="K572" s="12">
        <v>0.31818181818181801</v>
      </c>
      <c r="L572" s="12">
        <v>0.78431372549019596</v>
      </c>
      <c r="M572" s="12">
        <v>0.56862745098039202</v>
      </c>
      <c r="N572" s="12">
        <v>0.41714285714285698</v>
      </c>
      <c r="O572" s="19">
        <v>1.2913767986733E-5</v>
      </c>
      <c r="P572" s="12">
        <v>-0.59797108642305397</v>
      </c>
      <c r="Q572" s="12">
        <v>0.23890345085416001</v>
      </c>
    </row>
    <row r="573" spans="1:17" x14ac:dyDescent="0.25">
      <c r="A573" s="18" t="s">
        <v>934</v>
      </c>
      <c r="B573" s="22" t="s">
        <v>654</v>
      </c>
      <c r="C573" s="12">
        <v>64</v>
      </c>
      <c r="D573" s="12">
        <v>0.765625</v>
      </c>
      <c r="E573" s="12">
        <v>0.20591353857276601</v>
      </c>
      <c r="F573" s="12">
        <v>0.64111328125</v>
      </c>
      <c r="G573" s="12">
        <v>0.2822265625</v>
      </c>
      <c r="H573" s="12">
        <v>0.25423728813559299</v>
      </c>
      <c r="I573" s="12">
        <v>0.233333333333333</v>
      </c>
      <c r="J573" s="12">
        <v>0.26378286683630198</v>
      </c>
      <c r="K573" s="12">
        <v>0.32374100719424498</v>
      </c>
      <c r="L573" s="12">
        <v>0.61904761904761896</v>
      </c>
      <c r="M573" s="12">
        <v>0.238095238095238</v>
      </c>
      <c r="N573" s="12">
        <v>-0.05</v>
      </c>
      <c r="O573" s="12">
        <v>0.57820877907283197</v>
      </c>
      <c r="P573" s="12">
        <v>-0.146413274964173</v>
      </c>
      <c r="Q573" s="12">
        <v>-0.85765248049840903</v>
      </c>
    </row>
    <row r="574" spans="1:17" x14ac:dyDescent="0.25">
      <c r="A574" s="18" t="s">
        <v>934</v>
      </c>
      <c r="B574" s="22" t="s">
        <v>655</v>
      </c>
      <c r="C574" s="12">
        <v>27</v>
      </c>
      <c r="D574" s="12">
        <v>0.62962962962962998</v>
      </c>
      <c r="E574" s="12">
        <v>0.34210940060096301</v>
      </c>
      <c r="F574" s="12">
        <v>0.53360768175582995</v>
      </c>
      <c r="G574" s="12">
        <v>6.7215363511659895E-2</v>
      </c>
      <c r="H574" s="12">
        <v>0.41176470588235298</v>
      </c>
      <c r="I574" s="12">
        <v>-7.3825503355704702E-2</v>
      </c>
      <c r="J574" s="12">
        <v>4.76190476190477E-2</v>
      </c>
      <c r="K574" s="12" t="s">
        <v>86</v>
      </c>
      <c r="L574" s="12">
        <v>0.73076923076923095</v>
      </c>
      <c r="M574" s="12">
        <v>0.46153846153846201</v>
      </c>
      <c r="N574" s="12">
        <v>0.41945773524720897</v>
      </c>
      <c r="O574" s="12">
        <v>1.9658239557980299E-3</v>
      </c>
      <c r="P574" s="12" t="s">
        <v>86</v>
      </c>
      <c r="Q574" s="12" t="s">
        <v>86</v>
      </c>
    </row>
    <row r="575" spans="1:17" x14ac:dyDescent="0.25">
      <c r="A575" s="18" t="s">
        <v>934</v>
      </c>
      <c r="B575" s="22" t="s">
        <v>656</v>
      </c>
      <c r="C575" s="12">
        <v>52</v>
      </c>
      <c r="D575" s="12">
        <v>0.25</v>
      </c>
      <c r="E575" s="12">
        <v>0.60778023196236497</v>
      </c>
      <c r="F575" s="12">
        <v>0.625</v>
      </c>
      <c r="G575" s="12">
        <v>0.25</v>
      </c>
      <c r="H575" s="12">
        <v>0.36842105263157898</v>
      </c>
      <c r="I575" s="12">
        <v>0.203007518796992</v>
      </c>
      <c r="J575" s="12">
        <v>0.25457102672292498</v>
      </c>
      <c r="K575" s="12">
        <v>0.189003436426117</v>
      </c>
      <c r="L575" s="12">
        <v>0.74509803921568596</v>
      </c>
      <c r="M575" s="12">
        <v>0.49019607843137297</v>
      </c>
      <c r="N575" s="12">
        <v>0.31116883116883098</v>
      </c>
      <c r="O575" s="12">
        <v>1.4558684303433999E-3</v>
      </c>
      <c r="P575" s="12">
        <v>-0.60964786828165696</v>
      </c>
      <c r="Q575" s="12">
        <v>-0.28906615081972797</v>
      </c>
    </row>
    <row r="576" spans="1:17" x14ac:dyDescent="0.25">
      <c r="A576" s="18" t="s">
        <v>934</v>
      </c>
      <c r="B576" s="22" t="s">
        <v>657</v>
      </c>
      <c r="C576" s="12">
        <v>81</v>
      </c>
      <c r="D576" s="12">
        <v>0.41975308641975301</v>
      </c>
      <c r="E576" s="12">
        <v>0.40641376665319801</v>
      </c>
      <c r="F576" s="12">
        <v>0.512879134278311</v>
      </c>
      <c r="G576" s="12">
        <v>2.5758268556622398E-2</v>
      </c>
      <c r="H576" s="12">
        <v>0.60377358490566002</v>
      </c>
      <c r="I576" s="12">
        <v>0.202247191011236</v>
      </c>
      <c r="J576" s="12">
        <v>2.5641025641025599E-2</v>
      </c>
      <c r="K576" s="12">
        <v>-0.179166666666667</v>
      </c>
      <c r="L576" s="12">
        <v>0.67500000000000004</v>
      </c>
      <c r="M576" s="12">
        <v>0.35</v>
      </c>
      <c r="N576" s="12">
        <v>0.33503836317135499</v>
      </c>
      <c r="O576" s="19">
        <v>1.4874507278106501E-5</v>
      </c>
      <c r="P576" s="12">
        <v>-1.16516825116542</v>
      </c>
      <c r="Q576" s="12">
        <v>0.29868376234323302</v>
      </c>
    </row>
    <row r="577" spans="1:17" x14ac:dyDescent="0.25">
      <c r="A577" s="18" t="s">
        <v>934</v>
      </c>
      <c r="B577" s="22" t="s">
        <v>658</v>
      </c>
      <c r="C577" s="12">
        <v>119</v>
      </c>
      <c r="D577" s="12">
        <v>0.70588235294117696</v>
      </c>
      <c r="E577" s="12">
        <v>0.234179739585025</v>
      </c>
      <c r="F577" s="12">
        <v>0.58477508650518994</v>
      </c>
      <c r="G577" s="12">
        <v>0.169550173010381</v>
      </c>
      <c r="H577" s="12">
        <v>0.52229299363057302</v>
      </c>
      <c r="I577" s="12">
        <v>0.24451754385964899</v>
      </c>
      <c r="J577" s="12">
        <v>0.13782474680757401</v>
      </c>
      <c r="K577" s="12">
        <v>-0.28994082840236701</v>
      </c>
      <c r="L577" s="12">
        <v>0.75423728813559299</v>
      </c>
      <c r="M577" s="12">
        <v>0.50847457627118597</v>
      </c>
      <c r="N577" s="12">
        <v>0.406057450316758</v>
      </c>
      <c r="O577" s="19">
        <v>8.7875706711315602E-11</v>
      </c>
      <c r="P577" s="12">
        <v>-0.98239951826511396</v>
      </c>
      <c r="Q577" s="12">
        <v>0.42812707707972703</v>
      </c>
    </row>
    <row r="578" spans="1:17" x14ac:dyDescent="0.25">
      <c r="A578" s="18" t="s">
        <v>934</v>
      </c>
      <c r="B578" s="22" t="s">
        <v>659</v>
      </c>
      <c r="C578" s="12">
        <v>109</v>
      </c>
      <c r="D578" s="12">
        <v>0.77981651376146799</v>
      </c>
      <c r="E578" s="12">
        <v>0.20087644254336701</v>
      </c>
      <c r="F578" s="12">
        <v>0.65659456274724304</v>
      </c>
      <c r="G578" s="12">
        <v>0.31318912549448702</v>
      </c>
      <c r="H578" s="12">
        <v>0.49411764705882399</v>
      </c>
      <c r="I578" s="12">
        <v>0.281995661605206</v>
      </c>
      <c r="J578" s="12">
        <v>0.30030615084887302</v>
      </c>
      <c r="K578" s="12">
        <v>0.31890091590341402</v>
      </c>
      <c r="L578" s="12">
        <v>0.72222222222222199</v>
      </c>
      <c r="M578" s="12">
        <v>0.44444444444444398</v>
      </c>
      <c r="N578" s="12">
        <v>0.19642857142857101</v>
      </c>
      <c r="O578" s="12">
        <v>3.7502627417400599E-3</v>
      </c>
      <c r="P578" s="12">
        <v>-0.49433713194904899</v>
      </c>
      <c r="Q578" s="12">
        <v>0.175933347323697</v>
      </c>
    </row>
    <row r="579" spans="1:17" x14ac:dyDescent="0.25">
      <c r="A579" s="18" t="s">
        <v>934</v>
      </c>
      <c r="B579" s="22" t="s">
        <v>660</v>
      </c>
      <c r="C579" s="12">
        <v>99</v>
      </c>
      <c r="D579" s="12">
        <v>0.42424242424242398</v>
      </c>
      <c r="E579" s="12">
        <v>0.485562781201131</v>
      </c>
      <c r="F579" s="12">
        <v>0.51147842056933002</v>
      </c>
      <c r="G579" s="12">
        <v>2.2956841138659399E-2</v>
      </c>
      <c r="H579" s="12">
        <v>0.3125</v>
      </c>
      <c r="I579" s="12">
        <v>9.5693779904306303E-2</v>
      </c>
      <c r="J579" s="12">
        <v>-2.77970813064626E-3</v>
      </c>
      <c r="K579" s="12">
        <v>-4.8562933597621399E-2</v>
      </c>
      <c r="L579" s="12">
        <v>0.59183673469387799</v>
      </c>
      <c r="M579" s="12">
        <v>0.183673469387755</v>
      </c>
      <c r="N579" s="12">
        <v>0.16666666666666699</v>
      </c>
      <c r="O579" s="12">
        <v>1.9555830930992401E-2</v>
      </c>
      <c r="P579" s="12">
        <v>-1.2454763150291199</v>
      </c>
      <c r="Q579" s="12">
        <v>1.91416914724429E-2</v>
      </c>
    </row>
    <row r="580" spans="1:17" x14ac:dyDescent="0.25">
      <c r="A580" s="18" t="s">
        <v>934</v>
      </c>
      <c r="B580" s="22" t="s">
        <v>661</v>
      </c>
      <c r="C580" s="12">
        <v>58</v>
      </c>
      <c r="D580" s="12">
        <v>0.37931034482758602</v>
      </c>
      <c r="E580" s="12">
        <v>0.54334877501170697</v>
      </c>
      <c r="F580" s="12">
        <v>0.52913198573127196</v>
      </c>
      <c r="G580" s="12">
        <v>5.8263971462544598E-2</v>
      </c>
      <c r="H580" s="12">
        <v>0.352112676056338</v>
      </c>
      <c r="I580" s="12">
        <v>7.1161048689138501E-2</v>
      </c>
      <c r="J580" s="12">
        <v>-2.5917926565874699E-2</v>
      </c>
      <c r="K580" s="12">
        <v>0.122715404699739</v>
      </c>
      <c r="L580" s="12">
        <v>0.66666666666666696</v>
      </c>
      <c r="M580" s="12">
        <v>0.33333333333333298</v>
      </c>
      <c r="N580" s="12">
        <v>0.29053390108090399</v>
      </c>
      <c r="O580" s="12">
        <v>1.71387700876902E-3</v>
      </c>
      <c r="P580" s="12">
        <v>-1.07839524846014</v>
      </c>
      <c r="Q580" s="12">
        <v>-9.5350746375512298E-3</v>
      </c>
    </row>
    <row r="581" spans="1:17" x14ac:dyDescent="0.25">
      <c r="A581" s="18" t="s">
        <v>934</v>
      </c>
      <c r="B581" s="22" t="s">
        <v>662</v>
      </c>
      <c r="C581" s="12">
        <v>66</v>
      </c>
      <c r="D581" s="12">
        <v>0.69696969696969702</v>
      </c>
      <c r="E581" s="12">
        <v>0.22877051346281799</v>
      </c>
      <c r="F581" s="12">
        <v>0.57759412304866897</v>
      </c>
      <c r="G581" s="12">
        <v>0.155188246097337</v>
      </c>
      <c r="H581" s="12">
        <v>0.39655172413793099</v>
      </c>
      <c r="I581" s="12">
        <v>0.113956466069142</v>
      </c>
      <c r="J581" s="12">
        <v>0.13225806451612901</v>
      </c>
      <c r="K581" s="12">
        <v>0.66666666666666696</v>
      </c>
      <c r="L581" s="12">
        <v>0.69230769230769196</v>
      </c>
      <c r="M581" s="12">
        <v>0.38461538461538503</v>
      </c>
      <c r="N581" s="12">
        <v>0.27777777777777801</v>
      </c>
      <c r="O581" s="12">
        <v>1.3753267582723399E-3</v>
      </c>
      <c r="P581" s="12">
        <v>-0.50802409317044395</v>
      </c>
      <c r="Q581" s="12">
        <v>-0.21884477160035101</v>
      </c>
    </row>
    <row r="582" spans="1:17" x14ac:dyDescent="0.25">
      <c r="A582" s="18" t="s">
        <v>934</v>
      </c>
      <c r="B582" s="22" t="s">
        <v>663</v>
      </c>
      <c r="C582" s="12">
        <v>19</v>
      </c>
      <c r="D582" s="12">
        <v>0.36842105263157898</v>
      </c>
      <c r="E582" s="12">
        <v>0.44915043520231601</v>
      </c>
      <c r="F582" s="12">
        <v>0.53462603878116299</v>
      </c>
      <c r="G582" s="12">
        <v>6.9252077562326902E-2</v>
      </c>
      <c r="H582" s="12">
        <v>0.14285714285714299</v>
      </c>
      <c r="I582" s="12">
        <v>-0.16</v>
      </c>
      <c r="J582" s="12">
        <v>9.7345132743362803E-2</v>
      </c>
      <c r="K582" s="12">
        <v>-1</v>
      </c>
      <c r="L582" s="12">
        <v>0.38888888888888901</v>
      </c>
      <c r="M582" s="12">
        <v>-0.22222222222222199</v>
      </c>
      <c r="N582" s="12">
        <v>-0.324414715719063</v>
      </c>
      <c r="O582" s="12">
        <v>5.3561753372565399E-2</v>
      </c>
      <c r="P582" s="12">
        <v>-1.5056008513121499</v>
      </c>
      <c r="Q582" s="12">
        <v>-0.81899621624212504</v>
      </c>
    </row>
    <row r="583" spans="1:17" x14ac:dyDescent="0.25">
      <c r="A583" s="18" t="s">
        <v>934</v>
      </c>
      <c r="B583" s="22" t="s">
        <v>664</v>
      </c>
      <c r="C583" s="12">
        <v>26</v>
      </c>
      <c r="D583" s="12">
        <v>0.80769230769230804</v>
      </c>
      <c r="E583" s="12">
        <v>0.18017912560861499</v>
      </c>
      <c r="F583" s="12">
        <v>0.68934911242603503</v>
      </c>
      <c r="G583" s="12">
        <v>0.378698224852071</v>
      </c>
      <c r="H583" s="12">
        <v>0.371428571428571</v>
      </c>
      <c r="I583" s="12">
        <v>0.19607843137254899</v>
      </c>
      <c r="J583" s="12">
        <v>0.426966292134831</v>
      </c>
      <c r="K583" s="12">
        <v>0.6</v>
      </c>
      <c r="L583" s="12">
        <v>0.6</v>
      </c>
      <c r="M583" s="12">
        <v>0.2</v>
      </c>
      <c r="N583" s="12">
        <v>-0.25</v>
      </c>
      <c r="O583" s="12">
        <v>7.9949744367063799E-2</v>
      </c>
      <c r="P583" s="12">
        <v>1.62237622537314E-2</v>
      </c>
      <c r="Q583" s="12">
        <v>-0.75766357097763903</v>
      </c>
    </row>
    <row r="584" spans="1:17" x14ac:dyDescent="0.25">
      <c r="A584" s="18" t="s">
        <v>934</v>
      </c>
      <c r="B584" s="22" t="s">
        <v>665</v>
      </c>
      <c r="C584" s="12">
        <v>51</v>
      </c>
      <c r="D584" s="12">
        <v>0.47058823529411797</v>
      </c>
      <c r="E584" s="12">
        <v>0.454900491253314</v>
      </c>
      <c r="F584" s="12">
        <v>0.50173010380622796</v>
      </c>
      <c r="G584" s="12">
        <v>3.4602076124568E-3</v>
      </c>
      <c r="H584" s="12">
        <v>0.64383561643835596</v>
      </c>
      <c r="I584" s="12">
        <v>0.25274725274725302</v>
      </c>
      <c r="J584" s="12">
        <v>-0.19748427672956001</v>
      </c>
      <c r="K584" s="12">
        <v>-6.9767441860465101E-2</v>
      </c>
      <c r="L584" s="12">
        <v>0.8</v>
      </c>
      <c r="M584" s="12">
        <v>0.6</v>
      </c>
      <c r="N584" s="12">
        <v>0.59935897435897501</v>
      </c>
      <c r="O584" s="19">
        <v>4.4510839458666903E-11</v>
      </c>
      <c r="P584" s="12">
        <v>-1.2078947501266899</v>
      </c>
      <c r="Q584" s="12">
        <v>0.66024638054558205</v>
      </c>
    </row>
    <row r="585" spans="1:17" x14ac:dyDescent="0.25">
      <c r="A585" s="18" t="s">
        <v>934</v>
      </c>
      <c r="B585" s="22" t="s">
        <v>666</v>
      </c>
      <c r="C585" s="12">
        <v>68</v>
      </c>
      <c r="D585" s="12">
        <v>0.51470588235294101</v>
      </c>
      <c r="E585" s="12">
        <v>0.43773972776089698</v>
      </c>
      <c r="F585" s="12">
        <v>0.50043252595155696</v>
      </c>
      <c r="G585" s="12">
        <v>8.6505190311414503E-4</v>
      </c>
      <c r="H585" s="12">
        <v>0.19148936170212799</v>
      </c>
      <c r="I585" s="12">
        <v>-4.2084168336673299E-2</v>
      </c>
      <c r="J585" s="12">
        <v>-8.4033613445377905E-3</v>
      </c>
      <c r="K585" s="12">
        <v>-6.6147859922179003E-2</v>
      </c>
      <c r="L585" s="12">
        <v>0.61194029850746301</v>
      </c>
      <c r="M585" s="12">
        <v>0.22388059701492499</v>
      </c>
      <c r="N585" s="12">
        <v>0.22370766488413499</v>
      </c>
      <c r="O585" s="12">
        <v>9.3670350596377593E-3</v>
      </c>
      <c r="P585" s="12">
        <v>-1.2091092827960599</v>
      </c>
      <c r="Q585" s="12">
        <v>-0.31517427606325299</v>
      </c>
    </row>
    <row r="586" spans="1:17" x14ac:dyDescent="0.25">
      <c r="A586" s="18" t="s">
        <v>934</v>
      </c>
      <c r="B586" s="22" t="s">
        <v>667</v>
      </c>
      <c r="C586" s="12">
        <v>81</v>
      </c>
      <c r="D586" s="12">
        <v>0.79012345679012297</v>
      </c>
      <c r="E586" s="12">
        <v>0.19581849190479</v>
      </c>
      <c r="F586" s="12">
        <v>0.66834324035970105</v>
      </c>
      <c r="G586" s="12">
        <v>0.33668648071940299</v>
      </c>
      <c r="H586" s="12">
        <v>0.80327868852458995</v>
      </c>
      <c r="I586" s="12">
        <v>0.42489270386266098</v>
      </c>
      <c r="J586" s="12">
        <v>0.34683281412253397</v>
      </c>
      <c r="K586" s="12">
        <v>-2.0366598778003798E-3</v>
      </c>
      <c r="L586" s="12">
        <v>0.75</v>
      </c>
      <c r="M586" s="12">
        <v>0.5</v>
      </c>
      <c r="N586" s="12">
        <v>0.21875</v>
      </c>
      <c r="O586" s="12">
        <v>5.4520310265253596E-3</v>
      </c>
      <c r="P586" s="12">
        <v>-0.38413845898481103</v>
      </c>
      <c r="Q586" s="12">
        <v>0.18518645199637401</v>
      </c>
    </row>
    <row r="587" spans="1:17" x14ac:dyDescent="0.25">
      <c r="A587" s="18" t="s">
        <v>934</v>
      </c>
      <c r="B587" s="22" t="s">
        <v>668</v>
      </c>
      <c r="C587" s="12">
        <v>199</v>
      </c>
      <c r="D587" s="12">
        <v>0.60301507537688404</v>
      </c>
      <c r="E587" s="12">
        <v>0.34658785421010602</v>
      </c>
      <c r="F587" s="12">
        <v>0.52122421150981002</v>
      </c>
      <c r="G587" s="12">
        <v>4.24484230196207E-2</v>
      </c>
      <c r="H587" s="12">
        <v>0.37874659400545002</v>
      </c>
      <c r="I587" s="12">
        <v>9.1118800461361005E-2</v>
      </c>
      <c r="J587" s="12">
        <v>4.4943820224719197E-2</v>
      </c>
      <c r="K587" s="12">
        <v>-1.54702970297027E-3</v>
      </c>
      <c r="L587" s="12">
        <v>0.70707070707070696</v>
      </c>
      <c r="M587" s="12">
        <v>0.41414141414141398</v>
      </c>
      <c r="N587" s="12">
        <v>0.386538461538461</v>
      </c>
      <c r="O587" s="19">
        <v>1.33226762955019E-15</v>
      </c>
      <c r="P587" s="12">
        <v>-1.1027644734014701</v>
      </c>
      <c r="Q587" s="12">
        <v>0.243148889336462</v>
      </c>
    </row>
    <row r="588" spans="1:17" x14ac:dyDescent="0.25">
      <c r="A588" s="18" t="s">
        <v>934</v>
      </c>
      <c r="B588" s="22" t="s">
        <v>669</v>
      </c>
      <c r="C588" s="12">
        <v>189</v>
      </c>
      <c r="D588" s="12">
        <v>0.126984126984127</v>
      </c>
      <c r="E588" s="12">
        <v>0.14981892261712701</v>
      </c>
      <c r="F588" s="12">
        <v>0.77828168304358802</v>
      </c>
      <c r="G588" s="12">
        <v>0.55656336608717605</v>
      </c>
      <c r="H588" s="12">
        <v>0.97905759162303696</v>
      </c>
      <c r="I588" s="12">
        <v>0.93309196234612601</v>
      </c>
      <c r="J588" s="12">
        <v>0.32683044315992299</v>
      </c>
      <c r="K588" s="12">
        <v>-0.155722326454034</v>
      </c>
      <c r="L588" s="12">
        <v>0.94148936170212805</v>
      </c>
      <c r="M588" s="12">
        <v>0.88297872340425498</v>
      </c>
      <c r="N588" s="12">
        <v>0.73252279635258399</v>
      </c>
      <c r="O588" s="12">
        <v>0</v>
      </c>
      <c r="P588" s="12">
        <v>-0.47823320896369298</v>
      </c>
      <c r="Q588" s="12">
        <v>1.3741809897175099</v>
      </c>
    </row>
    <row r="589" spans="1:17" x14ac:dyDescent="0.25">
      <c r="A589" s="18" t="s">
        <v>934</v>
      </c>
      <c r="B589" s="22" t="s">
        <v>670</v>
      </c>
      <c r="C589" s="12">
        <v>15</v>
      </c>
      <c r="D589" s="12">
        <v>0.2</v>
      </c>
      <c r="E589" s="12">
        <v>0.71862232190046704</v>
      </c>
      <c r="F589" s="12">
        <v>0.68</v>
      </c>
      <c r="G589" s="12">
        <v>0.36</v>
      </c>
      <c r="H589" s="12">
        <v>1</v>
      </c>
      <c r="I589" s="12">
        <v>0.41321544907568702</v>
      </c>
      <c r="J589" s="12">
        <v>3.9391943154609699E-4</v>
      </c>
      <c r="K589" s="12" t="s">
        <v>86</v>
      </c>
      <c r="L589" s="12">
        <v>0.85714285714285698</v>
      </c>
      <c r="M589" s="12">
        <v>0.71428571428571397</v>
      </c>
      <c r="N589" s="12">
        <v>0.57575757575757602</v>
      </c>
      <c r="O589" s="12">
        <v>1.34631711182998E-3</v>
      </c>
      <c r="P589" s="12" t="s">
        <v>86</v>
      </c>
      <c r="Q589" s="12" t="s">
        <v>86</v>
      </c>
    </row>
    <row r="590" spans="1:17" x14ac:dyDescent="0.25">
      <c r="A590" s="18" t="s">
        <v>934</v>
      </c>
      <c r="B590" s="22" t="s">
        <v>671</v>
      </c>
      <c r="C590" s="12">
        <v>197</v>
      </c>
      <c r="D590" s="12">
        <v>0.243654822335025</v>
      </c>
      <c r="E590" s="12">
        <v>0.268816384072807</v>
      </c>
      <c r="F590" s="12">
        <v>0.63142570022417499</v>
      </c>
      <c r="G590" s="12">
        <v>0.26285140044834998</v>
      </c>
      <c r="H590" s="12">
        <v>0.83724569640062596</v>
      </c>
      <c r="I590" s="12">
        <v>0.476768522394307</v>
      </c>
      <c r="J590" s="12">
        <v>5.6735525167296998E-2</v>
      </c>
      <c r="K590" s="12">
        <v>0.36242754858506698</v>
      </c>
      <c r="L590" s="12">
        <v>0.77551020408163296</v>
      </c>
      <c r="M590" s="12">
        <v>0.55102040816326503</v>
      </c>
      <c r="N590" s="12">
        <v>0.393018018018018</v>
      </c>
      <c r="O590" s="19">
        <v>6.6613381477509402E-16</v>
      </c>
      <c r="P590" s="12">
        <v>-0.66277543184982501</v>
      </c>
      <c r="Q590" s="12">
        <v>0.67575726734946995</v>
      </c>
    </row>
    <row r="591" spans="1:17" x14ac:dyDescent="0.25">
      <c r="A591" s="18" t="s">
        <v>934</v>
      </c>
      <c r="B591" s="22" t="s">
        <v>672</v>
      </c>
      <c r="C591" s="12">
        <v>195</v>
      </c>
      <c r="D591" s="12">
        <v>0.52307692307692299</v>
      </c>
      <c r="E591" s="12">
        <v>0.40620858751725603</v>
      </c>
      <c r="F591" s="12">
        <v>0.50106508875739597</v>
      </c>
      <c r="G591" s="12">
        <v>2.1301775147928902E-3</v>
      </c>
      <c r="H591" s="12">
        <v>0.12430426716141001</v>
      </c>
      <c r="I591" s="12">
        <v>-1.4799154334038001E-2</v>
      </c>
      <c r="J591" s="12">
        <v>4.7528517110268003E-4</v>
      </c>
      <c r="K591" s="12">
        <v>-2.0903682264029099E-3</v>
      </c>
      <c r="L591" s="12">
        <v>0.67525773195876304</v>
      </c>
      <c r="M591" s="12">
        <v>0.35051546391752603</v>
      </c>
      <c r="N591" s="12">
        <v>0.34911463187325298</v>
      </c>
      <c r="O591" s="19">
        <v>1.4570566975180601E-12</v>
      </c>
      <c r="P591" s="12">
        <v>-1.0721242498666299</v>
      </c>
      <c r="Q591" s="12">
        <v>-0.44437034251075802</v>
      </c>
    </row>
    <row r="592" spans="1:17" x14ac:dyDescent="0.25">
      <c r="A592" s="18" t="s">
        <v>934</v>
      </c>
      <c r="B592" s="22" t="s">
        <v>673</v>
      </c>
      <c r="C592" s="12">
        <v>188</v>
      </c>
      <c r="D592" s="12">
        <v>0.50531914893617003</v>
      </c>
      <c r="E592" s="12">
        <v>0.41134660859090999</v>
      </c>
      <c r="F592" s="12">
        <v>0.50005658669080999</v>
      </c>
      <c r="G592" s="12">
        <v>1.13173381620646E-4</v>
      </c>
      <c r="H592" s="12">
        <v>9.2473118279569902E-2</v>
      </c>
      <c r="I592" s="12">
        <v>6.8817204301075297E-2</v>
      </c>
      <c r="J592" s="12">
        <v>-3.9356339666537503E-2</v>
      </c>
      <c r="K592" s="12">
        <v>2.8190671450538201E-2</v>
      </c>
      <c r="L592" s="12">
        <v>0.60427807486631002</v>
      </c>
      <c r="M592" s="12">
        <v>0.20855614973261999</v>
      </c>
      <c r="N592" s="12">
        <v>0.20835240274599501</v>
      </c>
      <c r="O592" s="19">
        <v>4.8966782483894599E-5</v>
      </c>
      <c r="P592" s="12">
        <v>-1.2287903118025201</v>
      </c>
      <c r="Q592" s="12">
        <v>-0.149899094461895</v>
      </c>
    </row>
    <row r="593" spans="1:17" x14ac:dyDescent="0.25">
      <c r="A593" s="18" t="s">
        <v>934</v>
      </c>
      <c r="B593" s="22" t="s">
        <v>674</v>
      </c>
      <c r="C593" s="12">
        <v>87</v>
      </c>
      <c r="D593" s="12">
        <v>0.41379310344827602</v>
      </c>
      <c r="E593" s="12">
        <v>0.45422831309633299</v>
      </c>
      <c r="F593" s="12">
        <v>0.51486325802615895</v>
      </c>
      <c r="G593" s="12">
        <v>2.9726516052318599E-2</v>
      </c>
      <c r="H593" s="12">
        <v>0.40869565217391302</v>
      </c>
      <c r="I593" s="12">
        <v>0.19672131147541</v>
      </c>
      <c r="J593" s="12">
        <v>5.4120541205412001E-2</v>
      </c>
      <c r="K593" s="12">
        <v>-0.118230358504958</v>
      </c>
      <c r="L593" s="12">
        <v>0.70930232558139505</v>
      </c>
      <c r="M593" s="12">
        <v>0.418604651162791</v>
      </c>
      <c r="N593" s="12">
        <v>0.40036257146841497</v>
      </c>
      <c r="O593" s="19">
        <v>5.2753637236335702E-8</v>
      </c>
      <c r="P593" s="12">
        <v>-1.1855517321787901</v>
      </c>
      <c r="Q593" s="12">
        <v>0.33059861195130302</v>
      </c>
    </row>
    <row r="594" spans="1:17" x14ac:dyDescent="0.25">
      <c r="A594" s="18" t="s">
        <v>934</v>
      </c>
      <c r="B594" s="22" t="s">
        <v>675</v>
      </c>
      <c r="C594" s="12">
        <v>17</v>
      </c>
      <c r="D594" s="12">
        <v>0.41176470588235298</v>
      </c>
      <c r="E594" s="12">
        <v>0.53889391720699997</v>
      </c>
      <c r="F594" s="12">
        <v>0.51557093425605505</v>
      </c>
      <c r="G594" s="12">
        <v>3.1141868512110801E-2</v>
      </c>
      <c r="H594" s="12">
        <v>6.6666666666666693E-2</v>
      </c>
      <c r="I594" s="12">
        <v>0.102564102564103</v>
      </c>
      <c r="J594" s="12">
        <v>-0.30232558139534899</v>
      </c>
      <c r="K594" s="12" t="s">
        <v>86</v>
      </c>
      <c r="L594" s="12">
        <v>0.5625</v>
      </c>
      <c r="M594" s="12">
        <v>0.125</v>
      </c>
      <c r="N594" s="12">
        <v>9.3117408906882596E-2</v>
      </c>
      <c r="O594" s="12">
        <v>0.61222639308565596</v>
      </c>
      <c r="P594" s="12" t="s">
        <v>86</v>
      </c>
      <c r="Q594" s="12" t="s">
        <v>86</v>
      </c>
    </row>
    <row r="595" spans="1:17" x14ac:dyDescent="0.25">
      <c r="A595" s="18" t="s">
        <v>934</v>
      </c>
      <c r="B595" s="22" t="s">
        <v>676</v>
      </c>
      <c r="C595" s="12">
        <v>90</v>
      </c>
      <c r="D595" s="12">
        <v>0.36666666666666697</v>
      </c>
      <c r="E595" s="12">
        <v>0.55294957837747805</v>
      </c>
      <c r="F595" s="12">
        <v>0.53555555555555601</v>
      </c>
      <c r="G595" s="12">
        <v>7.1111111111111097E-2</v>
      </c>
      <c r="H595" s="12">
        <v>0.36936936936936898</v>
      </c>
      <c r="I595" s="12">
        <v>0.388617886178862</v>
      </c>
      <c r="J595" s="12">
        <v>6.8984856982613502E-2</v>
      </c>
      <c r="K595" s="12">
        <v>-8.5966201322556904E-2</v>
      </c>
      <c r="L595" s="12">
        <v>0.66292134831460703</v>
      </c>
      <c r="M595" s="12">
        <v>0.325842696629213</v>
      </c>
      <c r="N595" s="12">
        <v>0.27759740259740301</v>
      </c>
      <c r="O595" s="12">
        <v>1.75764532215128E-4</v>
      </c>
      <c r="P595" s="12">
        <v>-1.1094513295708499</v>
      </c>
      <c r="Q595" s="12">
        <v>0.25810976439278199</v>
      </c>
    </row>
    <row r="596" spans="1:17" x14ac:dyDescent="0.25">
      <c r="A596" s="18" t="s">
        <v>934</v>
      </c>
      <c r="B596" s="22" t="s">
        <v>677</v>
      </c>
      <c r="C596" s="12">
        <v>243</v>
      </c>
      <c r="D596" s="12">
        <v>0.687242798353909</v>
      </c>
      <c r="E596" s="12">
        <v>0.28707591785643599</v>
      </c>
      <c r="F596" s="12">
        <v>0.57011973107080605</v>
      </c>
      <c r="G596" s="12">
        <v>0.14023946214161101</v>
      </c>
      <c r="H596" s="12">
        <v>0.48344370860927199</v>
      </c>
      <c r="I596" s="12">
        <v>0.15647025655483501</v>
      </c>
      <c r="J596" s="12">
        <v>0.15285179127314899</v>
      </c>
      <c r="K596" s="12">
        <v>-0.21917211328976</v>
      </c>
      <c r="L596" s="12">
        <v>0.75206611570247905</v>
      </c>
      <c r="M596" s="12">
        <v>0.504132231404959</v>
      </c>
      <c r="N596" s="12">
        <v>0.42035928143712598</v>
      </c>
      <c r="O596" s="12">
        <v>0</v>
      </c>
      <c r="P596" s="12">
        <v>-1.0041483893208301</v>
      </c>
      <c r="Q596" s="12">
        <v>0.33137997408131897</v>
      </c>
    </row>
    <row r="597" spans="1:17" x14ac:dyDescent="0.25">
      <c r="A597" s="18" t="s">
        <v>934</v>
      </c>
      <c r="B597" s="22" t="s">
        <v>678</v>
      </c>
      <c r="C597" s="12">
        <v>79</v>
      </c>
      <c r="D597" s="12">
        <v>0.759493670886076</v>
      </c>
      <c r="E597" s="12">
        <v>0.220715389783949</v>
      </c>
      <c r="F597" s="12">
        <v>0.63467393045986198</v>
      </c>
      <c r="G597" s="12">
        <v>0.26934786091972401</v>
      </c>
      <c r="H597" s="12">
        <v>0.53398058252427205</v>
      </c>
      <c r="I597" s="12">
        <v>0.39381443298969099</v>
      </c>
      <c r="J597" s="12">
        <v>0.207100591715976</v>
      </c>
      <c r="K597" s="12">
        <v>0.241316270566728</v>
      </c>
      <c r="L597" s="12">
        <v>0.75641025641025605</v>
      </c>
      <c r="M597" s="12">
        <v>0.512820512820513</v>
      </c>
      <c r="N597" s="12">
        <v>0.32682262094026798</v>
      </c>
      <c r="O597" s="19">
        <v>3.1255781167249801E-5</v>
      </c>
      <c r="P597" s="12">
        <v>-0.44946731154277902</v>
      </c>
      <c r="Q597" s="12">
        <v>0.143727197768345</v>
      </c>
    </row>
    <row r="598" spans="1:17" x14ac:dyDescent="0.25">
      <c r="A598" s="18" t="s">
        <v>934</v>
      </c>
      <c r="B598" s="22" t="s">
        <v>679</v>
      </c>
      <c r="C598" s="12">
        <v>88</v>
      </c>
      <c r="D598" s="12">
        <v>0.70454545454545503</v>
      </c>
      <c r="E598" s="12">
        <v>0.20839486259165901</v>
      </c>
      <c r="F598" s="12">
        <v>0.58367768595041303</v>
      </c>
      <c r="G598" s="12">
        <v>0.167355371900826</v>
      </c>
      <c r="H598" s="12">
        <v>0.39751552795031098</v>
      </c>
      <c r="I598" s="12">
        <v>0.238277511961722</v>
      </c>
      <c r="J598" s="12">
        <v>-1.7692852087756599E-2</v>
      </c>
      <c r="K598" s="12" t="s">
        <v>86</v>
      </c>
      <c r="L598" s="12">
        <v>0.77011494252873602</v>
      </c>
      <c r="M598" s="12">
        <v>0.54022988505747105</v>
      </c>
      <c r="N598" s="12">
        <v>0.45145018915510698</v>
      </c>
      <c r="O598" s="19">
        <v>4.0479841700857802E-10</v>
      </c>
      <c r="P598" s="12" t="s">
        <v>86</v>
      </c>
      <c r="Q598" s="12" t="s">
        <v>86</v>
      </c>
    </row>
    <row r="599" spans="1:17" x14ac:dyDescent="0.25">
      <c r="A599" s="18" t="s">
        <v>934</v>
      </c>
      <c r="B599" s="22" t="s">
        <v>680</v>
      </c>
      <c r="C599" s="12">
        <v>36</v>
      </c>
      <c r="D599" s="12">
        <v>0.77777777777777801</v>
      </c>
      <c r="E599" s="12">
        <v>0.24224570274030599</v>
      </c>
      <c r="F599" s="12">
        <v>0.65432098765432101</v>
      </c>
      <c r="G599" s="12">
        <v>0.30864197530864201</v>
      </c>
      <c r="H599" s="12">
        <v>0.38775510204081598</v>
      </c>
      <c r="I599" s="12">
        <v>0.18222222222222201</v>
      </c>
      <c r="J599" s="12">
        <v>0.34269662921348298</v>
      </c>
      <c r="K599" s="12" t="s">
        <v>86</v>
      </c>
      <c r="L599" s="12">
        <v>0.65714285714285703</v>
      </c>
      <c r="M599" s="12">
        <v>0.314285714285714</v>
      </c>
      <c r="N599" s="12">
        <v>2.7777777777777801E-2</v>
      </c>
      <c r="O599" s="12">
        <v>0.81944026389111502</v>
      </c>
      <c r="P599" s="12" t="s">
        <v>86</v>
      </c>
      <c r="Q599" s="12" t="s">
        <v>86</v>
      </c>
    </row>
    <row r="600" spans="1:17" x14ac:dyDescent="0.25">
      <c r="A600" s="18" t="s">
        <v>934</v>
      </c>
      <c r="B600" s="22" t="s">
        <v>681</v>
      </c>
      <c r="C600" s="12">
        <v>32</v>
      </c>
      <c r="D600" s="12">
        <v>0.625</v>
      </c>
      <c r="E600" s="12">
        <v>0.332805875618219</v>
      </c>
      <c r="F600" s="12">
        <v>0.53125</v>
      </c>
      <c r="G600" s="12">
        <v>6.25E-2</v>
      </c>
      <c r="H600" s="12">
        <v>0.2</v>
      </c>
      <c r="I600" s="12">
        <v>5.7851239669421503E-2</v>
      </c>
      <c r="J600" s="12">
        <v>1.37931034482759E-2</v>
      </c>
      <c r="K600" s="12">
        <v>1.53846153846153E-2</v>
      </c>
      <c r="L600" s="12">
        <v>0.51612903225806495</v>
      </c>
      <c r="M600" s="12">
        <v>3.2258064516128997E-2</v>
      </c>
      <c r="N600" s="12">
        <v>-3.6789297658862803E-2</v>
      </c>
      <c r="O600" s="12">
        <v>0.77650230036575396</v>
      </c>
      <c r="P600" s="12">
        <v>-0.73904268495901604</v>
      </c>
      <c r="Q600" s="12">
        <v>-0.871845849058419</v>
      </c>
    </row>
    <row r="601" spans="1:17" x14ac:dyDescent="0.25">
      <c r="A601" s="18" t="s">
        <v>934</v>
      </c>
      <c r="B601" s="22" t="s">
        <v>682</v>
      </c>
      <c r="C601" s="12">
        <v>13</v>
      </c>
      <c r="D601" s="12">
        <v>0.84615384615384603</v>
      </c>
      <c r="E601" s="12">
        <v>0.15207355224330801</v>
      </c>
      <c r="F601" s="12">
        <v>0.73964497041420096</v>
      </c>
      <c r="G601" s="12">
        <v>0.47928994082840198</v>
      </c>
      <c r="H601" s="12">
        <v>0</v>
      </c>
      <c r="I601" s="12">
        <v>0.483870967741935</v>
      </c>
      <c r="J601" s="12">
        <v>0.422222222222222</v>
      </c>
      <c r="K601" s="12" t="s">
        <v>86</v>
      </c>
      <c r="L601" s="12">
        <v>0.75</v>
      </c>
      <c r="M601" s="12">
        <v>0.5</v>
      </c>
      <c r="N601" s="12">
        <v>-0.14285714285714299</v>
      </c>
      <c r="O601" s="12">
        <v>0.50546095955024395</v>
      </c>
      <c r="P601" s="12" t="s">
        <v>86</v>
      </c>
      <c r="Q601" s="12" t="s">
        <v>86</v>
      </c>
    </row>
    <row r="602" spans="1:17" x14ac:dyDescent="0.25">
      <c r="A602" s="18" t="s">
        <v>934</v>
      </c>
      <c r="B602" s="22" t="s">
        <v>683</v>
      </c>
      <c r="C602" s="12">
        <v>59</v>
      </c>
      <c r="D602" s="12">
        <v>0.305084745762712</v>
      </c>
      <c r="E602" s="12">
        <v>0.54170301782893204</v>
      </c>
      <c r="F602" s="12">
        <v>0.57598391266877302</v>
      </c>
      <c r="G602" s="12">
        <v>0.15196782533754699</v>
      </c>
      <c r="H602" s="12">
        <v>0.29230769230769199</v>
      </c>
      <c r="I602" s="12">
        <v>8.0939947780678895E-2</v>
      </c>
      <c r="J602" s="12">
        <v>0.186046511627907</v>
      </c>
      <c r="K602" s="12">
        <v>2.8391167192429099E-2</v>
      </c>
      <c r="L602" s="12">
        <v>0.70689655172413801</v>
      </c>
      <c r="M602" s="12">
        <v>0.41379310344827602</v>
      </c>
      <c r="N602" s="12">
        <v>0.30440917107583798</v>
      </c>
      <c r="O602" s="12">
        <v>8.9280607476527297E-4</v>
      </c>
      <c r="P602" s="12">
        <v>-0.95657403179209799</v>
      </c>
      <c r="Q602" s="12">
        <v>-0.155345348200185</v>
      </c>
    </row>
    <row r="603" spans="1:17" x14ac:dyDescent="0.25">
      <c r="A603" s="18" t="s">
        <v>934</v>
      </c>
      <c r="B603" s="22" t="s">
        <v>684</v>
      </c>
      <c r="C603" s="12">
        <v>52</v>
      </c>
      <c r="D603" s="12">
        <v>0.21153846153846201</v>
      </c>
      <c r="E603" s="12">
        <v>0.70906136484980797</v>
      </c>
      <c r="F603" s="12">
        <v>0.66642011834319503</v>
      </c>
      <c r="G603" s="12">
        <v>0.33284023668639101</v>
      </c>
      <c r="H603" s="12">
        <v>0.42424242424242398</v>
      </c>
      <c r="I603" s="12">
        <v>0.366834170854271</v>
      </c>
      <c r="J603" s="12">
        <v>0.29107981220657297</v>
      </c>
      <c r="K603" s="12">
        <v>-0.14285714285714299</v>
      </c>
      <c r="L603" s="12">
        <v>0.82352941176470595</v>
      </c>
      <c r="M603" s="12">
        <v>0.64705882352941202</v>
      </c>
      <c r="N603" s="12">
        <v>0.46031746031746101</v>
      </c>
      <c r="O603" s="19">
        <v>1.12838169741281E-6</v>
      </c>
      <c r="P603" s="12">
        <v>-0.70483835451778398</v>
      </c>
      <c r="Q603" s="12">
        <v>6.7068004480208804E-2</v>
      </c>
    </row>
    <row r="604" spans="1:17" x14ac:dyDescent="0.25">
      <c r="A604" s="18" t="s">
        <v>934</v>
      </c>
      <c r="B604" s="22" t="s">
        <v>685</v>
      </c>
      <c r="C604" s="12">
        <v>80</v>
      </c>
      <c r="D604" s="12">
        <v>0.82499999999999996</v>
      </c>
      <c r="E604" s="12">
        <v>0.13029217646503699</v>
      </c>
      <c r="F604" s="12">
        <v>0.71125000000000005</v>
      </c>
      <c r="G604" s="12">
        <v>0.42249999999999999</v>
      </c>
      <c r="H604" s="12">
        <v>0.66666666666666696</v>
      </c>
      <c r="I604" s="12">
        <v>0.493844049247606</v>
      </c>
      <c r="J604" s="12">
        <v>0.43026706231453998</v>
      </c>
      <c r="K604" s="12">
        <v>3.0100334448160501E-2</v>
      </c>
      <c r="L604" s="12">
        <v>0.784810126582278</v>
      </c>
      <c r="M604" s="12">
        <v>0.569620253164557</v>
      </c>
      <c r="N604" s="12">
        <v>0.240599378003958</v>
      </c>
      <c r="O604" s="12">
        <v>2.3257621901740001E-3</v>
      </c>
      <c r="P604" s="12">
        <v>-0.28599561872826501</v>
      </c>
      <c r="Q604" s="12">
        <v>0.24696280485855099</v>
      </c>
    </row>
    <row r="605" spans="1:17" x14ac:dyDescent="0.25">
      <c r="A605" s="18" t="s">
        <v>934</v>
      </c>
      <c r="B605" s="22" t="s">
        <v>686</v>
      </c>
      <c r="C605" s="12">
        <v>50</v>
      </c>
      <c r="D605" s="12">
        <v>0.54</v>
      </c>
      <c r="E605" s="12">
        <v>0.38802861896194002</v>
      </c>
      <c r="F605" s="12">
        <v>0.50319999999999998</v>
      </c>
      <c r="G605" s="12">
        <v>6.3999999999999604E-3</v>
      </c>
      <c r="H605" s="12">
        <v>0.14705882352941199</v>
      </c>
      <c r="I605" s="12">
        <v>5.8139534883720999E-2</v>
      </c>
      <c r="J605" s="12">
        <v>-2.4258760107816701E-2</v>
      </c>
      <c r="K605" s="12">
        <v>-8.4033613445378103E-2</v>
      </c>
      <c r="L605" s="12">
        <v>0.65306122448979598</v>
      </c>
      <c r="M605" s="12">
        <v>0.30612244897959201</v>
      </c>
      <c r="N605" s="12">
        <v>0.30146750524109001</v>
      </c>
      <c r="O605" s="12">
        <v>2.5563070865568501E-3</v>
      </c>
      <c r="P605" s="12">
        <v>-1.1252122352403</v>
      </c>
      <c r="Q605" s="12">
        <v>-0.22851954016220899</v>
      </c>
    </row>
    <row r="606" spans="1:17" x14ac:dyDescent="0.25">
      <c r="A606" s="18" t="s">
        <v>934</v>
      </c>
      <c r="B606" s="22" t="s">
        <v>687</v>
      </c>
      <c r="C606" s="12">
        <v>95</v>
      </c>
      <c r="D606" s="12">
        <v>0.71578947368421098</v>
      </c>
      <c r="E606" s="12">
        <v>0.25432824517645303</v>
      </c>
      <c r="F606" s="12">
        <v>0.593130193905817</v>
      </c>
      <c r="G606" s="12">
        <v>0.18626038781163401</v>
      </c>
      <c r="H606" s="12">
        <v>0.313253012048193</v>
      </c>
      <c r="I606" s="12">
        <v>0.15695067264574</v>
      </c>
      <c r="J606" s="12">
        <v>0.16582186821144099</v>
      </c>
      <c r="K606" s="12">
        <v>0.22170542635658899</v>
      </c>
      <c r="L606" s="12">
        <v>0.63829787234042601</v>
      </c>
      <c r="M606" s="12">
        <v>0.27659574468085102</v>
      </c>
      <c r="N606" s="12">
        <v>9.6153846153846201E-2</v>
      </c>
      <c r="O606" s="12">
        <v>0.189302309609226</v>
      </c>
      <c r="P606" s="12">
        <v>-0.53435490015081899</v>
      </c>
      <c r="Q606" s="12">
        <v>-0.50832685514731402</v>
      </c>
    </row>
    <row r="607" spans="1:17" x14ac:dyDescent="0.25">
      <c r="A607" s="18" t="s">
        <v>934</v>
      </c>
      <c r="B607" s="22" t="s">
        <v>688</v>
      </c>
      <c r="C607" s="12">
        <v>75</v>
      </c>
      <c r="D607" s="12">
        <v>0.98666666666666702</v>
      </c>
      <c r="E607" s="12">
        <v>5.3901854330373297E-2</v>
      </c>
      <c r="F607" s="12">
        <v>0.97368888888888905</v>
      </c>
      <c r="G607" s="12">
        <v>0.94737777777777799</v>
      </c>
      <c r="H607" s="12">
        <v>0.94805194805194803</v>
      </c>
      <c r="I607" s="12">
        <v>0.95121951219512202</v>
      </c>
      <c r="J607" s="12">
        <v>0.95920815836832596</v>
      </c>
      <c r="K607" s="12">
        <v>0.89496717724288799</v>
      </c>
      <c r="L607" s="12">
        <v>0.97297297297297303</v>
      </c>
      <c r="M607" s="12">
        <v>0.94594594594594605</v>
      </c>
      <c r="N607" s="12">
        <v>-1.3698630136986301E-2</v>
      </c>
      <c r="O607" s="12">
        <v>0.86875055467161799</v>
      </c>
      <c r="P607" s="12">
        <v>1.45473615161652</v>
      </c>
      <c r="Q607" s="12">
        <v>-0.129191717041091</v>
      </c>
    </row>
    <row r="608" spans="1:17" x14ac:dyDescent="0.25">
      <c r="A608" s="18" t="s">
        <v>934</v>
      </c>
      <c r="B608" s="22" t="s">
        <v>689</v>
      </c>
      <c r="C608" s="12">
        <v>67</v>
      </c>
      <c r="D608" s="12">
        <v>0.29850746268656703</v>
      </c>
      <c r="E608" s="12">
        <v>0.56721234905703</v>
      </c>
      <c r="F608" s="12">
        <v>0.58119848518601003</v>
      </c>
      <c r="G608" s="12">
        <v>0.16239697037202</v>
      </c>
      <c r="H608" s="12">
        <v>0.50561797752809001</v>
      </c>
      <c r="I608" s="12">
        <v>0.23653395784543299</v>
      </c>
      <c r="J608" s="12">
        <v>0.162608012568735</v>
      </c>
      <c r="K608" s="12">
        <v>-5.7142857142857197E-2</v>
      </c>
      <c r="L608" s="12">
        <v>0.71212121212121204</v>
      </c>
      <c r="M608" s="12">
        <v>0.42424242424242398</v>
      </c>
      <c r="N608" s="12">
        <v>0.30851943755169597</v>
      </c>
      <c r="O608" s="12">
        <v>3.19304571363421E-4</v>
      </c>
      <c r="P608" s="12">
        <v>-1.05713202612577</v>
      </c>
      <c r="Q608" s="12">
        <v>0.38906164017007799</v>
      </c>
    </row>
    <row r="609" spans="1:17" x14ac:dyDescent="0.25">
      <c r="A609" s="18" t="s">
        <v>934</v>
      </c>
      <c r="B609" s="22" t="s">
        <v>690</v>
      </c>
      <c r="C609" s="12">
        <v>34</v>
      </c>
      <c r="D609" s="12">
        <v>0.38235294117647101</v>
      </c>
      <c r="E609" s="12">
        <v>0.55767357879614698</v>
      </c>
      <c r="F609" s="12">
        <v>0.52768166089965396</v>
      </c>
      <c r="G609" s="12">
        <v>5.5363321799307898E-2</v>
      </c>
      <c r="H609" s="12">
        <v>0.23529411764705899</v>
      </c>
      <c r="I609" s="12">
        <v>-6.2893081761006301E-3</v>
      </c>
      <c r="J609" s="12">
        <v>-2.5641025641025599E-2</v>
      </c>
      <c r="K609" s="12">
        <v>1</v>
      </c>
      <c r="L609" s="12">
        <v>0.69696969696969702</v>
      </c>
      <c r="M609" s="12">
        <v>0.39393939393939398</v>
      </c>
      <c r="N609" s="12">
        <v>0.36538461538461497</v>
      </c>
      <c r="O609" s="12">
        <v>2.5551347315937402E-3</v>
      </c>
      <c r="P609" s="12" t="s">
        <v>86</v>
      </c>
      <c r="Q609" s="12" t="s">
        <v>86</v>
      </c>
    </row>
    <row r="610" spans="1:17" x14ac:dyDescent="0.25">
      <c r="A610" s="18" t="s">
        <v>934</v>
      </c>
      <c r="B610" s="22" t="s">
        <v>691</v>
      </c>
      <c r="C610" s="12">
        <v>44</v>
      </c>
      <c r="D610" s="12">
        <v>0.72727272727272696</v>
      </c>
      <c r="E610" s="12">
        <v>0.21450056244722701</v>
      </c>
      <c r="F610" s="12">
        <v>0.60330578512396704</v>
      </c>
      <c r="G610" s="12">
        <v>0.206611570247934</v>
      </c>
      <c r="H610" s="12">
        <v>0.39130434782608697</v>
      </c>
      <c r="I610" s="12">
        <v>0.23404255319148901</v>
      </c>
      <c r="J610" s="12">
        <v>0.28000000000000003</v>
      </c>
      <c r="K610" s="12">
        <v>3.0674846625766899E-2</v>
      </c>
      <c r="L610" s="12">
        <v>0.60465116279069797</v>
      </c>
      <c r="M610" s="12">
        <v>0.209302325581395</v>
      </c>
      <c r="N610" s="12">
        <v>-8.9717046238785205E-3</v>
      </c>
      <c r="O610" s="12">
        <v>0.93465917529484499</v>
      </c>
      <c r="P610" s="12">
        <v>-0.42054642012067001</v>
      </c>
      <c r="Q610" s="12">
        <v>-0.47859127995504402</v>
      </c>
    </row>
    <row r="611" spans="1:17" x14ac:dyDescent="0.25">
      <c r="A611" s="18" t="s">
        <v>934</v>
      </c>
      <c r="B611" s="23" t="s">
        <v>692</v>
      </c>
      <c r="C611" s="12">
        <v>65</v>
      </c>
      <c r="D611" s="12">
        <v>0.56923076923076898</v>
      </c>
      <c r="E611" s="12">
        <v>0.40413547429392299</v>
      </c>
      <c r="F611" s="12">
        <v>0.50958579881656796</v>
      </c>
      <c r="G611" s="12">
        <v>1.9171597633136101E-2</v>
      </c>
      <c r="H611" s="12">
        <v>0.256410256410256</v>
      </c>
      <c r="I611" s="12">
        <v>0</v>
      </c>
      <c r="J611" s="12">
        <v>-2.7397260273973002E-3</v>
      </c>
      <c r="K611" s="12">
        <v>-4.2154566744730698E-2</v>
      </c>
      <c r="L611" s="12">
        <v>0.625</v>
      </c>
      <c r="M611" s="12">
        <v>0.25</v>
      </c>
      <c r="N611" s="12">
        <v>0.238095238095238</v>
      </c>
      <c r="O611" s="12">
        <v>6.8027253664271203E-3</v>
      </c>
      <c r="P611" s="12">
        <v>-1.0437851905211</v>
      </c>
      <c r="Q611" s="12">
        <v>-0.36214193126463601</v>
      </c>
    </row>
    <row r="612" spans="1:17" x14ac:dyDescent="0.25">
      <c r="A612" s="18" t="s">
        <v>934</v>
      </c>
      <c r="B612" s="22" t="s">
        <v>693</v>
      </c>
      <c r="C612" s="12">
        <v>60</v>
      </c>
      <c r="D612" s="12">
        <v>0.21666666666666701</v>
      </c>
      <c r="E612" s="12">
        <v>0.59046456692358296</v>
      </c>
      <c r="F612" s="12">
        <v>0.66055555555555601</v>
      </c>
      <c r="G612" s="12">
        <v>0.32111111111111101</v>
      </c>
      <c r="H612" s="12">
        <v>0.67164179104477595</v>
      </c>
      <c r="I612" s="12">
        <v>0.353951890034364</v>
      </c>
      <c r="J612" s="12">
        <v>0.288167938931298</v>
      </c>
      <c r="K612" s="12">
        <v>0.26721763085399403</v>
      </c>
      <c r="L612" s="12">
        <v>0.86440677966101698</v>
      </c>
      <c r="M612" s="12">
        <v>0.72881355932203395</v>
      </c>
      <c r="N612" s="12">
        <v>0.60535117056856202</v>
      </c>
      <c r="O612" s="19">
        <v>3.83693077310454E-13</v>
      </c>
      <c r="P612" s="12">
        <v>-0.62471254010828003</v>
      </c>
      <c r="Q612" s="12">
        <v>0.58112705634785</v>
      </c>
    </row>
    <row r="613" spans="1:17" x14ac:dyDescent="0.25">
      <c r="A613" s="18" t="s">
        <v>934</v>
      </c>
      <c r="B613" s="22" t="s">
        <v>694</v>
      </c>
      <c r="C613" s="12">
        <v>119</v>
      </c>
      <c r="D613" s="12">
        <v>0.17647058823529399</v>
      </c>
      <c r="E613" s="12">
        <v>0.14820149731577301</v>
      </c>
      <c r="F613" s="12">
        <v>0.70934256055363298</v>
      </c>
      <c r="G613" s="12">
        <v>0.41868512110726602</v>
      </c>
      <c r="H613" s="12">
        <v>0.90391908975979796</v>
      </c>
      <c r="I613" s="12">
        <v>0.67641895845523703</v>
      </c>
      <c r="J613" s="12">
        <v>-4.2784626540971697E-2</v>
      </c>
      <c r="K613" s="12">
        <v>-0.115384615384615</v>
      </c>
      <c r="L613" s="12">
        <v>0.84745762711864403</v>
      </c>
      <c r="M613" s="12">
        <v>0.69491525423728795</v>
      </c>
      <c r="N613" s="12">
        <v>0.478645066273932</v>
      </c>
      <c r="O613" s="19">
        <v>6.4392935428259103E-15</v>
      </c>
      <c r="P613" s="12">
        <v>-0.73221953212160695</v>
      </c>
      <c r="Q613" s="12">
        <v>0.92916267103847705</v>
      </c>
    </row>
    <row r="614" spans="1:17" x14ac:dyDescent="0.25">
      <c r="A614" s="18" t="s">
        <v>934</v>
      </c>
      <c r="B614" s="22" t="s">
        <v>695</v>
      </c>
      <c r="C614" s="12">
        <v>75</v>
      </c>
      <c r="D614" s="12">
        <v>0.68</v>
      </c>
      <c r="E614" s="12">
        <v>0.29834400576960002</v>
      </c>
      <c r="F614" s="12">
        <v>0.56479999999999997</v>
      </c>
      <c r="G614" s="12">
        <v>0.12959999999999999</v>
      </c>
      <c r="H614" s="12">
        <v>0.22972972972972999</v>
      </c>
      <c r="I614" s="12">
        <v>4.3771043771043697E-2</v>
      </c>
      <c r="J614" s="12">
        <v>0.11085972850678701</v>
      </c>
      <c r="K614" s="12">
        <v>0.26515151515151503</v>
      </c>
      <c r="L614" s="12">
        <v>0.75675675675675702</v>
      </c>
      <c r="M614" s="12">
        <v>0.51351351351351404</v>
      </c>
      <c r="N614" s="12">
        <v>0.44500000000000001</v>
      </c>
      <c r="O614" s="19">
        <v>1.45622227609721E-8</v>
      </c>
      <c r="P614" s="12">
        <v>-0.72357365852677302</v>
      </c>
      <c r="Q614" s="12">
        <v>-0.31477965259255303</v>
      </c>
    </row>
    <row r="615" spans="1:17" x14ac:dyDescent="0.25">
      <c r="A615" s="18" t="s">
        <v>934</v>
      </c>
      <c r="B615" s="22" t="s">
        <v>696</v>
      </c>
      <c r="C615" s="12">
        <v>38</v>
      </c>
      <c r="D615" s="12">
        <v>0.78947368421052599</v>
      </c>
      <c r="E615" s="12">
        <v>0.20231081270565801</v>
      </c>
      <c r="F615" s="12">
        <v>0.66759002770083098</v>
      </c>
      <c r="G615" s="12">
        <v>0.33518005540166201</v>
      </c>
      <c r="H615" s="12">
        <v>0.266666666666667</v>
      </c>
      <c r="I615" s="12">
        <v>0.34579439252336402</v>
      </c>
      <c r="J615" s="12">
        <v>0.30841121495327101</v>
      </c>
      <c r="K615" s="12" t="s">
        <v>86</v>
      </c>
      <c r="L615" s="12">
        <v>0.64864864864864902</v>
      </c>
      <c r="M615" s="12">
        <v>0.29729729729729698</v>
      </c>
      <c r="N615" s="12">
        <v>-8.7005649717514094E-2</v>
      </c>
      <c r="O615" s="12">
        <v>0.46105654486230302</v>
      </c>
      <c r="P615" s="12" t="s">
        <v>86</v>
      </c>
      <c r="Q615" s="12" t="s">
        <v>86</v>
      </c>
    </row>
    <row r="616" spans="1:17" x14ac:dyDescent="0.25">
      <c r="A616" s="18" t="s">
        <v>934</v>
      </c>
      <c r="B616" s="22" t="s">
        <v>697</v>
      </c>
      <c r="C616" s="12">
        <v>55</v>
      </c>
      <c r="D616" s="12">
        <v>0.58181818181818201</v>
      </c>
      <c r="E616" s="12">
        <v>0.379812771338291</v>
      </c>
      <c r="F616" s="12">
        <v>0.513388429752066</v>
      </c>
      <c r="G616" s="12">
        <v>2.6776859504132201E-2</v>
      </c>
      <c r="H616" s="12">
        <v>0.27272727272727298</v>
      </c>
      <c r="I616" s="12">
        <v>-2.04081632653061E-2</v>
      </c>
      <c r="J616" s="12">
        <v>4.0178571428571397E-2</v>
      </c>
      <c r="K616" s="12">
        <v>-0.13861386138613899</v>
      </c>
      <c r="L616" s="12">
        <v>0.66666666666666696</v>
      </c>
      <c r="M616" s="12">
        <v>0.33333333333333298</v>
      </c>
      <c r="N616" s="12">
        <v>0.31837307152875199</v>
      </c>
      <c r="O616" s="12">
        <v>7.8522083908683104E-4</v>
      </c>
      <c r="P616" s="12">
        <v>-1.1496660984766001</v>
      </c>
      <c r="Q616" s="12">
        <v>-0.15092785658180299</v>
      </c>
    </row>
    <row r="617" spans="1:17" x14ac:dyDescent="0.25">
      <c r="A617" s="18" t="s">
        <v>934</v>
      </c>
      <c r="B617" s="22" t="s">
        <v>698</v>
      </c>
      <c r="C617" s="12">
        <v>102</v>
      </c>
      <c r="D617" s="12">
        <v>0.81372549019607798</v>
      </c>
      <c r="E617" s="12">
        <v>0.15199404157507801</v>
      </c>
      <c r="F617" s="12">
        <v>0.69684736639753897</v>
      </c>
      <c r="G617" s="12">
        <v>0.39369473279507899</v>
      </c>
      <c r="H617" s="12">
        <v>0.626506024096386</v>
      </c>
      <c r="I617" s="12">
        <v>0.46985210466439098</v>
      </c>
      <c r="J617" s="12">
        <v>0.41710730948678099</v>
      </c>
      <c r="K617" s="12">
        <v>0.15219842164599801</v>
      </c>
      <c r="L617" s="12">
        <v>0.76237623762376205</v>
      </c>
      <c r="M617" s="12">
        <v>0.524752475247525</v>
      </c>
      <c r="N617" s="12">
        <v>0.22207958921694501</v>
      </c>
      <c r="O617" s="12">
        <v>1.49054757266787E-3</v>
      </c>
      <c r="P617" s="12">
        <v>-0.296524598293393</v>
      </c>
      <c r="Q617" s="12">
        <v>0.30429702858432001</v>
      </c>
    </row>
    <row r="618" spans="1:17" x14ac:dyDescent="0.25">
      <c r="A618" s="18" t="s">
        <v>934</v>
      </c>
      <c r="B618" s="22" t="s">
        <v>699</v>
      </c>
      <c r="C618" s="12">
        <v>52</v>
      </c>
      <c r="D618" s="12">
        <v>0.69230769230769196</v>
      </c>
      <c r="E618" s="12">
        <v>0.238837812015019</v>
      </c>
      <c r="F618" s="12">
        <v>0.57396449704142005</v>
      </c>
      <c r="G618" s="12">
        <v>0.14792899408283999</v>
      </c>
      <c r="H618" s="12">
        <v>0.80952380952380998</v>
      </c>
      <c r="I618" s="12">
        <v>6.9124423963133702E-2</v>
      </c>
      <c r="J618" s="12">
        <v>0.19430051813471499</v>
      </c>
      <c r="K618" s="12">
        <v>-8.4745762711864403E-2</v>
      </c>
      <c r="L618" s="12">
        <v>0.74509803921568596</v>
      </c>
      <c r="M618" s="12">
        <v>0.49019607843137297</v>
      </c>
      <c r="N618" s="12">
        <v>0.39754656974102698</v>
      </c>
      <c r="O618" s="19">
        <v>3.5125924809031899E-5</v>
      </c>
      <c r="P618" s="12">
        <v>-0.88841741886373304</v>
      </c>
      <c r="Q618" s="12">
        <v>0.44502750345080799</v>
      </c>
    </row>
    <row r="619" spans="1:17" x14ac:dyDescent="0.25">
      <c r="A619" s="18" t="s">
        <v>934</v>
      </c>
      <c r="B619" s="22" t="s">
        <v>700</v>
      </c>
      <c r="C619" s="12">
        <v>22</v>
      </c>
      <c r="D619" s="12">
        <v>0.40909090909090901</v>
      </c>
      <c r="E619" s="12">
        <v>0.49162654151072699</v>
      </c>
      <c r="F619" s="12">
        <v>0.51652892561983499</v>
      </c>
      <c r="G619" s="12">
        <v>3.3057851239669402E-2</v>
      </c>
      <c r="H619" s="12">
        <v>-0.5</v>
      </c>
      <c r="I619" s="12">
        <v>-9.4339622641509399E-2</v>
      </c>
      <c r="J619" s="12">
        <v>4.9382716049382699E-2</v>
      </c>
      <c r="K619" s="12">
        <v>-0.25</v>
      </c>
      <c r="L619" s="12">
        <v>0.42857142857142899</v>
      </c>
      <c r="M619" s="12">
        <v>-0.14285714285714299</v>
      </c>
      <c r="N619" s="12">
        <v>-0.16666666666666699</v>
      </c>
      <c r="O619" s="12">
        <v>0.29145853124603199</v>
      </c>
      <c r="P619" s="12">
        <v>-1.3796260760105601</v>
      </c>
      <c r="Q619" s="12">
        <v>-1.13224503798669</v>
      </c>
    </row>
    <row r="620" spans="1:17" x14ac:dyDescent="0.25">
      <c r="A620" s="18" t="s">
        <v>934</v>
      </c>
      <c r="B620" s="22" t="s">
        <v>701</v>
      </c>
      <c r="C620" s="12">
        <v>64</v>
      </c>
      <c r="D620" s="12">
        <v>0.671875</v>
      </c>
      <c r="E620" s="12">
        <v>0.28114326467950002</v>
      </c>
      <c r="F620" s="12">
        <v>0.55908203125</v>
      </c>
      <c r="G620" s="12">
        <v>0.1181640625</v>
      </c>
      <c r="H620" s="12">
        <v>0.27472527472527503</v>
      </c>
      <c r="I620" s="12">
        <v>9.2651757188498399E-2</v>
      </c>
      <c r="J620" s="12">
        <v>0.10318076027928599</v>
      </c>
      <c r="K620" s="12">
        <v>-0.6</v>
      </c>
      <c r="L620" s="12">
        <v>0.53968253968253999</v>
      </c>
      <c r="M620" s="12">
        <v>7.9365079365079402E-2</v>
      </c>
      <c r="N620" s="12">
        <v>-4.8493543758967E-2</v>
      </c>
      <c r="O620" s="12">
        <v>0.58972740720111005</v>
      </c>
      <c r="P620" s="12">
        <v>-1.0556994497077901</v>
      </c>
      <c r="Q620" s="12">
        <v>-0.43874839507294899</v>
      </c>
    </row>
    <row r="621" spans="1:17" x14ac:dyDescent="0.25">
      <c r="A621" s="18" t="s">
        <v>934</v>
      </c>
      <c r="B621" s="22" t="s">
        <v>702</v>
      </c>
      <c r="C621" s="12">
        <v>40</v>
      </c>
      <c r="D621" s="12">
        <v>0.72499999999999998</v>
      </c>
      <c r="E621" s="12">
        <v>0.23933273265612501</v>
      </c>
      <c r="F621" s="12">
        <v>0.60124999999999995</v>
      </c>
      <c r="G621" s="12">
        <v>0.20250000000000001</v>
      </c>
      <c r="H621" s="12">
        <v>0.17241379310344801</v>
      </c>
      <c r="I621" s="12">
        <v>0.236641221374046</v>
      </c>
      <c r="J621" s="12">
        <v>0.14093959731543601</v>
      </c>
      <c r="K621" s="12">
        <v>0.24855491329479801</v>
      </c>
      <c r="L621" s="12">
        <v>0.69230769230769196</v>
      </c>
      <c r="M621" s="12">
        <v>0.38461538461538503</v>
      </c>
      <c r="N621" s="12">
        <v>0.24025974025974001</v>
      </c>
      <c r="O621" s="12">
        <v>3.41073859458247E-2</v>
      </c>
      <c r="P621" s="12">
        <v>-0.42067019134666001</v>
      </c>
      <c r="Q621" s="12">
        <v>-0.54777139378290995</v>
      </c>
    </row>
    <row r="622" spans="1:17" x14ac:dyDescent="0.25">
      <c r="A622" s="18" t="s">
        <v>934</v>
      </c>
      <c r="B622" s="22" t="s">
        <v>703</v>
      </c>
      <c r="C622" s="12">
        <v>20</v>
      </c>
      <c r="D622" s="12">
        <v>0.4</v>
      </c>
      <c r="E622" s="12">
        <v>0.5335104380979</v>
      </c>
      <c r="F622" s="12">
        <v>0.52</v>
      </c>
      <c r="G622" s="12">
        <v>0.04</v>
      </c>
      <c r="H622" s="12">
        <v>0.42857142857142899</v>
      </c>
      <c r="I622" s="12">
        <v>-0.24</v>
      </c>
      <c r="J622" s="12">
        <v>5.2631578947368397E-2</v>
      </c>
      <c r="K622" s="12" t="s">
        <v>86</v>
      </c>
      <c r="L622" s="12">
        <v>0.47368421052631599</v>
      </c>
      <c r="M622" s="12">
        <v>-5.2631578947368397E-2</v>
      </c>
      <c r="N622" s="12">
        <v>-7.95454545454546E-2</v>
      </c>
      <c r="O622" s="12">
        <v>0.634983462984405</v>
      </c>
      <c r="P622" s="12" t="s">
        <v>86</v>
      </c>
      <c r="Q622" s="12" t="s">
        <v>86</v>
      </c>
    </row>
    <row r="623" spans="1:17" x14ac:dyDescent="0.25">
      <c r="A623" s="18" t="s">
        <v>934</v>
      </c>
      <c r="B623" s="22" t="s">
        <v>704</v>
      </c>
      <c r="C623" s="12">
        <v>38</v>
      </c>
      <c r="D623" s="12">
        <v>0.78947368421052599</v>
      </c>
      <c r="E623" s="12">
        <v>0.18890598433776301</v>
      </c>
      <c r="F623" s="12">
        <v>0.66759002770083098</v>
      </c>
      <c r="G623" s="12">
        <v>0.33518005540166201</v>
      </c>
      <c r="H623" s="12">
        <v>0.78666666666666696</v>
      </c>
      <c r="I623" s="12">
        <v>0.26605504587155998</v>
      </c>
      <c r="J623" s="12">
        <v>0.256723716381418</v>
      </c>
      <c r="K623" s="12">
        <v>1</v>
      </c>
      <c r="L623" s="12">
        <v>0.78378378378378399</v>
      </c>
      <c r="M623" s="12">
        <v>0.56756756756756799</v>
      </c>
      <c r="N623" s="12">
        <v>0.36206896551724099</v>
      </c>
      <c r="O623" s="12">
        <v>1.5249137714663499E-3</v>
      </c>
      <c r="P623" s="12" t="s">
        <v>86</v>
      </c>
      <c r="Q623" s="12" t="s">
        <v>86</v>
      </c>
    </row>
    <row r="624" spans="1:17" x14ac:dyDescent="0.25">
      <c r="A624" s="18" t="s">
        <v>934</v>
      </c>
      <c r="B624" s="22" t="s">
        <v>705</v>
      </c>
      <c r="C624" s="12">
        <v>76</v>
      </c>
      <c r="D624" s="12">
        <v>0.65789473684210498</v>
      </c>
      <c r="E624" s="12">
        <v>0.29538328392347402</v>
      </c>
      <c r="F624" s="12">
        <v>0.54986149584487498</v>
      </c>
      <c r="G624" s="12">
        <v>9.9722991689750698E-2</v>
      </c>
      <c r="H624" s="12">
        <v>0.338983050847458</v>
      </c>
      <c r="I624" s="12">
        <v>-2.1276595744680799E-2</v>
      </c>
      <c r="J624" s="12">
        <v>0.12347188264058701</v>
      </c>
      <c r="K624" s="12">
        <v>3.5781544256120498E-2</v>
      </c>
      <c r="L624" s="12">
        <v>0.66666666666666696</v>
      </c>
      <c r="M624" s="12">
        <v>0.33333333333333298</v>
      </c>
      <c r="N624" s="12">
        <v>0.25727866904337499</v>
      </c>
      <c r="O624" s="12">
        <v>1.48128086668842E-3</v>
      </c>
      <c r="P624" s="12">
        <v>-0.78102670257920304</v>
      </c>
      <c r="Q624" s="12">
        <v>-0.468857016700364</v>
      </c>
    </row>
    <row r="625" spans="1:17" x14ac:dyDescent="0.25">
      <c r="A625" s="18" t="s">
        <v>934</v>
      </c>
      <c r="B625" s="22" t="s">
        <v>706</v>
      </c>
      <c r="C625" s="12">
        <v>25</v>
      </c>
      <c r="D625" s="12">
        <v>0.68</v>
      </c>
      <c r="E625" s="12">
        <v>0.31454811224191997</v>
      </c>
      <c r="F625" s="12">
        <v>0.56479999999999997</v>
      </c>
      <c r="G625" s="12">
        <v>0.12959999999999999</v>
      </c>
      <c r="H625" s="12">
        <v>0.69230769230769196</v>
      </c>
      <c r="I625" s="12">
        <v>-0.101449275362319</v>
      </c>
      <c r="J625" s="12">
        <v>0.104166666666667</v>
      </c>
      <c r="K625" s="12">
        <v>0.230769230769231</v>
      </c>
      <c r="L625" s="12">
        <v>0.625</v>
      </c>
      <c r="M625" s="12">
        <v>0.25</v>
      </c>
      <c r="N625" s="12">
        <v>0.12727272727272701</v>
      </c>
      <c r="O625" s="12">
        <v>0.38866475927802102</v>
      </c>
      <c r="P625" s="12">
        <v>-0.66306017477847201</v>
      </c>
      <c r="Q625" s="12">
        <v>-0.36510821491803602</v>
      </c>
    </row>
    <row r="626" spans="1:17" x14ac:dyDescent="0.25">
      <c r="A626" s="18" t="s">
        <v>934</v>
      </c>
      <c r="B626" s="22" t="s">
        <v>707</v>
      </c>
      <c r="C626" s="12">
        <v>370</v>
      </c>
      <c r="D626" s="12">
        <v>0.65405405405405403</v>
      </c>
      <c r="E626" s="12">
        <v>0.29631362076263201</v>
      </c>
      <c r="F626" s="12">
        <v>0.54746530314097896</v>
      </c>
      <c r="G626" s="12">
        <v>9.4930606281957694E-2</v>
      </c>
      <c r="H626" s="12">
        <v>0.22574626865671599</v>
      </c>
      <c r="I626" s="12">
        <v>6.4192017862126693E-2</v>
      </c>
      <c r="J626" s="12">
        <v>9.1946173930508093E-2</v>
      </c>
      <c r="K626" s="12">
        <v>8.6409662625437103E-2</v>
      </c>
      <c r="L626" s="12">
        <v>0.68292682926829296</v>
      </c>
      <c r="M626" s="12">
        <v>0.36585365853658502</v>
      </c>
      <c r="N626" s="12">
        <v>0.29894044574351503</v>
      </c>
      <c r="O626" s="19">
        <v>2.2204460492503101E-16</v>
      </c>
      <c r="P626" s="12">
        <v>-0.91488052233876904</v>
      </c>
      <c r="Q626" s="12">
        <v>-0.20831723584947001</v>
      </c>
    </row>
    <row r="627" spans="1:17" x14ac:dyDescent="0.25">
      <c r="A627" s="18" t="s">
        <v>934</v>
      </c>
      <c r="B627" s="22" t="s">
        <v>708</v>
      </c>
      <c r="C627" s="12">
        <v>69</v>
      </c>
      <c r="D627" s="12">
        <v>0.97101449275362295</v>
      </c>
      <c r="E627" s="12">
        <v>3.0910907554029001E-2</v>
      </c>
      <c r="F627" s="12">
        <v>0.94370930476790604</v>
      </c>
      <c r="G627" s="12">
        <v>0.88741860953581198</v>
      </c>
      <c r="H627" s="12">
        <v>0.9375</v>
      </c>
      <c r="I627" s="12">
        <v>0.95608782435129702</v>
      </c>
      <c r="J627" s="12">
        <v>0.86503948312993495</v>
      </c>
      <c r="K627" s="12">
        <v>0.85393258426966301</v>
      </c>
      <c r="L627" s="12">
        <v>0.94117647058823495</v>
      </c>
      <c r="M627" s="12">
        <v>0.88235294117647101</v>
      </c>
      <c r="N627" s="12">
        <v>-3.03030303030303E-2</v>
      </c>
      <c r="O627" s="12">
        <v>0.72618142094679095</v>
      </c>
      <c r="P627" s="12">
        <v>1.3006707030565301</v>
      </c>
      <c r="Q627" s="12">
        <v>-7.0800853702386396E-2</v>
      </c>
    </row>
    <row r="628" spans="1:17" x14ac:dyDescent="0.25">
      <c r="A628" s="18" t="s">
        <v>934</v>
      </c>
      <c r="B628" s="22" t="s">
        <v>709</v>
      </c>
      <c r="C628" s="12">
        <v>149</v>
      </c>
      <c r="D628" s="12">
        <v>0.54362416107382505</v>
      </c>
      <c r="E628" s="12">
        <v>0.42376387209211402</v>
      </c>
      <c r="F628" s="12">
        <v>0.50380613485879</v>
      </c>
      <c r="G628" s="12">
        <v>7.6122697175802804E-3</v>
      </c>
      <c r="H628" s="12">
        <v>0.305084745762712</v>
      </c>
      <c r="I628" s="12">
        <v>-2.4574669187145601E-2</v>
      </c>
      <c r="J628" s="12">
        <v>-2.4292965917331402E-2</v>
      </c>
      <c r="K628" s="12">
        <v>2.6806922293858101E-2</v>
      </c>
      <c r="L628" s="12">
        <v>0.70945945945945899</v>
      </c>
      <c r="M628" s="12">
        <v>0.41891891891891903</v>
      </c>
      <c r="N628" s="12">
        <v>0.414400736139867</v>
      </c>
      <c r="O628" s="19">
        <v>1.0347278589506501E-13</v>
      </c>
      <c r="P628" s="12">
        <v>-1.1695371902529501</v>
      </c>
      <c r="Q628" s="12">
        <v>5.4397746300918301E-2</v>
      </c>
    </row>
    <row r="629" spans="1:17" x14ac:dyDescent="0.25">
      <c r="A629" s="18" t="s">
        <v>934</v>
      </c>
      <c r="B629" s="22" t="s">
        <v>710</v>
      </c>
      <c r="C629" s="12">
        <v>164</v>
      </c>
      <c r="D629" s="12">
        <v>0.60975609756097604</v>
      </c>
      <c r="E629" s="12">
        <v>0.21989931975232299</v>
      </c>
      <c r="F629" s="12">
        <v>0.52409280190362895</v>
      </c>
      <c r="G629" s="12">
        <v>4.8185603807257602E-2</v>
      </c>
      <c r="H629" s="12">
        <v>0.632958801498127</v>
      </c>
      <c r="I629" s="12">
        <v>0.14043155288291501</v>
      </c>
      <c r="J629" s="12">
        <v>-2.1359223300970901E-2</v>
      </c>
      <c r="K629" s="12">
        <v>1.70357751277678E-3</v>
      </c>
      <c r="L629" s="12">
        <v>0.77914110429447903</v>
      </c>
      <c r="M629" s="12">
        <v>0.55828220858895705</v>
      </c>
      <c r="N629" s="12">
        <v>0.53428571428571403</v>
      </c>
      <c r="O629" s="12">
        <v>0</v>
      </c>
      <c r="P629" s="12">
        <v>-0.89710557982293104</v>
      </c>
      <c r="Q629" s="12">
        <v>0.238659685475866</v>
      </c>
    </row>
    <row r="630" spans="1:17" x14ac:dyDescent="0.25">
      <c r="A630" s="18" t="s">
        <v>934</v>
      </c>
      <c r="B630" s="22" t="s">
        <v>711</v>
      </c>
      <c r="C630" s="12">
        <v>145</v>
      </c>
      <c r="D630" s="12">
        <v>0.36551724137931002</v>
      </c>
      <c r="E630" s="12">
        <v>0.55877973024025496</v>
      </c>
      <c r="F630" s="12">
        <v>0.53617122473246104</v>
      </c>
      <c r="G630" s="12">
        <v>7.2342449464922701E-2</v>
      </c>
      <c r="H630" s="12">
        <v>8.6956521739130405E-2</v>
      </c>
      <c r="I630" s="12">
        <v>8.3223249669749005E-2</v>
      </c>
      <c r="J630" s="12">
        <v>8.4873632591474998E-2</v>
      </c>
      <c r="K630" s="12">
        <v>1.8159433671899101E-2</v>
      </c>
      <c r="L630" s="12">
        <v>0.65972222222222199</v>
      </c>
      <c r="M630" s="12">
        <v>0.31944444444444398</v>
      </c>
      <c r="N630" s="12">
        <v>0.26557377049180297</v>
      </c>
      <c r="O630" s="19">
        <v>4.8852373233376801E-6</v>
      </c>
      <c r="P630" s="12">
        <v>-1.13096619473008</v>
      </c>
      <c r="Q630" s="12">
        <v>-0.16972392443363099</v>
      </c>
    </row>
    <row r="631" spans="1:17" x14ac:dyDescent="0.25">
      <c r="A631" s="18" t="s">
        <v>934</v>
      </c>
      <c r="B631" s="22" t="s">
        <v>712</v>
      </c>
      <c r="C631" s="12">
        <v>57</v>
      </c>
      <c r="D631" s="12">
        <v>0.71929824561403499</v>
      </c>
      <c r="E631" s="12">
        <v>0.25395277472236799</v>
      </c>
      <c r="F631" s="12">
        <v>0.59618344105878696</v>
      </c>
      <c r="G631" s="12">
        <v>0.19236688211757499</v>
      </c>
      <c r="H631" s="12">
        <v>0.32374100719424498</v>
      </c>
      <c r="I631" s="12">
        <v>0.13488372093023299</v>
      </c>
      <c r="J631" s="12">
        <v>0.175438596491228</v>
      </c>
      <c r="K631" s="12" t="s">
        <v>86</v>
      </c>
      <c r="L631" s="12">
        <v>0.76785714285714302</v>
      </c>
      <c r="M631" s="12">
        <v>0.53571428571428603</v>
      </c>
      <c r="N631" s="12">
        <v>0.42015133412982902</v>
      </c>
      <c r="O631" s="19">
        <v>3.9905181652422098E-6</v>
      </c>
      <c r="P631" s="12" t="s">
        <v>86</v>
      </c>
      <c r="Q631" s="12" t="s">
        <v>86</v>
      </c>
    </row>
    <row r="632" spans="1:17" x14ac:dyDescent="0.25">
      <c r="A632" s="18" t="s">
        <v>934</v>
      </c>
      <c r="B632" s="22" t="s">
        <v>713</v>
      </c>
      <c r="C632" s="12">
        <v>59</v>
      </c>
      <c r="D632" s="12">
        <v>0.47457627118644102</v>
      </c>
      <c r="E632" s="12">
        <v>0.43932208662171202</v>
      </c>
      <c r="F632" s="12">
        <v>0.50129273197357105</v>
      </c>
      <c r="G632" s="12">
        <v>2.5854639471416499E-3</v>
      </c>
      <c r="H632" s="12">
        <v>9.2783505154639095E-2</v>
      </c>
      <c r="I632" s="12">
        <v>-0.11002444987775099</v>
      </c>
      <c r="J632" s="12">
        <v>9.6745822339490105E-3</v>
      </c>
      <c r="K632" s="12">
        <v>-1.49253731343284E-2</v>
      </c>
      <c r="L632" s="12">
        <v>0.68965517241379304</v>
      </c>
      <c r="M632" s="12">
        <v>0.37931034482758602</v>
      </c>
      <c r="N632" s="12">
        <v>0.378571428571429</v>
      </c>
      <c r="O632" s="19">
        <v>2.7866280763788599E-5</v>
      </c>
      <c r="P632" s="12">
        <v>-1.0105349434203801</v>
      </c>
      <c r="Q632" s="12">
        <v>-0.54664189417500797</v>
      </c>
    </row>
    <row r="633" spans="1:17" x14ac:dyDescent="0.25">
      <c r="A633" s="18" t="s">
        <v>934</v>
      </c>
      <c r="B633" s="22" t="s">
        <v>714</v>
      </c>
      <c r="C633" s="12">
        <v>77</v>
      </c>
      <c r="D633" s="12">
        <v>0.48051948051948101</v>
      </c>
      <c r="E633" s="12">
        <v>0.45651120259732503</v>
      </c>
      <c r="F633" s="12">
        <v>0.50075898127846197</v>
      </c>
      <c r="G633" s="12">
        <v>1.5179625569235499E-3</v>
      </c>
      <c r="H633" s="12">
        <v>0.74074074074074103</v>
      </c>
      <c r="I633" s="12">
        <v>0.30630630630630601</v>
      </c>
      <c r="J633" s="12">
        <v>6.3583815028901702E-2</v>
      </c>
      <c r="K633" s="12">
        <v>-0.27966976264189902</v>
      </c>
      <c r="L633" s="12">
        <v>0.69736842105263197</v>
      </c>
      <c r="M633" s="12">
        <v>0.394736842105263</v>
      </c>
      <c r="N633" s="12">
        <v>0.39379226634298597</v>
      </c>
      <c r="O633" s="19">
        <v>5.1877850104631296E-7</v>
      </c>
      <c r="P633" s="12">
        <v>-1.15885098472569</v>
      </c>
      <c r="Q633" s="12">
        <v>0.527124169759421</v>
      </c>
    </row>
    <row r="634" spans="1:17" x14ac:dyDescent="0.25">
      <c r="A634" s="18" t="s">
        <v>934</v>
      </c>
      <c r="B634" s="22" t="s">
        <v>715</v>
      </c>
      <c r="C634" s="12">
        <v>24</v>
      </c>
      <c r="D634" s="12">
        <v>0.58333333333333304</v>
      </c>
      <c r="E634" s="12">
        <v>0.34725110819820798</v>
      </c>
      <c r="F634" s="12">
        <v>0.51388888888888895</v>
      </c>
      <c r="G634" s="12">
        <v>2.77777777777777E-2</v>
      </c>
      <c r="H634" s="12">
        <v>4.76190476190477E-2</v>
      </c>
      <c r="I634" s="12">
        <v>0</v>
      </c>
      <c r="J634" s="12">
        <v>-6.6666666666666693E-2</v>
      </c>
      <c r="K634" s="12" t="s">
        <v>86</v>
      </c>
      <c r="L634" s="12">
        <v>0.60869565217391297</v>
      </c>
      <c r="M634" s="12">
        <v>0.217391304347826</v>
      </c>
      <c r="N634" s="12">
        <v>0.19298245614035101</v>
      </c>
      <c r="O634" s="12">
        <v>0.19880337830431399</v>
      </c>
      <c r="P634" s="12" t="s">
        <v>86</v>
      </c>
      <c r="Q634" s="12" t="s">
        <v>86</v>
      </c>
    </row>
    <row r="635" spans="1:17" x14ac:dyDescent="0.25">
      <c r="A635" s="18" t="s">
        <v>934</v>
      </c>
      <c r="B635" s="22" t="s">
        <v>716</v>
      </c>
      <c r="C635" s="12">
        <v>53</v>
      </c>
      <c r="D635" s="12">
        <v>0.64150943396226401</v>
      </c>
      <c r="E635" s="12">
        <v>0.28401967348835899</v>
      </c>
      <c r="F635" s="12">
        <v>0.54004983980064103</v>
      </c>
      <c r="G635" s="12">
        <v>8.0099679601281601E-2</v>
      </c>
      <c r="H635" s="12">
        <v>0.138461538461538</v>
      </c>
      <c r="I635" s="12">
        <v>0.14691943127962101</v>
      </c>
      <c r="J635" s="12">
        <v>6.4184852374840097E-3</v>
      </c>
      <c r="K635" s="12">
        <v>8.1081081081081099E-2</v>
      </c>
      <c r="L635" s="12">
        <v>0.65384615384615397</v>
      </c>
      <c r="M635" s="12">
        <v>0.30769230769230799</v>
      </c>
      <c r="N635" s="12">
        <v>0.25358851674641197</v>
      </c>
      <c r="O635" s="12">
        <v>9.3917703346602099E-3</v>
      </c>
      <c r="P635" s="12">
        <v>-0.77418195310180105</v>
      </c>
      <c r="Q635" s="12">
        <v>-0.39969582105836599</v>
      </c>
    </row>
    <row r="636" spans="1:17" x14ac:dyDescent="0.25">
      <c r="A636" s="18" t="s">
        <v>934</v>
      </c>
      <c r="B636" s="22" t="s">
        <v>717</v>
      </c>
      <c r="C636" s="12">
        <v>31</v>
      </c>
      <c r="D636" s="12">
        <v>0.16129032258064499</v>
      </c>
      <c r="E636" s="12">
        <v>0.69546513460419401</v>
      </c>
      <c r="F636" s="12">
        <v>0.72944849115504695</v>
      </c>
      <c r="G636" s="12">
        <v>0.45889698231009401</v>
      </c>
      <c r="H636" s="12">
        <v>0.88888888888888895</v>
      </c>
      <c r="I636" s="12">
        <v>0.47727272727272702</v>
      </c>
      <c r="J636" s="12">
        <v>0.28744939271255099</v>
      </c>
      <c r="K636" s="12">
        <v>0.67857142857142905</v>
      </c>
      <c r="L636" s="12">
        <v>0.8</v>
      </c>
      <c r="M636" s="12">
        <v>0.6</v>
      </c>
      <c r="N636" s="12">
        <v>0.28000000000000003</v>
      </c>
      <c r="O636" s="12">
        <v>3.0250771956009899E-2</v>
      </c>
      <c r="P636" s="12">
        <v>-0.24775628311710299</v>
      </c>
      <c r="Q636" s="12">
        <v>0.412869559497542</v>
      </c>
    </row>
    <row r="637" spans="1:17" x14ac:dyDescent="0.25">
      <c r="A637" s="18" t="s">
        <v>934</v>
      </c>
      <c r="B637" s="22" t="s">
        <v>718</v>
      </c>
      <c r="C637" s="12">
        <v>60</v>
      </c>
      <c r="D637" s="12">
        <v>0.75</v>
      </c>
      <c r="E637" s="12">
        <v>0.23585952426990001</v>
      </c>
      <c r="F637" s="12">
        <v>0.625</v>
      </c>
      <c r="G637" s="12">
        <v>0.25</v>
      </c>
      <c r="H637" s="12">
        <v>0.47368421052631599</v>
      </c>
      <c r="I637" s="12">
        <v>0.18867924528301899</v>
      </c>
      <c r="J637" s="12">
        <v>0.276018099547511</v>
      </c>
      <c r="K637" s="12">
        <v>0.174852652259332</v>
      </c>
      <c r="L637" s="12">
        <v>0.677966101694915</v>
      </c>
      <c r="M637" s="12">
        <v>0.355932203389831</v>
      </c>
      <c r="N637" s="12">
        <v>0.13134444013948099</v>
      </c>
      <c r="O637" s="12">
        <v>0.15627036916049</v>
      </c>
      <c r="P637" s="12">
        <v>-0.40936023309068797</v>
      </c>
      <c r="Q637" s="12">
        <v>-0.330134424612961</v>
      </c>
    </row>
    <row r="638" spans="1:17" x14ac:dyDescent="0.25">
      <c r="A638" s="18" t="s">
        <v>934</v>
      </c>
      <c r="B638" s="22" t="s">
        <v>719</v>
      </c>
      <c r="C638" s="12">
        <v>43</v>
      </c>
      <c r="D638" s="12">
        <v>0.837209302325581</v>
      </c>
      <c r="E638" s="12">
        <v>0.132154804684256</v>
      </c>
      <c r="F638" s="12">
        <v>0.72742022714981103</v>
      </c>
      <c r="G638" s="12">
        <v>0.454840454299621</v>
      </c>
      <c r="H638" s="12">
        <v>0.60784313725490202</v>
      </c>
      <c r="I638" s="12">
        <v>0.38658146964856199</v>
      </c>
      <c r="J638" s="12">
        <v>0.458256029684601</v>
      </c>
      <c r="K638" s="12" t="s">
        <v>86</v>
      </c>
      <c r="L638" s="12">
        <v>0.71428571428571397</v>
      </c>
      <c r="M638" s="12">
        <v>0.42857142857142899</v>
      </c>
      <c r="N638" s="12">
        <v>-2.8571428571428598E-2</v>
      </c>
      <c r="O638" s="12">
        <v>0.79641429208158199</v>
      </c>
      <c r="P638" s="12" t="s">
        <v>86</v>
      </c>
      <c r="Q638" s="12" t="s">
        <v>86</v>
      </c>
    </row>
    <row r="639" spans="1:17" x14ac:dyDescent="0.25">
      <c r="A639" s="18" t="s">
        <v>934</v>
      </c>
      <c r="B639" s="22" t="s">
        <v>720</v>
      </c>
      <c r="C639" s="12">
        <v>38</v>
      </c>
      <c r="D639" s="12">
        <v>0.68421052631578905</v>
      </c>
      <c r="E639" s="12">
        <v>0.27100508732705297</v>
      </c>
      <c r="F639" s="12">
        <v>0.56786703601108002</v>
      </c>
      <c r="G639" s="12">
        <v>0.13573407202216101</v>
      </c>
      <c r="H639" s="12">
        <v>0.27777777777777801</v>
      </c>
      <c r="I639" s="12">
        <v>8.8235294117646995E-2</v>
      </c>
      <c r="J639" s="12">
        <v>0.111675126903553</v>
      </c>
      <c r="K639" s="12" t="s">
        <v>86</v>
      </c>
      <c r="L639" s="12">
        <v>0.67567567567567599</v>
      </c>
      <c r="M639" s="12">
        <v>0.35135135135135098</v>
      </c>
      <c r="N639" s="12">
        <v>0.26</v>
      </c>
      <c r="O639" s="12">
        <v>2.5276356832851801E-2</v>
      </c>
      <c r="P639" s="12" t="s">
        <v>86</v>
      </c>
      <c r="Q639" s="12" t="s">
        <v>86</v>
      </c>
    </row>
    <row r="640" spans="1:17" x14ac:dyDescent="0.25">
      <c r="A640" s="18" t="s">
        <v>934</v>
      </c>
      <c r="B640" s="22" t="s">
        <v>721</v>
      </c>
      <c r="C640" s="12">
        <v>76</v>
      </c>
      <c r="D640" s="12">
        <v>0.30263157894736797</v>
      </c>
      <c r="E640" s="12">
        <v>0.54225893030505301</v>
      </c>
      <c r="F640" s="12">
        <v>0.57790858725761796</v>
      </c>
      <c r="G640" s="12">
        <v>0.155817174515235</v>
      </c>
      <c r="H640" s="12">
        <v>0.39622641509433998</v>
      </c>
      <c r="I640" s="12">
        <v>6.7510548523206801E-2</v>
      </c>
      <c r="J640" s="12">
        <v>0.12839506172839499</v>
      </c>
      <c r="K640" s="12">
        <v>0.2</v>
      </c>
      <c r="L640" s="12">
        <v>0.72</v>
      </c>
      <c r="M640" s="12">
        <v>0.44</v>
      </c>
      <c r="N640" s="12">
        <v>0.33333333333333298</v>
      </c>
      <c r="O640" s="19">
        <v>3.0704934827374699E-5</v>
      </c>
      <c r="P640" s="12">
        <v>-0.91665729848531996</v>
      </c>
      <c r="Q640" s="12">
        <v>-1.8340445932960601E-2</v>
      </c>
    </row>
    <row r="641" spans="1:17" x14ac:dyDescent="0.25">
      <c r="A641" s="18" t="s">
        <v>934</v>
      </c>
      <c r="B641" s="22" t="s">
        <v>722</v>
      </c>
      <c r="C641" s="12">
        <v>32</v>
      </c>
      <c r="D641" s="12">
        <v>0.40625</v>
      </c>
      <c r="E641" s="12">
        <v>0.53646794947078102</v>
      </c>
      <c r="F641" s="12">
        <v>0.517578125</v>
      </c>
      <c r="G641" s="12">
        <v>3.515625E-2</v>
      </c>
      <c r="H641" s="12">
        <v>0.4</v>
      </c>
      <c r="I641" s="12">
        <v>0.13953488372093001</v>
      </c>
      <c r="J641" s="12">
        <v>-0.12915129151291499</v>
      </c>
      <c r="K641" s="12">
        <v>0.14285714285714299</v>
      </c>
      <c r="L641" s="12">
        <v>0.61290322580645196</v>
      </c>
      <c r="M641" s="12">
        <v>0.225806451612903</v>
      </c>
      <c r="N641" s="12">
        <v>0.20512820512820501</v>
      </c>
      <c r="O641" s="12">
        <v>0.10973856627953101</v>
      </c>
      <c r="P641" s="12">
        <v>-1.1406961470195101</v>
      </c>
      <c r="Q641" s="12">
        <v>4.4719842645452298E-2</v>
      </c>
    </row>
    <row r="642" spans="1:17" x14ac:dyDescent="0.25">
      <c r="A642" s="18" t="s">
        <v>934</v>
      </c>
      <c r="B642" s="22" t="s">
        <v>723</v>
      </c>
      <c r="C642" s="12">
        <v>56</v>
      </c>
      <c r="D642" s="12">
        <v>0.67857142857142905</v>
      </c>
      <c r="E642" s="12">
        <v>0.259985019279661</v>
      </c>
      <c r="F642" s="12">
        <v>0.56377551020408201</v>
      </c>
      <c r="G642" s="12">
        <v>0.12755102040816299</v>
      </c>
      <c r="H642" s="12">
        <v>0.30666666666666698</v>
      </c>
      <c r="I642" s="12">
        <v>3.7878787878787797E-2</v>
      </c>
      <c r="J642" s="12">
        <v>0.113142857142857</v>
      </c>
      <c r="K642" s="12">
        <v>0.122699386503067</v>
      </c>
      <c r="L642" s="12">
        <v>0.58181818181818201</v>
      </c>
      <c r="M642" s="12">
        <v>0.163636363636364</v>
      </c>
      <c r="N642" s="12">
        <v>3.6190476190476203E-2</v>
      </c>
      <c r="O642" s="12">
        <v>0.707395782438065</v>
      </c>
      <c r="P642" s="12">
        <v>-0.64606217485539896</v>
      </c>
      <c r="Q642" s="12">
        <v>-0.69571371489334599</v>
      </c>
    </row>
    <row r="643" spans="1:17" x14ac:dyDescent="0.25">
      <c r="A643" s="18" t="s">
        <v>934</v>
      </c>
      <c r="B643" s="22" t="s">
        <v>724</v>
      </c>
      <c r="C643" s="12">
        <v>84</v>
      </c>
      <c r="D643" s="12">
        <v>0.72619047619047605</v>
      </c>
      <c r="E643" s="12">
        <v>0.23348496642823799</v>
      </c>
      <c r="F643" s="12">
        <v>0.60232426303854902</v>
      </c>
      <c r="G643" s="12">
        <v>0.20464852607709799</v>
      </c>
      <c r="H643" s="12">
        <v>0.59895833333333304</v>
      </c>
      <c r="I643" s="12">
        <v>0.249846531614487</v>
      </c>
      <c r="J643" s="12">
        <v>8.8967971530249199E-2</v>
      </c>
      <c r="K643" s="12">
        <v>-0.18023255813953501</v>
      </c>
      <c r="L643" s="12">
        <v>0.77108433734939796</v>
      </c>
      <c r="M643" s="12">
        <v>0.54216867469879504</v>
      </c>
      <c r="N643" s="12">
        <v>0.42075298438934799</v>
      </c>
      <c r="O643" s="19">
        <v>1.6586937601203999E-8</v>
      </c>
      <c r="P643" s="12">
        <v>-0.88314923253435795</v>
      </c>
      <c r="Q643" s="12">
        <v>0.38213935341330002</v>
      </c>
    </row>
    <row r="644" spans="1:17" x14ac:dyDescent="0.25">
      <c r="A644" s="18" t="s">
        <v>934</v>
      </c>
      <c r="B644" s="22" t="s">
        <v>725</v>
      </c>
      <c r="C644" s="12">
        <v>62</v>
      </c>
      <c r="D644" s="12">
        <v>0.241935483870968</v>
      </c>
      <c r="E644" s="12">
        <v>0.65999394552448398</v>
      </c>
      <c r="F644" s="12">
        <v>0.63319458896982295</v>
      </c>
      <c r="G644" s="12">
        <v>0.266389177939646</v>
      </c>
      <c r="H644" s="12">
        <v>0.581395348837209</v>
      </c>
      <c r="I644" s="12">
        <v>0.30681818181818199</v>
      </c>
      <c r="J644" s="12">
        <v>0.29014844804318501</v>
      </c>
      <c r="K644" s="12">
        <v>0.28130081300812998</v>
      </c>
      <c r="L644" s="12">
        <v>0.77049180327868805</v>
      </c>
      <c r="M644" s="12">
        <v>0.54098360655737698</v>
      </c>
      <c r="N644" s="12">
        <v>0.381159420289855</v>
      </c>
      <c r="O644" s="19">
        <v>1.4818086203405301E-5</v>
      </c>
      <c r="P644" s="12">
        <v>-0.68114368192619301</v>
      </c>
      <c r="Q644" s="12">
        <v>0.29462118912478902</v>
      </c>
    </row>
    <row r="645" spans="1:17" x14ac:dyDescent="0.25">
      <c r="A645" s="18" t="s">
        <v>934</v>
      </c>
      <c r="B645" s="22" t="s">
        <v>726</v>
      </c>
      <c r="C645" s="12">
        <v>48</v>
      </c>
      <c r="D645" s="12">
        <v>0.47916666666666702</v>
      </c>
      <c r="E645" s="12">
        <v>0.48151408140804203</v>
      </c>
      <c r="F645" s="12">
        <v>0.50086805555555602</v>
      </c>
      <c r="G645" s="12">
        <v>1.73611111111116E-3</v>
      </c>
      <c r="H645" s="12">
        <v>0.40259740259740301</v>
      </c>
      <c r="I645" s="12">
        <v>-2.5423728813559299E-2</v>
      </c>
      <c r="J645" s="12">
        <v>-6.0465116279069801E-2</v>
      </c>
      <c r="K645" s="12">
        <v>-5.95238095238095E-2</v>
      </c>
      <c r="L645" s="12">
        <v>0.63829787234042601</v>
      </c>
      <c r="M645" s="12">
        <v>0.27659574468085102</v>
      </c>
      <c r="N645" s="12">
        <v>0.27528344671201799</v>
      </c>
      <c r="O645" s="12">
        <v>7.2452728873988502E-3</v>
      </c>
      <c r="P645" s="12">
        <v>-1.17493804472888</v>
      </c>
      <c r="Q645" s="12">
        <v>-0.108226539086654</v>
      </c>
    </row>
    <row r="646" spans="1:17" x14ac:dyDescent="0.25">
      <c r="A646" s="18" t="s">
        <v>934</v>
      </c>
      <c r="B646" s="22" t="s">
        <v>727</v>
      </c>
      <c r="C646" s="12">
        <v>29</v>
      </c>
      <c r="D646" s="12">
        <v>0.37931034482758602</v>
      </c>
      <c r="E646" s="12">
        <v>0.58179941393524104</v>
      </c>
      <c r="F646" s="12">
        <v>0.52913198573127196</v>
      </c>
      <c r="G646" s="12">
        <v>5.8263971462544598E-2</v>
      </c>
      <c r="H646" s="12">
        <v>0.25</v>
      </c>
      <c r="I646" s="12">
        <v>9.8901098901098897E-2</v>
      </c>
      <c r="J646" s="12">
        <v>-4.6594982078853098E-2</v>
      </c>
      <c r="K646" s="12">
        <v>0.5</v>
      </c>
      <c r="L646" s="12">
        <v>0.64285714285714302</v>
      </c>
      <c r="M646" s="12">
        <v>0.28571428571428598</v>
      </c>
      <c r="N646" s="12">
        <v>0.25133689839572199</v>
      </c>
      <c r="O646" s="12">
        <v>6.1688300895182097E-2</v>
      </c>
      <c r="P646" s="12">
        <v>-0.83059438362902704</v>
      </c>
      <c r="Q646" s="12">
        <v>-0.32578649097125401</v>
      </c>
    </row>
    <row r="647" spans="1:17" x14ac:dyDescent="0.25">
      <c r="A647" s="18" t="s">
        <v>934</v>
      </c>
      <c r="B647" s="22" t="s">
        <v>728</v>
      </c>
      <c r="C647" s="12">
        <v>51</v>
      </c>
      <c r="D647" s="12">
        <v>0.45098039215686297</v>
      </c>
      <c r="E647" s="12">
        <v>0.45657286870394098</v>
      </c>
      <c r="F647" s="12">
        <v>0.50480584390618999</v>
      </c>
      <c r="G647" s="12">
        <v>9.61168781237981E-3</v>
      </c>
      <c r="H647" s="12">
        <v>0.230769230769231</v>
      </c>
      <c r="I647" s="12">
        <v>9.2896174863387998E-2</v>
      </c>
      <c r="J647" s="12">
        <v>2.7700831024930501E-3</v>
      </c>
      <c r="K647" s="12">
        <v>-0.12121212121212099</v>
      </c>
      <c r="L647" s="12">
        <v>0.54</v>
      </c>
      <c r="M647" s="12">
        <v>0.08</v>
      </c>
      <c r="N647" s="12">
        <v>7.0707070707070704E-2</v>
      </c>
      <c r="O647" s="12">
        <v>0.48451657921833602</v>
      </c>
      <c r="P647" s="12">
        <v>-1.1145505309772199</v>
      </c>
      <c r="Q647" s="12">
        <v>-0.42351239193621099</v>
      </c>
    </row>
    <row r="648" spans="1:17" x14ac:dyDescent="0.25">
      <c r="A648" s="18" t="s">
        <v>934</v>
      </c>
      <c r="B648" s="22" t="s">
        <v>729</v>
      </c>
      <c r="C648" s="12">
        <v>128</v>
      </c>
      <c r="D648" s="12">
        <v>0.46875</v>
      </c>
      <c r="E648" s="12">
        <v>0.219867184480742</v>
      </c>
      <c r="F648" s="12">
        <v>0.501953125</v>
      </c>
      <c r="G648" s="12">
        <v>3.90625E-3</v>
      </c>
      <c r="H648" s="12">
        <v>0.56485355648535596</v>
      </c>
      <c r="I648" s="12">
        <v>0.23597122302158299</v>
      </c>
      <c r="J648" s="12">
        <v>-5.3895274584929702E-2</v>
      </c>
      <c r="K648" s="12">
        <v>-0.112341772151899</v>
      </c>
      <c r="L648" s="12">
        <v>0.70078740157480301</v>
      </c>
      <c r="M648" s="12">
        <v>0.40157480314960597</v>
      </c>
      <c r="N648" s="12">
        <v>0.399751243781095</v>
      </c>
      <c r="O648" s="19">
        <v>3.6525671376352901E-11</v>
      </c>
      <c r="P648" s="12">
        <v>-1.1539718830651899</v>
      </c>
      <c r="Q648" s="12">
        <v>0.44645663275774999</v>
      </c>
    </row>
    <row r="649" spans="1:17" x14ac:dyDescent="0.25">
      <c r="A649" s="18" t="s">
        <v>934</v>
      </c>
      <c r="B649" s="22" t="s">
        <v>730</v>
      </c>
      <c r="C649" s="12">
        <v>137</v>
      </c>
      <c r="D649" s="12">
        <v>0.44525547445255498</v>
      </c>
      <c r="E649" s="12">
        <v>0.38404543023394899</v>
      </c>
      <c r="F649" s="12">
        <v>0.50599392615482996</v>
      </c>
      <c r="G649" s="12">
        <v>1.19878523096595E-2</v>
      </c>
      <c r="H649" s="12">
        <v>0.36</v>
      </c>
      <c r="I649" s="12">
        <v>0.19171917191719201</v>
      </c>
      <c r="J649" s="12">
        <v>5.2141982864137099E-2</v>
      </c>
      <c r="K649" s="12">
        <v>-0.117932148626817</v>
      </c>
      <c r="L649" s="12">
        <v>0.63970588235294101</v>
      </c>
      <c r="M649" s="12">
        <v>0.27941176470588203</v>
      </c>
      <c r="N649" s="12">
        <v>0.27053801105577202</v>
      </c>
      <c r="O649" s="19">
        <v>6.01218295748218E-6</v>
      </c>
      <c r="P649" s="12">
        <v>-1.1971611220348199</v>
      </c>
      <c r="Q649" s="12">
        <v>0.19460381914986299</v>
      </c>
    </row>
    <row r="650" spans="1:17" x14ac:dyDescent="0.25">
      <c r="A650" s="18" t="s">
        <v>934</v>
      </c>
      <c r="B650" s="22" t="s">
        <v>731</v>
      </c>
      <c r="C650" s="12">
        <v>84</v>
      </c>
      <c r="D650" s="12">
        <v>0.39285714285714302</v>
      </c>
      <c r="E650" s="12">
        <v>0.55120072364511896</v>
      </c>
      <c r="F650" s="12">
        <v>0.52295918367346905</v>
      </c>
      <c r="G650" s="12">
        <v>4.5918367346938799E-2</v>
      </c>
      <c r="H650" s="12">
        <v>0.32283464566929099</v>
      </c>
      <c r="I650" s="12">
        <v>1.03199174406604E-3</v>
      </c>
      <c r="J650" s="12">
        <v>2.0583190394511099E-2</v>
      </c>
      <c r="K650" s="12">
        <v>0.5</v>
      </c>
      <c r="L650" s="12">
        <v>0.63855421686747005</v>
      </c>
      <c r="M650" s="12">
        <v>0.27710843373493999</v>
      </c>
      <c r="N650" s="12">
        <v>0.24545454545454501</v>
      </c>
      <c r="O650" s="12">
        <v>1.43523170905979E-3</v>
      </c>
      <c r="P650" s="12">
        <v>-0.87902073683960402</v>
      </c>
      <c r="Q650" s="12">
        <v>-0.30563672155968802</v>
      </c>
    </row>
    <row r="651" spans="1:17" x14ac:dyDescent="0.25">
      <c r="A651" s="18" t="s">
        <v>934</v>
      </c>
      <c r="B651" s="22" t="s">
        <v>732</v>
      </c>
      <c r="C651" s="12">
        <v>78</v>
      </c>
      <c r="D651" s="12">
        <v>0.82051282051282004</v>
      </c>
      <c r="E651" s="12">
        <v>0.153990378800718</v>
      </c>
      <c r="F651" s="12">
        <v>0.70545693622616701</v>
      </c>
      <c r="G651" s="12">
        <v>0.41091387245233402</v>
      </c>
      <c r="H651" s="12">
        <v>0.497142857142857</v>
      </c>
      <c r="I651" s="12">
        <v>0.43600562587904401</v>
      </c>
      <c r="J651" s="12">
        <v>0.35800711743772201</v>
      </c>
      <c r="K651" s="12" t="s">
        <v>86</v>
      </c>
      <c r="L651" s="12">
        <v>0.70129870129870098</v>
      </c>
      <c r="M651" s="12">
        <v>0.40259740259740301</v>
      </c>
      <c r="N651" s="12">
        <v>-3.2954214056576302E-2</v>
      </c>
      <c r="O651" s="12">
        <v>0.68494143386864703</v>
      </c>
      <c r="P651" s="12" t="s">
        <v>86</v>
      </c>
      <c r="Q651" s="12" t="s">
        <v>86</v>
      </c>
    </row>
    <row r="652" spans="1:17" x14ac:dyDescent="0.25">
      <c r="A652" s="18" t="s">
        <v>934</v>
      </c>
      <c r="B652" s="22" t="s">
        <v>733</v>
      </c>
      <c r="C652" s="12">
        <v>73</v>
      </c>
      <c r="D652" s="12">
        <v>0.63013698630137005</v>
      </c>
      <c r="E652" s="12">
        <v>0.326182724562397</v>
      </c>
      <c r="F652" s="12">
        <v>0.53387127040720594</v>
      </c>
      <c r="G652" s="12">
        <v>6.7742540814411695E-2</v>
      </c>
      <c r="H652" s="12">
        <v>0.48538011695906402</v>
      </c>
      <c r="I652" s="12">
        <v>4.6511627906976799E-2</v>
      </c>
      <c r="J652" s="12">
        <v>-3.2460732984293202E-2</v>
      </c>
      <c r="K652" s="12">
        <v>-2.13219616204691E-3</v>
      </c>
      <c r="L652" s="12">
        <v>0.72222222222222199</v>
      </c>
      <c r="M652" s="12">
        <v>0.44444444444444398</v>
      </c>
      <c r="N652" s="12">
        <v>0.407407407407407</v>
      </c>
      <c r="O652" s="19">
        <v>4.0222667907485701E-7</v>
      </c>
      <c r="P652" s="12">
        <v>-1.0950034490921601</v>
      </c>
      <c r="Q652" s="12">
        <v>0.28067930461583501</v>
      </c>
    </row>
    <row r="653" spans="1:17" x14ac:dyDescent="0.25">
      <c r="A653" s="18" t="s">
        <v>934</v>
      </c>
      <c r="B653" s="22" t="s">
        <v>734</v>
      </c>
      <c r="C653" s="12">
        <v>41</v>
      </c>
      <c r="D653" s="12">
        <v>0.75609756097560998</v>
      </c>
      <c r="E653" s="12">
        <v>0.183419540565951</v>
      </c>
      <c r="F653" s="12">
        <v>0.63117192147531198</v>
      </c>
      <c r="G653" s="12">
        <v>0.26234384295062502</v>
      </c>
      <c r="H653" s="12">
        <v>0.39393939393939398</v>
      </c>
      <c r="I653" s="12">
        <v>0.50666666666666704</v>
      </c>
      <c r="J653" s="12">
        <v>0.197339246119734</v>
      </c>
      <c r="K653" s="12">
        <v>0.122222222222222</v>
      </c>
      <c r="L653" s="12">
        <v>0.67500000000000004</v>
      </c>
      <c r="M653" s="12">
        <v>0.35</v>
      </c>
      <c r="N653" s="12">
        <v>0.10267471958585001</v>
      </c>
      <c r="O653" s="12">
        <v>0.36477950821687599</v>
      </c>
      <c r="P653" s="12">
        <v>-0.231873426022707</v>
      </c>
      <c r="Q653" s="12">
        <v>-0.362720539070856</v>
      </c>
    </row>
    <row r="654" spans="1:17" x14ac:dyDescent="0.25">
      <c r="A654" s="18" t="s">
        <v>934</v>
      </c>
      <c r="B654" s="22" t="s">
        <v>735</v>
      </c>
      <c r="C654" s="12">
        <v>52</v>
      </c>
      <c r="D654" s="12">
        <v>0.86538461538461497</v>
      </c>
      <c r="E654" s="12">
        <v>0.122149971317308</v>
      </c>
      <c r="F654" s="12">
        <v>0.76701183431952702</v>
      </c>
      <c r="G654" s="12">
        <v>0.53402366863905304</v>
      </c>
      <c r="H654" s="12">
        <v>0.85915492957746498</v>
      </c>
      <c r="I654" s="12">
        <v>0.77889447236180898</v>
      </c>
      <c r="J654" s="12">
        <v>0.582510578279267</v>
      </c>
      <c r="K654" s="12">
        <v>0.190751445086705</v>
      </c>
      <c r="L654" s="12">
        <v>0.84313725490196101</v>
      </c>
      <c r="M654" s="12">
        <v>0.68627450980392202</v>
      </c>
      <c r="N654" s="12">
        <v>0.337662337662337</v>
      </c>
      <c r="O654" s="12">
        <v>5.1907625590974504E-4</v>
      </c>
      <c r="P654" s="12">
        <v>0.15291609532032699</v>
      </c>
      <c r="Q654" s="12">
        <v>0.46029983787790901</v>
      </c>
    </row>
    <row r="655" spans="1:17" x14ac:dyDescent="0.25">
      <c r="A655" s="18" t="s">
        <v>934</v>
      </c>
      <c r="B655" s="22" t="s">
        <v>736</v>
      </c>
      <c r="C655" s="12">
        <v>32</v>
      </c>
      <c r="D655" s="12">
        <v>0.3125</v>
      </c>
      <c r="E655" s="12">
        <v>0.58133982230134396</v>
      </c>
      <c r="F655" s="12">
        <v>0.5703125</v>
      </c>
      <c r="G655" s="12">
        <v>0.140625</v>
      </c>
      <c r="H655" s="12">
        <v>0.25925925925925902</v>
      </c>
      <c r="I655" s="12">
        <v>3.77358490566038E-2</v>
      </c>
      <c r="J655" s="12">
        <v>8.5106382978723402E-2</v>
      </c>
      <c r="K655" s="12">
        <v>0.25925925925925902</v>
      </c>
      <c r="L655" s="12">
        <v>0.61290322580645196</v>
      </c>
      <c r="M655" s="12">
        <v>0.225806451612903</v>
      </c>
      <c r="N655" s="12">
        <v>0.114285714285714</v>
      </c>
      <c r="O655" s="12">
        <v>0.376439395460754</v>
      </c>
      <c r="P655" s="12">
        <v>-0.81368285622816905</v>
      </c>
      <c r="Q655" s="12">
        <v>-0.48997135524799201</v>
      </c>
    </row>
    <row r="656" spans="1:17" x14ac:dyDescent="0.25">
      <c r="A656" s="18" t="s">
        <v>934</v>
      </c>
      <c r="B656" s="22" t="s">
        <v>737</v>
      </c>
      <c r="C656" s="12">
        <v>32</v>
      </c>
      <c r="D656" s="12">
        <v>0.21875</v>
      </c>
      <c r="E656" s="12">
        <v>0.67202114526881296</v>
      </c>
      <c r="F656" s="12">
        <v>0.658203125</v>
      </c>
      <c r="G656" s="12">
        <v>0.31640625</v>
      </c>
      <c r="H656" s="12">
        <v>0.88235294117647101</v>
      </c>
      <c r="I656" s="12">
        <v>0.54285714285714304</v>
      </c>
      <c r="J656" s="12">
        <v>0.213483146067416</v>
      </c>
      <c r="K656" s="12">
        <v>0.25352112676056299</v>
      </c>
      <c r="L656" s="12">
        <v>0.77419354838709697</v>
      </c>
      <c r="M656" s="12">
        <v>0.54838709677419395</v>
      </c>
      <c r="N656" s="12">
        <v>0.31868131868131899</v>
      </c>
      <c r="O656" s="12">
        <v>1.15887223872977E-2</v>
      </c>
      <c r="P656" s="12">
        <v>-0.64524428851346904</v>
      </c>
      <c r="Q656" s="12">
        <v>0.65768442996311605</v>
      </c>
    </row>
    <row r="657" spans="1:17" x14ac:dyDescent="0.25">
      <c r="A657" s="18" t="s">
        <v>934</v>
      </c>
      <c r="B657" s="22" t="s">
        <v>738</v>
      </c>
      <c r="C657" s="12">
        <v>127</v>
      </c>
      <c r="D657" s="12">
        <v>0.66141732283464605</v>
      </c>
      <c r="E657" s="12">
        <v>0.18343980762881901</v>
      </c>
      <c r="F657" s="12">
        <v>0.55211110422220799</v>
      </c>
      <c r="G657" s="12">
        <v>0.104222208444417</v>
      </c>
      <c r="H657" s="12">
        <v>0.52688172043010795</v>
      </c>
      <c r="I657" s="12">
        <v>-1.3302926643861601E-2</v>
      </c>
      <c r="J657" s="12">
        <v>0.117512953367876</v>
      </c>
      <c r="K657" s="12">
        <v>0.26190476190476197</v>
      </c>
      <c r="L657" s="12">
        <v>0.73809523809523803</v>
      </c>
      <c r="M657" s="12">
        <v>0.476190476190476</v>
      </c>
      <c r="N657" s="12">
        <v>0.41415991546319098</v>
      </c>
      <c r="O657" s="19">
        <v>7.2797323724671498E-12</v>
      </c>
      <c r="P657" s="12">
        <v>-0.72433437708649795</v>
      </c>
      <c r="Q657" s="12">
        <v>-0.13562680470469601</v>
      </c>
    </row>
    <row r="658" spans="1:17" x14ac:dyDescent="0.25">
      <c r="A658" s="18" t="s">
        <v>934</v>
      </c>
      <c r="B658" s="22" t="s">
        <v>739</v>
      </c>
      <c r="C658" s="12">
        <v>46</v>
      </c>
      <c r="D658" s="12">
        <v>0.54347826086956497</v>
      </c>
      <c r="E658" s="12">
        <v>0.37241553710993502</v>
      </c>
      <c r="F658" s="12">
        <v>0.50378071833648397</v>
      </c>
      <c r="G658" s="12">
        <v>7.5614366729678797E-3</v>
      </c>
      <c r="H658" s="12">
        <v>0.40799999999999997</v>
      </c>
      <c r="I658" s="12">
        <v>-2.27272727272727E-2</v>
      </c>
      <c r="J658" s="12">
        <v>-0.103942652329749</v>
      </c>
      <c r="K658" s="12" t="s">
        <v>86</v>
      </c>
      <c r="L658" s="12">
        <v>0.68888888888888899</v>
      </c>
      <c r="M658" s="12">
        <v>0.37777777777777799</v>
      </c>
      <c r="N658" s="12">
        <v>0.37</v>
      </c>
      <c r="O658" s="12">
        <v>3.3153137998875903E-4</v>
      </c>
      <c r="P658" s="12" t="s">
        <v>86</v>
      </c>
      <c r="Q658" s="12" t="s">
        <v>86</v>
      </c>
    </row>
    <row r="659" spans="1:17" x14ac:dyDescent="0.25">
      <c r="A659" s="18" t="s">
        <v>934</v>
      </c>
      <c r="B659" s="22" t="s">
        <v>740</v>
      </c>
      <c r="C659" s="12">
        <v>56</v>
      </c>
      <c r="D659" s="12">
        <v>0.55357142857142905</v>
      </c>
      <c r="E659" s="12">
        <v>0.38405354603626801</v>
      </c>
      <c r="F659" s="12">
        <v>0.50573979591836704</v>
      </c>
      <c r="G659" s="12">
        <v>1.14795918367347E-2</v>
      </c>
      <c r="H659" s="12">
        <v>0.48936170212766</v>
      </c>
      <c r="I659" s="12">
        <v>8.8757396449704207E-2</v>
      </c>
      <c r="J659" s="12">
        <v>-0.12046783625731</v>
      </c>
      <c r="K659" s="12">
        <v>0.133333333333333</v>
      </c>
      <c r="L659" s="12">
        <v>0.65454545454545499</v>
      </c>
      <c r="M659" s="12">
        <v>0.30909090909090903</v>
      </c>
      <c r="N659" s="12">
        <v>0.30076948812311799</v>
      </c>
      <c r="O659" s="12">
        <v>1.40935998387026E-3</v>
      </c>
      <c r="P659" s="12">
        <v>-1.0988338449961601</v>
      </c>
      <c r="Q659" s="12">
        <v>0.13722738860664799</v>
      </c>
    </row>
    <row r="660" spans="1:17" x14ac:dyDescent="0.25">
      <c r="A660" s="18" t="s">
        <v>934</v>
      </c>
      <c r="B660" s="22" t="s">
        <v>741</v>
      </c>
      <c r="C660" s="12">
        <v>21</v>
      </c>
      <c r="D660" s="12">
        <v>0.61904761904761896</v>
      </c>
      <c r="E660" s="12">
        <v>0.33697230696966701</v>
      </c>
      <c r="F660" s="12">
        <v>0.52834467120181405</v>
      </c>
      <c r="G660" s="12">
        <v>5.66893424036281E-2</v>
      </c>
      <c r="H660" s="12">
        <v>-9.0909090909090898E-2</v>
      </c>
      <c r="I660" s="12">
        <v>0</v>
      </c>
      <c r="J660" s="12">
        <v>0.14285714285714299</v>
      </c>
      <c r="K660" s="12" t="s">
        <v>86</v>
      </c>
      <c r="L660" s="12">
        <v>0.4</v>
      </c>
      <c r="M660" s="12">
        <v>-0.2</v>
      </c>
      <c r="N660" s="12">
        <v>-0.25</v>
      </c>
      <c r="O660" s="12">
        <v>0.119750351573609</v>
      </c>
      <c r="P660" s="12" t="s">
        <v>86</v>
      </c>
      <c r="Q660" s="12" t="s">
        <v>86</v>
      </c>
    </row>
    <row r="661" spans="1:17" x14ac:dyDescent="0.25">
      <c r="A661" s="18" t="s">
        <v>934</v>
      </c>
      <c r="B661" s="22" t="s">
        <v>742</v>
      </c>
      <c r="C661" s="12">
        <v>266</v>
      </c>
      <c r="D661" s="12">
        <v>0.54135338345864703</v>
      </c>
      <c r="E661" s="12">
        <v>0.41048946505691702</v>
      </c>
      <c r="F661" s="12">
        <v>0.50342020464695603</v>
      </c>
      <c r="G661" s="12">
        <v>6.8404092939114399E-3</v>
      </c>
      <c r="H661" s="12">
        <v>0.42162162162162198</v>
      </c>
      <c r="I661" s="12">
        <v>2.3796932839767401E-2</v>
      </c>
      <c r="J661" s="12">
        <v>-1.7830609212481401E-2</v>
      </c>
      <c r="K661" s="12">
        <v>1.86520196818858E-2</v>
      </c>
      <c r="L661" s="12">
        <v>0.67547169811320795</v>
      </c>
      <c r="M661" s="12">
        <v>0.35094339622641502</v>
      </c>
      <c r="N661" s="12">
        <v>0.34601698806244302</v>
      </c>
      <c r="O661" s="19">
        <v>2.2204460492503101E-16</v>
      </c>
      <c r="P661" s="12">
        <v>-1.0578699040556201</v>
      </c>
      <c r="Q661" s="12">
        <v>-4.1999930204507402E-2</v>
      </c>
    </row>
    <row r="662" spans="1:17" x14ac:dyDescent="0.25">
      <c r="A662" s="18" t="s">
        <v>934</v>
      </c>
      <c r="B662" s="22" t="s">
        <v>743</v>
      </c>
      <c r="C662" s="12">
        <v>51</v>
      </c>
      <c r="D662" s="12">
        <v>0.37254901960784298</v>
      </c>
      <c r="E662" s="12">
        <v>0.464116816794373</v>
      </c>
      <c r="F662" s="12">
        <v>0.53248750480584395</v>
      </c>
      <c r="G662" s="12">
        <v>6.4975009611687798E-2</v>
      </c>
      <c r="H662" s="12">
        <v>0.77358490566037696</v>
      </c>
      <c r="I662" s="12">
        <v>0.48113207547169801</v>
      </c>
      <c r="J662" s="12">
        <v>-0.19689922480620201</v>
      </c>
      <c r="K662" s="12">
        <v>0.14935064935064901</v>
      </c>
      <c r="L662" s="12">
        <v>0.78</v>
      </c>
      <c r="M662" s="12">
        <v>0.56000000000000005</v>
      </c>
      <c r="N662" s="12">
        <v>0.52809952809952798</v>
      </c>
      <c r="O662" s="19">
        <v>1.6368514099696099E-8</v>
      </c>
      <c r="P662" s="12">
        <v>-0.99711976830371596</v>
      </c>
      <c r="Q662" s="12">
        <v>0.76697085638932805</v>
      </c>
    </row>
    <row r="663" spans="1:17" x14ac:dyDescent="0.25">
      <c r="A663" s="18" t="s">
        <v>934</v>
      </c>
      <c r="B663" s="22" t="s">
        <v>744</v>
      </c>
      <c r="C663" s="12">
        <v>70</v>
      </c>
      <c r="D663" s="12">
        <v>0.51428571428571401</v>
      </c>
      <c r="E663" s="12">
        <v>0.42367378716721399</v>
      </c>
      <c r="F663" s="12">
        <v>0.50040816326530602</v>
      </c>
      <c r="G663" s="12">
        <v>8.1632653061225501E-4</v>
      </c>
      <c r="H663" s="12">
        <v>3.8095238095238099E-2</v>
      </c>
      <c r="I663" s="12">
        <v>2.39520958083832E-2</v>
      </c>
      <c r="J663" s="12">
        <v>-2.8860028860029402E-3</v>
      </c>
      <c r="K663" s="12">
        <v>-0.36912751677852401</v>
      </c>
      <c r="L663" s="12">
        <v>0.66666666666666696</v>
      </c>
      <c r="M663" s="12">
        <v>0.33333333333333298</v>
      </c>
      <c r="N663" s="12">
        <v>0.33277275593861699</v>
      </c>
      <c r="O663" s="19">
        <v>6.6659757065545806E-5</v>
      </c>
      <c r="P663" s="12">
        <v>-1.06453656753254</v>
      </c>
      <c r="Q663" s="12">
        <v>-0.62492024993259399</v>
      </c>
    </row>
    <row r="664" spans="1:17" x14ac:dyDescent="0.25">
      <c r="A664" s="18" t="s">
        <v>934</v>
      </c>
      <c r="B664" s="22" t="s">
        <v>745</v>
      </c>
      <c r="C664" s="12">
        <v>51</v>
      </c>
      <c r="D664" s="12">
        <v>1.9607843137254902E-2</v>
      </c>
      <c r="E664" s="12">
        <v>0.88852893296713698</v>
      </c>
      <c r="F664" s="12">
        <v>0.96155324875048098</v>
      </c>
      <c r="G664" s="12">
        <v>0.92310649750096097</v>
      </c>
      <c r="H664" s="12">
        <v>0.80645161290322598</v>
      </c>
      <c r="I664" s="12">
        <v>0.91489361702127703</v>
      </c>
      <c r="J664" s="12">
        <v>0.91476407914764102</v>
      </c>
      <c r="K664" s="12">
        <v>0.93643031784841102</v>
      </c>
      <c r="L664" s="12">
        <v>0.96</v>
      </c>
      <c r="M664" s="12">
        <v>0.92</v>
      </c>
      <c r="N664" s="12">
        <v>-2.04081632653061E-2</v>
      </c>
      <c r="O664" s="12">
        <v>0.84027886070037106</v>
      </c>
      <c r="P664" s="12">
        <v>1.0234239652460599</v>
      </c>
      <c r="Q664" s="12">
        <v>-0.27906543884865098</v>
      </c>
    </row>
    <row r="665" spans="1:17" x14ac:dyDescent="0.25">
      <c r="A665" s="18" t="s">
        <v>934</v>
      </c>
      <c r="B665" s="22" t="s">
        <v>746</v>
      </c>
      <c r="C665" s="12">
        <v>10</v>
      </c>
      <c r="D665" s="12">
        <v>0.1</v>
      </c>
      <c r="E665" s="12">
        <v>0.4127263003003</v>
      </c>
      <c r="F665" s="12">
        <v>0.82</v>
      </c>
      <c r="G665" s="12">
        <v>0.64</v>
      </c>
      <c r="H665" s="12">
        <v>1</v>
      </c>
      <c r="I665" s="12">
        <v>0.79380588835545296</v>
      </c>
      <c r="J665" s="12">
        <v>0.26011481904500899</v>
      </c>
      <c r="K665" s="12" t="s">
        <v>86</v>
      </c>
      <c r="L665" s="12">
        <v>0.88888888888888895</v>
      </c>
      <c r="M665" s="12">
        <v>0.77777777777777801</v>
      </c>
      <c r="N665" s="12">
        <v>-5.8823529411764698E-2</v>
      </c>
      <c r="O665" s="12">
        <v>0.81665420356848895</v>
      </c>
      <c r="P665" s="12" t="s">
        <v>86</v>
      </c>
      <c r="Q665" s="12" t="s">
        <v>86</v>
      </c>
    </row>
    <row r="666" spans="1:17" x14ac:dyDescent="0.25">
      <c r="A666" s="18" t="s">
        <v>934</v>
      </c>
      <c r="B666" s="22" t="s">
        <v>747</v>
      </c>
      <c r="C666" s="12">
        <v>7</v>
      </c>
      <c r="D666" s="12">
        <v>0.57142857142857095</v>
      </c>
      <c r="E666" s="12">
        <v>0.289227833029857</v>
      </c>
      <c r="F666" s="12">
        <v>0.51020408163265296</v>
      </c>
      <c r="G666" s="12">
        <v>2.04081632653061E-2</v>
      </c>
      <c r="H666" s="12">
        <v>0</v>
      </c>
      <c r="I666" s="12">
        <v>9.0909090909090898E-2</v>
      </c>
      <c r="J666" s="12">
        <v>-0.66666666666666696</v>
      </c>
      <c r="K666" s="12" t="s">
        <v>86</v>
      </c>
      <c r="L666" s="12">
        <v>0.5</v>
      </c>
      <c r="M666" s="12">
        <v>0</v>
      </c>
      <c r="N666" s="12">
        <v>-2.8571428571428501E-2</v>
      </c>
      <c r="O666" s="12">
        <v>0.92976397440752601</v>
      </c>
      <c r="P666" s="12" t="s">
        <v>86</v>
      </c>
      <c r="Q666" s="12" t="s">
        <v>86</v>
      </c>
    </row>
    <row r="667" spans="1:17" x14ac:dyDescent="0.25">
      <c r="A667" s="18" t="s">
        <v>934</v>
      </c>
      <c r="B667" s="22" t="s">
        <v>748</v>
      </c>
      <c r="C667" s="12">
        <v>81</v>
      </c>
      <c r="D667" s="12">
        <v>0.407407407407407</v>
      </c>
      <c r="E667" s="12">
        <v>0.52225711864816005</v>
      </c>
      <c r="F667" s="12">
        <v>0.51714677640603601</v>
      </c>
      <c r="G667" s="12">
        <v>3.4293552812071401E-2</v>
      </c>
      <c r="H667" s="12">
        <v>0.40799999999999997</v>
      </c>
      <c r="I667" s="12">
        <v>-7.7568134171907693E-2</v>
      </c>
      <c r="J667" s="12">
        <v>-1.3022618231665501E-2</v>
      </c>
      <c r="K667" s="12">
        <v>3.1598513011152497E-2</v>
      </c>
      <c r="L667" s="12">
        <v>0.66249999999999998</v>
      </c>
      <c r="M667" s="12">
        <v>0.32500000000000001</v>
      </c>
      <c r="N667" s="12">
        <v>0.30040485829959501</v>
      </c>
      <c r="O667" s="12">
        <v>1.13576113701441E-4</v>
      </c>
      <c r="P667" s="12">
        <v>-1.17541177125981</v>
      </c>
      <c r="Q667" s="12">
        <v>-5.1400131781432899E-2</v>
      </c>
    </row>
    <row r="668" spans="1:17" x14ac:dyDescent="0.25">
      <c r="A668" s="18" t="s">
        <v>934</v>
      </c>
      <c r="B668" s="22" t="s">
        <v>749</v>
      </c>
      <c r="C668" s="12">
        <v>112</v>
      </c>
      <c r="D668" s="12">
        <v>0.26785714285714302</v>
      </c>
      <c r="E668" s="12">
        <v>0.34505242429590199</v>
      </c>
      <c r="F668" s="12">
        <v>0.60778061224489799</v>
      </c>
      <c r="G668" s="12">
        <v>0.21556122448979601</v>
      </c>
      <c r="H668" s="12">
        <v>0.72237960339943297</v>
      </c>
      <c r="I668" s="12">
        <v>0.51970181043663499</v>
      </c>
      <c r="J668" s="12">
        <v>1.39629347550139E-2</v>
      </c>
      <c r="K668" s="12">
        <v>0.2</v>
      </c>
      <c r="L668" s="12">
        <v>0.78378378378378399</v>
      </c>
      <c r="M668" s="12">
        <v>0.56756756756756799</v>
      </c>
      <c r="N668" s="12">
        <v>0.451851851851852</v>
      </c>
      <c r="O668" s="19">
        <v>1.4392931291240499E-12</v>
      </c>
      <c r="P668" s="12">
        <v>-0.80904459456737099</v>
      </c>
      <c r="Q668" s="12">
        <v>0.71970756790818002</v>
      </c>
    </row>
    <row r="669" spans="1:17" x14ac:dyDescent="0.25">
      <c r="A669" s="18" t="s">
        <v>934</v>
      </c>
      <c r="B669" s="22" t="s">
        <v>750</v>
      </c>
      <c r="C669" s="12">
        <v>102</v>
      </c>
      <c r="D669" s="12">
        <v>0.72549019607843102</v>
      </c>
      <c r="E669" s="12">
        <v>0.24816342095112701</v>
      </c>
      <c r="F669" s="12">
        <v>0.60169165705497896</v>
      </c>
      <c r="G669" s="12">
        <v>0.203383314109958</v>
      </c>
      <c r="H669" s="12">
        <v>0.569620253164557</v>
      </c>
      <c r="I669" s="12">
        <v>0.31376659678546498</v>
      </c>
      <c r="J669" s="12">
        <v>0.217350746268657</v>
      </c>
      <c r="K669" s="12">
        <v>-7.4103585657370505E-2</v>
      </c>
      <c r="L669" s="12">
        <v>0.73267326732673299</v>
      </c>
      <c r="M669" s="12">
        <v>0.46534653465346498</v>
      </c>
      <c r="N669" s="12">
        <v>0.32541743970315401</v>
      </c>
      <c r="O669" s="19">
        <v>2.2942734956288299E-6</v>
      </c>
      <c r="P669" s="12">
        <v>-0.64715721307718099</v>
      </c>
      <c r="Q669" s="12">
        <v>7.4294184919338396E-2</v>
      </c>
    </row>
    <row r="670" spans="1:17" x14ac:dyDescent="0.25">
      <c r="A670" s="18" t="s">
        <v>934</v>
      </c>
      <c r="B670" s="22" t="s">
        <v>751</v>
      </c>
      <c r="C670" s="12">
        <v>197</v>
      </c>
      <c r="D670" s="12">
        <v>0.487309644670051</v>
      </c>
      <c r="E670" s="12">
        <v>0.46335063108574598</v>
      </c>
      <c r="F670" s="12">
        <v>0.50032209023680096</v>
      </c>
      <c r="G670" s="12">
        <v>6.4418047360148599E-4</v>
      </c>
      <c r="H670" s="12">
        <v>0.392739273927393</v>
      </c>
      <c r="I670" s="12">
        <v>-3.1189083820662801E-2</v>
      </c>
      <c r="J670" s="12">
        <v>-1.03179029559398E-2</v>
      </c>
      <c r="K670" s="12">
        <v>4.8931658783235598E-4</v>
      </c>
      <c r="L670" s="12">
        <v>0.66326530612244905</v>
      </c>
      <c r="M670" s="12">
        <v>0.32653061224489799</v>
      </c>
      <c r="N670" s="12">
        <v>0.32589890568004198</v>
      </c>
      <c r="O670" s="19">
        <v>3.75912634353881E-11</v>
      </c>
      <c r="P670" s="12">
        <v>-1.0851082206893401</v>
      </c>
      <c r="Q670" s="12">
        <v>-0.22190294245397801</v>
      </c>
    </row>
    <row r="671" spans="1:17" x14ac:dyDescent="0.25">
      <c r="A671" s="18" t="s">
        <v>934</v>
      </c>
      <c r="B671" s="22" t="s">
        <v>752</v>
      </c>
      <c r="C671" s="12">
        <v>275</v>
      </c>
      <c r="D671" s="12">
        <v>0.12</v>
      </c>
      <c r="E671" s="12">
        <v>0.10616143484627601</v>
      </c>
      <c r="F671" s="12">
        <v>0.78879999999999995</v>
      </c>
      <c r="G671" s="12">
        <v>0.5776</v>
      </c>
      <c r="H671" s="12">
        <v>0.88273921200750505</v>
      </c>
      <c r="I671" s="12">
        <v>0.84414018772065802</v>
      </c>
      <c r="J671" s="12">
        <v>0.470709006296195</v>
      </c>
      <c r="K671" s="12">
        <v>0.33676865271068201</v>
      </c>
      <c r="L671" s="12">
        <v>0.91240875912408803</v>
      </c>
      <c r="M671" s="12">
        <v>0.82481751824817495</v>
      </c>
      <c r="N671" s="12">
        <v>0.58657110524330403</v>
      </c>
      <c r="O671" s="12">
        <v>0</v>
      </c>
      <c r="P671" s="12">
        <v>-0.188103300343196</v>
      </c>
      <c r="Q671" s="12">
        <v>1.03211162713661</v>
      </c>
    </row>
    <row r="672" spans="1:17" x14ac:dyDescent="0.25">
      <c r="A672" s="18" t="s">
        <v>934</v>
      </c>
      <c r="B672" s="22" t="s">
        <v>753</v>
      </c>
      <c r="C672" s="12">
        <v>72</v>
      </c>
      <c r="D672" s="12">
        <v>0.5</v>
      </c>
      <c r="E672" s="12">
        <v>0.434285376125014</v>
      </c>
      <c r="F672" s="12">
        <v>0.5</v>
      </c>
      <c r="G672" s="12">
        <v>0</v>
      </c>
      <c r="H672" s="12">
        <v>0.38636363636363602</v>
      </c>
      <c r="I672" s="12">
        <v>3.1198686371100199E-2</v>
      </c>
      <c r="J672" s="12">
        <v>-5.0764525993883799E-2</v>
      </c>
      <c r="K672" s="12">
        <v>-3.1390134529148003E-2</v>
      </c>
      <c r="L672" s="12">
        <v>0.60563380281690105</v>
      </c>
      <c r="M672" s="12">
        <v>0.21126760563380301</v>
      </c>
      <c r="N672" s="12">
        <v>0.211111111111111</v>
      </c>
      <c r="O672" s="12">
        <v>1.1671147513764499E-2</v>
      </c>
      <c r="P672" s="12">
        <v>-1.20926421377807</v>
      </c>
      <c r="Q672" s="12">
        <v>6.6979171859656104E-3</v>
      </c>
    </row>
    <row r="673" spans="1:17" x14ac:dyDescent="0.25">
      <c r="A673" s="18" t="s">
        <v>934</v>
      </c>
      <c r="B673" s="22" t="s">
        <v>754</v>
      </c>
      <c r="C673" s="12">
        <v>21</v>
      </c>
      <c r="D673" s="12">
        <v>0.57142857142857095</v>
      </c>
      <c r="E673" s="12">
        <v>0.34802333828780901</v>
      </c>
      <c r="F673" s="12">
        <v>0.51020408163265296</v>
      </c>
      <c r="G673" s="12">
        <v>2.04081632653061E-2</v>
      </c>
      <c r="H673" s="12">
        <v>-0.33333333333333298</v>
      </c>
      <c r="I673" s="12">
        <v>-0.12</v>
      </c>
      <c r="J673" s="12">
        <v>2.04081632653061E-2</v>
      </c>
      <c r="K673" s="12">
        <v>-0.14285714285714299</v>
      </c>
      <c r="L673" s="12">
        <v>0.4</v>
      </c>
      <c r="M673" s="12">
        <v>-0.2</v>
      </c>
      <c r="N673" s="12">
        <v>-0.21212121212121199</v>
      </c>
      <c r="O673" s="12">
        <v>0.18883172353394101</v>
      </c>
      <c r="P673" s="12">
        <v>-1.2469027153355099</v>
      </c>
      <c r="Q673" s="12">
        <v>-1.1930255032646899</v>
      </c>
    </row>
    <row r="674" spans="1:17" x14ac:dyDescent="0.25">
      <c r="A674" s="18" t="s">
        <v>934</v>
      </c>
      <c r="B674" s="22" t="s">
        <v>755</v>
      </c>
      <c r="C674" s="12">
        <v>69</v>
      </c>
      <c r="D674" s="12">
        <v>0.50724637681159401</v>
      </c>
      <c r="E674" s="12">
        <v>0.435919466625101</v>
      </c>
      <c r="F674" s="12">
        <v>0.50010501995379097</v>
      </c>
      <c r="G674" s="12">
        <v>2.10039907582393E-4</v>
      </c>
      <c r="H674" s="12">
        <v>0.13043478260869601</v>
      </c>
      <c r="I674" s="12">
        <v>5.0080775444264897E-2</v>
      </c>
      <c r="J674" s="12">
        <v>-5.7123193392980103E-2</v>
      </c>
      <c r="K674" s="12">
        <v>-7.8651685393258397E-2</v>
      </c>
      <c r="L674" s="12">
        <v>0.64705882352941202</v>
      </c>
      <c r="M674" s="12">
        <v>0.29411764705882398</v>
      </c>
      <c r="N674" s="12">
        <v>0.29411764705882398</v>
      </c>
      <c r="O674" s="12">
        <v>5.0987926479328905E-4</v>
      </c>
      <c r="P674" s="12">
        <v>-1.20888660188915</v>
      </c>
      <c r="Q674" s="12">
        <v>-0.181664198992387</v>
      </c>
    </row>
    <row r="675" spans="1:17" x14ac:dyDescent="0.25">
      <c r="A675" s="18" t="s">
        <v>934</v>
      </c>
      <c r="B675" s="22" t="s">
        <v>756</v>
      </c>
      <c r="C675" s="12">
        <v>17</v>
      </c>
      <c r="D675" s="12">
        <v>0.11764705882352899</v>
      </c>
      <c r="E675" s="12">
        <v>0.75560790363582397</v>
      </c>
      <c r="F675" s="12">
        <v>0.79238754325259497</v>
      </c>
      <c r="G675" s="12">
        <v>0.58477508650518994</v>
      </c>
      <c r="H675" s="12">
        <v>0.5</v>
      </c>
      <c r="I675" s="12">
        <v>0.64285714285714302</v>
      </c>
      <c r="J675" s="12">
        <v>0.46067415730337102</v>
      </c>
      <c r="K675" s="12">
        <v>1</v>
      </c>
      <c r="L675" s="12">
        <v>0.75</v>
      </c>
      <c r="M675" s="12">
        <v>0.5</v>
      </c>
      <c r="N675" s="12">
        <v>-0.14285714285714299</v>
      </c>
      <c r="O675" s="12">
        <v>0.43540068885299699</v>
      </c>
      <c r="P675" s="12" t="s">
        <v>86</v>
      </c>
      <c r="Q675" s="12" t="s">
        <v>86</v>
      </c>
    </row>
    <row r="676" spans="1:17" x14ac:dyDescent="0.25">
      <c r="A676" s="18" t="s">
        <v>934</v>
      </c>
      <c r="B676" s="22" t="s">
        <v>757</v>
      </c>
      <c r="C676" s="12">
        <v>47</v>
      </c>
      <c r="D676" s="12">
        <v>0.51063829787234005</v>
      </c>
      <c r="E676" s="12">
        <v>0.42466013676421299</v>
      </c>
      <c r="F676" s="12">
        <v>0.50022634676324096</v>
      </c>
      <c r="G676" s="12">
        <v>4.5269352648258398E-4</v>
      </c>
      <c r="H676" s="12">
        <v>0.24</v>
      </c>
      <c r="I676" s="12">
        <v>2.0979020979021001E-2</v>
      </c>
      <c r="J676" s="12">
        <v>-6.9767441860465101E-2</v>
      </c>
      <c r="K676" s="12">
        <v>0.69230769230769196</v>
      </c>
      <c r="L676" s="12">
        <v>0.69565217391304301</v>
      </c>
      <c r="M676" s="12">
        <v>0.39130434782608697</v>
      </c>
      <c r="N676" s="12">
        <v>0.39015151515151503</v>
      </c>
      <c r="O676" s="12">
        <v>1.20766490196544E-4</v>
      </c>
      <c r="P676" s="12">
        <v>-0.70835680174598303</v>
      </c>
      <c r="Q676" s="12">
        <v>-0.39819892861210199</v>
      </c>
    </row>
    <row r="677" spans="1:17" x14ac:dyDescent="0.25">
      <c r="A677" s="18" t="s">
        <v>934</v>
      </c>
      <c r="B677" s="22" t="s">
        <v>758</v>
      </c>
      <c r="C677" s="12">
        <v>42</v>
      </c>
      <c r="D677" s="12">
        <v>0.40476190476190499</v>
      </c>
      <c r="E677" s="12">
        <v>0.446636939939905</v>
      </c>
      <c r="F677" s="12">
        <v>0.51814058956916098</v>
      </c>
      <c r="G677" s="12">
        <v>3.6281179138322003E-2</v>
      </c>
      <c r="H677" s="12">
        <v>0.375</v>
      </c>
      <c r="I677" s="12">
        <v>-5.4054054054054002E-2</v>
      </c>
      <c r="J677" s="12">
        <v>3.4602076124567498E-2</v>
      </c>
      <c r="K677" s="12">
        <v>-0.31034482758620702</v>
      </c>
      <c r="L677" s="12">
        <v>0.58536585365853699</v>
      </c>
      <c r="M677" s="12">
        <v>0.17073170731707299</v>
      </c>
      <c r="N677" s="12">
        <v>0.13790970933828101</v>
      </c>
      <c r="O677" s="12">
        <v>0.216619440053826</v>
      </c>
      <c r="P677" s="12">
        <v>-1.2763213233764701</v>
      </c>
      <c r="Q677" s="12">
        <v>-0.265890206657388</v>
      </c>
    </row>
    <row r="678" spans="1:17" x14ac:dyDescent="0.25">
      <c r="A678" s="18" t="s">
        <v>934</v>
      </c>
      <c r="B678" s="22" t="s">
        <v>759</v>
      </c>
      <c r="C678" s="12">
        <v>66</v>
      </c>
      <c r="D678" s="12">
        <v>0.39393939393939398</v>
      </c>
      <c r="E678" s="12">
        <v>0.41297019750612102</v>
      </c>
      <c r="F678" s="12">
        <v>0.52249770431588605</v>
      </c>
      <c r="G678" s="12">
        <v>4.4995408631772302E-2</v>
      </c>
      <c r="H678" s="12">
        <v>0.31147540983606598</v>
      </c>
      <c r="I678" s="12">
        <v>0.17573221757322199</v>
      </c>
      <c r="J678" s="12">
        <v>4.6062407132243702E-2</v>
      </c>
      <c r="K678" s="12">
        <v>-0.38996138996139001</v>
      </c>
      <c r="L678" s="12">
        <v>0.61538461538461497</v>
      </c>
      <c r="M678" s="12">
        <v>0.230769230769231</v>
      </c>
      <c r="N678" s="12">
        <v>0.193348225366096</v>
      </c>
      <c r="O678" s="12">
        <v>2.75202004866326E-2</v>
      </c>
      <c r="P678" s="12">
        <v>-1.2480461071932001</v>
      </c>
      <c r="Q678" s="12">
        <v>-0.14434832093646699</v>
      </c>
    </row>
    <row r="679" spans="1:17" x14ac:dyDescent="0.25">
      <c r="A679" s="18" t="s">
        <v>934</v>
      </c>
      <c r="B679" s="22" t="s">
        <v>760</v>
      </c>
      <c r="C679" s="12">
        <v>54</v>
      </c>
      <c r="D679" s="12">
        <v>0.79629629629629595</v>
      </c>
      <c r="E679" s="12">
        <v>0.18867377754464801</v>
      </c>
      <c r="F679" s="12">
        <v>0.67558299039780501</v>
      </c>
      <c r="G679" s="12">
        <v>0.35116598079561001</v>
      </c>
      <c r="H679" s="12">
        <v>0.58620689655172398</v>
      </c>
      <c r="I679" s="12">
        <v>0.19197707736389699</v>
      </c>
      <c r="J679" s="12">
        <v>0.34038054968287501</v>
      </c>
      <c r="K679" s="12">
        <v>0.79487179487179505</v>
      </c>
      <c r="L679" s="12">
        <v>0.73584905660377398</v>
      </c>
      <c r="M679" s="12">
        <v>0.47169811320754701</v>
      </c>
      <c r="N679" s="12">
        <v>0.19696969696969699</v>
      </c>
      <c r="O679" s="12">
        <v>4.29955053406883E-2</v>
      </c>
      <c r="P679" s="12">
        <v>-0.12675619636667301</v>
      </c>
      <c r="Q679" s="12">
        <v>-3.7785431540998303E-2</v>
      </c>
    </row>
    <row r="680" spans="1:17" x14ac:dyDescent="0.25">
      <c r="A680" s="18" t="s">
        <v>934</v>
      </c>
      <c r="B680" s="22" t="s">
        <v>761</v>
      </c>
      <c r="C680" s="12">
        <v>89</v>
      </c>
      <c r="D680" s="12">
        <v>0.80898876404494402</v>
      </c>
      <c r="E680" s="12">
        <v>0.15814814404493299</v>
      </c>
      <c r="F680" s="12">
        <v>0.69094811261204403</v>
      </c>
      <c r="G680" s="12">
        <v>0.381896225224088</v>
      </c>
      <c r="H680" s="12">
        <v>0.65</v>
      </c>
      <c r="I680" s="12">
        <v>0.41629955947136599</v>
      </c>
      <c r="J680" s="12">
        <v>0.47681331747919098</v>
      </c>
      <c r="K680" s="12">
        <v>0.13955555555555599</v>
      </c>
      <c r="L680" s="12">
        <v>0.78409090909090895</v>
      </c>
      <c r="M680" s="12">
        <v>0.56818181818181801</v>
      </c>
      <c r="N680" s="12">
        <v>0.291375291375291</v>
      </c>
      <c r="O680" s="19">
        <v>8.7285107727375105E-5</v>
      </c>
      <c r="P680" s="12">
        <v>-0.264647301644658</v>
      </c>
      <c r="Q680" s="12">
        <v>0.25602276700211701</v>
      </c>
    </row>
    <row r="681" spans="1:17" x14ac:dyDescent="0.25">
      <c r="A681" s="18" t="s">
        <v>934</v>
      </c>
      <c r="B681" s="22" t="s">
        <v>762</v>
      </c>
      <c r="C681" s="12">
        <v>41</v>
      </c>
      <c r="D681" s="12">
        <v>0.60975609756097604</v>
      </c>
      <c r="E681" s="12">
        <v>0.36198658743429302</v>
      </c>
      <c r="F681" s="12">
        <v>0.52409280190362895</v>
      </c>
      <c r="G681" s="12">
        <v>4.8185603807257602E-2</v>
      </c>
      <c r="H681" s="12">
        <v>0.134328358208955</v>
      </c>
      <c r="I681" s="12">
        <v>-1.6597510373444001E-2</v>
      </c>
      <c r="J681" s="12">
        <v>6.6666666666666693E-2</v>
      </c>
      <c r="K681" s="12" t="s">
        <v>86</v>
      </c>
      <c r="L681" s="12">
        <v>0.625</v>
      </c>
      <c r="M681" s="12">
        <v>0.25</v>
      </c>
      <c r="N681" s="12">
        <v>0.21000658327847299</v>
      </c>
      <c r="O681" s="12">
        <v>6.1525245600961398E-2</v>
      </c>
      <c r="P681" s="12" t="s">
        <v>86</v>
      </c>
      <c r="Q681" s="12" t="s">
        <v>86</v>
      </c>
    </row>
    <row r="682" spans="1:17" x14ac:dyDescent="0.25">
      <c r="A682" s="18" t="s">
        <v>934</v>
      </c>
      <c r="B682" s="22" t="s">
        <v>763</v>
      </c>
      <c r="C682" s="12">
        <v>120</v>
      </c>
      <c r="D682" s="12">
        <v>0.65833333333333299</v>
      </c>
      <c r="E682" s="12">
        <v>0.30577797376482502</v>
      </c>
      <c r="F682" s="12">
        <v>0.55013888888888896</v>
      </c>
      <c r="G682" s="12">
        <v>0.10027777777777799</v>
      </c>
      <c r="H682" s="12">
        <v>0.695501730103806</v>
      </c>
      <c r="I682" s="12">
        <v>0.33116354759967498</v>
      </c>
      <c r="J682" s="12">
        <v>9.9662975445353894E-2</v>
      </c>
      <c r="K682" s="12">
        <v>-0.24693042291950901</v>
      </c>
      <c r="L682" s="12">
        <v>0.79831932773109204</v>
      </c>
      <c r="M682" s="12">
        <v>0.59663865546218497</v>
      </c>
      <c r="N682" s="12">
        <v>0.54810126582278496</v>
      </c>
      <c r="O682" s="12">
        <v>0</v>
      </c>
      <c r="P682" s="12">
        <v>-0.99483666375198798</v>
      </c>
      <c r="Q682" s="12">
        <v>0.66790961357854295</v>
      </c>
    </row>
    <row r="683" spans="1:17" x14ac:dyDescent="0.25">
      <c r="A683" s="18" t="s">
        <v>934</v>
      </c>
      <c r="B683" s="22" t="s">
        <v>764</v>
      </c>
      <c r="C683" s="12">
        <v>77</v>
      </c>
      <c r="D683" s="12">
        <v>0.44155844155844198</v>
      </c>
      <c r="E683" s="12">
        <v>0.48455119245110401</v>
      </c>
      <c r="F683" s="12">
        <v>0.50683083150615604</v>
      </c>
      <c r="G683" s="12">
        <v>1.36616630123123E-2</v>
      </c>
      <c r="H683" s="12">
        <v>0.26530612244898</v>
      </c>
      <c r="I683" s="12">
        <v>-2.6217228464419502E-2</v>
      </c>
      <c r="J683" s="12">
        <v>9.3592512598992296E-3</v>
      </c>
      <c r="K683" s="12">
        <v>-2.8103044496487199E-2</v>
      </c>
      <c r="L683" s="12">
        <v>0.68421052631578905</v>
      </c>
      <c r="M683" s="12">
        <v>0.36842105263157898</v>
      </c>
      <c r="N683" s="12">
        <v>0.36134453781512599</v>
      </c>
      <c r="O683" s="19">
        <v>4.7922616526197004E-6</v>
      </c>
      <c r="P683" s="12">
        <v>-1.15417551233691</v>
      </c>
      <c r="Q683" s="12">
        <v>-0.20557932550789099</v>
      </c>
    </row>
    <row r="684" spans="1:17" x14ac:dyDescent="0.25">
      <c r="A684" s="18" t="s">
        <v>934</v>
      </c>
      <c r="B684" s="22" t="s">
        <v>765</v>
      </c>
      <c r="C684" s="12">
        <v>72</v>
      </c>
      <c r="D684" s="12">
        <v>0.72222222222222199</v>
      </c>
      <c r="E684" s="12">
        <v>0.229985136372306</v>
      </c>
      <c r="F684" s="12">
        <v>0.59876543209876498</v>
      </c>
      <c r="G684" s="12">
        <v>0.19753086419753099</v>
      </c>
      <c r="H684" s="12">
        <v>0.42592592592592599</v>
      </c>
      <c r="I684" s="12">
        <v>0.10989010989011</v>
      </c>
      <c r="J684" s="12">
        <v>0.200234192037471</v>
      </c>
      <c r="K684" s="12">
        <v>0.63636363636363602</v>
      </c>
      <c r="L684" s="12">
        <v>0.66197183098591506</v>
      </c>
      <c r="M684" s="12">
        <v>0.323943661971831</v>
      </c>
      <c r="N684" s="12">
        <v>0.16470588235294101</v>
      </c>
      <c r="O684" s="12">
        <v>5.0142274639343003E-2</v>
      </c>
      <c r="P684" s="12">
        <v>-0.47306503625673102</v>
      </c>
      <c r="Q684" s="12">
        <v>-0.206647789117926</v>
      </c>
    </row>
    <row r="685" spans="1:17" x14ac:dyDescent="0.25">
      <c r="A685" s="18" t="s">
        <v>934</v>
      </c>
      <c r="B685" s="22" t="s">
        <v>766</v>
      </c>
      <c r="C685" s="12">
        <v>42</v>
      </c>
      <c r="D685" s="12">
        <v>0.78571428571428603</v>
      </c>
      <c r="E685" s="12">
        <v>0.20626154936754801</v>
      </c>
      <c r="F685" s="12">
        <v>0.66326530612244905</v>
      </c>
      <c r="G685" s="12">
        <v>0.32653061224489799</v>
      </c>
      <c r="H685" s="12">
        <v>0.91044776119403004</v>
      </c>
      <c r="I685" s="12">
        <v>0.32231404958677701</v>
      </c>
      <c r="J685" s="12">
        <v>0.231884057971014</v>
      </c>
      <c r="K685" s="12" t="s">
        <v>86</v>
      </c>
      <c r="L685" s="12">
        <v>0.82926829268292701</v>
      </c>
      <c r="M685" s="12">
        <v>0.65853658536585402</v>
      </c>
      <c r="N685" s="12">
        <v>0.48054298642533899</v>
      </c>
      <c r="O685" s="19">
        <v>4.8974325679296297E-6</v>
      </c>
      <c r="P685" s="12" t="s">
        <v>86</v>
      </c>
      <c r="Q685" s="12" t="s">
        <v>86</v>
      </c>
    </row>
    <row r="686" spans="1:17" x14ac:dyDescent="0.25">
      <c r="A686" s="18" t="s">
        <v>934</v>
      </c>
      <c r="B686" s="22" t="s">
        <v>767</v>
      </c>
      <c r="C686" s="12">
        <v>93</v>
      </c>
      <c r="D686" s="12">
        <v>0.31182795698924698</v>
      </c>
      <c r="E686" s="12">
        <v>0.53955266585946204</v>
      </c>
      <c r="F686" s="12">
        <v>0.57081743554168096</v>
      </c>
      <c r="G686" s="12">
        <v>0.14163487108336201</v>
      </c>
      <c r="H686" s="12">
        <v>0.32642487046632102</v>
      </c>
      <c r="I686" s="12">
        <v>4.7091412742382301E-2</v>
      </c>
      <c r="J686" s="12">
        <v>0.15586819696408699</v>
      </c>
      <c r="K686" s="12">
        <v>9.6989966555183896E-2</v>
      </c>
      <c r="L686" s="12">
        <v>0.79347826086956497</v>
      </c>
      <c r="M686" s="12">
        <v>0.58695652173913004</v>
      </c>
      <c r="N686" s="12">
        <v>0.51706036745406803</v>
      </c>
      <c r="O686" s="19">
        <v>5.7287508070658103E-14</v>
      </c>
      <c r="P686" s="12">
        <v>-0.90592723798101504</v>
      </c>
      <c r="Q686" s="12">
        <v>-0.159354349837665</v>
      </c>
    </row>
    <row r="687" spans="1:17" x14ac:dyDescent="0.25">
      <c r="A687" s="18" t="s">
        <v>934</v>
      </c>
      <c r="B687" s="22" t="s">
        <v>768</v>
      </c>
      <c r="C687" s="12">
        <v>130</v>
      </c>
      <c r="D687" s="12">
        <v>0.58461538461538498</v>
      </c>
      <c r="E687" s="12">
        <v>0.35658318760298502</v>
      </c>
      <c r="F687" s="12">
        <v>0.51431952662721903</v>
      </c>
      <c r="G687" s="12">
        <v>2.8639053254437798E-2</v>
      </c>
      <c r="H687" s="12">
        <v>0.31757754800590798</v>
      </c>
      <c r="I687" s="12">
        <v>8.3860759493670903E-2</v>
      </c>
      <c r="J687" s="12">
        <v>1.89810189810189E-2</v>
      </c>
      <c r="K687" s="12">
        <v>-9.8799630655586307E-2</v>
      </c>
      <c r="L687" s="12">
        <v>0.63565891472868197</v>
      </c>
      <c r="M687" s="12">
        <v>0.27131782945736399</v>
      </c>
      <c r="N687" s="12">
        <v>0.249489385405707</v>
      </c>
      <c r="O687" s="19">
        <v>5.07390226278659E-5</v>
      </c>
      <c r="P687" s="12">
        <v>-0.95510783737948501</v>
      </c>
      <c r="Q687" s="12">
        <v>-0.378128477938112</v>
      </c>
    </row>
    <row r="688" spans="1:17" x14ac:dyDescent="0.25">
      <c r="A688" s="18" t="s">
        <v>934</v>
      </c>
      <c r="B688" s="22" t="s">
        <v>769</v>
      </c>
      <c r="C688" s="12">
        <v>5</v>
      </c>
      <c r="D688" s="12">
        <v>0.8</v>
      </c>
      <c r="E688" s="12">
        <v>0.20963721179139999</v>
      </c>
      <c r="F688" s="12">
        <v>0.68</v>
      </c>
      <c r="G688" s="12">
        <v>0.36</v>
      </c>
      <c r="H688" s="12">
        <v>1</v>
      </c>
      <c r="I688" s="12">
        <v>0.21654728411266899</v>
      </c>
      <c r="J688" s="12">
        <v>0.73576485987981199</v>
      </c>
      <c r="K688" s="12" t="s">
        <v>86</v>
      </c>
      <c r="L688" s="12">
        <v>0.75</v>
      </c>
      <c r="M688" s="12">
        <v>0.5</v>
      </c>
      <c r="N688" s="12">
        <v>-0.14285714285714299</v>
      </c>
      <c r="O688" s="12">
        <v>0.73576485987981199</v>
      </c>
      <c r="P688" s="12" t="s">
        <v>86</v>
      </c>
      <c r="Q688" s="12" t="s">
        <v>86</v>
      </c>
    </row>
    <row r="689" spans="1:17" x14ac:dyDescent="0.25">
      <c r="A689" s="18" t="s">
        <v>934</v>
      </c>
      <c r="B689" s="22" t="s">
        <v>770</v>
      </c>
      <c r="C689" s="12">
        <v>32</v>
      </c>
      <c r="D689" s="12">
        <v>0.5625</v>
      </c>
      <c r="E689" s="12">
        <v>0.35259375401940601</v>
      </c>
      <c r="F689" s="12">
        <v>0.5078125</v>
      </c>
      <c r="G689" s="12">
        <v>1.5625E-2</v>
      </c>
      <c r="H689" s="12">
        <v>0.69230769230769196</v>
      </c>
      <c r="I689" s="12">
        <v>-0.13157894736842099</v>
      </c>
      <c r="J689" s="12">
        <v>-2.0833333333333301E-2</v>
      </c>
      <c r="K689" s="12">
        <v>-1.62162162162162E-2</v>
      </c>
      <c r="L689" s="12">
        <v>0.61290322580645196</v>
      </c>
      <c r="M689" s="12">
        <v>0.225806451612903</v>
      </c>
      <c r="N689" s="12">
        <v>0.20512820512820501</v>
      </c>
      <c r="O689" s="12">
        <v>0.10973856627953001</v>
      </c>
      <c r="P689" s="12">
        <v>-1.0908703635247099</v>
      </c>
      <c r="Q689" s="12">
        <v>-7.2421717649686204E-2</v>
      </c>
    </row>
    <row r="690" spans="1:17" x14ac:dyDescent="0.25">
      <c r="A690" s="18" t="s">
        <v>934</v>
      </c>
      <c r="B690" s="22" t="s">
        <v>771</v>
      </c>
      <c r="C690" s="12">
        <v>119</v>
      </c>
      <c r="D690" s="12">
        <v>0.68067226890756305</v>
      </c>
      <c r="E690" s="12">
        <v>0.27869642763213398</v>
      </c>
      <c r="F690" s="12">
        <v>0.565284937504414</v>
      </c>
      <c r="G690" s="12">
        <v>0.130569875008827</v>
      </c>
      <c r="H690" s="12">
        <v>0.41935483870967699</v>
      </c>
      <c r="I690" s="12">
        <v>8.5250338294993205E-2</v>
      </c>
      <c r="J690" s="12">
        <v>0.14055793991416299</v>
      </c>
      <c r="K690" s="12">
        <v>7.0242656449553006E-2</v>
      </c>
      <c r="L690" s="12">
        <v>0.71186440677966101</v>
      </c>
      <c r="M690" s="12">
        <v>0.42372881355932202</v>
      </c>
      <c r="N690" s="12">
        <v>0.34013157894736801</v>
      </c>
      <c r="O690" s="19">
        <v>8.4119500476376201E-8</v>
      </c>
      <c r="P690" s="12">
        <v>-0.82748212566943702</v>
      </c>
      <c r="Q690" s="12">
        <v>-6.2086334444655701E-2</v>
      </c>
    </row>
    <row r="691" spans="1:17" x14ac:dyDescent="0.25">
      <c r="A691" s="18" t="s">
        <v>934</v>
      </c>
      <c r="B691" s="22" t="s">
        <v>772</v>
      </c>
      <c r="C691" s="12">
        <v>282</v>
      </c>
      <c r="D691" s="12">
        <v>0.69503546099290803</v>
      </c>
      <c r="E691" s="12">
        <v>0.281429080060911</v>
      </c>
      <c r="F691" s="12">
        <v>0.57607766208943201</v>
      </c>
      <c r="G691" s="12">
        <v>0.15215532417886399</v>
      </c>
      <c r="H691" s="12">
        <v>0.41704035874439499</v>
      </c>
      <c r="I691" s="12">
        <v>0.24926754951365299</v>
      </c>
      <c r="J691" s="12">
        <v>0.163967798649024</v>
      </c>
      <c r="K691" s="12">
        <v>-2.7525131641934E-2</v>
      </c>
      <c r="L691" s="12">
        <v>0.74021352313167299</v>
      </c>
      <c r="M691" s="12">
        <v>0.48042704626334498</v>
      </c>
      <c r="N691" s="12">
        <v>0.38639864794125101</v>
      </c>
      <c r="O691" s="12">
        <v>0</v>
      </c>
      <c r="P691" s="12">
        <v>-0.89460859118107405</v>
      </c>
      <c r="Q691" s="12">
        <v>0.32337191851907099</v>
      </c>
    </row>
    <row r="692" spans="1:17" x14ac:dyDescent="0.25">
      <c r="A692" s="18" t="s">
        <v>934</v>
      </c>
      <c r="B692" s="22" t="s">
        <v>773</v>
      </c>
      <c r="C692" s="12">
        <v>109</v>
      </c>
      <c r="D692" s="12">
        <v>0.58715596330275199</v>
      </c>
      <c r="E692" s="12">
        <v>0.29696762253805498</v>
      </c>
      <c r="F692" s="12">
        <v>0.51519232387846103</v>
      </c>
      <c r="G692" s="12">
        <v>3.0384647756922799E-2</v>
      </c>
      <c r="H692" s="12">
        <v>0.45454545454545497</v>
      </c>
      <c r="I692" s="12">
        <v>-2.2698072805139101E-2</v>
      </c>
      <c r="J692" s="12">
        <v>8.9866749302758304E-3</v>
      </c>
      <c r="K692" s="12" t="s">
        <v>86</v>
      </c>
      <c r="L692" s="12">
        <v>0.69444444444444398</v>
      </c>
      <c r="M692" s="12">
        <v>0.38888888888888901</v>
      </c>
      <c r="N692" s="12">
        <v>0.36937096346102799</v>
      </c>
      <c r="O692" s="19">
        <v>2.1898929558616899E-8</v>
      </c>
      <c r="P692" s="12" t="s">
        <v>86</v>
      </c>
      <c r="Q692" s="12" t="s">
        <v>86</v>
      </c>
    </row>
    <row r="693" spans="1:17" x14ac:dyDescent="0.25">
      <c r="A693" s="18" t="s">
        <v>934</v>
      </c>
      <c r="B693" s="22" t="s">
        <v>774</v>
      </c>
      <c r="C693" s="12">
        <v>9</v>
      </c>
      <c r="D693" s="12">
        <v>1</v>
      </c>
      <c r="E693" s="12">
        <v>3.1087153563333302E-3</v>
      </c>
      <c r="F693" s="12">
        <v>1</v>
      </c>
      <c r="G693" s="12">
        <v>1</v>
      </c>
      <c r="H693" s="12">
        <v>1</v>
      </c>
      <c r="I693" s="12">
        <v>1</v>
      </c>
      <c r="J693" s="12" t="s">
        <v>86</v>
      </c>
      <c r="K693" s="12" t="s">
        <v>86</v>
      </c>
      <c r="L693" s="12">
        <v>1</v>
      </c>
      <c r="M693" s="12">
        <v>1</v>
      </c>
      <c r="N693" s="12" t="s">
        <v>86</v>
      </c>
      <c r="O693" s="12" t="s">
        <v>86</v>
      </c>
      <c r="P693" s="12" t="s">
        <v>86</v>
      </c>
      <c r="Q693" s="12" t="s">
        <v>86</v>
      </c>
    </row>
    <row r="694" spans="1:17" x14ac:dyDescent="0.25">
      <c r="A694" s="18" t="s">
        <v>934</v>
      </c>
      <c r="B694" s="22" t="s">
        <v>775</v>
      </c>
      <c r="C694" s="12">
        <v>71</v>
      </c>
      <c r="D694" s="12">
        <v>0.54929577464788704</v>
      </c>
      <c r="E694" s="12">
        <v>0.36817498689880301</v>
      </c>
      <c r="F694" s="12">
        <v>0.504860146796271</v>
      </c>
      <c r="G694" s="12">
        <v>9.72029359254112E-3</v>
      </c>
      <c r="H694" s="12">
        <v>0.40277777777777801</v>
      </c>
      <c r="I694" s="12">
        <v>1.4164305949008501E-2</v>
      </c>
      <c r="J694" s="12">
        <v>-3.46702923181509E-2</v>
      </c>
      <c r="K694" s="12">
        <v>-0.18518518518518501</v>
      </c>
      <c r="L694" s="12">
        <v>0.7</v>
      </c>
      <c r="M694" s="12">
        <v>0.4</v>
      </c>
      <c r="N694" s="12">
        <v>0.39393939393939398</v>
      </c>
      <c r="O694" s="19">
        <v>1.4679378772530799E-6</v>
      </c>
      <c r="P694" s="12">
        <v>-1.17780094417382</v>
      </c>
      <c r="Q694" s="12">
        <v>5.98829520500722E-2</v>
      </c>
    </row>
    <row r="695" spans="1:17" x14ac:dyDescent="0.25">
      <c r="A695" s="18" t="s">
        <v>934</v>
      </c>
      <c r="B695" s="22" t="s">
        <v>776</v>
      </c>
      <c r="C695" s="12">
        <v>154</v>
      </c>
      <c r="D695" s="12">
        <v>0.81818181818181801</v>
      </c>
      <c r="E695" s="12">
        <v>0.14362777125300599</v>
      </c>
      <c r="F695" s="12">
        <v>0.70247933884297498</v>
      </c>
      <c r="G695" s="12">
        <v>0.40495867768595001</v>
      </c>
      <c r="H695" s="12">
        <v>0.65450121654501203</v>
      </c>
      <c r="I695" s="12">
        <v>0.42245989304812798</v>
      </c>
      <c r="J695" s="12">
        <v>0.385037211124168</v>
      </c>
      <c r="K695" s="12">
        <v>0.366300366300366</v>
      </c>
      <c r="L695" s="12">
        <v>0.76470588235294101</v>
      </c>
      <c r="M695" s="12">
        <v>0.52941176470588203</v>
      </c>
      <c r="N695" s="12">
        <v>0.213142857142857</v>
      </c>
      <c r="O695" s="12">
        <v>1.7232472125527901E-4</v>
      </c>
      <c r="P695" s="12">
        <v>-0.23802571876797099</v>
      </c>
      <c r="Q695" s="12">
        <v>0.236140255545462</v>
      </c>
    </row>
    <row r="696" spans="1:17" x14ac:dyDescent="0.25">
      <c r="A696" s="18" t="s">
        <v>934</v>
      </c>
      <c r="B696" s="22" t="s">
        <v>777</v>
      </c>
      <c r="C696" s="12">
        <v>123</v>
      </c>
      <c r="D696" s="12">
        <v>0.56097560975609795</v>
      </c>
      <c r="E696" s="12">
        <v>0.24574122263921999</v>
      </c>
      <c r="F696" s="12">
        <v>0.50743604997025604</v>
      </c>
      <c r="G696" s="12">
        <v>1.4872099940511601E-2</v>
      </c>
      <c r="H696" s="12">
        <v>0.217391304347826</v>
      </c>
      <c r="I696" s="12">
        <v>3.82882882882883E-2</v>
      </c>
      <c r="J696" s="12">
        <v>1.9791291831594102E-2</v>
      </c>
      <c r="K696" s="12">
        <v>-3.0616645105648901E-2</v>
      </c>
      <c r="L696" s="12">
        <v>0.63934426229508201</v>
      </c>
      <c r="M696" s="12">
        <v>0.27868852459016402</v>
      </c>
      <c r="N696" s="12">
        <v>0.26606508066721402</v>
      </c>
      <c r="O696" s="19">
        <v>2.5438187634785299E-5</v>
      </c>
      <c r="P696" s="12">
        <v>-1.06413838242377</v>
      </c>
      <c r="Q696" s="12">
        <v>-0.31271086911951301</v>
      </c>
    </row>
    <row r="697" spans="1:17" x14ac:dyDescent="0.25">
      <c r="A697" s="18" t="s">
        <v>934</v>
      </c>
      <c r="B697" s="22" t="s">
        <v>778</v>
      </c>
      <c r="C697" s="12">
        <v>3</v>
      </c>
      <c r="D697" s="12">
        <v>0.66666666666666696</v>
      </c>
      <c r="E697" s="12">
        <v>0.22867474113733299</v>
      </c>
      <c r="F697" s="12">
        <v>0.55555555555555602</v>
      </c>
      <c r="G697" s="12">
        <v>0.11111111111111099</v>
      </c>
      <c r="H697" s="12">
        <v>1</v>
      </c>
      <c r="I697" s="12">
        <v>0</v>
      </c>
      <c r="J697" s="12" t="s">
        <v>86</v>
      </c>
      <c r="K697" s="12" t="s">
        <v>86</v>
      </c>
      <c r="L697" s="12">
        <v>0.5</v>
      </c>
      <c r="M697" s="12">
        <v>0</v>
      </c>
      <c r="N697" s="12">
        <v>-0.33333333333333298</v>
      </c>
      <c r="O697" s="12">
        <v>0.66666666666666696</v>
      </c>
      <c r="P697" s="12" t="s">
        <v>86</v>
      </c>
      <c r="Q697" s="12" t="s">
        <v>86</v>
      </c>
    </row>
    <row r="698" spans="1:17" x14ac:dyDescent="0.25">
      <c r="A698" s="18" t="s">
        <v>934</v>
      </c>
      <c r="B698" s="22" t="s">
        <v>779</v>
      </c>
      <c r="C698" s="12">
        <v>8</v>
      </c>
      <c r="D698" s="12">
        <v>0</v>
      </c>
      <c r="E698" s="12">
        <v>0.79685199636262505</v>
      </c>
      <c r="F698" s="12">
        <v>1</v>
      </c>
      <c r="G698" s="12">
        <v>1</v>
      </c>
      <c r="H698" s="12">
        <v>1</v>
      </c>
      <c r="I698" s="12" t="s">
        <v>86</v>
      </c>
      <c r="J698" s="12" t="s">
        <v>86</v>
      </c>
      <c r="K698" s="12" t="s">
        <v>86</v>
      </c>
      <c r="L698" s="12">
        <v>1</v>
      </c>
      <c r="M698" s="12">
        <v>1</v>
      </c>
      <c r="N698" s="12" t="s">
        <v>86</v>
      </c>
      <c r="O698" s="12" t="s">
        <v>86</v>
      </c>
      <c r="P698" s="12" t="s">
        <v>86</v>
      </c>
      <c r="Q698" s="12" t="s">
        <v>86</v>
      </c>
    </row>
    <row r="699" spans="1:17" x14ac:dyDescent="0.25">
      <c r="A699" s="18" t="s">
        <v>934</v>
      </c>
      <c r="B699" s="22" t="s">
        <v>780</v>
      </c>
      <c r="C699" s="12">
        <v>53</v>
      </c>
      <c r="D699" s="12">
        <v>0.39622641509433998</v>
      </c>
      <c r="E699" s="12">
        <v>0.49395879629579198</v>
      </c>
      <c r="F699" s="12">
        <v>0.52153791384834502</v>
      </c>
      <c r="G699" s="12">
        <v>4.3075827696689203E-2</v>
      </c>
      <c r="H699" s="12">
        <v>3.2258064516128997E-2</v>
      </c>
      <c r="I699" s="12">
        <v>1.5228426395939101E-2</v>
      </c>
      <c r="J699" s="12">
        <v>5.5737704918032802E-2</v>
      </c>
      <c r="K699" s="12">
        <v>-2.5641025641025599E-2</v>
      </c>
      <c r="L699" s="12">
        <v>0.61538461538461497</v>
      </c>
      <c r="M699" s="12">
        <v>0.230769230769231</v>
      </c>
      <c r="N699" s="12">
        <v>0.1875</v>
      </c>
      <c r="O699" s="12">
        <v>5.6655110844985299E-2</v>
      </c>
      <c r="P699" s="12">
        <v>-0.92171574617413599</v>
      </c>
      <c r="Q699" s="12">
        <v>-0.7567068617696</v>
      </c>
    </row>
    <row r="700" spans="1:17" x14ac:dyDescent="0.25">
      <c r="A700" s="18" t="s">
        <v>934</v>
      </c>
      <c r="B700" s="22" t="s">
        <v>781</v>
      </c>
      <c r="C700" s="12">
        <v>171</v>
      </c>
      <c r="D700" s="12">
        <v>0.91228070175438603</v>
      </c>
      <c r="E700" s="12">
        <v>8.43392232544386E-2</v>
      </c>
      <c r="F700" s="12">
        <v>0.83995075407817799</v>
      </c>
      <c r="G700" s="12">
        <v>0.67990150815635597</v>
      </c>
      <c r="H700" s="12">
        <v>0.730185497470489</v>
      </c>
      <c r="I700" s="12">
        <v>0.70435881238155396</v>
      </c>
      <c r="J700" s="12">
        <v>0.66104644838464099</v>
      </c>
      <c r="K700" s="12" t="s">
        <v>86</v>
      </c>
      <c r="L700" s="12">
        <v>0.86470588235294099</v>
      </c>
      <c r="M700" s="12">
        <v>0.72941176470588198</v>
      </c>
      <c r="N700" s="12">
        <v>0.132941567801308</v>
      </c>
      <c r="O700" s="12">
        <v>1.4159470567152201E-2</v>
      </c>
      <c r="P700" s="12" t="s">
        <v>86</v>
      </c>
      <c r="Q700" s="12" t="s">
        <v>86</v>
      </c>
    </row>
    <row r="701" spans="1:17" x14ac:dyDescent="0.25">
      <c r="A701" s="18" t="s">
        <v>934</v>
      </c>
      <c r="B701" s="22" t="s">
        <v>782</v>
      </c>
      <c r="C701" s="12">
        <v>140</v>
      </c>
      <c r="D701" s="12">
        <v>0.70714285714285696</v>
      </c>
      <c r="E701" s="12">
        <v>0.25071463872795002</v>
      </c>
      <c r="F701" s="12">
        <v>0.585816326530612</v>
      </c>
      <c r="G701" s="12">
        <v>0.17163265306122399</v>
      </c>
      <c r="H701" s="12">
        <v>0.216842105263158</v>
      </c>
      <c r="I701" s="12">
        <v>0.17569700157811699</v>
      </c>
      <c r="J701" s="12">
        <v>0.15422703099211399</v>
      </c>
      <c r="K701" s="12" t="s">
        <v>86</v>
      </c>
      <c r="L701" s="12">
        <v>0.66906474820143902</v>
      </c>
      <c r="M701" s="12">
        <v>0.33812949640287798</v>
      </c>
      <c r="N701" s="12">
        <v>0.192676767676768</v>
      </c>
      <c r="O701" s="12">
        <v>1.2448828874942501E-3</v>
      </c>
      <c r="P701" s="12" t="s">
        <v>86</v>
      </c>
      <c r="Q701" s="12" t="s">
        <v>86</v>
      </c>
    </row>
    <row r="702" spans="1:17" x14ac:dyDescent="0.25">
      <c r="A702" s="18" t="s">
        <v>934</v>
      </c>
      <c r="B702" s="22" t="s">
        <v>783</v>
      </c>
      <c r="C702" s="12">
        <v>152</v>
      </c>
      <c r="D702" s="12">
        <v>0.70394736842105299</v>
      </c>
      <c r="E702" s="12">
        <v>0.22780534025145399</v>
      </c>
      <c r="F702" s="12">
        <v>0.58318905817174505</v>
      </c>
      <c r="G702" s="12">
        <v>0.16637811634349001</v>
      </c>
      <c r="H702" s="12">
        <v>0.36526946107784403</v>
      </c>
      <c r="I702" s="12">
        <v>0.14059531348955001</v>
      </c>
      <c r="J702" s="12">
        <v>0.186745964316058</v>
      </c>
      <c r="K702" s="12">
        <v>4.4548651817116099E-2</v>
      </c>
      <c r="L702" s="12">
        <v>0.741721854304636</v>
      </c>
      <c r="M702" s="12">
        <v>0.48344370860927199</v>
      </c>
      <c r="N702" s="12">
        <v>0.378699161259693</v>
      </c>
      <c r="O702" s="19">
        <v>9.8228092326735399E-12</v>
      </c>
      <c r="P702" s="12">
        <v>-0.79036893505875006</v>
      </c>
      <c r="Q702" s="12">
        <v>-5.2278080115039503E-2</v>
      </c>
    </row>
    <row r="703" spans="1:17" x14ac:dyDescent="0.25">
      <c r="A703" s="18" t="s">
        <v>934</v>
      </c>
      <c r="B703" s="22" t="s">
        <v>784</v>
      </c>
      <c r="C703" s="12">
        <v>177</v>
      </c>
      <c r="D703" s="12">
        <v>0.86440677966101698</v>
      </c>
      <c r="E703" s="12">
        <v>0.120895259466333</v>
      </c>
      <c r="F703" s="12">
        <v>0.76558460212582602</v>
      </c>
      <c r="G703" s="12">
        <v>0.53116920425165204</v>
      </c>
      <c r="H703" s="12">
        <v>0.54098360655737698</v>
      </c>
      <c r="I703" s="12">
        <v>0.54197782303688602</v>
      </c>
      <c r="J703" s="12">
        <v>0.52190696776683998</v>
      </c>
      <c r="K703" s="12">
        <v>0.535135135135135</v>
      </c>
      <c r="L703" s="12">
        <v>0.77272727272727304</v>
      </c>
      <c r="M703" s="12">
        <v>0.54545454545454497</v>
      </c>
      <c r="N703" s="12">
        <v>3.5087719298245598E-2</v>
      </c>
      <c r="O703" s="12">
        <v>0.51171829472524</v>
      </c>
      <c r="P703" s="12">
        <v>0.39151362711825899</v>
      </c>
      <c r="Q703" s="12">
        <v>-0.30771336162260898</v>
      </c>
    </row>
    <row r="704" spans="1:17" x14ac:dyDescent="0.25">
      <c r="A704" s="18" t="s">
        <v>934</v>
      </c>
      <c r="B704" s="22" t="s">
        <v>785</v>
      </c>
      <c r="C704" s="12">
        <v>108</v>
      </c>
      <c r="D704" s="12">
        <v>0.92592592592592604</v>
      </c>
      <c r="E704" s="12">
        <v>7.1846678969314806E-2</v>
      </c>
      <c r="F704" s="12">
        <v>0.86282578875171501</v>
      </c>
      <c r="G704" s="12">
        <v>0.72565157750342901</v>
      </c>
      <c r="H704" s="12">
        <v>0.76744186046511598</v>
      </c>
      <c r="I704" s="12">
        <v>0.77261998426435896</v>
      </c>
      <c r="J704" s="12">
        <v>0.67427385892116198</v>
      </c>
      <c r="K704" s="12" t="s">
        <v>86</v>
      </c>
      <c r="L704" s="12">
        <v>0.85981308411214996</v>
      </c>
      <c r="M704" s="12">
        <v>0.71962616822429903</v>
      </c>
      <c r="N704" s="12">
        <v>-7.5376884422110504E-2</v>
      </c>
      <c r="O704" s="12">
        <v>0.27230360271364801</v>
      </c>
      <c r="P704" s="12" t="s">
        <v>86</v>
      </c>
      <c r="Q704" s="12" t="s">
        <v>86</v>
      </c>
    </row>
    <row r="705" spans="1:17" x14ac:dyDescent="0.25">
      <c r="A705" s="18" t="s">
        <v>934</v>
      </c>
      <c r="B705" s="22" t="s">
        <v>786</v>
      </c>
      <c r="C705" s="12">
        <v>258</v>
      </c>
      <c r="D705" s="12">
        <v>0.91085271317829497</v>
      </c>
      <c r="E705" s="12">
        <v>9.3488147013193801E-2</v>
      </c>
      <c r="F705" s="12">
        <v>0.83759990385193195</v>
      </c>
      <c r="G705" s="12">
        <v>0.67519980770386401</v>
      </c>
      <c r="H705" s="12">
        <v>0.71559633027522895</v>
      </c>
      <c r="I705" s="12">
        <v>0.73170037026488199</v>
      </c>
      <c r="J705" s="12">
        <v>0.686048743043562</v>
      </c>
      <c r="K705" s="12">
        <v>0.51664779161947905</v>
      </c>
      <c r="L705" s="12">
        <v>0.85214007782101198</v>
      </c>
      <c r="M705" s="12">
        <v>0.70428015564202295</v>
      </c>
      <c r="N705" s="12">
        <v>9.2716462281679596E-2</v>
      </c>
      <c r="O705" s="12">
        <v>3.5602516990693701E-2</v>
      </c>
      <c r="P705" s="12">
        <v>0.237984092674522</v>
      </c>
      <c r="Q705" s="12">
        <v>0.54214348589890504</v>
      </c>
    </row>
    <row r="706" spans="1:17" x14ac:dyDescent="0.25">
      <c r="A706" s="18" t="s">
        <v>934</v>
      </c>
      <c r="B706" s="22" t="s">
        <v>787</v>
      </c>
      <c r="C706" s="12">
        <v>343</v>
      </c>
      <c r="D706" s="12">
        <v>0.91545189504373203</v>
      </c>
      <c r="E706" s="12">
        <v>7.9076197523195293E-2</v>
      </c>
      <c r="F706" s="12">
        <v>0.84520055419085605</v>
      </c>
      <c r="G706" s="12">
        <v>0.69040110838171198</v>
      </c>
      <c r="H706" s="12">
        <v>0.72373862696443303</v>
      </c>
      <c r="I706" s="12">
        <v>0.71507522259748202</v>
      </c>
      <c r="J706" s="12">
        <v>0.69009429376883402</v>
      </c>
      <c r="K706" s="12">
        <v>0.67259276935926504</v>
      </c>
      <c r="L706" s="12">
        <v>0.84795321637426901</v>
      </c>
      <c r="M706" s="12">
        <v>0.69590643274853803</v>
      </c>
      <c r="N706" s="12">
        <v>2.03811832103118E-2</v>
      </c>
      <c r="O706" s="12">
        <v>0.59464465707654801</v>
      </c>
      <c r="P706" s="12">
        <v>0.58820700779723201</v>
      </c>
      <c r="Q706" s="12">
        <v>0.16021363012565301</v>
      </c>
    </row>
    <row r="707" spans="1:17" x14ac:dyDescent="0.25">
      <c r="A707" s="18" t="s">
        <v>934</v>
      </c>
      <c r="B707" s="22" t="s">
        <v>788</v>
      </c>
      <c r="C707" s="12">
        <v>368</v>
      </c>
      <c r="D707" s="12">
        <v>0.90760869565217395</v>
      </c>
      <c r="E707" s="12">
        <v>9.6908651464896703E-2</v>
      </c>
      <c r="F707" s="12">
        <v>0.83228969754253301</v>
      </c>
      <c r="G707" s="12">
        <v>0.66457939508506603</v>
      </c>
      <c r="H707" s="12">
        <v>0.76050753370340995</v>
      </c>
      <c r="I707" s="12">
        <v>0.701970933704957</v>
      </c>
      <c r="J707" s="12">
        <v>0.70091081145020095</v>
      </c>
      <c r="K707" s="12">
        <v>0.59826234771933096</v>
      </c>
      <c r="L707" s="12">
        <v>0.87465940054495905</v>
      </c>
      <c r="M707" s="12">
        <v>0.749318801089918</v>
      </c>
      <c r="N707" s="12">
        <v>0.234168027581201</v>
      </c>
      <c r="O707" s="19">
        <v>1.33720146067162E-10</v>
      </c>
      <c r="P707" s="12">
        <v>0.23746075449168999</v>
      </c>
      <c r="Q707" s="12">
        <v>0.65663500371476302</v>
      </c>
    </row>
    <row r="708" spans="1:17" x14ac:dyDescent="0.25">
      <c r="A708" s="18" t="s">
        <v>934</v>
      </c>
      <c r="B708" s="22" t="s">
        <v>789</v>
      </c>
      <c r="C708" s="12">
        <v>320</v>
      </c>
      <c r="D708" s="12">
        <v>0.83437499999999998</v>
      </c>
      <c r="E708" s="12">
        <v>0.13979308286910599</v>
      </c>
      <c r="F708" s="12">
        <v>0.72361328125000002</v>
      </c>
      <c r="G708" s="12">
        <v>0.44722656249999998</v>
      </c>
      <c r="H708" s="12">
        <v>0.423853211009174</v>
      </c>
      <c r="I708" s="12">
        <v>0.45960173952849598</v>
      </c>
      <c r="J708" s="12">
        <v>0.442238332908303</v>
      </c>
      <c r="K708" s="12">
        <v>0.44474315192908498</v>
      </c>
      <c r="L708" s="12">
        <v>0.71159874608150497</v>
      </c>
      <c r="M708" s="12">
        <v>0.423197492163009</v>
      </c>
      <c r="N708" s="12">
        <v>-5.6900028810141202E-2</v>
      </c>
      <c r="O708" s="12">
        <v>0.151126621003078</v>
      </c>
      <c r="P708" s="12">
        <v>4.0888448057839602E-2</v>
      </c>
      <c r="Q708" s="12">
        <v>-0.46055066335162498</v>
      </c>
    </row>
    <row r="709" spans="1:17" x14ac:dyDescent="0.25">
      <c r="A709" s="18" t="s">
        <v>934</v>
      </c>
      <c r="B709" s="22" t="s">
        <v>790</v>
      </c>
      <c r="C709" s="12">
        <v>129</v>
      </c>
      <c r="D709" s="12">
        <v>0.94573643410852704</v>
      </c>
      <c r="E709" s="12">
        <v>7.2687809128341094E-2</v>
      </c>
      <c r="F709" s="12">
        <v>0.89736193738357095</v>
      </c>
      <c r="G709" s="12">
        <v>0.79472387476714101</v>
      </c>
      <c r="H709" s="12">
        <v>0.79704016913319198</v>
      </c>
      <c r="I709" s="12">
        <v>0.80665444066020398</v>
      </c>
      <c r="J709" s="12">
        <v>0.77962682803832595</v>
      </c>
      <c r="K709" s="12" t="s">
        <v>86</v>
      </c>
      <c r="L709" s="12">
        <v>0.90625</v>
      </c>
      <c r="M709" s="12">
        <v>0.8125</v>
      </c>
      <c r="N709" s="12">
        <v>9.3270365997638702E-2</v>
      </c>
      <c r="O709" s="12">
        <v>0.13668003543666099</v>
      </c>
      <c r="P709" s="12" t="s">
        <v>86</v>
      </c>
      <c r="Q709" s="12" t="s">
        <v>86</v>
      </c>
    </row>
    <row r="710" spans="1:17" x14ac:dyDescent="0.25">
      <c r="A710" s="18" t="s">
        <v>934</v>
      </c>
      <c r="B710" s="22" t="s">
        <v>791</v>
      </c>
      <c r="C710" s="12">
        <v>214</v>
      </c>
      <c r="D710" s="12">
        <v>0.66355140186915895</v>
      </c>
      <c r="E710" s="12">
        <v>0.27256695635971501</v>
      </c>
      <c r="F710" s="12">
        <v>0.55349812210673399</v>
      </c>
      <c r="G710" s="12">
        <v>0.106996244213468</v>
      </c>
      <c r="H710" s="12">
        <v>0.39583333333333298</v>
      </c>
      <c r="I710" s="12">
        <v>0.15444923559388499</v>
      </c>
      <c r="J710" s="12">
        <v>4.1741286678605799E-2</v>
      </c>
      <c r="K710" s="12">
        <v>0.27330932372949202</v>
      </c>
      <c r="L710" s="12">
        <v>0.75117370892018798</v>
      </c>
      <c r="M710" s="12">
        <v>0.50234741784037595</v>
      </c>
      <c r="N710" s="12">
        <v>0.44209147742716598</v>
      </c>
      <c r="O710" s="12">
        <v>0</v>
      </c>
      <c r="P710" s="12">
        <v>-0.88966694572814198</v>
      </c>
      <c r="Q710" s="12">
        <v>0.30834561461221399</v>
      </c>
    </row>
    <row r="711" spans="1:17" x14ac:dyDescent="0.25">
      <c r="A711" s="18" t="s">
        <v>934</v>
      </c>
      <c r="B711" s="22" t="s">
        <v>792</v>
      </c>
      <c r="C711" s="12">
        <v>225</v>
      </c>
      <c r="D711" s="12">
        <v>0.71111111111111103</v>
      </c>
      <c r="E711" s="12">
        <v>0.230750909830649</v>
      </c>
      <c r="F711" s="12">
        <v>0.58913580246913599</v>
      </c>
      <c r="G711" s="12">
        <v>0.17827160493827199</v>
      </c>
      <c r="H711" s="12">
        <v>0.25600000000000001</v>
      </c>
      <c r="I711" s="12">
        <v>0.20353982300885001</v>
      </c>
      <c r="J711" s="12">
        <v>0.17399335057258999</v>
      </c>
      <c r="K711" s="12">
        <v>9.06958561376075E-2</v>
      </c>
      <c r="L711" s="12">
        <v>0.66964285714285698</v>
      </c>
      <c r="M711" s="12">
        <v>0.33928571428571402</v>
      </c>
      <c r="N711" s="12">
        <v>0.19062499999999999</v>
      </c>
      <c r="O711" s="19">
        <v>4.8906013623506398E-5</v>
      </c>
      <c r="P711" s="12">
        <v>-0.74650025170762202</v>
      </c>
      <c r="Q711" s="12">
        <v>-0.17465340480584601</v>
      </c>
    </row>
    <row r="712" spans="1:17" x14ac:dyDescent="0.25">
      <c r="A712" s="18" t="s">
        <v>934</v>
      </c>
      <c r="B712" s="22" t="s">
        <v>793</v>
      </c>
      <c r="C712" s="12">
        <v>214</v>
      </c>
      <c r="D712" s="12">
        <v>0.88785046728971995</v>
      </c>
      <c r="E712" s="12">
        <v>9.4646949817453294E-2</v>
      </c>
      <c r="F712" s="12">
        <v>0.800855969953708</v>
      </c>
      <c r="G712" s="12">
        <v>0.601711939907416</v>
      </c>
      <c r="H712" s="12">
        <v>0.65070422535211303</v>
      </c>
      <c r="I712" s="12">
        <v>0.61021054592882396</v>
      </c>
      <c r="J712" s="12">
        <v>0.60415243819150399</v>
      </c>
      <c r="K712" s="12">
        <v>0.52509652509652505</v>
      </c>
      <c r="L712" s="12">
        <v>0.80281690140845097</v>
      </c>
      <c r="M712" s="12">
        <v>0.60563380281690105</v>
      </c>
      <c r="N712" s="12">
        <v>1.38888888888889E-2</v>
      </c>
      <c r="O712" s="12">
        <v>0.77500454737420199</v>
      </c>
      <c r="P712" s="12">
        <v>0.36266044321149699</v>
      </c>
      <c r="Q712" s="12">
        <v>-0.101977441994624</v>
      </c>
    </row>
    <row r="713" spans="1:17" x14ac:dyDescent="0.25">
      <c r="A713" s="18" t="s">
        <v>934</v>
      </c>
      <c r="B713" s="22" t="s">
        <v>794</v>
      </c>
      <c r="C713" s="12">
        <v>128</v>
      </c>
      <c r="D713" s="12">
        <v>0.578125</v>
      </c>
      <c r="E713" s="12">
        <v>0.259427628039125</v>
      </c>
      <c r="F713" s="12">
        <v>0.51220703125</v>
      </c>
      <c r="G713" s="12">
        <v>2.44140625E-2</v>
      </c>
      <c r="H713" s="12">
        <v>0.23624595469255699</v>
      </c>
      <c r="I713" s="12">
        <v>9.0036900369003595E-2</v>
      </c>
      <c r="J713" s="12">
        <v>-3.54276766490507E-2</v>
      </c>
      <c r="K713" s="12" t="s">
        <v>86</v>
      </c>
      <c r="L713" s="12">
        <v>0.59842519685039397</v>
      </c>
      <c r="M713" s="12">
        <v>0.196850393700787</v>
      </c>
      <c r="N713" s="12">
        <v>0.176425710471104</v>
      </c>
      <c r="O713" s="12">
        <v>4.8016400907073802E-3</v>
      </c>
      <c r="P713" s="12" t="s">
        <v>86</v>
      </c>
      <c r="Q713" s="12" t="s">
        <v>86</v>
      </c>
    </row>
    <row r="714" spans="1:17" x14ac:dyDescent="0.25">
      <c r="A714" s="18" t="s">
        <v>934</v>
      </c>
      <c r="B714" s="22" t="s">
        <v>795</v>
      </c>
      <c r="C714" s="12">
        <v>151</v>
      </c>
      <c r="D714" s="12">
        <v>0.41721854304635803</v>
      </c>
      <c r="E714" s="12">
        <v>0.43895309240277502</v>
      </c>
      <c r="F714" s="12">
        <v>0.51370553923073503</v>
      </c>
      <c r="G714" s="12">
        <v>2.7411078461470999E-2</v>
      </c>
      <c r="H714" s="12">
        <v>0.24827586206896601</v>
      </c>
      <c r="I714" s="12">
        <v>6.9261591299370401E-2</v>
      </c>
      <c r="J714" s="12">
        <v>1.9537609899055699E-2</v>
      </c>
      <c r="K714" s="12">
        <v>-2.6188166828322E-2</v>
      </c>
      <c r="L714" s="12">
        <v>0.65333333333333299</v>
      </c>
      <c r="M714" s="12">
        <v>0.30666666666666698</v>
      </c>
      <c r="N714" s="12">
        <v>0.28845101258894401</v>
      </c>
      <c r="O714" s="19">
        <v>3.70103726332616E-7</v>
      </c>
      <c r="P714" s="12">
        <v>-1.1952503158066401</v>
      </c>
      <c r="Q714" s="12">
        <v>-2.6003573548055402E-2</v>
      </c>
    </row>
    <row r="715" spans="1:17" x14ac:dyDescent="0.25">
      <c r="A715" s="18" t="s">
        <v>934</v>
      </c>
      <c r="B715" s="22" t="s">
        <v>796</v>
      </c>
      <c r="C715" s="12">
        <v>39</v>
      </c>
      <c r="D715" s="12">
        <v>0.43589743589743601</v>
      </c>
      <c r="E715" s="12">
        <v>0.43257334682279502</v>
      </c>
      <c r="F715" s="12">
        <v>0.50821827744904702</v>
      </c>
      <c r="G715" s="12">
        <v>1.6436554898093401E-2</v>
      </c>
      <c r="H715" s="12">
        <v>0.30434782608695699</v>
      </c>
      <c r="I715" s="12">
        <v>0.1</v>
      </c>
      <c r="J715" s="12">
        <v>-6.9868995633187797E-2</v>
      </c>
      <c r="K715" s="12">
        <v>3.5971223021582698E-2</v>
      </c>
      <c r="L715" s="12">
        <v>0.60526315789473695</v>
      </c>
      <c r="M715" s="12">
        <v>0.21052631578947401</v>
      </c>
      <c r="N715" s="12">
        <v>0.19661733615221999</v>
      </c>
      <c r="O715" s="12">
        <v>8.8694918675776405E-2</v>
      </c>
      <c r="P715" s="12">
        <v>-1.09582100588944</v>
      </c>
      <c r="Q715" s="12">
        <v>-0.204732122591782</v>
      </c>
    </row>
    <row r="716" spans="1:17" x14ac:dyDescent="0.25">
      <c r="A716" s="18" t="s">
        <v>934</v>
      </c>
      <c r="B716" s="22" t="s">
        <v>797</v>
      </c>
      <c r="C716" s="12">
        <v>120</v>
      </c>
      <c r="D716" s="12">
        <v>0.266666666666667</v>
      </c>
      <c r="E716" s="12">
        <v>0.64541056362479998</v>
      </c>
      <c r="F716" s="12">
        <v>0.60888888888888903</v>
      </c>
      <c r="G716" s="12">
        <v>0.21777777777777799</v>
      </c>
      <c r="H716" s="12">
        <v>0.27918781725888298</v>
      </c>
      <c r="I716" s="12">
        <v>0.189585028478438</v>
      </c>
      <c r="J716" s="12">
        <v>0.18241869918699199</v>
      </c>
      <c r="K716" s="12">
        <v>0.28072153325817401</v>
      </c>
      <c r="L716" s="12">
        <v>0.747899159663866</v>
      </c>
      <c r="M716" s="12">
        <v>0.495798319327731</v>
      </c>
      <c r="N716" s="12">
        <v>0.35883620689655199</v>
      </c>
      <c r="O716" s="19">
        <v>1.21509158290678E-8</v>
      </c>
      <c r="P716" s="12">
        <v>-0.84391983186188102</v>
      </c>
      <c r="Q716" s="12">
        <v>4.2496201487206703E-2</v>
      </c>
    </row>
    <row r="717" spans="1:17" x14ac:dyDescent="0.25">
      <c r="A717" s="18" t="s">
        <v>934</v>
      </c>
      <c r="B717" s="22" t="s">
        <v>798</v>
      </c>
      <c r="C717" s="12">
        <v>48</v>
      </c>
      <c r="D717" s="12">
        <v>0.1875</v>
      </c>
      <c r="E717" s="12">
        <v>0.67455653556304196</v>
      </c>
      <c r="F717" s="12">
        <v>0.6953125</v>
      </c>
      <c r="G717" s="12">
        <v>0.390625</v>
      </c>
      <c r="H717" s="12">
        <v>0.371428571428571</v>
      </c>
      <c r="I717" s="12">
        <v>0.40566037735849098</v>
      </c>
      <c r="J717" s="12">
        <v>0.38909090909090899</v>
      </c>
      <c r="K717" s="12">
        <v>0.33939393939393903</v>
      </c>
      <c r="L717" s="12">
        <v>0.70212765957446799</v>
      </c>
      <c r="M717" s="12">
        <v>0.40425531914893598</v>
      </c>
      <c r="N717" s="12">
        <v>3.8011695906432802E-2</v>
      </c>
      <c r="O717" s="12">
        <v>0.71605399279168302</v>
      </c>
      <c r="P717" s="12">
        <v>-0.181415578129905</v>
      </c>
      <c r="Q717" s="12">
        <v>-0.56780243316170598</v>
      </c>
    </row>
    <row r="718" spans="1:17" x14ac:dyDescent="0.25">
      <c r="A718" s="18" t="s">
        <v>934</v>
      </c>
      <c r="B718" s="22" t="s">
        <v>799</v>
      </c>
      <c r="C718" s="12">
        <v>90</v>
      </c>
      <c r="D718" s="12">
        <v>0.55555555555555602</v>
      </c>
      <c r="E718" s="12">
        <v>0.36403279368104402</v>
      </c>
      <c r="F718" s="12">
        <v>0.50617283950617298</v>
      </c>
      <c r="G718" s="12">
        <v>1.2345679012345699E-2</v>
      </c>
      <c r="H718" s="12">
        <v>0.101694915254237</v>
      </c>
      <c r="I718" s="12">
        <v>-6.5075921908894201E-3</v>
      </c>
      <c r="J718" s="12">
        <v>3.8550501156515101E-3</v>
      </c>
      <c r="K718" s="12">
        <v>-3.24324324324324E-2</v>
      </c>
      <c r="L718" s="12">
        <v>0.58426966292134797</v>
      </c>
      <c r="M718" s="12">
        <v>0.16853932584269701</v>
      </c>
      <c r="N718" s="12">
        <v>0.15790819588287899</v>
      </c>
      <c r="O718" s="12">
        <v>3.5279009103443199E-2</v>
      </c>
      <c r="P718" s="12">
        <v>-1.07606512024169</v>
      </c>
      <c r="Q718" s="12">
        <v>-0.52494161917695203</v>
      </c>
    </row>
    <row r="719" spans="1:17" x14ac:dyDescent="0.25">
      <c r="A719" s="18" t="s">
        <v>934</v>
      </c>
      <c r="B719" s="23" t="s">
        <v>800</v>
      </c>
      <c r="C719" s="12">
        <v>192</v>
      </c>
      <c r="D719" s="12">
        <v>0.89583333333333304</v>
      </c>
      <c r="E719" s="12">
        <v>9.76135600717708E-2</v>
      </c>
      <c r="F719" s="12">
        <v>0.81336805555555602</v>
      </c>
      <c r="G719" s="12">
        <v>0.62673611111111105</v>
      </c>
      <c r="H719" s="12">
        <v>0.60493827160493796</v>
      </c>
      <c r="I719" s="12">
        <v>0.64505893019038996</v>
      </c>
      <c r="J719" s="12">
        <v>0.61374876360039599</v>
      </c>
      <c r="K719" s="12">
        <v>0.67482517482517501</v>
      </c>
      <c r="L719" s="12">
        <v>0.81151832460732998</v>
      </c>
      <c r="M719" s="12">
        <v>0.62303664921465995</v>
      </c>
      <c r="N719" s="12">
        <v>-5.2631578947368298E-3</v>
      </c>
      <c r="O719" s="12">
        <v>0.91833515319983905</v>
      </c>
      <c r="P719" s="12">
        <v>0.65857745055379502</v>
      </c>
      <c r="Q719" s="12">
        <v>-0.46818961454885699</v>
      </c>
    </row>
    <row r="720" spans="1:17" x14ac:dyDescent="0.25">
      <c r="A720" s="18" t="s">
        <v>934</v>
      </c>
      <c r="B720" s="22" t="s">
        <v>801</v>
      </c>
      <c r="C720" s="12">
        <v>141</v>
      </c>
      <c r="D720" s="12">
        <v>0.95744680851063801</v>
      </c>
      <c r="E720" s="12">
        <v>4.8489804967411301E-2</v>
      </c>
      <c r="F720" s="12">
        <v>0.91851516523313703</v>
      </c>
      <c r="G720" s="12">
        <v>0.83703033046627395</v>
      </c>
      <c r="H720" s="12">
        <v>0.83265306122449001</v>
      </c>
      <c r="I720" s="12">
        <v>0.82608695652173902</v>
      </c>
      <c r="J720" s="12">
        <v>0.84140535215892298</v>
      </c>
      <c r="K720" s="12" t="s">
        <v>86</v>
      </c>
      <c r="L720" s="12">
        <v>0.91428571428571404</v>
      </c>
      <c r="M720" s="12">
        <v>0.82857142857142896</v>
      </c>
      <c r="N720" s="12">
        <v>-4.47761194029851E-2</v>
      </c>
      <c r="O720" s="12">
        <v>0.455504079134471</v>
      </c>
      <c r="P720" s="12" t="s">
        <v>86</v>
      </c>
      <c r="Q720" s="12" t="s">
        <v>86</v>
      </c>
    </row>
    <row r="721" spans="1:17" x14ac:dyDescent="0.25">
      <c r="A721" s="18" t="s">
        <v>934</v>
      </c>
      <c r="B721" s="22" t="s">
        <v>802</v>
      </c>
      <c r="C721" s="12">
        <v>253</v>
      </c>
      <c r="D721" s="12">
        <v>0.79446640316205497</v>
      </c>
      <c r="E721" s="12">
        <v>0.17452991997808301</v>
      </c>
      <c r="F721" s="12">
        <v>0.67342092518239605</v>
      </c>
      <c r="G721" s="12">
        <v>0.34684185036479198</v>
      </c>
      <c r="H721" s="12">
        <v>0.40064446831364098</v>
      </c>
      <c r="I721" s="12">
        <v>0.34015069967707201</v>
      </c>
      <c r="J721" s="12">
        <v>0.34304814120136601</v>
      </c>
      <c r="K721" s="12">
        <v>0.345334313005143</v>
      </c>
      <c r="L721" s="12">
        <v>0.74206349206349198</v>
      </c>
      <c r="M721" s="12">
        <v>0.48412698412698402</v>
      </c>
      <c r="N721" s="12">
        <v>0.20683727574268199</v>
      </c>
      <c r="O721" s="19">
        <v>2.8313876232477502E-6</v>
      </c>
      <c r="P721" s="12">
        <v>-7.6600385570146604E-2</v>
      </c>
      <c r="Q721" s="12">
        <v>-0.43310268558687598</v>
      </c>
    </row>
    <row r="722" spans="1:17" x14ac:dyDescent="0.25">
      <c r="A722" s="18" t="s">
        <v>934</v>
      </c>
      <c r="B722" s="22" t="s">
        <v>803</v>
      </c>
      <c r="C722" s="12">
        <v>237</v>
      </c>
      <c r="D722" s="12">
        <v>0.784810126582278</v>
      </c>
      <c r="E722" s="12">
        <v>0.16625285891007599</v>
      </c>
      <c r="F722" s="12">
        <v>0.66223361640762701</v>
      </c>
      <c r="G722" s="12">
        <v>0.32446723281525403</v>
      </c>
      <c r="H722" s="12">
        <v>0.42248520710059201</v>
      </c>
      <c r="I722" s="12">
        <v>0.302171724435496</v>
      </c>
      <c r="J722" s="12">
        <v>0.32594452937322599</v>
      </c>
      <c r="K722" s="12">
        <v>0.30561555075593899</v>
      </c>
      <c r="L722" s="12">
        <v>0.73728813559322004</v>
      </c>
      <c r="M722" s="12">
        <v>0.47457627118644102</v>
      </c>
      <c r="N722" s="12">
        <v>0.21333333333333299</v>
      </c>
      <c r="O722" s="19">
        <v>2.9190067356576998E-6</v>
      </c>
      <c r="P722" s="12">
        <v>-0.35867606871639901</v>
      </c>
      <c r="Q722" s="12">
        <v>-0.18577147879105699</v>
      </c>
    </row>
    <row r="723" spans="1:17" x14ac:dyDescent="0.25">
      <c r="A723" s="18" t="s">
        <v>934</v>
      </c>
      <c r="B723" s="22" t="s">
        <v>804</v>
      </c>
      <c r="C723" s="12">
        <v>363</v>
      </c>
      <c r="D723" s="12">
        <v>0.87327823691460105</v>
      </c>
      <c r="E723" s="12">
        <v>0.10733710190285101</v>
      </c>
      <c r="F723" s="12">
        <v>0.77867328430814498</v>
      </c>
      <c r="G723" s="12">
        <v>0.55734656861629095</v>
      </c>
      <c r="H723" s="12">
        <v>0.58352758352758305</v>
      </c>
      <c r="I723" s="12">
        <v>0.57527705198666501</v>
      </c>
      <c r="J723" s="12">
        <v>0.55265104808877896</v>
      </c>
      <c r="K723" s="12">
        <v>0.54892402805849505</v>
      </c>
      <c r="L723" s="12">
        <v>0.79558011049723798</v>
      </c>
      <c r="M723" s="12">
        <v>0.59116022099447496</v>
      </c>
      <c r="N723" s="12">
        <v>7.8563566318106806E-2</v>
      </c>
      <c r="O723" s="12">
        <v>3.4554205993953403E-2</v>
      </c>
      <c r="P723" s="12">
        <v>7.2445066686525506E-2</v>
      </c>
      <c r="Q723" s="12">
        <v>0.26830104302715502</v>
      </c>
    </row>
    <row r="724" spans="1:17" x14ac:dyDescent="0.25">
      <c r="A724" s="18" t="s">
        <v>934</v>
      </c>
      <c r="B724" s="22" t="s">
        <v>805</v>
      </c>
      <c r="C724" s="12">
        <v>207</v>
      </c>
      <c r="D724" s="12">
        <v>0.61352657004830902</v>
      </c>
      <c r="E724" s="12">
        <v>0.334690950371826</v>
      </c>
      <c r="F724" s="12">
        <v>0.52577656421386698</v>
      </c>
      <c r="G724" s="12">
        <v>5.1553128427734601E-2</v>
      </c>
      <c r="H724" s="12">
        <v>0.30410958904109597</v>
      </c>
      <c r="I724" s="12">
        <v>3.5253980288097099E-2</v>
      </c>
      <c r="J724" s="12">
        <v>1.83652557736265E-2</v>
      </c>
      <c r="K724" s="12">
        <v>0.13501144164759701</v>
      </c>
      <c r="L724" s="12">
        <v>0.73300970873786397</v>
      </c>
      <c r="M724" s="12">
        <v>0.466019417475728</v>
      </c>
      <c r="N724" s="12">
        <v>0.43669674596663899</v>
      </c>
      <c r="O724" s="12">
        <v>0</v>
      </c>
      <c r="P724" s="12">
        <v>-1.04379881244776</v>
      </c>
      <c r="Q724" s="12">
        <v>0.137985112693182</v>
      </c>
    </row>
    <row r="725" spans="1:17" x14ac:dyDescent="0.25">
      <c r="A725" s="18" t="s">
        <v>934</v>
      </c>
      <c r="B725" s="22" t="s">
        <v>806</v>
      </c>
      <c r="C725" s="12">
        <v>260</v>
      </c>
      <c r="D725" s="12">
        <v>0.45769230769230801</v>
      </c>
      <c r="E725" s="12">
        <v>0.46985134716023502</v>
      </c>
      <c r="F725" s="12">
        <v>0.50357988165680501</v>
      </c>
      <c r="G725" s="12">
        <v>7.1597633136095103E-3</v>
      </c>
      <c r="H725" s="12">
        <v>0.31627430910951898</v>
      </c>
      <c r="I725" s="12">
        <v>-3.82946132244061E-3</v>
      </c>
      <c r="J725" s="12">
        <v>-4.2983791528610803E-3</v>
      </c>
      <c r="K725" s="12">
        <v>-3.09769658459094E-2</v>
      </c>
      <c r="L725" s="12">
        <v>0.72586872586872597</v>
      </c>
      <c r="M725" s="12">
        <v>0.451737451737452</v>
      </c>
      <c r="N725" s="12">
        <v>0.44775290178236199</v>
      </c>
      <c r="O725" s="12">
        <v>0</v>
      </c>
      <c r="P725" s="12">
        <v>-1.22358891131007</v>
      </c>
      <c r="Q725" s="12">
        <v>0.153720670582045</v>
      </c>
    </row>
    <row r="726" spans="1:17" x14ac:dyDescent="0.25">
      <c r="A726" s="18" t="s">
        <v>934</v>
      </c>
      <c r="B726" s="22" t="s">
        <v>807</v>
      </c>
      <c r="C726" s="12">
        <v>191</v>
      </c>
      <c r="D726" s="12">
        <v>0.38743455497382201</v>
      </c>
      <c r="E726" s="12">
        <v>0.47535123241364402</v>
      </c>
      <c r="F726" s="12">
        <v>0.52534195882788304</v>
      </c>
      <c r="G726" s="12">
        <v>5.0683917655765999E-2</v>
      </c>
      <c r="H726" s="12">
        <v>0.161559888579387</v>
      </c>
      <c r="I726" s="12">
        <v>9.2481006025674703E-2</v>
      </c>
      <c r="J726" s="12">
        <v>-2.3877202956225601E-3</v>
      </c>
      <c r="K726" s="12">
        <v>7.6826983135540303E-2</v>
      </c>
      <c r="L726" s="12">
        <v>0.63157894736842102</v>
      </c>
      <c r="M726" s="12">
        <v>0.26315789473684198</v>
      </c>
      <c r="N726" s="12">
        <v>0.225302889095993</v>
      </c>
      <c r="O726" s="19">
        <v>9.2226686159158095E-6</v>
      </c>
      <c r="P726" s="12">
        <v>-1.05249522586223</v>
      </c>
      <c r="Q726" s="12">
        <v>-0.352338666934008</v>
      </c>
    </row>
    <row r="727" spans="1:17" x14ac:dyDescent="0.25">
      <c r="A727" s="18" t="s">
        <v>934</v>
      </c>
      <c r="B727" s="22" t="s">
        <v>808</v>
      </c>
      <c r="C727" s="12">
        <v>61</v>
      </c>
      <c r="D727" s="12">
        <v>0.62295081967213095</v>
      </c>
      <c r="E727" s="12">
        <v>0.32262162035904901</v>
      </c>
      <c r="F727" s="12">
        <v>0.53023380811609799</v>
      </c>
      <c r="G727" s="12">
        <v>6.0467616232195598E-2</v>
      </c>
      <c r="H727" s="12">
        <v>0.22666666666666699</v>
      </c>
      <c r="I727" s="12">
        <v>5.9259259259259303E-2</v>
      </c>
      <c r="J727" s="12">
        <v>-8.7336244541484902E-3</v>
      </c>
      <c r="K727" s="12">
        <v>9.7345132743362803E-2</v>
      </c>
      <c r="L727" s="12">
        <v>0.68333333333333302</v>
      </c>
      <c r="M727" s="12">
        <v>0.36666666666666697</v>
      </c>
      <c r="N727" s="12">
        <v>0.32444444444444398</v>
      </c>
      <c r="O727" s="12">
        <v>3.0009800259600501E-4</v>
      </c>
      <c r="P727" s="12">
        <v>-0.66974900016535899</v>
      </c>
      <c r="Q727" s="12">
        <v>-0.58909527277572005</v>
      </c>
    </row>
    <row r="728" spans="1:17" x14ac:dyDescent="0.25">
      <c r="A728" s="18" t="s">
        <v>934</v>
      </c>
      <c r="B728" s="22" t="s">
        <v>809</v>
      </c>
      <c r="C728" s="12">
        <v>126</v>
      </c>
      <c r="D728" s="12">
        <v>0.69841269841269804</v>
      </c>
      <c r="E728" s="12">
        <v>0.18760148383151601</v>
      </c>
      <c r="F728" s="12">
        <v>0.57873519778281701</v>
      </c>
      <c r="G728" s="12">
        <v>0.157470395565634</v>
      </c>
      <c r="H728" s="12">
        <v>0.36723163841807899</v>
      </c>
      <c r="I728" s="12">
        <v>9.4017094017094099E-2</v>
      </c>
      <c r="J728" s="12">
        <v>0.15680643308443401</v>
      </c>
      <c r="K728" s="12">
        <v>0.352112676056338</v>
      </c>
      <c r="L728" s="12">
        <v>0.67200000000000004</v>
      </c>
      <c r="M728" s="12">
        <v>0.34399999999999997</v>
      </c>
      <c r="N728" s="12">
        <v>0.21904761904761899</v>
      </c>
      <c r="O728" s="12">
        <v>4.8564439545373299E-4</v>
      </c>
      <c r="P728" s="12">
        <v>-0.63011427422934796</v>
      </c>
      <c r="Q728" s="12">
        <v>-0.27593542160203299</v>
      </c>
    </row>
    <row r="729" spans="1:17" x14ac:dyDescent="0.25">
      <c r="A729" s="18" t="s">
        <v>934</v>
      </c>
      <c r="B729" s="22" t="s">
        <v>810</v>
      </c>
      <c r="C729" s="12">
        <v>46</v>
      </c>
      <c r="D729" s="12">
        <v>0.80434782608695699</v>
      </c>
      <c r="E729" s="12">
        <v>0.17911958282463</v>
      </c>
      <c r="F729" s="12">
        <v>0.68525519848771299</v>
      </c>
      <c r="G729" s="12">
        <v>0.37051039697542498</v>
      </c>
      <c r="H729" s="12">
        <v>0.51388888888888895</v>
      </c>
      <c r="I729" s="12">
        <v>0.26742301458670997</v>
      </c>
      <c r="J729" s="12">
        <v>0.47252747252747301</v>
      </c>
      <c r="K729" s="12" t="s">
        <v>86</v>
      </c>
      <c r="L729" s="12">
        <v>0.71111111111111103</v>
      </c>
      <c r="M729" s="12">
        <v>0.422222222222222</v>
      </c>
      <c r="N729" s="12">
        <v>5.7211925866236898E-2</v>
      </c>
      <c r="O729" s="12">
        <v>0.59222669220905999</v>
      </c>
      <c r="P729" s="12" t="s">
        <v>86</v>
      </c>
      <c r="Q729" s="12" t="s">
        <v>86</v>
      </c>
    </row>
    <row r="730" spans="1:17" x14ac:dyDescent="0.25">
      <c r="A730" s="18" t="s">
        <v>934</v>
      </c>
      <c r="B730" s="22" t="s">
        <v>811</v>
      </c>
      <c r="C730" s="12">
        <v>90</v>
      </c>
      <c r="D730" s="12">
        <v>0.71111111111111103</v>
      </c>
      <c r="E730" s="12">
        <v>0.23471910006225599</v>
      </c>
      <c r="F730" s="12">
        <v>0.58913580246913599</v>
      </c>
      <c r="G730" s="12">
        <v>0.17827160493827199</v>
      </c>
      <c r="H730" s="12">
        <v>0.38028169014084501</v>
      </c>
      <c r="I730" s="12">
        <v>0.22496147919876699</v>
      </c>
      <c r="J730" s="12">
        <v>0.125</v>
      </c>
      <c r="K730" s="12">
        <v>-0.214285714285714</v>
      </c>
      <c r="L730" s="12">
        <v>0.69662921348314599</v>
      </c>
      <c r="M730" s="12">
        <v>0.39325842696629199</v>
      </c>
      <c r="N730" s="12">
        <v>0.25798981009726701</v>
      </c>
      <c r="O730" s="12">
        <v>5.0741851616731303E-4</v>
      </c>
      <c r="P730" s="12">
        <v>-0.92379339471930499</v>
      </c>
      <c r="Q730" s="12">
        <v>0.12704164170408999</v>
      </c>
    </row>
    <row r="731" spans="1:17" x14ac:dyDescent="0.25">
      <c r="A731" s="18" t="s">
        <v>934</v>
      </c>
      <c r="B731" s="22" t="s">
        <v>812</v>
      </c>
      <c r="C731" s="12">
        <v>46</v>
      </c>
      <c r="D731" s="12">
        <v>0.41304347826087001</v>
      </c>
      <c r="E731" s="12">
        <v>0.386808909534891</v>
      </c>
      <c r="F731" s="12">
        <v>0.51512287334593598</v>
      </c>
      <c r="G731" s="12">
        <v>3.0245746691871501E-2</v>
      </c>
      <c r="H731" s="12">
        <v>0.326315789473684</v>
      </c>
      <c r="I731" s="12">
        <v>2.6706231454005899E-2</v>
      </c>
      <c r="J731" s="12">
        <v>-0.15909090909090901</v>
      </c>
      <c r="K731" s="12" t="s">
        <v>86</v>
      </c>
      <c r="L731" s="12">
        <v>0.68888888888888899</v>
      </c>
      <c r="M731" s="12">
        <v>0.37777777777777799</v>
      </c>
      <c r="N731" s="12">
        <v>0.36234817813765202</v>
      </c>
      <c r="O731" s="12">
        <v>4.4887086425737799E-4</v>
      </c>
      <c r="P731" s="12" t="s">
        <v>86</v>
      </c>
      <c r="Q731" s="12" t="s">
        <v>86</v>
      </c>
    </row>
    <row r="732" spans="1:17" x14ac:dyDescent="0.25">
      <c r="A732" s="18" t="s">
        <v>934</v>
      </c>
      <c r="B732" s="22" t="s">
        <v>813</v>
      </c>
      <c r="C732" s="12">
        <v>98</v>
      </c>
      <c r="D732" s="12">
        <v>0.78571428571428603</v>
      </c>
      <c r="E732" s="12">
        <v>0.161864520577745</v>
      </c>
      <c r="F732" s="12">
        <v>0.66326530612244905</v>
      </c>
      <c r="G732" s="12">
        <v>0.32653061224489799</v>
      </c>
      <c r="H732" s="12">
        <v>0.67272727272727295</v>
      </c>
      <c r="I732" s="12">
        <v>0.33448873483535502</v>
      </c>
      <c r="J732" s="12">
        <v>0.24456773000462301</v>
      </c>
      <c r="K732" s="12">
        <v>0.39552238805970102</v>
      </c>
      <c r="L732" s="12">
        <v>0.76288659793814395</v>
      </c>
      <c r="M732" s="12">
        <v>0.52577319587628901</v>
      </c>
      <c r="N732" s="12">
        <v>0.288697592858282</v>
      </c>
      <c r="O732" s="19">
        <v>4.4578394199579201E-5</v>
      </c>
      <c r="P732" s="12">
        <v>-0.36668433808488499</v>
      </c>
      <c r="Q732" s="12">
        <v>0.28750128528371399</v>
      </c>
    </row>
    <row r="733" spans="1:17" x14ac:dyDescent="0.25">
      <c r="A733" s="18" t="s">
        <v>934</v>
      </c>
      <c r="B733" s="22" t="s">
        <v>814</v>
      </c>
      <c r="C733" s="12">
        <v>72</v>
      </c>
      <c r="D733" s="12">
        <v>0.56944444444444398</v>
      </c>
      <c r="E733" s="12">
        <v>0.36282878355172199</v>
      </c>
      <c r="F733" s="12">
        <v>0.50964506172839497</v>
      </c>
      <c r="G733" s="12">
        <v>1.9290123456790199E-2</v>
      </c>
      <c r="H733" s="12">
        <v>0.235955056179775</v>
      </c>
      <c r="I733" s="12">
        <v>-5.2631578947368397E-2</v>
      </c>
      <c r="J733" s="12">
        <v>1.93370165745856E-2</v>
      </c>
      <c r="K733" s="12">
        <v>-7.6726342710997696E-3</v>
      </c>
      <c r="L733" s="12">
        <v>0.63380281690140805</v>
      </c>
      <c r="M733" s="12">
        <v>0.26760563380281699</v>
      </c>
      <c r="N733" s="12">
        <v>0.255645161290323</v>
      </c>
      <c r="O733" s="12">
        <v>2.13608157549805E-3</v>
      </c>
      <c r="P733" s="12">
        <v>-1.15504949620161</v>
      </c>
      <c r="Q733" s="12">
        <v>-0.24137255251579501</v>
      </c>
    </row>
    <row r="734" spans="1:17" x14ac:dyDescent="0.25">
      <c r="A734" s="18" t="s">
        <v>934</v>
      </c>
      <c r="B734" s="22" t="s">
        <v>815</v>
      </c>
      <c r="C734" s="12">
        <v>88</v>
      </c>
      <c r="D734" s="12">
        <v>0.67045454545454497</v>
      </c>
      <c r="E734" s="12">
        <v>0.28201314308488601</v>
      </c>
      <c r="F734" s="12">
        <v>0.55810950413223104</v>
      </c>
      <c r="G734" s="12">
        <v>0.11621900826446301</v>
      </c>
      <c r="H734" s="12">
        <v>0.57664233576642299</v>
      </c>
      <c r="I734" s="12">
        <v>-3.5545023696682498E-2</v>
      </c>
      <c r="J734" s="12">
        <v>0.11789652247667499</v>
      </c>
      <c r="K734" s="12">
        <v>0.161554192229039</v>
      </c>
      <c r="L734" s="12">
        <v>0.71264367816092</v>
      </c>
      <c r="M734" s="12">
        <v>0.42528735632183901</v>
      </c>
      <c r="N734" s="12">
        <v>0.34772829509671599</v>
      </c>
      <c r="O734" s="19">
        <v>2.5845723485851099E-6</v>
      </c>
      <c r="P734" s="12">
        <v>-0.73473490448821099</v>
      </c>
      <c r="Q734" s="12">
        <v>-0.26515467050729302</v>
      </c>
    </row>
    <row r="735" spans="1:17" x14ac:dyDescent="0.25">
      <c r="A735" s="18" t="s">
        <v>934</v>
      </c>
      <c r="B735" s="22" t="s">
        <v>816</v>
      </c>
      <c r="C735" s="12">
        <v>58</v>
      </c>
      <c r="D735" s="12">
        <v>0.70689655172413801</v>
      </c>
      <c r="E735" s="12">
        <v>0.26502318916751699</v>
      </c>
      <c r="F735" s="12">
        <v>0.58561236623067803</v>
      </c>
      <c r="G735" s="12">
        <v>0.171224732461356</v>
      </c>
      <c r="H735" s="12">
        <v>0.30952380952380998</v>
      </c>
      <c r="I735" s="12">
        <v>0.22831050228310501</v>
      </c>
      <c r="J735" s="12">
        <v>0.132530120481928</v>
      </c>
      <c r="K735" s="12">
        <v>-0.21568627450980399</v>
      </c>
      <c r="L735" s="12">
        <v>0.64912280701754399</v>
      </c>
      <c r="M735" s="12">
        <v>0.29824561403508798</v>
      </c>
      <c r="N735" s="12">
        <v>0.13109756097561001</v>
      </c>
      <c r="O735" s="12">
        <v>0.16443136240665601</v>
      </c>
      <c r="P735" s="12">
        <v>-0.62140870973150797</v>
      </c>
      <c r="Q735" s="12">
        <v>-0.43602740442457799</v>
      </c>
    </row>
    <row r="736" spans="1:17" x14ac:dyDescent="0.25">
      <c r="A736" s="18" t="s">
        <v>934</v>
      </c>
      <c r="B736" s="22" t="s">
        <v>817</v>
      </c>
      <c r="C736" s="12">
        <v>82</v>
      </c>
      <c r="D736" s="12">
        <v>0.30487804878048802</v>
      </c>
      <c r="E736" s="12">
        <v>0.62926011594347597</v>
      </c>
      <c r="F736" s="12">
        <v>0.57614515169541902</v>
      </c>
      <c r="G736" s="12">
        <v>0.15229030339083899</v>
      </c>
      <c r="H736" s="12">
        <v>0.44615384615384601</v>
      </c>
      <c r="I736" s="12">
        <v>0.25435540069686402</v>
      </c>
      <c r="J736" s="12">
        <v>8.0427708042770801E-2</v>
      </c>
      <c r="K736" s="12">
        <v>0.11731843575419</v>
      </c>
      <c r="L736" s="12">
        <v>0.67901234567901203</v>
      </c>
      <c r="M736" s="12">
        <v>0.358024691358025</v>
      </c>
      <c r="N736" s="12">
        <v>0.247857142857143</v>
      </c>
      <c r="O736" s="12">
        <v>1.4725028318036701E-3</v>
      </c>
      <c r="P736" s="12">
        <v>-0.97934795826217902</v>
      </c>
      <c r="Q736" s="12">
        <v>0.150007710423568</v>
      </c>
    </row>
    <row r="737" spans="1:17" x14ac:dyDescent="0.25">
      <c r="A737" s="18" t="s">
        <v>934</v>
      </c>
      <c r="B737" s="22" t="s">
        <v>818</v>
      </c>
      <c r="C737" s="12">
        <v>86</v>
      </c>
      <c r="D737" s="12">
        <v>0.418604651162791</v>
      </c>
      <c r="E737" s="12">
        <v>0.49694803255460501</v>
      </c>
      <c r="F737" s="12">
        <v>0.51325040562466195</v>
      </c>
      <c r="G737" s="12">
        <v>2.6500811249323901E-2</v>
      </c>
      <c r="H737" s="12">
        <v>0.27407407407407403</v>
      </c>
      <c r="I737" s="12">
        <v>7.0921985815602898E-2</v>
      </c>
      <c r="J737" s="12">
        <v>-8.0508474576271194E-2</v>
      </c>
      <c r="K737" s="12">
        <v>0.12657004830917901</v>
      </c>
      <c r="L737" s="12">
        <v>0.71764705882352897</v>
      </c>
      <c r="M737" s="12">
        <v>0.435294117647059</v>
      </c>
      <c r="N737" s="12">
        <v>0.41714285714285698</v>
      </c>
      <c r="O737" s="19">
        <v>1.52381136597768E-8</v>
      </c>
      <c r="P737" s="12">
        <v>-1.17930371582879</v>
      </c>
      <c r="Q737" s="12">
        <v>0.14030285015845301</v>
      </c>
    </row>
    <row r="738" spans="1:17" x14ac:dyDescent="0.25">
      <c r="A738" s="18" t="s">
        <v>934</v>
      </c>
      <c r="B738" s="22" t="s">
        <v>819</v>
      </c>
      <c r="C738" s="12">
        <v>14</v>
      </c>
      <c r="D738" s="12">
        <v>0.28571428571428598</v>
      </c>
      <c r="E738" s="12">
        <v>0.59553044030650004</v>
      </c>
      <c r="F738" s="12">
        <v>0.59183673469387799</v>
      </c>
      <c r="G738" s="12">
        <v>0.183673469387755</v>
      </c>
      <c r="H738" s="12">
        <v>0.57142857142857095</v>
      </c>
      <c r="I738" s="12">
        <v>-0.11111111111111099</v>
      </c>
      <c r="J738" s="12">
        <v>0.12</v>
      </c>
      <c r="K738" s="12" t="s">
        <v>86</v>
      </c>
      <c r="L738" s="12">
        <v>0.38461538461538503</v>
      </c>
      <c r="M738" s="12">
        <v>-0.230769230769231</v>
      </c>
      <c r="N738" s="12">
        <v>-0.44444444444444497</v>
      </c>
      <c r="O738" s="12">
        <v>2.2918947186528101E-2</v>
      </c>
      <c r="P738" s="12" t="s">
        <v>86</v>
      </c>
      <c r="Q738" s="12" t="s">
        <v>86</v>
      </c>
    </row>
    <row r="739" spans="1:17" x14ac:dyDescent="0.25">
      <c r="A739" s="18" t="s">
        <v>934</v>
      </c>
      <c r="B739" s="22" t="s">
        <v>820</v>
      </c>
      <c r="C739" s="12">
        <v>93</v>
      </c>
      <c r="D739" s="12">
        <v>0.81720430107526898</v>
      </c>
      <c r="E739" s="12">
        <v>0.16419647617640901</v>
      </c>
      <c r="F739" s="12">
        <v>0.70123713724129999</v>
      </c>
      <c r="G739" s="12">
        <v>0.40247427448259898</v>
      </c>
      <c r="H739" s="12">
        <v>0.552795031055901</v>
      </c>
      <c r="I739" s="12">
        <v>0.56027000964320195</v>
      </c>
      <c r="J739" s="12">
        <v>0.338745387453875</v>
      </c>
      <c r="K739" s="12">
        <v>0.284552845528455</v>
      </c>
      <c r="L739" s="12">
        <v>0.80434782608695699</v>
      </c>
      <c r="M739" s="12">
        <v>0.60869565217391297</v>
      </c>
      <c r="N739" s="12">
        <v>0.35058823529411798</v>
      </c>
      <c r="O739" s="19">
        <v>1.06650460174329E-6</v>
      </c>
      <c r="P739" s="12">
        <v>-0.37523991129754902</v>
      </c>
      <c r="Q739" s="12">
        <v>0.59719416330224595</v>
      </c>
    </row>
    <row r="740" spans="1:17" x14ac:dyDescent="0.25">
      <c r="A740" s="18" t="s">
        <v>934</v>
      </c>
      <c r="B740" s="22" t="s">
        <v>821</v>
      </c>
      <c r="C740" s="12">
        <v>76</v>
      </c>
      <c r="D740" s="12">
        <v>0.75</v>
      </c>
      <c r="E740" s="12">
        <v>0.225127262068579</v>
      </c>
      <c r="F740" s="12">
        <v>0.625</v>
      </c>
      <c r="G740" s="12">
        <v>0.25</v>
      </c>
      <c r="H740" s="12">
        <v>0.21008403361344499</v>
      </c>
      <c r="I740" s="12">
        <v>0.21699196326062001</v>
      </c>
      <c r="J740" s="12">
        <v>0.25107758620689702</v>
      </c>
      <c r="K740" s="12">
        <v>1</v>
      </c>
      <c r="L740" s="12">
        <v>0.706666666666667</v>
      </c>
      <c r="M740" s="12">
        <v>0.413333333333333</v>
      </c>
      <c r="N740" s="12">
        <v>0.224624060150376</v>
      </c>
      <c r="O740" s="12">
        <v>5.7191550316963999E-3</v>
      </c>
      <c r="P740" s="12" t="s">
        <v>86</v>
      </c>
      <c r="Q740" s="12" t="s">
        <v>86</v>
      </c>
    </row>
    <row r="741" spans="1:17" x14ac:dyDescent="0.25">
      <c r="A741" s="18" t="s">
        <v>934</v>
      </c>
      <c r="B741" s="22" t="s">
        <v>822</v>
      </c>
      <c r="C741" s="12">
        <v>94</v>
      </c>
      <c r="D741" s="12">
        <v>0.48936170212766</v>
      </c>
      <c r="E741" s="12">
        <v>0.48221532278805301</v>
      </c>
      <c r="F741" s="12">
        <v>0.50022634676324096</v>
      </c>
      <c r="G741" s="12">
        <v>4.5269352648258398E-4</v>
      </c>
      <c r="H741" s="12">
        <v>0.348314606741573</v>
      </c>
      <c r="I741" s="12">
        <v>1.9469026548672601E-2</v>
      </c>
      <c r="J741" s="12">
        <v>-2.03070827142149E-2</v>
      </c>
      <c r="K741" s="12">
        <v>-8.5330776605944306E-2</v>
      </c>
      <c r="L741" s="12">
        <v>0.64516129032258096</v>
      </c>
      <c r="M741" s="12">
        <v>0.29032258064516098</v>
      </c>
      <c r="N741" s="12">
        <v>0.28999421631000599</v>
      </c>
      <c r="O741" s="19">
        <v>5.9458072516393998E-5</v>
      </c>
      <c r="P741" s="12">
        <v>-1.2178337219944999</v>
      </c>
      <c r="Q741" s="12">
        <v>-1.45338745444493E-2</v>
      </c>
    </row>
    <row r="742" spans="1:17" x14ac:dyDescent="0.25">
      <c r="A742" s="18" t="s">
        <v>934</v>
      </c>
      <c r="B742" s="22" t="s">
        <v>823</v>
      </c>
      <c r="C742" s="12">
        <v>12</v>
      </c>
      <c r="D742" s="12">
        <v>8.3333333333333301E-2</v>
      </c>
      <c r="E742" s="12">
        <v>0.82288919880216704</v>
      </c>
      <c r="F742" s="12">
        <v>0.84722222222222199</v>
      </c>
      <c r="G742" s="12">
        <v>0.69444444444444398</v>
      </c>
      <c r="H742" s="12">
        <v>1</v>
      </c>
      <c r="I742" s="12">
        <v>0.23125995491153001</v>
      </c>
      <c r="J742" s="12">
        <v>0.65792817515678403</v>
      </c>
      <c r="K742" s="12" t="s">
        <v>86</v>
      </c>
      <c r="L742" s="12">
        <v>0.90909090909090895</v>
      </c>
      <c r="M742" s="12">
        <v>0.81818181818181801</v>
      </c>
      <c r="N742" s="12">
        <v>-4.7619047619047603E-2</v>
      </c>
      <c r="O742" s="12">
        <v>0.83332863703639903</v>
      </c>
      <c r="P742" s="12" t="s">
        <v>86</v>
      </c>
      <c r="Q742" s="12" t="s">
        <v>86</v>
      </c>
    </row>
    <row r="743" spans="1:17" x14ac:dyDescent="0.25">
      <c r="A743" s="18" t="s">
        <v>934</v>
      </c>
      <c r="B743" s="22" t="s">
        <v>824</v>
      </c>
      <c r="C743" s="12">
        <v>230</v>
      </c>
      <c r="D743" s="12">
        <v>0.80869565217391304</v>
      </c>
      <c r="E743" s="12">
        <v>0.176512706457774</v>
      </c>
      <c r="F743" s="12">
        <v>0.69058601134215503</v>
      </c>
      <c r="G743" s="12">
        <v>0.38117202268431</v>
      </c>
      <c r="H743" s="12">
        <v>0.52253756260434003</v>
      </c>
      <c r="I743" s="12">
        <v>0.40401146131805199</v>
      </c>
      <c r="J743" s="12">
        <v>0.40995296616598398</v>
      </c>
      <c r="K743" s="12">
        <v>0.33248698743176303</v>
      </c>
      <c r="L743" s="12">
        <v>0.755458515283843</v>
      </c>
      <c r="M743" s="12">
        <v>0.510917030567686</v>
      </c>
      <c r="N743" s="12">
        <v>0.19829957489372299</v>
      </c>
      <c r="O743" s="19">
        <v>1.91375219360523E-5</v>
      </c>
      <c r="P743" s="12">
        <v>-0.26594740939204498</v>
      </c>
      <c r="Q743" s="12">
        <v>0.114197805457478</v>
      </c>
    </row>
    <row r="744" spans="1:17" x14ac:dyDescent="0.25">
      <c r="A744" s="18" t="s">
        <v>934</v>
      </c>
      <c r="B744" s="22" t="s">
        <v>825</v>
      </c>
      <c r="C744" s="12">
        <v>116</v>
      </c>
      <c r="D744" s="12">
        <v>0.80172413793103403</v>
      </c>
      <c r="E744" s="12">
        <v>0.166879099557595</v>
      </c>
      <c r="F744" s="12">
        <v>0.68207491082045202</v>
      </c>
      <c r="G744" s="12">
        <v>0.36414982164090398</v>
      </c>
      <c r="H744" s="12">
        <v>0.51145038167938905</v>
      </c>
      <c r="I744" s="12">
        <v>0.395174262734584</v>
      </c>
      <c r="J744" s="12">
        <v>0.33692596063730101</v>
      </c>
      <c r="K744" s="12">
        <v>0.29927007299270098</v>
      </c>
      <c r="L744" s="12">
        <v>0.73913043478260898</v>
      </c>
      <c r="M744" s="12">
        <v>0.47826086956521702</v>
      </c>
      <c r="N744" s="12">
        <v>0.184782608695652</v>
      </c>
      <c r="O744" s="12">
        <v>4.9334249576684598E-3</v>
      </c>
      <c r="P744" s="12">
        <v>-0.31851474806519497</v>
      </c>
      <c r="Q744" s="12">
        <v>4.3039739623818001E-3</v>
      </c>
    </row>
    <row r="745" spans="1:17" x14ac:dyDescent="0.25">
      <c r="A745" s="18" t="s">
        <v>934</v>
      </c>
      <c r="B745" s="22" t="s">
        <v>826</v>
      </c>
      <c r="C745" s="12">
        <v>143</v>
      </c>
      <c r="D745" s="12">
        <v>0.51048951048951097</v>
      </c>
      <c r="E745" s="12">
        <v>0.40043555951278997</v>
      </c>
      <c r="F745" s="12">
        <v>0.500220059660619</v>
      </c>
      <c r="G745" s="12">
        <v>4.4011932123821901E-4</v>
      </c>
      <c r="H745" s="12">
        <v>0.29501915708812299</v>
      </c>
      <c r="I745" s="12">
        <v>2.8312570781426901E-2</v>
      </c>
      <c r="J745" s="12">
        <v>-1.97547683923706E-2</v>
      </c>
      <c r="K745" s="12">
        <v>-3.6938139741877998E-2</v>
      </c>
      <c r="L745" s="12">
        <v>0.61267605633802802</v>
      </c>
      <c r="M745" s="12">
        <v>0.22535211267605601</v>
      </c>
      <c r="N745" s="12">
        <v>0.22500620193500401</v>
      </c>
      <c r="O745" s="12">
        <v>1.3114322914775699E-4</v>
      </c>
      <c r="P745" s="12">
        <v>-1.2314982825237</v>
      </c>
      <c r="Q745" s="12">
        <v>-4.2940444413313598E-3</v>
      </c>
    </row>
    <row r="746" spans="1:17" x14ac:dyDescent="0.25">
      <c r="A746" s="18" t="s">
        <v>934</v>
      </c>
      <c r="B746" s="22" t="s">
        <v>827</v>
      </c>
      <c r="C746" s="12">
        <v>43</v>
      </c>
      <c r="D746" s="12">
        <v>0.60465116279069797</v>
      </c>
      <c r="E746" s="12">
        <v>0.36644950958846501</v>
      </c>
      <c r="F746" s="12">
        <v>0.52190373174688998</v>
      </c>
      <c r="G746" s="12">
        <v>4.3807463493780403E-2</v>
      </c>
      <c r="H746" s="12">
        <v>0.96363636363636396</v>
      </c>
      <c r="I746" s="12">
        <v>0.25423728813559299</v>
      </c>
      <c r="J746" s="12">
        <v>-5.2083333333333301E-2</v>
      </c>
      <c r="K746" s="12">
        <v>-0.53191489361702105</v>
      </c>
      <c r="L746" s="12">
        <v>0.71428571428571397</v>
      </c>
      <c r="M746" s="12">
        <v>0.42857142857142899</v>
      </c>
      <c r="N746" s="12">
        <v>0.394230769230769</v>
      </c>
      <c r="O746" s="12">
        <v>2.0684220723499199E-4</v>
      </c>
      <c r="P746" s="12">
        <v>-1.2623952542519501</v>
      </c>
      <c r="Q746" s="12">
        <v>0.79227120475096602</v>
      </c>
    </row>
    <row r="747" spans="1:17" x14ac:dyDescent="0.25">
      <c r="A747" s="18" t="s">
        <v>934</v>
      </c>
      <c r="B747" s="22" t="s">
        <v>828</v>
      </c>
      <c r="C747" s="12">
        <v>31</v>
      </c>
      <c r="D747" s="12">
        <v>0.74193548387096797</v>
      </c>
      <c r="E747" s="12">
        <v>0.23696437606425799</v>
      </c>
      <c r="F747" s="12">
        <v>0.617065556711759</v>
      </c>
      <c r="G747" s="12">
        <v>0.234131113423517</v>
      </c>
      <c r="H747" s="12">
        <v>0.46153846153846201</v>
      </c>
      <c r="I747" s="12">
        <v>4.6979865771812103E-2</v>
      </c>
      <c r="J747" s="12">
        <v>0.25</v>
      </c>
      <c r="K747" s="12" t="s">
        <v>86</v>
      </c>
      <c r="L747" s="12">
        <v>0.66666666666666696</v>
      </c>
      <c r="M747" s="12">
        <v>0.33333333333333298</v>
      </c>
      <c r="N747" s="12">
        <v>0.14772727272727301</v>
      </c>
      <c r="O747" s="12">
        <v>0.25999085682447998</v>
      </c>
      <c r="P747" s="12" t="s">
        <v>86</v>
      </c>
      <c r="Q747" s="12" t="s">
        <v>86</v>
      </c>
    </row>
    <row r="748" spans="1:17" x14ac:dyDescent="0.25">
      <c r="A748" s="18" t="s">
        <v>934</v>
      </c>
      <c r="B748" s="22" t="s">
        <v>829</v>
      </c>
      <c r="C748" s="12">
        <v>35</v>
      </c>
      <c r="D748" s="12">
        <v>0.74285714285714299</v>
      </c>
      <c r="E748" s="12">
        <v>0.23477698266079999</v>
      </c>
      <c r="F748" s="12">
        <v>0.61795918367346903</v>
      </c>
      <c r="G748" s="12">
        <v>0.235918367346939</v>
      </c>
      <c r="H748" s="12">
        <v>0.24390243902438999</v>
      </c>
      <c r="I748" s="12">
        <v>0.27433628318584102</v>
      </c>
      <c r="J748" s="12">
        <v>0.156794425087108</v>
      </c>
      <c r="K748" s="12" t="s">
        <v>86</v>
      </c>
      <c r="L748" s="12">
        <v>0.67647058823529405</v>
      </c>
      <c r="M748" s="12">
        <v>0.35294117647058798</v>
      </c>
      <c r="N748" s="12">
        <v>0.13725490196078399</v>
      </c>
      <c r="O748" s="12">
        <v>0.264361726608902</v>
      </c>
      <c r="P748" s="12" t="s">
        <v>86</v>
      </c>
      <c r="Q748" s="12" t="s">
        <v>86</v>
      </c>
    </row>
    <row r="749" spans="1:17" x14ac:dyDescent="0.25">
      <c r="A749" s="18" t="s">
        <v>934</v>
      </c>
      <c r="B749" s="23" t="s">
        <v>830</v>
      </c>
      <c r="C749" s="12">
        <v>105</v>
      </c>
      <c r="D749" s="12">
        <v>0.8</v>
      </c>
      <c r="E749" s="12">
        <v>0.19066719855477099</v>
      </c>
      <c r="F749" s="12">
        <v>0.68</v>
      </c>
      <c r="G749" s="12">
        <v>0.36</v>
      </c>
      <c r="H749" s="12">
        <v>0.52293577981651396</v>
      </c>
      <c r="I749" s="12">
        <v>0.29166666666666702</v>
      </c>
      <c r="J749" s="12">
        <v>0.36574462140262598</v>
      </c>
      <c r="K749" s="12">
        <v>0.33595284872298598</v>
      </c>
      <c r="L749" s="12">
        <v>0.75</v>
      </c>
      <c r="M749" s="12">
        <v>0.5</v>
      </c>
      <c r="N749" s="12">
        <v>0.22432587492828501</v>
      </c>
      <c r="O749" s="12">
        <v>1.1244112385504501E-3</v>
      </c>
      <c r="P749" s="12">
        <v>-0.230411042938512</v>
      </c>
      <c r="Q749" s="12">
        <v>-0.13794274298656301</v>
      </c>
    </row>
    <row r="750" spans="1:17" x14ac:dyDescent="0.25">
      <c r="A750" s="18" t="s">
        <v>934</v>
      </c>
      <c r="B750" s="22" t="s">
        <v>831</v>
      </c>
      <c r="C750" s="12">
        <v>41</v>
      </c>
      <c r="D750" s="12">
        <v>0.39024390243902402</v>
      </c>
      <c r="E750" s="12">
        <v>0.49294760446397601</v>
      </c>
      <c r="F750" s="12">
        <v>0.52409280190362895</v>
      </c>
      <c r="G750" s="12">
        <v>4.8185603807257602E-2</v>
      </c>
      <c r="H750" s="12">
        <v>0.24390243902438999</v>
      </c>
      <c r="I750" s="12">
        <v>9.5940959409594101E-2</v>
      </c>
      <c r="J750" s="12">
        <v>-0.27835051546391698</v>
      </c>
      <c r="K750" s="12" t="s">
        <v>86</v>
      </c>
      <c r="L750" s="12">
        <v>0.77500000000000002</v>
      </c>
      <c r="M750" s="12">
        <v>0.55000000000000004</v>
      </c>
      <c r="N750" s="12">
        <v>0.52600394996708399</v>
      </c>
      <c r="O750" s="19">
        <v>5.4223510215223303E-7</v>
      </c>
      <c r="P750" s="12" t="s">
        <v>86</v>
      </c>
      <c r="Q750" s="12" t="s">
        <v>86</v>
      </c>
    </row>
    <row r="751" spans="1:17" x14ac:dyDescent="0.25">
      <c r="A751" s="18" t="s">
        <v>934</v>
      </c>
      <c r="B751" s="23" t="s">
        <v>832</v>
      </c>
      <c r="C751" s="12">
        <v>215</v>
      </c>
      <c r="D751" s="12">
        <v>0.50697674418604699</v>
      </c>
      <c r="E751" s="12">
        <v>0.24967332506845599</v>
      </c>
      <c r="F751" s="12">
        <v>0.500097349918875</v>
      </c>
      <c r="G751" s="12">
        <v>1.9469983775016701E-4</v>
      </c>
      <c r="H751" s="12">
        <v>0.35754189944134102</v>
      </c>
      <c r="I751" s="12">
        <v>0.114854517611026</v>
      </c>
      <c r="J751" s="12">
        <v>5.9245960502692999E-2</v>
      </c>
      <c r="K751" s="12">
        <v>-1.9639712853853498E-2</v>
      </c>
      <c r="L751" s="12">
        <v>0.66822429906542102</v>
      </c>
      <c r="M751" s="12">
        <v>0.33644859813084099</v>
      </c>
      <c r="N751" s="12">
        <v>0.33631816891257299</v>
      </c>
      <c r="O751" s="19">
        <v>8.8906659811982495E-13</v>
      </c>
      <c r="P751" s="12">
        <v>-1.1395211399108001</v>
      </c>
      <c r="Q751" s="12">
        <v>0.203271250119437</v>
      </c>
    </row>
    <row r="752" spans="1:17" x14ac:dyDescent="0.25">
      <c r="A752" s="18" t="s">
        <v>934</v>
      </c>
      <c r="B752" s="22" t="s">
        <v>833</v>
      </c>
      <c r="C752" s="12">
        <v>207</v>
      </c>
      <c r="D752" s="12">
        <v>0.72463768115941996</v>
      </c>
      <c r="E752" s="12">
        <v>0.25099847785806301</v>
      </c>
      <c r="F752" s="12">
        <v>0.60092417559336297</v>
      </c>
      <c r="G752" s="12">
        <v>0.201848351186726</v>
      </c>
      <c r="H752" s="12">
        <v>0.34967320261437901</v>
      </c>
      <c r="I752" s="12">
        <v>0.204106776180698</v>
      </c>
      <c r="J752" s="12">
        <v>0.20043462513582</v>
      </c>
      <c r="K752" s="12">
        <v>0.11877772301626401</v>
      </c>
      <c r="L752" s="12">
        <v>0.77184466019417497</v>
      </c>
      <c r="M752" s="12">
        <v>0.54368932038834905</v>
      </c>
      <c r="N752" s="12">
        <v>0.42688016100867199</v>
      </c>
      <c r="O752" s="12">
        <v>0</v>
      </c>
      <c r="P752" s="12">
        <v>-0.63686361056149499</v>
      </c>
      <c r="Q752" s="12">
        <v>-8.2069883388045203E-2</v>
      </c>
    </row>
    <row r="753" spans="1:17" x14ac:dyDescent="0.25">
      <c r="A753" s="18" t="s">
        <v>934</v>
      </c>
      <c r="B753" s="22" t="s">
        <v>834</v>
      </c>
      <c r="C753" s="12">
        <v>207</v>
      </c>
      <c r="D753" s="12">
        <v>0.17874396135265699</v>
      </c>
      <c r="E753" s="12">
        <v>0.47620927879992803</v>
      </c>
      <c r="F753" s="12">
        <v>0.70641088473476599</v>
      </c>
      <c r="G753" s="12">
        <v>0.41282176946953297</v>
      </c>
      <c r="H753" s="12">
        <v>0.53665689149560103</v>
      </c>
      <c r="I753" s="12">
        <v>0.41799192974127702</v>
      </c>
      <c r="J753" s="12">
        <v>0.36835463006783398</v>
      </c>
      <c r="K753" s="12">
        <v>0.51764705882352902</v>
      </c>
      <c r="L753" s="12">
        <v>0.85436893203883502</v>
      </c>
      <c r="M753" s="12">
        <v>0.70873786407767003</v>
      </c>
      <c r="N753" s="12">
        <v>0.50583719814489003</v>
      </c>
      <c r="O753" s="12">
        <v>0</v>
      </c>
      <c r="P753" s="12">
        <v>-0.45770028665395801</v>
      </c>
      <c r="Q753" s="12">
        <v>0.506714193046092</v>
      </c>
    </row>
    <row r="754" spans="1:17" x14ac:dyDescent="0.25">
      <c r="A754" s="18" t="s">
        <v>934</v>
      </c>
      <c r="B754" s="22" t="s">
        <v>835</v>
      </c>
      <c r="C754" s="12">
        <v>107</v>
      </c>
      <c r="D754" s="12">
        <v>0.55140186915887801</v>
      </c>
      <c r="E754" s="12">
        <v>0.40822812795963598</v>
      </c>
      <c r="F754" s="12">
        <v>0.50528430430605298</v>
      </c>
      <c r="G754" s="12">
        <v>1.0568608612105901E-2</v>
      </c>
      <c r="H754" s="12">
        <v>0.244813278008299</v>
      </c>
      <c r="I754" s="12">
        <v>-3.5582822085889601E-2</v>
      </c>
      <c r="J754" s="12">
        <v>-5.3676865271068397E-4</v>
      </c>
      <c r="K754" s="12">
        <v>9.5890410958904104E-2</v>
      </c>
      <c r="L754" s="12">
        <v>0.62264150943396201</v>
      </c>
      <c r="M754" s="12">
        <v>0.245283018867924</v>
      </c>
      <c r="N754" s="12">
        <v>0.23850574712643699</v>
      </c>
      <c r="O754" s="12">
        <v>4.6030481681991198E-4</v>
      </c>
      <c r="P754" s="12">
        <v>-1.06126202564501</v>
      </c>
      <c r="Q754" s="12">
        <v>-0.38808710591671802</v>
      </c>
    </row>
    <row r="755" spans="1:17" x14ac:dyDescent="0.25">
      <c r="A755" s="18" t="s">
        <v>934</v>
      </c>
      <c r="B755" s="22" t="s">
        <v>836</v>
      </c>
      <c r="C755" s="12">
        <v>17</v>
      </c>
      <c r="D755" s="12">
        <v>0.94117647058823495</v>
      </c>
      <c r="E755" s="12">
        <v>6.1908262135235301E-2</v>
      </c>
      <c r="F755" s="12">
        <v>0.88927335640138405</v>
      </c>
      <c r="G755" s="12">
        <v>0.77854671280276799</v>
      </c>
      <c r="H755" s="12">
        <v>0.6875</v>
      </c>
      <c r="I755" s="12">
        <v>0.76315789473684204</v>
      </c>
      <c r="J755" s="12">
        <v>0.85185185185185197</v>
      </c>
      <c r="K755" s="12" t="s">
        <v>86</v>
      </c>
      <c r="L755" s="12">
        <v>0.875</v>
      </c>
      <c r="M755" s="12">
        <v>0.75</v>
      </c>
      <c r="N755" s="12">
        <v>-6.6666666666666693E-2</v>
      </c>
      <c r="O755" s="12">
        <v>0.7169611379759</v>
      </c>
      <c r="P755" s="12" t="s">
        <v>86</v>
      </c>
      <c r="Q755" s="12" t="s">
        <v>86</v>
      </c>
    </row>
    <row r="756" spans="1:17" x14ac:dyDescent="0.25">
      <c r="A756" s="18" t="s">
        <v>934</v>
      </c>
      <c r="B756" s="22" t="s">
        <v>837</v>
      </c>
      <c r="C756" s="12">
        <v>24</v>
      </c>
      <c r="D756" s="12">
        <v>4.1666666666666699E-2</v>
      </c>
      <c r="E756" s="12">
        <v>0.75286581349562498</v>
      </c>
      <c r="F756" s="12">
        <v>0.92013888888888895</v>
      </c>
      <c r="G756" s="12">
        <v>0.84027777777777801</v>
      </c>
      <c r="H756" s="12">
        <v>1</v>
      </c>
      <c r="I756" s="12">
        <v>0.94283913456456703</v>
      </c>
      <c r="J756" s="12">
        <v>0.219781801415638</v>
      </c>
      <c r="K756" s="12">
        <v>0.66666666666666696</v>
      </c>
      <c r="L756" s="12">
        <v>0.91304347826086996</v>
      </c>
      <c r="M756" s="12">
        <v>0.82608695652173902</v>
      </c>
      <c r="N756" s="12">
        <v>-4.5454545454545497E-2</v>
      </c>
      <c r="O756" s="12">
        <v>0.76420877763119499</v>
      </c>
      <c r="P756" s="12" t="s">
        <v>86</v>
      </c>
      <c r="Q756" s="12" t="s">
        <v>86</v>
      </c>
    </row>
    <row r="757" spans="1:17" x14ac:dyDescent="0.25">
      <c r="A757" s="18" t="s">
        <v>934</v>
      </c>
      <c r="B757" s="22" t="s">
        <v>838</v>
      </c>
      <c r="C757" s="12">
        <v>111</v>
      </c>
      <c r="D757" s="12">
        <v>0.54054054054054101</v>
      </c>
      <c r="E757" s="12">
        <v>0.39088102042967598</v>
      </c>
      <c r="F757" s="12">
        <v>0.50328707085463797</v>
      </c>
      <c r="G757" s="12">
        <v>6.5741417092768399E-3</v>
      </c>
      <c r="H757" s="12">
        <v>0.27659574468085102</v>
      </c>
      <c r="I757" s="12">
        <v>-3.4722222222222702E-3</v>
      </c>
      <c r="J757" s="12">
        <v>1.53364632237871E-2</v>
      </c>
      <c r="K757" s="12">
        <v>-7.2204472843450496E-2</v>
      </c>
      <c r="L757" s="12">
        <v>0.58181818181818201</v>
      </c>
      <c r="M757" s="12">
        <v>0.163636363636364</v>
      </c>
      <c r="N757" s="12">
        <v>0.15666666666666701</v>
      </c>
      <c r="O757" s="12">
        <v>2.00784232773497E-2</v>
      </c>
      <c r="P757" s="12">
        <v>-1.15252850324933</v>
      </c>
      <c r="Q757" s="12">
        <v>-0.31233714256525802</v>
      </c>
    </row>
    <row r="758" spans="1:17" x14ac:dyDescent="0.25">
      <c r="A758" s="18" t="s">
        <v>934</v>
      </c>
      <c r="B758" s="22" t="s">
        <v>839</v>
      </c>
      <c r="C758" s="12">
        <v>158</v>
      </c>
      <c r="D758" s="12">
        <v>0.772151898734177</v>
      </c>
      <c r="E758" s="12">
        <v>0.17582747071771501</v>
      </c>
      <c r="F758" s="12">
        <v>0.64813331196923596</v>
      </c>
      <c r="G758" s="12">
        <v>0.29626662393847097</v>
      </c>
      <c r="H758" s="12">
        <v>0.66141732283464605</v>
      </c>
      <c r="I758" s="12">
        <v>0.50535540408958102</v>
      </c>
      <c r="J758" s="12">
        <v>-3.0314807617567E-2</v>
      </c>
      <c r="K758" s="12">
        <v>-0.139240506329114</v>
      </c>
      <c r="L758" s="12">
        <v>0.78343949044586003</v>
      </c>
      <c r="M758" s="12">
        <v>0.56687898089171995</v>
      </c>
      <c r="N758" s="12">
        <v>0.374941451990632</v>
      </c>
      <c r="O758" s="19">
        <v>6.4332983384929297E-12</v>
      </c>
      <c r="P758" s="12">
        <v>-0.73630306911582999</v>
      </c>
      <c r="Q758" s="12">
        <v>0.51471188926808897</v>
      </c>
    </row>
    <row r="759" spans="1:17" x14ac:dyDescent="0.25">
      <c r="A759" s="18" t="s">
        <v>934</v>
      </c>
      <c r="B759" s="22" t="s">
        <v>840</v>
      </c>
      <c r="C759" s="12">
        <v>82</v>
      </c>
      <c r="D759" s="12">
        <v>0.54878048780487798</v>
      </c>
      <c r="E759" s="12">
        <v>0.40883839547510997</v>
      </c>
      <c r="F759" s="12">
        <v>0.50475907198096404</v>
      </c>
      <c r="G759" s="12">
        <v>9.5181439619274107E-3</v>
      </c>
      <c r="H759" s="12">
        <v>0.30081300813008099</v>
      </c>
      <c r="I759" s="12">
        <v>-6.4935064935064901E-2</v>
      </c>
      <c r="J759" s="12">
        <v>-2.78884462151394E-2</v>
      </c>
      <c r="K759" s="12">
        <v>0.04</v>
      </c>
      <c r="L759" s="12">
        <v>0.67901234567901203</v>
      </c>
      <c r="M759" s="12">
        <v>0.358024691358025</v>
      </c>
      <c r="N759" s="12">
        <v>0.35</v>
      </c>
      <c r="O759" s="19">
        <v>4.9824896042327504E-6</v>
      </c>
      <c r="P759" s="12">
        <v>-1.08764680169421</v>
      </c>
      <c r="Q759" s="12">
        <v>-0.230076038679881</v>
      </c>
    </row>
    <row r="760" spans="1:17" x14ac:dyDescent="0.25">
      <c r="A760" s="18" t="s">
        <v>934</v>
      </c>
      <c r="B760" s="22" t="s">
        <v>841</v>
      </c>
      <c r="C760" s="12">
        <v>66</v>
      </c>
      <c r="D760" s="12">
        <v>0.53030303030303005</v>
      </c>
      <c r="E760" s="12">
        <v>0.27529494268650001</v>
      </c>
      <c r="F760" s="12">
        <v>0.50183654729109295</v>
      </c>
      <c r="G760" s="12">
        <v>3.67309458218545E-3</v>
      </c>
      <c r="H760" s="12">
        <v>0.38461538461538503</v>
      </c>
      <c r="I760" s="12">
        <v>-7.4866310160427801E-2</v>
      </c>
      <c r="J760" s="12">
        <v>2.5252525252525402E-3</v>
      </c>
      <c r="K760" s="12">
        <v>-6.6091954022988494E-2</v>
      </c>
      <c r="L760" s="12">
        <v>0.63076923076923097</v>
      </c>
      <c r="M760" s="12">
        <v>0.261538461538461</v>
      </c>
      <c r="N760" s="12">
        <v>0.25996204933586298</v>
      </c>
      <c r="O760" s="12">
        <v>2.8179757946515901E-3</v>
      </c>
      <c r="P760" s="12">
        <v>-1.16279140332581</v>
      </c>
      <c r="Q760" s="12">
        <v>-0.19682173927534899</v>
      </c>
    </row>
    <row r="761" spans="1:17" x14ac:dyDescent="0.25">
      <c r="A761" s="18" t="s">
        <v>934</v>
      </c>
      <c r="B761" s="22" t="s">
        <v>842</v>
      </c>
      <c r="C761" s="12">
        <v>32</v>
      </c>
      <c r="D761" s="12">
        <v>0.8125</v>
      </c>
      <c r="E761" s="12">
        <v>0.191481787777219</v>
      </c>
      <c r="F761" s="12">
        <v>0.6953125</v>
      </c>
      <c r="G761" s="12">
        <v>0.390625</v>
      </c>
      <c r="H761" s="12">
        <v>0.33333333333333298</v>
      </c>
      <c r="I761" s="12">
        <v>0.57894736842105299</v>
      </c>
      <c r="J761" s="12">
        <v>0.337792642140468</v>
      </c>
      <c r="K761" s="12">
        <v>-0.42857142857142899</v>
      </c>
      <c r="L761" s="12">
        <v>0.77419354838709697</v>
      </c>
      <c r="M761" s="12">
        <v>0.54838709677419395</v>
      </c>
      <c r="N761" s="12">
        <v>0.22638146167557899</v>
      </c>
      <c r="O761" s="12">
        <v>7.6843567437027999E-2</v>
      </c>
      <c r="P761" s="12">
        <v>-0.48937695894165201</v>
      </c>
      <c r="Q761" s="12">
        <v>5.15942143163311E-2</v>
      </c>
    </row>
    <row r="762" spans="1:17" x14ac:dyDescent="0.25">
      <c r="A762" s="18" t="s">
        <v>934</v>
      </c>
      <c r="B762" s="22" t="s">
        <v>843</v>
      </c>
      <c r="C762" s="12">
        <v>33</v>
      </c>
      <c r="D762" s="12">
        <v>0.42424242424242398</v>
      </c>
      <c r="E762" s="12">
        <v>0.53159224206472699</v>
      </c>
      <c r="F762" s="12">
        <v>0.51147842056933002</v>
      </c>
      <c r="G762" s="12">
        <v>2.2956841138659399E-2</v>
      </c>
      <c r="H762" s="12">
        <v>-6.5420560747663503E-2</v>
      </c>
      <c r="I762" s="12">
        <v>-1.8766756032171601E-2</v>
      </c>
      <c r="J762" s="12">
        <v>0.20833333333333301</v>
      </c>
      <c r="K762" s="12" t="s">
        <v>86</v>
      </c>
      <c r="L762" s="12">
        <v>0.65625</v>
      </c>
      <c r="M762" s="12">
        <v>0.3125</v>
      </c>
      <c r="N762" s="12">
        <v>0.29529529529529502</v>
      </c>
      <c r="O762" s="12">
        <v>1.7841431770162699E-2</v>
      </c>
      <c r="P762" s="12" t="s">
        <v>86</v>
      </c>
      <c r="Q762" s="12" t="s">
        <v>86</v>
      </c>
    </row>
    <row r="763" spans="1:17" x14ac:dyDescent="0.25">
      <c r="A763" s="18" t="s">
        <v>934</v>
      </c>
      <c r="B763" s="22" t="s">
        <v>844</v>
      </c>
      <c r="C763" s="12">
        <v>27</v>
      </c>
      <c r="D763" s="12">
        <v>0.44444444444444398</v>
      </c>
      <c r="E763" s="12">
        <v>0.48912963978996299</v>
      </c>
      <c r="F763" s="12">
        <v>0.50617283950617298</v>
      </c>
      <c r="G763" s="12">
        <v>1.2345679012345699E-2</v>
      </c>
      <c r="H763" s="12">
        <v>0</v>
      </c>
      <c r="I763" s="12">
        <v>-3.5714285714285803E-2</v>
      </c>
      <c r="J763" s="12">
        <v>1.32158590308371E-2</v>
      </c>
      <c r="K763" s="12">
        <v>-0.2</v>
      </c>
      <c r="L763" s="12">
        <v>0.61538461538461497</v>
      </c>
      <c r="M763" s="12">
        <v>0.230769230769231</v>
      </c>
      <c r="N763" s="12">
        <v>0.226190476190476</v>
      </c>
      <c r="O763" s="12">
        <v>0.106873439493282</v>
      </c>
      <c r="P763" s="12">
        <v>-1.08003432381928</v>
      </c>
      <c r="Q763" s="12">
        <v>-0.78203875225442299</v>
      </c>
    </row>
    <row r="764" spans="1:17" x14ac:dyDescent="0.25">
      <c r="A764" s="18" t="s">
        <v>934</v>
      </c>
      <c r="B764" s="22" t="s">
        <v>845</v>
      </c>
      <c r="C764" s="12">
        <v>123</v>
      </c>
      <c r="D764" s="12">
        <v>0.48780487804877998</v>
      </c>
      <c r="E764" s="12">
        <v>0.445616091267171</v>
      </c>
      <c r="F764" s="12">
        <v>0.50029744199880999</v>
      </c>
      <c r="G764" s="12">
        <v>5.94883997620421E-4</v>
      </c>
      <c r="H764" s="12">
        <v>0.29317269076305202</v>
      </c>
      <c r="I764" s="12">
        <v>6.8607068607068597E-2</v>
      </c>
      <c r="J764" s="12">
        <v>-5.3005100909292502E-2</v>
      </c>
      <c r="K764" s="12">
        <v>5.3887605850654902E-3</v>
      </c>
      <c r="L764" s="12">
        <v>0.68032786885245899</v>
      </c>
      <c r="M764" s="12">
        <v>0.36065573770491799</v>
      </c>
      <c r="N764" s="12">
        <v>0.36026890756302499</v>
      </c>
      <c r="O764" s="19">
        <v>6.8554166787748702E-9</v>
      </c>
      <c r="P764" s="12">
        <v>-1.0988607471670599</v>
      </c>
      <c r="Q764" s="12">
        <v>-0.15259826762449699</v>
      </c>
    </row>
    <row r="765" spans="1:17" x14ac:dyDescent="0.25">
      <c r="A765" s="18" t="s">
        <v>934</v>
      </c>
      <c r="B765" s="22" t="s">
        <v>846</v>
      </c>
      <c r="C765" s="12">
        <v>64</v>
      </c>
      <c r="D765" s="12">
        <v>0.671875</v>
      </c>
      <c r="E765" s="12">
        <v>0.17384642812421899</v>
      </c>
      <c r="F765" s="12">
        <v>0.55908203125</v>
      </c>
      <c r="G765" s="12">
        <v>0.1181640625</v>
      </c>
      <c r="H765" s="12">
        <v>0.139240506329114</v>
      </c>
      <c r="I765" s="12">
        <v>0.104424778761062</v>
      </c>
      <c r="J765" s="12">
        <v>9.3492894540014901E-2</v>
      </c>
      <c r="K765" s="12">
        <v>0.42857142857142899</v>
      </c>
      <c r="L765" s="12">
        <v>0.58730158730158699</v>
      </c>
      <c r="M765" s="12">
        <v>0.17460317460317501</v>
      </c>
      <c r="N765" s="12">
        <v>7.1428571428571494E-2</v>
      </c>
      <c r="O765" s="12">
        <v>0.42672466869051401</v>
      </c>
      <c r="P765" s="12">
        <v>-0.53114777408792802</v>
      </c>
      <c r="Q765" s="12">
        <v>-0.768694062474508</v>
      </c>
    </row>
    <row r="766" spans="1:17" x14ac:dyDescent="0.25">
      <c r="A766" s="18" t="s">
        <v>934</v>
      </c>
      <c r="B766" s="22" t="s">
        <v>847</v>
      </c>
      <c r="C766" s="12">
        <v>61</v>
      </c>
      <c r="D766" s="12">
        <v>0.88524590163934402</v>
      </c>
      <c r="E766" s="12">
        <v>0.104266672466803</v>
      </c>
      <c r="F766" s="12">
        <v>0.79682880945982304</v>
      </c>
      <c r="G766" s="12">
        <v>0.59365761891964497</v>
      </c>
      <c r="H766" s="12">
        <v>0.81395348837209303</v>
      </c>
      <c r="I766" s="12">
        <v>0.73607038123167201</v>
      </c>
      <c r="J766" s="12">
        <v>0.70459518599562398</v>
      </c>
      <c r="K766" s="12">
        <v>0.28799999999999998</v>
      </c>
      <c r="L766" s="12">
        <v>0.81666666666666698</v>
      </c>
      <c r="M766" s="12">
        <v>0.63333333333333297</v>
      </c>
      <c r="N766" s="12">
        <v>5.1042415528396702E-2</v>
      </c>
      <c r="O766" s="12">
        <v>0.57981823259609699</v>
      </c>
      <c r="P766" s="12">
        <v>0.42840727304492598</v>
      </c>
      <c r="Q766" s="12">
        <v>0.14376685502688</v>
      </c>
    </row>
    <row r="767" spans="1:17" x14ac:dyDescent="0.25">
      <c r="A767" s="18" t="s">
        <v>934</v>
      </c>
      <c r="B767" s="22" t="s">
        <v>848</v>
      </c>
      <c r="C767" s="12">
        <v>31</v>
      </c>
      <c r="D767" s="12">
        <v>0.45161290322580599</v>
      </c>
      <c r="E767" s="12">
        <v>0.47579187480964502</v>
      </c>
      <c r="F767" s="12">
        <v>0.50468262226847005</v>
      </c>
      <c r="G767" s="12">
        <v>9.3652445369407106E-3</v>
      </c>
      <c r="H767" s="12">
        <v>0</v>
      </c>
      <c r="I767" s="12">
        <v>1.2987012987012899E-2</v>
      </c>
      <c r="J767" s="12">
        <v>-4.3795620437956199E-2</v>
      </c>
      <c r="K767" s="12">
        <v>0</v>
      </c>
      <c r="L767" s="12">
        <v>0.6</v>
      </c>
      <c r="M767" s="12">
        <v>0.2</v>
      </c>
      <c r="N767" s="12">
        <v>0.18552036199095001</v>
      </c>
      <c r="O767" s="12">
        <v>0.15585289783768499</v>
      </c>
      <c r="P767" s="12">
        <v>-0.81074125339756897</v>
      </c>
      <c r="Q767" s="12">
        <v>-1.02311895931094</v>
      </c>
    </row>
    <row r="768" spans="1:17" x14ac:dyDescent="0.25">
      <c r="A768" s="18" t="s">
        <v>934</v>
      </c>
      <c r="B768" s="22" t="s">
        <v>849</v>
      </c>
      <c r="C768" s="12">
        <v>65</v>
      </c>
      <c r="D768" s="12">
        <v>0.53846153846153799</v>
      </c>
      <c r="E768" s="12">
        <v>0.40316351427296898</v>
      </c>
      <c r="F768" s="12">
        <v>0.50295857988165704</v>
      </c>
      <c r="G768" s="12">
        <v>5.9171597633136397E-3</v>
      </c>
      <c r="H768" s="12">
        <v>0.35135135135135098</v>
      </c>
      <c r="I768" s="12">
        <v>-3.2258064516128997E-2</v>
      </c>
      <c r="J768" s="12">
        <v>6.7171239356669896E-2</v>
      </c>
      <c r="K768" s="12">
        <v>-0.11333333333333299</v>
      </c>
      <c r="L768" s="12">
        <v>0.578125</v>
      </c>
      <c r="M768" s="12">
        <v>0.15625</v>
      </c>
      <c r="N768" s="12">
        <v>0.15106853352984501</v>
      </c>
      <c r="O768" s="12">
        <v>8.8724932419995697E-2</v>
      </c>
      <c r="P768" s="12">
        <v>-1.23232540672781</v>
      </c>
      <c r="Q768" s="12">
        <v>-4.4733120780775702E-2</v>
      </c>
    </row>
    <row r="769" spans="1:17" x14ac:dyDescent="0.25">
      <c r="A769" s="18" t="s">
        <v>934</v>
      </c>
      <c r="B769" s="22" t="s">
        <v>850</v>
      </c>
      <c r="C769" s="12">
        <v>86</v>
      </c>
      <c r="D769" s="12">
        <v>0.162790697674419</v>
      </c>
      <c r="E769" s="12">
        <v>0.24667895017543001</v>
      </c>
      <c r="F769" s="12">
        <v>0.72742022714981103</v>
      </c>
      <c r="G769" s="12">
        <v>0.454840454299621</v>
      </c>
      <c r="H769" s="12">
        <v>0.81764705882352895</v>
      </c>
      <c r="I769" s="12">
        <v>0.64239271781534502</v>
      </c>
      <c r="J769" s="12">
        <v>0.20901408450704201</v>
      </c>
      <c r="K769" s="12">
        <v>1</v>
      </c>
      <c r="L769" s="12">
        <v>0.85882352941176499</v>
      </c>
      <c r="M769" s="12">
        <v>0.71764705882352897</v>
      </c>
      <c r="N769" s="12">
        <v>0.48692152917504999</v>
      </c>
      <c r="O769" s="19">
        <v>1.66320290873045E-11</v>
      </c>
      <c r="P769" s="12" t="s">
        <v>86</v>
      </c>
      <c r="Q769" s="12" t="s">
        <v>86</v>
      </c>
    </row>
    <row r="770" spans="1:17" x14ac:dyDescent="0.25">
      <c r="A770" s="18" t="s">
        <v>934</v>
      </c>
      <c r="B770" s="22" t="s">
        <v>851</v>
      </c>
      <c r="C770" s="12">
        <v>33</v>
      </c>
      <c r="D770" s="12">
        <v>0.33333333333333298</v>
      </c>
      <c r="E770" s="12">
        <v>0.585591946176515</v>
      </c>
      <c r="F770" s="12">
        <v>0.55555555555555602</v>
      </c>
      <c r="G770" s="12">
        <v>0.11111111111111099</v>
      </c>
      <c r="H770" s="12">
        <v>0.10344827586206901</v>
      </c>
      <c r="I770" s="12">
        <v>3.8961038961038898E-2</v>
      </c>
      <c r="J770" s="12">
        <v>0.101449275362319</v>
      </c>
      <c r="K770" s="12" t="s">
        <v>86</v>
      </c>
      <c r="L770" s="12">
        <v>0.65625</v>
      </c>
      <c r="M770" s="12">
        <v>0.3125</v>
      </c>
      <c r="N770" s="12">
        <v>0.22037652270210401</v>
      </c>
      <c r="O770" s="12">
        <v>8.01445848553759E-2</v>
      </c>
      <c r="P770" s="12" t="s">
        <v>86</v>
      </c>
      <c r="Q770" s="12" t="s">
        <v>86</v>
      </c>
    </row>
    <row r="771" spans="1:17" x14ac:dyDescent="0.25">
      <c r="A771" s="18" t="s">
        <v>934</v>
      </c>
      <c r="B771" s="22" t="s">
        <v>852</v>
      </c>
      <c r="C771" s="12">
        <v>53</v>
      </c>
      <c r="D771" s="12">
        <v>0.39622641509433998</v>
      </c>
      <c r="E771" s="12">
        <v>0.51749618753600002</v>
      </c>
      <c r="F771" s="12">
        <v>0.52153791384834502</v>
      </c>
      <c r="G771" s="12">
        <v>4.3075827696689203E-2</v>
      </c>
      <c r="H771" s="12">
        <v>0.52631578947368396</v>
      </c>
      <c r="I771" s="12">
        <v>-2.8806584362139901E-2</v>
      </c>
      <c r="J771" s="12">
        <v>2.8205128205128199E-2</v>
      </c>
      <c r="K771" s="12">
        <v>-7.5268817204301106E-2</v>
      </c>
      <c r="L771" s="12">
        <v>0.73076923076923095</v>
      </c>
      <c r="M771" s="12">
        <v>0.46153846153846201</v>
      </c>
      <c r="N771" s="12">
        <v>0.44086021505376299</v>
      </c>
      <c r="O771" s="19">
        <v>2.8161232390466801E-6</v>
      </c>
      <c r="P771" s="12">
        <v>-1.1656407039571699</v>
      </c>
      <c r="Q771" s="12">
        <v>0.12658551110109201</v>
      </c>
    </row>
    <row r="772" spans="1:17" x14ac:dyDescent="0.25">
      <c r="A772" s="18" t="s">
        <v>934</v>
      </c>
      <c r="B772" s="22" t="s">
        <v>853</v>
      </c>
      <c r="C772" s="12">
        <v>83</v>
      </c>
      <c r="D772" s="12">
        <v>0.81927710843373502</v>
      </c>
      <c r="E772" s="12">
        <v>0.17796448426949399</v>
      </c>
      <c r="F772" s="12">
        <v>0.70387574393961405</v>
      </c>
      <c r="G772" s="12">
        <v>0.40775148787922799</v>
      </c>
      <c r="H772" s="12">
        <v>0.57615894039735105</v>
      </c>
      <c r="I772" s="12">
        <v>0.51024208566107998</v>
      </c>
      <c r="J772" s="12">
        <v>0.34573199809251298</v>
      </c>
      <c r="K772" s="12">
        <v>1.26582278481013E-2</v>
      </c>
      <c r="L772" s="12">
        <v>0.78048780487804903</v>
      </c>
      <c r="M772" s="12">
        <v>0.56097560975609795</v>
      </c>
      <c r="N772" s="12">
        <v>0.26567164179104502</v>
      </c>
      <c r="O772" s="12">
        <v>5.8552383101195804E-4</v>
      </c>
      <c r="P772" s="12">
        <v>-0.449627213132481</v>
      </c>
      <c r="Q772" s="12">
        <v>0.43358617217634199</v>
      </c>
    </row>
    <row r="773" spans="1:17" x14ac:dyDescent="0.25">
      <c r="A773" s="18" t="s">
        <v>934</v>
      </c>
      <c r="B773" s="22" t="s">
        <v>854</v>
      </c>
      <c r="C773" s="12">
        <v>71</v>
      </c>
      <c r="D773" s="12">
        <v>0.54929577464788704</v>
      </c>
      <c r="E773" s="12">
        <v>0.40002164055331002</v>
      </c>
      <c r="F773" s="12">
        <v>0.504860146796271</v>
      </c>
      <c r="G773" s="12">
        <v>9.72029359254112E-3</v>
      </c>
      <c r="H773" s="12">
        <v>0.38613861386138598</v>
      </c>
      <c r="I773" s="12">
        <v>-8.6538461538461495E-2</v>
      </c>
      <c r="J773" s="12">
        <v>-4.8349961627014597E-2</v>
      </c>
      <c r="K773" s="12">
        <v>7.3684210526315796E-2</v>
      </c>
      <c r="L773" s="12">
        <v>0.58571428571428596</v>
      </c>
      <c r="M773" s="12">
        <v>0.17142857142857101</v>
      </c>
      <c r="N773" s="12">
        <v>0.16305916305916299</v>
      </c>
      <c r="O773" s="12">
        <v>5.4235834836694898E-2</v>
      </c>
      <c r="P773" s="12">
        <v>-1.1481707707145099</v>
      </c>
      <c r="Q773" s="12">
        <v>-0.18680158109100001</v>
      </c>
    </row>
    <row r="774" spans="1:17" x14ac:dyDescent="0.25">
      <c r="A774" s="18" t="s">
        <v>934</v>
      </c>
      <c r="B774" s="22" t="s">
        <v>855</v>
      </c>
      <c r="C774" s="12">
        <v>161</v>
      </c>
      <c r="D774" s="12">
        <v>0.111801242236025</v>
      </c>
      <c r="E774" s="12">
        <v>0.122987548495745</v>
      </c>
      <c r="F774" s="12">
        <v>0.80139655105898699</v>
      </c>
      <c r="G774" s="12">
        <v>0.60279310211797399</v>
      </c>
      <c r="H774" s="12">
        <v>0.92851340373679903</v>
      </c>
      <c r="I774" s="12">
        <v>0.78649965205288797</v>
      </c>
      <c r="J774" s="12">
        <v>0.210125448028674</v>
      </c>
      <c r="K774" s="12" t="s">
        <v>86</v>
      </c>
      <c r="L774" s="12">
        <v>0.93125000000000002</v>
      </c>
      <c r="M774" s="12">
        <v>0.86250000000000004</v>
      </c>
      <c r="N774" s="12">
        <v>0.64711779448621598</v>
      </c>
      <c r="O774" s="12">
        <v>0</v>
      </c>
      <c r="P774" s="12" t="s">
        <v>86</v>
      </c>
      <c r="Q774" s="12" t="s">
        <v>86</v>
      </c>
    </row>
    <row r="775" spans="1:17" x14ac:dyDescent="0.25">
      <c r="A775" s="18" t="s">
        <v>934</v>
      </c>
      <c r="B775" s="22" t="s">
        <v>856</v>
      </c>
      <c r="C775" s="12">
        <v>57</v>
      </c>
      <c r="D775" s="12">
        <v>0.66666666666666696</v>
      </c>
      <c r="E775" s="12">
        <v>0.26577204871777199</v>
      </c>
      <c r="F775" s="12">
        <v>0.55555555555555602</v>
      </c>
      <c r="G775" s="12">
        <v>0.11111111111111099</v>
      </c>
      <c r="H775" s="12">
        <v>0.15</v>
      </c>
      <c r="I775" s="12">
        <v>1.0204081632653E-2</v>
      </c>
      <c r="J775" s="12">
        <v>9.0425531914893706E-2</v>
      </c>
      <c r="K775" s="12">
        <v>0.14171656686626699</v>
      </c>
      <c r="L775" s="12">
        <v>0.60714285714285698</v>
      </c>
      <c r="M775" s="12">
        <v>0.214285714285714</v>
      </c>
      <c r="N775" s="12">
        <v>0.12375533428165</v>
      </c>
      <c r="O775" s="12">
        <v>0.19359611633373999</v>
      </c>
      <c r="P775" s="12">
        <v>-0.69172269236244199</v>
      </c>
      <c r="Q775" s="12">
        <v>-0.82272047949541105</v>
      </c>
    </row>
    <row r="776" spans="1:17" x14ac:dyDescent="0.25">
      <c r="A776" s="18" t="s">
        <v>934</v>
      </c>
      <c r="B776" s="22" t="s">
        <v>857</v>
      </c>
      <c r="C776" s="12">
        <v>79</v>
      </c>
      <c r="D776" s="12">
        <v>0.367088607594937</v>
      </c>
      <c r="E776" s="12">
        <v>0.487274625181215</v>
      </c>
      <c r="F776" s="12">
        <v>0.53533087646210498</v>
      </c>
      <c r="G776" s="12">
        <v>7.0661752924210799E-2</v>
      </c>
      <c r="H776" s="12">
        <v>-4.4776119402985003E-2</v>
      </c>
      <c r="I776" s="12">
        <v>6.7437379576107806E-2</v>
      </c>
      <c r="J776" s="12">
        <v>2.14855739717618E-2</v>
      </c>
      <c r="K776" s="12">
        <v>0.13450292397660801</v>
      </c>
      <c r="L776" s="12">
        <v>0.47435897435897401</v>
      </c>
      <c r="M776" s="12">
        <v>-5.1282051282051301E-2</v>
      </c>
      <c r="N776" s="12">
        <v>-0.133439659755449</v>
      </c>
      <c r="O776" s="12">
        <v>9.6775313875968397E-2</v>
      </c>
      <c r="P776" s="12">
        <v>-0.96099618152265698</v>
      </c>
      <c r="Q776" s="12">
        <v>-0.93722300728949304</v>
      </c>
    </row>
    <row r="777" spans="1:17" x14ac:dyDescent="0.25">
      <c r="A777" s="18" t="s">
        <v>934</v>
      </c>
      <c r="B777" s="22" t="s">
        <v>858</v>
      </c>
      <c r="C777" s="12">
        <v>44</v>
      </c>
      <c r="D777" s="12">
        <v>9.0909090909090898E-2</v>
      </c>
      <c r="E777" s="12">
        <v>0.82834746823879501</v>
      </c>
      <c r="F777" s="12">
        <v>0.834710743801653</v>
      </c>
      <c r="G777" s="12">
        <v>0.669421487603306</v>
      </c>
      <c r="H777" s="12">
        <v>0.83333333333333304</v>
      </c>
      <c r="I777" s="12">
        <v>0.62711864406779705</v>
      </c>
      <c r="J777" s="12">
        <v>0.65799256505576198</v>
      </c>
      <c r="K777" s="12">
        <v>0.67010309278350499</v>
      </c>
      <c r="L777" s="12">
        <v>0.90697674418604601</v>
      </c>
      <c r="M777" s="12">
        <v>0.81395348837209303</v>
      </c>
      <c r="N777" s="12">
        <v>0.44871794871794901</v>
      </c>
      <c r="O777" s="19">
        <v>1.47026806842643E-5</v>
      </c>
      <c r="P777" s="12">
        <v>-7.9817947277857904E-2</v>
      </c>
      <c r="Q777" s="12">
        <v>0.78270328808296896</v>
      </c>
    </row>
    <row r="778" spans="1:17" x14ac:dyDescent="0.25">
      <c r="A778" s="18" t="s">
        <v>934</v>
      </c>
      <c r="B778" s="22" t="s">
        <v>859</v>
      </c>
      <c r="C778" s="12">
        <v>73</v>
      </c>
      <c r="D778" s="12">
        <v>0.232876712328767</v>
      </c>
      <c r="E778" s="12">
        <v>0.512790857892507</v>
      </c>
      <c r="F778" s="12">
        <v>0.64270970163257601</v>
      </c>
      <c r="G778" s="12">
        <v>0.28541940326515303</v>
      </c>
      <c r="H778" s="12">
        <v>0.50588235294117601</v>
      </c>
      <c r="I778" s="12">
        <v>0.16959064327485401</v>
      </c>
      <c r="J778" s="12">
        <v>0.28218465539661902</v>
      </c>
      <c r="K778" s="12">
        <v>0.32382892057026502</v>
      </c>
      <c r="L778" s="12">
        <v>0.77777777777777801</v>
      </c>
      <c r="M778" s="12">
        <v>0.55555555555555602</v>
      </c>
      <c r="N778" s="12">
        <v>0.38395721925133702</v>
      </c>
      <c r="O778" s="19">
        <v>2.0269711449305599E-6</v>
      </c>
      <c r="P778" s="12">
        <v>-0.722156138627433</v>
      </c>
      <c r="Q778" s="12">
        <v>0.23633268143128899</v>
      </c>
    </row>
    <row r="779" spans="1:17" x14ac:dyDescent="0.25">
      <c r="A779" s="18" t="s">
        <v>934</v>
      </c>
      <c r="B779" s="22" t="s">
        <v>860</v>
      </c>
      <c r="C779" s="12">
        <v>93</v>
      </c>
      <c r="D779" s="12">
        <v>0.80645161290322598</v>
      </c>
      <c r="E779" s="12">
        <v>0.177820729269419</v>
      </c>
      <c r="F779" s="12">
        <v>0.68782518210197696</v>
      </c>
      <c r="G779" s="12">
        <v>0.37565036420395398</v>
      </c>
      <c r="H779" s="12">
        <v>0.63779527559055105</v>
      </c>
      <c r="I779" s="12">
        <v>0.360804020100502</v>
      </c>
      <c r="J779" s="12">
        <v>0.35226853559572102</v>
      </c>
      <c r="K779" s="12">
        <v>0.40990990990991</v>
      </c>
      <c r="L779" s="12">
        <v>0.73913043478260898</v>
      </c>
      <c r="M779" s="12">
        <v>0.47826086956521702</v>
      </c>
      <c r="N779" s="12">
        <v>0.13411764705882301</v>
      </c>
      <c r="O779" s="12">
        <v>6.9512921470392702E-2</v>
      </c>
      <c r="P779" s="12">
        <v>-0.32098048015241298</v>
      </c>
      <c r="Q779" s="12">
        <v>0.278021939227515</v>
      </c>
    </row>
    <row r="780" spans="1:17" x14ac:dyDescent="0.25">
      <c r="A780" s="18" t="s">
        <v>934</v>
      </c>
      <c r="B780" s="22" t="s">
        <v>861</v>
      </c>
      <c r="C780" s="12">
        <v>47</v>
      </c>
      <c r="D780" s="12">
        <v>0.46808510638297901</v>
      </c>
      <c r="E780" s="12">
        <v>0.43776801147689398</v>
      </c>
      <c r="F780" s="12">
        <v>0.50203712086917196</v>
      </c>
      <c r="G780" s="12">
        <v>4.0742417383430899E-3</v>
      </c>
      <c r="H780" s="12">
        <v>0.25581395348837199</v>
      </c>
      <c r="I780" s="12">
        <v>0.35185185185185203</v>
      </c>
      <c r="J780" s="12">
        <v>-1.5290519877675801E-2</v>
      </c>
      <c r="K780" s="12">
        <v>-0.57142857142857095</v>
      </c>
      <c r="L780" s="12">
        <v>0.71739130434782605</v>
      </c>
      <c r="M780" s="12">
        <v>0.434782608695652</v>
      </c>
      <c r="N780" s="12">
        <v>0.43236829615567202</v>
      </c>
      <c r="O780" s="19">
        <v>1.67744054013763E-5</v>
      </c>
      <c r="P780" s="12">
        <v>-1.3472609225386101</v>
      </c>
      <c r="Q780" s="12">
        <v>0.23728440212341501</v>
      </c>
    </row>
    <row r="781" spans="1:17" x14ac:dyDescent="0.25">
      <c r="A781" s="18" t="s">
        <v>934</v>
      </c>
      <c r="B781" s="22" t="s">
        <v>862</v>
      </c>
      <c r="C781" s="12">
        <v>84</v>
      </c>
      <c r="D781" s="12">
        <v>0.42857142857142899</v>
      </c>
      <c r="E781" s="12">
        <v>0.498270842870774</v>
      </c>
      <c r="F781" s="12">
        <v>0.51020408163265296</v>
      </c>
      <c r="G781" s="12">
        <v>2.04081632653061E-2</v>
      </c>
      <c r="H781" s="12">
        <v>0.195266272189349</v>
      </c>
      <c r="I781" s="12">
        <v>-5.6865464632454898E-2</v>
      </c>
      <c r="J781" s="12">
        <v>-6.3063063063063E-3</v>
      </c>
      <c r="K781" s="12">
        <v>0.13368983957219299</v>
      </c>
      <c r="L781" s="12">
        <v>0.686746987951807</v>
      </c>
      <c r="M781" s="12">
        <v>0.373493975903614</v>
      </c>
      <c r="N781" s="12">
        <v>0.36229314420803799</v>
      </c>
      <c r="O781" s="19">
        <v>1.61450143543185E-6</v>
      </c>
      <c r="P781" s="12">
        <v>-1.1227908789979599</v>
      </c>
      <c r="Q781" s="12">
        <v>-0.21452305064348301</v>
      </c>
    </row>
    <row r="782" spans="1:17" x14ac:dyDescent="0.25">
      <c r="A782" s="18" t="s">
        <v>934</v>
      </c>
      <c r="B782" s="23" t="s">
        <v>863</v>
      </c>
      <c r="C782" s="12">
        <v>24</v>
      </c>
      <c r="D782" s="12">
        <v>0.58333333333333304</v>
      </c>
      <c r="E782" s="12">
        <v>0.36006650530724998</v>
      </c>
      <c r="F782" s="12">
        <v>0.51388888888888895</v>
      </c>
      <c r="G782" s="12">
        <v>2.77777777777777E-2</v>
      </c>
      <c r="H782" s="12">
        <v>0.36363636363636398</v>
      </c>
      <c r="I782" s="12">
        <v>-2.77777777777777E-2</v>
      </c>
      <c r="J782" s="12">
        <v>-5.4945054945055E-2</v>
      </c>
      <c r="K782" s="12" t="s">
        <v>86</v>
      </c>
      <c r="L782" s="12">
        <v>0.60869565217391297</v>
      </c>
      <c r="M782" s="12">
        <v>0.217391304347826</v>
      </c>
      <c r="N782" s="12">
        <v>0.19298245614035101</v>
      </c>
      <c r="O782" s="12">
        <v>0.19880337830431399</v>
      </c>
      <c r="P782" s="12" t="s">
        <v>86</v>
      </c>
      <c r="Q782" s="12" t="s">
        <v>86</v>
      </c>
    </row>
    <row r="783" spans="1:17" x14ac:dyDescent="0.25">
      <c r="A783" s="18" t="s">
        <v>934</v>
      </c>
      <c r="B783" s="22" t="s">
        <v>864</v>
      </c>
      <c r="C783" s="12">
        <v>50</v>
      </c>
      <c r="D783" s="12">
        <v>0.48</v>
      </c>
      <c r="E783" s="12">
        <v>0.43917063367527998</v>
      </c>
      <c r="F783" s="12">
        <v>0.50080000000000002</v>
      </c>
      <c r="G783" s="12">
        <v>1.6000000000000499E-3</v>
      </c>
      <c r="H783" s="12">
        <v>0.40625</v>
      </c>
      <c r="I783" s="12">
        <v>0.106753812636166</v>
      </c>
      <c r="J783" s="12">
        <v>-0.13960113960114001</v>
      </c>
      <c r="K783" s="12" t="s">
        <v>86</v>
      </c>
      <c r="L783" s="12">
        <v>0.69387755102040805</v>
      </c>
      <c r="M783" s="12">
        <v>0.38775510204081598</v>
      </c>
      <c r="N783" s="12">
        <v>0.38673341677096401</v>
      </c>
      <c r="O783" s="19">
        <v>8.37034267229253E-5</v>
      </c>
      <c r="P783" s="12" t="s">
        <v>86</v>
      </c>
      <c r="Q783" s="12" t="s">
        <v>86</v>
      </c>
    </row>
    <row r="784" spans="1:17" x14ac:dyDescent="0.25">
      <c r="A784" s="18" t="s">
        <v>934</v>
      </c>
      <c r="B784" s="22" t="s">
        <v>865</v>
      </c>
      <c r="C784" s="12">
        <v>60</v>
      </c>
      <c r="D784" s="12">
        <v>0.18333333333333299</v>
      </c>
      <c r="E784" s="12">
        <v>0.64367788327775</v>
      </c>
      <c r="F784" s="12">
        <v>0.70055555555555604</v>
      </c>
      <c r="G784" s="12">
        <v>0.40111111111111097</v>
      </c>
      <c r="H784" s="12">
        <v>0.39655172413793099</v>
      </c>
      <c r="I784" s="12">
        <v>0.33697632058287802</v>
      </c>
      <c r="J784" s="12">
        <v>0.416137805983681</v>
      </c>
      <c r="K784" s="12" t="s">
        <v>86</v>
      </c>
      <c r="L784" s="12">
        <v>0.76271186440677996</v>
      </c>
      <c r="M784" s="12">
        <v>0.52542372881355903</v>
      </c>
      <c r="N784" s="12">
        <v>0.21780303030303</v>
      </c>
      <c r="O784" s="12">
        <v>1.7822834336551199E-2</v>
      </c>
      <c r="P784" s="12" t="s">
        <v>86</v>
      </c>
      <c r="Q784" s="12" t="s">
        <v>86</v>
      </c>
    </row>
    <row r="785" spans="1:17" x14ac:dyDescent="0.25">
      <c r="A785" s="18" t="s">
        <v>934</v>
      </c>
      <c r="B785" s="22" t="s">
        <v>866</v>
      </c>
      <c r="C785" s="12">
        <v>58</v>
      </c>
      <c r="D785" s="12">
        <v>0.79310344827586199</v>
      </c>
      <c r="E785" s="12">
        <v>0.19669640914648301</v>
      </c>
      <c r="F785" s="12">
        <v>0.671819262782402</v>
      </c>
      <c r="G785" s="12">
        <v>0.34363852556480401</v>
      </c>
      <c r="H785" s="12">
        <v>0.26027397260273999</v>
      </c>
      <c r="I785" s="12">
        <v>0.41856392294220701</v>
      </c>
      <c r="J785" s="12">
        <v>0.288977159880834</v>
      </c>
      <c r="K785" s="12">
        <v>0</v>
      </c>
      <c r="L785" s="12">
        <v>0.68421052631578905</v>
      </c>
      <c r="M785" s="12">
        <v>0.36842105263157898</v>
      </c>
      <c r="N785" s="12">
        <v>-1.38339920948617E-2</v>
      </c>
      <c r="O785" s="12">
        <v>0.88385367395568604</v>
      </c>
      <c r="P785" s="12">
        <v>-0.18205116471846799</v>
      </c>
      <c r="Q785" s="12">
        <v>-0.66104646937018097</v>
      </c>
    </row>
    <row r="786" spans="1:17" x14ac:dyDescent="0.25">
      <c r="A786" s="18" t="s">
        <v>934</v>
      </c>
      <c r="B786" s="22" t="s">
        <v>867</v>
      </c>
      <c r="C786" s="12">
        <v>182</v>
      </c>
      <c r="D786" s="12">
        <v>0.42307692307692302</v>
      </c>
      <c r="E786" s="12">
        <v>0.120036416903071</v>
      </c>
      <c r="F786" s="12">
        <v>0.51183431952662695</v>
      </c>
      <c r="G786" s="12">
        <v>2.3668639053254399E-2</v>
      </c>
      <c r="H786" s="12">
        <v>0.876670092497431</v>
      </c>
      <c r="I786" s="12">
        <v>0.68610816542948005</v>
      </c>
      <c r="J786" s="12">
        <v>-0.22331838565022399</v>
      </c>
      <c r="K786" s="12">
        <v>-0.40962566844919801</v>
      </c>
      <c r="L786" s="12">
        <v>0.84530386740331498</v>
      </c>
      <c r="M786" s="12">
        <v>0.69060773480662996</v>
      </c>
      <c r="N786" s="12">
        <v>0.68356643356643398</v>
      </c>
      <c r="O786" s="12">
        <v>0</v>
      </c>
      <c r="P786" s="12">
        <v>-1.13111745498539</v>
      </c>
      <c r="Q786" s="12">
        <v>1.1275408752116201</v>
      </c>
    </row>
    <row r="787" spans="1:17" x14ac:dyDescent="0.25">
      <c r="A787" s="18" t="s">
        <v>934</v>
      </c>
      <c r="B787" s="22" t="s">
        <v>868</v>
      </c>
      <c r="C787" s="12">
        <v>208</v>
      </c>
      <c r="D787" s="12">
        <v>0.72596153846153799</v>
      </c>
      <c r="E787" s="12">
        <v>0.24325752053913899</v>
      </c>
      <c r="F787" s="12">
        <v>0.60211723372781101</v>
      </c>
      <c r="G787" s="12">
        <v>0.20423446745562099</v>
      </c>
      <c r="H787" s="12">
        <v>0.48027842227378198</v>
      </c>
      <c r="I787" s="12">
        <v>0.23197755960729299</v>
      </c>
      <c r="J787" s="12">
        <v>0.224786393036812</v>
      </c>
      <c r="K787" s="12">
        <v>0.10111902339776201</v>
      </c>
      <c r="L787" s="12">
        <v>0.74879227053140096</v>
      </c>
      <c r="M787" s="12">
        <v>0.49758454106280198</v>
      </c>
      <c r="N787" s="12">
        <v>0.36352885525070899</v>
      </c>
      <c r="O787" s="19">
        <v>2.2204460492503099E-14</v>
      </c>
      <c r="P787" s="12">
        <v>-0.61116872233778596</v>
      </c>
      <c r="Q787" s="12">
        <v>6.6496429654336206E-2</v>
      </c>
    </row>
    <row r="788" spans="1:17" x14ac:dyDescent="0.25">
      <c r="A788" s="18" t="s">
        <v>934</v>
      </c>
      <c r="B788" s="22" t="s">
        <v>869</v>
      </c>
      <c r="C788" s="12">
        <v>113</v>
      </c>
      <c r="D788" s="12">
        <v>0.79646017699115002</v>
      </c>
      <c r="E788" s="12">
        <v>0.18720501817736299</v>
      </c>
      <c r="F788" s="12">
        <v>0.67577727308324897</v>
      </c>
      <c r="G788" s="12">
        <v>0.35155454616649701</v>
      </c>
      <c r="H788" s="12">
        <v>0.58620689655172398</v>
      </c>
      <c r="I788" s="12">
        <v>0.31620389556568601</v>
      </c>
      <c r="J788" s="12">
        <v>0.34390651085141899</v>
      </c>
      <c r="K788" s="12" t="s">
        <v>86</v>
      </c>
      <c r="L788" s="12">
        <v>0.80357142857142905</v>
      </c>
      <c r="M788" s="12">
        <v>0.60714285714285698</v>
      </c>
      <c r="N788" s="12">
        <v>0.39814362481680499</v>
      </c>
      <c r="O788" s="19">
        <v>6.2869887074157305E-10</v>
      </c>
      <c r="P788" s="12" t="s">
        <v>86</v>
      </c>
      <c r="Q788" s="12" t="s">
        <v>86</v>
      </c>
    </row>
    <row r="789" spans="1:17" x14ac:dyDescent="0.25">
      <c r="A789" s="18" t="s">
        <v>934</v>
      </c>
      <c r="B789" s="22" t="s">
        <v>870</v>
      </c>
      <c r="C789" s="12">
        <v>20</v>
      </c>
      <c r="D789" s="12">
        <v>0.4</v>
      </c>
      <c r="E789" s="12">
        <v>0.22911350288255</v>
      </c>
      <c r="F789" s="12">
        <v>0.52</v>
      </c>
      <c r="G789" s="12">
        <v>0.04</v>
      </c>
      <c r="H789" s="12">
        <v>1</v>
      </c>
      <c r="I789" s="12">
        <v>1.68400244320921E-2</v>
      </c>
      <c r="J789" s="12">
        <v>0.72425513417697895</v>
      </c>
      <c r="K789" s="12">
        <v>0.3125</v>
      </c>
      <c r="L789" s="12">
        <v>0.42105263157894701</v>
      </c>
      <c r="M789" s="12">
        <v>-0.157894736842105</v>
      </c>
      <c r="N789" s="12">
        <v>-0.21159420289855099</v>
      </c>
      <c r="O789" s="12">
        <v>0.202210303801797</v>
      </c>
      <c r="P789" s="12" t="s">
        <v>86</v>
      </c>
      <c r="Q789" s="12" t="s">
        <v>86</v>
      </c>
    </row>
    <row r="790" spans="1:17" x14ac:dyDescent="0.25">
      <c r="A790" s="18" t="s">
        <v>934</v>
      </c>
      <c r="B790" s="22" t="s">
        <v>871</v>
      </c>
      <c r="C790" s="12">
        <v>14</v>
      </c>
      <c r="D790" s="12">
        <v>1</v>
      </c>
      <c r="E790" s="12">
        <v>6.8556000335571396E-2</v>
      </c>
      <c r="F790" s="12">
        <v>1</v>
      </c>
      <c r="G790" s="12">
        <v>1</v>
      </c>
      <c r="H790" s="12">
        <v>1</v>
      </c>
      <c r="I790" s="12">
        <v>1</v>
      </c>
      <c r="J790" s="12" t="s">
        <v>86</v>
      </c>
      <c r="K790" s="12" t="s">
        <v>86</v>
      </c>
      <c r="L790" s="12">
        <v>1</v>
      </c>
      <c r="M790" s="12">
        <v>1</v>
      </c>
      <c r="N790" s="12" t="s">
        <v>86</v>
      </c>
      <c r="O790" s="12" t="s">
        <v>86</v>
      </c>
      <c r="P790" s="12" t="s">
        <v>86</v>
      </c>
      <c r="Q790" s="12" t="s">
        <v>86</v>
      </c>
    </row>
    <row r="791" spans="1:17" x14ac:dyDescent="0.25">
      <c r="A791" s="18" t="s">
        <v>934</v>
      </c>
      <c r="B791" s="22" t="s">
        <v>872</v>
      </c>
      <c r="C791" s="12">
        <v>51</v>
      </c>
      <c r="D791" s="12">
        <v>0.82352941176470595</v>
      </c>
      <c r="E791" s="12">
        <v>0.16004584769878399</v>
      </c>
      <c r="F791" s="12">
        <v>0.70934256055363298</v>
      </c>
      <c r="G791" s="12">
        <v>0.41868512110726602</v>
      </c>
      <c r="H791" s="12">
        <v>0.63636363636363602</v>
      </c>
      <c r="I791" s="12">
        <v>0.40473225404732299</v>
      </c>
      <c r="J791" s="12">
        <v>0.25531914893617003</v>
      </c>
      <c r="K791" s="12" t="s">
        <v>86</v>
      </c>
      <c r="L791" s="12">
        <v>0.84</v>
      </c>
      <c r="M791" s="12">
        <v>0.68</v>
      </c>
      <c r="N791" s="12">
        <v>0.40476190476190499</v>
      </c>
      <c r="O791" s="19">
        <v>2.9545430065169901E-5</v>
      </c>
      <c r="P791" s="12" t="s">
        <v>86</v>
      </c>
      <c r="Q791" s="12" t="s">
        <v>86</v>
      </c>
    </row>
    <row r="792" spans="1:17" x14ac:dyDescent="0.25">
      <c r="A792" s="18" t="s">
        <v>934</v>
      </c>
      <c r="B792" s="22" t="s">
        <v>873</v>
      </c>
      <c r="C792" s="12">
        <v>58</v>
      </c>
      <c r="D792" s="12">
        <v>0.63793103448275901</v>
      </c>
      <c r="E792" s="12">
        <v>0.24208704702069</v>
      </c>
      <c r="F792" s="12">
        <v>0.53804994054696798</v>
      </c>
      <c r="G792" s="12">
        <v>7.6099881093935798E-2</v>
      </c>
      <c r="H792" s="12">
        <v>5.8823529411764698E-2</v>
      </c>
      <c r="I792" s="12">
        <v>3.2258064516128997E-2</v>
      </c>
      <c r="J792" s="12">
        <v>7.7220077220077205E-2</v>
      </c>
      <c r="K792" s="12">
        <v>-0.6</v>
      </c>
      <c r="L792" s="12">
        <v>0.52631578947368396</v>
      </c>
      <c r="M792" s="12">
        <v>5.2631578947368397E-2</v>
      </c>
      <c r="N792" s="12">
        <v>-2.8399599064483701E-2</v>
      </c>
      <c r="O792" s="12">
        <v>0.76422023465997801</v>
      </c>
      <c r="P792" s="12">
        <v>-1.06879689648901</v>
      </c>
      <c r="Q792" s="12">
        <v>-0.75711791339000001</v>
      </c>
    </row>
    <row r="793" spans="1:17" x14ac:dyDescent="0.25">
      <c r="A793" s="18" t="s">
        <v>934</v>
      </c>
      <c r="B793" s="22" t="s">
        <v>874</v>
      </c>
      <c r="C793" s="12">
        <v>32</v>
      </c>
      <c r="D793" s="12">
        <v>0.6875</v>
      </c>
      <c r="E793" s="12">
        <v>0.21201669859981201</v>
      </c>
      <c r="F793" s="12">
        <v>0.5703125</v>
      </c>
      <c r="G793" s="12">
        <v>0.140625</v>
      </c>
      <c r="H793" s="12">
        <v>0.13207547169811301</v>
      </c>
      <c r="I793" s="12">
        <v>6.6666666666666693E-2</v>
      </c>
      <c r="J793" s="12">
        <v>0.14516129032258099</v>
      </c>
      <c r="K793" s="12" t="s">
        <v>86</v>
      </c>
      <c r="L793" s="12">
        <v>0.483870967741935</v>
      </c>
      <c r="M793" s="12">
        <v>-3.2258064516128997E-2</v>
      </c>
      <c r="N793" s="12">
        <v>-0.180952380952381</v>
      </c>
      <c r="O793" s="12">
        <v>0.15928715215150299</v>
      </c>
      <c r="P793" s="12" t="s">
        <v>86</v>
      </c>
      <c r="Q793" s="12" t="s">
        <v>86</v>
      </c>
    </row>
    <row r="794" spans="1:17" x14ac:dyDescent="0.25">
      <c r="A794" s="18" t="s">
        <v>934</v>
      </c>
      <c r="B794" s="22" t="s">
        <v>875</v>
      </c>
      <c r="C794" s="12">
        <v>111</v>
      </c>
      <c r="D794" s="12">
        <v>0.38738738738738698</v>
      </c>
      <c r="E794" s="12">
        <v>0.54568967817357705</v>
      </c>
      <c r="F794" s="12">
        <v>0.52536320103887701</v>
      </c>
      <c r="G794" s="12">
        <v>5.0726402077753398E-2</v>
      </c>
      <c r="H794" s="12">
        <v>0.24607329842931899</v>
      </c>
      <c r="I794" s="12">
        <v>1.4529374605179999E-2</v>
      </c>
      <c r="J794" s="12">
        <v>4.4559585492228E-2</v>
      </c>
      <c r="K794" s="12">
        <v>2.7718550106609799E-2</v>
      </c>
      <c r="L794" s="12">
        <v>0.66363636363636402</v>
      </c>
      <c r="M794" s="12">
        <v>0.32727272727272699</v>
      </c>
      <c r="N794" s="12">
        <v>0.29063180827886698</v>
      </c>
      <c r="O794" s="19">
        <v>1.18055000573047E-5</v>
      </c>
      <c r="P794" s="12">
        <v>-1.09427071353561</v>
      </c>
      <c r="Q794" s="12">
        <v>-0.33073737981994</v>
      </c>
    </row>
    <row r="795" spans="1:17" x14ac:dyDescent="0.25">
      <c r="A795" s="18" t="s">
        <v>934</v>
      </c>
      <c r="B795" s="22" t="s">
        <v>876</v>
      </c>
      <c r="C795" s="12">
        <v>253</v>
      </c>
      <c r="D795" s="12">
        <v>0.312252964426877</v>
      </c>
      <c r="E795" s="12">
        <v>0.616204750182206</v>
      </c>
      <c r="F795" s="12">
        <v>0.57049789873299095</v>
      </c>
      <c r="G795" s="12">
        <v>0.14099579746598101</v>
      </c>
      <c r="H795" s="12">
        <v>0.26593406593406599</v>
      </c>
      <c r="I795" s="12">
        <v>0.159839357429719</v>
      </c>
      <c r="J795" s="12">
        <v>9.1750741839762603E-2</v>
      </c>
      <c r="K795" s="12">
        <v>0.19684694547843201</v>
      </c>
      <c r="L795" s="12">
        <v>0.78174603174603197</v>
      </c>
      <c r="M795" s="12">
        <v>0.56349206349206304</v>
      </c>
      <c r="N795" s="12">
        <v>0.49118008774022998</v>
      </c>
      <c r="O795" s="12">
        <v>0</v>
      </c>
      <c r="P795" s="12">
        <v>-0.88428010986608196</v>
      </c>
      <c r="Q795" s="12">
        <v>6.18325987912234E-3</v>
      </c>
    </row>
    <row r="796" spans="1:17" x14ac:dyDescent="0.25">
      <c r="A796" s="18" t="s">
        <v>934</v>
      </c>
      <c r="B796" s="22" t="s">
        <v>877</v>
      </c>
      <c r="C796" s="12">
        <v>72</v>
      </c>
      <c r="D796" s="12">
        <v>0.5</v>
      </c>
      <c r="E796" s="12">
        <v>0.44281714546436102</v>
      </c>
      <c r="F796" s="12">
        <v>0.5</v>
      </c>
      <c r="G796" s="12">
        <v>0</v>
      </c>
      <c r="H796" s="12">
        <v>0.439393939393939</v>
      </c>
      <c r="I796" s="12">
        <v>-9.3406593406593394E-2</v>
      </c>
      <c r="J796" s="12">
        <v>-1.5929203539823002E-2</v>
      </c>
      <c r="K796" s="12" t="s">
        <v>86</v>
      </c>
      <c r="L796" s="12">
        <v>0.70422535211267601</v>
      </c>
      <c r="M796" s="12">
        <v>0.40845070422535201</v>
      </c>
      <c r="N796" s="12">
        <v>0.40845070422535201</v>
      </c>
      <c r="O796" s="19">
        <v>4.5092907696719898E-7</v>
      </c>
      <c r="P796" s="12" t="s">
        <v>86</v>
      </c>
      <c r="Q796" s="12" t="s">
        <v>86</v>
      </c>
    </row>
    <row r="797" spans="1:17" x14ac:dyDescent="0.25">
      <c r="A797" s="18" t="s">
        <v>934</v>
      </c>
      <c r="B797" s="22" t="s">
        <v>878</v>
      </c>
      <c r="C797" s="12">
        <v>34</v>
      </c>
      <c r="D797" s="12">
        <v>0.94117647058823495</v>
      </c>
      <c r="E797" s="12">
        <v>5.8558254344558802E-2</v>
      </c>
      <c r="F797" s="12">
        <v>0.88927335640138405</v>
      </c>
      <c r="G797" s="12">
        <v>0.77854671280276799</v>
      </c>
      <c r="H797" s="12">
        <v>0.88888888888888895</v>
      </c>
      <c r="I797" s="12">
        <v>0.79294117647058804</v>
      </c>
      <c r="J797" s="12">
        <v>0.49206349206349198</v>
      </c>
      <c r="K797" s="12" t="s">
        <v>86</v>
      </c>
      <c r="L797" s="12">
        <v>0.87878787878787901</v>
      </c>
      <c r="M797" s="12">
        <v>0.75757575757575801</v>
      </c>
      <c r="N797" s="12">
        <v>-6.4516129032258104E-2</v>
      </c>
      <c r="O797" s="12">
        <v>0.60679495423650798</v>
      </c>
      <c r="P797" s="12" t="s">
        <v>86</v>
      </c>
      <c r="Q797" s="12" t="s">
        <v>86</v>
      </c>
    </row>
    <row r="798" spans="1:17" x14ac:dyDescent="0.25">
      <c r="A798" s="18" t="s">
        <v>934</v>
      </c>
      <c r="B798" s="22" t="s">
        <v>879</v>
      </c>
      <c r="C798" s="12">
        <v>89</v>
      </c>
      <c r="D798" s="12">
        <v>0.213483146067416</v>
      </c>
      <c r="E798" s="12">
        <v>0.56323842701459603</v>
      </c>
      <c r="F798" s="12">
        <v>0.66418381517485203</v>
      </c>
      <c r="G798" s="12">
        <v>0.32836763034970301</v>
      </c>
      <c r="H798" s="12">
        <v>0.45454545454545497</v>
      </c>
      <c r="I798" s="12">
        <v>0.41870503597122299</v>
      </c>
      <c r="J798" s="12">
        <v>0.24989247311828</v>
      </c>
      <c r="K798" s="12" t="s">
        <v>86</v>
      </c>
      <c r="L798" s="12">
        <v>0.71590909090909105</v>
      </c>
      <c r="M798" s="12">
        <v>0.43181818181818199</v>
      </c>
      <c r="N798" s="12">
        <v>0.14446820921641099</v>
      </c>
      <c r="O798" s="12">
        <v>5.5750835889903302E-2</v>
      </c>
      <c r="P798" s="12" t="s">
        <v>86</v>
      </c>
      <c r="Q798" s="12" t="s">
        <v>86</v>
      </c>
    </row>
    <row r="799" spans="1:17" x14ac:dyDescent="0.25">
      <c r="A799" s="18" t="s">
        <v>934</v>
      </c>
      <c r="B799" s="22" t="s">
        <v>880</v>
      </c>
      <c r="C799" s="12">
        <v>161</v>
      </c>
      <c r="D799" s="12">
        <v>0.68944099378881996</v>
      </c>
      <c r="E799" s="12">
        <v>0.27940536340691902</v>
      </c>
      <c r="F799" s="12">
        <v>0.571775780255391</v>
      </c>
      <c r="G799" s="12">
        <v>0.14355156051078299</v>
      </c>
      <c r="H799" s="12">
        <v>0.418259023354565</v>
      </c>
      <c r="I799" s="12">
        <v>0.228044280442804</v>
      </c>
      <c r="J799" s="12">
        <v>0.14093959731543601</v>
      </c>
      <c r="K799" s="12">
        <v>-8.45383759733037E-2</v>
      </c>
      <c r="L799" s="12">
        <v>0.75624999999999998</v>
      </c>
      <c r="M799" s="12">
        <v>0.51249999999999996</v>
      </c>
      <c r="N799" s="12">
        <v>0.42959001782531198</v>
      </c>
      <c r="O799" s="19">
        <v>8.8817841970012504E-16</v>
      </c>
      <c r="P799" s="12">
        <v>-0.91075219956281805</v>
      </c>
      <c r="Q799" s="12">
        <v>0.24869134335333401</v>
      </c>
    </row>
    <row r="800" spans="1:17" x14ac:dyDescent="0.25">
      <c r="A800" s="18" t="s">
        <v>934</v>
      </c>
      <c r="B800" s="22" t="s">
        <v>881</v>
      </c>
      <c r="C800" s="12">
        <v>221</v>
      </c>
      <c r="D800" s="12">
        <v>0.42533936651583698</v>
      </c>
      <c r="E800" s="12">
        <v>0.116931214047751</v>
      </c>
      <c r="F800" s="12">
        <v>0.51114842038451302</v>
      </c>
      <c r="G800" s="12">
        <v>2.2296840769026001E-2</v>
      </c>
      <c r="H800" s="12">
        <v>0.83797909407665505</v>
      </c>
      <c r="I800" s="12">
        <v>0.46200873362445399</v>
      </c>
      <c r="J800" s="12">
        <v>-0.29239726491097401</v>
      </c>
      <c r="K800" s="12">
        <v>0.217391304347826</v>
      </c>
      <c r="L800" s="12">
        <v>0.87727272727272698</v>
      </c>
      <c r="M800" s="12">
        <v>0.75454545454545496</v>
      </c>
      <c r="N800" s="12">
        <v>0.74889560567309899</v>
      </c>
      <c r="O800" s="12">
        <v>0</v>
      </c>
      <c r="P800" s="12">
        <v>-0.93380133245479002</v>
      </c>
      <c r="Q800" s="12">
        <v>0.94453348908624302</v>
      </c>
    </row>
    <row r="801" spans="1:17" x14ac:dyDescent="0.25">
      <c r="A801" s="18" t="s">
        <v>934</v>
      </c>
      <c r="B801" s="22" t="s">
        <v>882</v>
      </c>
      <c r="C801" s="12">
        <v>331</v>
      </c>
      <c r="D801" s="12">
        <v>0.67673716012084595</v>
      </c>
      <c r="E801" s="12">
        <v>0.27039505849587298</v>
      </c>
      <c r="F801" s="12">
        <v>0.562472047535163</v>
      </c>
      <c r="G801" s="12">
        <v>0.124944095070326</v>
      </c>
      <c r="H801" s="12">
        <v>0.48666666666666702</v>
      </c>
      <c r="I801" s="12">
        <v>8.4120171673819702E-2</v>
      </c>
      <c r="J801" s="12">
        <v>0.168786280852572</v>
      </c>
      <c r="K801" s="12">
        <v>7.2819962436275795E-2</v>
      </c>
      <c r="L801" s="12">
        <v>0.76060606060606095</v>
      </c>
      <c r="M801" s="12">
        <v>0.52121212121212102</v>
      </c>
      <c r="N801" s="12">
        <v>0.45237420046003102</v>
      </c>
      <c r="O801" s="12">
        <v>0</v>
      </c>
      <c r="P801" s="12">
        <v>-0.92677956493840496</v>
      </c>
      <c r="Q801" s="12">
        <v>0.38541500906611498</v>
      </c>
    </row>
    <row r="802" spans="1:17" x14ac:dyDescent="0.25">
      <c r="A802" s="18" t="s">
        <v>934</v>
      </c>
      <c r="B802" s="22" t="s">
        <v>883</v>
      </c>
      <c r="C802" s="12">
        <v>188</v>
      </c>
      <c r="D802" s="12">
        <v>0.43617021276595702</v>
      </c>
      <c r="E802" s="12">
        <v>0.29631266539627699</v>
      </c>
      <c r="F802" s="12">
        <v>0.50814848347668595</v>
      </c>
      <c r="G802" s="12">
        <v>1.6296966953372599E-2</v>
      </c>
      <c r="H802" s="12">
        <v>0.50993377483443703</v>
      </c>
      <c r="I802" s="12">
        <v>0.11514235323759101</v>
      </c>
      <c r="J802" s="12">
        <v>-6.68818361126053E-2</v>
      </c>
      <c r="K802" s="12">
        <v>9.1106290672451198E-2</v>
      </c>
      <c r="L802" s="12">
        <v>0.74866310160427796</v>
      </c>
      <c r="M802" s="12">
        <v>0.49732620320855597</v>
      </c>
      <c r="N802" s="12">
        <v>0.488907626551914</v>
      </c>
      <c r="O802" s="12">
        <v>0</v>
      </c>
      <c r="P802" s="12">
        <v>-1.1124838568778099</v>
      </c>
      <c r="Q802" s="12">
        <v>0.39334531105252901</v>
      </c>
    </row>
    <row r="803" spans="1:17" x14ac:dyDescent="0.25">
      <c r="A803" s="18" t="s">
        <v>934</v>
      </c>
      <c r="B803" s="22" t="s">
        <v>884</v>
      </c>
      <c r="C803" s="12">
        <v>30</v>
      </c>
      <c r="D803" s="12">
        <v>0.5</v>
      </c>
      <c r="E803" s="12">
        <v>0.38043229695506697</v>
      </c>
      <c r="F803" s="12">
        <v>0.5</v>
      </c>
      <c r="G803" s="12">
        <v>0</v>
      </c>
      <c r="H803" s="12">
        <v>0.24210526315789499</v>
      </c>
      <c r="I803" s="12">
        <v>-0.125</v>
      </c>
      <c r="J803" s="12">
        <v>1</v>
      </c>
      <c r="K803" s="12" t="s">
        <v>86</v>
      </c>
      <c r="L803" s="12">
        <v>0.79310344827586199</v>
      </c>
      <c r="M803" s="12">
        <v>0.58620689655172398</v>
      </c>
      <c r="N803" s="12">
        <v>0.58571428571428596</v>
      </c>
      <c r="O803" s="19">
        <v>1.3663857465484601E-6</v>
      </c>
      <c r="P803" s="12" t="s">
        <v>86</v>
      </c>
      <c r="Q803" s="12" t="s">
        <v>86</v>
      </c>
    </row>
    <row r="804" spans="1:17" x14ac:dyDescent="0.25">
      <c r="A804" s="18" t="s">
        <v>934</v>
      </c>
      <c r="B804" s="22" t="s">
        <v>885</v>
      </c>
      <c r="C804" s="12">
        <v>99</v>
      </c>
      <c r="D804" s="12">
        <v>0.45454545454545497</v>
      </c>
      <c r="E804" s="12">
        <v>0.47385676903749502</v>
      </c>
      <c r="F804" s="12">
        <v>0.504132231404959</v>
      </c>
      <c r="G804" s="12">
        <v>8.2644628099173296E-3</v>
      </c>
      <c r="H804" s="12">
        <v>0.278481012658228</v>
      </c>
      <c r="I804" s="12">
        <v>4.7034764826175898E-2</v>
      </c>
      <c r="J804" s="12">
        <v>-3.8570084666039499E-2</v>
      </c>
      <c r="K804" s="12">
        <v>2.7027027027027001E-2</v>
      </c>
      <c r="L804" s="12">
        <v>0.65306122448979598</v>
      </c>
      <c r="M804" s="12">
        <v>0.30612244897959201</v>
      </c>
      <c r="N804" s="12">
        <v>0.29882154882154899</v>
      </c>
      <c r="O804" s="19">
        <v>2.0965150155927101E-5</v>
      </c>
      <c r="P804" s="12">
        <v>-1.1274420168972801</v>
      </c>
      <c r="Q804" s="12">
        <v>-0.16867146014016299</v>
      </c>
    </row>
    <row r="805" spans="1:17" x14ac:dyDescent="0.25">
      <c r="A805" s="18" t="s">
        <v>934</v>
      </c>
      <c r="B805" s="22" t="s">
        <v>886</v>
      </c>
      <c r="C805" s="12">
        <v>75</v>
      </c>
      <c r="D805" s="12">
        <v>0.706666666666667</v>
      </c>
      <c r="E805" s="12">
        <v>0.27256836114852001</v>
      </c>
      <c r="F805" s="12">
        <v>0.58542222222222196</v>
      </c>
      <c r="G805" s="12">
        <v>0.17084444444444399</v>
      </c>
      <c r="H805" s="12">
        <v>0.27272727272727298</v>
      </c>
      <c r="I805" s="12">
        <v>0.18495297805642599</v>
      </c>
      <c r="J805" s="12">
        <v>0.120780195048762</v>
      </c>
      <c r="K805" s="12" t="s">
        <v>86</v>
      </c>
      <c r="L805" s="12">
        <v>0.72972972972973005</v>
      </c>
      <c r="M805" s="12">
        <v>0.45945945945945899</v>
      </c>
      <c r="N805" s="12">
        <v>0.35314685314685301</v>
      </c>
      <c r="O805" s="19">
        <v>1.07016256587489E-5</v>
      </c>
      <c r="P805" s="12" t="s">
        <v>86</v>
      </c>
      <c r="Q805" s="12" t="s">
        <v>86</v>
      </c>
    </row>
    <row r="806" spans="1:17" x14ac:dyDescent="0.25">
      <c r="A806" s="18" t="s">
        <v>934</v>
      </c>
      <c r="B806" s="22" t="s">
        <v>887</v>
      </c>
      <c r="C806" s="12">
        <v>108</v>
      </c>
      <c r="D806" s="12">
        <v>0.78703703703703698</v>
      </c>
      <c r="E806" s="12">
        <v>0.17286890452065701</v>
      </c>
      <c r="F806" s="12">
        <v>0.66478052126200304</v>
      </c>
      <c r="G806" s="12">
        <v>0.32956104252400498</v>
      </c>
      <c r="H806" s="12">
        <v>0.60930232558139497</v>
      </c>
      <c r="I806" s="12">
        <v>0.30660377358490598</v>
      </c>
      <c r="J806" s="12">
        <v>0.32345971563981002</v>
      </c>
      <c r="K806" s="12">
        <v>0.27789934354485801</v>
      </c>
      <c r="L806" s="12">
        <v>0.74766355140186902</v>
      </c>
      <c r="M806" s="12">
        <v>0.49532710280373798</v>
      </c>
      <c r="N806" s="12">
        <v>0.240236686390533</v>
      </c>
      <c r="O806" s="12">
        <v>3.9135364294740099E-4</v>
      </c>
      <c r="P806" s="12">
        <v>-0.44567834227262798</v>
      </c>
      <c r="Q806" s="12">
        <v>0.258805571541951</v>
      </c>
    </row>
    <row r="807" spans="1:17" x14ac:dyDescent="0.25">
      <c r="A807" s="18" t="s">
        <v>934</v>
      </c>
      <c r="B807" s="23" t="s">
        <v>888</v>
      </c>
      <c r="C807" s="12">
        <v>143</v>
      </c>
      <c r="D807" s="12">
        <v>0.58741258741258695</v>
      </c>
      <c r="E807" s="12">
        <v>0.32074304604849702</v>
      </c>
      <c r="F807" s="12">
        <v>0.51528192087632696</v>
      </c>
      <c r="G807" s="12">
        <v>3.0563841752653E-2</v>
      </c>
      <c r="H807" s="12">
        <v>0.37593984962406002</v>
      </c>
      <c r="I807" s="12">
        <v>5.7185479860765803E-2</v>
      </c>
      <c r="J807" s="12">
        <v>2.27272727272727E-2</v>
      </c>
      <c r="K807" s="12">
        <v>-4.9210770659238602E-2</v>
      </c>
      <c r="L807" s="12">
        <v>0.69718309859154903</v>
      </c>
      <c r="M807" s="12">
        <v>0.39436619718309901</v>
      </c>
      <c r="N807" s="12">
        <v>0.37499360253851299</v>
      </c>
      <c r="O807" s="19">
        <v>6.5105698610068404E-11</v>
      </c>
      <c r="P807" s="12">
        <v>-1.06917926635996</v>
      </c>
      <c r="Q807" s="12">
        <v>8.6281826577787102E-2</v>
      </c>
    </row>
    <row r="808" spans="1:17" x14ac:dyDescent="0.25">
      <c r="A808" s="18" t="s">
        <v>934</v>
      </c>
      <c r="B808" s="22" t="s">
        <v>889</v>
      </c>
      <c r="C808" s="12">
        <v>43</v>
      </c>
      <c r="D808" s="12">
        <v>0.30232558139534899</v>
      </c>
      <c r="E808" s="12">
        <v>0.62072469461851199</v>
      </c>
      <c r="F808" s="12">
        <v>0.57815035154137395</v>
      </c>
      <c r="G808" s="12">
        <v>0.15630070308274699</v>
      </c>
      <c r="H808" s="12">
        <v>0.73529411764705899</v>
      </c>
      <c r="I808" s="12">
        <v>0.247422680412371</v>
      </c>
      <c r="J808" s="12">
        <v>-5.1454138702460898E-2</v>
      </c>
      <c r="K808" s="12" t="s">
        <v>86</v>
      </c>
      <c r="L808" s="12">
        <v>0.80952380952380998</v>
      </c>
      <c r="M808" s="12">
        <v>0.61904761904761896</v>
      </c>
      <c r="N808" s="12">
        <v>0.55437665782493395</v>
      </c>
      <c r="O808" s="19">
        <v>4.4711786051365701E-8</v>
      </c>
      <c r="P808" s="12" t="s">
        <v>86</v>
      </c>
      <c r="Q808" s="12" t="s">
        <v>86</v>
      </c>
    </row>
    <row r="809" spans="1:17" x14ac:dyDescent="0.25">
      <c r="A809" s="18" t="s">
        <v>934</v>
      </c>
      <c r="B809" s="22" t="s">
        <v>890</v>
      </c>
      <c r="C809" s="12">
        <v>88</v>
      </c>
      <c r="D809" s="12">
        <v>0.22727272727272699</v>
      </c>
      <c r="E809" s="12">
        <v>0.469955531109705</v>
      </c>
      <c r="F809" s="12">
        <v>0.64876033057851201</v>
      </c>
      <c r="G809" s="12">
        <v>0.29752066115702502</v>
      </c>
      <c r="H809" s="12">
        <v>0.53943217665615095</v>
      </c>
      <c r="I809" s="12">
        <v>0.234250764525994</v>
      </c>
      <c r="J809" s="12">
        <v>0.29493333333333299</v>
      </c>
      <c r="K809" s="12" t="s">
        <v>86</v>
      </c>
      <c r="L809" s="12">
        <v>0.81609195402298895</v>
      </c>
      <c r="M809" s="12">
        <v>0.63218390804597702</v>
      </c>
      <c r="N809" s="12">
        <v>0.48059701492537299</v>
      </c>
      <c r="O809" s="19">
        <v>1.9264811967900599E-11</v>
      </c>
      <c r="P809" s="12" t="s">
        <v>86</v>
      </c>
      <c r="Q809" s="12" t="s">
        <v>86</v>
      </c>
    </row>
    <row r="810" spans="1:17" x14ac:dyDescent="0.25">
      <c r="A810" s="18" t="s">
        <v>934</v>
      </c>
      <c r="B810" s="22" t="s">
        <v>891</v>
      </c>
      <c r="C810" s="12">
        <v>348</v>
      </c>
      <c r="D810" s="12">
        <v>0.40804597701149398</v>
      </c>
      <c r="E810" s="12">
        <v>0.29088894455066699</v>
      </c>
      <c r="F810" s="12">
        <v>0.51691108468754099</v>
      </c>
      <c r="G810" s="12">
        <v>3.3822169375082603E-2</v>
      </c>
      <c r="H810" s="12">
        <v>0.65421152628245705</v>
      </c>
      <c r="I810" s="12">
        <v>0.29757085020242902</v>
      </c>
      <c r="J810" s="12">
        <v>-0.112619561863622</v>
      </c>
      <c r="K810" s="12">
        <v>9.5310876077520298E-2</v>
      </c>
      <c r="L810" s="12">
        <v>0.80691642651296802</v>
      </c>
      <c r="M810" s="12">
        <v>0.61383285302593704</v>
      </c>
      <c r="N810" s="12">
        <v>0.60023385176205601</v>
      </c>
      <c r="O810" s="12">
        <v>0</v>
      </c>
      <c r="P810" s="12">
        <v>-1.0114138350683299</v>
      </c>
      <c r="Q810" s="12">
        <v>0.60251112476263202</v>
      </c>
    </row>
    <row r="811" spans="1:17" x14ac:dyDescent="0.25">
      <c r="A811" s="18" t="s">
        <v>934</v>
      </c>
      <c r="B811" s="22" t="s">
        <v>892</v>
      </c>
      <c r="C811" s="12">
        <v>53</v>
      </c>
      <c r="D811" s="12">
        <v>0.60377358490566002</v>
      </c>
      <c r="E811" s="12">
        <v>0.36031651640552798</v>
      </c>
      <c r="F811" s="12">
        <v>0.52153791384834502</v>
      </c>
      <c r="G811" s="12">
        <v>4.3075827696689203E-2</v>
      </c>
      <c r="H811" s="12">
        <v>0.54098360655737698</v>
      </c>
      <c r="I811" s="12">
        <v>0.24</v>
      </c>
      <c r="J811" s="12">
        <v>-4.8387096774193498E-2</v>
      </c>
      <c r="K811" s="12">
        <v>-0.210884353741497</v>
      </c>
      <c r="L811" s="12">
        <v>0.73076923076923095</v>
      </c>
      <c r="M811" s="12">
        <v>0.46153846153846201</v>
      </c>
      <c r="N811" s="12">
        <v>0.43125000000000002</v>
      </c>
      <c r="O811" s="19">
        <v>4.87119136471925E-6</v>
      </c>
      <c r="P811" s="12">
        <v>-1.1418996461070401</v>
      </c>
      <c r="Q811" s="12">
        <v>0.40221434533024802</v>
      </c>
    </row>
    <row r="812" spans="1:17" x14ac:dyDescent="0.25">
      <c r="A812" s="18" t="s">
        <v>934</v>
      </c>
      <c r="B812" s="22" t="s">
        <v>893</v>
      </c>
      <c r="C812" s="12">
        <v>163</v>
      </c>
      <c r="D812" s="12">
        <v>0.20858895705521499</v>
      </c>
      <c r="E812" s="12">
        <v>0.62072197842334997</v>
      </c>
      <c r="F812" s="12">
        <v>0.66984079190033496</v>
      </c>
      <c r="G812" s="12">
        <v>0.33968158380066998</v>
      </c>
      <c r="H812" s="12">
        <v>0.66753246753246698</v>
      </c>
      <c r="I812" s="12">
        <v>0.38845750262329498</v>
      </c>
      <c r="J812" s="12">
        <v>0.26885930566431698</v>
      </c>
      <c r="K812" s="12" t="s">
        <v>86</v>
      </c>
      <c r="L812" s="12">
        <v>0.81481481481481499</v>
      </c>
      <c r="M812" s="12">
        <v>0.62962962962962998</v>
      </c>
      <c r="N812" s="12">
        <v>0.42917547568710401</v>
      </c>
      <c r="O812" s="19">
        <v>6.6613381477509402E-16</v>
      </c>
      <c r="P812" s="12" t="s">
        <v>86</v>
      </c>
      <c r="Q812" s="12" t="s">
        <v>86</v>
      </c>
    </row>
    <row r="813" spans="1:17" x14ac:dyDescent="0.25">
      <c r="A813" s="18" t="s">
        <v>934</v>
      </c>
      <c r="B813" s="23" t="s">
        <v>894</v>
      </c>
      <c r="C813" s="12">
        <v>179</v>
      </c>
      <c r="D813" s="12">
        <v>0.73184357541899403</v>
      </c>
      <c r="E813" s="12">
        <v>0.23466030384487099</v>
      </c>
      <c r="F813" s="12">
        <v>0.60750288692612597</v>
      </c>
      <c r="G813" s="12">
        <v>0.215005773852252</v>
      </c>
      <c r="H813" s="12">
        <v>0.52466367713004503</v>
      </c>
      <c r="I813" s="12">
        <v>0.201217192848992</v>
      </c>
      <c r="J813" s="12">
        <v>0.22592021159356401</v>
      </c>
      <c r="K813" s="12">
        <v>0.144919786096257</v>
      </c>
      <c r="L813" s="12">
        <v>0.76966292134831504</v>
      </c>
      <c r="M813" s="12">
        <v>0.53932584269662898</v>
      </c>
      <c r="N813" s="12">
        <v>0.41133293002621502</v>
      </c>
      <c r="O813" s="19">
        <v>4.4408920985006301E-16</v>
      </c>
      <c r="P813" s="12">
        <v>-0.66794578657943904</v>
      </c>
      <c r="Q813" s="12">
        <v>0.22926594007881801</v>
      </c>
    </row>
    <row r="814" spans="1:17" x14ac:dyDescent="0.25">
      <c r="A814" s="18" t="s">
        <v>934</v>
      </c>
      <c r="B814" s="22" t="s">
        <v>895</v>
      </c>
      <c r="C814" s="12">
        <v>92</v>
      </c>
      <c r="D814" s="12">
        <v>0.65217391304347805</v>
      </c>
      <c r="E814" s="12">
        <v>0.16535106252793499</v>
      </c>
      <c r="F814" s="12">
        <v>0.54631379962192805</v>
      </c>
      <c r="G814" s="12">
        <v>9.2627599243856301E-2</v>
      </c>
      <c r="H814" s="12">
        <v>-0.12962962962963001</v>
      </c>
      <c r="I814" s="12">
        <v>6.8750000000000006E-2</v>
      </c>
      <c r="J814" s="12">
        <v>9.3761959433601202E-2</v>
      </c>
      <c r="K814" s="12">
        <v>9.7029702970297102E-2</v>
      </c>
      <c r="L814" s="12">
        <v>0.53846153846153799</v>
      </c>
      <c r="M814" s="12">
        <v>7.69230769230769E-2</v>
      </c>
      <c r="N814" s="12">
        <v>-2.7419354838709602E-2</v>
      </c>
      <c r="O814" s="12">
        <v>0.71329995091964205</v>
      </c>
      <c r="P814" s="12">
        <v>-0.69858944982608595</v>
      </c>
      <c r="Q814" s="12">
        <v>-1.1122302192798299</v>
      </c>
    </row>
    <row r="815" spans="1:17" x14ac:dyDescent="0.25">
      <c r="A815" s="18" t="s">
        <v>934</v>
      </c>
      <c r="B815" s="22" t="s">
        <v>896</v>
      </c>
      <c r="C815" s="12">
        <v>92</v>
      </c>
      <c r="D815" s="12">
        <v>0.95652173913043503</v>
      </c>
      <c r="E815" s="12">
        <v>3.4123376059826099E-2</v>
      </c>
      <c r="F815" s="12">
        <v>0.91682419659735304</v>
      </c>
      <c r="G815" s="12">
        <v>0.83364839319470696</v>
      </c>
      <c r="H815" s="12">
        <v>0.90683696468820396</v>
      </c>
      <c r="I815" s="12">
        <v>0.79534227240649302</v>
      </c>
      <c r="J815" s="12">
        <v>1</v>
      </c>
      <c r="K815" s="12" t="s">
        <v>86</v>
      </c>
      <c r="L815" s="12">
        <v>0.91208791208791196</v>
      </c>
      <c r="M815" s="12">
        <v>0.82417582417582402</v>
      </c>
      <c r="N815" s="12">
        <v>-4.5977011494252901E-2</v>
      </c>
      <c r="O815" s="12">
        <v>0.53768580636363195</v>
      </c>
      <c r="P815" s="12" t="s">
        <v>86</v>
      </c>
      <c r="Q815" s="12" t="s">
        <v>86</v>
      </c>
    </row>
    <row r="816" spans="1:17" x14ac:dyDescent="0.25">
      <c r="A816" s="18" t="s">
        <v>934</v>
      </c>
      <c r="B816" s="22" t="s">
        <v>897</v>
      </c>
      <c r="C816" s="12">
        <v>112</v>
      </c>
      <c r="D816" s="12">
        <v>0.53571428571428603</v>
      </c>
      <c r="E816" s="12">
        <v>0.30483253079871397</v>
      </c>
      <c r="F816" s="12">
        <v>0.50255102040816302</v>
      </c>
      <c r="G816" s="12">
        <v>5.1020408163264799E-3</v>
      </c>
      <c r="H816" s="12">
        <v>-3.90625E-2</v>
      </c>
      <c r="I816" s="12">
        <v>-5.2405907575035502E-3</v>
      </c>
      <c r="J816" s="12">
        <v>-7.7700077700076898E-4</v>
      </c>
      <c r="K816" s="12" t="s">
        <v>86</v>
      </c>
      <c r="L816" s="12">
        <v>0.54054054054054101</v>
      </c>
      <c r="M816" s="12">
        <v>8.1081081081081099E-2</v>
      </c>
      <c r="N816" s="12">
        <v>7.6282940360610202E-2</v>
      </c>
      <c r="O816" s="12">
        <v>0.25770851357645602</v>
      </c>
      <c r="P816" s="12" t="s">
        <v>86</v>
      </c>
      <c r="Q816" s="12" t="s">
        <v>86</v>
      </c>
    </row>
    <row r="817" spans="1:17" x14ac:dyDescent="0.25">
      <c r="A817" s="18" t="s">
        <v>934</v>
      </c>
      <c r="B817" s="22" t="s">
        <v>898</v>
      </c>
      <c r="C817" s="12">
        <v>91</v>
      </c>
      <c r="D817" s="12">
        <v>0.84615384615384603</v>
      </c>
      <c r="E817" s="12">
        <v>0.11335387289998899</v>
      </c>
      <c r="F817" s="12">
        <v>0.73964497041420096</v>
      </c>
      <c r="G817" s="12">
        <v>0.47928994082840198</v>
      </c>
      <c r="H817" s="12">
        <v>0.59420289855072495</v>
      </c>
      <c r="I817" s="12">
        <v>0.63207547169811296</v>
      </c>
      <c r="J817" s="12">
        <v>0.39093374660984098</v>
      </c>
      <c r="K817" s="12">
        <v>3.03030303030303E-2</v>
      </c>
      <c r="L817" s="12">
        <v>0.81111111111111101</v>
      </c>
      <c r="M817" s="12">
        <v>0.62222222222222201</v>
      </c>
      <c r="N817" s="12">
        <v>0.25925925925925902</v>
      </c>
      <c r="O817" s="12">
        <v>4.4078184689300099E-4</v>
      </c>
      <c r="P817" s="12">
        <v>-0.248560079911919</v>
      </c>
      <c r="Q817" s="12">
        <v>0.374656605186375</v>
      </c>
    </row>
    <row r="818" spans="1:17" x14ac:dyDescent="0.25">
      <c r="A818" s="18" t="s">
        <v>934</v>
      </c>
      <c r="B818" s="22" t="s">
        <v>899</v>
      </c>
      <c r="C818" s="12">
        <v>41</v>
      </c>
      <c r="D818" s="12">
        <v>4.8780487804878099E-2</v>
      </c>
      <c r="E818" s="12">
        <v>0.827070897356463</v>
      </c>
      <c r="F818" s="12">
        <v>0.90719809637120796</v>
      </c>
      <c r="G818" s="12">
        <v>0.81439619274241504</v>
      </c>
      <c r="H818" s="12">
        <v>0.92156862745098</v>
      </c>
      <c r="I818" s="12">
        <v>0.71428571428571397</v>
      </c>
      <c r="J818" s="12">
        <v>0.83076923076923104</v>
      </c>
      <c r="K818" s="12">
        <v>0.80821917808219201</v>
      </c>
      <c r="L818" s="12">
        <v>0.9</v>
      </c>
      <c r="M818" s="12">
        <v>0.8</v>
      </c>
      <c r="N818" s="12">
        <v>-5.2631578947368397E-2</v>
      </c>
      <c r="O818" s="12">
        <v>0.64288863034817101</v>
      </c>
      <c r="P818" s="12">
        <v>0.77796506595938797</v>
      </c>
      <c r="Q818" s="12">
        <v>-0.34712462220259099</v>
      </c>
    </row>
    <row r="819" spans="1:17" x14ac:dyDescent="0.25">
      <c r="A819" s="18" t="s">
        <v>934</v>
      </c>
      <c r="B819" s="22" t="s">
        <v>900</v>
      </c>
      <c r="C819" s="12">
        <v>18</v>
      </c>
      <c r="D819" s="12">
        <v>0.38888888888888901</v>
      </c>
      <c r="E819" s="12">
        <v>0.52239585738216698</v>
      </c>
      <c r="F819" s="12">
        <v>0.52469135802469102</v>
      </c>
      <c r="G819" s="12">
        <v>4.9382716049382699E-2</v>
      </c>
      <c r="H819" s="12">
        <v>0.45454545454545497</v>
      </c>
      <c r="I819" s="12">
        <v>7.69230769230769E-2</v>
      </c>
      <c r="J819" s="12">
        <v>-0.29411764705882398</v>
      </c>
      <c r="K819" s="12" t="s">
        <v>86</v>
      </c>
      <c r="L819" s="12">
        <v>0.64705882352941202</v>
      </c>
      <c r="M819" s="12">
        <v>0.29411764705882398</v>
      </c>
      <c r="N819" s="12">
        <v>0.27142857142857202</v>
      </c>
      <c r="O819" s="12">
        <v>0.12047040591465701</v>
      </c>
      <c r="P819" s="12" t="s">
        <v>86</v>
      </c>
      <c r="Q819" s="12" t="s">
        <v>86</v>
      </c>
    </row>
    <row r="820" spans="1:17" x14ac:dyDescent="0.25">
      <c r="A820" s="18" t="s">
        <v>934</v>
      </c>
      <c r="B820" s="22" t="s">
        <v>901</v>
      </c>
      <c r="C820" s="12">
        <v>26</v>
      </c>
      <c r="D820" s="12">
        <v>0.269230769230769</v>
      </c>
      <c r="E820" s="12">
        <v>0.64734334540192295</v>
      </c>
      <c r="F820" s="12">
        <v>0.60650887573964496</v>
      </c>
      <c r="G820" s="12">
        <v>0.21301775147929</v>
      </c>
      <c r="H820" s="12">
        <v>0.11111111111111099</v>
      </c>
      <c r="I820" s="12">
        <v>0.50684931506849296</v>
      </c>
      <c r="J820" s="12">
        <v>0.104347826086957</v>
      </c>
      <c r="K820" s="12">
        <v>-0.230769230769231</v>
      </c>
      <c r="L820" s="12">
        <v>0.68</v>
      </c>
      <c r="M820" s="12">
        <v>0.36</v>
      </c>
      <c r="N820" s="12">
        <v>0.12280701754386</v>
      </c>
      <c r="O820" s="12">
        <v>0.39552765577398202</v>
      </c>
      <c r="P820" s="12">
        <v>-0.67400876838536905</v>
      </c>
      <c r="Q820" s="12">
        <v>-0.45174978635836999</v>
      </c>
    </row>
    <row r="821" spans="1:17" x14ac:dyDescent="0.25">
      <c r="A821" s="18" t="s">
        <v>934</v>
      </c>
      <c r="B821" s="22" t="s">
        <v>902</v>
      </c>
      <c r="C821" s="12">
        <v>19</v>
      </c>
      <c r="D821" s="12">
        <v>0.31578947368421101</v>
      </c>
      <c r="E821" s="12">
        <v>0.50379650795426301</v>
      </c>
      <c r="F821" s="12">
        <v>0.56786703601108002</v>
      </c>
      <c r="G821" s="12">
        <v>0.13573407202216101</v>
      </c>
      <c r="H821" s="12">
        <v>0.77777777777777801</v>
      </c>
      <c r="I821" s="12">
        <v>-0.173913043478261</v>
      </c>
      <c r="J821" s="12">
        <v>0.13793103448275901</v>
      </c>
      <c r="K821" s="12" t="s">
        <v>86</v>
      </c>
      <c r="L821" s="12">
        <v>0.66666666666666696</v>
      </c>
      <c r="M821" s="12">
        <v>0.33333333333333298</v>
      </c>
      <c r="N821" s="12">
        <v>0.25</v>
      </c>
      <c r="O821" s="12">
        <v>0.141418622850876</v>
      </c>
      <c r="P821" s="12" t="s">
        <v>86</v>
      </c>
      <c r="Q821" s="12" t="s">
        <v>86</v>
      </c>
    </row>
    <row r="822" spans="1:17" x14ac:dyDescent="0.25">
      <c r="A822" s="18" t="s">
        <v>934</v>
      </c>
      <c r="B822" s="22" t="s">
        <v>903</v>
      </c>
      <c r="C822" s="12">
        <v>83</v>
      </c>
      <c r="D822" s="12">
        <v>0.39759036144578302</v>
      </c>
      <c r="E822" s="12">
        <v>0.51651594873686701</v>
      </c>
      <c r="F822" s="12">
        <v>0.52097546813761098</v>
      </c>
      <c r="G822" s="12">
        <v>4.1950936275221298E-2</v>
      </c>
      <c r="H822" s="12">
        <v>8.8607594936708903E-2</v>
      </c>
      <c r="I822" s="12">
        <v>6.7873303167420795E-2</v>
      </c>
      <c r="J822" s="12">
        <v>3.09671272034302E-2</v>
      </c>
      <c r="K822" s="12">
        <v>-0.150579150579151</v>
      </c>
      <c r="L822" s="12">
        <v>0.53658536585365901</v>
      </c>
      <c r="M822" s="12">
        <v>7.3170731707317097E-2</v>
      </c>
      <c r="N822" s="12">
        <v>3.64873222016079E-2</v>
      </c>
      <c r="O822" s="12">
        <v>0.64275794475453896</v>
      </c>
      <c r="P822" s="12">
        <v>-0.92330892811607801</v>
      </c>
      <c r="Q822" s="12">
        <v>-0.85251360750590299</v>
      </c>
    </row>
    <row r="823" spans="1:17" x14ac:dyDescent="0.25">
      <c r="A823" s="18" t="s">
        <v>934</v>
      </c>
      <c r="B823" s="22" t="s">
        <v>904</v>
      </c>
      <c r="C823" s="12">
        <v>249</v>
      </c>
      <c r="D823" s="12">
        <v>0.53815261044176699</v>
      </c>
      <c r="E823" s="12">
        <v>0.34775762067226101</v>
      </c>
      <c r="F823" s="12">
        <v>0.50291124336704296</v>
      </c>
      <c r="G823" s="12">
        <v>5.8224867340849803E-3</v>
      </c>
      <c r="H823" s="12">
        <v>0.32890365448504999</v>
      </c>
      <c r="I823" s="12">
        <v>-1.6455696202531699E-2</v>
      </c>
      <c r="J823" s="12">
        <v>5.1730508683335797E-3</v>
      </c>
      <c r="K823" s="12">
        <v>-1.53846153846153E-2</v>
      </c>
      <c r="L823" s="12">
        <v>0.67741935483870996</v>
      </c>
      <c r="M823" s="12">
        <v>0.35483870967741898</v>
      </c>
      <c r="N823" s="12">
        <v>0.35061534433097702</v>
      </c>
      <c r="O823" s="19">
        <v>8.8817841970012504E-16</v>
      </c>
      <c r="P823" s="12">
        <v>-1.15100276010901</v>
      </c>
      <c r="Q823" s="12">
        <v>-6.9034956367016398E-2</v>
      </c>
    </row>
    <row r="824" spans="1:17" x14ac:dyDescent="0.25">
      <c r="A824" s="18" t="s">
        <v>934</v>
      </c>
      <c r="B824" s="22" t="s">
        <v>905</v>
      </c>
      <c r="C824" s="12">
        <v>74</v>
      </c>
      <c r="D824" s="12">
        <v>0.52702702702702697</v>
      </c>
      <c r="E824" s="12">
        <v>0.36634447235905399</v>
      </c>
      <c r="F824" s="12">
        <v>0.50146092037983903</v>
      </c>
      <c r="G824" s="12">
        <v>2.9218407596785499E-3</v>
      </c>
      <c r="H824" s="12">
        <v>0.42857142857142899</v>
      </c>
      <c r="I824" s="12">
        <v>-2.7624309392265199E-2</v>
      </c>
      <c r="J824" s="12">
        <v>-7.5268817204301106E-2</v>
      </c>
      <c r="K824" s="12" t="s">
        <v>86</v>
      </c>
      <c r="L824" s="12">
        <v>0.72602739726027399</v>
      </c>
      <c r="M824" s="12">
        <v>0.45205479452054798</v>
      </c>
      <c r="N824" s="12">
        <v>0.45112781954887199</v>
      </c>
      <c r="O824" s="19">
        <v>1.1002296629314399E-8</v>
      </c>
      <c r="P824" s="12" t="s">
        <v>86</v>
      </c>
      <c r="Q824" s="12" t="s">
        <v>86</v>
      </c>
    </row>
    <row r="825" spans="1:17" x14ac:dyDescent="0.25">
      <c r="A825" s="18" t="s">
        <v>934</v>
      </c>
      <c r="B825" s="22" t="s">
        <v>906</v>
      </c>
      <c r="C825" s="12">
        <v>76</v>
      </c>
      <c r="D825" s="12">
        <v>0.26315789473684198</v>
      </c>
      <c r="E825" s="12">
        <v>0.57001094482732895</v>
      </c>
      <c r="F825" s="12">
        <v>0.61218836565097001</v>
      </c>
      <c r="G825" s="12">
        <v>0.224376731301939</v>
      </c>
      <c r="H825" s="12">
        <v>0.23232323232323199</v>
      </c>
      <c r="I825" s="12">
        <v>0.11356466876971601</v>
      </c>
      <c r="J825" s="12">
        <v>0.20348475420037301</v>
      </c>
      <c r="K825" s="12">
        <v>0.36738703339882101</v>
      </c>
      <c r="L825" s="12">
        <v>0.73333333333333295</v>
      </c>
      <c r="M825" s="12">
        <v>0.46666666666666701</v>
      </c>
      <c r="N825" s="12">
        <v>0.31818181818181801</v>
      </c>
      <c r="O825" s="19">
        <v>7.2496525455934005E-5</v>
      </c>
      <c r="P825" s="12">
        <v>-0.80356589160075498</v>
      </c>
      <c r="Q825" s="12">
        <v>-0.17755559678480801</v>
      </c>
    </row>
    <row r="826" spans="1:17" x14ac:dyDescent="0.25">
      <c r="A826" s="18" t="s">
        <v>934</v>
      </c>
      <c r="B826" s="22" t="s">
        <v>907</v>
      </c>
      <c r="C826" s="12">
        <v>141</v>
      </c>
      <c r="D826" s="12">
        <v>0.62411347517730498</v>
      </c>
      <c r="E826" s="12">
        <v>0.31527118641153201</v>
      </c>
      <c r="F826" s="12">
        <v>0.53080830944117496</v>
      </c>
      <c r="G826" s="12">
        <v>6.1616618882349899E-2</v>
      </c>
      <c r="H826" s="12">
        <v>0.152542372881356</v>
      </c>
      <c r="I826" s="12">
        <v>8.3146067415730301E-2</v>
      </c>
      <c r="J826" s="12">
        <v>6.1661341853035199E-2</v>
      </c>
      <c r="K826" s="12">
        <v>-3.46702923181509E-2</v>
      </c>
      <c r="L826" s="12">
        <v>0.63571428571428601</v>
      </c>
      <c r="M826" s="12">
        <v>0.27142857142857102</v>
      </c>
      <c r="N826" s="12">
        <v>0.222857142857143</v>
      </c>
      <c r="O826" s="12">
        <v>1.7003337698584501E-4</v>
      </c>
      <c r="P826" s="12">
        <v>-0.97247522429815902</v>
      </c>
      <c r="Q826" s="12">
        <v>-0.35390551356143901</v>
      </c>
    </row>
    <row r="827" spans="1:17" x14ac:dyDescent="0.25">
      <c r="A827" s="18" t="s">
        <v>934</v>
      </c>
      <c r="B827" s="22" t="s">
        <v>908</v>
      </c>
      <c r="C827" s="12">
        <v>326</v>
      </c>
      <c r="D827" s="12">
        <v>0.40797546012269897</v>
      </c>
      <c r="E827" s="12">
        <v>0.14365254789868701</v>
      </c>
      <c r="F827" s="12">
        <v>0.51693703187925799</v>
      </c>
      <c r="G827" s="12">
        <v>3.3874063758515503E-2</v>
      </c>
      <c r="H827" s="12">
        <v>0.89782783588093296</v>
      </c>
      <c r="I827" s="12">
        <v>0.28672103887877098</v>
      </c>
      <c r="J827" s="12">
        <v>-0.18136495035401601</v>
      </c>
      <c r="K827" s="12">
        <v>2.2537769338727E-2</v>
      </c>
      <c r="L827" s="12">
        <v>0.82461538461538497</v>
      </c>
      <c r="M827" s="12">
        <v>0.64923076923076894</v>
      </c>
      <c r="N827" s="12">
        <v>0.63685371232541099</v>
      </c>
      <c r="O827" s="12">
        <v>0</v>
      </c>
      <c r="P827" s="12">
        <v>-1.00779154480398</v>
      </c>
      <c r="Q827" s="12">
        <v>0.77134939781743395</v>
      </c>
    </row>
    <row r="828" spans="1:17" x14ac:dyDescent="0.25">
      <c r="A828" s="18" t="s">
        <v>934</v>
      </c>
      <c r="B828" s="22" t="s">
        <v>909</v>
      </c>
      <c r="C828" s="12">
        <v>76</v>
      </c>
      <c r="D828" s="12">
        <v>0.394736842105263</v>
      </c>
      <c r="E828" s="12">
        <v>0.55319451159692101</v>
      </c>
      <c r="F828" s="12">
        <v>0.52216066481994505</v>
      </c>
      <c r="G828" s="12">
        <v>4.4321329639889197E-2</v>
      </c>
      <c r="H828" s="12">
        <v>2.3809523809523801E-2</v>
      </c>
      <c r="I828" s="12">
        <v>1.5427769985974799E-2</v>
      </c>
      <c r="J828" s="12">
        <v>3.3978044955567201E-2</v>
      </c>
      <c r="K828" s="12">
        <v>8.5714285714285701E-2</v>
      </c>
      <c r="L828" s="12">
        <v>0.52</v>
      </c>
      <c r="M828" s="12">
        <v>0.04</v>
      </c>
      <c r="N828" s="19">
        <v>5.5511151231257802E-17</v>
      </c>
      <c r="O828" s="12">
        <v>1</v>
      </c>
      <c r="P828" s="12">
        <v>-0.66210205671688105</v>
      </c>
      <c r="Q828" s="12">
        <v>-1.24841137301327</v>
      </c>
    </row>
    <row r="829" spans="1:17" x14ac:dyDescent="0.25">
      <c r="A829" s="18" t="s">
        <v>934</v>
      </c>
      <c r="B829" s="22" t="s">
        <v>910</v>
      </c>
      <c r="C829" s="12">
        <v>50</v>
      </c>
      <c r="D829" s="12">
        <v>0.12</v>
      </c>
      <c r="E829" s="12">
        <v>0.61757235042213998</v>
      </c>
      <c r="F829" s="12">
        <v>0.78879999999999995</v>
      </c>
      <c r="G829" s="12">
        <v>0.5776</v>
      </c>
      <c r="H829" s="12">
        <v>0.63636363636363602</v>
      </c>
      <c r="I829" s="12">
        <v>0.512915129151291</v>
      </c>
      <c r="J829" s="12">
        <v>0.61102106969205805</v>
      </c>
      <c r="K829" s="12" t="s">
        <v>86</v>
      </c>
      <c r="L829" s="12">
        <v>0.83673469387755095</v>
      </c>
      <c r="M829" s="12">
        <v>0.67346938775510201</v>
      </c>
      <c r="N829" s="12">
        <v>0.24031007751937999</v>
      </c>
      <c r="O829" s="12">
        <v>1.7150559006493499E-2</v>
      </c>
      <c r="P829" s="12" t="s">
        <v>86</v>
      </c>
      <c r="Q829" s="12" t="s">
        <v>86</v>
      </c>
    </row>
    <row r="830" spans="1:17" x14ac:dyDescent="0.25">
      <c r="A830" s="18" t="s">
        <v>934</v>
      </c>
      <c r="B830" s="23" t="s">
        <v>911</v>
      </c>
      <c r="C830" s="12">
        <v>99</v>
      </c>
      <c r="D830" s="12">
        <v>0.50505050505050497</v>
      </c>
      <c r="E830" s="12">
        <v>0.41598642326221202</v>
      </c>
      <c r="F830" s="12">
        <v>0.50005101520253004</v>
      </c>
      <c r="G830" s="12">
        <v>1.02030405060738E-4</v>
      </c>
      <c r="H830" s="12">
        <v>0.324561403508772</v>
      </c>
      <c r="I830" s="12">
        <v>1.4326647564469899E-2</v>
      </c>
      <c r="J830" s="12">
        <v>-4.5653533458411603E-2</v>
      </c>
      <c r="K830" s="12">
        <v>-8.3333333333333301E-2</v>
      </c>
      <c r="L830" s="12">
        <v>0.63265306122449005</v>
      </c>
      <c r="M830" s="12">
        <v>0.26530612244898</v>
      </c>
      <c r="N830" s="12">
        <v>0.26500000000000001</v>
      </c>
      <c r="O830" s="12">
        <v>1.74312556441292E-4</v>
      </c>
      <c r="P830" s="12">
        <v>-1.20421572100779</v>
      </c>
      <c r="Q830" s="12">
        <v>-3.9152538084341298E-2</v>
      </c>
    </row>
    <row r="831" spans="1:17" x14ac:dyDescent="0.25">
      <c r="A831" s="18" t="s">
        <v>934</v>
      </c>
      <c r="B831" s="22" t="s">
        <v>912</v>
      </c>
      <c r="C831" s="12">
        <v>106</v>
      </c>
      <c r="D831" s="12">
        <v>0.26415094339622602</v>
      </c>
      <c r="E831" s="12">
        <v>0.65000199374600898</v>
      </c>
      <c r="F831" s="12">
        <v>0.61124955500178002</v>
      </c>
      <c r="G831" s="12">
        <v>0.22249911000356001</v>
      </c>
      <c r="H831" s="12">
        <v>0.60784313725490202</v>
      </c>
      <c r="I831" s="12">
        <v>0.34418022528160203</v>
      </c>
      <c r="J831" s="12">
        <v>6.46627053477805E-2</v>
      </c>
      <c r="K831" s="12" t="s">
        <v>86</v>
      </c>
      <c r="L831" s="12">
        <v>0.85714285714285698</v>
      </c>
      <c r="M831" s="12">
        <v>0.71428571428571397</v>
      </c>
      <c r="N831" s="12">
        <v>0.63049853372433995</v>
      </c>
      <c r="O831" s="12">
        <v>0</v>
      </c>
      <c r="P831" s="12" t="s">
        <v>86</v>
      </c>
      <c r="Q831" s="12" t="s">
        <v>86</v>
      </c>
    </row>
    <row r="832" spans="1:17" x14ac:dyDescent="0.25">
      <c r="A832" s="18" t="s">
        <v>934</v>
      </c>
      <c r="B832" s="22" t="s">
        <v>913</v>
      </c>
      <c r="C832" s="12">
        <v>66</v>
      </c>
      <c r="D832" s="12">
        <v>0.34848484848484901</v>
      </c>
      <c r="E832" s="12">
        <v>0.50056565039668199</v>
      </c>
      <c r="F832" s="12">
        <v>0.54591368227731896</v>
      </c>
      <c r="G832" s="12">
        <v>9.1827364554637206E-2</v>
      </c>
      <c r="H832" s="12">
        <v>0.371428571428571</v>
      </c>
      <c r="I832" s="12">
        <v>0.108614232209738</v>
      </c>
      <c r="J832" s="12">
        <v>5.8375634517766499E-2</v>
      </c>
      <c r="K832" s="12">
        <v>0.110225763612218</v>
      </c>
      <c r="L832" s="12">
        <v>0.61538461538461497</v>
      </c>
      <c r="M832" s="12">
        <v>0.230769230769231</v>
      </c>
      <c r="N832" s="12">
        <v>0.15032679738562099</v>
      </c>
      <c r="O832" s="12">
        <v>8.7794109899585596E-2</v>
      </c>
      <c r="P832" s="12">
        <v>-0.9947251608755</v>
      </c>
      <c r="Q832" s="12">
        <v>-0.124756615808139</v>
      </c>
    </row>
    <row r="833" spans="1:17" x14ac:dyDescent="0.25">
      <c r="A833" s="18" t="s">
        <v>934</v>
      </c>
      <c r="B833" s="22" t="s">
        <v>914</v>
      </c>
      <c r="C833" s="12">
        <v>62</v>
      </c>
      <c r="D833" s="12">
        <v>0.35483870967741898</v>
      </c>
      <c r="E833" s="12">
        <v>0.53398380836003201</v>
      </c>
      <c r="F833" s="12">
        <v>0.542143600416233</v>
      </c>
      <c r="G833" s="12">
        <v>8.42872008324662E-2</v>
      </c>
      <c r="H833" s="12">
        <v>0.25925925925925902</v>
      </c>
      <c r="I833" s="12">
        <v>-7.0110701107011106E-2</v>
      </c>
      <c r="J833" s="12">
        <v>0.11111111111111099</v>
      </c>
      <c r="K833" s="12">
        <v>5.1321928460342101E-2</v>
      </c>
      <c r="L833" s="12">
        <v>0.60655737704918</v>
      </c>
      <c r="M833" s="12">
        <v>0.213114754098361</v>
      </c>
      <c r="N833" s="12">
        <v>0.14685314685314699</v>
      </c>
      <c r="O833" s="12">
        <v>0.10650322086711</v>
      </c>
      <c r="P833" s="12">
        <v>-1.0308906588612701</v>
      </c>
      <c r="Q833" s="12">
        <v>-0.51825287161975897</v>
      </c>
    </row>
    <row r="834" spans="1:17" x14ac:dyDescent="0.25">
      <c r="A834" s="18" t="s">
        <v>934</v>
      </c>
      <c r="B834" s="22" t="s">
        <v>915</v>
      </c>
      <c r="C834" s="12">
        <v>186</v>
      </c>
      <c r="D834" s="12">
        <v>0.64516129032258096</v>
      </c>
      <c r="E834" s="12">
        <v>0.29855512506293502</v>
      </c>
      <c r="F834" s="12">
        <v>0.542143600416233</v>
      </c>
      <c r="G834" s="12">
        <v>8.42872008324662E-2</v>
      </c>
      <c r="H834" s="12">
        <v>0.56000000000000005</v>
      </c>
      <c r="I834" s="12">
        <v>0.22406639004149401</v>
      </c>
      <c r="J834" s="12">
        <v>-2.1512179689971499E-2</v>
      </c>
      <c r="K834" s="12">
        <v>6.4474885844748794E-2</v>
      </c>
      <c r="L834" s="12">
        <v>0.713513513513514</v>
      </c>
      <c r="M834" s="12">
        <v>0.427027027027027</v>
      </c>
      <c r="N834" s="12">
        <v>0.37366252515251203</v>
      </c>
      <c r="O834" s="19">
        <v>1.05249142734465E-13</v>
      </c>
      <c r="P834" s="12">
        <v>-0.92554956142128297</v>
      </c>
      <c r="Q834" s="12">
        <v>0.262065730231276</v>
      </c>
    </row>
    <row r="835" spans="1:17" x14ac:dyDescent="0.25">
      <c r="A835" s="18" t="s">
        <v>934</v>
      </c>
      <c r="B835" s="22" t="s">
        <v>916</v>
      </c>
      <c r="C835" s="12">
        <v>166</v>
      </c>
      <c r="D835" s="12">
        <v>0.83734939759036098</v>
      </c>
      <c r="E835" s="12">
        <v>0.159801368104006</v>
      </c>
      <c r="F835" s="12">
        <v>0.72760923210915995</v>
      </c>
      <c r="G835" s="12">
        <v>0.45521846421831902</v>
      </c>
      <c r="H835" s="12">
        <v>0.55988857938718695</v>
      </c>
      <c r="I835" s="12">
        <v>0.473892405063291</v>
      </c>
      <c r="J835" s="12">
        <v>0.42809042809042802</v>
      </c>
      <c r="K835" s="12">
        <v>0.49317269076305198</v>
      </c>
      <c r="L835" s="12">
        <v>0.76969696969696999</v>
      </c>
      <c r="M835" s="12">
        <v>0.53939393939393898</v>
      </c>
      <c r="N835" s="12">
        <v>0.15861513687600601</v>
      </c>
      <c r="O835" s="12">
        <v>3.8676062344877899E-3</v>
      </c>
      <c r="P835" s="12">
        <v>6.3192119582419104E-2</v>
      </c>
      <c r="Q835" s="12">
        <v>-0.14007847220543099</v>
      </c>
    </row>
    <row r="836" spans="1:17" x14ac:dyDescent="0.25">
      <c r="A836" s="18" t="s">
        <v>934</v>
      </c>
      <c r="B836" s="22" t="s">
        <v>917</v>
      </c>
      <c r="C836" s="12">
        <v>30</v>
      </c>
      <c r="D836" s="12">
        <v>0.233333333333333</v>
      </c>
      <c r="E836" s="12">
        <v>0.2313413612995</v>
      </c>
      <c r="F836" s="12">
        <v>0.64222222222222203</v>
      </c>
      <c r="G836" s="12">
        <v>0.284444444444444</v>
      </c>
      <c r="H836" s="12">
        <v>0.5</v>
      </c>
      <c r="I836" s="12">
        <v>0.35384615384615398</v>
      </c>
      <c r="J836" s="12">
        <v>0.221238938053097</v>
      </c>
      <c r="K836" s="12">
        <v>0.27131782945736399</v>
      </c>
      <c r="L836" s="12">
        <v>0.58620689655172398</v>
      </c>
      <c r="M836" s="12">
        <v>0.17241379310344801</v>
      </c>
      <c r="N836" s="12">
        <v>-0.12987012987013</v>
      </c>
      <c r="O836" s="12">
        <v>0.33122277844921499</v>
      </c>
      <c r="P836" s="12">
        <v>-0.29317423969719397</v>
      </c>
      <c r="Q836" s="12">
        <v>-0.73301170833667295</v>
      </c>
    </row>
    <row r="837" spans="1:17" x14ac:dyDescent="0.25">
      <c r="A837" s="18" t="s">
        <v>934</v>
      </c>
      <c r="B837" s="22" t="s">
        <v>918</v>
      </c>
      <c r="C837" s="12">
        <v>21</v>
      </c>
      <c r="D837" s="12">
        <v>0.28571428571428598</v>
      </c>
      <c r="E837" s="12">
        <v>0.318076936820191</v>
      </c>
      <c r="F837" s="12">
        <v>0.59183673469387799</v>
      </c>
      <c r="G837" s="12">
        <v>0.183673469387755</v>
      </c>
      <c r="H837" s="12">
        <v>-0.33333333333333298</v>
      </c>
      <c r="I837" s="12">
        <v>0.20588235294117599</v>
      </c>
      <c r="J837" s="12">
        <v>0.13235294117647101</v>
      </c>
      <c r="K837" s="12" t="s">
        <v>86</v>
      </c>
      <c r="L837" s="12">
        <v>0.55000000000000004</v>
      </c>
      <c r="M837" s="12">
        <v>0.1</v>
      </c>
      <c r="N837" s="12">
        <v>-0.128526645768025</v>
      </c>
      <c r="O837" s="12">
        <v>0.42930355939517001</v>
      </c>
      <c r="P837" s="12" t="s">
        <v>86</v>
      </c>
      <c r="Q837" s="12" t="s">
        <v>86</v>
      </c>
    </row>
    <row r="838" spans="1:17" x14ac:dyDescent="0.25">
      <c r="A838" s="18" t="s">
        <v>934</v>
      </c>
      <c r="B838" s="22" t="s">
        <v>919</v>
      </c>
      <c r="C838" s="12">
        <v>168</v>
      </c>
      <c r="D838" s="12">
        <v>0.89880952380952395</v>
      </c>
      <c r="E838" s="12">
        <v>8.1287282129196406E-2</v>
      </c>
      <c r="F838" s="12">
        <v>0.818098072562358</v>
      </c>
      <c r="G838" s="12">
        <v>0.63619614512471601</v>
      </c>
      <c r="H838" s="12">
        <v>0.70434782608695601</v>
      </c>
      <c r="I838" s="12">
        <v>0.62452372705230297</v>
      </c>
      <c r="J838" s="12">
        <v>0.64137931034482798</v>
      </c>
      <c r="K838" s="12">
        <v>0.59911406423034297</v>
      </c>
      <c r="L838" s="12">
        <v>0.820359281437126</v>
      </c>
      <c r="M838" s="12">
        <v>0.640718562874252</v>
      </c>
      <c r="N838" s="12">
        <v>1.7647058823529401E-2</v>
      </c>
      <c r="O838" s="12">
        <v>0.74796206360027595</v>
      </c>
      <c r="P838" s="12">
        <v>0.59517105565391604</v>
      </c>
      <c r="Q838" s="12">
        <v>-0.31413940933448398</v>
      </c>
    </row>
    <row r="839" spans="1:17" x14ac:dyDescent="0.25">
      <c r="A839" s="18" t="s">
        <v>934</v>
      </c>
      <c r="B839" s="22" t="s">
        <v>920</v>
      </c>
      <c r="C839" s="12">
        <v>159</v>
      </c>
      <c r="D839" s="12">
        <v>0.36477987421383601</v>
      </c>
      <c r="E839" s="12">
        <v>0.54469026217994299</v>
      </c>
      <c r="F839" s="12">
        <v>0.53656896483525196</v>
      </c>
      <c r="G839" s="12">
        <v>7.3137929670503504E-2</v>
      </c>
      <c r="H839" s="12">
        <v>0.329192546583851</v>
      </c>
      <c r="I839" s="12">
        <v>0.25649622799664701</v>
      </c>
      <c r="J839" s="12">
        <v>8.8919288645690903E-2</v>
      </c>
      <c r="K839" s="12">
        <v>-0.208990536277603</v>
      </c>
      <c r="L839" s="12">
        <v>0.683544303797468</v>
      </c>
      <c r="M839" s="12">
        <v>0.367088607594937</v>
      </c>
      <c r="N839" s="12">
        <v>0.318965517241379</v>
      </c>
      <c r="O839" s="19">
        <v>6.64042287823463E-9</v>
      </c>
      <c r="P839" s="12">
        <v>-1.2078543524912799</v>
      </c>
      <c r="Q839" s="12">
        <v>0.245349430604482</v>
      </c>
    </row>
    <row r="840" spans="1:17" x14ac:dyDescent="0.25">
      <c r="A840" s="18" t="s">
        <v>934</v>
      </c>
      <c r="B840" s="22" t="s">
        <v>921</v>
      </c>
      <c r="C840" s="12">
        <v>269</v>
      </c>
      <c r="D840" s="12">
        <v>0.51672862453531598</v>
      </c>
      <c r="E840" s="12">
        <v>0.30554686631854999</v>
      </c>
      <c r="F840" s="12">
        <v>0.50055969375768705</v>
      </c>
      <c r="G840" s="12">
        <v>1.1193875153743299E-3</v>
      </c>
      <c r="H840" s="12">
        <v>0.35567970204841698</v>
      </c>
      <c r="I840" s="12">
        <v>4.8140674545978701E-2</v>
      </c>
      <c r="J840" s="12">
        <v>4.5340838023764797E-2</v>
      </c>
      <c r="K840" s="12">
        <v>-5.3885135135135098E-2</v>
      </c>
      <c r="L840" s="12">
        <v>0.70149253731343297</v>
      </c>
      <c r="M840" s="12">
        <v>0.402985074626866</v>
      </c>
      <c r="N840" s="12">
        <v>0.40215269644749302</v>
      </c>
      <c r="O840" s="12">
        <v>0</v>
      </c>
      <c r="P840" s="12">
        <v>-1.1798631297092801</v>
      </c>
      <c r="Q840" s="12">
        <v>0.215441689374302</v>
      </c>
    </row>
    <row r="841" spans="1:17" x14ac:dyDescent="0.25">
      <c r="A841" s="18" t="s">
        <v>934</v>
      </c>
      <c r="B841" s="22" t="s">
        <v>922</v>
      </c>
      <c r="C841" s="12">
        <v>53</v>
      </c>
      <c r="D841" s="12">
        <v>0.47169811320754701</v>
      </c>
      <c r="E841" s="12">
        <v>0.43095704585328298</v>
      </c>
      <c r="F841" s="12">
        <v>0.50160199359202595</v>
      </c>
      <c r="G841" s="12">
        <v>3.2039871840512401E-3</v>
      </c>
      <c r="H841" s="12">
        <v>0.33333333333333298</v>
      </c>
      <c r="I841" s="12">
        <v>1.0752688172042999E-2</v>
      </c>
      <c r="J841" s="12">
        <v>1.4598540145985301E-3</v>
      </c>
      <c r="K841" s="12">
        <v>-8.2774049217002196E-2</v>
      </c>
      <c r="L841" s="12">
        <v>0.59615384615384603</v>
      </c>
      <c r="M841" s="12">
        <v>0.19230769230769201</v>
      </c>
      <c r="N841" s="12">
        <v>0.18961038961039001</v>
      </c>
      <c r="O841" s="12">
        <v>5.3878742205627703E-2</v>
      </c>
      <c r="P841" s="12">
        <v>-1.13146499019361</v>
      </c>
      <c r="Q841" s="12">
        <v>-0.241141660167601</v>
      </c>
    </row>
    <row r="842" spans="1:17" x14ac:dyDescent="0.25">
      <c r="A842" s="18" t="s">
        <v>934</v>
      </c>
      <c r="B842" s="22" t="s">
        <v>923</v>
      </c>
      <c r="C842" s="12">
        <v>52</v>
      </c>
      <c r="D842" s="12">
        <v>0.75</v>
      </c>
      <c r="E842" s="12">
        <v>0.22318441109711501</v>
      </c>
      <c r="F842" s="12">
        <v>0.625</v>
      </c>
      <c r="G842" s="12">
        <v>0.25</v>
      </c>
      <c r="H842" s="12">
        <v>0.37777777777777799</v>
      </c>
      <c r="I842" s="12">
        <v>0.342036553524804</v>
      </c>
      <c r="J842" s="12">
        <v>0.15721649484536099</v>
      </c>
      <c r="K842" s="12">
        <v>0.34426229508196698</v>
      </c>
      <c r="L842" s="12">
        <v>0.64705882352941202</v>
      </c>
      <c r="M842" s="12">
        <v>0.29411764705882398</v>
      </c>
      <c r="N842" s="12">
        <v>7.0850202429149897E-2</v>
      </c>
      <c r="O842" s="12">
        <v>0.47917935489976399</v>
      </c>
      <c r="P842" s="12">
        <v>-0.32185916715521401</v>
      </c>
      <c r="Q842" s="12">
        <v>-0.34641477165059797</v>
      </c>
    </row>
    <row r="843" spans="1:17" x14ac:dyDescent="0.25">
      <c r="A843" s="18" t="s">
        <v>934</v>
      </c>
      <c r="B843" s="23" t="s">
        <v>924</v>
      </c>
      <c r="C843" s="12">
        <v>88</v>
      </c>
      <c r="D843" s="12">
        <v>0.73863636363636398</v>
      </c>
      <c r="E843" s="12">
        <v>0.22755413402958</v>
      </c>
      <c r="F843" s="12">
        <v>0.61389462809917394</v>
      </c>
      <c r="G843" s="12">
        <v>0.227789256198347</v>
      </c>
      <c r="H843" s="12">
        <v>0.22950819672131201</v>
      </c>
      <c r="I843" s="12">
        <v>0.33864541832669298</v>
      </c>
      <c r="J843" s="12">
        <v>0.23390383048084801</v>
      </c>
      <c r="K843" s="12">
        <v>-4.0160642570281201E-2</v>
      </c>
      <c r="L843" s="12">
        <v>0.58620689655172398</v>
      </c>
      <c r="M843" s="12">
        <v>0.17241379310344801</v>
      </c>
      <c r="N843" s="12">
        <v>-9.5104895104895101E-2</v>
      </c>
      <c r="O843" s="12">
        <v>0.21191792286519301</v>
      </c>
      <c r="P843" s="12">
        <v>-0.63648585316258799</v>
      </c>
      <c r="Q843" s="12">
        <v>-0.39016281194015801</v>
      </c>
    </row>
    <row r="844" spans="1:17" x14ac:dyDescent="0.25">
      <c r="A844" s="18" t="s">
        <v>934</v>
      </c>
      <c r="B844" s="22" t="s">
        <v>925</v>
      </c>
      <c r="C844" s="12">
        <v>206</v>
      </c>
      <c r="D844" s="12">
        <v>0.79126213592232997</v>
      </c>
      <c r="E844" s="12">
        <v>0.136092868595272</v>
      </c>
      <c r="F844" s="12">
        <v>0.66966726364407603</v>
      </c>
      <c r="G844" s="12">
        <v>0.339334527288152</v>
      </c>
      <c r="H844" s="12">
        <v>0.49925037481259399</v>
      </c>
      <c r="I844" s="12">
        <v>0.35362373977553702</v>
      </c>
      <c r="J844" s="12">
        <v>0.33752835296700101</v>
      </c>
      <c r="K844" s="12">
        <v>0.190006574621959</v>
      </c>
      <c r="L844" s="12">
        <v>0.81951219512195095</v>
      </c>
      <c r="M844" s="12">
        <v>0.63902439024390201</v>
      </c>
      <c r="N844" s="12">
        <v>0.45085972850678702</v>
      </c>
      <c r="O844" s="12">
        <v>0</v>
      </c>
      <c r="P844" s="12">
        <v>-0.52481779411652796</v>
      </c>
      <c r="Q844" s="12">
        <v>0.51833199226166304</v>
      </c>
    </row>
    <row r="845" spans="1:17" x14ac:dyDescent="0.25">
      <c r="A845" s="18" t="s">
        <v>934</v>
      </c>
      <c r="B845" s="22" t="s">
        <v>926</v>
      </c>
      <c r="C845" s="12">
        <v>57</v>
      </c>
      <c r="D845" s="12">
        <v>0.40350877192982498</v>
      </c>
      <c r="E845" s="12">
        <v>0.50846344104026298</v>
      </c>
      <c r="F845" s="12">
        <v>0.51862111418898105</v>
      </c>
      <c r="G845" s="12">
        <v>3.7242228377962497E-2</v>
      </c>
      <c r="H845" s="12">
        <v>-9.8039215686274606E-2</v>
      </c>
      <c r="I845" s="12">
        <v>1.1235955056179799E-2</v>
      </c>
      <c r="J845" s="12">
        <v>0</v>
      </c>
      <c r="K845" s="12">
        <v>7.69230769230769E-2</v>
      </c>
      <c r="L845" s="12">
        <v>0.51785714285714302</v>
      </c>
      <c r="M845" s="12">
        <v>3.5714285714285803E-2</v>
      </c>
      <c r="N845" s="12">
        <v>-2.98507462686566E-3</v>
      </c>
      <c r="O845" s="12">
        <v>0.975080752440315</v>
      </c>
      <c r="P845" s="12">
        <v>-0.79300222824696898</v>
      </c>
      <c r="Q845" s="12">
        <v>-1.23552462558736</v>
      </c>
    </row>
    <row r="846" spans="1:17" x14ac:dyDescent="0.25">
      <c r="A846" s="18" t="s">
        <v>934</v>
      </c>
      <c r="B846" s="22" t="s">
        <v>927</v>
      </c>
      <c r="C846" s="12">
        <v>66</v>
      </c>
      <c r="D846" s="12">
        <v>6.0606060606060601E-2</v>
      </c>
      <c r="E846" s="12">
        <v>6.02608590890455E-2</v>
      </c>
      <c r="F846" s="12">
        <v>0.88613406795225003</v>
      </c>
      <c r="G846" s="12">
        <v>0.77226813590450005</v>
      </c>
      <c r="H846" s="12">
        <v>0.78947368421052599</v>
      </c>
      <c r="I846" s="12">
        <v>0.73590733590733604</v>
      </c>
      <c r="J846" s="12">
        <v>0.82727272727272705</v>
      </c>
      <c r="K846" s="12" t="s">
        <v>86</v>
      </c>
      <c r="L846" s="12">
        <v>0.87692307692307703</v>
      </c>
      <c r="M846" s="12">
        <v>0.75384615384615405</v>
      </c>
      <c r="N846" s="12">
        <v>-6.5573770491803296E-2</v>
      </c>
      <c r="O846" s="12">
        <v>0.45855199719648998</v>
      </c>
      <c r="P846" s="12" t="s">
        <v>86</v>
      </c>
      <c r="Q846" s="12" t="s">
        <v>86</v>
      </c>
    </row>
    <row r="847" spans="1:17" x14ac:dyDescent="0.25">
      <c r="A847" s="18" t="s">
        <v>934</v>
      </c>
      <c r="B847" s="22" t="s">
        <v>928</v>
      </c>
      <c r="C847" s="12">
        <v>45</v>
      </c>
      <c r="D847" s="12">
        <v>0</v>
      </c>
      <c r="E847" s="19">
        <v>4.6714800688888903E-5</v>
      </c>
      <c r="F847" s="12">
        <v>1</v>
      </c>
      <c r="G847" s="12">
        <v>1</v>
      </c>
      <c r="H847" s="12">
        <v>1</v>
      </c>
      <c r="I847" s="12">
        <v>1</v>
      </c>
      <c r="J847" s="12" t="s">
        <v>86</v>
      </c>
      <c r="K847" s="12" t="s">
        <v>86</v>
      </c>
      <c r="L847" s="12">
        <v>1</v>
      </c>
      <c r="M847" s="12">
        <v>1</v>
      </c>
      <c r="N847" s="12" t="s">
        <v>86</v>
      </c>
      <c r="O847" s="12" t="s">
        <v>86</v>
      </c>
      <c r="P847" s="12" t="s">
        <v>86</v>
      </c>
      <c r="Q847" s="12" t="s">
        <v>86</v>
      </c>
    </row>
    <row r="848" spans="1:17" x14ac:dyDescent="0.25">
      <c r="A848" s="18" t="s">
        <v>934</v>
      </c>
      <c r="B848" s="22" t="s">
        <v>929</v>
      </c>
      <c r="C848" s="12">
        <v>33</v>
      </c>
      <c r="D848" s="12">
        <v>0</v>
      </c>
      <c r="E848" s="12">
        <v>4.9828800627939401E-2</v>
      </c>
      <c r="F848" s="12">
        <v>1</v>
      </c>
      <c r="G848" s="12">
        <v>1</v>
      </c>
      <c r="H848" s="12">
        <v>1</v>
      </c>
      <c r="I848" s="12">
        <v>1</v>
      </c>
      <c r="J848" s="12" t="s">
        <v>86</v>
      </c>
      <c r="K848" s="12" t="s">
        <v>86</v>
      </c>
      <c r="L848" s="12">
        <v>1</v>
      </c>
      <c r="M848" s="12">
        <v>1</v>
      </c>
      <c r="N848" s="12" t="s">
        <v>86</v>
      </c>
      <c r="O848" s="12" t="s">
        <v>86</v>
      </c>
      <c r="P848" s="12" t="s">
        <v>86</v>
      </c>
      <c r="Q848" s="12" t="s">
        <v>86</v>
      </c>
    </row>
    <row r="849" spans="1:17" x14ac:dyDescent="0.25">
      <c r="A849" s="18" t="s">
        <v>934</v>
      </c>
      <c r="B849" s="22" t="s">
        <v>930</v>
      </c>
      <c r="C849" s="12">
        <v>45</v>
      </c>
      <c r="D849" s="12">
        <v>4.4444444444444398E-2</v>
      </c>
      <c r="E849" s="12">
        <v>4.97428321660889E-2</v>
      </c>
      <c r="F849" s="12">
        <v>0.91506172839506195</v>
      </c>
      <c r="G849" s="12">
        <v>0.830123456790123</v>
      </c>
      <c r="H849" s="12">
        <v>0.844444444444445</v>
      </c>
      <c r="I849" s="12">
        <v>0.77403035413153498</v>
      </c>
      <c r="J849" s="12">
        <v>0.92182410423452799</v>
      </c>
      <c r="K849" s="12" t="s">
        <v>86</v>
      </c>
      <c r="L849" s="12">
        <v>0.90909090909090895</v>
      </c>
      <c r="M849" s="12">
        <v>0.81818181818181801</v>
      </c>
      <c r="N849" s="12">
        <v>-4.7619047619047603E-2</v>
      </c>
      <c r="O849" s="12">
        <v>0.65952489384076096</v>
      </c>
      <c r="P849" s="12" t="s">
        <v>86</v>
      </c>
      <c r="Q849" s="12" t="s">
        <v>86</v>
      </c>
    </row>
    <row r="850" spans="1:17" x14ac:dyDescent="0.25">
      <c r="A850" s="18" t="s">
        <v>934</v>
      </c>
      <c r="B850" s="22" t="s">
        <v>931</v>
      </c>
      <c r="C850" s="12">
        <v>70</v>
      </c>
      <c r="D850" s="12">
        <v>5.7142857142857099E-2</v>
      </c>
      <c r="E850" s="12">
        <v>5.9841783594100001E-2</v>
      </c>
      <c r="F850" s="12">
        <v>0.89224489795918405</v>
      </c>
      <c r="G850" s="12">
        <v>0.78448979591836698</v>
      </c>
      <c r="H850" s="12">
        <v>0.76923076923076905</v>
      </c>
      <c r="I850" s="12">
        <v>0.78244274809160297</v>
      </c>
      <c r="J850" s="12">
        <v>0.78227848101265796</v>
      </c>
      <c r="K850" s="12" t="s">
        <v>86</v>
      </c>
      <c r="L850" s="12">
        <v>0.88405797101449302</v>
      </c>
      <c r="M850" s="12">
        <v>0.76811594202898603</v>
      </c>
      <c r="N850" s="12">
        <v>-6.15384615384615E-2</v>
      </c>
      <c r="O850" s="12">
        <v>0.47336322215647902</v>
      </c>
      <c r="P850" s="12" t="s">
        <v>86</v>
      </c>
      <c r="Q850" s="12" t="s">
        <v>86</v>
      </c>
    </row>
    <row r="851" spans="1:17" x14ac:dyDescent="0.25">
      <c r="A851" s="18" t="s">
        <v>934</v>
      </c>
      <c r="B851" s="22" t="s">
        <v>932</v>
      </c>
      <c r="C851" s="12">
        <v>56</v>
      </c>
      <c r="D851" s="12">
        <v>1.7857142857142901E-2</v>
      </c>
      <c r="E851" s="12">
        <v>1.80033424736607E-2</v>
      </c>
      <c r="F851" s="12">
        <v>0.96492346938775497</v>
      </c>
      <c r="G851" s="12">
        <v>0.92984693877550995</v>
      </c>
      <c r="H851" s="12">
        <v>1</v>
      </c>
      <c r="I851" s="12">
        <v>0.72531685546939295</v>
      </c>
      <c r="J851" s="12">
        <v>0.180748351383338</v>
      </c>
      <c r="K851" s="12" t="s">
        <v>86</v>
      </c>
      <c r="L851" s="12">
        <v>0.96363636363636396</v>
      </c>
      <c r="M851" s="12">
        <v>0.92727272727272703</v>
      </c>
      <c r="N851" s="12">
        <v>-1.85185185185185E-2</v>
      </c>
      <c r="O851" s="12">
        <v>0.84772528423083204</v>
      </c>
      <c r="P851" s="12" t="s">
        <v>86</v>
      </c>
      <c r="Q851" s="12" t="s">
        <v>86</v>
      </c>
    </row>
    <row r="852" spans="1:17" x14ac:dyDescent="0.25">
      <c r="A852" s="20" t="s">
        <v>1910</v>
      </c>
      <c r="B852" s="22" t="s">
        <v>935</v>
      </c>
      <c r="C852" s="12">
        <v>88</v>
      </c>
      <c r="D852" s="12">
        <v>0.92045454545454497</v>
      </c>
      <c r="E852" s="12">
        <v>7.7507816125340898E-2</v>
      </c>
      <c r="F852" s="12">
        <v>0.85356404958677701</v>
      </c>
      <c r="G852" s="12">
        <v>0.70712809917355401</v>
      </c>
      <c r="H852" s="12">
        <v>0.83076923076923104</v>
      </c>
      <c r="I852" s="12">
        <v>0.70809484873262496</v>
      </c>
      <c r="J852" s="12">
        <v>0.64170040485829904</v>
      </c>
      <c r="K852" s="12" t="s">
        <v>86</v>
      </c>
      <c r="L852" s="12">
        <v>0.86206896551724099</v>
      </c>
      <c r="M852" s="12">
        <v>0.72413793103448298</v>
      </c>
      <c r="N852" s="12">
        <v>6.7857142857142894E-2</v>
      </c>
      <c r="O852" s="12">
        <v>0.37364228095615498</v>
      </c>
      <c r="P852" s="12" t="s">
        <v>86</v>
      </c>
      <c r="Q852" s="12" t="s">
        <v>86</v>
      </c>
    </row>
    <row r="853" spans="1:17" x14ac:dyDescent="0.25">
      <c r="A853" s="20" t="s">
        <v>1910</v>
      </c>
      <c r="B853" s="22" t="s">
        <v>936</v>
      </c>
      <c r="C853" s="12">
        <v>45</v>
      </c>
      <c r="D853" s="12">
        <v>0.82222222222222197</v>
      </c>
      <c r="E853" s="12">
        <v>9.4607875384222204E-2</v>
      </c>
      <c r="F853" s="12">
        <v>0.70765432098765402</v>
      </c>
      <c r="G853" s="12">
        <v>0.41530864197530898</v>
      </c>
      <c r="H853" s="12">
        <v>0.55223880597014896</v>
      </c>
      <c r="I853" s="12">
        <v>0.48768472906403898</v>
      </c>
      <c r="J853" s="12">
        <v>0.317647058823529</v>
      </c>
      <c r="K853" s="12">
        <v>0</v>
      </c>
      <c r="L853" s="12">
        <v>0.70454545454545503</v>
      </c>
      <c r="M853" s="12">
        <v>0.40909090909090901</v>
      </c>
      <c r="N853" s="12">
        <v>-4.4748858447488597E-2</v>
      </c>
      <c r="O853" s="12">
        <v>0.67888374238286997</v>
      </c>
      <c r="P853" s="12">
        <v>0.14947876153550901</v>
      </c>
      <c r="Q853" s="12">
        <v>-0.66367121067531498</v>
      </c>
    </row>
    <row r="854" spans="1:17" x14ac:dyDescent="0.25">
      <c r="A854" s="20" t="s">
        <v>1910</v>
      </c>
      <c r="B854" s="22" t="s">
        <v>937</v>
      </c>
      <c r="C854" s="12">
        <v>9</v>
      </c>
      <c r="D854" s="12">
        <v>0.66666666666666696</v>
      </c>
      <c r="E854" s="12">
        <v>0.26068975836455599</v>
      </c>
      <c r="F854" s="12">
        <v>0.55555555555555602</v>
      </c>
      <c r="G854" s="12">
        <v>0.11111111111111099</v>
      </c>
      <c r="H854" s="12">
        <v>-1</v>
      </c>
      <c r="I854" s="12">
        <v>-6.6666666666666693E-2</v>
      </c>
      <c r="J854" s="12">
        <v>0.11111111111111099</v>
      </c>
      <c r="K854" s="12" t="s">
        <v>86</v>
      </c>
      <c r="L854" s="12">
        <v>0.375</v>
      </c>
      <c r="M854" s="12">
        <v>-0.25</v>
      </c>
      <c r="N854" s="12">
        <v>-0.45454545454545497</v>
      </c>
      <c r="O854" s="12">
        <v>7.6918847081741196E-2</v>
      </c>
      <c r="P854" s="12" t="s">
        <v>86</v>
      </c>
      <c r="Q854" s="12" t="s">
        <v>86</v>
      </c>
    </row>
    <row r="855" spans="1:17" x14ac:dyDescent="0.25">
      <c r="A855" s="20" t="s">
        <v>1910</v>
      </c>
      <c r="B855" s="22" t="s">
        <v>938</v>
      </c>
      <c r="C855" s="12">
        <v>161</v>
      </c>
      <c r="D855" s="12">
        <v>0.95652173913043503</v>
      </c>
      <c r="E855" s="12">
        <v>5.1259322667335398E-2</v>
      </c>
      <c r="F855" s="12">
        <v>0.91682419659735304</v>
      </c>
      <c r="G855" s="12">
        <v>0.83364839319470696</v>
      </c>
      <c r="H855" s="12">
        <v>0.820433436532508</v>
      </c>
      <c r="I855" s="12">
        <v>0.83588093322606605</v>
      </c>
      <c r="J855" s="12">
        <v>0.81844759538079204</v>
      </c>
      <c r="K855" s="12">
        <v>0.86117136659436</v>
      </c>
      <c r="L855" s="12">
        <v>0.9375</v>
      </c>
      <c r="M855" s="12">
        <v>0.875</v>
      </c>
      <c r="N855" s="12">
        <v>0.25303454715219398</v>
      </c>
      <c r="O855" s="19">
        <v>4.57231443706796E-6</v>
      </c>
      <c r="P855" s="12">
        <v>0.69314657848683503</v>
      </c>
      <c r="Q855" s="12">
        <v>0.45534575157712698</v>
      </c>
    </row>
    <row r="856" spans="1:17" x14ac:dyDescent="0.25">
      <c r="A856" s="20" t="s">
        <v>1910</v>
      </c>
      <c r="B856" s="22" t="s">
        <v>939</v>
      </c>
      <c r="C856" s="12">
        <v>59</v>
      </c>
      <c r="D856" s="12">
        <v>0.98305084745762705</v>
      </c>
      <c r="E856" s="12">
        <v>2.5884175733694899E-2</v>
      </c>
      <c r="F856" s="12">
        <v>0.96667624245906303</v>
      </c>
      <c r="G856" s="12">
        <v>0.93335248491812695</v>
      </c>
      <c r="H856" s="12">
        <v>0.92</v>
      </c>
      <c r="I856" s="12">
        <v>0.89492753623188404</v>
      </c>
      <c r="J856" s="12">
        <v>0.95274102079395095</v>
      </c>
      <c r="K856" s="12">
        <v>1</v>
      </c>
      <c r="L856" s="12">
        <v>0.96551724137931005</v>
      </c>
      <c r="M856" s="12">
        <v>0.931034482758621</v>
      </c>
      <c r="N856" s="12">
        <v>-1.7543859649122799E-2</v>
      </c>
      <c r="O856" s="12">
        <v>0.85172239401906003</v>
      </c>
      <c r="P856" s="12" t="s">
        <v>86</v>
      </c>
      <c r="Q856" s="12" t="s">
        <v>86</v>
      </c>
    </row>
    <row r="857" spans="1:17" x14ac:dyDescent="0.25">
      <c r="A857" s="20" t="s">
        <v>1910</v>
      </c>
      <c r="B857" s="22" t="s">
        <v>940</v>
      </c>
      <c r="C857" s="12">
        <v>112</v>
      </c>
      <c r="D857" s="12">
        <v>0.875</v>
      </c>
      <c r="E857" s="12">
        <v>9.0572394557758895E-2</v>
      </c>
      <c r="F857" s="12">
        <v>0.78125</v>
      </c>
      <c r="G857" s="12">
        <v>0.5625</v>
      </c>
      <c r="H857" s="12">
        <v>0.61951219512195099</v>
      </c>
      <c r="I857" s="12">
        <v>0.45928338762214999</v>
      </c>
      <c r="J857" s="12">
        <v>0.63336838415702801</v>
      </c>
      <c r="K857" s="12">
        <v>0.50414937759336098</v>
      </c>
      <c r="L857" s="12">
        <v>0.83783783783783805</v>
      </c>
      <c r="M857" s="12">
        <v>0.67567567567567599</v>
      </c>
      <c r="N857" s="12">
        <v>0.26435935198821803</v>
      </c>
      <c r="O857" s="19">
        <v>6.6687367146878201E-5</v>
      </c>
      <c r="P857" s="12">
        <v>7.7261052529250196E-2</v>
      </c>
      <c r="Q857" s="12">
        <v>0.211001124867842</v>
      </c>
    </row>
    <row r="858" spans="1:17" x14ac:dyDescent="0.25">
      <c r="A858" s="20" t="s">
        <v>1910</v>
      </c>
      <c r="B858" s="22" t="s">
        <v>941</v>
      </c>
      <c r="C858" s="12">
        <v>13</v>
      </c>
      <c r="D858" s="12">
        <v>0.92307692307692302</v>
      </c>
      <c r="E858" s="12">
        <v>7.1890509936000005E-2</v>
      </c>
      <c r="F858" s="12">
        <v>0.85798816568047298</v>
      </c>
      <c r="G858" s="12">
        <v>0.71597633136094696</v>
      </c>
      <c r="H858" s="12">
        <v>0.73333333333333295</v>
      </c>
      <c r="I858" s="12">
        <v>0.875</v>
      </c>
      <c r="J858" s="12">
        <v>0.483870967741935</v>
      </c>
      <c r="K858" s="12" t="s">
        <v>86</v>
      </c>
      <c r="L858" s="12">
        <v>0.83333333333333304</v>
      </c>
      <c r="M858" s="12">
        <v>0.66666666666666696</v>
      </c>
      <c r="N858" s="12">
        <v>-9.0909090909090898E-2</v>
      </c>
      <c r="O858" s="12">
        <v>0.67268681570035405</v>
      </c>
      <c r="P858" s="12" t="s">
        <v>86</v>
      </c>
      <c r="Q858" s="12" t="s">
        <v>86</v>
      </c>
    </row>
    <row r="859" spans="1:17" x14ac:dyDescent="0.25">
      <c r="A859" s="20" t="s">
        <v>1910</v>
      </c>
      <c r="B859" s="22" t="s">
        <v>942</v>
      </c>
      <c r="C859" s="12">
        <v>26</v>
      </c>
      <c r="D859" s="12">
        <v>0.80769230769230804</v>
      </c>
      <c r="E859" s="12">
        <v>0.163853466788077</v>
      </c>
      <c r="F859" s="12">
        <v>0.68934911242603503</v>
      </c>
      <c r="G859" s="12">
        <v>0.378698224852071</v>
      </c>
      <c r="H859" s="12">
        <v>0.233333333333333</v>
      </c>
      <c r="I859" s="12">
        <v>0.25842696629213502</v>
      </c>
      <c r="J859" s="12">
        <v>0.44318181818181801</v>
      </c>
      <c r="K859" s="12" t="s">
        <v>86</v>
      </c>
      <c r="L859" s="12">
        <v>0.6</v>
      </c>
      <c r="M859" s="12">
        <v>0.2</v>
      </c>
      <c r="N859" s="12">
        <v>-0.25</v>
      </c>
      <c r="O859" s="12">
        <v>7.9949744367063799E-2</v>
      </c>
      <c r="P859" s="12" t="s">
        <v>86</v>
      </c>
      <c r="Q859" s="12" t="s">
        <v>86</v>
      </c>
    </row>
    <row r="860" spans="1:17" x14ac:dyDescent="0.25">
      <c r="A860" s="20" t="s">
        <v>1910</v>
      </c>
      <c r="B860" s="22" t="s">
        <v>943</v>
      </c>
      <c r="C860" s="12">
        <v>54</v>
      </c>
      <c r="D860" s="12">
        <v>0.88888888888888895</v>
      </c>
      <c r="E860" s="12">
        <v>0.10333625830620401</v>
      </c>
      <c r="F860" s="12">
        <v>0.80246913580246904</v>
      </c>
      <c r="G860" s="12">
        <v>0.60493827160493796</v>
      </c>
      <c r="H860" s="12">
        <v>0.8</v>
      </c>
      <c r="I860" s="12">
        <v>0.64968152866242002</v>
      </c>
      <c r="J860" s="12">
        <v>0.53701527614571098</v>
      </c>
      <c r="K860" s="12">
        <v>0.71162790697674405</v>
      </c>
      <c r="L860" s="12">
        <v>0.81132075471698095</v>
      </c>
      <c r="M860" s="12">
        <v>0.62264150943396201</v>
      </c>
      <c r="N860" s="12">
        <v>6.0283687943262401E-2</v>
      </c>
      <c r="O860" s="12">
        <v>0.53930908360215302</v>
      </c>
      <c r="P860" s="12">
        <v>0.51787953732132397</v>
      </c>
      <c r="Q860" s="12">
        <v>-3.2111881170960498E-2</v>
      </c>
    </row>
    <row r="861" spans="1:17" x14ac:dyDescent="0.25">
      <c r="A861" s="20" t="s">
        <v>1910</v>
      </c>
      <c r="B861" s="22" t="s">
        <v>944</v>
      </c>
      <c r="C861" s="12">
        <v>91</v>
      </c>
      <c r="D861" s="12">
        <v>1</v>
      </c>
      <c r="E861" s="12">
        <v>6.3538413151208797E-3</v>
      </c>
      <c r="F861" s="12">
        <v>1</v>
      </c>
      <c r="G861" s="12">
        <v>1</v>
      </c>
      <c r="H861" s="12">
        <v>1</v>
      </c>
      <c r="I861" s="12">
        <v>1</v>
      </c>
      <c r="J861" s="12" t="s">
        <v>86</v>
      </c>
      <c r="K861" s="12" t="s">
        <v>86</v>
      </c>
      <c r="L861" s="12">
        <v>1</v>
      </c>
      <c r="M861" s="12">
        <v>1</v>
      </c>
      <c r="N861" s="12" t="s">
        <v>86</v>
      </c>
      <c r="O861" s="12" t="s">
        <v>86</v>
      </c>
      <c r="P861" s="12" t="s">
        <v>86</v>
      </c>
      <c r="Q861" s="12" t="s">
        <v>86</v>
      </c>
    </row>
    <row r="862" spans="1:17" x14ac:dyDescent="0.25">
      <c r="A862" s="20" t="s">
        <v>1910</v>
      </c>
      <c r="B862" s="22" t="s">
        <v>945</v>
      </c>
      <c r="C862" s="12">
        <v>115</v>
      </c>
      <c r="D862" s="12">
        <v>0.96521739130434803</v>
      </c>
      <c r="E862" s="12">
        <v>4.36921792906E-2</v>
      </c>
      <c r="F862" s="12">
        <v>0.93285444234404502</v>
      </c>
      <c r="G862" s="12">
        <v>0.86570888468809104</v>
      </c>
      <c r="H862" s="12">
        <v>0.95767195767195801</v>
      </c>
      <c r="I862" s="12">
        <v>0.85888077858880796</v>
      </c>
      <c r="J862" s="12">
        <v>0.83527250459277402</v>
      </c>
      <c r="K862" s="12">
        <v>0.89263657957244602</v>
      </c>
      <c r="L862" s="12">
        <v>0.94736842105263197</v>
      </c>
      <c r="M862" s="12">
        <v>0.89473684210526305</v>
      </c>
      <c r="N862" s="12">
        <v>0.222727272727273</v>
      </c>
      <c r="O862" s="12">
        <v>7.0591372441630696E-4</v>
      </c>
      <c r="P862" s="12">
        <v>0.79329262794681799</v>
      </c>
      <c r="Q862" s="12">
        <v>0.63833480852927704</v>
      </c>
    </row>
    <row r="863" spans="1:17" x14ac:dyDescent="0.25">
      <c r="A863" s="20" t="s">
        <v>1910</v>
      </c>
      <c r="B863" s="22" t="s">
        <v>946</v>
      </c>
      <c r="C863" s="12">
        <v>52</v>
      </c>
      <c r="D863" s="12">
        <v>0.80769230769230804</v>
      </c>
      <c r="E863" s="12">
        <v>0.130578235940115</v>
      </c>
      <c r="F863" s="12">
        <v>0.68934911242603503</v>
      </c>
      <c r="G863" s="12">
        <v>0.378698224852071</v>
      </c>
      <c r="H863" s="12">
        <v>0.40816326530612201</v>
      </c>
      <c r="I863" s="12">
        <v>0.582329317269076</v>
      </c>
      <c r="J863" s="12">
        <v>0.21262002743484201</v>
      </c>
      <c r="K863" s="12" t="s">
        <v>86</v>
      </c>
      <c r="L863" s="12">
        <v>0.74509803921568596</v>
      </c>
      <c r="M863" s="12">
        <v>0.49019607843137297</v>
      </c>
      <c r="N863" s="12">
        <v>0.15916296766011401</v>
      </c>
      <c r="O863" s="12">
        <v>0.11007423706443099</v>
      </c>
      <c r="P863" s="12" t="s">
        <v>86</v>
      </c>
      <c r="Q863" s="12" t="s">
        <v>86</v>
      </c>
    </row>
    <row r="864" spans="1:17" x14ac:dyDescent="0.25">
      <c r="A864" s="20" t="s">
        <v>1910</v>
      </c>
      <c r="B864" s="23" t="s">
        <v>947</v>
      </c>
      <c r="C864" s="12">
        <v>125</v>
      </c>
      <c r="D864" s="12">
        <v>0.84799999999999998</v>
      </c>
      <c r="E864" s="12">
        <v>0.13554765582343201</v>
      </c>
      <c r="F864" s="12">
        <v>0.74220799999999998</v>
      </c>
      <c r="G864" s="12">
        <v>0.48441600000000001</v>
      </c>
      <c r="H864" s="12">
        <v>0.53211009174311896</v>
      </c>
      <c r="I864" s="12">
        <v>0.48064743138634802</v>
      </c>
      <c r="J864" s="12">
        <v>0.49259944495837199</v>
      </c>
      <c r="K864" s="12">
        <v>-9.2198581560283696E-2</v>
      </c>
      <c r="L864" s="12">
        <v>0.79838709677419395</v>
      </c>
      <c r="M864" s="12">
        <v>0.59677419354838701</v>
      </c>
      <c r="N864" s="12">
        <v>0.20584091200204899</v>
      </c>
      <c r="O864" s="12">
        <v>1.1133689379088101E-3</v>
      </c>
      <c r="P864" s="12">
        <v>-0.38980992094167599</v>
      </c>
      <c r="Q864" s="12">
        <v>0.42899134075782203</v>
      </c>
    </row>
    <row r="865" spans="1:17" x14ac:dyDescent="0.25">
      <c r="A865" s="20" t="s">
        <v>1910</v>
      </c>
      <c r="B865" s="22" t="s">
        <v>948</v>
      </c>
      <c r="C865" s="12">
        <v>55</v>
      </c>
      <c r="D865" s="12">
        <v>0.85454545454545405</v>
      </c>
      <c r="E865" s="12">
        <v>0.10919335989083601</v>
      </c>
      <c r="F865" s="12">
        <v>0.75140495867768597</v>
      </c>
      <c r="G865" s="12">
        <v>0.50280991735537195</v>
      </c>
      <c r="H865" s="12">
        <v>0.76744186046511598</v>
      </c>
      <c r="I865" s="12">
        <v>0.49431818181818199</v>
      </c>
      <c r="J865" s="12">
        <v>0.58720000000000006</v>
      </c>
      <c r="K865" s="12">
        <v>0.341935483870968</v>
      </c>
      <c r="L865" s="12">
        <v>0.75925925925925897</v>
      </c>
      <c r="M865" s="12">
        <v>0.51851851851851904</v>
      </c>
      <c r="N865" s="12">
        <v>-6.4516129032257301E-3</v>
      </c>
      <c r="O865" s="12">
        <v>0.94716474747541701</v>
      </c>
      <c r="P865" s="12">
        <v>0.21390692053212201</v>
      </c>
      <c r="Q865" s="12">
        <v>-0.12327286436576</v>
      </c>
    </row>
    <row r="866" spans="1:17" x14ac:dyDescent="0.25">
      <c r="A866" s="20" t="s">
        <v>1910</v>
      </c>
      <c r="B866" s="22" t="s">
        <v>949</v>
      </c>
      <c r="C866" s="12">
        <v>35</v>
      </c>
      <c r="D866" s="12">
        <v>1</v>
      </c>
      <c r="E866" s="12">
        <v>2.24107980950571E-2</v>
      </c>
      <c r="F866" s="12">
        <v>1</v>
      </c>
      <c r="G866" s="12">
        <v>1</v>
      </c>
      <c r="H866" s="12">
        <v>1</v>
      </c>
      <c r="I866" s="12">
        <v>1</v>
      </c>
      <c r="J866" s="12" t="s">
        <v>86</v>
      </c>
      <c r="K866" s="12" t="s">
        <v>86</v>
      </c>
      <c r="L866" s="12">
        <v>1</v>
      </c>
      <c r="M866" s="12">
        <v>1</v>
      </c>
      <c r="N866" s="12" t="s">
        <v>86</v>
      </c>
      <c r="O866" s="12" t="s">
        <v>86</v>
      </c>
      <c r="P866" s="12" t="s">
        <v>86</v>
      </c>
      <c r="Q866" s="12" t="s">
        <v>86</v>
      </c>
    </row>
    <row r="867" spans="1:17" x14ac:dyDescent="0.25">
      <c r="A867" s="20" t="s">
        <v>1910</v>
      </c>
      <c r="B867" s="22" t="s">
        <v>950</v>
      </c>
      <c r="C867" s="12">
        <v>8</v>
      </c>
      <c r="D867" s="12">
        <v>0.875</v>
      </c>
      <c r="E867" s="12">
        <v>0.120036045768</v>
      </c>
      <c r="F867" s="12">
        <v>0.78125</v>
      </c>
      <c r="G867" s="12">
        <v>0.5625</v>
      </c>
      <c r="H867" s="12">
        <v>0.5</v>
      </c>
      <c r="I867" s="12">
        <v>0.5</v>
      </c>
      <c r="J867" s="12" t="s">
        <v>86</v>
      </c>
      <c r="K867" s="12" t="s">
        <v>86</v>
      </c>
      <c r="L867" s="12">
        <v>0.71428571428571397</v>
      </c>
      <c r="M867" s="12">
        <v>0.42857142857142899</v>
      </c>
      <c r="N867" s="12">
        <v>-0.16666666666666699</v>
      </c>
      <c r="O867" s="12">
        <v>0.56903312490073998</v>
      </c>
      <c r="P867" s="12" t="s">
        <v>86</v>
      </c>
      <c r="Q867" s="12" t="s">
        <v>86</v>
      </c>
    </row>
    <row r="868" spans="1:17" x14ac:dyDescent="0.25">
      <c r="A868" s="20" t="s">
        <v>1910</v>
      </c>
      <c r="B868" s="22" t="s">
        <v>951</v>
      </c>
      <c r="C868" s="12">
        <v>37</v>
      </c>
      <c r="D868" s="12">
        <v>0.94594594594594605</v>
      </c>
      <c r="E868" s="12">
        <v>5.8812386381675699E-2</v>
      </c>
      <c r="F868" s="12">
        <v>0.89773557341124899</v>
      </c>
      <c r="G868" s="12">
        <v>0.79547114682249798</v>
      </c>
      <c r="H868" s="12">
        <v>0.75</v>
      </c>
      <c r="I868" s="12">
        <v>0.88652482269503596</v>
      </c>
      <c r="J868" s="12">
        <v>0.82352941176470595</v>
      </c>
      <c r="K868" s="12">
        <v>0.322033898305085</v>
      </c>
      <c r="L868" s="12">
        <v>0.91666666666666696</v>
      </c>
      <c r="M868" s="12">
        <v>0.83333333333333304</v>
      </c>
      <c r="N868" s="12">
        <v>-4.3478260869565202E-2</v>
      </c>
      <c r="O868" s="12">
        <v>0.71687374447398</v>
      </c>
      <c r="P868" s="12">
        <v>0.83553461515067495</v>
      </c>
      <c r="Q868" s="12">
        <v>9.7539432146574508E-3</v>
      </c>
    </row>
    <row r="869" spans="1:17" x14ac:dyDescent="0.25">
      <c r="A869" s="20" t="s">
        <v>1910</v>
      </c>
      <c r="B869" s="22" t="s">
        <v>952</v>
      </c>
      <c r="C869" s="12">
        <v>7</v>
      </c>
      <c r="D869" s="12">
        <v>1</v>
      </c>
      <c r="E869" s="12">
        <v>5.2118164805714301E-3</v>
      </c>
      <c r="F869" s="12">
        <v>1</v>
      </c>
      <c r="G869" s="12">
        <v>1</v>
      </c>
      <c r="H869" s="12">
        <v>1</v>
      </c>
      <c r="I869" s="12">
        <v>1</v>
      </c>
      <c r="J869" s="12" t="s">
        <v>86</v>
      </c>
      <c r="K869" s="12" t="s">
        <v>86</v>
      </c>
      <c r="L869" s="12">
        <v>1</v>
      </c>
      <c r="M869" s="12">
        <v>1</v>
      </c>
      <c r="N869" s="12" t="s">
        <v>86</v>
      </c>
      <c r="O869" s="12" t="s">
        <v>86</v>
      </c>
      <c r="P869" s="12" t="s">
        <v>86</v>
      </c>
      <c r="Q869" s="12" t="s">
        <v>86</v>
      </c>
    </row>
    <row r="870" spans="1:17" x14ac:dyDescent="0.25">
      <c r="A870" s="20" t="s">
        <v>1910</v>
      </c>
      <c r="B870" s="22" t="s">
        <v>953</v>
      </c>
      <c r="C870" s="12">
        <v>3</v>
      </c>
      <c r="D870" s="12">
        <v>1</v>
      </c>
      <c r="E870" s="12">
        <v>5.4658371626666704E-3</v>
      </c>
      <c r="F870" s="12">
        <v>1</v>
      </c>
      <c r="G870" s="12">
        <v>1</v>
      </c>
      <c r="H870" s="12">
        <v>1</v>
      </c>
      <c r="I870" s="12" t="s">
        <v>86</v>
      </c>
      <c r="J870" s="12" t="s">
        <v>86</v>
      </c>
      <c r="K870" s="12" t="s">
        <v>86</v>
      </c>
      <c r="L870" s="12">
        <v>1</v>
      </c>
      <c r="M870" s="12">
        <v>1</v>
      </c>
      <c r="N870" s="12" t="s">
        <v>86</v>
      </c>
      <c r="O870" s="12" t="s">
        <v>86</v>
      </c>
      <c r="P870" s="12" t="s">
        <v>86</v>
      </c>
      <c r="Q870" s="12" t="s">
        <v>86</v>
      </c>
    </row>
    <row r="871" spans="1:17" x14ac:dyDescent="0.25">
      <c r="A871" s="20" t="s">
        <v>1910</v>
      </c>
      <c r="B871" s="22" t="s">
        <v>954</v>
      </c>
      <c r="C871" s="12">
        <v>70</v>
      </c>
      <c r="D871" s="12">
        <v>0.94285714285714295</v>
      </c>
      <c r="E871" s="12">
        <v>2.6253807925714301E-2</v>
      </c>
      <c r="F871" s="12">
        <v>0.89224489795918405</v>
      </c>
      <c r="G871" s="12">
        <v>0.78448979591836698</v>
      </c>
      <c r="H871" s="12">
        <v>0.98974358974359</v>
      </c>
      <c r="I871" s="12">
        <v>0.86666666666666703</v>
      </c>
      <c r="J871" s="12">
        <v>0.65289256198347101</v>
      </c>
      <c r="K871" s="12">
        <v>0.98669623059866995</v>
      </c>
      <c r="L871" s="12">
        <v>0.94202898550724601</v>
      </c>
      <c r="M871" s="12">
        <v>0.88405797101449302</v>
      </c>
      <c r="N871" s="12">
        <v>0.46923076923076901</v>
      </c>
      <c r="O871" s="19">
        <v>6.42954045559918E-9</v>
      </c>
      <c r="P871" s="12">
        <v>0.64873750257191198</v>
      </c>
      <c r="Q871" s="12">
        <v>0.80605062802875005</v>
      </c>
    </row>
    <row r="872" spans="1:17" x14ac:dyDescent="0.25">
      <c r="A872" s="20" t="s">
        <v>1910</v>
      </c>
      <c r="B872" s="22" t="s">
        <v>955</v>
      </c>
      <c r="C872" s="12">
        <v>24</v>
      </c>
      <c r="D872" s="12">
        <v>1</v>
      </c>
      <c r="E872" s="12">
        <v>4.8363893680000002E-3</v>
      </c>
      <c r="F872" s="12">
        <v>1</v>
      </c>
      <c r="G872" s="12">
        <v>1</v>
      </c>
      <c r="H872" s="12">
        <v>1</v>
      </c>
      <c r="I872" s="12">
        <v>1</v>
      </c>
      <c r="J872" s="12" t="s">
        <v>86</v>
      </c>
      <c r="K872" s="12" t="s">
        <v>86</v>
      </c>
      <c r="L872" s="12">
        <v>1</v>
      </c>
      <c r="M872" s="12">
        <v>1</v>
      </c>
      <c r="N872" s="12" t="s">
        <v>86</v>
      </c>
      <c r="O872" s="12" t="s">
        <v>86</v>
      </c>
      <c r="P872" s="12" t="s">
        <v>86</v>
      </c>
      <c r="Q872" s="12" t="s">
        <v>86</v>
      </c>
    </row>
    <row r="873" spans="1:17" x14ac:dyDescent="0.25">
      <c r="A873" s="20" t="s">
        <v>1910</v>
      </c>
      <c r="B873" s="22" t="s">
        <v>956</v>
      </c>
      <c r="C873" s="12">
        <v>27</v>
      </c>
      <c r="D873" s="12">
        <v>0.92592592592592604</v>
      </c>
      <c r="E873" s="12">
        <v>6.6672543713888893E-2</v>
      </c>
      <c r="F873" s="12">
        <v>0.86282578875171501</v>
      </c>
      <c r="G873" s="12">
        <v>0.72565157750342901</v>
      </c>
      <c r="H873" s="12">
        <v>1</v>
      </c>
      <c r="I873" s="12">
        <v>0.20311022572788701</v>
      </c>
      <c r="J873" s="12">
        <v>0.511863843066373</v>
      </c>
      <c r="K873" s="12" t="s">
        <v>86</v>
      </c>
      <c r="L873" s="12">
        <v>0.84615384615384603</v>
      </c>
      <c r="M873" s="12">
        <v>0.69230769230769196</v>
      </c>
      <c r="N873" s="12">
        <v>-8.3333333333333301E-2</v>
      </c>
      <c r="O873" s="12">
        <v>0.55697511180854198</v>
      </c>
      <c r="P873" s="12" t="s">
        <v>86</v>
      </c>
      <c r="Q873" s="12" t="s">
        <v>86</v>
      </c>
    </row>
    <row r="874" spans="1:17" x14ac:dyDescent="0.25">
      <c r="A874" s="20" t="s">
        <v>1910</v>
      </c>
      <c r="B874" s="22" t="s">
        <v>957</v>
      </c>
      <c r="C874" s="12">
        <v>45</v>
      </c>
      <c r="D874" s="12">
        <v>0.93333333333333302</v>
      </c>
      <c r="E874" s="12">
        <v>6.2028786219422198E-2</v>
      </c>
      <c r="F874" s="12">
        <v>0.87555555555555598</v>
      </c>
      <c r="G874" s="12">
        <v>0.75111111111111095</v>
      </c>
      <c r="H874" s="12">
        <v>0.73076923076923095</v>
      </c>
      <c r="I874" s="12">
        <v>0.81270903010033402</v>
      </c>
      <c r="J874" s="12">
        <v>0.70833333333333304</v>
      </c>
      <c r="K874" s="12">
        <v>1</v>
      </c>
      <c r="L874" s="12">
        <v>0.86363636363636398</v>
      </c>
      <c r="M874" s="12">
        <v>0.72727272727272696</v>
      </c>
      <c r="N874" s="12">
        <v>-7.3170731707317097E-2</v>
      </c>
      <c r="O874" s="12">
        <v>0.49809071341140998</v>
      </c>
      <c r="P874" s="12" t="s">
        <v>86</v>
      </c>
      <c r="Q874" s="12" t="s">
        <v>86</v>
      </c>
    </row>
    <row r="875" spans="1:17" x14ac:dyDescent="0.25">
      <c r="A875" s="20" t="s">
        <v>1910</v>
      </c>
      <c r="B875" s="22" t="s">
        <v>958</v>
      </c>
      <c r="C875" s="12">
        <v>62</v>
      </c>
      <c r="D875" s="12">
        <v>0.95161290322580605</v>
      </c>
      <c r="E875" s="12">
        <v>5.1653379118741898E-2</v>
      </c>
      <c r="F875" s="12">
        <v>0.90790842872008304</v>
      </c>
      <c r="G875" s="12">
        <v>0.81581685744016696</v>
      </c>
      <c r="H875" s="12">
        <v>0.93506493506493504</v>
      </c>
      <c r="I875" s="12">
        <v>0.78191489361702105</v>
      </c>
      <c r="J875" s="12">
        <v>0.783873649210308</v>
      </c>
      <c r="K875" s="12">
        <v>0.98701298701298701</v>
      </c>
      <c r="L875" s="12">
        <v>0.93442622950819698</v>
      </c>
      <c r="M875" s="12">
        <v>0.86885245901639396</v>
      </c>
      <c r="N875" s="12">
        <v>0.29885057471264398</v>
      </c>
      <c r="O875" s="12">
        <v>8.2673445811987101E-4</v>
      </c>
      <c r="P875" s="12">
        <v>1.0748797994988499</v>
      </c>
      <c r="Q875" s="12">
        <v>2.2282265463432298E-2</v>
      </c>
    </row>
    <row r="876" spans="1:17" x14ac:dyDescent="0.25">
      <c r="A876" s="20" t="s">
        <v>1910</v>
      </c>
      <c r="B876" s="22" t="s">
        <v>959</v>
      </c>
      <c r="C876" s="12">
        <v>36</v>
      </c>
      <c r="D876" s="12">
        <v>0.97222222222222199</v>
      </c>
      <c r="E876" s="12">
        <v>5.2662537549694403E-2</v>
      </c>
      <c r="F876" s="12">
        <v>0.94598765432098797</v>
      </c>
      <c r="G876" s="12">
        <v>0.89197530864197505</v>
      </c>
      <c r="H876" s="12">
        <v>0.96363636363636396</v>
      </c>
      <c r="I876" s="12">
        <v>0.89873417721519</v>
      </c>
      <c r="J876" s="12">
        <v>0.87317073170731696</v>
      </c>
      <c r="K876" s="12">
        <v>1</v>
      </c>
      <c r="L876" s="12">
        <v>0.94285714285714295</v>
      </c>
      <c r="M876" s="12">
        <v>0.88571428571428601</v>
      </c>
      <c r="N876" s="12">
        <v>-2.9411764705882401E-2</v>
      </c>
      <c r="O876" s="12">
        <v>0.80901420487928599</v>
      </c>
      <c r="P876" s="12" t="s">
        <v>86</v>
      </c>
      <c r="Q876" s="12" t="s">
        <v>86</v>
      </c>
    </row>
    <row r="877" spans="1:17" x14ac:dyDescent="0.25">
      <c r="A877" s="20" t="s">
        <v>1910</v>
      </c>
      <c r="B877" s="22" t="s">
        <v>960</v>
      </c>
      <c r="C877" s="12">
        <v>196</v>
      </c>
      <c r="D877" s="12">
        <v>0.12755102040816299</v>
      </c>
      <c r="E877" s="12">
        <v>3.4251607169658201E-2</v>
      </c>
      <c r="F877" s="12">
        <v>0.77743648479800098</v>
      </c>
      <c r="G877" s="12">
        <v>0.55487296959600196</v>
      </c>
      <c r="H877" s="12">
        <v>0.88829471182412401</v>
      </c>
      <c r="I877" s="12">
        <v>0.84928229665071797</v>
      </c>
      <c r="J877" s="12">
        <v>-7.30835017882137E-3</v>
      </c>
      <c r="K877" s="12">
        <v>-0.93700787401574803</v>
      </c>
      <c r="L877" s="12">
        <v>0.92820512820512802</v>
      </c>
      <c r="M877" s="12">
        <v>0.85641025641025603</v>
      </c>
      <c r="N877" s="12">
        <v>0.66739766081871299</v>
      </c>
      <c r="O877" s="12">
        <v>0</v>
      </c>
      <c r="P877" s="12">
        <v>-0.92995049789141004</v>
      </c>
      <c r="Q877" s="12">
        <v>1.1739859373791199</v>
      </c>
    </row>
    <row r="878" spans="1:17" x14ac:dyDescent="0.25">
      <c r="A878" s="20" t="s">
        <v>1910</v>
      </c>
      <c r="B878" s="22" t="s">
        <v>961</v>
      </c>
      <c r="C878" s="12">
        <v>10</v>
      </c>
      <c r="D878" s="12">
        <v>1</v>
      </c>
      <c r="E878" s="12">
        <v>5.0741511142E-3</v>
      </c>
      <c r="F878" s="12">
        <v>1</v>
      </c>
      <c r="G878" s="12">
        <v>1</v>
      </c>
      <c r="H878" s="12">
        <v>1</v>
      </c>
      <c r="I878" s="12">
        <v>1</v>
      </c>
      <c r="J878" s="12" t="s">
        <v>86</v>
      </c>
      <c r="K878" s="12" t="s">
        <v>86</v>
      </c>
      <c r="L878" s="12">
        <v>1</v>
      </c>
      <c r="M878" s="12">
        <v>1</v>
      </c>
      <c r="N878" s="12" t="s">
        <v>86</v>
      </c>
      <c r="O878" s="12" t="s">
        <v>86</v>
      </c>
      <c r="P878" s="12" t="s">
        <v>86</v>
      </c>
      <c r="Q878" s="12" t="s">
        <v>86</v>
      </c>
    </row>
    <row r="879" spans="1:17" x14ac:dyDescent="0.25">
      <c r="A879" s="20" t="s">
        <v>1910</v>
      </c>
      <c r="B879" s="22" t="s">
        <v>962</v>
      </c>
      <c r="C879" s="12">
        <v>45</v>
      </c>
      <c r="D879" s="12">
        <v>0.97777777777777797</v>
      </c>
      <c r="E879" s="12">
        <v>2.75833448318667E-2</v>
      </c>
      <c r="F879" s="12">
        <v>0.95654320987654295</v>
      </c>
      <c r="G879" s="12">
        <v>0.91308641975308602</v>
      </c>
      <c r="H879" s="12">
        <v>0.94117647058823495</v>
      </c>
      <c r="I879" s="12">
        <v>0.89655172413793105</v>
      </c>
      <c r="J879" s="12">
        <v>0.90353697749196105</v>
      </c>
      <c r="K879" s="12">
        <v>1</v>
      </c>
      <c r="L879" s="12">
        <v>0.95454545454545503</v>
      </c>
      <c r="M879" s="12">
        <v>0.90909090909090895</v>
      </c>
      <c r="N879" s="12">
        <v>-2.32558139534884E-2</v>
      </c>
      <c r="O879" s="12">
        <v>0.82971379712117399</v>
      </c>
      <c r="P879" s="12" t="s">
        <v>86</v>
      </c>
      <c r="Q879" s="12" t="s">
        <v>86</v>
      </c>
    </row>
    <row r="880" spans="1:17" x14ac:dyDescent="0.25">
      <c r="A880" s="20" t="s">
        <v>1910</v>
      </c>
      <c r="B880" s="22" t="s">
        <v>963</v>
      </c>
      <c r="C880" s="12">
        <v>75</v>
      </c>
      <c r="D880" s="12">
        <v>0.89333333333333298</v>
      </c>
      <c r="E880" s="12">
        <v>9.3424871319333302E-2</v>
      </c>
      <c r="F880" s="12">
        <v>0.80942222222222204</v>
      </c>
      <c r="G880" s="12">
        <v>0.61884444444444497</v>
      </c>
      <c r="H880" s="12">
        <v>0.625</v>
      </c>
      <c r="I880" s="12">
        <v>0.55619596541786698</v>
      </c>
      <c r="J880" s="12">
        <v>0.60429447852760698</v>
      </c>
      <c r="K880" s="12">
        <v>0.60482985729967098</v>
      </c>
      <c r="L880" s="12">
        <v>0.83783783783783805</v>
      </c>
      <c r="M880" s="12">
        <v>0.67567567567567599</v>
      </c>
      <c r="N880" s="12">
        <v>0.15909090909090901</v>
      </c>
      <c r="O880" s="12">
        <v>5.3441889159908003E-2</v>
      </c>
      <c r="P880" s="12">
        <v>0.46570278451897101</v>
      </c>
      <c r="Q880" s="12">
        <v>-9.3020908098770602E-2</v>
      </c>
    </row>
    <row r="881" spans="1:17" x14ac:dyDescent="0.25">
      <c r="A881" s="20" t="s">
        <v>1910</v>
      </c>
      <c r="B881" s="22" t="s">
        <v>964</v>
      </c>
      <c r="C881" s="12">
        <v>58</v>
      </c>
      <c r="D881" s="12">
        <v>0.96551724137931005</v>
      </c>
      <c r="E881" s="12">
        <v>3.1213366812637901E-2</v>
      </c>
      <c r="F881" s="12">
        <v>0.93341260404280602</v>
      </c>
      <c r="G881" s="12">
        <v>0.86682520808561203</v>
      </c>
      <c r="H881" s="12">
        <v>0.93191489361702096</v>
      </c>
      <c r="I881" s="12">
        <v>0.92502532928064896</v>
      </c>
      <c r="J881" s="12">
        <v>0.66331658291457296</v>
      </c>
      <c r="K881" s="12">
        <v>1</v>
      </c>
      <c r="L881" s="12">
        <v>0.929824561403509</v>
      </c>
      <c r="M881" s="12">
        <v>0.859649122807018</v>
      </c>
      <c r="N881" s="12">
        <v>-3.6363636363636397E-2</v>
      </c>
      <c r="O881" s="12">
        <v>0.70090015545352902</v>
      </c>
      <c r="P881" s="12" t="s">
        <v>86</v>
      </c>
      <c r="Q881" s="12" t="s">
        <v>86</v>
      </c>
    </row>
    <row r="882" spans="1:17" x14ac:dyDescent="0.25">
      <c r="A882" s="20" t="s">
        <v>1910</v>
      </c>
      <c r="B882" s="22" t="s">
        <v>965</v>
      </c>
      <c r="C882" s="12">
        <v>60</v>
      </c>
      <c r="D882" s="12">
        <v>0.3</v>
      </c>
      <c r="E882" s="12">
        <v>6.2226709195500003E-2</v>
      </c>
      <c r="F882" s="12">
        <v>0.57999999999999996</v>
      </c>
      <c r="G882" s="12">
        <v>0.16</v>
      </c>
      <c r="H882" s="12">
        <v>0.73480662983425404</v>
      </c>
      <c r="I882" s="12">
        <v>0.49732620320855597</v>
      </c>
      <c r="J882" s="12">
        <v>-0.54587869362363906</v>
      </c>
      <c r="K882" s="12">
        <v>1</v>
      </c>
      <c r="L882" s="12">
        <v>0.79661016949152497</v>
      </c>
      <c r="M882" s="12">
        <v>0.59322033898305104</v>
      </c>
      <c r="N882" s="12">
        <v>0.504201680672269</v>
      </c>
      <c r="O882" s="19">
        <v>5.85341730641176E-9</v>
      </c>
      <c r="P882" s="12" t="s">
        <v>86</v>
      </c>
      <c r="Q882" s="12" t="s">
        <v>86</v>
      </c>
    </row>
    <row r="883" spans="1:17" x14ac:dyDescent="0.25">
      <c r="A883" s="20" t="s">
        <v>1910</v>
      </c>
      <c r="B883" s="22" t="s">
        <v>966</v>
      </c>
      <c r="C883" s="12">
        <v>60</v>
      </c>
      <c r="D883" s="12">
        <v>0.93333333333333302</v>
      </c>
      <c r="E883" s="12">
        <v>4.6375723533100002E-2</v>
      </c>
      <c r="F883" s="12">
        <v>0.87555555555555598</v>
      </c>
      <c r="G883" s="12">
        <v>0.75111111111111095</v>
      </c>
      <c r="H883" s="12">
        <v>0.946902654867257</v>
      </c>
      <c r="I883" s="12">
        <v>0.76470588235294101</v>
      </c>
      <c r="J883" s="12">
        <v>0.67516778523489895</v>
      </c>
      <c r="K883" s="12">
        <v>0.78658536585365901</v>
      </c>
      <c r="L883" s="12">
        <v>0.86440677966101698</v>
      </c>
      <c r="M883" s="12">
        <v>0.72881355932203395</v>
      </c>
      <c r="N883" s="12">
        <v>-7.2727272727272696E-2</v>
      </c>
      <c r="O883" s="12">
        <v>0.43383404980799001</v>
      </c>
      <c r="P883" s="12">
        <v>0.97066766411365402</v>
      </c>
      <c r="Q883" s="12">
        <v>-0.19364983205470199</v>
      </c>
    </row>
    <row r="884" spans="1:17" x14ac:dyDescent="0.25">
      <c r="A884" s="20" t="s">
        <v>1910</v>
      </c>
      <c r="B884" s="22" t="s">
        <v>967</v>
      </c>
      <c r="C884" s="12">
        <v>27</v>
      </c>
      <c r="D884" s="12">
        <v>0.88888888888888895</v>
      </c>
      <c r="E884" s="12">
        <v>0.106135874428</v>
      </c>
      <c r="F884" s="12">
        <v>0.80246913580246904</v>
      </c>
      <c r="G884" s="12">
        <v>0.60493827160493796</v>
      </c>
      <c r="H884" s="12">
        <v>0.68421052631578905</v>
      </c>
      <c r="I884" s="12">
        <v>0.55244755244755295</v>
      </c>
      <c r="J884" s="12">
        <v>0.60638297872340396</v>
      </c>
      <c r="K884" s="12">
        <v>1</v>
      </c>
      <c r="L884" s="12">
        <v>0.76923076923076905</v>
      </c>
      <c r="M884" s="12">
        <v>0.53846153846153899</v>
      </c>
      <c r="N884" s="12">
        <v>-0.13043478260869601</v>
      </c>
      <c r="O884" s="12">
        <v>0.35670605385765702</v>
      </c>
      <c r="P884" s="12" t="s">
        <v>86</v>
      </c>
      <c r="Q884" s="12" t="s">
        <v>86</v>
      </c>
    </row>
    <row r="885" spans="1:17" x14ac:dyDescent="0.25">
      <c r="A885" s="20" t="s">
        <v>1910</v>
      </c>
      <c r="B885" s="22" t="s">
        <v>968</v>
      </c>
      <c r="C885" s="12">
        <v>38</v>
      </c>
      <c r="D885" s="12">
        <v>0.94736842105263197</v>
      </c>
      <c r="E885" s="12">
        <v>5.3336540681947403E-2</v>
      </c>
      <c r="F885" s="12">
        <v>0.90027700831024904</v>
      </c>
      <c r="G885" s="12">
        <v>0.80055401662049896</v>
      </c>
      <c r="H885" s="12">
        <v>0.81818181818181801</v>
      </c>
      <c r="I885" s="12">
        <v>0.82524271844660202</v>
      </c>
      <c r="J885" s="12">
        <v>0.77669902912621402</v>
      </c>
      <c r="K885" s="12">
        <v>0.81818181818181801</v>
      </c>
      <c r="L885" s="12">
        <v>0.891891891891892</v>
      </c>
      <c r="M885" s="12">
        <v>0.78378378378378399</v>
      </c>
      <c r="N885" s="12">
        <v>-5.7142857142857099E-2</v>
      </c>
      <c r="O885" s="12">
        <v>0.62867814359053098</v>
      </c>
      <c r="P885" s="12">
        <v>1.04689545376492</v>
      </c>
      <c r="Q885" s="12">
        <v>-0.188907218342172</v>
      </c>
    </row>
    <row r="886" spans="1:17" x14ac:dyDescent="0.25">
      <c r="A886" s="20" t="s">
        <v>1910</v>
      </c>
      <c r="B886" s="22" t="s">
        <v>969</v>
      </c>
      <c r="C886" s="12">
        <v>38</v>
      </c>
      <c r="D886" s="12">
        <v>0.89473684210526305</v>
      </c>
      <c r="E886" s="12">
        <v>8.7981067360079004E-2</v>
      </c>
      <c r="F886" s="12">
        <v>0.81163434903047105</v>
      </c>
      <c r="G886" s="12">
        <v>0.62326869806094198</v>
      </c>
      <c r="H886" s="12">
        <v>0.8</v>
      </c>
      <c r="I886" s="12">
        <v>0.65217391304347805</v>
      </c>
      <c r="J886" s="12">
        <v>0.65638766519823799</v>
      </c>
      <c r="K886" s="12">
        <v>0.154929577464789</v>
      </c>
      <c r="L886" s="12">
        <v>0.81081081081081097</v>
      </c>
      <c r="M886" s="12">
        <v>0.62162162162162204</v>
      </c>
      <c r="N886" s="12">
        <v>-0.104477611940299</v>
      </c>
      <c r="O886" s="12">
        <v>0.37568370310195598</v>
      </c>
      <c r="P886" s="12">
        <v>0.42803690256025301</v>
      </c>
      <c r="Q886" s="12">
        <v>-0.12321315868985699</v>
      </c>
    </row>
    <row r="887" spans="1:17" x14ac:dyDescent="0.25">
      <c r="A887" s="20" t="s">
        <v>1910</v>
      </c>
      <c r="B887" s="22" t="s">
        <v>970</v>
      </c>
      <c r="C887" s="12">
        <v>33</v>
      </c>
      <c r="D887" s="12">
        <v>0.939393939393939</v>
      </c>
      <c r="E887" s="12">
        <v>8.6605126768363599E-2</v>
      </c>
      <c r="F887" s="12">
        <v>0.88613406795225003</v>
      </c>
      <c r="G887" s="12">
        <v>0.77226813590450005</v>
      </c>
      <c r="H887" s="12">
        <v>0.75</v>
      </c>
      <c r="I887" s="12">
        <v>0.80645161290322598</v>
      </c>
      <c r="J887" s="12">
        <v>0.77439024390243905</v>
      </c>
      <c r="K887" s="12">
        <v>0.33333333333333298</v>
      </c>
      <c r="L887" s="12">
        <v>0.875</v>
      </c>
      <c r="M887" s="12">
        <v>0.75</v>
      </c>
      <c r="N887" s="12">
        <v>-6.6666666666666693E-2</v>
      </c>
      <c r="O887" s="12">
        <v>0.60069269050273899</v>
      </c>
      <c r="P887" s="12">
        <v>0.74480859506918595</v>
      </c>
      <c r="Q887" s="12">
        <v>-0.151952210676915</v>
      </c>
    </row>
    <row r="888" spans="1:17" x14ac:dyDescent="0.25">
      <c r="A888" s="20" t="s">
        <v>1910</v>
      </c>
      <c r="B888" s="22" t="s">
        <v>971</v>
      </c>
      <c r="C888" s="12">
        <v>17</v>
      </c>
      <c r="D888" s="12">
        <v>0.76470588235294101</v>
      </c>
      <c r="E888" s="12">
        <v>0.15089972295947099</v>
      </c>
      <c r="F888" s="12">
        <v>0.64013840830449797</v>
      </c>
      <c r="G888" s="12">
        <v>0.280276816608997</v>
      </c>
      <c r="H888" s="12">
        <v>0.41176470588235298</v>
      </c>
      <c r="I888" s="12">
        <v>6.4516129032258104E-2</v>
      </c>
      <c r="J888" s="12">
        <v>0.36842105263157898</v>
      </c>
      <c r="K888" s="12" t="s">
        <v>86</v>
      </c>
      <c r="L888" s="12">
        <v>0.6875</v>
      </c>
      <c r="M888" s="12">
        <v>0.375</v>
      </c>
      <c r="N888" s="12">
        <v>8.5714285714285701E-2</v>
      </c>
      <c r="O888" s="12">
        <v>0.64089905115442702</v>
      </c>
      <c r="P888" s="12" t="s">
        <v>86</v>
      </c>
      <c r="Q888" s="12" t="s">
        <v>86</v>
      </c>
    </row>
    <row r="889" spans="1:17" x14ac:dyDescent="0.25">
      <c r="A889" s="20" t="s">
        <v>1910</v>
      </c>
      <c r="B889" s="22" t="s">
        <v>972</v>
      </c>
      <c r="C889" s="12">
        <v>8</v>
      </c>
      <c r="D889" s="12">
        <v>0.75</v>
      </c>
      <c r="E889" s="12">
        <v>0.2104577690295</v>
      </c>
      <c r="F889" s="12">
        <v>0.625</v>
      </c>
      <c r="G889" s="12">
        <v>0.25</v>
      </c>
      <c r="H889" s="12">
        <v>-0.33333333333333298</v>
      </c>
      <c r="I889" s="12">
        <v>0.5</v>
      </c>
      <c r="J889" s="12">
        <v>0.14285714285714299</v>
      </c>
      <c r="K889" s="12" t="s">
        <v>86</v>
      </c>
      <c r="L889" s="12">
        <v>0.57142857142857095</v>
      </c>
      <c r="M889" s="12">
        <v>0.14285714285714299</v>
      </c>
      <c r="N889" s="12">
        <v>-0.27272727272727298</v>
      </c>
      <c r="O889" s="12">
        <v>0.34549387576366303</v>
      </c>
      <c r="P889" s="12" t="s">
        <v>86</v>
      </c>
      <c r="Q889" s="12" t="s">
        <v>86</v>
      </c>
    </row>
    <row r="890" spans="1:17" x14ac:dyDescent="0.25">
      <c r="A890" s="20" t="s">
        <v>1910</v>
      </c>
      <c r="B890" s="22" t="s">
        <v>973</v>
      </c>
      <c r="C890" s="12">
        <v>14</v>
      </c>
      <c r="D890" s="12">
        <v>0.92857142857142905</v>
      </c>
      <c r="E890" s="12">
        <v>0.15577035885150001</v>
      </c>
      <c r="F890" s="12">
        <v>0.86734693877550995</v>
      </c>
      <c r="G890" s="12">
        <v>0.73469387755102</v>
      </c>
      <c r="H890" s="12">
        <v>0.73333333333333295</v>
      </c>
      <c r="I890" s="12">
        <v>0.69863013698630105</v>
      </c>
      <c r="J890" s="12">
        <v>1</v>
      </c>
      <c r="K890" s="12" t="s">
        <v>86</v>
      </c>
      <c r="L890" s="12">
        <v>0.84615384615384603</v>
      </c>
      <c r="M890" s="12">
        <v>0.69230769230769196</v>
      </c>
      <c r="N890" s="12">
        <v>-8.3333333333333301E-2</v>
      </c>
      <c r="O890" s="12">
        <v>0.685679250435549</v>
      </c>
      <c r="P890" s="12" t="s">
        <v>86</v>
      </c>
      <c r="Q890" s="12" t="s">
        <v>86</v>
      </c>
    </row>
    <row r="891" spans="1:17" x14ac:dyDescent="0.25">
      <c r="A891" s="20" t="s">
        <v>1910</v>
      </c>
      <c r="B891" s="22" t="s">
        <v>974</v>
      </c>
      <c r="C891" s="12">
        <v>113</v>
      </c>
      <c r="D891" s="12">
        <v>0.32743362831858402</v>
      </c>
      <c r="E891" s="12">
        <v>2.80226471073628E-2</v>
      </c>
      <c r="F891" s="12">
        <v>0.55955830527057704</v>
      </c>
      <c r="G891" s="12">
        <v>0.11911661054115399</v>
      </c>
      <c r="H891" s="12">
        <v>0.971479500891266</v>
      </c>
      <c r="I891" s="12">
        <v>0.54060324825986095</v>
      </c>
      <c r="J891" s="12">
        <v>-0.53571428571428603</v>
      </c>
      <c r="K891" s="12">
        <v>-1</v>
      </c>
      <c r="L891" s="12">
        <v>0.9375</v>
      </c>
      <c r="M891" s="12">
        <v>0.875</v>
      </c>
      <c r="N891" s="12">
        <v>0.85775197314705598</v>
      </c>
      <c r="O891" s="12">
        <v>0</v>
      </c>
      <c r="P891" s="12">
        <v>-1.5124478770932399</v>
      </c>
      <c r="Q891" s="12">
        <v>1.36168308121279</v>
      </c>
    </row>
    <row r="892" spans="1:17" x14ac:dyDescent="0.25">
      <c r="A892" s="20" t="s">
        <v>1910</v>
      </c>
      <c r="B892" s="22" t="s">
        <v>975</v>
      </c>
      <c r="C892" s="12">
        <v>5</v>
      </c>
      <c r="D892" s="12">
        <v>0.8</v>
      </c>
      <c r="E892" s="12">
        <v>0.1572556332358</v>
      </c>
      <c r="F892" s="12">
        <v>0.68</v>
      </c>
      <c r="G892" s="12">
        <v>0.36</v>
      </c>
      <c r="H892" s="12">
        <v>1</v>
      </c>
      <c r="I892" s="12">
        <v>9.78546142578125E-2</v>
      </c>
      <c r="J892" s="12" t="s">
        <v>86</v>
      </c>
      <c r="K892" s="12" t="s">
        <v>86</v>
      </c>
      <c r="L892" s="12">
        <v>0.75</v>
      </c>
      <c r="M892" s="12">
        <v>0.5</v>
      </c>
      <c r="N892" s="12">
        <v>-0.14285714285714299</v>
      </c>
      <c r="O892" s="12">
        <v>0.73576485987981199</v>
      </c>
      <c r="P892" s="12" t="s">
        <v>86</v>
      </c>
      <c r="Q892" s="12" t="s">
        <v>86</v>
      </c>
    </row>
    <row r="893" spans="1:17" x14ac:dyDescent="0.25">
      <c r="A893" s="20" t="s">
        <v>1910</v>
      </c>
      <c r="B893" s="23" t="s">
        <v>976</v>
      </c>
      <c r="C893" s="12">
        <v>65</v>
      </c>
      <c r="D893" s="12">
        <v>0.96923076923076901</v>
      </c>
      <c r="E893" s="12">
        <v>3.1743012802738502E-2</v>
      </c>
      <c r="F893" s="12">
        <v>0.94035502958579897</v>
      </c>
      <c r="G893" s="12">
        <v>0.88071005917159795</v>
      </c>
      <c r="H893" s="12">
        <v>0.84931506849315097</v>
      </c>
      <c r="I893" s="12">
        <v>0.84590690208667696</v>
      </c>
      <c r="J893" s="12">
        <v>0.89727126805778501</v>
      </c>
      <c r="K893" s="12">
        <v>0.90769230769230802</v>
      </c>
      <c r="L893" s="12">
        <v>0.9375</v>
      </c>
      <c r="M893" s="12">
        <v>0.875</v>
      </c>
      <c r="N893" s="12">
        <v>-3.2258064516128997E-2</v>
      </c>
      <c r="O893" s="12">
        <v>0.717746424819385</v>
      </c>
      <c r="P893" s="12">
        <v>1.2735234452408299</v>
      </c>
      <c r="Q893" s="12">
        <v>-0.17936498920770799</v>
      </c>
    </row>
    <row r="894" spans="1:17" x14ac:dyDescent="0.25">
      <c r="A894" s="20" t="s">
        <v>1910</v>
      </c>
      <c r="B894" s="22" t="s">
        <v>977</v>
      </c>
      <c r="C894" s="12">
        <v>6</v>
      </c>
      <c r="D894" s="12">
        <v>1</v>
      </c>
      <c r="E894" s="12">
        <v>1.3901580441666699E-3</v>
      </c>
      <c r="F894" s="12">
        <v>1</v>
      </c>
      <c r="G894" s="12">
        <v>1</v>
      </c>
      <c r="H894" s="12">
        <v>1</v>
      </c>
      <c r="I894" s="12" t="s">
        <v>86</v>
      </c>
      <c r="J894" s="12" t="s">
        <v>86</v>
      </c>
      <c r="K894" s="12" t="s">
        <v>86</v>
      </c>
      <c r="L894" s="12">
        <v>1</v>
      </c>
      <c r="M894" s="12">
        <v>1</v>
      </c>
      <c r="N894" s="12" t="s">
        <v>86</v>
      </c>
      <c r="O894" s="12" t="s">
        <v>86</v>
      </c>
      <c r="P894" s="12" t="s">
        <v>86</v>
      </c>
      <c r="Q894" s="12" t="s">
        <v>86</v>
      </c>
    </row>
    <row r="895" spans="1:17" x14ac:dyDescent="0.25">
      <c r="A895" s="20" t="s">
        <v>1910</v>
      </c>
      <c r="B895" s="22" t="s">
        <v>978</v>
      </c>
      <c r="C895" s="12">
        <v>50</v>
      </c>
      <c r="D895" s="12">
        <v>0.6</v>
      </c>
      <c r="E895" s="12">
        <v>7.8533519326900003E-2</v>
      </c>
      <c r="F895" s="12">
        <v>0.52</v>
      </c>
      <c r="G895" s="12">
        <v>0.04</v>
      </c>
      <c r="H895" s="12">
        <v>0.73469387755102</v>
      </c>
      <c r="I895" s="12">
        <v>0.10344827586206901</v>
      </c>
      <c r="J895" s="12">
        <v>-0.13458755426917501</v>
      </c>
      <c r="K895" s="12" t="s">
        <v>86</v>
      </c>
      <c r="L895" s="12">
        <v>0.83673469387755095</v>
      </c>
      <c r="M895" s="12">
        <v>0.67346938775510201</v>
      </c>
      <c r="N895" s="12">
        <v>0.66206896551724204</v>
      </c>
      <c r="O895" s="19">
        <v>1.14352971536391E-13</v>
      </c>
      <c r="P895" s="12" t="s">
        <v>86</v>
      </c>
      <c r="Q895" s="12" t="s">
        <v>86</v>
      </c>
    </row>
    <row r="896" spans="1:17" x14ac:dyDescent="0.25">
      <c r="A896" s="20" t="s">
        <v>1910</v>
      </c>
      <c r="B896" s="22" t="s">
        <v>979</v>
      </c>
      <c r="C896" s="12">
        <v>43</v>
      </c>
      <c r="D896" s="12">
        <v>0.97674418604651203</v>
      </c>
      <c r="E896" s="12">
        <v>3.0648771894558099E-2</v>
      </c>
      <c r="F896" s="12">
        <v>0.95457003785830197</v>
      </c>
      <c r="G896" s="12">
        <v>0.90914007571660305</v>
      </c>
      <c r="H896" s="12">
        <v>0.97435897435897401</v>
      </c>
      <c r="I896" s="12">
        <v>0.98601398601398604</v>
      </c>
      <c r="J896" s="12">
        <v>0.88336933045356403</v>
      </c>
      <c r="K896" s="12">
        <v>0.88127853881278495</v>
      </c>
      <c r="L896" s="12">
        <v>0.952380952380952</v>
      </c>
      <c r="M896" s="12">
        <v>0.90476190476190499</v>
      </c>
      <c r="N896" s="12">
        <v>-2.4390243902439001E-2</v>
      </c>
      <c r="O896" s="12">
        <v>0.825697078148662</v>
      </c>
      <c r="P896" s="12">
        <v>1.45463371208597</v>
      </c>
      <c r="Q896" s="12">
        <v>-0.175285559177774</v>
      </c>
    </row>
    <row r="897" spans="1:17" x14ac:dyDescent="0.25">
      <c r="A897" s="20" t="s">
        <v>1910</v>
      </c>
      <c r="B897" s="22" t="s">
        <v>980</v>
      </c>
      <c r="C897" s="12">
        <v>69</v>
      </c>
      <c r="D897" s="12">
        <v>0.97101449275362295</v>
      </c>
      <c r="E897" s="12">
        <v>4.1782470421347799E-2</v>
      </c>
      <c r="F897" s="12">
        <v>0.94370930476790604</v>
      </c>
      <c r="G897" s="12">
        <v>0.88741860953581198</v>
      </c>
      <c r="H897" s="12">
        <v>0.93181818181818199</v>
      </c>
      <c r="I897" s="12">
        <v>0.85518590998042998</v>
      </c>
      <c r="J897" s="12">
        <v>0.87923025879230299</v>
      </c>
      <c r="K897" s="12">
        <v>0.97499999999999998</v>
      </c>
      <c r="L897" s="12">
        <v>0.94117647058823495</v>
      </c>
      <c r="M897" s="12">
        <v>0.88235294117647101</v>
      </c>
      <c r="N897" s="12">
        <v>-3.03030303030303E-2</v>
      </c>
      <c r="O897" s="12">
        <v>0.72618142094679095</v>
      </c>
      <c r="P897" s="12">
        <v>1.36362799549514</v>
      </c>
      <c r="Q897" s="12">
        <v>-0.17344477964669999</v>
      </c>
    </row>
    <row r="898" spans="1:17" x14ac:dyDescent="0.25">
      <c r="A898" s="20" t="s">
        <v>1910</v>
      </c>
      <c r="B898" s="22" t="s">
        <v>981</v>
      </c>
      <c r="C898" s="12">
        <v>46</v>
      </c>
      <c r="D898" s="12">
        <v>0.95652173913043503</v>
      </c>
      <c r="E898" s="12">
        <v>3.30843973221304E-2</v>
      </c>
      <c r="F898" s="12">
        <v>0.91682419659735304</v>
      </c>
      <c r="G898" s="12">
        <v>0.83364839319470696</v>
      </c>
      <c r="H898" s="12">
        <v>0.79591836734693899</v>
      </c>
      <c r="I898" s="12">
        <v>0.787610619469026</v>
      </c>
      <c r="J898" s="12">
        <v>0.85381026438569196</v>
      </c>
      <c r="K898" s="12">
        <v>1</v>
      </c>
      <c r="L898" s="12">
        <v>0.91111111111111098</v>
      </c>
      <c r="M898" s="12">
        <v>0.82222222222222197</v>
      </c>
      <c r="N898" s="12">
        <v>-4.6511627906976702E-2</v>
      </c>
      <c r="O898" s="12">
        <v>0.66333321947956703</v>
      </c>
      <c r="P898" s="12" t="s">
        <v>86</v>
      </c>
      <c r="Q898" s="12" t="s">
        <v>86</v>
      </c>
    </row>
    <row r="899" spans="1:17" x14ac:dyDescent="0.25">
      <c r="A899" s="20" t="s">
        <v>1910</v>
      </c>
      <c r="B899" s="22" t="s">
        <v>982</v>
      </c>
      <c r="C899" s="12">
        <v>118</v>
      </c>
      <c r="D899" s="12">
        <v>0.96610169491525399</v>
      </c>
      <c r="E899" s="12">
        <v>3.8618956081305097E-2</v>
      </c>
      <c r="F899" s="12">
        <v>0.93450158000574501</v>
      </c>
      <c r="G899" s="12">
        <v>0.86900316001149103</v>
      </c>
      <c r="H899" s="12">
        <v>0.87037037037037002</v>
      </c>
      <c r="I899" s="12">
        <v>0.85526315789473695</v>
      </c>
      <c r="J899" s="12">
        <v>0.83876050420168102</v>
      </c>
      <c r="K899" s="12">
        <v>0.92358803986711002</v>
      </c>
      <c r="L899" s="12">
        <v>0.94871794871794901</v>
      </c>
      <c r="M899" s="12">
        <v>0.89743589743589702</v>
      </c>
      <c r="N899" s="12">
        <v>0.223451327433628</v>
      </c>
      <c r="O899" s="12">
        <v>5.74265613005442E-4</v>
      </c>
      <c r="P899" s="12">
        <v>0.88722933141605898</v>
      </c>
      <c r="Q899" s="12">
        <v>0.40053707508959002</v>
      </c>
    </row>
    <row r="900" spans="1:17" x14ac:dyDescent="0.25">
      <c r="A900" s="20" t="s">
        <v>1910</v>
      </c>
      <c r="B900" s="22" t="s">
        <v>983</v>
      </c>
      <c r="C900" s="12">
        <v>13</v>
      </c>
      <c r="D900" s="12">
        <v>1</v>
      </c>
      <c r="E900" s="12">
        <v>9.4648984122307697E-3</v>
      </c>
      <c r="F900" s="12">
        <v>1</v>
      </c>
      <c r="G900" s="12">
        <v>1</v>
      </c>
      <c r="H900" s="12">
        <v>1</v>
      </c>
      <c r="I900" s="12">
        <v>1</v>
      </c>
      <c r="J900" s="12" t="s">
        <v>86</v>
      </c>
      <c r="K900" s="12" t="s">
        <v>86</v>
      </c>
      <c r="L900" s="12">
        <v>1</v>
      </c>
      <c r="M900" s="12">
        <v>1</v>
      </c>
      <c r="N900" s="12" t="s">
        <v>86</v>
      </c>
      <c r="O900" s="12" t="s">
        <v>86</v>
      </c>
      <c r="P900" s="12" t="s">
        <v>86</v>
      </c>
      <c r="Q900" s="12" t="s">
        <v>86</v>
      </c>
    </row>
    <row r="901" spans="1:17" x14ac:dyDescent="0.25">
      <c r="A901" s="20" t="s">
        <v>1910</v>
      </c>
      <c r="B901" s="22" t="s">
        <v>984</v>
      </c>
      <c r="C901" s="12">
        <v>38</v>
      </c>
      <c r="D901" s="12">
        <v>0.94736842105263197</v>
      </c>
      <c r="E901" s="12">
        <v>5.4818795928631599E-2</v>
      </c>
      <c r="F901" s="12">
        <v>0.90027700831024904</v>
      </c>
      <c r="G901" s="12">
        <v>0.80055401662049896</v>
      </c>
      <c r="H901" s="12">
        <v>0.92307692307692302</v>
      </c>
      <c r="I901" s="12">
        <v>0.807339449541284</v>
      </c>
      <c r="J901" s="12">
        <v>0.78070175438596501</v>
      </c>
      <c r="K901" s="12">
        <v>1</v>
      </c>
      <c r="L901" s="12">
        <v>0.891891891891892</v>
      </c>
      <c r="M901" s="12">
        <v>0.78378378378378399</v>
      </c>
      <c r="N901" s="12">
        <v>-5.7142857142857099E-2</v>
      </c>
      <c r="O901" s="12">
        <v>0.62867814359053098</v>
      </c>
      <c r="P901" s="12" t="s">
        <v>86</v>
      </c>
      <c r="Q901" s="12" t="s">
        <v>86</v>
      </c>
    </row>
    <row r="902" spans="1:17" x14ac:dyDescent="0.25">
      <c r="A902" s="20" t="s">
        <v>1910</v>
      </c>
      <c r="B902" s="22" t="s">
        <v>985</v>
      </c>
      <c r="C902" s="12">
        <v>56</v>
      </c>
      <c r="D902" s="12">
        <v>0.92857142857142905</v>
      </c>
      <c r="E902" s="12">
        <v>7.3791392670517902E-2</v>
      </c>
      <c r="F902" s="12">
        <v>0.86734693877550995</v>
      </c>
      <c r="G902" s="12">
        <v>0.73469387755102</v>
      </c>
      <c r="H902" s="12">
        <v>0.87719298245613997</v>
      </c>
      <c r="I902" s="12">
        <v>0.80113636363636398</v>
      </c>
      <c r="J902" s="12">
        <v>0.68475991649269297</v>
      </c>
      <c r="K902" s="12">
        <v>0.73913043478260898</v>
      </c>
      <c r="L902" s="12">
        <v>0.89090909090909098</v>
      </c>
      <c r="M902" s="12">
        <v>0.78181818181818197</v>
      </c>
      <c r="N902" s="12">
        <v>0.191176470588235</v>
      </c>
      <c r="O902" s="12">
        <v>4.5428620032059899E-2</v>
      </c>
      <c r="P902" s="12">
        <v>0.78802340625339196</v>
      </c>
      <c r="Q902" s="12">
        <v>0.10424924594427</v>
      </c>
    </row>
    <row r="903" spans="1:17" x14ac:dyDescent="0.25">
      <c r="A903" s="20" t="s">
        <v>1910</v>
      </c>
      <c r="B903" s="22" t="s">
        <v>986</v>
      </c>
      <c r="C903" s="12">
        <v>24</v>
      </c>
      <c r="D903" s="12">
        <v>0.95833333333333304</v>
      </c>
      <c r="E903" s="12">
        <v>3.8148436351124998E-2</v>
      </c>
      <c r="F903" s="12">
        <v>0.92013888888888895</v>
      </c>
      <c r="G903" s="12">
        <v>0.84027777777777801</v>
      </c>
      <c r="H903" s="12">
        <v>0.65217391304347805</v>
      </c>
      <c r="I903" s="12">
        <v>0.96551724137931005</v>
      </c>
      <c r="J903" s="12">
        <v>0.81538461538461504</v>
      </c>
      <c r="K903" s="12" t="s">
        <v>86</v>
      </c>
      <c r="L903" s="12">
        <v>0.91304347826086996</v>
      </c>
      <c r="M903" s="12">
        <v>0.82608695652173902</v>
      </c>
      <c r="N903" s="12">
        <v>-4.54545454545454E-2</v>
      </c>
      <c r="O903" s="12">
        <v>0.76420877763119499</v>
      </c>
      <c r="P903" s="12" t="s">
        <v>86</v>
      </c>
      <c r="Q903" s="12" t="s">
        <v>86</v>
      </c>
    </row>
    <row r="904" spans="1:17" x14ac:dyDescent="0.25">
      <c r="A904" s="20" t="s">
        <v>1910</v>
      </c>
      <c r="B904" s="22" t="s">
        <v>987</v>
      </c>
      <c r="C904" s="12">
        <v>8</v>
      </c>
      <c r="D904" s="12">
        <v>0.875</v>
      </c>
      <c r="E904" s="12">
        <v>0.12094453245862501</v>
      </c>
      <c r="F904" s="12">
        <v>0.78125</v>
      </c>
      <c r="G904" s="12">
        <v>0.5625</v>
      </c>
      <c r="H904" s="12">
        <v>-1</v>
      </c>
      <c r="I904" s="12">
        <v>0.5</v>
      </c>
      <c r="J904" s="12">
        <v>0.6</v>
      </c>
      <c r="K904" s="12" t="s">
        <v>86</v>
      </c>
      <c r="L904" s="12">
        <v>0.71428571428571397</v>
      </c>
      <c r="M904" s="12">
        <v>0.42857142857142899</v>
      </c>
      <c r="N904" s="12">
        <v>-0.16666666666666699</v>
      </c>
      <c r="O904" s="12">
        <v>0.56903312490073998</v>
      </c>
      <c r="P904" s="12" t="s">
        <v>86</v>
      </c>
      <c r="Q904" s="12" t="s">
        <v>86</v>
      </c>
    </row>
    <row r="905" spans="1:17" x14ac:dyDescent="0.25">
      <c r="A905" s="20" t="s">
        <v>1910</v>
      </c>
      <c r="B905" s="22" t="s">
        <v>988</v>
      </c>
      <c r="C905" s="12">
        <v>44</v>
      </c>
      <c r="D905" s="12">
        <v>0.90909090909090895</v>
      </c>
      <c r="E905" s="12">
        <v>9.1908874556704503E-2</v>
      </c>
      <c r="F905" s="12">
        <v>0.834710743801653</v>
      </c>
      <c r="G905" s="12">
        <v>0.669421487603306</v>
      </c>
      <c r="H905" s="12">
        <v>0.89473684210526305</v>
      </c>
      <c r="I905" s="12">
        <v>0.582278481012658</v>
      </c>
      <c r="J905" s="12">
        <v>0.66457023060796605</v>
      </c>
      <c r="K905" s="12">
        <v>0.65079365079365104</v>
      </c>
      <c r="L905" s="12">
        <v>0.81395348837209303</v>
      </c>
      <c r="M905" s="12">
        <v>0.62790697674418605</v>
      </c>
      <c r="N905" s="12">
        <v>-0.102564102564103</v>
      </c>
      <c r="O905" s="12">
        <v>0.34736968843888399</v>
      </c>
      <c r="P905" s="12">
        <v>0.73561000364961304</v>
      </c>
      <c r="Q905" s="12">
        <v>-0.30723158657335198</v>
      </c>
    </row>
    <row r="906" spans="1:17" x14ac:dyDescent="0.25">
      <c r="A906" s="20" t="s">
        <v>1910</v>
      </c>
      <c r="B906" s="23" t="s">
        <v>989</v>
      </c>
      <c r="C906" s="12">
        <v>49</v>
      </c>
      <c r="D906" s="12">
        <v>0.95918367346938804</v>
      </c>
      <c r="E906" s="12">
        <v>4.7126418662061201E-2</v>
      </c>
      <c r="F906" s="12">
        <v>0.92169929196168299</v>
      </c>
      <c r="G906" s="12">
        <v>0.84339858392336498</v>
      </c>
      <c r="H906" s="12">
        <v>0.83333333333333304</v>
      </c>
      <c r="I906" s="12">
        <v>0.83908045977011503</v>
      </c>
      <c r="J906" s="12">
        <v>0.88441330998248702</v>
      </c>
      <c r="K906" s="12">
        <v>0.78181818181818197</v>
      </c>
      <c r="L906" s="12">
        <v>0.9375</v>
      </c>
      <c r="M906" s="12">
        <v>0.875</v>
      </c>
      <c r="N906" s="12">
        <v>-3.2258064516128997E-2</v>
      </c>
      <c r="O906" s="12">
        <v>0.75503738297550405</v>
      </c>
      <c r="P906" s="12">
        <v>1.19294819602434</v>
      </c>
      <c r="Q906" s="12">
        <v>-0.18887409595767299</v>
      </c>
    </row>
    <row r="907" spans="1:17" x14ac:dyDescent="0.25">
      <c r="A907" s="20" t="s">
        <v>1910</v>
      </c>
      <c r="B907" s="22" t="s">
        <v>990</v>
      </c>
      <c r="C907" s="12">
        <v>60</v>
      </c>
      <c r="D907" s="12">
        <v>0.96666666666666701</v>
      </c>
      <c r="E907" s="12">
        <v>3.4277399349299999E-2</v>
      </c>
      <c r="F907" s="12">
        <v>0.93555555555555603</v>
      </c>
      <c r="G907" s="12">
        <v>0.87111111111111095</v>
      </c>
      <c r="H907" s="12">
        <v>0.94736842105263197</v>
      </c>
      <c r="I907" s="12">
        <v>0.79878048780487798</v>
      </c>
      <c r="J907" s="12">
        <v>0.90866510538641698</v>
      </c>
      <c r="K907" s="12">
        <v>0.81566820276497698</v>
      </c>
      <c r="L907" s="12">
        <v>0.93220338983050799</v>
      </c>
      <c r="M907" s="12">
        <v>0.86440677966101698</v>
      </c>
      <c r="N907" s="12">
        <v>-3.5087719298245598E-2</v>
      </c>
      <c r="O907" s="12">
        <v>0.70601832096691197</v>
      </c>
      <c r="P907" s="12">
        <v>1.2447357910219601</v>
      </c>
      <c r="Q907" s="12">
        <v>-0.18400864550877299</v>
      </c>
    </row>
    <row r="908" spans="1:17" x14ac:dyDescent="0.25">
      <c r="A908" s="20" t="s">
        <v>1910</v>
      </c>
      <c r="B908" s="22" t="s">
        <v>991</v>
      </c>
      <c r="C908" s="12">
        <v>43</v>
      </c>
      <c r="D908" s="12">
        <v>0.97674418604651203</v>
      </c>
      <c r="E908" s="12">
        <v>1.2941315993883699E-2</v>
      </c>
      <c r="F908" s="12">
        <v>0.95457003785830197</v>
      </c>
      <c r="G908" s="12">
        <v>0.90914007571660305</v>
      </c>
      <c r="H908" s="12">
        <v>0.97979797979798</v>
      </c>
      <c r="I908" s="12">
        <v>0.98503740648379101</v>
      </c>
      <c r="J908" s="12">
        <v>0.74750830564783999</v>
      </c>
      <c r="K908" s="12">
        <v>1</v>
      </c>
      <c r="L908" s="12">
        <v>0.952380952380952</v>
      </c>
      <c r="M908" s="12">
        <v>0.90476190476190499</v>
      </c>
      <c r="N908" s="12">
        <v>-2.4390243902439001E-2</v>
      </c>
      <c r="O908" s="12">
        <v>0.825697078148661</v>
      </c>
      <c r="P908" s="12" t="s">
        <v>86</v>
      </c>
      <c r="Q908" s="12" t="s">
        <v>86</v>
      </c>
    </row>
    <row r="909" spans="1:17" x14ac:dyDescent="0.25">
      <c r="A909" s="20" t="s">
        <v>1910</v>
      </c>
      <c r="B909" s="22" t="s">
        <v>992</v>
      </c>
      <c r="C909" s="12">
        <v>14</v>
      </c>
      <c r="D909" s="12">
        <v>0.64285714285714302</v>
      </c>
      <c r="E909" s="12">
        <v>0.35065961238978599</v>
      </c>
      <c r="F909" s="12">
        <v>0.54081632653061196</v>
      </c>
      <c r="G909" s="12">
        <v>8.1632653061224497E-2</v>
      </c>
      <c r="H909" s="12">
        <v>1</v>
      </c>
      <c r="I909" s="12">
        <v>-0.2</v>
      </c>
      <c r="J909" s="12">
        <v>-7.1428571428571397E-2</v>
      </c>
      <c r="K909" s="12" t="s">
        <v>86</v>
      </c>
      <c r="L909" s="12">
        <v>0.92307692307692302</v>
      </c>
      <c r="M909" s="12">
        <v>0.84615384615384603</v>
      </c>
      <c r="N909" s="12">
        <v>0.83006535947712401</v>
      </c>
      <c r="O909" s="19">
        <v>1.5628656768740299E-7</v>
      </c>
      <c r="P909" s="12" t="s">
        <v>86</v>
      </c>
      <c r="Q909" s="12" t="s">
        <v>86</v>
      </c>
    </row>
    <row r="910" spans="1:17" x14ac:dyDescent="0.25">
      <c r="A910" s="20" t="s">
        <v>1910</v>
      </c>
      <c r="B910" s="22" t="s">
        <v>993</v>
      </c>
      <c r="C910" s="12">
        <v>28</v>
      </c>
      <c r="D910" s="12">
        <v>0.96428571428571397</v>
      </c>
      <c r="E910" s="12">
        <v>1.9874638791142901E-2</v>
      </c>
      <c r="F910" s="12">
        <v>0.93112244897959195</v>
      </c>
      <c r="G910" s="12">
        <v>0.86224489795918402</v>
      </c>
      <c r="H910" s="12">
        <v>0.84615384615384603</v>
      </c>
      <c r="I910" s="12">
        <v>0.91666666666666696</v>
      </c>
      <c r="J910" s="12">
        <v>0.84699453551912596</v>
      </c>
      <c r="K910" s="12">
        <v>0.83636363636363598</v>
      </c>
      <c r="L910" s="12">
        <v>0.92592592592592604</v>
      </c>
      <c r="M910" s="12">
        <v>0.85185185185185197</v>
      </c>
      <c r="N910" s="12">
        <v>-3.8461538461538498E-2</v>
      </c>
      <c r="O910" s="12">
        <v>0.78245413968460498</v>
      </c>
      <c r="P910" s="12">
        <v>1.2915572474360899</v>
      </c>
      <c r="Q910" s="12">
        <v>-0.24099235527557</v>
      </c>
    </row>
    <row r="911" spans="1:17" x14ac:dyDescent="0.25">
      <c r="A911" s="20" t="s">
        <v>1910</v>
      </c>
      <c r="B911" s="22" t="s">
        <v>994</v>
      </c>
      <c r="C911" s="12">
        <v>73</v>
      </c>
      <c r="D911" s="12">
        <v>0.94520547945205502</v>
      </c>
      <c r="E911" s="12">
        <v>3.5870034249958903E-2</v>
      </c>
      <c r="F911" s="12">
        <v>0.89641583786826795</v>
      </c>
      <c r="G911" s="12">
        <v>0.79283167573653601</v>
      </c>
      <c r="H911" s="12">
        <v>0.91780821917808197</v>
      </c>
      <c r="I911" s="12">
        <v>0.74745417515274903</v>
      </c>
      <c r="J911" s="12">
        <v>0.76456456456456501</v>
      </c>
      <c r="K911" s="12">
        <v>0.92615384615384599</v>
      </c>
      <c r="L911" s="12">
        <v>0.88888888888888895</v>
      </c>
      <c r="M911" s="12">
        <v>0.77777777777777801</v>
      </c>
      <c r="N911" s="12">
        <v>-5.8823529411764698E-2</v>
      </c>
      <c r="O911" s="12">
        <v>0.483716835514161</v>
      </c>
      <c r="P911" s="12">
        <v>1.0450163061071001</v>
      </c>
      <c r="Q911" s="12">
        <v>-0.115644234772787</v>
      </c>
    </row>
    <row r="912" spans="1:17" x14ac:dyDescent="0.25">
      <c r="A912" s="20" t="s">
        <v>1910</v>
      </c>
      <c r="B912" s="23" t="s">
        <v>995</v>
      </c>
      <c r="C912" s="12">
        <v>51</v>
      </c>
      <c r="D912" s="12">
        <v>0.94117647058823495</v>
      </c>
      <c r="E912" s="12">
        <v>4.7291140547000003E-2</v>
      </c>
      <c r="F912" s="12">
        <v>0.88927335640138405</v>
      </c>
      <c r="G912" s="12">
        <v>0.77854671280276799</v>
      </c>
      <c r="H912" s="12">
        <v>0.93846153846153801</v>
      </c>
      <c r="I912" s="12">
        <v>0.87368421052631595</v>
      </c>
      <c r="J912" s="12">
        <v>0.70263788968824903</v>
      </c>
      <c r="K912" s="12">
        <v>1</v>
      </c>
      <c r="L912" s="12">
        <v>0.96</v>
      </c>
      <c r="M912" s="12">
        <v>0.92</v>
      </c>
      <c r="N912" s="12">
        <v>0.64539007092198597</v>
      </c>
      <c r="O912" s="19">
        <v>4.2121861554278399E-13</v>
      </c>
      <c r="P912" s="12" t="s">
        <v>86</v>
      </c>
      <c r="Q912" s="12" t="s">
        <v>86</v>
      </c>
    </row>
    <row r="913" spans="1:17" x14ac:dyDescent="0.25">
      <c r="A913" s="20" t="s">
        <v>1910</v>
      </c>
      <c r="B913" s="22" t="s">
        <v>996</v>
      </c>
      <c r="C913" s="12">
        <v>30</v>
      </c>
      <c r="D913" s="12">
        <v>0.9</v>
      </c>
      <c r="E913" s="12">
        <v>0.10424353139426699</v>
      </c>
      <c r="F913" s="12">
        <v>0.82</v>
      </c>
      <c r="G913" s="12">
        <v>0.64</v>
      </c>
      <c r="H913" s="12">
        <v>0.27272727272727298</v>
      </c>
      <c r="I913" s="12">
        <v>0.64341085271317799</v>
      </c>
      <c r="J913" s="12">
        <v>0.64492753623188404</v>
      </c>
      <c r="K913" s="12">
        <v>0.47368421052631599</v>
      </c>
      <c r="L913" s="12">
        <v>0.82758620689655205</v>
      </c>
      <c r="M913" s="12">
        <v>0.65517241379310298</v>
      </c>
      <c r="N913" s="12">
        <v>-9.4339622641509399E-2</v>
      </c>
      <c r="O913" s="12">
        <v>0.48118224143159499</v>
      </c>
      <c r="P913" s="12">
        <v>0.39259628881327702</v>
      </c>
      <c r="Q913" s="12">
        <v>-0.38819935325599703</v>
      </c>
    </row>
    <row r="914" spans="1:17" x14ac:dyDescent="0.25">
      <c r="A914" s="20" t="s">
        <v>1910</v>
      </c>
      <c r="B914" s="22" t="s">
        <v>997</v>
      </c>
      <c r="C914" s="12">
        <v>27</v>
      </c>
      <c r="D914" s="12">
        <v>0.96296296296296302</v>
      </c>
      <c r="E914" s="12">
        <v>4.59615516091482E-2</v>
      </c>
      <c r="F914" s="12">
        <v>0.92866941015089199</v>
      </c>
      <c r="G914" s="12">
        <v>0.85733882030178299</v>
      </c>
      <c r="H914" s="12">
        <v>1</v>
      </c>
      <c r="I914" s="12">
        <v>0.41557213785254599</v>
      </c>
      <c r="J914" s="12">
        <v>0.480760688612555</v>
      </c>
      <c r="K914" s="12" t="s">
        <v>86</v>
      </c>
      <c r="L914" s="12">
        <v>0.92307692307692302</v>
      </c>
      <c r="M914" s="12">
        <v>0.84615384615384603</v>
      </c>
      <c r="N914" s="12">
        <v>-0.04</v>
      </c>
      <c r="O914" s="12">
        <v>0.77829243165633699</v>
      </c>
      <c r="P914" s="12" t="s">
        <v>86</v>
      </c>
      <c r="Q914" s="12" t="s">
        <v>86</v>
      </c>
    </row>
    <row r="915" spans="1:17" x14ac:dyDescent="0.25">
      <c r="A915" s="20" t="s">
        <v>1910</v>
      </c>
      <c r="B915" s="22" t="s">
        <v>998</v>
      </c>
      <c r="C915" s="12">
        <v>26</v>
      </c>
      <c r="D915" s="12">
        <v>0.92307692307692302</v>
      </c>
      <c r="E915" s="12">
        <v>8.45065389010769E-2</v>
      </c>
      <c r="F915" s="12">
        <v>0.85798816568047298</v>
      </c>
      <c r="G915" s="12">
        <v>0.71597633136094696</v>
      </c>
      <c r="H915" s="12">
        <v>0.84615384615384603</v>
      </c>
      <c r="I915" s="12">
        <v>0.58974358974358998</v>
      </c>
      <c r="J915" s="12">
        <v>0.73148148148148096</v>
      </c>
      <c r="K915" s="12">
        <v>0.77777777777777801</v>
      </c>
      <c r="L915" s="12">
        <v>0.84</v>
      </c>
      <c r="M915" s="12">
        <v>0.68</v>
      </c>
      <c r="N915" s="12">
        <v>-8.6956521739130405E-2</v>
      </c>
      <c r="O915" s="12">
        <v>0.54819793712612797</v>
      </c>
      <c r="P915" s="12">
        <v>0.910693038153229</v>
      </c>
      <c r="Q915" s="12">
        <v>-0.44426063983122899</v>
      </c>
    </row>
    <row r="916" spans="1:17" x14ac:dyDescent="0.25">
      <c r="A916" s="20" t="s">
        <v>1910</v>
      </c>
      <c r="B916" s="22" t="s">
        <v>999</v>
      </c>
      <c r="C916" s="12">
        <v>6</v>
      </c>
      <c r="D916" s="12">
        <v>0.5</v>
      </c>
      <c r="E916" s="12">
        <v>0.42642653918233298</v>
      </c>
      <c r="F916" s="12">
        <v>0.5</v>
      </c>
      <c r="G916" s="12">
        <v>0</v>
      </c>
      <c r="H916" s="12">
        <v>-1</v>
      </c>
      <c r="I916" s="12">
        <v>0</v>
      </c>
      <c r="J916" s="12">
        <v>-1</v>
      </c>
      <c r="K916" s="12" t="s">
        <v>86</v>
      </c>
      <c r="L916" s="12">
        <v>0.4</v>
      </c>
      <c r="M916" s="12">
        <v>-0.2</v>
      </c>
      <c r="N916" s="12">
        <v>-0.2</v>
      </c>
      <c r="O916" s="12">
        <v>0.57958399999999999</v>
      </c>
      <c r="P916" s="12" t="s">
        <v>86</v>
      </c>
      <c r="Q916" s="12" t="s">
        <v>86</v>
      </c>
    </row>
    <row r="917" spans="1:17" x14ac:dyDescent="0.25">
      <c r="A917" s="20" t="s">
        <v>1910</v>
      </c>
      <c r="B917" s="22" t="s">
        <v>1000</v>
      </c>
      <c r="C917" s="12">
        <v>22</v>
      </c>
      <c r="D917" s="12">
        <v>0.95454545454545503</v>
      </c>
      <c r="E917" s="12">
        <v>4.3996852106681798E-2</v>
      </c>
      <c r="F917" s="12">
        <v>0.91322314049586795</v>
      </c>
      <c r="G917" s="12">
        <v>0.82644628099173501</v>
      </c>
      <c r="H917" s="12">
        <v>1</v>
      </c>
      <c r="I917" s="12">
        <v>0.62466296588278702</v>
      </c>
      <c r="J917" s="12">
        <v>0.33434474018261301</v>
      </c>
      <c r="K917" s="12" t="s">
        <v>86</v>
      </c>
      <c r="L917" s="12">
        <v>0.90476190476190499</v>
      </c>
      <c r="M917" s="12">
        <v>0.80952380952380998</v>
      </c>
      <c r="N917" s="12">
        <v>-0.05</v>
      </c>
      <c r="O917" s="12">
        <v>0.753175638714222</v>
      </c>
      <c r="P917" s="12" t="s">
        <v>86</v>
      </c>
      <c r="Q917" s="12" t="s">
        <v>86</v>
      </c>
    </row>
    <row r="918" spans="1:17" x14ac:dyDescent="0.25">
      <c r="A918" s="20" t="s">
        <v>1910</v>
      </c>
      <c r="B918" s="22" t="s">
        <v>1001</v>
      </c>
      <c r="C918" s="12">
        <v>5</v>
      </c>
      <c r="D918" s="12">
        <v>1</v>
      </c>
      <c r="E918" s="12">
        <v>5.4221777779999997E-4</v>
      </c>
      <c r="F918" s="12">
        <v>1</v>
      </c>
      <c r="G918" s="12">
        <v>1</v>
      </c>
      <c r="H918" s="12">
        <v>1</v>
      </c>
      <c r="I918" s="12" t="s">
        <v>86</v>
      </c>
      <c r="J918" s="12" t="s">
        <v>86</v>
      </c>
      <c r="K918" s="12" t="s">
        <v>86</v>
      </c>
      <c r="L918" s="12">
        <v>1</v>
      </c>
      <c r="M918" s="12">
        <v>1</v>
      </c>
      <c r="N918" s="12" t="s">
        <v>86</v>
      </c>
      <c r="O918" s="12" t="s">
        <v>86</v>
      </c>
      <c r="P918" s="12" t="s">
        <v>86</v>
      </c>
      <c r="Q918" s="12" t="s">
        <v>86</v>
      </c>
    </row>
    <row r="919" spans="1:17" x14ac:dyDescent="0.25">
      <c r="A919" s="20" t="s">
        <v>1910</v>
      </c>
      <c r="B919" s="22" t="s">
        <v>1002</v>
      </c>
      <c r="C919" s="12">
        <v>137</v>
      </c>
      <c r="D919" s="12">
        <v>0.18248175182481799</v>
      </c>
      <c r="E919" s="12">
        <v>1.0527240972671501E-2</v>
      </c>
      <c r="F919" s="12">
        <v>0.70163567584847397</v>
      </c>
      <c r="G919" s="12">
        <v>0.403271351696947</v>
      </c>
      <c r="H919" s="12">
        <v>0.99572649572649596</v>
      </c>
      <c r="I919" s="12">
        <v>0.93374660984114699</v>
      </c>
      <c r="J919" s="12">
        <v>-0.50194552529182901</v>
      </c>
      <c r="K919" s="12">
        <v>-0.96902654867256599</v>
      </c>
      <c r="L919" s="12">
        <v>0.99264705882352899</v>
      </c>
      <c r="M919" s="12">
        <v>0.98529411764705899</v>
      </c>
      <c r="N919" s="12">
        <v>0.97510753180195897</v>
      </c>
      <c r="O919" s="12">
        <v>0</v>
      </c>
      <c r="P919" s="12">
        <v>-1.2362147113867401</v>
      </c>
      <c r="Q919" s="12">
        <v>1.6387706898777099</v>
      </c>
    </row>
    <row r="920" spans="1:17" x14ac:dyDescent="0.25">
      <c r="A920" s="20" t="s">
        <v>1910</v>
      </c>
      <c r="B920" s="22" t="s">
        <v>1003</v>
      </c>
      <c r="C920" s="12">
        <v>20</v>
      </c>
      <c r="D920" s="12">
        <v>0.8</v>
      </c>
      <c r="E920" s="12">
        <v>0.14685770790370001</v>
      </c>
      <c r="F920" s="12">
        <v>0.68</v>
      </c>
      <c r="G920" s="12">
        <v>0.36</v>
      </c>
      <c r="H920" s="12">
        <v>0.16666666666666699</v>
      </c>
      <c r="I920" s="12">
        <v>0.24</v>
      </c>
      <c r="J920" s="12">
        <v>0.41071428571428598</v>
      </c>
      <c r="K920" s="12">
        <v>-0.33333333333333298</v>
      </c>
      <c r="L920" s="12">
        <v>0.73684210526315796</v>
      </c>
      <c r="M920" s="12">
        <v>0.47368421052631599</v>
      </c>
      <c r="N920" s="12">
        <v>0.124423963133641</v>
      </c>
      <c r="O920" s="12">
        <v>0.45670796120136398</v>
      </c>
      <c r="P920" s="12">
        <v>-0.49606655126010202</v>
      </c>
      <c r="Q920" s="12">
        <v>-0.46075484160250901</v>
      </c>
    </row>
    <row r="921" spans="1:17" x14ac:dyDescent="0.25">
      <c r="A921" s="20" t="s">
        <v>1910</v>
      </c>
      <c r="B921" s="22" t="s">
        <v>1004</v>
      </c>
      <c r="C921" s="12">
        <v>15</v>
      </c>
      <c r="D921" s="12">
        <v>0.93333333333333302</v>
      </c>
      <c r="E921" s="12">
        <v>8.1275826745066698E-2</v>
      </c>
      <c r="F921" s="12">
        <v>0.87555555555555598</v>
      </c>
      <c r="G921" s="12">
        <v>0.75111111111111095</v>
      </c>
      <c r="H921" s="12">
        <v>0.625</v>
      </c>
      <c r="I921" s="12">
        <v>0.75</v>
      </c>
      <c r="J921" s="12">
        <v>0.75757575757575801</v>
      </c>
      <c r="K921" s="12" t="s">
        <v>86</v>
      </c>
      <c r="L921" s="12">
        <v>0.85714285714285698</v>
      </c>
      <c r="M921" s="12">
        <v>0.71428571428571397</v>
      </c>
      <c r="N921" s="12">
        <v>-7.69230769230769E-2</v>
      </c>
      <c r="O921" s="12">
        <v>0.69723308803805695</v>
      </c>
      <c r="P921" s="12" t="s">
        <v>86</v>
      </c>
      <c r="Q921" s="12" t="s">
        <v>86</v>
      </c>
    </row>
    <row r="922" spans="1:17" x14ac:dyDescent="0.25">
      <c r="A922" s="20" t="s">
        <v>1910</v>
      </c>
      <c r="B922" s="22" t="s">
        <v>1005</v>
      </c>
      <c r="C922" s="12">
        <v>66</v>
      </c>
      <c r="D922" s="12">
        <v>0.90909090909090895</v>
      </c>
      <c r="E922" s="12">
        <v>8.7670355986151499E-2</v>
      </c>
      <c r="F922" s="12">
        <v>0.834710743801653</v>
      </c>
      <c r="G922" s="12">
        <v>0.669421487603306</v>
      </c>
      <c r="H922" s="12">
        <v>0.76576576576576605</v>
      </c>
      <c r="I922" s="12">
        <v>0.75221238938053103</v>
      </c>
      <c r="J922" s="12">
        <v>0.66504517025712295</v>
      </c>
      <c r="K922" s="12">
        <v>0.30069930069930101</v>
      </c>
      <c r="L922" s="12">
        <v>0.84615384615384603</v>
      </c>
      <c r="M922" s="12">
        <v>0.69230769230769196</v>
      </c>
      <c r="N922" s="12">
        <v>8.1920903954802199E-2</v>
      </c>
      <c r="O922" s="12">
        <v>0.35414493005520897</v>
      </c>
      <c r="P922" s="12">
        <v>0.50906639861543701</v>
      </c>
      <c r="Q922" s="12">
        <v>1.06705707868843E-2</v>
      </c>
    </row>
    <row r="923" spans="1:17" x14ac:dyDescent="0.25">
      <c r="A923" s="20" t="s">
        <v>1910</v>
      </c>
      <c r="B923" s="22" t="s">
        <v>1006</v>
      </c>
      <c r="C923" s="12">
        <v>235</v>
      </c>
      <c r="D923" s="12">
        <v>0.608510638297872</v>
      </c>
      <c r="E923" s="12">
        <v>3.7374388393519101E-2</v>
      </c>
      <c r="F923" s="12">
        <v>0.52354911724762299</v>
      </c>
      <c r="G923" s="12">
        <v>4.7098234495246701E-2</v>
      </c>
      <c r="H923" s="12">
        <v>0.88962108731466205</v>
      </c>
      <c r="I923" s="12">
        <v>0.20636820684701901</v>
      </c>
      <c r="J923" s="12">
        <v>-7.5025395443331894E-2</v>
      </c>
      <c r="K923" s="12">
        <v>-0.14410058027079301</v>
      </c>
      <c r="L923" s="12">
        <v>0.94444444444444398</v>
      </c>
      <c r="M923" s="12">
        <v>0.88888888888888895</v>
      </c>
      <c r="N923" s="12">
        <v>0.88334771354616104</v>
      </c>
      <c r="O923" s="12">
        <v>0</v>
      </c>
      <c r="P923" s="12">
        <v>-1.0343531821940899</v>
      </c>
      <c r="Q923" s="12">
        <v>1.09632749131485</v>
      </c>
    </row>
    <row r="924" spans="1:17" x14ac:dyDescent="0.25">
      <c r="A924" s="20" t="s">
        <v>1910</v>
      </c>
      <c r="B924" s="22" t="s">
        <v>1007</v>
      </c>
      <c r="C924" s="12">
        <v>91</v>
      </c>
      <c r="D924" s="12">
        <v>0.90109890109890101</v>
      </c>
      <c r="E924" s="12">
        <v>4.1381353620022002E-2</v>
      </c>
      <c r="F924" s="12">
        <v>0.82176065692549205</v>
      </c>
      <c r="G924" s="12">
        <v>0.64352131385098399</v>
      </c>
      <c r="H924" s="12">
        <v>0.72727272727272696</v>
      </c>
      <c r="I924" s="12">
        <v>0.78136200716845905</v>
      </c>
      <c r="J924" s="12">
        <v>0.77261961155850301</v>
      </c>
      <c r="K924" s="12">
        <v>0.39723801787164897</v>
      </c>
      <c r="L924" s="12">
        <v>0.94444444444444398</v>
      </c>
      <c r="M924" s="12">
        <v>0.88888888888888895</v>
      </c>
      <c r="N924" s="12">
        <v>0.67520750631541004</v>
      </c>
      <c r="O924" s="12">
        <v>0</v>
      </c>
      <c r="P924" s="12">
        <v>8.8150643484796995E-2</v>
      </c>
      <c r="Q924" s="12">
        <v>1.1125414504636799</v>
      </c>
    </row>
    <row r="925" spans="1:17" x14ac:dyDescent="0.25">
      <c r="A925" s="20" t="s">
        <v>1910</v>
      </c>
      <c r="B925" s="22" t="s">
        <v>1008</v>
      </c>
      <c r="C925" s="12">
        <v>82</v>
      </c>
      <c r="D925" s="12">
        <v>0.92682926829268297</v>
      </c>
      <c r="E925" s="12">
        <v>5.6598344756999999E-2</v>
      </c>
      <c r="F925" s="12">
        <v>0.86436644854253397</v>
      </c>
      <c r="G925" s="12">
        <v>0.72873289708506805</v>
      </c>
      <c r="H925" s="12">
        <v>0.82178217821782196</v>
      </c>
      <c r="I925" s="12">
        <v>0.74568288854003195</v>
      </c>
      <c r="J925" s="12">
        <v>0.65687426556991801</v>
      </c>
      <c r="K925" s="12">
        <v>0.83200908059023804</v>
      </c>
      <c r="L925" s="12">
        <v>0.87654320987654299</v>
      </c>
      <c r="M925" s="12">
        <v>0.75308641975308599</v>
      </c>
      <c r="N925" s="12">
        <v>0.1</v>
      </c>
      <c r="O925" s="12">
        <v>0.205472837554009</v>
      </c>
      <c r="P925" s="12">
        <v>0.57225834501537998</v>
      </c>
      <c r="Q925" s="12">
        <v>0.32010237099516298</v>
      </c>
    </row>
    <row r="926" spans="1:17" x14ac:dyDescent="0.25">
      <c r="A926" s="20" t="s">
        <v>1910</v>
      </c>
      <c r="B926" s="22" t="s">
        <v>1009</v>
      </c>
      <c r="C926" s="12">
        <v>287</v>
      </c>
      <c r="D926" s="12">
        <v>0.163763066202091</v>
      </c>
      <c r="E926" s="12">
        <v>4.9959367641445998E-2</v>
      </c>
      <c r="F926" s="12">
        <v>0.72611055129963897</v>
      </c>
      <c r="G926" s="12">
        <v>0.452221102599279</v>
      </c>
      <c r="H926" s="12">
        <v>0.83561643835616395</v>
      </c>
      <c r="I926" s="12">
        <v>0.78452561054679104</v>
      </c>
      <c r="J926" s="12">
        <v>9.0763374073332001E-2</v>
      </c>
      <c r="K926" s="12">
        <v>1</v>
      </c>
      <c r="L926" s="12">
        <v>0.93706293706293697</v>
      </c>
      <c r="M926" s="12">
        <v>0.87412587412587395</v>
      </c>
      <c r="N926" s="12">
        <v>0.76684782608695701</v>
      </c>
      <c r="O926" s="12">
        <v>0</v>
      </c>
      <c r="P926" s="12" t="s">
        <v>86</v>
      </c>
      <c r="Q926" s="12" t="s">
        <v>86</v>
      </c>
    </row>
    <row r="927" spans="1:17" x14ac:dyDescent="0.25">
      <c r="A927" s="20" t="s">
        <v>1910</v>
      </c>
      <c r="B927" s="22" t="s">
        <v>1010</v>
      </c>
      <c r="C927" s="12">
        <v>43</v>
      </c>
      <c r="D927" s="12">
        <v>1</v>
      </c>
      <c r="E927" s="12">
        <v>6.6046963556511597E-3</v>
      </c>
      <c r="F927" s="12">
        <v>1</v>
      </c>
      <c r="G927" s="12">
        <v>1</v>
      </c>
      <c r="H927" s="12">
        <v>1</v>
      </c>
      <c r="I927" s="12">
        <v>1</v>
      </c>
      <c r="J927" s="12" t="s">
        <v>86</v>
      </c>
      <c r="K927" s="12" t="s">
        <v>86</v>
      </c>
      <c r="L927" s="12">
        <v>1</v>
      </c>
      <c r="M927" s="12">
        <v>1</v>
      </c>
      <c r="N927" s="12" t="s">
        <v>86</v>
      </c>
      <c r="O927" s="12" t="s">
        <v>86</v>
      </c>
      <c r="P927" s="12" t="s">
        <v>86</v>
      </c>
      <c r="Q927" s="12" t="s">
        <v>86</v>
      </c>
    </row>
    <row r="928" spans="1:17" x14ac:dyDescent="0.25">
      <c r="A928" s="20" t="s">
        <v>1910</v>
      </c>
      <c r="B928" s="22" t="s">
        <v>1011</v>
      </c>
      <c r="C928" s="12">
        <v>35</v>
      </c>
      <c r="D928" s="12">
        <v>0.94285714285714295</v>
      </c>
      <c r="E928" s="12">
        <v>3.5773325347428601E-2</v>
      </c>
      <c r="F928" s="12">
        <v>0.89224489795918405</v>
      </c>
      <c r="G928" s="12">
        <v>0.78448979591836698</v>
      </c>
      <c r="H928" s="12">
        <v>0.83333333333333304</v>
      </c>
      <c r="I928" s="12">
        <v>0.81111111111111101</v>
      </c>
      <c r="J928" s="12">
        <v>0.75725593667546198</v>
      </c>
      <c r="K928" s="12" t="s">
        <v>86</v>
      </c>
      <c r="L928" s="12">
        <v>0.94117647058823495</v>
      </c>
      <c r="M928" s="12">
        <v>0.88235294117647101</v>
      </c>
      <c r="N928" s="12">
        <v>0.46875</v>
      </c>
      <c r="O928" s="19">
        <v>5.5383827014976502E-5</v>
      </c>
      <c r="P928" s="12" t="s">
        <v>86</v>
      </c>
      <c r="Q928" s="12" t="s">
        <v>86</v>
      </c>
    </row>
    <row r="929" spans="1:17" x14ac:dyDescent="0.25">
      <c r="A929" s="20" t="s">
        <v>1910</v>
      </c>
      <c r="B929" s="22" t="s">
        <v>1012</v>
      </c>
      <c r="C929" s="12">
        <v>120</v>
      </c>
      <c r="D929" s="12">
        <v>0.94166666666666698</v>
      </c>
      <c r="E929" s="12">
        <v>5.5272748893925E-2</v>
      </c>
      <c r="F929" s="12">
        <v>0.89013888888888903</v>
      </c>
      <c r="G929" s="12">
        <v>0.78027777777777796</v>
      </c>
      <c r="H929" s="12">
        <v>0.90410958904109595</v>
      </c>
      <c r="I929" s="12">
        <v>0.754117647058824</v>
      </c>
      <c r="J929" s="12">
        <v>0.78836944127708097</v>
      </c>
      <c r="K929" s="12">
        <v>0.72595520421607396</v>
      </c>
      <c r="L929" s="12">
        <v>0.91596638655462204</v>
      </c>
      <c r="M929" s="12">
        <v>0.83193277310924396</v>
      </c>
      <c r="N929" s="12">
        <v>0.24107142857142899</v>
      </c>
      <c r="O929" s="12">
        <v>1.7332835969141599E-4</v>
      </c>
      <c r="P929" s="12">
        <v>0.60847724538074</v>
      </c>
      <c r="Q929" s="12">
        <v>0.43173379121768601</v>
      </c>
    </row>
    <row r="930" spans="1:17" x14ac:dyDescent="0.25">
      <c r="A930" s="20" t="s">
        <v>1910</v>
      </c>
      <c r="B930" s="22" t="s">
        <v>1013</v>
      </c>
      <c r="C930" s="12">
        <v>105</v>
      </c>
      <c r="D930" s="12">
        <v>0.94285714285714295</v>
      </c>
      <c r="E930" s="12">
        <v>4.6807945677504799E-2</v>
      </c>
      <c r="F930" s="12">
        <v>0.89224489795918405</v>
      </c>
      <c r="G930" s="12">
        <v>0.78448979591836698</v>
      </c>
      <c r="H930" s="12">
        <v>0.82383419689119197</v>
      </c>
      <c r="I930" s="12">
        <v>0.73730862207896897</v>
      </c>
      <c r="J930" s="12">
        <v>0.78735469237312194</v>
      </c>
      <c r="K930" s="12">
        <v>0.843373493975904</v>
      </c>
      <c r="L930" s="12">
        <v>0.88461538461538503</v>
      </c>
      <c r="M930" s="12">
        <v>0.76923076923076905</v>
      </c>
      <c r="N930" s="12">
        <v>-6.1224489795918297E-2</v>
      </c>
      <c r="O930" s="12">
        <v>0.37967490806124699</v>
      </c>
      <c r="P930" s="12">
        <v>0.919470513288974</v>
      </c>
      <c r="Q930" s="12">
        <v>-0.194120454683048</v>
      </c>
    </row>
    <row r="931" spans="1:17" x14ac:dyDescent="0.25">
      <c r="A931" s="20" t="s">
        <v>1910</v>
      </c>
      <c r="B931" s="22" t="s">
        <v>1014</v>
      </c>
      <c r="C931" s="12">
        <v>46</v>
      </c>
      <c r="D931" s="12">
        <v>0.95652173913043503</v>
      </c>
      <c r="E931" s="12">
        <v>2.5762300958673899E-2</v>
      </c>
      <c r="F931" s="12">
        <v>0.91682419659735304</v>
      </c>
      <c r="G931" s="12">
        <v>0.83364839319470696</v>
      </c>
      <c r="H931" s="12">
        <v>0.84415584415584399</v>
      </c>
      <c r="I931" s="12">
        <v>0.80090497737556599</v>
      </c>
      <c r="J931" s="12">
        <v>0.85242718446601895</v>
      </c>
      <c r="K931" s="12" t="s">
        <v>86</v>
      </c>
      <c r="L931" s="12">
        <v>0.91111111111111098</v>
      </c>
      <c r="M931" s="12">
        <v>0.82222222222222197</v>
      </c>
      <c r="N931" s="12">
        <v>-4.6511627906976702E-2</v>
      </c>
      <c r="O931" s="12">
        <v>0.66333321947956703</v>
      </c>
      <c r="P931" s="12" t="s">
        <v>86</v>
      </c>
      <c r="Q931" s="12" t="s">
        <v>86</v>
      </c>
    </row>
    <row r="932" spans="1:17" x14ac:dyDescent="0.25">
      <c r="A932" s="20" t="s">
        <v>1910</v>
      </c>
      <c r="B932" s="22" t="s">
        <v>1015</v>
      </c>
      <c r="C932" s="12">
        <v>113</v>
      </c>
      <c r="D932" s="12">
        <v>0.893805309734513</v>
      </c>
      <c r="E932" s="12">
        <v>7.0782286696699101E-2</v>
      </c>
      <c r="F932" s="12">
        <v>0.81016524395019196</v>
      </c>
      <c r="G932" s="12">
        <v>0.62033048790038403</v>
      </c>
      <c r="H932" s="12">
        <v>0.66249999999999998</v>
      </c>
      <c r="I932" s="12">
        <v>0.60380348652931803</v>
      </c>
      <c r="J932" s="12">
        <v>0.56782246879334297</v>
      </c>
      <c r="K932" s="12">
        <v>0.76</v>
      </c>
      <c r="L932" s="12">
        <v>0.875</v>
      </c>
      <c r="M932" s="12">
        <v>0.75</v>
      </c>
      <c r="N932" s="12">
        <v>0.34666666666666701</v>
      </c>
      <c r="O932" s="19">
        <v>1.00693986926359E-7</v>
      </c>
      <c r="P932" s="12">
        <v>0.295431219485699</v>
      </c>
      <c r="Q932" s="12">
        <v>0.31282626803274</v>
      </c>
    </row>
    <row r="933" spans="1:17" x14ac:dyDescent="0.25">
      <c r="A933" s="20" t="s">
        <v>1910</v>
      </c>
      <c r="B933" s="22" t="s">
        <v>1016</v>
      </c>
      <c r="C933" s="12">
        <v>97</v>
      </c>
      <c r="D933" s="12">
        <v>0.89690721649484495</v>
      </c>
      <c r="E933" s="12">
        <v>8.2821525708206195E-2</v>
      </c>
      <c r="F933" s="12">
        <v>0.81507067701137204</v>
      </c>
      <c r="G933" s="12">
        <v>0.63014135402274396</v>
      </c>
      <c r="H933" s="12">
        <v>0.62886597938144295</v>
      </c>
      <c r="I933" s="12">
        <v>0.63768115942029002</v>
      </c>
      <c r="J933" s="12">
        <v>0.64018114450391095</v>
      </c>
      <c r="K933" s="12">
        <v>0.58970099667774101</v>
      </c>
      <c r="L933" s="12">
        <v>0.80208333333333304</v>
      </c>
      <c r="M933" s="12">
        <v>0.60416666666666696</v>
      </c>
      <c r="N933" s="12">
        <v>-0.109826589595376</v>
      </c>
      <c r="O933" s="12">
        <v>0.12940421319147999</v>
      </c>
      <c r="P933" s="12">
        <v>0.61681281703486901</v>
      </c>
      <c r="Q933" s="12">
        <v>-0.40581979427853399</v>
      </c>
    </row>
    <row r="934" spans="1:17" x14ac:dyDescent="0.25">
      <c r="A934" s="20" t="s">
        <v>1910</v>
      </c>
      <c r="B934" s="22" t="s">
        <v>1017</v>
      </c>
      <c r="C934" s="12">
        <v>61</v>
      </c>
      <c r="D934" s="12">
        <v>0.91803278688524603</v>
      </c>
      <c r="E934" s="12">
        <v>7.6492367377081996E-2</v>
      </c>
      <c r="F934" s="12">
        <v>0.84950282182209103</v>
      </c>
      <c r="G934" s="12">
        <v>0.69900564364418205</v>
      </c>
      <c r="H934" s="12">
        <v>0.57281553398058205</v>
      </c>
      <c r="I934" s="12">
        <v>0.65337001375515802</v>
      </c>
      <c r="J934" s="12">
        <v>0.73573573573573603</v>
      </c>
      <c r="K934" s="12" t="s">
        <v>86</v>
      </c>
      <c r="L934" s="12">
        <v>0.86666666666666703</v>
      </c>
      <c r="M934" s="12">
        <v>0.73333333333333295</v>
      </c>
      <c r="N934" s="12">
        <v>0.12727272727272701</v>
      </c>
      <c r="O934" s="12">
        <v>0.16597598955034901</v>
      </c>
      <c r="P934" s="12" t="s">
        <v>86</v>
      </c>
      <c r="Q934" s="12" t="s">
        <v>86</v>
      </c>
    </row>
    <row r="935" spans="1:17" x14ac:dyDescent="0.25">
      <c r="A935" s="20" t="s">
        <v>1910</v>
      </c>
      <c r="B935" s="22" t="s">
        <v>1018</v>
      </c>
      <c r="C935" s="12">
        <v>83</v>
      </c>
      <c r="D935" s="12">
        <v>0.95180722891566305</v>
      </c>
      <c r="E935" s="12">
        <v>4.6464377548277098E-2</v>
      </c>
      <c r="F935" s="12">
        <v>0.90825954420090005</v>
      </c>
      <c r="G935" s="12">
        <v>0.81651908840179999</v>
      </c>
      <c r="H935" s="12">
        <v>0.97080291970802901</v>
      </c>
      <c r="I935" s="12">
        <v>0.88674388674388704</v>
      </c>
      <c r="J935" s="12">
        <v>0.805755395683453</v>
      </c>
      <c r="K935" s="12">
        <v>0.73690621193666295</v>
      </c>
      <c r="L935" s="12">
        <v>0.92682926829268297</v>
      </c>
      <c r="M935" s="12">
        <v>0.85365853658536595</v>
      </c>
      <c r="N935" s="12">
        <v>0.21153846153846201</v>
      </c>
      <c r="O935" s="12">
        <v>6.5452829174013098E-3</v>
      </c>
      <c r="P935" s="12">
        <v>0.61007293251597505</v>
      </c>
      <c r="Q935" s="12">
        <v>0.75840012350901098</v>
      </c>
    </row>
    <row r="936" spans="1:17" x14ac:dyDescent="0.25">
      <c r="A936" s="20" t="s">
        <v>1910</v>
      </c>
      <c r="B936" s="22" t="s">
        <v>1019</v>
      </c>
      <c r="C936" s="12">
        <v>23</v>
      </c>
      <c r="D936" s="12">
        <v>0.86956521739130399</v>
      </c>
      <c r="E936" s="12">
        <v>0.109193301816565</v>
      </c>
      <c r="F936" s="12">
        <v>0.77315689981096403</v>
      </c>
      <c r="G936" s="12">
        <v>0.54631379962192805</v>
      </c>
      <c r="H936" s="12">
        <v>0.8</v>
      </c>
      <c r="I936" s="12">
        <v>0.71084337349397597</v>
      </c>
      <c r="J936" s="12">
        <v>0.40880503144654101</v>
      </c>
      <c r="K936" s="12" t="s">
        <v>86</v>
      </c>
      <c r="L936" s="12">
        <v>0.90909090909090895</v>
      </c>
      <c r="M936" s="12">
        <v>0.81818181818181801</v>
      </c>
      <c r="N936" s="12">
        <v>0.61403508771929804</v>
      </c>
      <c r="O936" s="19">
        <v>9.2930360311438403E-6</v>
      </c>
      <c r="P936" s="12" t="s">
        <v>86</v>
      </c>
      <c r="Q936" s="12" t="s">
        <v>86</v>
      </c>
    </row>
    <row r="937" spans="1:17" x14ac:dyDescent="0.25">
      <c r="A937" s="20" t="s">
        <v>1910</v>
      </c>
      <c r="B937" s="22" t="s">
        <v>1020</v>
      </c>
      <c r="C937" s="12">
        <v>49</v>
      </c>
      <c r="D937" s="12">
        <v>0.91836734693877597</v>
      </c>
      <c r="E937" s="12">
        <v>8.5800338770510201E-2</v>
      </c>
      <c r="F937" s="12">
        <v>0.85006247396918</v>
      </c>
      <c r="G937" s="12">
        <v>0.700124947938359</v>
      </c>
      <c r="H937" s="12">
        <v>0.875</v>
      </c>
      <c r="I937" s="12">
        <v>0.678321678321678</v>
      </c>
      <c r="J937" s="12">
        <v>0.70297029702970304</v>
      </c>
      <c r="K937" s="12">
        <v>0.57983193277310896</v>
      </c>
      <c r="L937" s="12">
        <v>0.83333333333333304</v>
      </c>
      <c r="M937" s="12">
        <v>0.66666666666666696</v>
      </c>
      <c r="N937" s="12">
        <v>-9.0909090909090898E-2</v>
      </c>
      <c r="O937" s="12">
        <v>0.37838202013199801</v>
      </c>
      <c r="P937" s="12">
        <v>0.74224846543677903</v>
      </c>
      <c r="Q937" s="12">
        <v>-0.21731859503595999</v>
      </c>
    </row>
    <row r="938" spans="1:17" x14ac:dyDescent="0.25">
      <c r="A938" s="20" t="s">
        <v>1910</v>
      </c>
      <c r="B938" s="22" t="s">
        <v>1021</v>
      </c>
      <c r="C938" s="12">
        <v>66</v>
      </c>
      <c r="D938" s="12">
        <v>0.89393939393939403</v>
      </c>
      <c r="E938" s="12">
        <v>8.5813867841727301E-2</v>
      </c>
      <c r="F938" s="12">
        <v>0.810376492194674</v>
      </c>
      <c r="G938" s="12">
        <v>0.62075298438934801</v>
      </c>
      <c r="H938" s="12">
        <v>0.76963350785340301</v>
      </c>
      <c r="I938" s="12">
        <v>0.58899082568807304</v>
      </c>
      <c r="J938" s="12">
        <v>0.59066147859922202</v>
      </c>
      <c r="K938" s="12">
        <v>0.73770491803278704</v>
      </c>
      <c r="L938" s="12">
        <v>0.81538461538461504</v>
      </c>
      <c r="M938" s="12">
        <v>0.63076923076923097</v>
      </c>
      <c r="N938" s="12">
        <v>3.9408866995073899E-2</v>
      </c>
      <c r="O938" s="12">
        <v>0.65620159939978795</v>
      </c>
      <c r="P938" s="12">
        <v>0.59272954619220097</v>
      </c>
      <c r="Q938" s="12">
        <v>-0.15864095610677001</v>
      </c>
    </row>
    <row r="939" spans="1:17" x14ac:dyDescent="0.25">
      <c r="A939" s="20" t="s">
        <v>1910</v>
      </c>
      <c r="B939" s="22" t="s">
        <v>1022</v>
      </c>
      <c r="C939" s="12">
        <v>7</v>
      </c>
      <c r="D939" s="12">
        <v>0.85714285714285698</v>
      </c>
      <c r="E939" s="12">
        <v>0.13227437982471399</v>
      </c>
      <c r="F939" s="12">
        <v>0.75510204081632604</v>
      </c>
      <c r="G939" s="12">
        <v>0.51020408163265296</v>
      </c>
      <c r="H939" s="12">
        <v>0</v>
      </c>
      <c r="I939" s="12">
        <v>0.46666666666666701</v>
      </c>
      <c r="J939" s="12">
        <v>1</v>
      </c>
      <c r="K939" s="12" t="s">
        <v>86</v>
      </c>
      <c r="L939" s="12">
        <v>0.66666666666666696</v>
      </c>
      <c r="M939" s="12">
        <v>0.33333333333333298</v>
      </c>
      <c r="N939" s="12">
        <v>-0.2</v>
      </c>
      <c r="O939" s="12">
        <v>0.53313535999999995</v>
      </c>
      <c r="P939" s="12" t="s">
        <v>86</v>
      </c>
      <c r="Q939" s="12" t="s">
        <v>86</v>
      </c>
    </row>
    <row r="940" spans="1:17" x14ac:dyDescent="0.25">
      <c r="A940" s="20" t="s">
        <v>1910</v>
      </c>
      <c r="B940" s="22" t="s">
        <v>1023</v>
      </c>
      <c r="C940" s="12">
        <v>8</v>
      </c>
      <c r="D940" s="12">
        <v>1</v>
      </c>
      <c r="E940" s="12">
        <v>1.12436312625E-3</v>
      </c>
      <c r="F940" s="12">
        <v>1</v>
      </c>
      <c r="G940" s="12">
        <v>1</v>
      </c>
      <c r="H940" s="12">
        <v>1</v>
      </c>
      <c r="I940" s="12" t="s">
        <v>86</v>
      </c>
      <c r="J940" s="12" t="s">
        <v>86</v>
      </c>
      <c r="K940" s="12" t="s">
        <v>86</v>
      </c>
      <c r="L940" s="12">
        <v>1</v>
      </c>
      <c r="M940" s="12">
        <v>1</v>
      </c>
      <c r="N940" s="12" t="s">
        <v>86</v>
      </c>
      <c r="O940" s="12" t="s">
        <v>86</v>
      </c>
      <c r="P940" s="12" t="s">
        <v>86</v>
      </c>
      <c r="Q940" s="12" t="s">
        <v>86</v>
      </c>
    </row>
    <row r="941" spans="1:17" x14ac:dyDescent="0.25">
      <c r="A941" s="20" t="s">
        <v>1910</v>
      </c>
      <c r="B941" s="22" t="s">
        <v>1024</v>
      </c>
      <c r="C941" s="12">
        <v>55</v>
      </c>
      <c r="D941" s="12">
        <v>0.96363636363636396</v>
      </c>
      <c r="E941" s="12">
        <v>4.3630863226309102E-2</v>
      </c>
      <c r="F941" s="12">
        <v>0.92991735537190101</v>
      </c>
      <c r="G941" s="12">
        <v>0.85983471074380202</v>
      </c>
      <c r="H941" s="12">
        <v>0.91891891891891897</v>
      </c>
      <c r="I941" s="12">
        <v>0.850847457627119</v>
      </c>
      <c r="J941" s="12">
        <v>0.85380116959064301</v>
      </c>
      <c r="K941" s="12">
        <v>0.85614849187935005</v>
      </c>
      <c r="L941" s="12">
        <v>0.92592592592592604</v>
      </c>
      <c r="M941" s="12">
        <v>0.85185185185185197</v>
      </c>
      <c r="N941" s="12">
        <v>-3.8461538461538498E-2</v>
      </c>
      <c r="O941" s="12">
        <v>0.69269581485311904</v>
      </c>
      <c r="P941" s="12">
        <v>1.20668812165896</v>
      </c>
      <c r="Q941" s="12">
        <v>-0.174087663977053</v>
      </c>
    </row>
    <row r="942" spans="1:17" x14ac:dyDescent="0.25">
      <c r="A942" s="20" t="s">
        <v>1910</v>
      </c>
      <c r="B942" s="22" t="s">
        <v>1025</v>
      </c>
      <c r="C942" s="12">
        <v>43</v>
      </c>
      <c r="D942" s="12">
        <v>0.93023255813953498</v>
      </c>
      <c r="E942" s="12">
        <v>6.3758842181767403E-2</v>
      </c>
      <c r="F942" s="12">
        <v>0.870200108166577</v>
      </c>
      <c r="G942" s="12">
        <v>0.74040021633315301</v>
      </c>
      <c r="H942" s="12">
        <v>0.6875</v>
      </c>
      <c r="I942" s="12">
        <v>0.76588628762541799</v>
      </c>
      <c r="J942" s="12">
        <v>0.72170686456400701</v>
      </c>
      <c r="K942" s="12" t="s">
        <v>86</v>
      </c>
      <c r="L942" s="12">
        <v>0.88095238095238104</v>
      </c>
      <c r="M942" s="12">
        <v>0.76190476190476197</v>
      </c>
      <c r="N942" s="12">
        <v>-6.3291139240506306E-2</v>
      </c>
      <c r="O942" s="12">
        <v>0.56735242876726</v>
      </c>
      <c r="P942" s="12" t="s">
        <v>86</v>
      </c>
      <c r="Q942" s="12" t="s">
        <v>86</v>
      </c>
    </row>
    <row r="943" spans="1:17" x14ac:dyDescent="0.25">
      <c r="A943" s="20" t="s">
        <v>1910</v>
      </c>
      <c r="B943" s="22" t="s">
        <v>1026</v>
      </c>
      <c r="C943" s="12">
        <v>54</v>
      </c>
      <c r="D943" s="12">
        <v>0.94444444444444398</v>
      </c>
      <c r="E943" s="12">
        <v>6.2095588253759298E-2</v>
      </c>
      <c r="F943" s="12">
        <v>0.89506172839506204</v>
      </c>
      <c r="G943" s="12">
        <v>0.79012345679012297</v>
      </c>
      <c r="H943" s="12">
        <v>0.87878787878787901</v>
      </c>
      <c r="I943" s="12">
        <v>0.88546255506607896</v>
      </c>
      <c r="J943" s="12">
        <v>0.81569115815691196</v>
      </c>
      <c r="K943" s="12">
        <v>0.62874251497005995</v>
      </c>
      <c r="L943" s="12">
        <v>0.88679245283018904</v>
      </c>
      <c r="M943" s="12">
        <v>0.77358490566037696</v>
      </c>
      <c r="N943" s="12">
        <v>-0.06</v>
      </c>
      <c r="O943" s="12">
        <v>0.54122331483837804</v>
      </c>
      <c r="P943" s="12">
        <v>0.87365967733666805</v>
      </c>
      <c r="Q943" s="12">
        <v>0.186732064322497</v>
      </c>
    </row>
    <row r="944" spans="1:17" x14ac:dyDescent="0.25">
      <c r="A944" s="20" t="s">
        <v>1910</v>
      </c>
      <c r="B944" s="22" t="s">
        <v>1027</v>
      </c>
      <c r="C944" s="12">
        <v>54</v>
      </c>
      <c r="D944" s="12">
        <v>0.92592592592592604</v>
      </c>
      <c r="E944" s="12">
        <v>7.2708115388907396E-2</v>
      </c>
      <c r="F944" s="12">
        <v>0.86282578875171501</v>
      </c>
      <c r="G944" s="12">
        <v>0.72565157750342901</v>
      </c>
      <c r="H944" s="12">
        <v>0.9</v>
      </c>
      <c r="I944" s="12">
        <v>0.68926553672316404</v>
      </c>
      <c r="J944" s="12">
        <v>0.71684945164506497</v>
      </c>
      <c r="K944" s="12">
        <v>1</v>
      </c>
      <c r="L944" s="12">
        <v>0.84905660377358505</v>
      </c>
      <c r="M944" s="12">
        <v>0.69811320754716999</v>
      </c>
      <c r="N944" s="12">
        <v>-8.16326530612244E-2</v>
      </c>
      <c r="O944" s="12">
        <v>0.40547445343028699</v>
      </c>
      <c r="P944" s="12" t="s">
        <v>86</v>
      </c>
      <c r="Q944" s="12" t="s">
        <v>86</v>
      </c>
    </row>
    <row r="945" spans="1:17" x14ac:dyDescent="0.25">
      <c r="A945" s="20" t="s">
        <v>1910</v>
      </c>
      <c r="B945" s="22" t="s">
        <v>1028</v>
      </c>
      <c r="C945" s="12">
        <v>62</v>
      </c>
      <c r="D945" s="12">
        <v>0.93548387096774199</v>
      </c>
      <c r="E945" s="12">
        <v>4.3632727569483901E-2</v>
      </c>
      <c r="F945" s="12">
        <v>0.87929240374609796</v>
      </c>
      <c r="G945" s="12">
        <v>0.75858480749219603</v>
      </c>
      <c r="H945" s="12">
        <v>0.76</v>
      </c>
      <c r="I945" s="12">
        <v>0.79352850539291198</v>
      </c>
      <c r="J945" s="12">
        <v>0.73142345568486999</v>
      </c>
      <c r="K945" s="12" t="s">
        <v>86</v>
      </c>
      <c r="L945" s="12">
        <v>0.86885245901639296</v>
      </c>
      <c r="M945" s="12">
        <v>0.73770491803278704</v>
      </c>
      <c r="N945" s="12">
        <v>-7.0175438596491196E-2</v>
      </c>
      <c r="O945" s="12">
        <v>0.44243893611007301</v>
      </c>
      <c r="P945" s="12" t="s">
        <v>86</v>
      </c>
      <c r="Q945" s="12" t="s">
        <v>86</v>
      </c>
    </row>
    <row r="946" spans="1:17" x14ac:dyDescent="0.25">
      <c r="A946" s="20" t="s">
        <v>1910</v>
      </c>
      <c r="B946" s="22" t="s">
        <v>1029</v>
      </c>
      <c r="C946" s="12">
        <v>79</v>
      </c>
      <c r="D946" s="12">
        <v>0.632911392405063</v>
      </c>
      <c r="E946" s="12">
        <v>0.111301393614646</v>
      </c>
      <c r="F946" s="12">
        <v>0.53533087646210498</v>
      </c>
      <c r="G946" s="12">
        <v>7.0661752924210799E-2</v>
      </c>
      <c r="H946" s="12">
        <v>0.83805668016194301</v>
      </c>
      <c r="I946" s="12">
        <v>-1.4598540145985399E-2</v>
      </c>
      <c r="J946" s="12">
        <v>2.4771838331160399E-2</v>
      </c>
      <c r="K946" s="12">
        <v>-0.11578947368421</v>
      </c>
      <c r="L946" s="12">
        <v>0.87179487179487203</v>
      </c>
      <c r="M946" s="12">
        <v>0.74358974358974395</v>
      </c>
      <c r="N946" s="12">
        <v>0.72554539057002099</v>
      </c>
      <c r="O946" s="12">
        <v>0</v>
      </c>
      <c r="P946" s="12">
        <v>-1.0442915159894699</v>
      </c>
      <c r="Q946" s="12">
        <v>0.80233910690569099</v>
      </c>
    </row>
    <row r="947" spans="1:17" x14ac:dyDescent="0.25">
      <c r="A947" s="20" t="s">
        <v>1910</v>
      </c>
      <c r="B947" s="22" t="s">
        <v>1030</v>
      </c>
      <c r="C947" s="12">
        <v>3</v>
      </c>
      <c r="D947" s="12">
        <v>1</v>
      </c>
      <c r="E947" s="12">
        <v>2.0262215136666699E-3</v>
      </c>
      <c r="F947" s="12">
        <v>1</v>
      </c>
      <c r="G947" s="12">
        <v>1</v>
      </c>
      <c r="H947" s="12">
        <v>1</v>
      </c>
      <c r="I947" s="12" t="s">
        <v>86</v>
      </c>
      <c r="J947" s="12" t="s">
        <v>86</v>
      </c>
      <c r="K947" s="12" t="s">
        <v>86</v>
      </c>
      <c r="L947" s="12">
        <v>1</v>
      </c>
      <c r="M947" s="12">
        <v>1</v>
      </c>
      <c r="N947" s="12" t="s">
        <v>86</v>
      </c>
      <c r="O947" s="12" t="s">
        <v>86</v>
      </c>
      <c r="P947" s="12" t="s">
        <v>86</v>
      </c>
      <c r="Q947" s="12" t="s">
        <v>86</v>
      </c>
    </row>
    <row r="948" spans="1:17" x14ac:dyDescent="0.25">
      <c r="A948" s="20" t="s">
        <v>1910</v>
      </c>
      <c r="B948" s="22" t="s">
        <v>1031</v>
      </c>
      <c r="C948" s="12">
        <v>90</v>
      </c>
      <c r="D948" s="12">
        <v>0.91111111111111098</v>
      </c>
      <c r="E948" s="12">
        <v>7.1907262566744498E-2</v>
      </c>
      <c r="F948" s="12">
        <v>0.83802469135802504</v>
      </c>
      <c r="G948" s="12">
        <v>0.67604938271604897</v>
      </c>
      <c r="H948" s="12">
        <v>0.87777777777777799</v>
      </c>
      <c r="I948" s="12">
        <v>0.82682154171066502</v>
      </c>
      <c r="J948" s="12">
        <v>0.52376085845682196</v>
      </c>
      <c r="K948" s="12">
        <v>0.78935939196525495</v>
      </c>
      <c r="L948" s="12">
        <v>0.84269662921348298</v>
      </c>
      <c r="M948" s="12">
        <v>0.68539325842696597</v>
      </c>
      <c r="N948" s="12">
        <v>3.85802469135803E-2</v>
      </c>
      <c r="O948" s="12">
        <v>0.60914889008547402</v>
      </c>
      <c r="P948" s="12">
        <v>0.54863939101738002</v>
      </c>
      <c r="Q948" s="12">
        <v>0.31924757909141099</v>
      </c>
    </row>
    <row r="949" spans="1:17" x14ac:dyDescent="0.25">
      <c r="A949" s="20" t="s">
        <v>1910</v>
      </c>
      <c r="B949" s="22" t="s">
        <v>1032</v>
      </c>
      <c r="C949" s="12">
        <v>177</v>
      </c>
      <c r="D949" s="12">
        <v>0.92655367231638397</v>
      </c>
      <c r="E949" s="12">
        <v>9.1345984504610206E-2</v>
      </c>
      <c r="F949" s="12">
        <v>0.86389607073318697</v>
      </c>
      <c r="G949" s="12">
        <v>0.72779214146637305</v>
      </c>
      <c r="H949" s="12">
        <v>0.79457364341085301</v>
      </c>
      <c r="I949" s="12">
        <v>0.69224952741020795</v>
      </c>
      <c r="J949" s="12">
        <v>0.69489769489769504</v>
      </c>
      <c r="K949" s="12">
        <v>0.79876706296785605</v>
      </c>
      <c r="L949" s="12">
        <v>0.89204545454545503</v>
      </c>
      <c r="M949" s="12">
        <v>0.78409090909090895</v>
      </c>
      <c r="N949" s="12">
        <v>0.181896024464832</v>
      </c>
      <c r="O949" s="12">
        <v>6.0540043760570804E-4</v>
      </c>
      <c r="P949" s="12">
        <v>0.386373919307817</v>
      </c>
      <c r="Q949" s="12">
        <v>0.64908741198859798</v>
      </c>
    </row>
    <row r="950" spans="1:17" x14ac:dyDescent="0.25">
      <c r="A950" s="20" t="s">
        <v>1910</v>
      </c>
      <c r="B950" s="23" t="s">
        <v>1033</v>
      </c>
      <c r="C950" s="12">
        <v>251</v>
      </c>
      <c r="D950" s="12">
        <v>0.94422310756972105</v>
      </c>
      <c r="E950" s="12">
        <v>4.8557272885872499E-2</v>
      </c>
      <c r="F950" s="12">
        <v>0.89466833859780004</v>
      </c>
      <c r="G950" s="12">
        <v>0.78933667719559997</v>
      </c>
      <c r="H950" s="12">
        <v>0.87483870967741895</v>
      </c>
      <c r="I950" s="12">
        <v>0.79493584648575</v>
      </c>
      <c r="J950" s="12">
        <v>0.75901251658303104</v>
      </c>
      <c r="K950" s="12">
        <v>0.87513631406761205</v>
      </c>
      <c r="L950" s="12">
        <v>0.90400000000000003</v>
      </c>
      <c r="M950" s="12">
        <v>0.80800000000000005</v>
      </c>
      <c r="N950" s="12">
        <v>9.2009685230024202E-2</v>
      </c>
      <c r="O950" s="12">
        <v>3.9723378051086798E-2</v>
      </c>
      <c r="P950" s="12">
        <v>0.93012983217211598</v>
      </c>
      <c r="Q950" s="12">
        <v>0.105237355935775</v>
      </c>
    </row>
    <row r="951" spans="1:17" x14ac:dyDescent="0.25">
      <c r="A951" s="20" t="s">
        <v>1910</v>
      </c>
      <c r="B951" s="22" t="s">
        <v>1034</v>
      </c>
      <c r="C951" s="12">
        <v>54</v>
      </c>
      <c r="D951" s="12">
        <v>0.87037037037037002</v>
      </c>
      <c r="E951" s="12">
        <v>0.106691770833926</v>
      </c>
      <c r="F951" s="12">
        <v>0.77434842249657099</v>
      </c>
      <c r="G951" s="12">
        <v>0.54869684499314098</v>
      </c>
      <c r="H951" s="12">
        <v>0.57763975155279501</v>
      </c>
      <c r="I951" s="12">
        <v>0.54444444444444495</v>
      </c>
      <c r="J951" s="12">
        <v>0.48421052631578898</v>
      </c>
      <c r="K951" s="12" t="s">
        <v>86</v>
      </c>
      <c r="L951" s="12">
        <v>0.73584905660377398</v>
      </c>
      <c r="M951" s="12">
        <v>0.47169811320754701</v>
      </c>
      <c r="N951" s="12">
        <v>-0.15217391304347799</v>
      </c>
      <c r="O951" s="12">
        <v>0.119415008814623</v>
      </c>
      <c r="P951" s="12" t="s">
        <v>86</v>
      </c>
      <c r="Q951" s="12" t="s">
        <v>86</v>
      </c>
    </row>
    <row r="952" spans="1:17" x14ac:dyDescent="0.25">
      <c r="A952" s="20" t="s">
        <v>1910</v>
      </c>
      <c r="B952" s="22" t="s">
        <v>1035</v>
      </c>
      <c r="C952" s="12">
        <v>4</v>
      </c>
      <c r="D952" s="12">
        <v>1</v>
      </c>
      <c r="E952" s="12">
        <v>3.3609710163750001E-2</v>
      </c>
      <c r="F952" s="12">
        <v>1</v>
      </c>
      <c r="G952" s="12">
        <v>1</v>
      </c>
      <c r="H952" s="12">
        <v>1</v>
      </c>
      <c r="I952" s="12" t="s">
        <v>86</v>
      </c>
      <c r="J952" s="12" t="s">
        <v>86</v>
      </c>
      <c r="K952" s="12" t="s">
        <v>86</v>
      </c>
      <c r="L952" s="12">
        <v>1</v>
      </c>
      <c r="M952" s="12">
        <v>1</v>
      </c>
      <c r="N952" s="12" t="s">
        <v>86</v>
      </c>
      <c r="O952" s="12" t="s">
        <v>86</v>
      </c>
      <c r="P952" s="12" t="s">
        <v>86</v>
      </c>
      <c r="Q952" s="12" t="s">
        <v>86</v>
      </c>
    </row>
    <row r="953" spans="1:17" x14ac:dyDescent="0.25">
      <c r="A953" s="20" t="s">
        <v>1910</v>
      </c>
      <c r="B953" s="22" t="s">
        <v>1036</v>
      </c>
      <c r="C953" s="12">
        <v>7</v>
      </c>
      <c r="D953" s="12">
        <v>0.85714285714285698</v>
      </c>
      <c r="E953" s="12">
        <v>6.2626996814142896E-2</v>
      </c>
      <c r="F953" s="12">
        <v>0.75510204081632604</v>
      </c>
      <c r="G953" s="12">
        <v>0.51020408163265296</v>
      </c>
      <c r="H953" s="12">
        <v>1</v>
      </c>
      <c r="I953" s="12">
        <v>0.34733996480642398</v>
      </c>
      <c r="J953" s="12">
        <v>0</v>
      </c>
      <c r="K953" s="12" t="s">
        <v>86</v>
      </c>
      <c r="L953" s="12">
        <v>0.83333333333333304</v>
      </c>
      <c r="M953" s="12">
        <v>0.66666666666666696</v>
      </c>
      <c r="N953" s="12">
        <v>-9.0909090909090898E-2</v>
      </c>
      <c r="O953" s="12">
        <v>0.77872539624544201</v>
      </c>
      <c r="P953" s="12" t="s">
        <v>86</v>
      </c>
      <c r="Q953" s="12" t="s">
        <v>86</v>
      </c>
    </row>
    <row r="954" spans="1:17" x14ac:dyDescent="0.25">
      <c r="A954" s="20" t="s">
        <v>1910</v>
      </c>
      <c r="B954" s="22" t="s">
        <v>1037</v>
      </c>
      <c r="C954" s="12">
        <v>12</v>
      </c>
      <c r="D954" s="12">
        <v>0.83333333333333304</v>
      </c>
      <c r="E954" s="12">
        <v>8.2557581655333306E-2</v>
      </c>
      <c r="F954" s="12">
        <v>0.72222222222222199</v>
      </c>
      <c r="G954" s="12">
        <v>0.44444444444444398</v>
      </c>
      <c r="H954" s="12">
        <v>0.33333333333333298</v>
      </c>
      <c r="I954" s="12">
        <v>0.81818181818181801</v>
      </c>
      <c r="J954" s="12">
        <v>0.30612244897959201</v>
      </c>
      <c r="K954" s="12" t="s">
        <v>86</v>
      </c>
      <c r="L954" s="12">
        <v>0.63636363636363602</v>
      </c>
      <c r="M954" s="12">
        <v>0.27272727272727298</v>
      </c>
      <c r="N954" s="12">
        <v>-0.22222222222222199</v>
      </c>
      <c r="O954" s="12">
        <v>0.32023568118606399</v>
      </c>
      <c r="P954" s="12" t="s">
        <v>86</v>
      </c>
      <c r="Q954" s="12" t="s">
        <v>86</v>
      </c>
    </row>
    <row r="955" spans="1:17" x14ac:dyDescent="0.25">
      <c r="A955" s="20" t="s">
        <v>1910</v>
      </c>
      <c r="B955" s="22" t="s">
        <v>1038</v>
      </c>
      <c r="C955" s="12">
        <v>19</v>
      </c>
      <c r="D955" s="12">
        <v>1</v>
      </c>
      <c r="E955" s="12">
        <v>6.8708504704736899E-3</v>
      </c>
      <c r="F955" s="12">
        <v>1</v>
      </c>
      <c r="G955" s="12">
        <v>1</v>
      </c>
      <c r="H955" s="12">
        <v>1</v>
      </c>
      <c r="I955" s="12">
        <v>1</v>
      </c>
      <c r="J955" s="12" t="s">
        <v>86</v>
      </c>
      <c r="K955" s="12" t="s">
        <v>86</v>
      </c>
      <c r="L955" s="12">
        <v>1</v>
      </c>
      <c r="M955" s="12">
        <v>1</v>
      </c>
      <c r="N955" s="12" t="s">
        <v>86</v>
      </c>
      <c r="O955" s="12" t="s">
        <v>86</v>
      </c>
      <c r="P955" s="12" t="s">
        <v>86</v>
      </c>
      <c r="Q955" s="12" t="s">
        <v>86</v>
      </c>
    </row>
    <row r="956" spans="1:17" x14ac:dyDescent="0.25">
      <c r="A956" s="20" t="s">
        <v>1910</v>
      </c>
      <c r="B956" s="22" t="s">
        <v>1039</v>
      </c>
      <c r="C956" s="12">
        <v>72</v>
      </c>
      <c r="D956" s="12">
        <v>0.90277777777777801</v>
      </c>
      <c r="E956" s="12">
        <v>9.9312251768638907E-2</v>
      </c>
      <c r="F956" s="12">
        <v>0.82445987654320996</v>
      </c>
      <c r="G956" s="12">
        <v>0.64891975308642003</v>
      </c>
      <c r="H956" s="12">
        <v>0.82539682539682502</v>
      </c>
      <c r="I956" s="12">
        <v>0.75609756097560998</v>
      </c>
      <c r="J956" s="12">
        <v>0.66170712607674198</v>
      </c>
      <c r="K956" s="12">
        <v>0.45328719723183403</v>
      </c>
      <c r="L956" s="12">
        <v>0.80281690140845097</v>
      </c>
      <c r="M956" s="12">
        <v>0.60563380281690105</v>
      </c>
      <c r="N956" s="12">
        <v>-0.109375</v>
      </c>
      <c r="O956" s="12">
        <v>0.19507036613020001</v>
      </c>
      <c r="P956" s="12">
        <v>0.49888876222145501</v>
      </c>
      <c r="Q956" s="12">
        <v>6.3390677061440207E-2</v>
      </c>
    </row>
    <row r="957" spans="1:17" x14ac:dyDescent="0.25">
      <c r="A957" s="20" t="s">
        <v>1910</v>
      </c>
      <c r="B957" s="22" t="s">
        <v>1040</v>
      </c>
      <c r="C957" s="12">
        <v>25</v>
      </c>
      <c r="D957" s="12">
        <v>0.84</v>
      </c>
      <c r="E957" s="12">
        <v>0.13867006859304001</v>
      </c>
      <c r="F957" s="12">
        <v>0.73119999999999996</v>
      </c>
      <c r="G957" s="12">
        <v>0.46239999999999998</v>
      </c>
      <c r="H957" s="12">
        <v>1</v>
      </c>
      <c r="I957" s="12">
        <v>0.27223733032061498</v>
      </c>
      <c r="J957" s="12">
        <v>0.33229511616941898</v>
      </c>
      <c r="K957" s="12">
        <v>0.24614677074774099</v>
      </c>
      <c r="L957" s="12">
        <v>0.79166666666666696</v>
      </c>
      <c r="M957" s="12">
        <v>0.58333333333333304</v>
      </c>
      <c r="N957" s="12">
        <v>0.163763066202091</v>
      </c>
      <c r="O957" s="12">
        <v>0.26604983968337098</v>
      </c>
      <c r="P957" s="12" t="s">
        <v>86</v>
      </c>
      <c r="Q957" s="12" t="s">
        <v>86</v>
      </c>
    </row>
    <row r="958" spans="1:17" x14ac:dyDescent="0.25">
      <c r="A958" s="20" t="s">
        <v>1910</v>
      </c>
      <c r="B958" s="22" t="s">
        <v>1041</v>
      </c>
      <c r="C958" s="12">
        <v>36</v>
      </c>
      <c r="D958" s="12">
        <v>0.77777777777777801</v>
      </c>
      <c r="E958" s="12">
        <v>0.19187331121863899</v>
      </c>
      <c r="F958" s="12">
        <v>0.65432098765432101</v>
      </c>
      <c r="G958" s="12">
        <v>0.30864197530864201</v>
      </c>
      <c r="H958" s="12">
        <v>0.12</v>
      </c>
      <c r="I958" s="12">
        <v>0.30543933054393302</v>
      </c>
      <c r="J958" s="12">
        <v>0.3</v>
      </c>
      <c r="K958" s="12" t="s">
        <v>86</v>
      </c>
      <c r="L958" s="12">
        <v>0.68571428571428605</v>
      </c>
      <c r="M958" s="12">
        <v>0.371428571428571</v>
      </c>
      <c r="N958" s="12">
        <v>6.6666666666666596E-2</v>
      </c>
      <c r="O958" s="12">
        <v>0.583457860986207</v>
      </c>
      <c r="P958" s="12" t="s">
        <v>86</v>
      </c>
      <c r="Q958" s="12" t="s">
        <v>86</v>
      </c>
    </row>
    <row r="959" spans="1:17" x14ac:dyDescent="0.25">
      <c r="A959" s="20" t="s">
        <v>1910</v>
      </c>
      <c r="B959" s="22" t="s">
        <v>1042</v>
      </c>
      <c r="C959" s="12">
        <v>21</v>
      </c>
      <c r="D959" s="12">
        <v>0.952380952380952</v>
      </c>
      <c r="E959" s="12">
        <v>4.0193126465333302E-2</v>
      </c>
      <c r="F959" s="12">
        <v>0.90929705215419498</v>
      </c>
      <c r="G959" s="12">
        <v>0.81859410430838997</v>
      </c>
      <c r="H959" s="12">
        <v>1</v>
      </c>
      <c r="I959" s="12">
        <v>0.93546203132886696</v>
      </c>
      <c r="J959" s="12">
        <v>0.19491224102829299</v>
      </c>
      <c r="K959" s="12" t="s">
        <v>86</v>
      </c>
      <c r="L959" s="12">
        <v>0.95</v>
      </c>
      <c r="M959" s="12">
        <v>0.9</v>
      </c>
      <c r="N959" s="12">
        <v>-2.5641025641025599E-2</v>
      </c>
      <c r="O959" s="12">
        <v>0.87520431958831602</v>
      </c>
      <c r="P959" s="12" t="s">
        <v>86</v>
      </c>
      <c r="Q959" s="12" t="s">
        <v>86</v>
      </c>
    </row>
    <row r="960" spans="1:17" x14ac:dyDescent="0.25">
      <c r="A960" s="20" t="s">
        <v>1910</v>
      </c>
      <c r="B960" s="22" t="s">
        <v>1043</v>
      </c>
      <c r="C960" s="12">
        <v>60</v>
      </c>
      <c r="D960" s="12">
        <v>1</v>
      </c>
      <c r="E960" s="12">
        <v>4.3149748601E-3</v>
      </c>
      <c r="F960" s="12">
        <v>1</v>
      </c>
      <c r="G960" s="12">
        <v>1</v>
      </c>
      <c r="H960" s="12">
        <v>1</v>
      </c>
      <c r="I960" s="12">
        <v>1</v>
      </c>
      <c r="J960" s="12" t="s">
        <v>86</v>
      </c>
      <c r="K960" s="12" t="s">
        <v>86</v>
      </c>
      <c r="L960" s="12">
        <v>1</v>
      </c>
      <c r="M960" s="12">
        <v>1</v>
      </c>
      <c r="N960" s="12" t="s">
        <v>86</v>
      </c>
      <c r="O960" s="12" t="s">
        <v>86</v>
      </c>
      <c r="P960" s="12" t="s">
        <v>86</v>
      </c>
      <c r="Q960" s="12" t="s">
        <v>86</v>
      </c>
    </row>
    <row r="961" spans="1:17" x14ac:dyDescent="0.25">
      <c r="A961" s="20" t="s">
        <v>1910</v>
      </c>
      <c r="B961" s="22" t="s">
        <v>1044</v>
      </c>
      <c r="C961" s="12">
        <v>12</v>
      </c>
      <c r="D961" s="12">
        <v>1</v>
      </c>
      <c r="E961" s="12">
        <v>1.0890218186916699E-2</v>
      </c>
      <c r="F961" s="12">
        <v>1</v>
      </c>
      <c r="G961" s="12">
        <v>1</v>
      </c>
      <c r="H961" s="12">
        <v>1</v>
      </c>
      <c r="I961" s="12">
        <v>1</v>
      </c>
      <c r="J961" s="12" t="s">
        <v>86</v>
      </c>
      <c r="K961" s="12" t="s">
        <v>86</v>
      </c>
      <c r="L961" s="12">
        <v>1</v>
      </c>
      <c r="M961" s="12">
        <v>1</v>
      </c>
      <c r="N961" s="12" t="s">
        <v>86</v>
      </c>
      <c r="O961" s="12" t="s">
        <v>86</v>
      </c>
      <c r="P961" s="12" t="s">
        <v>86</v>
      </c>
      <c r="Q961" s="12" t="s">
        <v>86</v>
      </c>
    </row>
    <row r="962" spans="1:17" x14ac:dyDescent="0.25">
      <c r="A962" s="20" t="s">
        <v>1910</v>
      </c>
      <c r="B962" s="22" t="s">
        <v>1045</v>
      </c>
      <c r="C962" s="12">
        <v>52</v>
      </c>
      <c r="D962" s="12">
        <v>1</v>
      </c>
      <c r="E962" s="12">
        <v>6.1719590793461497E-3</v>
      </c>
      <c r="F962" s="12">
        <v>1</v>
      </c>
      <c r="G962" s="12">
        <v>1</v>
      </c>
      <c r="H962" s="12">
        <v>1</v>
      </c>
      <c r="I962" s="12">
        <v>1</v>
      </c>
      <c r="J962" s="12" t="s">
        <v>86</v>
      </c>
      <c r="K962" s="12" t="s">
        <v>86</v>
      </c>
      <c r="L962" s="12">
        <v>1</v>
      </c>
      <c r="M962" s="12">
        <v>1</v>
      </c>
      <c r="N962" s="12" t="s">
        <v>86</v>
      </c>
      <c r="O962" s="12" t="s">
        <v>86</v>
      </c>
      <c r="P962" s="12" t="s">
        <v>86</v>
      </c>
      <c r="Q962" s="12" t="s">
        <v>86</v>
      </c>
    </row>
    <row r="963" spans="1:17" x14ac:dyDescent="0.25">
      <c r="A963" s="20" t="s">
        <v>1910</v>
      </c>
      <c r="B963" s="22" t="s">
        <v>1046</v>
      </c>
      <c r="C963" s="12">
        <v>31</v>
      </c>
      <c r="D963" s="12">
        <v>0.93548387096774199</v>
      </c>
      <c r="E963" s="12">
        <v>7.1242365011387102E-2</v>
      </c>
      <c r="F963" s="12">
        <v>0.87929240374609796</v>
      </c>
      <c r="G963" s="12">
        <v>0.75858480749219603</v>
      </c>
      <c r="H963" s="12">
        <v>0.81818181818181801</v>
      </c>
      <c r="I963" s="12">
        <v>0.60747663551401898</v>
      </c>
      <c r="J963" s="12">
        <v>0.77570093457943901</v>
      </c>
      <c r="K963" s="12">
        <v>1</v>
      </c>
      <c r="L963" s="12">
        <v>0.86666666666666703</v>
      </c>
      <c r="M963" s="12">
        <v>0.73333333333333295</v>
      </c>
      <c r="N963" s="12">
        <v>-7.1428571428571397E-2</v>
      </c>
      <c r="O963" s="12">
        <v>0.58758568865984595</v>
      </c>
      <c r="P963" s="12" t="s">
        <v>86</v>
      </c>
      <c r="Q963" s="12" t="s">
        <v>86</v>
      </c>
    </row>
    <row r="964" spans="1:17" x14ac:dyDescent="0.25">
      <c r="A964" s="20" t="s">
        <v>1910</v>
      </c>
      <c r="B964" s="22" t="s">
        <v>1047</v>
      </c>
      <c r="C964" s="12">
        <v>21</v>
      </c>
      <c r="D964" s="12">
        <v>0.90476190476190499</v>
      </c>
      <c r="E964" s="12">
        <v>3.4609902302619101E-2</v>
      </c>
      <c r="F964" s="12">
        <v>0.82766439909297096</v>
      </c>
      <c r="G964" s="12">
        <v>0.65532879818594103</v>
      </c>
      <c r="H964" s="12">
        <v>0.42857142857142899</v>
      </c>
      <c r="I964" s="12">
        <v>0.61764705882352899</v>
      </c>
      <c r="J964" s="12">
        <v>0.66929133858267698</v>
      </c>
      <c r="K964" s="12">
        <v>1</v>
      </c>
      <c r="L964" s="12">
        <v>0.8</v>
      </c>
      <c r="M964" s="12">
        <v>0.6</v>
      </c>
      <c r="N964" s="12">
        <v>-0.11111111111111099</v>
      </c>
      <c r="O964" s="12">
        <v>0.494882988083373</v>
      </c>
      <c r="P964" s="12" t="s">
        <v>86</v>
      </c>
      <c r="Q964" s="12" t="s">
        <v>86</v>
      </c>
    </row>
    <row r="965" spans="1:17" x14ac:dyDescent="0.25">
      <c r="A965" s="20" t="s">
        <v>1910</v>
      </c>
      <c r="B965" s="22" t="s">
        <v>1048</v>
      </c>
      <c r="C965" s="12">
        <v>29</v>
      </c>
      <c r="D965" s="12">
        <v>0.79310344827586199</v>
      </c>
      <c r="E965" s="12">
        <v>0.16390272427486199</v>
      </c>
      <c r="F965" s="12">
        <v>0.671819262782402</v>
      </c>
      <c r="G965" s="12">
        <v>0.34363852556480401</v>
      </c>
      <c r="H965" s="12">
        <v>0.33333333333333298</v>
      </c>
      <c r="I965" s="12">
        <v>0.462365591397849</v>
      </c>
      <c r="J965" s="12">
        <v>0.32270916334661398</v>
      </c>
      <c r="K965" s="12">
        <v>-2.32558139534884E-2</v>
      </c>
      <c r="L965" s="12">
        <v>0.75</v>
      </c>
      <c r="M965" s="12">
        <v>0.5</v>
      </c>
      <c r="N965" s="12">
        <v>0.20808080808080801</v>
      </c>
      <c r="O965" s="12">
        <v>0.123825646364873</v>
      </c>
      <c r="P965" s="12">
        <v>-0.36752740117272698</v>
      </c>
      <c r="Q965" s="12">
        <v>-8.0178443694429793E-2</v>
      </c>
    </row>
    <row r="966" spans="1:17" x14ac:dyDescent="0.25">
      <c r="A966" s="20" t="s">
        <v>1910</v>
      </c>
      <c r="B966" s="22" t="s">
        <v>1049</v>
      </c>
      <c r="C966" s="12">
        <v>16</v>
      </c>
      <c r="D966" s="12">
        <v>0.9375</v>
      </c>
      <c r="E966" s="12">
        <v>6.7715646806437504E-2</v>
      </c>
      <c r="F966" s="12">
        <v>0.8828125</v>
      </c>
      <c r="G966" s="12">
        <v>0.765625</v>
      </c>
      <c r="H966" s="12">
        <v>0.6</v>
      </c>
      <c r="I966" s="12">
        <v>0.73913043478260898</v>
      </c>
      <c r="J966" s="12">
        <v>0.76811594202898603</v>
      </c>
      <c r="K966" s="12" t="s">
        <v>86</v>
      </c>
      <c r="L966" s="12">
        <v>0.86666666666666703</v>
      </c>
      <c r="M966" s="12">
        <v>0.73333333333333295</v>
      </c>
      <c r="N966" s="12">
        <v>-7.1428571428571397E-2</v>
      </c>
      <c r="O966" s="12">
        <v>0.70759642564445102</v>
      </c>
      <c r="P966" s="12" t="s">
        <v>86</v>
      </c>
      <c r="Q966" s="12" t="s">
        <v>86</v>
      </c>
    </row>
    <row r="967" spans="1:17" x14ac:dyDescent="0.25">
      <c r="A967" s="20" t="s">
        <v>1910</v>
      </c>
      <c r="B967" s="22" t="s">
        <v>1050</v>
      </c>
      <c r="C967" s="12">
        <v>10</v>
      </c>
      <c r="D967" s="12">
        <v>0.9</v>
      </c>
      <c r="E967" s="12">
        <v>8.3905802736900001E-2</v>
      </c>
      <c r="F967" s="12">
        <v>0.82</v>
      </c>
      <c r="G967" s="12">
        <v>0.64</v>
      </c>
      <c r="H967" s="12">
        <v>0.75</v>
      </c>
      <c r="I967" s="12">
        <v>0.88235294117647101</v>
      </c>
      <c r="J967" s="12">
        <v>0.3</v>
      </c>
      <c r="K967" s="12" t="s">
        <v>86</v>
      </c>
      <c r="L967" s="12">
        <v>0.88888888888888895</v>
      </c>
      <c r="M967" s="12">
        <v>0.77777777777777801</v>
      </c>
      <c r="N967" s="12">
        <v>-5.8823529411764698E-2</v>
      </c>
      <c r="O967" s="12">
        <v>0.81665420356848895</v>
      </c>
      <c r="P967" s="12" t="s">
        <v>86</v>
      </c>
      <c r="Q967" s="12" t="s">
        <v>86</v>
      </c>
    </row>
    <row r="968" spans="1:17" x14ac:dyDescent="0.25">
      <c r="A968" s="20" t="s">
        <v>1910</v>
      </c>
      <c r="B968" s="22" t="s">
        <v>1051</v>
      </c>
      <c r="C968" s="12">
        <v>99</v>
      </c>
      <c r="D968" s="12">
        <v>0.919191919191919</v>
      </c>
      <c r="E968" s="12">
        <v>6.1279506676939398E-2</v>
      </c>
      <c r="F968" s="12">
        <v>0.85144373023160902</v>
      </c>
      <c r="G968" s="12">
        <v>0.70288746046321804</v>
      </c>
      <c r="H968" s="12">
        <v>0.65151515151515205</v>
      </c>
      <c r="I968" s="12">
        <v>0.79703356752537102</v>
      </c>
      <c r="J968" s="12">
        <v>0.658203125</v>
      </c>
      <c r="K968" s="12">
        <v>0.76211453744493396</v>
      </c>
      <c r="L968" s="12">
        <v>0.91836734693877597</v>
      </c>
      <c r="M968" s="12">
        <v>0.83673469387755095</v>
      </c>
      <c r="N968" s="12">
        <v>0.45555555555555499</v>
      </c>
      <c r="O968" s="19">
        <v>1.9594770250819199E-11</v>
      </c>
      <c r="P968" s="12">
        <v>0.44391392562346699</v>
      </c>
      <c r="Q968" s="12">
        <v>0.50759017079005997</v>
      </c>
    </row>
    <row r="969" spans="1:17" x14ac:dyDescent="0.25">
      <c r="A969" s="20" t="s">
        <v>1910</v>
      </c>
      <c r="B969" s="22" t="s">
        <v>1052</v>
      </c>
      <c r="C969" s="12">
        <v>68</v>
      </c>
      <c r="D969" s="12">
        <v>0.89705882352941202</v>
      </c>
      <c r="E969" s="12">
        <v>6.2390610817985297E-2</v>
      </c>
      <c r="F969" s="12">
        <v>0.81531141868512103</v>
      </c>
      <c r="G969" s="12">
        <v>0.63062283737024205</v>
      </c>
      <c r="H969" s="12">
        <v>0.73584905660377398</v>
      </c>
      <c r="I969" s="12">
        <v>0.68196721311475395</v>
      </c>
      <c r="J969" s="12">
        <v>0.59066666666666701</v>
      </c>
      <c r="K969" s="12">
        <v>0.70491803278688503</v>
      </c>
      <c r="L969" s="12">
        <v>0.82089552238805996</v>
      </c>
      <c r="M969" s="12">
        <v>0.64179104477611904</v>
      </c>
      <c r="N969" s="12">
        <v>4.2857142857142899E-2</v>
      </c>
      <c r="O969" s="12">
        <v>0.62294172230900502</v>
      </c>
      <c r="P969" s="12">
        <v>0.53137544145205595</v>
      </c>
      <c r="Q969" s="12">
        <v>2.85114893470781E-2</v>
      </c>
    </row>
    <row r="970" spans="1:17" x14ac:dyDescent="0.25">
      <c r="A970" s="20" t="s">
        <v>1910</v>
      </c>
      <c r="B970" s="22" t="s">
        <v>1053</v>
      </c>
      <c r="C970" s="12">
        <v>110</v>
      </c>
      <c r="D970" s="12">
        <v>0.95454545454545503</v>
      </c>
      <c r="E970" s="12">
        <v>5.2304187674472702E-2</v>
      </c>
      <c r="F970" s="12">
        <v>0.91322314049586795</v>
      </c>
      <c r="G970" s="12">
        <v>0.82644628099173501</v>
      </c>
      <c r="H970" s="12">
        <v>0.83589743589743604</v>
      </c>
      <c r="I970" s="12">
        <v>0.80279720279720301</v>
      </c>
      <c r="J970" s="12">
        <v>0.83197969543147199</v>
      </c>
      <c r="K970" s="12">
        <v>0.82710280373831802</v>
      </c>
      <c r="L970" s="12">
        <v>0.90825688073394495</v>
      </c>
      <c r="M970" s="12">
        <v>0.81651376146789001</v>
      </c>
      <c r="N970" s="12">
        <v>-4.80769230769231E-2</v>
      </c>
      <c r="O970" s="12">
        <v>0.48007947367397802</v>
      </c>
      <c r="P970" s="12">
        <v>0.93417004805218495</v>
      </c>
      <c r="Q970" s="12">
        <v>2.7281053247271599E-2</v>
      </c>
    </row>
    <row r="971" spans="1:17" x14ac:dyDescent="0.25">
      <c r="A971" s="20" t="s">
        <v>1910</v>
      </c>
      <c r="B971" s="22" t="s">
        <v>1054</v>
      </c>
      <c r="C971" s="12">
        <v>13</v>
      </c>
      <c r="D971" s="12">
        <v>0.84615384615384603</v>
      </c>
      <c r="E971" s="12">
        <v>0.14361029007461501</v>
      </c>
      <c r="F971" s="12">
        <v>0.73964497041420096</v>
      </c>
      <c r="G971" s="12">
        <v>0.47928994082840198</v>
      </c>
      <c r="H971" s="12">
        <v>0.13043478260869601</v>
      </c>
      <c r="I971" s="12">
        <v>0.52</v>
      </c>
      <c r="J971" s="12">
        <v>1</v>
      </c>
      <c r="K971" s="12" t="s">
        <v>86</v>
      </c>
      <c r="L971" s="12">
        <v>0.83333333333333304</v>
      </c>
      <c r="M971" s="12">
        <v>0.66666666666666696</v>
      </c>
      <c r="N971" s="12">
        <v>0.4</v>
      </c>
      <c r="O971" s="12">
        <v>5.2779881402568E-2</v>
      </c>
      <c r="P971" s="12" t="s">
        <v>86</v>
      </c>
      <c r="Q971" s="12" t="s">
        <v>86</v>
      </c>
    </row>
    <row r="972" spans="1:17" x14ac:dyDescent="0.25">
      <c r="A972" s="20" t="s">
        <v>1910</v>
      </c>
      <c r="B972" s="22" t="s">
        <v>1055</v>
      </c>
      <c r="C972" s="12">
        <v>31</v>
      </c>
      <c r="D972" s="12">
        <v>1</v>
      </c>
      <c r="E972" s="12">
        <v>3.8118488179999998E-3</v>
      </c>
      <c r="F972" s="12">
        <v>1</v>
      </c>
      <c r="G972" s="12">
        <v>1</v>
      </c>
      <c r="H972" s="12">
        <v>1</v>
      </c>
      <c r="I972" s="12">
        <v>1</v>
      </c>
      <c r="J972" s="12" t="s">
        <v>86</v>
      </c>
      <c r="K972" s="12" t="s">
        <v>86</v>
      </c>
      <c r="L972" s="12">
        <v>1</v>
      </c>
      <c r="M972" s="12">
        <v>1</v>
      </c>
      <c r="N972" s="12" t="s">
        <v>86</v>
      </c>
      <c r="O972" s="12" t="s">
        <v>86</v>
      </c>
      <c r="P972" s="12" t="s">
        <v>86</v>
      </c>
      <c r="Q972" s="12" t="s">
        <v>86</v>
      </c>
    </row>
    <row r="973" spans="1:17" x14ac:dyDescent="0.25">
      <c r="A973" s="20" t="s">
        <v>1910</v>
      </c>
      <c r="B973" s="22" t="s">
        <v>1056</v>
      </c>
      <c r="C973" s="12">
        <v>10</v>
      </c>
      <c r="D973" s="12">
        <v>1</v>
      </c>
      <c r="E973" s="12">
        <v>2.2971751202500001E-2</v>
      </c>
      <c r="F973" s="12">
        <v>1</v>
      </c>
      <c r="G973" s="12">
        <v>1</v>
      </c>
      <c r="H973" s="12">
        <v>1</v>
      </c>
      <c r="I973" s="12">
        <v>1</v>
      </c>
      <c r="J973" s="12" t="s">
        <v>86</v>
      </c>
      <c r="K973" s="12" t="s">
        <v>86</v>
      </c>
      <c r="L973" s="12">
        <v>1</v>
      </c>
      <c r="M973" s="12">
        <v>1</v>
      </c>
      <c r="N973" s="12" t="s">
        <v>86</v>
      </c>
      <c r="O973" s="12" t="s">
        <v>86</v>
      </c>
      <c r="P973" s="12" t="s">
        <v>86</v>
      </c>
      <c r="Q973" s="12" t="s">
        <v>86</v>
      </c>
    </row>
    <row r="974" spans="1:17" x14ac:dyDescent="0.25">
      <c r="A974" s="20" t="s">
        <v>1910</v>
      </c>
      <c r="B974" s="22" t="s">
        <v>1057</v>
      </c>
      <c r="C974" s="12">
        <v>44</v>
      </c>
      <c r="D974" s="12">
        <v>0.84090909090909105</v>
      </c>
      <c r="E974" s="12">
        <v>0.155962054711</v>
      </c>
      <c r="F974" s="12">
        <v>0.73243801652892604</v>
      </c>
      <c r="G974" s="12">
        <v>0.46487603305785102</v>
      </c>
      <c r="H974" s="12">
        <v>0.65079365079365104</v>
      </c>
      <c r="I974" s="12">
        <v>0.35353535353535398</v>
      </c>
      <c r="J974" s="12">
        <v>0.417721518987342</v>
      </c>
      <c r="K974" s="12">
        <v>1</v>
      </c>
      <c r="L974" s="12">
        <v>0.76744186046511598</v>
      </c>
      <c r="M974" s="12">
        <v>0.53488372093023295</v>
      </c>
      <c r="N974" s="12">
        <v>0.146825396825397</v>
      </c>
      <c r="O974" s="12">
        <v>0.17733634478468199</v>
      </c>
      <c r="P974" s="12" t="s">
        <v>86</v>
      </c>
      <c r="Q974" s="12" t="s">
        <v>86</v>
      </c>
    </row>
    <row r="975" spans="1:17" x14ac:dyDescent="0.25">
      <c r="A975" s="20" t="s">
        <v>1910</v>
      </c>
      <c r="B975" s="22" t="s">
        <v>1058</v>
      </c>
      <c r="C975" s="12">
        <v>52</v>
      </c>
      <c r="D975" s="12">
        <v>0.88461538461538503</v>
      </c>
      <c r="E975" s="12">
        <v>7.0584306216423101E-2</v>
      </c>
      <c r="F975" s="12">
        <v>0.79585798816567999</v>
      </c>
      <c r="G975" s="12">
        <v>0.59171597633136097</v>
      </c>
      <c r="H975" s="12">
        <v>0.68932038834951403</v>
      </c>
      <c r="I975" s="12">
        <v>0.59785522788203704</v>
      </c>
      <c r="J975" s="12">
        <v>0.57844311377245505</v>
      </c>
      <c r="K975" s="12">
        <v>-0.2</v>
      </c>
      <c r="L975" s="12">
        <v>0.90196078431372595</v>
      </c>
      <c r="M975" s="12">
        <v>0.80392156862745101</v>
      </c>
      <c r="N975" s="12">
        <v>0.49050949050949</v>
      </c>
      <c r="O975" s="19">
        <v>1.6641868572087001E-7</v>
      </c>
      <c r="P975" s="12">
        <v>-0.25211907184837801</v>
      </c>
      <c r="Q975" s="12">
        <v>0.76578302580939395</v>
      </c>
    </row>
    <row r="976" spans="1:17" x14ac:dyDescent="0.25">
      <c r="A976" s="20" t="s">
        <v>1910</v>
      </c>
      <c r="B976" s="22" t="s">
        <v>1059</v>
      </c>
      <c r="C976" s="12">
        <v>7</v>
      </c>
      <c r="D976" s="12">
        <v>1</v>
      </c>
      <c r="E976" s="12">
        <v>5.8927578595714299E-3</v>
      </c>
      <c r="F976" s="12">
        <v>1</v>
      </c>
      <c r="G976" s="12">
        <v>1</v>
      </c>
      <c r="H976" s="12">
        <v>1</v>
      </c>
      <c r="I976" s="12" t="s">
        <v>86</v>
      </c>
      <c r="J976" s="12" t="s">
        <v>86</v>
      </c>
      <c r="K976" s="12" t="s">
        <v>86</v>
      </c>
      <c r="L976" s="12">
        <v>1</v>
      </c>
      <c r="M976" s="12">
        <v>1</v>
      </c>
      <c r="N976" s="12" t="s">
        <v>86</v>
      </c>
      <c r="O976" s="12" t="s">
        <v>86</v>
      </c>
      <c r="P976" s="12" t="s">
        <v>86</v>
      </c>
      <c r="Q976" s="12" t="s">
        <v>86</v>
      </c>
    </row>
    <row r="977" spans="1:17" x14ac:dyDescent="0.25">
      <c r="A977" s="20" t="s">
        <v>1910</v>
      </c>
      <c r="B977" s="22" t="s">
        <v>1060</v>
      </c>
      <c r="C977" s="12">
        <v>15</v>
      </c>
      <c r="D977" s="12">
        <v>0.4</v>
      </c>
      <c r="E977" s="12">
        <v>0.3094038564462</v>
      </c>
      <c r="F977" s="12">
        <v>0.52</v>
      </c>
      <c r="G977" s="12">
        <v>0.04</v>
      </c>
      <c r="H977" s="12">
        <v>-0.22222222222222199</v>
      </c>
      <c r="I977" s="12">
        <v>0</v>
      </c>
      <c r="J977" s="12">
        <v>0.2</v>
      </c>
      <c r="K977" s="12" t="s">
        <v>86</v>
      </c>
      <c r="L977" s="12">
        <v>0.28571428571428598</v>
      </c>
      <c r="M977" s="12">
        <v>-0.42857142857142899</v>
      </c>
      <c r="N977" s="12">
        <v>-0.45833333333333298</v>
      </c>
      <c r="O977" s="12">
        <v>1.4171689350514801E-2</v>
      </c>
      <c r="P977" s="12" t="s">
        <v>86</v>
      </c>
      <c r="Q977" s="12" t="s">
        <v>86</v>
      </c>
    </row>
    <row r="978" spans="1:17" x14ac:dyDescent="0.25">
      <c r="A978" s="20" t="s">
        <v>1910</v>
      </c>
      <c r="B978" s="22" t="s">
        <v>1061</v>
      </c>
      <c r="C978" s="12">
        <v>338</v>
      </c>
      <c r="D978" s="12">
        <v>8.5798816568047304E-2</v>
      </c>
      <c r="E978" s="12">
        <v>4.1242786617248499E-2</v>
      </c>
      <c r="F978" s="12">
        <v>0.84312524071285999</v>
      </c>
      <c r="G978" s="12">
        <v>0.68625048142571998</v>
      </c>
      <c r="H978" s="12">
        <v>0.95735422106179302</v>
      </c>
      <c r="I978" s="12">
        <v>0.90291998483124802</v>
      </c>
      <c r="J978" s="12">
        <v>0.64099550436341202</v>
      </c>
      <c r="K978" s="12">
        <v>-0.76737720111214103</v>
      </c>
      <c r="L978" s="12">
        <v>0.94658753709198795</v>
      </c>
      <c r="M978" s="12">
        <v>0.89317507418397601</v>
      </c>
      <c r="N978" s="12">
        <v>0.64944521497919505</v>
      </c>
      <c r="O978" s="12">
        <v>0</v>
      </c>
      <c r="P978" s="12">
        <v>-0.51726036314809898</v>
      </c>
      <c r="Q978" s="12">
        <v>1.2800192271341599</v>
      </c>
    </row>
    <row r="979" spans="1:17" x14ac:dyDescent="0.25">
      <c r="A979" s="20" t="s">
        <v>1910</v>
      </c>
      <c r="B979" s="22" t="s">
        <v>1062</v>
      </c>
      <c r="C979" s="12">
        <v>45</v>
      </c>
      <c r="D979" s="12">
        <v>0.95555555555555605</v>
      </c>
      <c r="E979" s="12">
        <v>4.7897302382444398E-2</v>
      </c>
      <c r="F979" s="12">
        <v>0.91506172839506195</v>
      </c>
      <c r="G979" s="12">
        <v>0.830123456790123</v>
      </c>
      <c r="H979" s="12">
        <v>0.939393939393939</v>
      </c>
      <c r="I979" s="12">
        <v>0.77695167286245304</v>
      </c>
      <c r="J979" s="12">
        <v>0.838006230529595</v>
      </c>
      <c r="K979" s="12">
        <v>0.69230769230769196</v>
      </c>
      <c r="L979" s="12">
        <v>0.93181818181818199</v>
      </c>
      <c r="M979" s="12">
        <v>0.86363636363636398</v>
      </c>
      <c r="N979" s="12">
        <v>-3.5294117647058802E-2</v>
      </c>
      <c r="O979" s="12">
        <v>0.74407943467621795</v>
      </c>
      <c r="P979" s="12">
        <v>1.1452581355632601</v>
      </c>
      <c r="Q979" s="12">
        <v>-0.25865818261441598</v>
      </c>
    </row>
    <row r="980" spans="1:17" x14ac:dyDescent="0.25">
      <c r="A980" s="20" t="s">
        <v>1910</v>
      </c>
      <c r="B980" s="22" t="s">
        <v>1063</v>
      </c>
      <c r="C980" s="12">
        <v>97</v>
      </c>
      <c r="D980" s="12">
        <v>0.92783505154639201</v>
      </c>
      <c r="E980" s="12">
        <v>7.2048520163773194E-2</v>
      </c>
      <c r="F980" s="12">
        <v>0.86608566266340703</v>
      </c>
      <c r="G980" s="12">
        <v>0.73217132532681495</v>
      </c>
      <c r="H980" s="12">
        <v>0.80079681274900405</v>
      </c>
      <c r="I980" s="12">
        <v>0.64234161988773097</v>
      </c>
      <c r="J980" s="12">
        <v>0.75315024232633299</v>
      </c>
      <c r="K980" s="12">
        <v>1</v>
      </c>
      <c r="L980" s="12">
        <v>0.85416666666666696</v>
      </c>
      <c r="M980" s="12">
        <v>0.70833333333333304</v>
      </c>
      <c r="N980" s="12">
        <v>-7.8651685393258397E-2</v>
      </c>
      <c r="O980" s="12">
        <v>0.2781901757911</v>
      </c>
      <c r="P980" s="12" t="s">
        <v>86</v>
      </c>
      <c r="Q980" s="12" t="s">
        <v>86</v>
      </c>
    </row>
    <row r="981" spans="1:17" x14ac:dyDescent="0.25">
      <c r="A981" s="20" t="s">
        <v>1910</v>
      </c>
      <c r="B981" s="22" t="s">
        <v>1064</v>
      </c>
      <c r="C981" s="12">
        <v>68</v>
      </c>
      <c r="D981" s="12">
        <v>0.91176470588235303</v>
      </c>
      <c r="E981" s="12">
        <v>8.2451622874E-2</v>
      </c>
      <c r="F981" s="12">
        <v>0.839100346020761</v>
      </c>
      <c r="G981" s="12">
        <v>0.678200692041522</v>
      </c>
      <c r="H981" s="12">
        <v>0.69696969696969702</v>
      </c>
      <c r="I981" s="12">
        <v>0.72213247172859396</v>
      </c>
      <c r="J981" s="12">
        <v>0.65034013605442198</v>
      </c>
      <c r="K981" s="12">
        <v>0.67272727272727295</v>
      </c>
      <c r="L981" s="12">
        <v>0.82089552238805996</v>
      </c>
      <c r="M981" s="12">
        <v>0.64179104477611904</v>
      </c>
      <c r="N981" s="12">
        <v>-9.8360655737704902E-2</v>
      </c>
      <c r="O981" s="12">
        <v>0.25818814765530701</v>
      </c>
      <c r="P981" s="12">
        <v>0.48988726307493802</v>
      </c>
      <c r="Q981" s="12">
        <v>9.0760382193653399E-2</v>
      </c>
    </row>
    <row r="982" spans="1:17" x14ac:dyDescent="0.25">
      <c r="A982" s="20" t="s">
        <v>1910</v>
      </c>
      <c r="B982" s="22" t="s">
        <v>1065</v>
      </c>
      <c r="C982" s="12">
        <v>213</v>
      </c>
      <c r="D982" s="12">
        <v>0.89671361502347402</v>
      </c>
      <c r="E982" s="12">
        <v>8.86851909074554E-2</v>
      </c>
      <c r="F982" s="12">
        <v>0.81476338468998699</v>
      </c>
      <c r="G982" s="12">
        <v>0.62952676937997298</v>
      </c>
      <c r="H982" s="12">
        <v>0.69585253456221197</v>
      </c>
      <c r="I982" s="12">
        <v>0.56399333209853697</v>
      </c>
      <c r="J982" s="12">
        <v>0.64306872037914697</v>
      </c>
      <c r="K982" s="12">
        <v>0.65425912670007202</v>
      </c>
      <c r="L982" s="12">
        <v>0.84905660377358505</v>
      </c>
      <c r="M982" s="12">
        <v>0.69811320754716999</v>
      </c>
      <c r="N982" s="12">
        <v>0.188516746411483</v>
      </c>
      <c r="O982" s="19">
        <v>9.4065913531782299E-5</v>
      </c>
      <c r="P982" s="12">
        <v>0.14902456413271301</v>
      </c>
      <c r="Q982" s="12">
        <v>0.56463723103592001</v>
      </c>
    </row>
    <row r="983" spans="1:17" x14ac:dyDescent="0.25">
      <c r="A983" s="20" t="s">
        <v>1910</v>
      </c>
      <c r="B983" s="22" t="s">
        <v>1066</v>
      </c>
      <c r="C983" s="12">
        <v>57</v>
      </c>
      <c r="D983" s="12">
        <v>0.98245614035087703</v>
      </c>
      <c r="E983" s="12">
        <v>1.10577822776491E-2</v>
      </c>
      <c r="F983" s="12">
        <v>0.96552785472453095</v>
      </c>
      <c r="G983" s="12">
        <v>0.93105570944906102</v>
      </c>
      <c r="H983" s="12">
        <v>1</v>
      </c>
      <c r="I983" s="12">
        <v>0.43675261087420703</v>
      </c>
      <c r="J983" s="12">
        <v>0.46199044233404202</v>
      </c>
      <c r="K983" s="12" t="s">
        <v>86</v>
      </c>
      <c r="L983" s="12">
        <v>0.96428571428571397</v>
      </c>
      <c r="M983" s="12">
        <v>0.92857142857142905</v>
      </c>
      <c r="N983" s="12">
        <v>-1.8181818181818198E-2</v>
      </c>
      <c r="O983" s="12">
        <v>0.84909335878904302</v>
      </c>
      <c r="P983" s="12" t="s">
        <v>86</v>
      </c>
      <c r="Q983" s="12" t="s">
        <v>86</v>
      </c>
    </row>
    <row r="984" spans="1:17" x14ac:dyDescent="0.25">
      <c r="A984" s="20" t="s">
        <v>1910</v>
      </c>
      <c r="B984" s="22" t="s">
        <v>1067</v>
      </c>
      <c r="C984" s="12">
        <v>19</v>
      </c>
      <c r="D984" s="12">
        <v>0.94736842105263197</v>
      </c>
      <c r="E984" s="12">
        <v>6.1962131077105298E-2</v>
      </c>
      <c r="F984" s="12">
        <v>0.90027700831024904</v>
      </c>
      <c r="G984" s="12">
        <v>0.80055401662049896</v>
      </c>
      <c r="H984" s="12">
        <v>1</v>
      </c>
      <c r="I984" s="12">
        <v>0.20627654981070001</v>
      </c>
      <c r="J984" s="12" t="s">
        <v>86</v>
      </c>
      <c r="K984" s="12" t="s">
        <v>86</v>
      </c>
      <c r="L984" s="12">
        <v>0.88888888888888895</v>
      </c>
      <c r="M984" s="12">
        <v>0.77777777777777801</v>
      </c>
      <c r="N984" s="12">
        <v>-5.8823529411764698E-2</v>
      </c>
      <c r="O984" s="12">
        <v>0.73326878110650695</v>
      </c>
      <c r="P984" s="12" t="s">
        <v>86</v>
      </c>
      <c r="Q984" s="12" t="s">
        <v>86</v>
      </c>
    </row>
    <row r="985" spans="1:17" x14ac:dyDescent="0.25">
      <c r="A985" s="20" t="s">
        <v>1910</v>
      </c>
      <c r="B985" s="22" t="s">
        <v>1068</v>
      </c>
      <c r="C985" s="12">
        <v>72</v>
      </c>
      <c r="D985" s="12">
        <v>0.95833333333333304</v>
      </c>
      <c r="E985" s="12">
        <v>2.9820318480652801E-2</v>
      </c>
      <c r="F985" s="12">
        <v>0.92013888888888895</v>
      </c>
      <c r="G985" s="12">
        <v>0.84027777777777801</v>
      </c>
      <c r="H985" s="12">
        <v>0.96190476190476204</v>
      </c>
      <c r="I985" s="12">
        <v>0.83293556085918896</v>
      </c>
      <c r="J985" s="12">
        <v>0.82306684141546504</v>
      </c>
      <c r="K985" s="12">
        <v>0.86138613861386104</v>
      </c>
      <c r="L985" s="12">
        <v>0.94366197183098599</v>
      </c>
      <c r="M985" s="12">
        <v>0.88732394366197198</v>
      </c>
      <c r="N985" s="12">
        <v>0.30392156862745101</v>
      </c>
      <c r="O985" s="12">
        <v>2.35990798989061E-4</v>
      </c>
      <c r="P985" s="12">
        <v>1.0225884263139899</v>
      </c>
      <c r="Q985" s="12">
        <v>0.22055874230200501</v>
      </c>
    </row>
    <row r="986" spans="1:17" x14ac:dyDescent="0.25">
      <c r="A986" s="20" t="s">
        <v>1910</v>
      </c>
      <c r="B986" s="22" t="s">
        <v>1069</v>
      </c>
      <c r="C986" s="12">
        <v>108</v>
      </c>
      <c r="D986" s="12">
        <v>0.85185185185185197</v>
      </c>
      <c r="E986" s="12">
        <v>9.0653875421657398E-2</v>
      </c>
      <c r="F986" s="12">
        <v>0.74759945130315497</v>
      </c>
      <c r="G986" s="12">
        <v>0.49519890260631</v>
      </c>
      <c r="H986" s="12">
        <v>0.734177215189873</v>
      </c>
      <c r="I986" s="12">
        <v>0.49808917197452202</v>
      </c>
      <c r="J986" s="12">
        <v>0.44533333333333303</v>
      </c>
      <c r="K986" s="12">
        <v>0.516028955532575</v>
      </c>
      <c r="L986" s="12">
        <v>0.85046728971962604</v>
      </c>
      <c r="M986" s="12">
        <v>0.70093457943925197</v>
      </c>
      <c r="N986" s="12">
        <v>0.41208791208791201</v>
      </c>
      <c r="O986" s="19">
        <v>3.5181368929215802E-10</v>
      </c>
      <c r="P986" s="12">
        <v>-7.0393823450933299E-2</v>
      </c>
      <c r="Q986" s="12">
        <v>0.50165799542302802</v>
      </c>
    </row>
    <row r="987" spans="1:17" x14ac:dyDescent="0.25">
      <c r="A987" s="20" t="s">
        <v>1910</v>
      </c>
      <c r="B987" s="22" t="s">
        <v>1070</v>
      </c>
      <c r="C987" s="12">
        <v>69</v>
      </c>
      <c r="D987" s="12">
        <v>0.97101449275362295</v>
      </c>
      <c r="E987" s="12">
        <v>2.7372867670086998E-2</v>
      </c>
      <c r="F987" s="12">
        <v>0.94370930476790604</v>
      </c>
      <c r="G987" s="12">
        <v>0.88741860953581198</v>
      </c>
      <c r="H987" s="12">
        <v>0.88679245283018904</v>
      </c>
      <c r="I987" s="12">
        <v>0.89711934156378603</v>
      </c>
      <c r="J987" s="12">
        <v>0.87109905020352796</v>
      </c>
      <c r="K987" s="12">
        <v>0.94285714285714295</v>
      </c>
      <c r="L987" s="12">
        <v>0.94117647058823495</v>
      </c>
      <c r="M987" s="12">
        <v>0.88235294117647101</v>
      </c>
      <c r="N987" s="12">
        <v>-3.03030303030303E-2</v>
      </c>
      <c r="O987" s="12">
        <v>0.72618142094679095</v>
      </c>
      <c r="P987" s="12">
        <v>1.2933148038275499</v>
      </c>
      <c r="Q987" s="12">
        <v>-0.15254488448442</v>
      </c>
    </row>
    <row r="988" spans="1:17" x14ac:dyDescent="0.25">
      <c r="A988" s="20" t="s">
        <v>1910</v>
      </c>
      <c r="B988" s="22" t="s">
        <v>1071</v>
      </c>
      <c r="C988" s="12">
        <v>28</v>
      </c>
      <c r="D988" s="12">
        <v>0.60714285714285698</v>
      </c>
      <c r="E988" s="12">
        <v>0.19553136999189299</v>
      </c>
      <c r="F988" s="12">
        <v>0.52295918367346905</v>
      </c>
      <c r="G988" s="12">
        <v>4.5918367346938799E-2</v>
      </c>
      <c r="H988" s="12">
        <v>2.7027027027027001E-2</v>
      </c>
      <c r="I988" s="12">
        <v>0.119617224880383</v>
      </c>
      <c r="J988" s="12">
        <v>-0.16666666666666699</v>
      </c>
      <c r="K988" s="12" t="s">
        <v>86</v>
      </c>
      <c r="L988" s="12">
        <v>0.62962962962962998</v>
      </c>
      <c r="M988" s="12">
        <v>0.25925925925925902</v>
      </c>
      <c r="N988" s="12">
        <v>0.20588235294117699</v>
      </c>
      <c r="O988" s="12">
        <v>0.13528752833699501</v>
      </c>
      <c r="P988" s="12" t="s">
        <v>86</v>
      </c>
      <c r="Q988" s="12" t="s">
        <v>86</v>
      </c>
    </row>
    <row r="989" spans="1:17" x14ac:dyDescent="0.25">
      <c r="A989" s="20" t="s">
        <v>1910</v>
      </c>
      <c r="B989" s="22" t="s">
        <v>1072</v>
      </c>
      <c r="C989" s="12">
        <v>29</v>
      </c>
      <c r="D989" s="12">
        <v>0.89655172413793105</v>
      </c>
      <c r="E989" s="12">
        <v>9.5306736119896596E-2</v>
      </c>
      <c r="F989" s="12">
        <v>0.81450653983353105</v>
      </c>
      <c r="G989" s="12">
        <v>0.62901307966706299</v>
      </c>
      <c r="H989" s="12">
        <v>0.875</v>
      </c>
      <c r="I989" s="12">
        <v>0.65384615384615397</v>
      </c>
      <c r="J989" s="12">
        <v>0.597122302158273</v>
      </c>
      <c r="K989" s="12">
        <v>0.25</v>
      </c>
      <c r="L989" s="12">
        <v>0.78571428571428603</v>
      </c>
      <c r="M989" s="12">
        <v>0.57142857142857095</v>
      </c>
      <c r="N989" s="12">
        <v>-0.12</v>
      </c>
      <c r="O989" s="12">
        <v>0.378353959311443</v>
      </c>
      <c r="P989" s="12">
        <v>0.49032011436031703</v>
      </c>
      <c r="Q989" s="12">
        <v>-0.23604691542054199</v>
      </c>
    </row>
    <row r="990" spans="1:17" x14ac:dyDescent="0.25">
      <c r="A990" s="20" t="s">
        <v>1910</v>
      </c>
      <c r="B990" s="22" t="s">
        <v>1073</v>
      </c>
      <c r="C990" s="12">
        <v>44</v>
      </c>
      <c r="D990" s="12">
        <v>0.97727272727272696</v>
      </c>
      <c r="E990" s="12">
        <v>5.3455145290136397E-2</v>
      </c>
      <c r="F990" s="12">
        <v>0.955578512396694</v>
      </c>
      <c r="G990" s="12">
        <v>0.911157024793388</v>
      </c>
      <c r="H990" s="12">
        <v>0.94594594594594605</v>
      </c>
      <c r="I990" s="12">
        <v>0.85062240663900401</v>
      </c>
      <c r="J990" s="12">
        <v>0.92233009708737901</v>
      </c>
      <c r="K990" s="12">
        <v>1</v>
      </c>
      <c r="L990" s="12">
        <v>0.95348837209302295</v>
      </c>
      <c r="M990" s="12">
        <v>0.90697674418604701</v>
      </c>
      <c r="N990" s="12">
        <v>-2.3809523809523801E-2</v>
      </c>
      <c r="O990" s="12">
        <v>0.82774056012099395</v>
      </c>
      <c r="P990" s="12" t="s">
        <v>86</v>
      </c>
      <c r="Q990" s="12" t="s">
        <v>86</v>
      </c>
    </row>
    <row r="991" spans="1:17" x14ac:dyDescent="0.25">
      <c r="A991" s="20" t="s">
        <v>1910</v>
      </c>
      <c r="B991" s="22" t="s">
        <v>1074</v>
      </c>
      <c r="C991" s="12">
        <v>76</v>
      </c>
      <c r="D991" s="12">
        <v>0.78947368421052599</v>
      </c>
      <c r="E991" s="12">
        <v>0.106434234612553</v>
      </c>
      <c r="F991" s="12">
        <v>0.66759002770083098</v>
      </c>
      <c r="G991" s="12">
        <v>0.33518005540166201</v>
      </c>
      <c r="H991" s="12">
        <v>0.38</v>
      </c>
      <c r="I991" s="12">
        <v>0.350404312668464</v>
      </c>
      <c r="J991" s="12">
        <v>0.32218024824608699</v>
      </c>
      <c r="K991" s="12">
        <v>0.21568627450980399</v>
      </c>
      <c r="L991" s="12">
        <v>0.65333333333333299</v>
      </c>
      <c r="M991" s="12">
        <v>0.30666666666666698</v>
      </c>
      <c r="N991" s="12">
        <v>-3.2838983050847502E-2</v>
      </c>
      <c r="O991" s="12">
        <v>0.689939730812552</v>
      </c>
      <c r="P991" s="12">
        <v>-7.5517796835698106E-2</v>
      </c>
      <c r="Q991" s="12">
        <v>-0.57764909762419303</v>
      </c>
    </row>
    <row r="992" spans="1:17" x14ac:dyDescent="0.25">
      <c r="A992" s="20" t="s">
        <v>1910</v>
      </c>
      <c r="B992" s="22" t="s">
        <v>1075</v>
      </c>
      <c r="C992" s="12">
        <v>58</v>
      </c>
      <c r="D992" s="12">
        <v>1</v>
      </c>
      <c r="E992" s="12">
        <v>8.7864126481379309E-3</v>
      </c>
      <c r="F992" s="12">
        <v>1</v>
      </c>
      <c r="G992" s="12">
        <v>1</v>
      </c>
      <c r="H992" s="12">
        <v>1</v>
      </c>
      <c r="I992" s="12">
        <v>1</v>
      </c>
      <c r="J992" s="12" t="s">
        <v>86</v>
      </c>
      <c r="K992" s="12" t="s">
        <v>86</v>
      </c>
      <c r="L992" s="12">
        <v>1</v>
      </c>
      <c r="M992" s="12">
        <v>1</v>
      </c>
      <c r="N992" s="12" t="s">
        <v>86</v>
      </c>
      <c r="O992" s="12" t="s">
        <v>86</v>
      </c>
      <c r="P992" s="12" t="s">
        <v>86</v>
      </c>
      <c r="Q992" s="12" t="s">
        <v>86</v>
      </c>
    </row>
    <row r="993" spans="1:17" x14ac:dyDescent="0.25">
      <c r="A993" s="20" t="s">
        <v>1910</v>
      </c>
      <c r="B993" s="22" t="s">
        <v>1076</v>
      </c>
      <c r="C993" s="12">
        <v>14</v>
      </c>
      <c r="D993" s="12">
        <v>0.85714285714285698</v>
      </c>
      <c r="E993" s="12">
        <v>0.12848603587242899</v>
      </c>
      <c r="F993" s="12">
        <v>0.75510204081632604</v>
      </c>
      <c r="G993" s="12">
        <v>0.51020408163265296</v>
      </c>
      <c r="H993" s="12">
        <v>0.53846153846153899</v>
      </c>
      <c r="I993" s="12">
        <v>0.50877192982456099</v>
      </c>
      <c r="J993" s="12">
        <v>0.33333333333333298</v>
      </c>
      <c r="K993" s="12" t="s">
        <v>86</v>
      </c>
      <c r="L993" s="12">
        <v>0.76923076923076905</v>
      </c>
      <c r="M993" s="12">
        <v>0.53846153846153899</v>
      </c>
      <c r="N993" s="12">
        <v>-0.13043478260869601</v>
      </c>
      <c r="O993" s="12">
        <v>0.52536190976997899</v>
      </c>
      <c r="P993" s="12" t="s">
        <v>86</v>
      </c>
      <c r="Q993" s="12" t="s">
        <v>86</v>
      </c>
    </row>
    <row r="994" spans="1:17" x14ac:dyDescent="0.25">
      <c r="A994" s="20" t="s">
        <v>1910</v>
      </c>
      <c r="B994" s="22" t="s">
        <v>1077</v>
      </c>
      <c r="C994" s="12">
        <v>3</v>
      </c>
      <c r="D994" s="12">
        <v>1</v>
      </c>
      <c r="E994" s="12">
        <v>8.1380208333333304E-3</v>
      </c>
      <c r="F994" s="12">
        <v>1</v>
      </c>
      <c r="G994" s="12">
        <v>1</v>
      </c>
      <c r="H994" s="12">
        <v>1</v>
      </c>
      <c r="I994" s="12" t="s">
        <v>86</v>
      </c>
      <c r="J994" s="12" t="s">
        <v>86</v>
      </c>
      <c r="K994" s="12" t="s">
        <v>86</v>
      </c>
      <c r="L994" s="12">
        <v>1</v>
      </c>
      <c r="M994" s="12">
        <v>1</v>
      </c>
      <c r="N994" s="12" t="s">
        <v>86</v>
      </c>
      <c r="O994" s="12" t="s">
        <v>86</v>
      </c>
      <c r="P994" s="12" t="s">
        <v>86</v>
      </c>
      <c r="Q994" s="12" t="s">
        <v>86</v>
      </c>
    </row>
    <row r="995" spans="1:17" x14ac:dyDescent="0.25">
      <c r="A995" s="20" t="s">
        <v>1910</v>
      </c>
      <c r="B995" s="22" t="s">
        <v>1078</v>
      </c>
      <c r="C995" s="12">
        <v>11</v>
      </c>
      <c r="D995" s="12">
        <v>1</v>
      </c>
      <c r="E995" s="12">
        <v>2.7238878155454601E-3</v>
      </c>
      <c r="F995" s="12">
        <v>1</v>
      </c>
      <c r="G995" s="12">
        <v>1</v>
      </c>
      <c r="H995" s="12">
        <v>1</v>
      </c>
      <c r="I995" s="12">
        <v>1</v>
      </c>
      <c r="J995" s="12" t="s">
        <v>86</v>
      </c>
      <c r="K995" s="12" t="s">
        <v>86</v>
      </c>
      <c r="L995" s="12">
        <v>1</v>
      </c>
      <c r="M995" s="12">
        <v>1</v>
      </c>
      <c r="N995" s="12" t="s">
        <v>86</v>
      </c>
      <c r="O995" s="12" t="s">
        <v>86</v>
      </c>
      <c r="P995" s="12" t="s">
        <v>86</v>
      </c>
      <c r="Q995" s="12" t="s">
        <v>86</v>
      </c>
    </row>
    <row r="996" spans="1:17" x14ac:dyDescent="0.25">
      <c r="A996" s="20" t="s">
        <v>1910</v>
      </c>
      <c r="B996" s="22" t="s">
        <v>1079</v>
      </c>
      <c r="C996" s="12">
        <v>32</v>
      </c>
      <c r="D996" s="12">
        <v>0.90625</v>
      </c>
      <c r="E996" s="12">
        <v>8.4730363550625007E-2</v>
      </c>
      <c r="F996" s="12">
        <v>0.830078125</v>
      </c>
      <c r="G996" s="12">
        <v>0.66015625</v>
      </c>
      <c r="H996" s="12">
        <v>0.81818181818181801</v>
      </c>
      <c r="I996" s="12">
        <v>0.702380952380952</v>
      </c>
      <c r="J996" s="12">
        <v>0.60132890365448499</v>
      </c>
      <c r="K996" s="12">
        <v>1</v>
      </c>
      <c r="L996" s="12">
        <v>0.80645161290322598</v>
      </c>
      <c r="M996" s="12">
        <v>0.61290322580645196</v>
      </c>
      <c r="N996" s="12">
        <v>-0.107142857142857</v>
      </c>
      <c r="O996" s="12">
        <v>0.40718111562035603</v>
      </c>
      <c r="P996" s="12" t="s">
        <v>86</v>
      </c>
      <c r="Q996" s="12" t="s">
        <v>86</v>
      </c>
    </row>
    <row r="997" spans="1:17" x14ac:dyDescent="0.25">
      <c r="A997" s="20" t="s">
        <v>1910</v>
      </c>
      <c r="B997" s="22" t="s">
        <v>1080</v>
      </c>
      <c r="C997" s="12">
        <v>36</v>
      </c>
      <c r="D997" s="12">
        <v>0.94444444444444398</v>
      </c>
      <c r="E997" s="12">
        <v>5.2492225784999999E-2</v>
      </c>
      <c r="F997" s="12">
        <v>0.89506172839506204</v>
      </c>
      <c r="G997" s="12">
        <v>0.79012345679012297</v>
      </c>
      <c r="H997" s="12">
        <v>0.73333333333333295</v>
      </c>
      <c r="I997" s="12">
        <v>0.79274611398963701</v>
      </c>
      <c r="J997" s="12">
        <v>0.797402597402597</v>
      </c>
      <c r="K997" s="12">
        <v>0</v>
      </c>
      <c r="L997" s="12">
        <v>0.91428571428571404</v>
      </c>
      <c r="M997" s="12">
        <v>0.82857142857142896</v>
      </c>
      <c r="N997" s="12">
        <v>-4.47761194029851E-2</v>
      </c>
      <c r="O997" s="12">
        <v>0.71282609231255301</v>
      </c>
      <c r="P997" s="12">
        <v>0.62368115259642498</v>
      </c>
      <c r="Q997" s="12">
        <v>-9.56426736785191E-2</v>
      </c>
    </row>
    <row r="998" spans="1:17" x14ac:dyDescent="0.25">
      <c r="A998" s="20" t="s">
        <v>1910</v>
      </c>
      <c r="B998" s="22" t="s">
        <v>1081</v>
      </c>
      <c r="C998" s="12">
        <v>6</v>
      </c>
      <c r="D998" s="12">
        <v>1</v>
      </c>
      <c r="E998" s="12">
        <v>5.5096308539999998E-3</v>
      </c>
      <c r="F998" s="12">
        <v>1</v>
      </c>
      <c r="G998" s="12">
        <v>1</v>
      </c>
      <c r="H998" s="12">
        <v>1</v>
      </c>
      <c r="I998" s="12">
        <v>1</v>
      </c>
      <c r="J998" s="12" t="s">
        <v>86</v>
      </c>
      <c r="K998" s="12" t="s">
        <v>86</v>
      </c>
      <c r="L998" s="12">
        <v>1</v>
      </c>
      <c r="M998" s="12">
        <v>1</v>
      </c>
      <c r="N998" s="12" t="s">
        <v>86</v>
      </c>
      <c r="O998" s="12" t="s">
        <v>86</v>
      </c>
      <c r="P998" s="12" t="s">
        <v>86</v>
      </c>
      <c r="Q998" s="12" t="s">
        <v>86</v>
      </c>
    </row>
    <row r="999" spans="1:17" x14ac:dyDescent="0.25">
      <c r="A999" s="20" t="s">
        <v>1910</v>
      </c>
      <c r="B999" s="22" t="s">
        <v>1082</v>
      </c>
      <c r="C999" s="12">
        <v>62</v>
      </c>
      <c r="D999" s="12">
        <v>0.967741935483871</v>
      </c>
      <c r="E999" s="12">
        <v>2.1653527238016099E-2</v>
      </c>
      <c r="F999" s="12">
        <v>0.93756503642039501</v>
      </c>
      <c r="G999" s="12">
        <v>0.87513007284079103</v>
      </c>
      <c r="H999" s="12">
        <v>0.85507246376811596</v>
      </c>
      <c r="I999" s="12">
        <v>0.85546218487394998</v>
      </c>
      <c r="J999" s="12">
        <v>0.88254486133768395</v>
      </c>
      <c r="K999" s="12" t="s">
        <v>86</v>
      </c>
      <c r="L999" s="12">
        <v>0.93442622950819698</v>
      </c>
      <c r="M999" s="12">
        <v>0.86885245901639396</v>
      </c>
      <c r="N999" s="12">
        <v>-3.3898305084745797E-2</v>
      </c>
      <c r="O999" s="12">
        <v>0.71088250624357496</v>
      </c>
      <c r="P999" s="12" t="s">
        <v>86</v>
      </c>
      <c r="Q999" s="12" t="s">
        <v>86</v>
      </c>
    </row>
    <row r="1000" spans="1:17" x14ac:dyDescent="0.25">
      <c r="A1000" s="20" t="s">
        <v>1910</v>
      </c>
      <c r="B1000" s="23" t="s">
        <v>1083</v>
      </c>
      <c r="C1000" s="12">
        <v>40</v>
      </c>
      <c r="D1000" s="12">
        <v>1</v>
      </c>
      <c r="E1000" s="12">
        <v>3.3291508625500001E-3</v>
      </c>
      <c r="F1000" s="12">
        <v>1</v>
      </c>
      <c r="G1000" s="12">
        <v>1</v>
      </c>
      <c r="H1000" s="12">
        <v>1</v>
      </c>
      <c r="I1000" s="12">
        <v>1</v>
      </c>
      <c r="J1000" s="12" t="s">
        <v>86</v>
      </c>
      <c r="K1000" s="12" t="s">
        <v>86</v>
      </c>
      <c r="L1000" s="12">
        <v>1</v>
      </c>
      <c r="M1000" s="12">
        <v>1</v>
      </c>
      <c r="N1000" s="12" t="s">
        <v>86</v>
      </c>
      <c r="O1000" s="12" t="s">
        <v>86</v>
      </c>
      <c r="P1000" s="12" t="s">
        <v>86</v>
      </c>
      <c r="Q1000" s="12" t="s">
        <v>86</v>
      </c>
    </row>
    <row r="1001" spans="1:17" x14ac:dyDescent="0.25">
      <c r="A1001" s="20" t="s">
        <v>1910</v>
      </c>
      <c r="B1001" s="22" t="s">
        <v>1084</v>
      </c>
      <c r="C1001" s="12">
        <v>68</v>
      </c>
      <c r="D1001" s="12">
        <v>0.92647058823529405</v>
      </c>
      <c r="E1001" s="12">
        <v>6.0614325329941203E-2</v>
      </c>
      <c r="F1001" s="12">
        <v>0.86375432525951601</v>
      </c>
      <c r="G1001" s="12">
        <v>0.72750865051903102</v>
      </c>
      <c r="H1001" s="12">
        <v>0.82978723404255295</v>
      </c>
      <c r="I1001" s="12">
        <v>0.78245614035087696</v>
      </c>
      <c r="J1001" s="12">
        <v>0.68375136314067597</v>
      </c>
      <c r="K1001" s="12">
        <v>0.73946360153256696</v>
      </c>
      <c r="L1001" s="12">
        <v>0.88059701492537301</v>
      </c>
      <c r="M1001" s="12">
        <v>0.76119402985074602</v>
      </c>
      <c r="N1001" s="12">
        <v>0.135483870967742</v>
      </c>
      <c r="O1001" s="12">
        <v>0.118558701114829</v>
      </c>
      <c r="P1001" s="12">
        <v>0.78967239825333402</v>
      </c>
      <c r="Q1001" s="12">
        <v>3.4379591281499498E-2</v>
      </c>
    </row>
    <row r="1002" spans="1:17" x14ac:dyDescent="0.25">
      <c r="A1002" s="20" t="s">
        <v>1910</v>
      </c>
      <c r="B1002" s="22" t="s">
        <v>1085</v>
      </c>
      <c r="C1002" s="12">
        <v>31</v>
      </c>
      <c r="D1002" s="12">
        <v>0.90322580645161299</v>
      </c>
      <c r="E1002" s="12">
        <v>0.118262872764806</v>
      </c>
      <c r="F1002" s="12">
        <v>0.82518210197710695</v>
      </c>
      <c r="G1002" s="12">
        <v>0.65036420395421402</v>
      </c>
      <c r="H1002" s="12">
        <v>0.75</v>
      </c>
      <c r="I1002" s="12">
        <v>0.56291390728476798</v>
      </c>
      <c r="J1002" s="12">
        <v>0.67114093959731502</v>
      </c>
      <c r="K1002" s="12" t="s">
        <v>86</v>
      </c>
      <c r="L1002" s="12">
        <v>0.86666666666666703</v>
      </c>
      <c r="M1002" s="12">
        <v>0.73333333333333295</v>
      </c>
      <c r="N1002" s="12">
        <v>0.25925925925925902</v>
      </c>
      <c r="O1002" s="12">
        <v>4.5466354330689497E-2</v>
      </c>
      <c r="P1002" s="12" t="s">
        <v>86</v>
      </c>
      <c r="Q1002" s="12" t="s">
        <v>86</v>
      </c>
    </row>
    <row r="1003" spans="1:17" x14ac:dyDescent="0.25">
      <c r="A1003" s="20" t="s">
        <v>1910</v>
      </c>
      <c r="B1003" s="22" t="s">
        <v>1086</v>
      </c>
      <c r="C1003" s="12">
        <v>20</v>
      </c>
      <c r="D1003" s="12">
        <v>0.95</v>
      </c>
      <c r="E1003" s="12">
        <v>4.9184361206049999E-2</v>
      </c>
      <c r="F1003" s="12">
        <v>0.90500000000000003</v>
      </c>
      <c r="G1003" s="12">
        <v>0.81</v>
      </c>
      <c r="H1003" s="12">
        <v>0.875</v>
      </c>
      <c r="I1003" s="12">
        <v>0.72413793103448298</v>
      </c>
      <c r="J1003" s="12">
        <v>0.82608695652173902</v>
      </c>
      <c r="K1003" s="12" t="s">
        <v>86</v>
      </c>
      <c r="L1003" s="12">
        <v>0.89473684210526305</v>
      </c>
      <c r="M1003" s="12">
        <v>0.78947368421052599</v>
      </c>
      <c r="N1003" s="12">
        <v>-5.5555555555555601E-2</v>
      </c>
      <c r="O1003" s="12">
        <v>0.74043051699949503</v>
      </c>
      <c r="P1003" s="12" t="s">
        <v>86</v>
      </c>
      <c r="Q1003" s="12" t="s">
        <v>86</v>
      </c>
    </row>
    <row r="1004" spans="1:17" x14ac:dyDescent="0.25">
      <c r="A1004" s="20" t="s">
        <v>1910</v>
      </c>
      <c r="B1004" s="22" t="s">
        <v>1087</v>
      </c>
      <c r="C1004" s="12">
        <v>101</v>
      </c>
      <c r="D1004" s="12">
        <v>0.97029702970297005</v>
      </c>
      <c r="E1004" s="12">
        <v>2.1281257751752498E-2</v>
      </c>
      <c r="F1004" s="12">
        <v>0.94235859229487295</v>
      </c>
      <c r="G1004" s="12">
        <v>0.88471718458974602</v>
      </c>
      <c r="H1004" s="12">
        <v>0.93774319066147904</v>
      </c>
      <c r="I1004" s="12">
        <v>0.88415300546448095</v>
      </c>
      <c r="J1004" s="12">
        <v>0.87841945288753798</v>
      </c>
      <c r="K1004" s="12" t="s">
        <v>86</v>
      </c>
      <c r="L1004" s="12">
        <v>0.94</v>
      </c>
      <c r="M1004" s="12">
        <v>0.88</v>
      </c>
      <c r="N1004" s="12">
        <v>-3.09278350515464E-2</v>
      </c>
      <c r="O1004" s="12">
        <v>0.66374527114897397</v>
      </c>
      <c r="P1004" s="12" t="s">
        <v>86</v>
      </c>
      <c r="Q1004" s="12" t="s">
        <v>86</v>
      </c>
    </row>
    <row r="1005" spans="1:17" x14ac:dyDescent="0.25">
      <c r="A1005" s="20" t="s">
        <v>1910</v>
      </c>
      <c r="B1005" s="22" t="s">
        <v>1088</v>
      </c>
      <c r="C1005" s="12">
        <v>22</v>
      </c>
      <c r="D1005" s="12">
        <v>1</v>
      </c>
      <c r="E1005" s="12">
        <v>1.04692714381818E-2</v>
      </c>
      <c r="F1005" s="12">
        <v>1</v>
      </c>
      <c r="G1005" s="12">
        <v>1</v>
      </c>
      <c r="H1005" s="12">
        <v>1</v>
      </c>
      <c r="I1005" s="12">
        <v>1</v>
      </c>
      <c r="J1005" s="12" t="s">
        <v>86</v>
      </c>
      <c r="K1005" s="12" t="s">
        <v>86</v>
      </c>
      <c r="L1005" s="12">
        <v>1</v>
      </c>
      <c r="M1005" s="12">
        <v>1</v>
      </c>
      <c r="N1005" s="12" t="s">
        <v>86</v>
      </c>
      <c r="O1005" s="12" t="s">
        <v>86</v>
      </c>
      <c r="P1005" s="12" t="s">
        <v>86</v>
      </c>
      <c r="Q1005" s="12" t="s">
        <v>86</v>
      </c>
    </row>
    <row r="1006" spans="1:17" x14ac:dyDescent="0.25">
      <c r="A1006" s="20" t="s">
        <v>1910</v>
      </c>
      <c r="B1006" s="22" t="s">
        <v>1089</v>
      </c>
      <c r="C1006" s="12">
        <v>11</v>
      </c>
      <c r="D1006" s="12">
        <v>1</v>
      </c>
      <c r="E1006" s="12">
        <v>4.890957974E-3</v>
      </c>
      <c r="F1006" s="12">
        <v>1</v>
      </c>
      <c r="G1006" s="12">
        <v>1</v>
      </c>
      <c r="H1006" s="12">
        <v>1</v>
      </c>
      <c r="I1006" s="12">
        <v>1</v>
      </c>
      <c r="J1006" s="12" t="s">
        <v>86</v>
      </c>
      <c r="K1006" s="12" t="s">
        <v>86</v>
      </c>
      <c r="L1006" s="12">
        <v>1</v>
      </c>
      <c r="M1006" s="12">
        <v>1</v>
      </c>
      <c r="N1006" s="12" t="s">
        <v>86</v>
      </c>
      <c r="O1006" s="12" t="s">
        <v>86</v>
      </c>
      <c r="P1006" s="12" t="s">
        <v>86</v>
      </c>
      <c r="Q1006" s="12" t="s">
        <v>86</v>
      </c>
    </row>
    <row r="1007" spans="1:17" x14ac:dyDescent="0.25">
      <c r="A1007" s="20" t="s">
        <v>1910</v>
      </c>
      <c r="B1007" s="22" t="s">
        <v>1090</v>
      </c>
      <c r="C1007" s="12">
        <v>49</v>
      </c>
      <c r="D1007" s="12">
        <v>0.97959183673469397</v>
      </c>
      <c r="E1007" s="12">
        <v>8.3253027672857208E-3</v>
      </c>
      <c r="F1007" s="12">
        <v>0.96001665972511496</v>
      </c>
      <c r="G1007" s="12">
        <v>0.92003331945022904</v>
      </c>
      <c r="H1007" s="12">
        <v>0.97530864197530898</v>
      </c>
      <c r="I1007" s="12">
        <v>0.96174863387978105</v>
      </c>
      <c r="J1007" s="12">
        <v>0.84466019417475702</v>
      </c>
      <c r="K1007" s="12">
        <v>1</v>
      </c>
      <c r="L1007" s="12">
        <v>0.95833333333333304</v>
      </c>
      <c r="M1007" s="12">
        <v>0.91666666666666696</v>
      </c>
      <c r="N1007" s="12">
        <v>-2.1276595744680899E-2</v>
      </c>
      <c r="O1007" s="12">
        <v>0.8369786453393</v>
      </c>
      <c r="P1007" s="12" t="s">
        <v>86</v>
      </c>
      <c r="Q1007" s="12" t="s">
        <v>86</v>
      </c>
    </row>
    <row r="1008" spans="1:17" x14ac:dyDescent="0.25">
      <c r="A1008" s="20" t="s">
        <v>1910</v>
      </c>
      <c r="B1008" s="22" t="s">
        <v>1091</v>
      </c>
      <c r="C1008" s="12">
        <v>13</v>
      </c>
      <c r="D1008" s="12">
        <v>1</v>
      </c>
      <c r="E1008" s="12">
        <v>2.6308930624615399E-3</v>
      </c>
      <c r="F1008" s="12">
        <v>1</v>
      </c>
      <c r="G1008" s="12">
        <v>1</v>
      </c>
      <c r="H1008" s="12">
        <v>1</v>
      </c>
      <c r="I1008" s="12">
        <v>1</v>
      </c>
      <c r="J1008" s="12" t="s">
        <v>86</v>
      </c>
      <c r="K1008" s="12" t="s">
        <v>86</v>
      </c>
      <c r="L1008" s="12">
        <v>1</v>
      </c>
      <c r="M1008" s="12">
        <v>1</v>
      </c>
      <c r="N1008" s="12" t="s">
        <v>86</v>
      </c>
      <c r="O1008" s="12" t="s">
        <v>86</v>
      </c>
      <c r="P1008" s="12" t="s">
        <v>86</v>
      </c>
      <c r="Q1008" s="12" t="s">
        <v>86</v>
      </c>
    </row>
    <row r="1009" spans="1:17" x14ac:dyDescent="0.25">
      <c r="A1009" s="20" t="s">
        <v>1910</v>
      </c>
      <c r="B1009" s="22" t="s">
        <v>1092</v>
      </c>
      <c r="C1009" s="12">
        <v>19</v>
      </c>
      <c r="D1009" s="12">
        <v>0.89473684210526305</v>
      </c>
      <c r="E1009" s="12">
        <v>0.10350063580821101</v>
      </c>
      <c r="F1009" s="12">
        <v>0.81163434903047105</v>
      </c>
      <c r="G1009" s="12">
        <v>0.62326869806094198</v>
      </c>
      <c r="H1009" s="12">
        <v>0.6</v>
      </c>
      <c r="I1009" s="12">
        <v>0.69696969696969702</v>
      </c>
      <c r="J1009" s="12">
        <v>0.53684210526315801</v>
      </c>
      <c r="K1009" s="12" t="s">
        <v>86</v>
      </c>
      <c r="L1009" s="12">
        <v>0.83333333333333304</v>
      </c>
      <c r="M1009" s="12">
        <v>0.66666666666666696</v>
      </c>
      <c r="N1009" s="12">
        <v>-9.0909090909090898E-2</v>
      </c>
      <c r="O1009" s="12">
        <v>0.59798631258948998</v>
      </c>
      <c r="P1009" s="12" t="s">
        <v>86</v>
      </c>
      <c r="Q1009" s="12" t="s">
        <v>86</v>
      </c>
    </row>
    <row r="1010" spans="1:17" x14ac:dyDescent="0.25">
      <c r="A1010" s="20" t="s">
        <v>1910</v>
      </c>
      <c r="B1010" s="22" t="s">
        <v>1093</v>
      </c>
      <c r="C1010" s="12">
        <v>25</v>
      </c>
      <c r="D1010" s="12">
        <v>0.92</v>
      </c>
      <c r="E1010" s="12">
        <v>6.4526330027560003E-2</v>
      </c>
      <c r="F1010" s="12">
        <v>0.8528</v>
      </c>
      <c r="G1010" s="12">
        <v>0.7056</v>
      </c>
      <c r="H1010" s="12">
        <v>0.81818181818181801</v>
      </c>
      <c r="I1010" s="12">
        <v>0.55102040816326503</v>
      </c>
      <c r="J1010" s="12">
        <v>0.66451612903225799</v>
      </c>
      <c r="K1010" s="12">
        <v>0.81176470588235305</v>
      </c>
      <c r="L1010" s="12">
        <v>0.83333333333333304</v>
      </c>
      <c r="M1010" s="12">
        <v>0.66666666666666696</v>
      </c>
      <c r="N1010" s="12">
        <v>-9.0909090909090898E-2</v>
      </c>
      <c r="O1010" s="12">
        <v>0.53887909284920099</v>
      </c>
      <c r="P1010" s="12">
        <v>0.83704425699961504</v>
      </c>
      <c r="Q1010" s="12">
        <v>-0.37949638189145701</v>
      </c>
    </row>
    <row r="1011" spans="1:17" x14ac:dyDescent="0.25">
      <c r="A1011" s="20" t="s">
        <v>1910</v>
      </c>
      <c r="B1011" s="22" t="s">
        <v>1094</v>
      </c>
      <c r="C1011" s="12">
        <v>28</v>
      </c>
      <c r="D1011" s="12">
        <v>0.85714285714285698</v>
      </c>
      <c r="E1011" s="12">
        <v>4.48837416692143E-2</v>
      </c>
      <c r="F1011" s="12">
        <v>0.75510204081632604</v>
      </c>
      <c r="G1011" s="12">
        <v>0.51020408163265296</v>
      </c>
      <c r="H1011" s="12">
        <v>0.78947368421052599</v>
      </c>
      <c r="I1011" s="12">
        <v>0.40952380952381001</v>
      </c>
      <c r="J1011" s="12">
        <v>0.53846153846153899</v>
      </c>
      <c r="K1011" s="12" t="s">
        <v>86</v>
      </c>
      <c r="L1011" s="12">
        <v>0.88888888888888895</v>
      </c>
      <c r="M1011" s="12">
        <v>0.77777777777777801</v>
      </c>
      <c r="N1011" s="12">
        <v>0.50759878419452897</v>
      </c>
      <c r="O1011" s="19">
        <v>8.9392153918233005E-5</v>
      </c>
      <c r="P1011" s="12" t="s">
        <v>86</v>
      </c>
      <c r="Q1011" s="12" t="s">
        <v>86</v>
      </c>
    </row>
    <row r="1012" spans="1:17" x14ac:dyDescent="0.25">
      <c r="A1012" s="20" t="s">
        <v>1910</v>
      </c>
      <c r="B1012" s="22" t="s">
        <v>1095</v>
      </c>
      <c r="C1012" s="12">
        <v>10</v>
      </c>
      <c r="D1012" s="12">
        <v>0.9</v>
      </c>
      <c r="E1012" s="12">
        <v>9.0620205443800006E-2</v>
      </c>
      <c r="F1012" s="12">
        <v>0.82</v>
      </c>
      <c r="G1012" s="12">
        <v>0.64</v>
      </c>
      <c r="H1012" s="12">
        <v>1</v>
      </c>
      <c r="I1012" s="12">
        <v>0.57314574972404497</v>
      </c>
      <c r="J1012" s="12">
        <v>0.36779850342232601</v>
      </c>
      <c r="K1012" s="12" t="s">
        <v>86</v>
      </c>
      <c r="L1012" s="12">
        <v>0.88888888888888895</v>
      </c>
      <c r="M1012" s="12">
        <v>0.77777777777777801</v>
      </c>
      <c r="N1012" s="12">
        <v>-5.8823529411764698E-2</v>
      </c>
      <c r="O1012" s="12">
        <v>0.81665420356848895</v>
      </c>
      <c r="P1012" s="12" t="s">
        <v>86</v>
      </c>
      <c r="Q1012" s="12" t="s">
        <v>86</v>
      </c>
    </row>
    <row r="1013" spans="1:17" x14ac:dyDescent="0.25">
      <c r="A1013" s="20" t="s">
        <v>1910</v>
      </c>
      <c r="B1013" s="22" t="s">
        <v>1096</v>
      </c>
      <c r="C1013" s="12">
        <v>27</v>
      </c>
      <c r="D1013" s="12">
        <v>0.85185185185185197</v>
      </c>
      <c r="E1013" s="12">
        <v>0.13955455361744401</v>
      </c>
      <c r="F1013" s="12">
        <v>0.74759945130315497</v>
      </c>
      <c r="G1013" s="12">
        <v>0.49519890260631</v>
      </c>
      <c r="H1013" s="12">
        <v>0.33333333333333298</v>
      </c>
      <c r="I1013" s="12">
        <v>0.41176470588235298</v>
      </c>
      <c r="J1013" s="12">
        <v>0.55029585798816605</v>
      </c>
      <c r="K1013" s="12">
        <v>0.38333333333333303</v>
      </c>
      <c r="L1013" s="12">
        <v>0.69230769230769196</v>
      </c>
      <c r="M1013" s="12">
        <v>0.38461538461538503</v>
      </c>
      <c r="N1013" s="12">
        <v>-0.18181818181818199</v>
      </c>
      <c r="O1013" s="12">
        <v>0.19704336678475901</v>
      </c>
      <c r="P1013" s="12">
        <v>0.195752097620915</v>
      </c>
      <c r="Q1013" s="12">
        <v>-0.71839194365482695</v>
      </c>
    </row>
    <row r="1014" spans="1:17" x14ac:dyDescent="0.25">
      <c r="A1014" s="20" t="s">
        <v>1910</v>
      </c>
      <c r="B1014" s="22" t="s">
        <v>1097</v>
      </c>
      <c r="C1014" s="12">
        <v>11</v>
      </c>
      <c r="D1014" s="12">
        <v>0.81818181818181801</v>
      </c>
      <c r="E1014" s="12">
        <v>8.6359492468363594E-2</v>
      </c>
      <c r="F1014" s="12">
        <v>0.70247933884297498</v>
      </c>
      <c r="G1014" s="12">
        <v>0.40495867768595001</v>
      </c>
      <c r="H1014" s="12">
        <v>0.36842105263157898</v>
      </c>
      <c r="I1014" s="12">
        <v>0.33333333333333298</v>
      </c>
      <c r="J1014" s="12" t="s">
        <v>86</v>
      </c>
      <c r="K1014" s="12" t="s">
        <v>86</v>
      </c>
      <c r="L1014" s="12">
        <v>0.8</v>
      </c>
      <c r="M1014" s="12">
        <v>0.6</v>
      </c>
      <c r="N1014" s="12">
        <v>0.375</v>
      </c>
      <c r="O1014" s="12">
        <v>0.10327938654879699</v>
      </c>
      <c r="P1014" s="12" t="s">
        <v>86</v>
      </c>
      <c r="Q1014" s="12" t="s">
        <v>86</v>
      </c>
    </row>
    <row r="1015" spans="1:17" x14ac:dyDescent="0.25">
      <c r="A1015" s="20" t="s">
        <v>1910</v>
      </c>
      <c r="B1015" s="22" t="s">
        <v>1098</v>
      </c>
      <c r="C1015" s="12">
        <v>42</v>
      </c>
      <c r="D1015" s="12">
        <v>0.88095238095238104</v>
      </c>
      <c r="E1015" s="12">
        <v>0.13355352842161899</v>
      </c>
      <c r="F1015" s="12">
        <v>0.79024943310657603</v>
      </c>
      <c r="G1015" s="12">
        <v>0.58049886621315205</v>
      </c>
      <c r="H1015" s="12">
        <v>0.38888888888888901</v>
      </c>
      <c r="I1015" s="12">
        <v>0.58181818181818201</v>
      </c>
      <c r="J1015" s="12">
        <v>0.57365684575389997</v>
      </c>
      <c r="K1015" s="12">
        <v>0.64285714285714302</v>
      </c>
      <c r="L1015" s="12">
        <v>0.75609756097560998</v>
      </c>
      <c r="M1015" s="12">
        <v>0.51219512195121997</v>
      </c>
      <c r="N1015" s="12">
        <v>-0.13888888888888901</v>
      </c>
      <c r="O1015" s="12">
        <v>0.21334289012316501</v>
      </c>
      <c r="P1015" s="12">
        <v>0.293514555449155</v>
      </c>
      <c r="Q1015" s="12">
        <v>-0.27606241343029198</v>
      </c>
    </row>
    <row r="1016" spans="1:17" x14ac:dyDescent="0.25">
      <c r="A1016" s="20" t="s">
        <v>1910</v>
      </c>
      <c r="B1016" s="22" t="s">
        <v>1099</v>
      </c>
      <c r="C1016" s="12">
        <v>123</v>
      </c>
      <c r="D1016" s="12">
        <v>0.92682926829268297</v>
      </c>
      <c r="E1016" s="12">
        <v>6.2461646521268302E-2</v>
      </c>
      <c r="F1016" s="12">
        <v>0.86436644854253397</v>
      </c>
      <c r="G1016" s="12">
        <v>0.72873289708506805</v>
      </c>
      <c r="H1016" s="12">
        <v>0.75364667747163705</v>
      </c>
      <c r="I1016" s="12">
        <v>0.75910364145658304</v>
      </c>
      <c r="J1016" s="12">
        <v>0.66211962224554</v>
      </c>
      <c r="K1016" s="12">
        <v>0.73182247403210599</v>
      </c>
      <c r="L1016" s="12">
        <v>0.86885245901639296</v>
      </c>
      <c r="M1016" s="12">
        <v>0.73770491803278704</v>
      </c>
      <c r="N1016" s="12">
        <v>4.0314650934119997E-2</v>
      </c>
      <c r="O1016" s="12">
        <v>0.53081911514411895</v>
      </c>
      <c r="P1016" s="12">
        <v>0.715658723160423</v>
      </c>
      <c r="Q1016" s="12">
        <v>-9.7361977721748802E-2</v>
      </c>
    </row>
    <row r="1017" spans="1:17" x14ac:dyDescent="0.25">
      <c r="A1017" s="20" t="s">
        <v>1910</v>
      </c>
      <c r="B1017" s="22" t="s">
        <v>1100</v>
      </c>
      <c r="C1017" s="12">
        <v>61</v>
      </c>
      <c r="D1017" s="12">
        <v>0.95081967213114704</v>
      </c>
      <c r="E1017" s="12">
        <v>4.97360877861475E-2</v>
      </c>
      <c r="F1017" s="12">
        <v>0.90647675356087098</v>
      </c>
      <c r="G1017" s="12">
        <v>0.81295350712174197</v>
      </c>
      <c r="H1017" s="12">
        <v>0.88079470198675502</v>
      </c>
      <c r="I1017" s="12">
        <v>0.73529411764705899</v>
      </c>
      <c r="J1017" s="12">
        <v>0.84569138276553102</v>
      </c>
      <c r="K1017" s="12">
        <v>0.79411764705882404</v>
      </c>
      <c r="L1017" s="12">
        <v>0.9</v>
      </c>
      <c r="M1017" s="12">
        <v>0.8</v>
      </c>
      <c r="N1017" s="12">
        <v>-5.2631578947368397E-2</v>
      </c>
      <c r="O1017" s="12">
        <v>0.56805978987236205</v>
      </c>
      <c r="P1017" s="12">
        <v>1.0543160622149199</v>
      </c>
      <c r="Q1017" s="12">
        <v>-9.6402106846607105E-2</v>
      </c>
    </row>
    <row r="1018" spans="1:17" x14ac:dyDescent="0.25">
      <c r="A1018" s="20" t="s">
        <v>1910</v>
      </c>
      <c r="B1018" s="22" t="s">
        <v>1101</v>
      </c>
      <c r="C1018" s="12">
        <v>61</v>
      </c>
      <c r="D1018" s="12">
        <v>0.83606557377049195</v>
      </c>
      <c r="E1018" s="12">
        <v>0.105087095540508</v>
      </c>
      <c r="F1018" s="12">
        <v>0.72588013974737997</v>
      </c>
      <c r="G1018" s="12">
        <v>0.451760279494759</v>
      </c>
      <c r="H1018" s="12">
        <v>0.38095238095238099</v>
      </c>
      <c r="I1018" s="12">
        <v>0.40266666666666701</v>
      </c>
      <c r="J1018" s="12">
        <v>0.43355965082444198</v>
      </c>
      <c r="K1018" s="12">
        <v>0.511811023622047</v>
      </c>
      <c r="L1018" s="12">
        <v>0.7</v>
      </c>
      <c r="M1018" s="12">
        <v>0.4</v>
      </c>
      <c r="N1018" s="12">
        <v>-0.08</v>
      </c>
      <c r="O1018" s="12">
        <v>0.38507877236843802</v>
      </c>
      <c r="P1018" s="12">
        <v>0.16556089405584901</v>
      </c>
      <c r="Q1018" s="12">
        <v>-0.64183813266295997</v>
      </c>
    </row>
    <row r="1019" spans="1:17" x14ac:dyDescent="0.25">
      <c r="A1019" s="20" t="s">
        <v>1910</v>
      </c>
      <c r="B1019" s="22" t="s">
        <v>1102</v>
      </c>
      <c r="C1019" s="12">
        <v>56</v>
      </c>
      <c r="D1019" s="12">
        <v>0.94642857142857095</v>
      </c>
      <c r="E1019" s="12">
        <v>6.06401047953571E-2</v>
      </c>
      <c r="F1019" s="12">
        <v>0.89859693877550995</v>
      </c>
      <c r="G1019" s="12">
        <v>0.79719387755102</v>
      </c>
      <c r="H1019" s="12">
        <v>0.96296296296296302</v>
      </c>
      <c r="I1019" s="12">
        <v>0.92628992628992601</v>
      </c>
      <c r="J1019" s="12">
        <v>0.74825174825174801</v>
      </c>
      <c r="K1019" s="12">
        <v>0.71881188118811901</v>
      </c>
      <c r="L1019" s="12">
        <v>0.89090909090909098</v>
      </c>
      <c r="M1019" s="12">
        <v>0.78181818181818197</v>
      </c>
      <c r="N1019" s="12">
        <v>-5.7692307692307702E-2</v>
      </c>
      <c r="O1019" s="12">
        <v>0.54939374278171305</v>
      </c>
      <c r="P1019" s="12">
        <v>1.08983545010063</v>
      </c>
      <c r="Q1019" s="12">
        <v>-5.8707364506718498E-2</v>
      </c>
    </row>
    <row r="1020" spans="1:17" x14ac:dyDescent="0.25">
      <c r="A1020" s="20" t="s">
        <v>1910</v>
      </c>
      <c r="B1020" s="22" t="s">
        <v>1103</v>
      </c>
      <c r="C1020" s="12">
        <v>36</v>
      </c>
      <c r="D1020" s="12">
        <v>0.86111111111111105</v>
      </c>
      <c r="E1020" s="12">
        <v>0.149679970049306</v>
      </c>
      <c r="F1020" s="12">
        <v>0.76080246913580296</v>
      </c>
      <c r="G1020" s="12">
        <v>0.52160493827160503</v>
      </c>
      <c r="H1020" s="12">
        <v>0.83333333333333304</v>
      </c>
      <c r="I1020" s="12">
        <v>0.50326797385620903</v>
      </c>
      <c r="J1020" s="12">
        <v>0.467362924281984</v>
      </c>
      <c r="K1020" s="12">
        <v>-0.77777777777777801</v>
      </c>
      <c r="L1020" s="12">
        <v>0.82857142857142896</v>
      </c>
      <c r="M1020" s="12">
        <v>0.65714285714285703</v>
      </c>
      <c r="N1020" s="12">
        <v>0.15322580645161299</v>
      </c>
      <c r="O1020" s="12">
        <v>0.205373623064699</v>
      </c>
      <c r="P1020" s="12">
        <v>-0.35516154894917901</v>
      </c>
      <c r="Q1020" s="12">
        <v>0.23739647459300001</v>
      </c>
    </row>
    <row r="1021" spans="1:17" x14ac:dyDescent="0.25">
      <c r="A1021" s="20" t="s">
        <v>1910</v>
      </c>
      <c r="B1021" s="22" t="s">
        <v>1104</v>
      </c>
      <c r="C1021" s="12">
        <v>8</v>
      </c>
      <c r="D1021" s="12">
        <v>0.875</v>
      </c>
      <c r="E1021" s="12">
        <v>4.4501688862874998E-2</v>
      </c>
      <c r="F1021" s="12">
        <v>0.78125</v>
      </c>
      <c r="G1021" s="12">
        <v>0.5625</v>
      </c>
      <c r="H1021" s="12">
        <v>0.16666666666666699</v>
      </c>
      <c r="I1021" s="12">
        <v>0.75</v>
      </c>
      <c r="J1021" s="12" t="s">
        <v>86</v>
      </c>
      <c r="K1021" s="12" t="s">
        <v>86</v>
      </c>
      <c r="L1021" s="12">
        <v>0.71428571428571397</v>
      </c>
      <c r="M1021" s="12">
        <v>0.42857142857142899</v>
      </c>
      <c r="N1021" s="12">
        <v>-0.16666666666666699</v>
      </c>
      <c r="O1021" s="12">
        <v>0.56903312490073998</v>
      </c>
      <c r="P1021" s="12" t="s">
        <v>86</v>
      </c>
      <c r="Q1021" s="12" t="s">
        <v>86</v>
      </c>
    </row>
    <row r="1022" spans="1:17" x14ac:dyDescent="0.25">
      <c r="A1022" s="20" t="s">
        <v>1910</v>
      </c>
      <c r="B1022" s="22" t="s">
        <v>1105</v>
      </c>
      <c r="C1022" s="12">
        <v>44</v>
      </c>
      <c r="D1022" s="12">
        <v>0.90909090909090895</v>
      </c>
      <c r="E1022" s="12">
        <v>0.101138074600614</v>
      </c>
      <c r="F1022" s="12">
        <v>0.834710743801653</v>
      </c>
      <c r="G1022" s="12">
        <v>0.669421487603306</v>
      </c>
      <c r="H1022" s="12">
        <v>0.79220779220779203</v>
      </c>
      <c r="I1022" s="12">
        <v>0.65748031496062997</v>
      </c>
      <c r="J1022" s="12">
        <v>0.63988919667590005</v>
      </c>
      <c r="K1022" s="12" t="s">
        <v>86</v>
      </c>
      <c r="L1022" s="12">
        <v>0.86046511627906996</v>
      </c>
      <c r="M1022" s="12">
        <v>0.72093023255813904</v>
      </c>
      <c r="N1022" s="12">
        <v>0.17307692307692299</v>
      </c>
      <c r="O1022" s="12">
        <v>0.111022364549883</v>
      </c>
      <c r="P1022" s="12" t="s">
        <v>86</v>
      </c>
      <c r="Q1022" s="12" t="s">
        <v>86</v>
      </c>
    </row>
    <row r="1023" spans="1:17" x14ac:dyDescent="0.25">
      <c r="A1023" s="20" t="s">
        <v>1910</v>
      </c>
      <c r="B1023" s="22" t="s">
        <v>1106</v>
      </c>
      <c r="C1023" s="12">
        <v>75</v>
      </c>
      <c r="D1023" s="12">
        <v>0.96</v>
      </c>
      <c r="E1023" s="12">
        <v>3.8033523751480003E-2</v>
      </c>
      <c r="F1023" s="12">
        <v>0.92320000000000002</v>
      </c>
      <c r="G1023" s="12">
        <v>0.84640000000000004</v>
      </c>
      <c r="H1023" s="12">
        <v>0.83898305084745795</v>
      </c>
      <c r="I1023" s="12">
        <v>0.77969018932874401</v>
      </c>
      <c r="J1023" s="12">
        <v>0.89662921348314595</v>
      </c>
      <c r="K1023" s="12">
        <v>1</v>
      </c>
      <c r="L1023" s="12">
        <v>0.91891891891891897</v>
      </c>
      <c r="M1023" s="12">
        <v>0.83783783783783805</v>
      </c>
      <c r="N1023" s="12">
        <v>-4.2253521126760597E-2</v>
      </c>
      <c r="O1023" s="12">
        <v>0.61011759713795899</v>
      </c>
      <c r="P1023" s="12" t="s">
        <v>86</v>
      </c>
      <c r="Q1023" s="12" t="s">
        <v>86</v>
      </c>
    </row>
    <row r="1024" spans="1:17" x14ac:dyDescent="0.25">
      <c r="A1024" s="20" t="s">
        <v>1910</v>
      </c>
      <c r="B1024" s="22" t="s">
        <v>1107</v>
      </c>
      <c r="C1024" s="12">
        <v>41</v>
      </c>
      <c r="D1024" s="12">
        <v>0.90243902439024404</v>
      </c>
      <c r="E1024" s="12">
        <v>9.6052068460512202E-2</v>
      </c>
      <c r="F1024" s="12">
        <v>0.823914336704343</v>
      </c>
      <c r="G1024" s="12">
        <v>0.647828673408685</v>
      </c>
      <c r="H1024" s="12">
        <v>0.72</v>
      </c>
      <c r="I1024" s="12">
        <v>0.68181818181818199</v>
      </c>
      <c r="J1024" s="12">
        <v>0.61038961038961004</v>
      </c>
      <c r="K1024" s="12">
        <v>0.81818181818181801</v>
      </c>
      <c r="L1024" s="12">
        <v>0.85</v>
      </c>
      <c r="M1024" s="12">
        <v>0.7</v>
      </c>
      <c r="N1024" s="12">
        <v>0.16666666666666699</v>
      </c>
      <c r="O1024" s="12">
        <v>0.13951308896161899</v>
      </c>
      <c r="P1024" s="12">
        <v>0.495397765554767</v>
      </c>
      <c r="Q1024" s="12">
        <v>8.0078670640280999E-2</v>
      </c>
    </row>
    <row r="1025" spans="1:17" x14ac:dyDescent="0.25">
      <c r="A1025" s="20" t="s">
        <v>1910</v>
      </c>
      <c r="B1025" s="22" t="s">
        <v>1108</v>
      </c>
      <c r="C1025" s="12">
        <v>44</v>
      </c>
      <c r="D1025" s="12">
        <v>0.75</v>
      </c>
      <c r="E1025" s="12">
        <v>0.108860115238136</v>
      </c>
      <c r="F1025" s="12">
        <v>0.625</v>
      </c>
      <c r="G1025" s="12">
        <v>0.25</v>
      </c>
      <c r="H1025" s="12">
        <v>0.8125</v>
      </c>
      <c r="I1025" s="12">
        <v>0.29032258064516098</v>
      </c>
      <c r="J1025" s="12">
        <v>0.153456998313659</v>
      </c>
      <c r="K1025" s="12">
        <v>0.36296296296296299</v>
      </c>
      <c r="L1025" s="12">
        <v>0.837209302325581</v>
      </c>
      <c r="M1025" s="12">
        <v>0.67441860465116299</v>
      </c>
      <c r="N1025" s="12">
        <v>0.55897435897435899</v>
      </c>
      <c r="O1025" s="19">
        <v>2.2250611575458399E-8</v>
      </c>
      <c r="P1025" s="12">
        <v>-0.44989133685612398</v>
      </c>
      <c r="Q1025" s="12">
        <v>0.53966924324366305</v>
      </c>
    </row>
    <row r="1026" spans="1:17" x14ac:dyDescent="0.25">
      <c r="A1026" s="20" t="s">
        <v>1910</v>
      </c>
      <c r="B1026" s="22" t="s">
        <v>1109</v>
      </c>
      <c r="C1026" s="12">
        <v>34</v>
      </c>
      <c r="D1026" s="12">
        <v>0.97058823529411797</v>
      </c>
      <c r="E1026" s="12">
        <v>5.4168692172676502E-2</v>
      </c>
      <c r="F1026" s="12">
        <v>0.94290657439446401</v>
      </c>
      <c r="G1026" s="12">
        <v>0.88581314878892703</v>
      </c>
      <c r="H1026" s="12">
        <v>0.78571428571428603</v>
      </c>
      <c r="I1026" s="12">
        <v>0.82857142857142896</v>
      </c>
      <c r="J1026" s="12">
        <v>0.90322580645161299</v>
      </c>
      <c r="K1026" s="12">
        <v>1</v>
      </c>
      <c r="L1026" s="12">
        <v>0.939393939393939</v>
      </c>
      <c r="M1026" s="12">
        <v>0.87878787878787901</v>
      </c>
      <c r="N1026" s="12">
        <v>-3.125E-2</v>
      </c>
      <c r="O1026" s="12">
        <v>0.80329403339513705</v>
      </c>
      <c r="P1026" s="12" t="s">
        <v>86</v>
      </c>
      <c r="Q1026" s="12" t="s">
        <v>86</v>
      </c>
    </row>
    <row r="1027" spans="1:17" x14ac:dyDescent="0.25">
      <c r="A1027" s="20" t="s">
        <v>1910</v>
      </c>
      <c r="B1027" s="22" t="s">
        <v>1110</v>
      </c>
      <c r="C1027" s="12">
        <v>35</v>
      </c>
      <c r="D1027" s="12">
        <v>0.94285714285714295</v>
      </c>
      <c r="E1027" s="12">
        <v>4.2951635603714303E-2</v>
      </c>
      <c r="F1027" s="12">
        <v>0.89224489795918405</v>
      </c>
      <c r="G1027" s="12">
        <v>0.78448979591836698</v>
      </c>
      <c r="H1027" s="12">
        <v>0.875</v>
      </c>
      <c r="I1027" s="12">
        <v>0.69747899159663895</v>
      </c>
      <c r="J1027" s="12">
        <v>0.74033149171270696</v>
      </c>
      <c r="K1027" s="12">
        <v>1</v>
      </c>
      <c r="L1027" s="12">
        <v>0.88235294117647101</v>
      </c>
      <c r="M1027" s="12">
        <v>0.76470588235294101</v>
      </c>
      <c r="N1027" s="12">
        <v>-6.25E-2</v>
      </c>
      <c r="O1027" s="12">
        <v>0.61262608519929795</v>
      </c>
      <c r="P1027" s="12" t="s">
        <v>86</v>
      </c>
      <c r="Q1027" s="12" t="s">
        <v>86</v>
      </c>
    </row>
    <row r="1028" spans="1:17" x14ac:dyDescent="0.25">
      <c r="A1028" s="20" t="s">
        <v>1910</v>
      </c>
      <c r="B1028" s="22" t="s">
        <v>1111</v>
      </c>
      <c r="C1028" s="12">
        <v>20</v>
      </c>
      <c r="D1028" s="12">
        <v>0.7</v>
      </c>
      <c r="E1028" s="12">
        <v>0.13449014565270001</v>
      </c>
      <c r="F1028" s="12">
        <v>0.57999999999999996</v>
      </c>
      <c r="G1028" s="12">
        <v>0.16</v>
      </c>
      <c r="H1028" s="12">
        <v>0.11111111111111099</v>
      </c>
      <c r="I1028" s="12">
        <v>3.8461538461538498E-2</v>
      </c>
      <c r="J1028" s="12">
        <v>0.14728682170542601</v>
      </c>
      <c r="K1028" s="12" t="s">
        <v>86</v>
      </c>
      <c r="L1028" s="12">
        <v>0.52631578947368396</v>
      </c>
      <c r="M1028" s="12">
        <v>5.2631578947368397E-2</v>
      </c>
      <c r="N1028" s="12">
        <v>-0.15151515151515199</v>
      </c>
      <c r="O1028" s="12">
        <v>0.36384671901029803</v>
      </c>
      <c r="P1028" s="12" t="s">
        <v>86</v>
      </c>
      <c r="Q1028" s="12" t="s">
        <v>86</v>
      </c>
    </row>
    <row r="1029" spans="1:17" x14ac:dyDescent="0.25">
      <c r="A1029" s="20" t="s">
        <v>1910</v>
      </c>
      <c r="B1029" s="22" t="s">
        <v>1112</v>
      </c>
      <c r="C1029" s="12">
        <v>20</v>
      </c>
      <c r="D1029" s="12">
        <v>1</v>
      </c>
      <c r="E1029" s="12">
        <v>1.53610578645E-3</v>
      </c>
      <c r="F1029" s="12">
        <v>1</v>
      </c>
      <c r="G1029" s="12">
        <v>1</v>
      </c>
      <c r="H1029" s="12">
        <v>1</v>
      </c>
      <c r="I1029" s="12">
        <v>1</v>
      </c>
      <c r="J1029" s="12" t="s">
        <v>86</v>
      </c>
      <c r="K1029" s="12" t="s">
        <v>86</v>
      </c>
      <c r="L1029" s="12">
        <v>1</v>
      </c>
      <c r="M1029" s="12">
        <v>1</v>
      </c>
      <c r="N1029" s="12" t="s">
        <v>86</v>
      </c>
      <c r="O1029" s="12" t="s">
        <v>86</v>
      </c>
      <c r="P1029" s="12" t="s">
        <v>86</v>
      </c>
      <c r="Q1029" s="12" t="s">
        <v>86</v>
      </c>
    </row>
    <row r="1030" spans="1:17" x14ac:dyDescent="0.25">
      <c r="A1030" s="20" t="s">
        <v>1910</v>
      </c>
      <c r="B1030" s="22" t="s">
        <v>1113</v>
      </c>
      <c r="C1030" s="12">
        <v>64</v>
      </c>
      <c r="D1030" s="12">
        <v>0.375</v>
      </c>
      <c r="E1030" s="12">
        <v>2.1312824224921902E-2</v>
      </c>
      <c r="F1030" s="12">
        <v>0.53125</v>
      </c>
      <c r="G1030" s="12">
        <v>6.25E-2</v>
      </c>
      <c r="H1030" s="12">
        <v>1</v>
      </c>
      <c r="I1030" s="12">
        <v>0.88289676425269603</v>
      </c>
      <c r="J1030" s="12">
        <v>-0.54792899408284002</v>
      </c>
      <c r="K1030" s="12">
        <v>-0.99256505576208198</v>
      </c>
      <c r="L1030" s="12">
        <v>0.952380952380952</v>
      </c>
      <c r="M1030" s="12">
        <v>0.90476190476190499</v>
      </c>
      <c r="N1030" s="12">
        <v>0.89819552922165402</v>
      </c>
      <c r="O1030" s="12">
        <v>0</v>
      </c>
      <c r="P1030" s="12">
        <v>-1.42296990552703</v>
      </c>
      <c r="Q1030" s="12">
        <v>1.6060477492952201</v>
      </c>
    </row>
    <row r="1031" spans="1:17" x14ac:dyDescent="0.25">
      <c r="A1031" s="20" t="s">
        <v>1910</v>
      </c>
      <c r="B1031" s="22" t="s">
        <v>1114</v>
      </c>
      <c r="C1031" s="12">
        <v>122</v>
      </c>
      <c r="D1031" s="12">
        <v>0.14754098360655701</v>
      </c>
      <c r="E1031" s="12">
        <v>0.110410526027811</v>
      </c>
      <c r="F1031" s="12">
        <v>0.74845471647406603</v>
      </c>
      <c r="G1031" s="12">
        <v>0.496909432948132</v>
      </c>
      <c r="H1031" s="12">
        <v>0.65013774104683197</v>
      </c>
      <c r="I1031" s="12">
        <v>0.63498459350557002</v>
      </c>
      <c r="J1031" s="12">
        <v>0.19852034525277401</v>
      </c>
      <c r="K1031" s="12" t="s">
        <v>86</v>
      </c>
      <c r="L1031" s="12">
        <v>0.85950413223140498</v>
      </c>
      <c r="M1031" s="12">
        <v>0.71900826446280997</v>
      </c>
      <c r="N1031" s="12">
        <v>0.43216011042098001</v>
      </c>
      <c r="O1031" s="19">
        <v>1.9693136010800998E-12</v>
      </c>
      <c r="P1031" s="12" t="s">
        <v>86</v>
      </c>
      <c r="Q1031" s="12" t="s">
        <v>86</v>
      </c>
    </row>
    <row r="1032" spans="1:17" x14ac:dyDescent="0.25">
      <c r="A1032" s="20" t="s">
        <v>1910</v>
      </c>
      <c r="B1032" s="22" t="s">
        <v>1115</v>
      </c>
      <c r="C1032" s="12">
        <v>189</v>
      </c>
      <c r="D1032" s="12">
        <v>0.98412698412698396</v>
      </c>
      <c r="E1032" s="12">
        <v>1.9928772287576699E-2</v>
      </c>
      <c r="F1032" s="12">
        <v>0.96875787351977805</v>
      </c>
      <c r="G1032" s="12">
        <v>0.93751574703955698</v>
      </c>
      <c r="H1032" s="12">
        <v>0.97359735973597294</v>
      </c>
      <c r="I1032" s="12">
        <v>0.93404004711425204</v>
      </c>
      <c r="J1032" s="12">
        <v>0.93455580145431605</v>
      </c>
      <c r="K1032" s="12">
        <v>0.94592696629213502</v>
      </c>
      <c r="L1032" s="12">
        <v>0.96808510638297895</v>
      </c>
      <c r="M1032" s="12">
        <v>0.93617021276595702</v>
      </c>
      <c r="N1032" s="12">
        <v>-1.62162162162162E-2</v>
      </c>
      <c r="O1032" s="12">
        <v>0.75396330267210898</v>
      </c>
      <c r="P1032" s="12">
        <v>1.3307924488324001</v>
      </c>
      <c r="Q1032" s="12">
        <v>0.160261767972248</v>
      </c>
    </row>
    <row r="1033" spans="1:17" x14ac:dyDescent="0.25">
      <c r="A1033" s="20" t="s">
        <v>1910</v>
      </c>
      <c r="B1033" s="22" t="s">
        <v>1116</v>
      </c>
      <c r="C1033" s="12">
        <v>3</v>
      </c>
      <c r="D1033" s="12">
        <v>1</v>
      </c>
      <c r="E1033" s="12">
        <v>2.0354857248E-2</v>
      </c>
      <c r="F1033" s="12">
        <v>1</v>
      </c>
      <c r="G1033" s="12">
        <v>1</v>
      </c>
      <c r="H1033" s="12">
        <v>1</v>
      </c>
      <c r="I1033" s="12" t="s">
        <v>86</v>
      </c>
      <c r="J1033" s="12" t="s">
        <v>86</v>
      </c>
      <c r="K1033" s="12" t="s">
        <v>86</v>
      </c>
      <c r="L1033" s="12">
        <v>1</v>
      </c>
      <c r="M1033" s="12">
        <v>1</v>
      </c>
      <c r="N1033" s="12" t="s">
        <v>86</v>
      </c>
      <c r="O1033" s="12" t="s">
        <v>86</v>
      </c>
      <c r="P1033" s="12" t="s">
        <v>86</v>
      </c>
      <c r="Q1033" s="12" t="s">
        <v>86</v>
      </c>
    </row>
    <row r="1034" spans="1:17" x14ac:dyDescent="0.25">
      <c r="A1034" s="20" t="s">
        <v>1910</v>
      </c>
      <c r="B1034" s="22" t="s">
        <v>1117</v>
      </c>
      <c r="C1034" s="12">
        <v>4</v>
      </c>
      <c r="D1034" s="12">
        <v>1</v>
      </c>
      <c r="E1034" s="12">
        <v>6.7978687172500002E-3</v>
      </c>
      <c r="F1034" s="12">
        <v>1</v>
      </c>
      <c r="G1034" s="12">
        <v>1</v>
      </c>
      <c r="H1034" s="12">
        <v>1</v>
      </c>
      <c r="I1034" s="12" t="s">
        <v>86</v>
      </c>
      <c r="J1034" s="12" t="s">
        <v>86</v>
      </c>
      <c r="K1034" s="12" t="s">
        <v>86</v>
      </c>
      <c r="L1034" s="12">
        <v>1</v>
      </c>
      <c r="M1034" s="12">
        <v>1</v>
      </c>
      <c r="N1034" s="12" t="s">
        <v>86</v>
      </c>
      <c r="O1034" s="12" t="s">
        <v>86</v>
      </c>
      <c r="P1034" s="12" t="s">
        <v>86</v>
      </c>
      <c r="Q1034" s="12" t="s">
        <v>86</v>
      </c>
    </row>
    <row r="1035" spans="1:17" x14ac:dyDescent="0.25">
      <c r="A1035" s="20" t="s">
        <v>1910</v>
      </c>
      <c r="B1035" s="22" t="s">
        <v>1118</v>
      </c>
      <c r="C1035" s="12">
        <v>53</v>
      </c>
      <c r="D1035" s="12">
        <v>0.94339622641509402</v>
      </c>
      <c r="E1035" s="12">
        <v>5.3301404435339601E-2</v>
      </c>
      <c r="F1035" s="12">
        <v>0.89320042719829096</v>
      </c>
      <c r="G1035" s="12">
        <v>0.78640085439658203</v>
      </c>
      <c r="H1035" s="12">
        <v>0.89090909090909098</v>
      </c>
      <c r="I1035" s="12">
        <v>0.76657824933687002</v>
      </c>
      <c r="J1035" s="12">
        <v>0.76932223543400702</v>
      </c>
      <c r="K1035" s="12">
        <v>0.88349514563106801</v>
      </c>
      <c r="L1035" s="12">
        <v>0.88461538461538503</v>
      </c>
      <c r="M1035" s="12">
        <v>0.76923076923076905</v>
      </c>
      <c r="N1035" s="12">
        <v>-6.1224489795918297E-2</v>
      </c>
      <c r="O1035" s="12">
        <v>0.53696889848502205</v>
      </c>
      <c r="P1035" s="12">
        <v>1.09309425113655</v>
      </c>
      <c r="Q1035" s="12">
        <v>-0.22149497300746901</v>
      </c>
    </row>
    <row r="1036" spans="1:17" x14ac:dyDescent="0.25">
      <c r="A1036" s="20" t="s">
        <v>1910</v>
      </c>
      <c r="B1036" s="22" t="s">
        <v>1119</v>
      </c>
      <c r="C1036" s="12">
        <v>3</v>
      </c>
      <c r="D1036" s="12">
        <v>0.66666666666666696</v>
      </c>
      <c r="E1036" s="12">
        <v>0.33765688477366701</v>
      </c>
      <c r="F1036" s="12">
        <v>0.55555555555555602</v>
      </c>
      <c r="G1036" s="12">
        <v>0.11111111111111099</v>
      </c>
      <c r="H1036" s="12">
        <v>-1</v>
      </c>
      <c r="I1036" s="12">
        <v>0</v>
      </c>
      <c r="J1036" s="12" t="s">
        <v>86</v>
      </c>
      <c r="K1036" s="12" t="s">
        <v>86</v>
      </c>
      <c r="L1036" s="12">
        <v>0</v>
      </c>
      <c r="M1036" s="12">
        <v>-1</v>
      </c>
      <c r="N1036" s="12">
        <v>-1</v>
      </c>
      <c r="O1036" s="12">
        <v>0</v>
      </c>
      <c r="P1036" s="12" t="s">
        <v>86</v>
      </c>
      <c r="Q1036" s="12" t="s">
        <v>86</v>
      </c>
    </row>
    <row r="1037" spans="1:17" x14ac:dyDescent="0.25">
      <c r="A1037" s="20" t="s">
        <v>1910</v>
      </c>
      <c r="B1037" s="22" t="s">
        <v>1120</v>
      </c>
      <c r="C1037" s="12">
        <v>18</v>
      </c>
      <c r="D1037" s="12">
        <v>0.77777777777777801</v>
      </c>
      <c r="E1037" s="12">
        <v>0.139323573980944</v>
      </c>
      <c r="F1037" s="12">
        <v>0.65432098765432101</v>
      </c>
      <c r="G1037" s="12">
        <v>0.30864197530864201</v>
      </c>
      <c r="H1037" s="12">
        <v>0.74193548387096797</v>
      </c>
      <c r="I1037" s="12">
        <v>2.8037383177569999E-2</v>
      </c>
      <c r="J1037" s="12">
        <v>1</v>
      </c>
      <c r="K1037" s="12" t="s">
        <v>86</v>
      </c>
      <c r="L1037" s="12">
        <v>0.76470588235294101</v>
      </c>
      <c r="M1037" s="12">
        <v>0.52941176470588203</v>
      </c>
      <c r="N1037" s="12">
        <v>0.34615384615384598</v>
      </c>
      <c r="O1037" s="12">
        <v>4.4921557699744603E-2</v>
      </c>
      <c r="P1037" s="12" t="s">
        <v>86</v>
      </c>
      <c r="Q1037" s="12" t="s">
        <v>86</v>
      </c>
    </row>
    <row r="1038" spans="1:17" x14ac:dyDescent="0.25">
      <c r="A1038" s="20" t="s">
        <v>1910</v>
      </c>
      <c r="B1038" s="22" t="s">
        <v>1121</v>
      </c>
      <c r="C1038" s="12">
        <v>22</v>
      </c>
      <c r="D1038" s="12">
        <v>0.95454545454545503</v>
      </c>
      <c r="E1038" s="12">
        <v>4.3570393045499999E-2</v>
      </c>
      <c r="F1038" s="12">
        <v>0.91322314049586795</v>
      </c>
      <c r="G1038" s="12">
        <v>0.82644628099173501</v>
      </c>
      <c r="H1038" s="12">
        <v>0.84615384615384603</v>
      </c>
      <c r="I1038" s="12">
        <v>1</v>
      </c>
      <c r="J1038" s="12">
        <v>0.51284404367813696</v>
      </c>
      <c r="K1038" s="12">
        <v>4.6962023329078603E-2</v>
      </c>
      <c r="L1038" s="12">
        <v>0.90476190476190499</v>
      </c>
      <c r="M1038" s="12">
        <v>0.80952380952380998</v>
      </c>
      <c r="N1038" s="12">
        <v>-0.05</v>
      </c>
      <c r="O1038" s="12">
        <v>0.753175638714222</v>
      </c>
      <c r="P1038" s="12" t="s">
        <v>86</v>
      </c>
      <c r="Q1038" s="12" t="s">
        <v>86</v>
      </c>
    </row>
    <row r="1039" spans="1:17" x14ac:dyDescent="0.25">
      <c r="A1039" s="20" t="s">
        <v>1910</v>
      </c>
      <c r="B1039" s="22" t="s">
        <v>1122</v>
      </c>
      <c r="C1039" s="12">
        <v>21</v>
      </c>
      <c r="D1039" s="12">
        <v>0.76190476190476197</v>
      </c>
      <c r="E1039" s="12">
        <v>0.201475201786667</v>
      </c>
      <c r="F1039" s="12">
        <v>0.63718820861678005</v>
      </c>
      <c r="G1039" s="12">
        <v>0.27437641723355999</v>
      </c>
      <c r="H1039" s="12">
        <v>0.11111111111111099</v>
      </c>
      <c r="I1039" s="12">
        <v>0.51020408163265296</v>
      </c>
      <c r="J1039" s="12">
        <v>0.19008264462809901</v>
      </c>
      <c r="K1039" s="12">
        <v>3.2258064516128997E-2</v>
      </c>
      <c r="L1039" s="12">
        <v>0.7</v>
      </c>
      <c r="M1039" s="12">
        <v>0.4</v>
      </c>
      <c r="N1039" s="12">
        <v>0.2</v>
      </c>
      <c r="O1039" s="12">
        <v>0.21595789272090801</v>
      </c>
      <c r="P1039" s="12">
        <v>-0.36267668614328502</v>
      </c>
      <c r="Q1039" s="12">
        <v>-0.37176886951549998</v>
      </c>
    </row>
    <row r="1040" spans="1:17" x14ac:dyDescent="0.25">
      <c r="A1040" s="20" t="s">
        <v>1910</v>
      </c>
      <c r="B1040" s="22" t="s">
        <v>1123</v>
      </c>
      <c r="C1040" s="12">
        <v>9</v>
      </c>
      <c r="D1040" s="12">
        <v>1</v>
      </c>
      <c r="E1040" s="12">
        <v>5.62102179273333E-2</v>
      </c>
      <c r="F1040" s="12">
        <v>1</v>
      </c>
      <c r="G1040" s="12">
        <v>1</v>
      </c>
      <c r="H1040" s="12">
        <v>1</v>
      </c>
      <c r="I1040" s="12">
        <v>1</v>
      </c>
      <c r="J1040" s="12" t="s">
        <v>86</v>
      </c>
      <c r="K1040" s="12" t="s">
        <v>86</v>
      </c>
      <c r="L1040" s="12">
        <v>1</v>
      </c>
      <c r="M1040" s="12">
        <v>1</v>
      </c>
      <c r="N1040" s="12" t="s">
        <v>86</v>
      </c>
      <c r="O1040" s="12" t="s">
        <v>86</v>
      </c>
      <c r="P1040" s="12" t="s">
        <v>86</v>
      </c>
      <c r="Q1040" s="12" t="s">
        <v>86</v>
      </c>
    </row>
    <row r="1041" spans="1:17" x14ac:dyDescent="0.25">
      <c r="A1041" s="20" t="s">
        <v>1910</v>
      </c>
      <c r="B1041" s="22" t="s">
        <v>1124</v>
      </c>
      <c r="C1041" s="12">
        <v>63</v>
      </c>
      <c r="D1041" s="12">
        <v>0.93650793650793696</v>
      </c>
      <c r="E1041" s="12">
        <v>9.5756251360730196E-2</v>
      </c>
      <c r="F1041" s="12">
        <v>0.88107835726883299</v>
      </c>
      <c r="G1041" s="12">
        <v>0.76215671453766698</v>
      </c>
      <c r="H1041" s="12">
        <v>0.72631578947368403</v>
      </c>
      <c r="I1041" s="12">
        <v>0.76422764227642304</v>
      </c>
      <c r="J1041" s="12">
        <v>0.80226570545829001</v>
      </c>
      <c r="K1041" s="12">
        <v>0.65063291139240498</v>
      </c>
      <c r="L1041" s="12">
        <v>0.87096774193548399</v>
      </c>
      <c r="M1041" s="12">
        <v>0.74193548387096797</v>
      </c>
      <c r="N1041" s="12">
        <v>-6.8965517241379407E-2</v>
      </c>
      <c r="O1041" s="12">
        <v>0.44659939485462602</v>
      </c>
      <c r="P1041" s="12">
        <v>0.79469114834550403</v>
      </c>
      <c r="Q1041" s="12">
        <v>-0.149138797827786</v>
      </c>
    </row>
    <row r="1042" spans="1:17" x14ac:dyDescent="0.25">
      <c r="A1042" s="20" t="s">
        <v>1910</v>
      </c>
      <c r="B1042" s="22" t="s">
        <v>1125</v>
      </c>
      <c r="C1042" s="12">
        <v>7</v>
      </c>
      <c r="D1042" s="12">
        <v>0.85714285714285698</v>
      </c>
      <c r="E1042" s="12">
        <v>9.7994113064857197E-2</v>
      </c>
      <c r="F1042" s="12">
        <v>0.75510204081632604</v>
      </c>
      <c r="G1042" s="12">
        <v>0.51020408163265296</v>
      </c>
      <c r="H1042" s="12">
        <v>0</v>
      </c>
      <c r="I1042" s="12">
        <v>0.47368421052631599</v>
      </c>
      <c r="J1042" s="12" t="s">
        <v>86</v>
      </c>
      <c r="K1042" s="12" t="s">
        <v>86</v>
      </c>
      <c r="L1042" s="12">
        <v>0.66666666666666696</v>
      </c>
      <c r="M1042" s="12">
        <v>0.33333333333333298</v>
      </c>
      <c r="N1042" s="12">
        <v>-0.2</v>
      </c>
      <c r="O1042" s="12">
        <v>0.53313535999999995</v>
      </c>
      <c r="P1042" s="12" t="s">
        <v>86</v>
      </c>
      <c r="Q1042" s="12" t="s">
        <v>86</v>
      </c>
    </row>
    <row r="1043" spans="1:17" x14ac:dyDescent="0.25">
      <c r="A1043" s="20" t="s">
        <v>1910</v>
      </c>
      <c r="B1043" s="22" t="s">
        <v>1126</v>
      </c>
      <c r="C1043" s="12">
        <v>11</v>
      </c>
      <c r="D1043" s="12">
        <v>0.90909090909090895</v>
      </c>
      <c r="E1043" s="12">
        <v>1.64430582267273E-2</v>
      </c>
      <c r="F1043" s="12">
        <v>0.834710743801653</v>
      </c>
      <c r="G1043" s="12">
        <v>0.669421487603306</v>
      </c>
      <c r="H1043" s="12">
        <v>0.6</v>
      </c>
      <c r="I1043" s="12">
        <v>0.64444444444444404</v>
      </c>
      <c r="J1043" s="12" t="s">
        <v>86</v>
      </c>
      <c r="K1043" s="12" t="s">
        <v>86</v>
      </c>
      <c r="L1043" s="12">
        <v>0.8</v>
      </c>
      <c r="M1043" s="12">
        <v>0.6</v>
      </c>
      <c r="N1043" s="12">
        <v>-0.11111111111111099</v>
      </c>
      <c r="O1043" s="12">
        <v>0.64095980123042096</v>
      </c>
      <c r="P1043" s="12" t="s">
        <v>86</v>
      </c>
      <c r="Q1043" s="12" t="s">
        <v>86</v>
      </c>
    </row>
    <row r="1044" spans="1:17" x14ac:dyDescent="0.25">
      <c r="A1044" s="20" t="s">
        <v>1910</v>
      </c>
      <c r="B1044" s="22" t="s">
        <v>1127</v>
      </c>
      <c r="C1044" s="12">
        <v>30</v>
      </c>
      <c r="D1044" s="12">
        <v>0.9</v>
      </c>
      <c r="E1044" s="12">
        <v>6.15278708339667E-2</v>
      </c>
      <c r="F1044" s="12">
        <v>0.82</v>
      </c>
      <c r="G1044" s="12">
        <v>0.64</v>
      </c>
      <c r="H1044" s="12">
        <v>0.7</v>
      </c>
      <c r="I1044" s="12">
        <v>0.66666666666666696</v>
      </c>
      <c r="J1044" s="12">
        <v>0.62937062937062904</v>
      </c>
      <c r="K1044" s="12">
        <v>0.2</v>
      </c>
      <c r="L1044" s="12">
        <v>0.82758620689655205</v>
      </c>
      <c r="M1044" s="12">
        <v>0.65517241379310298</v>
      </c>
      <c r="N1044" s="12">
        <v>-9.4339622641509399E-2</v>
      </c>
      <c r="O1044" s="12">
        <v>0.48118224143159499</v>
      </c>
      <c r="P1044" s="12">
        <v>0.49353504932237702</v>
      </c>
      <c r="Q1044" s="12">
        <v>-0.22137274828617801</v>
      </c>
    </row>
    <row r="1045" spans="1:17" x14ac:dyDescent="0.25">
      <c r="A1045" s="20" t="s">
        <v>1910</v>
      </c>
      <c r="B1045" s="22" t="s">
        <v>1128</v>
      </c>
      <c r="C1045" s="12">
        <v>62</v>
      </c>
      <c r="D1045" s="12">
        <v>0.95161290322580605</v>
      </c>
      <c r="E1045" s="12">
        <v>3.7684305878612899E-2</v>
      </c>
      <c r="F1045" s="12">
        <v>0.90790842872008304</v>
      </c>
      <c r="G1045" s="12">
        <v>0.81581685744016696</v>
      </c>
      <c r="H1045" s="12">
        <v>0.92233009708737901</v>
      </c>
      <c r="I1045" s="12">
        <v>0.85294117647058798</v>
      </c>
      <c r="J1045" s="12">
        <v>0.76969696969696999</v>
      </c>
      <c r="K1045" s="12">
        <v>1</v>
      </c>
      <c r="L1045" s="12">
        <v>0.93442622950819698</v>
      </c>
      <c r="M1045" s="12">
        <v>0.86885245901639396</v>
      </c>
      <c r="N1045" s="12">
        <v>0.29885057471264398</v>
      </c>
      <c r="O1045" s="12">
        <v>8.2673445811987101E-4</v>
      </c>
      <c r="P1045" s="12" t="s">
        <v>86</v>
      </c>
      <c r="Q1045" s="12" t="s">
        <v>86</v>
      </c>
    </row>
    <row r="1046" spans="1:17" x14ac:dyDescent="0.25">
      <c r="A1046" s="20" t="s">
        <v>1910</v>
      </c>
      <c r="B1046" s="22" t="s">
        <v>1129</v>
      </c>
      <c r="C1046" s="12">
        <v>29</v>
      </c>
      <c r="D1046" s="12">
        <v>0.96551724137931005</v>
      </c>
      <c r="E1046" s="12">
        <v>3.7192961916448303E-2</v>
      </c>
      <c r="F1046" s="12">
        <v>0.93341260404280602</v>
      </c>
      <c r="G1046" s="12">
        <v>0.86682520808561203</v>
      </c>
      <c r="H1046" s="12">
        <v>1</v>
      </c>
      <c r="I1046" s="12">
        <v>0.84596869160918498</v>
      </c>
      <c r="J1046" s="12">
        <v>0.34412207492873398</v>
      </c>
      <c r="K1046" s="12">
        <v>0.15644958192</v>
      </c>
      <c r="L1046" s="12">
        <v>0.96428571428571397</v>
      </c>
      <c r="M1046" s="12">
        <v>0.92857142857142905</v>
      </c>
      <c r="N1046" s="12">
        <v>-1.8181818181818198E-2</v>
      </c>
      <c r="O1046" s="12">
        <v>0.89419144420684404</v>
      </c>
      <c r="P1046" s="12" t="s">
        <v>86</v>
      </c>
      <c r="Q1046" s="12" t="s">
        <v>86</v>
      </c>
    </row>
    <row r="1047" spans="1:17" x14ac:dyDescent="0.25">
      <c r="A1047" s="20" t="s">
        <v>1910</v>
      </c>
      <c r="B1047" s="22" t="s">
        <v>1130</v>
      </c>
      <c r="C1047" s="12">
        <v>10</v>
      </c>
      <c r="D1047" s="12">
        <v>0.7</v>
      </c>
      <c r="E1047" s="12">
        <v>0.21261582192610001</v>
      </c>
      <c r="F1047" s="12">
        <v>0.57999999999999996</v>
      </c>
      <c r="G1047" s="12">
        <v>0.16</v>
      </c>
      <c r="H1047" s="12">
        <v>0.71428571428571397</v>
      </c>
      <c r="I1047" s="12">
        <v>-0.45454545454545497</v>
      </c>
      <c r="J1047" s="12">
        <v>0.5</v>
      </c>
      <c r="K1047" s="12" t="s">
        <v>86</v>
      </c>
      <c r="L1047" s="12">
        <v>0.66666666666666696</v>
      </c>
      <c r="M1047" s="12">
        <v>0.33333333333333298</v>
      </c>
      <c r="N1047" s="12">
        <v>0.16923076923076899</v>
      </c>
      <c r="O1047" s="12">
        <v>0.50202417796187404</v>
      </c>
      <c r="P1047" s="12" t="s">
        <v>86</v>
      </c>
      <c r="Q1047" s="12" t="s">
        <v>86</v>
      </c>
    </row>
    <row r="1048" spans="1:17" x14ac:dyDescent="0.25">
      <c r="A1048" s="20" t="s">
        <v>1910</v>
      </c>
      <c r="B1048" s="22" t="s">
        <v>1131</v>
      </c>
      <c r="C1048" s="12">
        <v>25</v>
      </c>
      <c r="D1048" s="12">
        <v>0.96</v>
      </c>
      <c r="E1048" s="12">
        <v>4.7571599700439997E-2</v>
      </c>
      <c r="F1048" s="12">
        <v>0.92320000000000002</v>
      </c>
      <c r="G1048" s="12">
        <v>0.84640000000000004</v>
      </c>
      <c r="H1048" s="12">
        <v>0.83333333333333304</v>
      </c>
      <c r="I1048" s="12">
        <v>0.95061728395061695</v>
      </c>
      <c r="J1048" s="12">
        <v>0.79310344827586199</v>
      </c>
      <c r="K1048" s="12">
        <v>1</v>
      </c>
      <c r="L1048" s="12">
        <v>0.91666666666666696</v>
      </c>
      <c r="M1048" s="12">
        <v>0.83333333333333304</v>
      </c>
      <c r="N1048" s="12">
        <v>-4.3478260869565202E-2</v>
      </c>
      <c r="O1048" s="12">
        <v>0.76919750597819703</v>
      </c>
      <c r="P1048" s="12" t="s">
        <v>86</v>
      </c>
      <c r="Q1048" s="12" t="s">
        <v>86</v>
      </c>
    </row>
    <row r="1049" spans="1:17" x14ac:dyDescent="0.25">
      <c r="A1049" s="20" t="s">
        <v>1910</v>
      </c>
      <c r="B1049" s="22" t="s">
        <v>1132</v>
      </c>
      <c r="C1049" s="12">
        <v>81</v>
      </c>
      <c r="D1049" s="12">
        <v>0.76543209876543195</v>
      </c>
      <c r="E1049" s="12">
        <v>0.17574606365693801</v>
      </c>
      <c r="F1049" s="12">
        <v>0.64090839811004396</v>
      </c>
      <c r="G1049" s="12">
        <v>0.28181679622008798</v>
      </c>
      <c r="H1049" s="12">
        <v>0.195402298850575</v>
      </c>
      <c r="I1049" s="12">
        <v>0.26609442060085797</v>
      </c>
      <c r="J1049" s="12">
        <v>0.31981981981981999</v>
      </c>
      <c r="K1049" s="12">
        <v>0.27544351073762802</v>
      </c>
      <c r="L1049" s="12">
        <v>0.61250000000000004</v>
      </c>
      <c r="M1049" s="12">
        <v>0.22500000000000001</v>
      </c>
      <c r="N1049" s="12">
        <v>-8.9870358163041106E-2</v>
      </c>
      <c r="O1049" s="12">
        <v>0.25841071945038702</v>
      </c>
      <c r="P1049" s="12">
        <v>-0.43400302943213198</v>
      </c>
      <c r="Q1049" s="12">
        <v>-0.45711969999610602</v>
      </c>
    </row>
    <row r="1050" spans="1:17" x14ac:dyDescent="0.25">
      <c r="A1050" s="20" t="s">
        <v>1910</v>
      </c>
      <c r="B1050" s="22" t="s">
        <v>1133</v>
      </c>
      <c r="C1050" s="12">
        <v>37</v>
      </c>
      <c r="D1050" s="12">
        <v>0.891891891891892</v>
      </c>
      <c r="E1050" s="12">
        <v>4.5463474715216202E-2</v>
      </c>
      <c r="F1050" s="12">
        <v>0.80715850986121296</v>
      </c>
      <c r="G1050" s="12">
        <v>0.61431701972242503</v>
      </c>
      <c r="H1050" s="12">
        <v>0.63157894736842102</v>
      </c>
      <c r="I1050" s="12">
        <v>0.60256410256410298</v>
      </c>
      <c r="J1050" s="12">
        <v>0.62358276643990895</v>
      </c>
      <c r="K1050" s="12">
        <v>0.29032258064516098</v>
      </c>
      <c r="L1050" s="12">
        <v>0.77777777777777801</v>
      </c>
      <c r="M1050" s="12">
        <v>0.55555555555555602</v>
      </c>
      <c r="N1050" s="12">
        <v>-0.125</v>
      </c>
      <c r="O1050" s="12">
        <v>0.29546538874169098</v>
      </c>
      <c r="P1050" s="12">
        <v>0.36405160320855201</v>
      </c>
      <c r="Q1050" s="12">
        <v>-0.236635789360094</v>
      </c>
    </row>
    <row r="1051" spans="1:17" x14ac:dyDescent="0.25">
      <c r="A1051" s="20" t="s">
        <v>1910</v>
      </c>
      <c r="B1051" s="23" t="s">
        <v>1134</v>
      </c>
      <c r="C1051" s="12">
        <v>15</v>
      </c>
      <c r="D1051" s="12">
        <v>0.93333333333333302</v>
      </c>
      <c r="E1051" s="12">
        <v>7.2025809517266698E-2</v>
      </c>
      <c r="F1051" s="12">
        <v>0.87555555555555598</v>
      </c>
      <c r="G1051" s="12">
        <v>0.75111111111111095</v>
      </c>
      <c r="H1051" s="12">
        <v>0.8</v>
      </c>
      <c r="I1051" s="12">
        <v>0.69767441860465096</v>
      </c>
      <c r="J1051" s="12">
        <v>1</v>
      </c>
      <c r="K1051" s="12" t="s">
        <v>86</v>
      </c>
      <c r="L1051" s="12">
        <v>0.85714285714285698</v>
      </c>
      <c r="M1051" s="12">
        <v>0.71428571428571397</v>
      </c>
      <c r="N1051" s="12">
        <v>-7.69230769230769E-2</v>
      </c>
      <c r="O1051" s="12">
        <v>0.69723308803805695</v>
      </c>
      <c r="P1051" s="12" t="s">
        <v>86</v>
      </c>
      <c r="Q1051" s="12" t="s">
        <v>86</v>
      </c>
    </row>
    <row r="1052" spans="1:17" x14ac:dyDescent="0.25">
      <c r="A1052" s="20" t="s">
        <v>1910</v>
      </c>
      <c r="B1052" s="23" t="s">
        <v>1135</v>
      </c>
      <c r="C1052" s="12">
        <v>65</v>
      </c>
      <c r="D1052" s="12">
        <v>0.95384615384615401</v>
      </c>
      <c r="E1052" s="12">
        <v>5.2675531268061501E-2</v>
      </c>
      <c r="F1052" s="12">
        <v>0.91195266272189301</v>
      </c>
      <c r="G1052" s="12">
        <v>0.82390532544378703</v>
      </c>
      <c r="H1052" s="12">
        <v>0.79487179487179505</v>
      </c>
      <c r="I1052" s="12">
        <v>0.85836909871244604</v>
      </c>
      <c r="J1052" s="12">
        <v>0.85338645418326697</v>
      </c>
      <c r="K1052" s="12">
        <v>0.621428571428571</v>
      </c>
      <c r="L1052" s="12">
        <v>0.921875</v>
      </c>
      <c r="M1052" s="12">
        <v>0.84375</v>
      </c>
      <c r="N1052" s="12">
        <v>-4.0650406504064998E-2</v>
      </c>
      <c r="O1052" s="12">
        <v>0.64868939853130403</v>
      </c>
      <c r="P1052" s="12">
        <v>0.94939838617739003</v>
      </c>
      <c r="Q1052" s="12">
        <v>6.1019389381948799E-2</v>
      </c>
    </row>
    <row r="1053" spans="1:17" x14ac:dyDescent="0.25">
      <c r="A1053" s="20" t="s">
        <v>1910</v>
      </c>
      <c r="B1053" s="22" t="s">
        <v>1136</v>
      </c>
      <c r="C1053" s="12">
        <v>89</v>
      </c>
      <c r="D1053" s="12">
        <v>0.96629213483146104</v>
      </c>
      <c r="E1053" s="12">
        <v>3.2098503248618002E-2</v>
      </c>
      <c r="F1053" s="12">
        <v>0.93485671001136195</v>
      </c>
      <c r="G1053" s="12">
        <v>0.869713420022724</v>
      </c>
      <c r="H1053" s="12">
        <v>0.84090909090909105</v>
      </c>
      <c r="I1053" s="12">
        <v>0.85123966942148799</v>
      </c>
      <c r="J1053" s="12">
        <v>0.90083565459610004</v>
      </c>
      <c r="K1053" s="12">
        <v>0.83040488922841904</v>
      </c>
      <c r="L1053" s="12">
        <v>0.93181818181818199</v>
      </c>
      <c r="M1053" s="12">
        <v>0.86363636363636398</v>
      </c>
      <c r="N1053" s="12">
        <v>-3.5294117647058802E-2</v>
      </c>
      <c r="O1053" s="12">
        <v>0.64190431261071701</v>
      </c>
      <c r="P1053" s="12">
        <v>1.1980531149063001</v>
      </c>
      <c r="Q1053" s="12">
        <v>-0.10046914475392101</v>
      </c>
    </row>
    <row r="1054" spans="1:17" x14ac:dyDescent="0.25">
      <c r="A1054" s="20" t="s">
        <v>1910</v>
      </c>
      <c r="B1054" s="22" t="s">
        <v>1137</v>
      </c>
      <c r="C1054" s="12">
        <v>16</v>
      </c>
      <c r="D1054" s="12">
        <v>0.9375</v>
      </c>
      <c r="E1054" s="12">
        <v>9.6305675758187506E-2</v>
      </c>
      <c r="F1054" s="12">
        <v>0.8828125</v>
      </c>
      <c r="G1054" s="12">
        <v>0.765625</v>
      </c>
      <c r="H1054" s="12">
        <v>0.65217391304347805</v>
      </c>
      <c r="I1054" s="12">
        <v>0.76086956521739102</v>
      </c>
      <c r="J1054" s="12">
        <v>1</v>
      </c>
      <c r="K1054" s="12" t="s">
        <v>86</v>
      </c>
      <c r="L1054" s="12">
        <v>0.86666666666666703</v>
      </c>
      <c r="M1054" s="12">
        <v>0.73333333333333295</v>
      </c>
      <c r="N1054" s="12">
        <v>-7.1428571428571397E-2</v>
      </c>
      <c r="O1054" s="12">
        <v>0.70759642564445102</v>
      </c>
      <c r="P1054" s="12" t="s">
        <v>86</v>
      </c>
      <c r="Q1054" s="12" t="s">
        <v>86</v>
      </c>
    </row>
    <row r="1055" spans="1:17" x14ac:dyDescent="0.25">
      <c r="A1055" s="20" t="s">
        <v>1910</v>
      </c>
      <c r="B1055" s="22" t="s">
        <v>1138</v>
      </c>
      <c r="C1055" s="12">
        <v>123</v>
      </c>
      <c r="D1055" s="12">
        <v>0.88617886178861804</v>
      </c>
      <c r="E1055" s="12">
        <v>0.10455760767635799</v>
      </c>
      <c r="F1055" s="12">
        <v>0.79826822658470498</v>
      </c>
      <c r="G1055" s="12">
        <v>0.59653645316940995</v>
      </c>
      <c r="H1055" s="12">
        <v>0.57446808510638303</v>
      </c>
      <c r="I1055" s="12">
        <v>0.56921587608906099</v>
      </c>
      <c r="J1055" s="12">
        <v>0.59406141956477498</v>
      </c>
      <c r="K1055" s="12">
        <v>0.804255319148936</v>
      </c>
      <c r="L1055" s="12">
        <v>0.80327868852458995</v>
      </c>
      <c r="M1055" s="12">
        <v>0.60655737704918</v>
      </c>
      <c r="N1055" s="12">
        <v>3.1746031746031703E-2</v>
      </c>
      <c r="O1055" s="12">
        <v>0.62168275625258396</v>
      </c>
      <c r="P1055" s="12">
        <v>0.46999227566845397</v>
      </c>
      <c r="Q1055" s="12">
        <v>-8.4374686716133004E-2</v>
      </c>
    </row>
    <row r="1056" spans="1:17" x14ac:dyDescent="0.25">
      <c r="A1056" s="20" t="s">
        <v>1910</v>
      </c>
      <c r="B1056" s="22" t="s">
        <v>1139</v>
      </c>
      <c r="C1056" s="12">
        <v>270</v>
      </c>
      <c r="D1056" s="12">
        <v>0.6</v>
      </c>
      <c r="E1056" s="12">
        <v>6.1481733503518501E-2</v>
      </c>
      <c r="F1056" s="12">
        <v>0.52</v>
      </c>
      <c r="G1056" s="12">
        <v>0.04</v>
      </c>
      <c r="H1056" s="12">
        <v>0.79516806722689104</v>
      </c>
      <c r="I1056" s="12">
        <v>0.57292139936392505</v>
      </c>
      <c r="J1056" s="12">
        <v>2.6161965836218201E-2</v>
      </c>
      <c r="K1056" s="12">
        <v>-0.71496615693156196</v>
      </c>
      <c r="L1056" s="12">
        <v>0.89962825278810399</v>
      </c>
      <c r="M1056" s="12">
        <v>0.79925650557620798</v>
      </c>
      <c r="N1056" s="12">
        <v>0.79082727338181302</v>
      </c>
      <c r="O1056" s="12">
        <v>0</v>
      </c>
      <c r="P1056" s="12">
        <v>-1.16541339762235</v>
      </c>
      <c r="Q1056" s="12">
        <v>1.19552168365997</v>
      </c>
    </row>
    <row r="1057" spans="1:17" x14ac:dyDescent="0.25">
      <c r="A1057" s="20" t="s">
        <v>1910</v>
      </c>
      <c r="B1057" s="22" t="s">
        <v>1140</v>
      </c>
      <c r="C1057" s="12">
        <v>63</v>
      </c>
      <c r="D1057" s="12">
        <v>0.92063492063492103</v>
      </c>
      <c r="E1057" s="12">
        <v>6.6049190676555597E-2</v>
      </c>
      <c r="F1057" s="12">
        <v>0.85386747291509202</v>
      </c>
      <c r="G1057" s="12">
        <v>0.70773494583018404</v>
      </c>
      <c r="H1057" s="12">
        <v>0.62195121951219501</v>
      </c>
      <c r="I1057" s="12">
        <v>0.74498567335243604</v>
      </c>
      <c r="J1057" s="12">
        <v>0.68721251149953999</v>
      </c>
      <c r="K1057" s="12" t="s">
        <v>86</v>
      </c>
      <c r="L1057" s="12">
        <v>0.87096774193548399</v>
      </c>
      <c r="M1057" s="12">
        <v>0.74193548387096797</v>
      </c>
      <c r="N1057" s="12">
        <v>0.12982456140350901</v>
      </c>
      <c r="O1057" s="12">
        <v>0.150685777892196</v>
      </c>
      <c r="P1057" s="12" t="s">
        <v>86</v>
      </c>
      <c r="Q1057" s="12" t="s">
        <v>86</v>
      </c>
    </row>
    <row r="1058" spans="1:17" x14ac:dyDescent="0.25">
      <c r="A1058" s="20" t="s">
        <v>1910</v>
      </c>
      <c r="B1058" s="22" t="s">
        <v>1141</v>
      </c>
      <c r="C1058" s="12">
        <v>38</v>
      </c>
      <c r="D1058" s="12">
        <v>0.86842105263157898</v>
      </c>
      <c r="E1058" s="12">
        <v>0.120125829931211</v>
      </c>
      <c r="F1058" s="12">
        <v>0.77146814404432096</v>
      </c>
      <c r="G1058" s="12">
        <v>0.54293628808864303</v>
      </c>
      <c r="H1058" s="12">
        <v>0.63636363636363602</v>
      </c>
      <c r="I1058" s="12">
        <v>0.5</v>
      </c>
      <c r="J1058" s="12">
        <v>0.53884711779448602</v>
      </c>
      <c r="K1058" s="12" t="s">
        <v>86</v>
      </c>
      <c r="L1058" s="12">
        <v>0.78378378378378399</v>
      </c>
      <c r="M1058" s="12">
        <v>0.56756756756756799</v>
      </c>
      <c r="N1058" s="12">
        <v>7.4999999999999997E-2</v>
      </c>
      <c r="O1058" s="12">
        <v>0.52537239353852205</v>
      </c>
      <c r="P1058" s="12" t="s">
        <v>86</v>
      </c>
      <c r="Q1058" s="12" t="s">
        <v>86</v>
      </c>
    </row>
    <row r="1059" spans="1:17" x14ac:dyDescent="0.25">
      <c r="A1059" s="20" t="s">
        <v>1910</v>
      </c>
      <c r="B1059" s="22" t="s">
        <v>1142</v>
      </c>
      <c r="C1059" s="12">
        <v>34</v>
      </c>
      <c r="D1059" s="12">
        <v>0.94117647058823495</v>
      </c>
      <c r="E1059" s="12">
        <v>5.0498139188088202E-2</v>
      </c>
      <c r="F1059" s="12">
        <v>0.88927335640138405</v>
      </c>
      <c r="G1059" s="12">
        <v>0.77854671280276799</v>
      </c>
      <c r="H1059" s="12">
        <v>0.86666666666666703</v>
      </c>
      <c r="I1059" s="12">
        <v>0.64383561643835596</v>
      </c>
      <c r="J1059" s="12">
        <v>0.81818181818181801</v>
      </c>
      <c r="K1059" s="12">
        <v>0.71223021582733803</v>
      </c>
      <c r="L1059" s="12">
        <v>0.87878787878787901</v>
      </c>
      <c r="M1059" s="12">
        <v>0.75757575757575801</v>
      </c>
      <c r="N1059" s="12">
        <v>-6.4516129032258104E-2</v>
      </c>
      <c r="O1059" s="12">
        <v>0.60679495423650798</v>
      </c>
      <c r="P1059" s="12">
        <v>0.97501081043902504</v>
      </c>
      <c r="Q1059" s="12">
        <v>-0.239867951947346</v>
      </c>
    </row>
    <row r="1060" spans="1:17" x14ac:dyDescent="0.25">
      <c r="A1060" s="20" t="s">
        <v>1910</v>
      </c>
      <c r="B1060" s="22" t="s">
        <v>1143</v>
      </c>
      <c r="C1060" s="12">
        <v>31</v>
      </c>
      <c r="D1060" s="12">
        <v>0.967741935483871</v>
      </c>
      <c r="E1060" s="12">
        <v>3.8426632591838698E-2</v>
      </c>
      <c r="F1060" s="12">
        <v>0.93756503642039501</v>
      </c>
      <c r="G1060" s="12">
        <v>0.87513007284079103</v>
      </c>
      <c r="H1060" s="12">
        <v>0.88235294117647101</v>
      </c>
      <c r="I1060" s="12">
        <v>0.97619047619047605</v>
      </c>
      <c r="J1060" s="12">
        <v>0.85852090032154305</v>
      </c>
      <c r="K1060" s="12">
        <v>0.77358490566037696</v>
      </c>
      <c r="L1060" s="12">
        <v>0.93333333333333302</v>
      </c>
      <c r="M1060" s="12">
        <v>0.86666666666666703</v>
      </c>
      <c r="N1060" s="12">
        <v>-3.4482758620689703E-2</v>
      </c>
      <c r="O1060" s="12">
        <v>0.79365968489673</v>
      </c>
      <c r="P1060" s="12">
        <v>1.3237396190694699</v>
      </c>
      <c r="Q1060" s="12">
        <v>-0.20795844804307501</v>
      </c>
    </row>
    <row r="1061" spans="1:17" x14ac:dyDescent="0.25">
      <c r="A1061" s="20" t="s">
        <v>1910</v>
      </c>
      <c r="B1061" s="22" t="s">
        <v>1144</v>
      </c>
      <c r="C1061" s="12">
        <v>37</v>
      </c>
      <c r="D1061" s="12">
        <v>0.86486486486486502</v>
      </c>
      <c r="E1061" s="12">
        <v>0.102438331261378</v>
      </c>
      <c r="F1061" s="12">
        <v>0.76625273922571202</v>
      </c>
      <c r="G1061" s="12">
        <v>0.53250547845142404</v>
      </c>
      <c r="H1061" s="12">
        <v>0.57142857142857095</v>
      </c>
      <c r="I1061" s="12">
        <v>0.69325153374233095</v>
      </c>
      <c r="J1061" s="12">
        <v>0.48936170212766</v>
      </c>
      <c r="K1061" s="12">
        <v>0.19230769230769201</v>
      </c>
      <c r="L1061" s="12">
        <v>0.83333333333333304</v>
      </c>
      <c r="M1061" s="12">
        <v>0.66666666666666696</v>
      </c>
      <c r="N1061" s="12">
        <v>0.30322580645161301</v>
      </c>
      <c r="O1061" s="12">
        <v>9.6200804685269096E-3</v>
      </c>
      <c r="P1061" s="12">
        <v>-1.6899184309964701E-2</v>
      </c>
      <c r="Q1061" s="12">
        <v>0.33233665077719798</v>
      </c>
    </row>
    <row r="1062" spans="1:17" x14ac:dyDescent="0.25">
      <c r="A1062" s="20" t="s">
        <v>1910</v>
      </c>
      <c r="B1062" s="22" t="s">
        <v>1145</v>
      </c>
      <c r="C1062" s="12">
        <v>29</v>
      </c>
      <c r="D1062" s="12">
        <v>0.89655172413793105</v>
      </c>
      <c r="E1062" s="12">
        <v>8.6516816744551694E-2</v>
      </c>
      <c r="F1062" s="12">
        <v>0.81450653983353105</v>
      </c>
      <c r="G1062" s="12">
        <v>0.62901307966706299</v>
      </c>
      <c r="H1062" s="12">
        <v>0.89473684210526305</v>
      </c>
      <c r="I1062" s="12">
        <v>0.48837209302325602</v>
      </c>
      <c r="J1062" s="12">
        <v>0.65490196078431395</v>
      </c>
      <c r="K1062" s="12">
        <v>1</v>
      </c>
      <c r="L1062" s="12">
        <v>0.85714285714285698</v>
      </c>
      <c r="M1062" s="12">
        <v>0.71428571428571397</v>
      </c>
      <c r="N1062" s="12">
        <v>0.25333333333333302</v>
      </c>
      <c r="O1062" s="12">
        <v>5.95820635952014E-2</v>
      </c>
      <c r="P1062" s="12" t="s">
        <v>86</v>
      </c>
      <c r="Q1062" s="12" t="s">
        <v>86</v>
      </c>
    </row>
    <row r="1063" spans="1:17" x14ac:dyDescent="0.25">
      <c r="A1063" s="20" t="s">
        <v>1910</v>
      </c>
      <c r="B1063" s="22" t="s">
        <v>1146</v>
      </c>
      <c r="C1063" s="12">
        <v>49</v>
      </c>
      <c r="D1063" s="12">
        <v>0.93877551020408201</v>
      </c>
      <c r="E1063" s="12">
        <v>4.9868030365489799E-2</v>
      </c>
      <c r="F1063" s="12">
        <v>0.88504789670970396</v>
      </c>
      <c r="G1063" s="12">
        <v>0.77009579341940904</v>
      </c>
      <c r="H1063" s="12">
        <v>0.74803149606299202</v>
      </c>
      <c r="I1063" s="12">
        <v>0.79254457050243099</v>
      </c>
      <c r="J1063" s="12">
        <v>0.73148148148148096</v>
      </c>
      <c r="K1063" s="12" t="s">
        <v>86</v>
      </c>
      <c r="L1063" s="12">
        <v>0.875</v>
      </c>
      <c r="M1063" s="12">
        <v>0.75</v>
      </c>
      <c r="N1063" s="12">
        <v>-6.6666666666666693E-2</v>
      </c>
      <c r="O1063" s="12">
        <v>0.51869441588562903</v>
      </c>
      <c r="P1063" s="12" t="s">
        <v>86</v>
      </c>
      <c r="Q1063" s="12" t="s">
        <v>86</v>
      </c>
    </row>
    <row r="1064" spans="1:17" x14ac:dyDescent="0.25">
      <c r="A1064" s="20" t="s">
        <v>1910</v>
      </c>
      <c r="B1064" s="22" t="s">
        <v>1147</v>
      </c>
      <c r="C1064" s="12">
        <v>35</v>
      </c>
      <c r="D1064" s="12">
        <v>0.97142857142857097</v>
      </c>
      <c r="E1064" s="12">
        <v>4.0093198968685698E-2</v>
      </c>
      <c r="F1064" s="12">
        <v>0.94448979591836701</v>
      </c>
      <c r="G1064" s="12">
        <v>0.88897959183673503</v>
      </c>
      <c r="H1064" s="12">
        <v>0.85714285714285698</v>
      </c>
      <c r="I1064" s="12">
        <v>0.88732394366197198</v>
      </c>
      <c r="J1064" s="12">
        <v>0.88206388206388198</v>
      </c>
      <c r="K1064" s="12">
        <v>1</v>
      </c>
      <c r="L1064" s="12">
        <v>0.94117647058823495</v>
      </c>
      <c r="M1064" s="12">
        <v>0.88235294117647101</v>
      </c>
      <c r="N1064" s="12">
        <v>-3.03030303030303E-2</v>
      </c>
      <c r="O1064" s="12">
        <v>0.80621743760806097</v>
      </c>
      <c r="P1064" s="12" t="s">
        <v>86</v>
      </c>
      <c r="Q1064" s="12" t="s">
        <v>86</v>
      </c>
    </row>
    <row r="1065" spans="1:17" x14ac:dyDescent="0.25">
      <c r="A1065" s="20" t="s">
        <v>1910</v>
      </c>
      <c r="B1065" s="22" t="s">
        <v>1148</v>
      </c>
      <c r="C1065" s="12">
        <v>32</v>
      </c>
      <c r="D1065" s="12">
        <v>1</v>
      </c>
      <c r="E1065" s="12">
        <v>1.4701344160624999E-2</v>
      </c>
      <c r="F1065" s="12">
        <v>1</v>
      </c>
      <c r="G1065" s="12">
        <v>1</v>
      </c>
      <c r="H1065" s="12">
        <v>1</v>
      </c>
      <c r="I1065" s="12">
        <v>1</v>
      </c>
      <c r="J1065" s="12" t="s">
        <v>86</v>
      </c>
      <c r="K1065" s="12" t="s">
        <v>86</v>
      </c>
      <c r="L1065" s="12">
        <v>1</v>
      </c>
      <c r="M1065" s="12">
        <v>1</v>
      </c>
      <c r="N1065" s="12" t="s">
        <v>86</v>
      </c>
      <c r="O1065" s="12" t="s">
        <v>86</v>
      </c>
      <c r="P1065" s="12" t="s">
        <v>86</v>
      </c>
      <c r="Q1065" s="12" t="s">
        <v>86</v>
      </c>
    </row>
    <row r="1066" spans="1:17" x14ac:dyDescent="0.25">
      <c r="A1066" s="20" t="s">
        <v>1910</v>
      </c>
      <c r="B1066" s="22" t="s">
        <v>1149</v>
      </c>
      <c r="C1066" s="12">
        <v>19</v>
      </c>
      <c r="D1066" s="12">
        <v>0.94736842105263197</v>
      </c>
      <c r="E1066" s="12">
        <v>6.4165907014947399E-2</v>
      </c>
      <c r="F1066" s="12">
        <v>0.90027700831024904</v>
      </c>
      <c r="G1066" s="12">
        <v>0.80055401662049896</v>
      </c>
      <c r="H1066" s="12">
        <v>1</v>
      </c>
      <c r="I1066" s="12">
        <v>0.60302219610496799</v>
      </c>
      <c r="J1066" s="12">
        <v>0.36344677732136299</v>
      </c>
      <c r="K1066" s="12" t="s">
        <v>86</v>
      </c>
      <c r="L1066" s="12">
        <v>0.88888888888888895</v>
      </c>
      <c r="M1066" s="12">
        <v>0.77777777777777801</v>
      </c>
      <c r="N1066" s="12">
        <v>-5.8823529411764698E-2</v>
      </c>
      <c r="O1066" s="12">
        <v>0.73326878110650695</v>
      </c>
      <c r="P1066" s="12" t="s">
        <v>86</v>
      </c>
      <c r="Q1066" s="12" t="s">
        <v>86</v>
      </c>
    </row>
    <row r="1067" spans="1:17" x14ac:dyDescent="0.25">
      <c r="A1067" s="20" t="s">
        <v>1910</v>
      </c>
      <c r="B1067" s="23" t="s">
        <v>1150</v>
      </c>
      <c r="C1067" s="12">
        <v>205</v>
      </c>
      <c r="D1067" s="12">
        <v>0.98048780487804899</v>
      </c>
      <c r="E1067" s="12">
        <v>3.5267631288531699E-2</v>
      </c>
      <c r="F1067" s="12">
        <v>0.96173706127305203</v>
      </c>
      <c r="G1067" s="12">
        <v>0.92347412254610395</v>
      </c>
      <c r="H1067" s="12">
        <v>0.91249999999999998</v>
      </c>
      <c r="I1067" s="12">
        <v>0.89949285384970001</v>
      </c>
      <c r="J1067" s="12">
        <v>0.92750823770026103</v>
      </c>
      <c r="K1067" s="12">
        <v>0.92388414719462697</v>
      </c>
      <c r="L1067" s="12">
        <v>0.96078431372549</v>
      </c>
      <c r="M1067" s="12">
        <v>0.92156862745098</v>
      </c>
      <c r="N1067" s="12">
        <v>-0.02</v>
      </c>
      <c r="O1067" s="12">
        <v>0.687109298933825</v>
      </c>
      <c r="P1067" s="12">
        <v>1.29094765713723</v>
      </c>
      <c r="Q1067" s="12">
        <v>-1.23274189707077E-3</v>
      </c>
    </row>
    <row r="1068" spans="1:17" x14ac:dyDescent="0.25">
      <c r="A1068" s="20" t="s">
        <v>1910</v>
      </c>
      <c r="B1068" s="22" t="s">
        <v>1151</v>
      </c>
      <c r="C1068" s="12">
        <v>57</v>
      </c>
      <c r="D1068" s="12">
        <v>0.94736842105263197</v>
      </c>
      <c r="E1068" s="12">
        <v>4.4929879953561402E-2</v>
      </c>
      <c r="F1068" s="12">
        <v>0.90027700831024904</v>
      </c>
      <c r="G1068" s="12">
        <v>0.80055401662049896</v>
      </c>
      <c r="H1068" s="12">
        <v>0.93548387096774199</v>
      </c>
      <c r="I1068" s="12">
        <v>0.78423236514522798</v>
      </c>
      <c r="J1068" s="12">
        <v>0.82463465553235904</v>
      </c>
      <c r="K1068" s="12">
        <v>0.72067039106145203</v>
      </c>
      <c r="L1068" s="12">
        <v>0.89285714285714302</v>
      </c>
      <c r="M1068" s="12">
        <v>0.78571428571428603</v>
      </c>
      <c r="N1068" s="12">
        <v>-5.6603773584905703E-2</v>
      </c>
      <c r="O1068" s="12">
        <v>0.55331947309065599</v>
      </c>
      <c r="P1068" s="12">
        <v>1.0987011922329299</v>
      </c>
      <c r="Q1068" s="12">
        <v>-0.22508472406388499</v>
      </c>
    </row>
    <row r="1069" spans="1:17" x14ac:dyDescent="0.25">
      <c r="A1069" s="20" t="s">
        <v>1910</v>
      </c>
      <c r="B1069" s="22" t="s">
        <v>1152</v>
      </c>
      <c r="C1069" s="12">
        <v>55</v>
      </c>
      <c r="D1069" s="12">
        <v>0.98181818181818203</v>
      </c>
      <c r="E1069" s="12">
        <v>3.2486373437690903E-2</v>
      </c>
      <c r="F1069" s="12">
        <v>0.96429752066115704</v>
      </c>
      <c r="G1069" s="12">
        <v>0.92859504132231396</v>
      </c>
      <c r="H1069" s="12">
        <v>0.96296296296296302</v>
      </c>
      <c r="I1069" s="12">
        <v>0.94871794871794901</v>
      </c>
      <c r="J1069" s="12">
        <v>0.9375</v>
      </c>
      <c r="K1069" s="12">
        <v>0.83157894736842097</v>
      </c>
      <c r="L1069" s="12">
        <v>0.96296296296296302</v>
      </c>
      <c r="M1069" s="12">
        <v>0.92592592592592604</v>
      </c>
      <c r="N1069" s="12">
        <v>-1.88679245283019E-2</v>
      </c>
      <c r="O1069" s="12">
        <v>0.84631930811427403</v>
      </c>
      <c r="P1069" s="12">
        <v>1.4198439571852699</v>
      </c>
      <c r="Q1069" s="12">
        <v>-0.12875337221021799</v>
      </c>
    </row>
    <row r="1070" spans="1:17" x14ac:dyDescent="0.25">
      <c r="A1070" s="20" t="s">
        <v>1910</v>
      </c>
      <c r="B1070" s="22" t="s">
        <v>1153</v>
      </c>
      <c r="C1070" s="12">
        <v>34</v>
      </c>
      <c r="D1070" s="12">
        <v>0.97058823529411797</v>
      </c>
      <c r="E1070" s="12">
        <v>1.7147360186794101E-2</v>
      </c>
      <c r="F1070" s="12">
        <v>0.94290657439446401</v>
      </c>
      <c r="G1070" s="12">
        <v>0.88581314878892703</v>
      </c>
      <c r="H1070" s="12">
        <v>0.93548387096774199</v>
      </c>
      <c r="I1070" s="12">
        <v>0.89156626506024095</v>
      </c>
      <c r="J1070" s="12">
        <v>0.87362637362637396</v>
      </c>
      <c r="K1070" s="12" t="s">
        <v>86</v>
      </c>
      <c r="L1070" s="12">
        <v>0.939393939393939</v>
      </c>
      <c r="M1070" s="12">
        <v>0.87878787878787901</v>
      </c>
      <c r="N1070" s="12">
        <v>-3.125E-2</v>
      </c>
      <c r="O1070" s="12">
        <v>0.80329403339513705</v>
      </c>
      <c r="P1070" s="12" t="s">
        <v>86</v>
      </c>
      <c r="Q1070" s="12" t="s">
        <v>86</v>
      </c>
    </row>
    <row r="1071" spans="1:17" x14ac:dyDescent="0.25">
      <c r="A1071" s="20" t="s">
        <v>1910</v>
      </c>
      <c r="B1071" s="22" t="s">
        <v>1154</v>
      </c>
      <c r="C1071" s="12">
        <v>27</v>
      </c>
      <c r="D1071" s="12">
        <v>0.96296296296296302</v>
      </c>
      <c r="E1071" s="12">
        <v>4.5134161540555599E-2</v>
      </c>
      <c r="F1071" s="12">
        <v>0.92866941015089199</v>
      </c>
      <c r="G1071" s="12">
        <v>0.85733882030178299</v>
      </c>
      <c r="H1071" s="12">
        <v>1</v>
      </c>
      <c r="I1071" s="12">
        <v>0.89738354209181503</v>
      </c>
      <c r="J1071" s="12">
        <v>0.27286514464126599</v>
      </c>
      <c r="K1071" s="12">
        <v>0.28969161205100802</v>
      </c>
      <c r="L1071" s="12">
        <v>0.96153846153846201</v>
      </c>
      <c r="M1071" s="12">
        <v>0.92307692307692302</v>
      </c>
      <c r="N1071" s="12">
        <v>-1.9607843137254902E-2</v>
      </c>
      <c r="O1071" s="12">
        <v>0.890263963073745</v>
      </c>
      <c r="P1071" s="12" t="s">
        <v>86</v>
      </c>
      <c r="Q1071" s="12" t="s">
        <v>86</v>
      </c>
    </row>
    <row r="1072" spans="1:17" x14ac:dyDescent="0.25">
      <c r="A1072" s="20" t="s">
        <v>1910</v>
      </c>
      <c r="B1072" s="22" t="s">
        <v>1155</v>
      </c>
      <c r="C1072" s="12">
        <v>3</v>
      </c>
      <c r="D1072" s="12">
        <v>1</v>
      </c>
      <c r="E1072" s="12">
        <v>6.1073163377333303E-2</v>
      </c>
      <c r="F1072" s="12">
        <v>1</v>
      </c>
      <c r="G1072" s="12">
        <v>1</v>
      </c>
      <c r="H1072" s="12">
        <v>1</v>
      </c>
      <c r="I1072" s="12" t="s">
        <v>86</v>
      </c>
      <c r="J1072" s="12" t="s">
        <v>86</v>
      </c>
      <c r="K1072" s="12" t="s">
        <v>86</v>
      </c>
      <c r="L1072" s="12">
        <v>1</v>
      </c>
      <c r="M1072" s="12">
        <v>1</v>
      </c>
      <c r="N1072" s="12" t="s">
        <v>86</v>
      </c>
      <c r="O1072" s="12" t="s">
        <v>86</v>
      </c>
      <c r="P1072" s="12" t="s">
        <v>86</v>
      </c>
      <c r="Q1072" s="12" t="s">
        <v>86</v>
      </c>
    </row>
    <row r="1073" spans="1:17" x14ac:dyDescent="0.25">
      <c r="A1073" s="20" t="s">
        <v>1910</v>
      </c>
      <c r="B1073" s="22" t="s">
        <v>1156</v>
      </c>
      <c r="C1073" s="12">
        <v>48</v>
      </c>
      <c r="D1073" s="12">
        <v>0.95833333333333304</v>
      </c>
      <c r="E1073" s="12">
        <v>4.7539389409145802E-2</v>
      </c>
      <c r="F1073" s="12">
        <v>0.92013888888888895</v>
      </c>
      <c r="G1073" s="12">
        <v>0.84027777777777801</v>
      </c>
      <c r="H1073" s="12">
        <v>0.90909090909090895</v>
      </c>
      <c r="I1073" s="12">
        <v>0.88181818181818195</v>
      </c>
      <c r="J1073" s="12">
        <v>0.839388145315488</v>
      </c>
      <c r="K1073" s="12">
        <v>0.786163522012579</v>
      </c>
      <c r="L1073" s="12">
        <v>0.91489361702127703</v>
      </c>
      <c r="M1073" s="12">
        <v>0.82978723404255295</v>
      </c>
      <c r="N1073" s="12">
        <v>-4.4444444444444398E-2</v>
      </c>
      <c r="O1073" s="12">
        <v>0.67058178338289898</v>
      </c>
      <c r="P1073" s="12">
        <v>1.21850888134638</v>
      </c>
      <c r="Q1073" s="12">
        <v>-0.20662766789547901</v>
      </c>
    </row>
    <row r="1074" spans="1:17" x14ac:dyDescent="0.25">
      <c r="A1074" s="20" t="s">
        <v>1910</v>
      </c>
      <c r="B1074" s="22" t="s">
        <v>1157</v>
      </c>
      <c r="C1074" s="12">
        <v>5</v>
      </c>
      <c r="D1074" s="12">
        <v>0.2</v>
      </c>
      <c r="E1074" s="12">
        <v>0.3031084949974</v>
      </c>
      <c r="F1074" s="12">
        <v>0.68</v>
      </c>
      <c r="G1074" s="12">
        <v>0.36</v>
      </c>
      <c r="H1074" s="12">
        <v>1</v>
      </c>
      <c r="I1074" s="12">
        <v>0</v>
      </c>
      <c r="J1074" s="12">
        <v>0.28969161205100802</v>
      </c>
      <c r="K1074" s="12" t="s">
        <v>86</v>
      </c>
      <c r="L1074" s="12">
        <v>0.5</v>
      </c>
      <c r="M1074" s="12">
        <v>0</v>
      </c>
      <c r="N1074" s="12">
        <v>-0.33333333333333298</v>
      </c>
      <c r="O1074" s="12">
        <v>0.41975308641975301</v>
      </c>
      <c r="P1074" s="12" t="s">
        <v>86</v>
      </c>
      <c r="Q1074" s="12" t="s">
        <v>86</v>
      </c>
    </row>
    <row r="1075" spans="1:17" x14ac:dyDescent="0.25">
      <c r="A1075" s="20" t="s">
        <v>1910</v>
      </c>
      <c r="B1075" s="22" t="s">
        <v>1158</v>
      </c>
      <c r="C1075" s="12">
        <v>45</v>
      </c>
      <c r="D1075" s="12">
        <v>0.97777777777777797</v>
      </c>
      <c r="E1075" s="12">
        <v>2.7280861703177801E-2</v>
      </c>
      <c r="F1075" s="12">
        <v>0.95654320987654295</v>
      </c>
      <c r="G1075" s="12">
        <v>0.91308641975308602</v>
      </c>
      <c r="H1075" s="12">
        <v>0.95833333333333304</v>
      </c>
      <c r="I1075" s="12">
        <v>0.97599999999999998</v>
      </c>
      <c r="J1075" s="12">
        <v>0.936305732484076</v>
      </c>
      <c r="K1075" s="12">
        <v>0.72254335260115599</v>
      </c>
      <c r="L1075" s="12">
        <v>0.95454545454545503</v>
      </c>
      <c r="M1075" s="12">
        <v>0.90909090909090895</v>
      </c>
      <c r="N1075" s="12">
        <v>-2.32558139534884E-2</v>
      </c>
      <c r="O1075" s="12">
        <v>0.82971379712117399</v>
      </c>
      <c r="P1075" s="12">
        <v>1.3523505211593201</v>
      </c>
      <c r="Q1075" s="12">
        <v>-9.8147633641862103E-2</v>
      </c>
    </row>
    <row r="1076" spans="1:17" x14ac:dyDescent="0.25">
      <c r="A1076" s="20" t="s">
        <v>1910</v>
      </c>
      <c r="B1076" s="22" t="s">
        <v>1159</v>
      </c>
      <c r="C1076" s="12">
        <v>32</v>
      </c>
      <c r="D1076" s="12">
        <v>0.96875</v>
      </c>
      <c r="E1076" s="12">
        <v>3.6469029103624998E-2</v>
      </c>
      <c r="F1076" s="12">
        <v>0.939453125</v>
      </c>
      <c r="G1076" s="12">
        <v>0.87890625</v>
      </c>
      <c r="H1076" s="12">
        <v>1</v>
      </c>
      <c r="I1076" s="12">
        <v>0.549839209853488</v>
      </c>
      <c r="J1076" s="12">
        <v>0.38103546221984602</v>
      </c>
      <c r="K1076" s="12">
        <v>0.92207862129733698</v>
      </c>
      <c r="L1076" s="12">
        <v>0.93548387096774199</v>
      </c>
      <c r="M1076" s="12">
        <v>0.87096774193548399</v>
      </c>
      <c r="N1076" s="12">
        <v>-3.3333333333333298E-2</v>
      </c>
      <c r="O1076" s="12">
        <v>0.79702676489687996</v>
      </c>
      <c r="P1076" s="12" t="s">
        <v>86</v>
      </c>
      <c r="Q1076" s="12" t="s">
        <v>86</v>
      </c>
    </row>
    <row r="1077" spans="1:17" x14ac:dyDescent="0.25">
      <c r="A1077" s="20" t="s">
        <v>1910</v>
      </c>
      <c r="B1077" s="22" t="s">
        <v>1160</v>
      </c>
      <c r="C1077" s="12">
        <v>35</v>
      </c>
      <c r="D1077" s="12">
        <v>0.88571428571428601</v>
      </c>
      <c r="E1077" s="12">
        <v>6.8122622014742895E-2</v>
      </c>
      <c r="F1077" s="12">
        <v>0.79755102040816295</v>
      </c>
      <c r="G1077" s="12">
        <v>0.595102040816327</v>
      </c>
      <c r="H1077" s="12">
        <v>1</v>
      </c>
      <c r="I1077" s="12">
        <v>0.629139072847682</v>
      </c>
      <c r="J1077" s="12">
        <v>0.50259067357512999</v>
      </c>
      <c r="K1077" s="12">
        <v>1</v>
      </c>
      <c r="L1077" s="12">
        <v>0.88235294117647101</v>
      </c>
      <c r="M1077" s="12">
        <v>0.76470588235294101</v>
      </c>
      <c r="N1077" s="12">
        <v>0.43333333333333302</v>
      </c>
      <c r="O1077" s="12">
        <v>2.23196644360657E-4</v>
      </c>
      <c r="P1077" s="12" t="s">
        <v>86</v>
      </c>
      <c r="Q1077" s="12" t="s">
        <v>86</v>
      </c>
    </row>
    <row r="1078" spans="1:17" x14ac:dyDescent="0.25">
      <c r="A1078" s="20" t="s">
        <v>1910</v>
      </c>
      <c r="B1078" s="22" t="s">
        <v>1161</v>
      </c>
      <c r="C1078" s="12">
        <v>49</v>
      </c>
      <c r="D1078" s="12">
        <v>0.93877551020408201</v>
      </c>
      <c r="E1078" s="12">
        <v>6.3163777017449005E-2</v>
      </c>
      <c r="F1078" s="12">
        <v>0.88504789670970396</v>
      </c>
      <c r="G1078" s="12">
        <v>0.77009579341940904</v>
      </c>
      <c r="H1078" s="12">
        <v>0.82022471910112404</v>
      </c>
      <c r="I1078" s="12">
        <v>0.70807453416149102</v>
      </c>
      <c r="J1078" s="12">
        <v>0.79072847682119196</v>
      </c>
      <c r="K1078" s="12">
        <v>0</v>
      </c>
      <c r="L1078" s="12">
        <v>0.875</v>
      </c>
      <c r="M1078" s="12">
        <v>0.75</v>
      </c>
      <c r="N1078" s="12">
        <v>-6.6666666666666693E-2</v>
      </c>
      <c r="O1078" s="12">
        <v>0.51869441588562903</v>
      </c>
      <c r="P1078" s="12">
        <v>0.53029505116427</v>
      </c>
      <c r="Q1078" s="12">
        <v>-2.7387312536086901E-2</v>
      </c>
    </row>
    <row r="1079" spans="1:17" x14ac:dyDescent="0.25">
      <c r="A1079" s="20" t="s">
        <v>1910</v>
      </c>
      <c r="B1079" s="22" t="s">
        <v>1162</v>
      </c>
      <c r="C1079" s="12">
        <v>12</v>
      </c>
      <c r="D1079" s="12">
        <v>0.83333333333333304</v>
      </c>
      <c r="E1079" s="12">
        <v>0.15396839060525</v>
      </c>
      <c r="F1079" s="12">
        <v>0.72222222222222199</v>
      </c>
      <c r="G1079" s="12">
        <v>0.44444444444444398</v>
      </c>
      <c r="H1079" s="12">
        <v>1</v>
      </c>
      <c r="I1079" s="12">
        <v>0.64095980123042096</v>
      </c>
      <c r="J1079" s="12">
        <v>0.508759846671203</v>
      </c>
      <c r="K1079" s="12">
        <v>0</v>
      </c>
      <c r="L1079" s="12">
        <v>0.72727272727272696</v>
      </c>
      <c r="M1079" s="12">
        <v>0.45454545454545497</v>
      </c>
      <c r="N1079" s="12">
        <v>-0.157894736842105</v>
      </c>
      <c r="O1079" s="12">
        <v>0.48281405311313302</v>
      </c>
      <c r="P1079" s="12" t="s">
        <v>86</v>
      </c>
      <c r="Q1079" s="12" t="s">
        <v>86</v>
      </c>
    </row>
    <row r="1080" spans="1:17" x14ac:dyDescent="0.25">
      <c r="A1080" s="20" t="s">
        <v>1910</v>
      </c>
      <c r="B1080" s="22" t="s">
        <v>1163</v>
      </c>
      <c r="C1080" s="12">
        <v>11</v>
      </c>
      <c r="D1080" s="12">
        <v>0.90909090909090895</v>
      </c>
      <c r="E1080" s="12">
        <v>9.7197363631272696E-2</v>
      </c>
      <c r="F1080" s="12">
        <v>0.834710743801653</v>
      </c>
      <c r="G1080" s="12">
        <v>0.669421487603306</v>
      </c>
      <c r="H1080" s="12">
        <v>0.5</v>
      </c>
      <c r="I1080" s="12">
        <v>0.61538461538461497</v>
      </c>
      <c r="J1080" s="12">
        <v>0.71428571428571397</v>
      </c>
      <c r="K1080" s="12" t="s">
        <v>86</v>
      </c>
      <c r="L1080" s="12">
        <v>0.8</v>
      </c>
      <c r="M1080" s="12">
        <v>0.6</v>
      </c>
      <c r="N1080" s="12">
        <v>-0.11111111111111099</v>
      </c>
      <c r="O1080" s="12">
        <v>0.64095980123042096</v>
      </c>
      <c r="P1080" s="12" t="s">
        <v>86</v>
      </c>
      <c r="Q1080" s="12" t="s">
        <v>86</v>
      </c>
    </row>
    <row r="1081" spans="1:17" x14ac:dyDescent="0.25">
      <c r="A1081" s="20" t="s">
        <v>1910</v>
      </c>
      <c r="B1081" s="22" t="s">
        <v>1164</v>
      </c>
      <c r="C1081" s="12">
        <v>42</v>
      </c>
      <c r="D1081" s="12">
        <v>0.90476190476190499</v>
      </c>
      <c r="E1081" s="12">
        <v>9.2945133514357098E-2</v>
      </c>
      <c r="F1081" s="12">
        <v>0.82766439909297096</v>
      </c>
      <c r="G1081" s="12">
        <v>0.65532879818594103</v>
      </c>
      <c r="H1081" s="12">
        <v>0.69565217391304301</v>
      </c>
      <c r="I1081" s="12">
        <v>0.62177650429799403</v>
      </c>
      <c r="J1081" s="12">
        <v>0.64417177914110402</v>
      </c>
      <c r="K1081" s="12" t="s">
        <v>86</v>
      </c>
      <c r="L1081" s="12">
        <v>0.85365853658536595</v>
      </c>
      <c r="M1081" s="12">
        <v>0.707317073170732</v>
      </c>
      <c r="N1081" s="12">
        <v>0.168918918918919</v>
      </c>
      <c r="O1081" s="12">
        <v>0.12924963098572601</v>
      </c>
      <c r="P1081" s="12" t="s">
        <v>86</v>
      </c>
      <c r="Q1081" s="12" t="s">
        <v>86</v>
      </c>
    </row>
    <row r="1082" spans="1:17" x14ac:dyDescent="0.25">
      <c r="A1082" s="20" t="s">
        <v>1910</v>
      </c>
      <c r="B1082" s="22" t="s">
        <v>1165</v>
      </c>
      <c r="C1082" s="12">
        <v>42</v>
      </c>
      <c r="D1082" s="12">
        <v>0.97619047619047605</v>
      </c>
      <c r="E1082" s="12">
        <v>5.0438239390761898E-2</v>
      </c>
      <c r="F1082" s="12">
        <v>0.95351473922902497</v>
      </c>
      <c r="G1082" s="12">
        <v>0.90702947845805004</v>
      </c>
      <c r="H1082" s="12">
        <v>0.91304347826086996</v>
      </c>
      <c r="I1082" s="12">
        <v>0.83582089552238803</v>
      </c>
      <c r="J1082" s="12">
        <v>0.95652173913043503</v>
      </c>
      <c r="K1082" s="12">
        <v>0.875</v>
      </c>
      <c r="L1082" s="12">
        <v>0.97560975609756095</v>
      </c>
      <c r="M1082" s="12">
        <v>0.95121951219512202</v>
      </c>
      <c r="N1082" s="12">
        <v>-1.2345679012345699E-2</v>
      </c>
      <c r="O1082" s="12">
        <v>0.91234372113223805</v>
      </c>
      <c r="P1082" s="12">
        <v>1.3741348104526701</v>
      </c>
      <c r="Q1082" s="12">
        <v>-0.21063338266325299</v>
      </c>
    </row>
    <row r="1083" spans="1:17" x14ac:dyDescent="0.25">
      <c r="A1083" s="20" t="s">
        <v>1910</v>
      </c>
      <c r="B1083" s="22" t="s">
        <v>1166</v>
      </c>
      <c r="C1083" s="12">
        <v>40</v>
      </c>
      <c r="D1083" s="12">
        <v>0.92500000000000004</v>
      </c>
      <c r="E1083" s="12">
        <v>2.8586612309474999E-2</v>
      </c>
      <c r="F1083" s="12">
        <v>0.86124999999999996</v>
      </c>
      <c r="G1083" s="12">
        <v>0.72250000000000003</v>
      </c>
      <c r="H1083" s="12">
        <v>0.76923076923076905</v>
      </c>
      <c r="I1083" s="12">
        <v>0.702247191011236</v>
      </c>
      <c r="J1083" s="12">
        <v>0.71548117154811697</v>
      </c>
      <c r="K1083" s="12">
        <v>0.71962616822429903</v>
      </c>
      <c r="L1083" s="12">
        <v>0.87179487179487203</v>
      </c>
      <c r="M1083" s="12">
        <v>0.74358974358974395</v>
      </c>
      <c r="N1083" s="12">
        <v>-6.8493150684931503E-2</v>
      </c>
      <c r="O1083" s="12">
        <v>0.55127603175774997</v>
      </c>
      <c r="P1083" s="12">
        <v>0.75835387266338194</v>
      </c>
      <c r="Q1083" s="12">
        <v>3.6862028887795798E-3</v>
      </c>
    </row>
    <row r="1084" spans="1:17" x14ac:dyDescent="0.25">
      <c r="A1084" s="20" t="s">
        <v>1910</v>
      </c>
      <c r="B1084" s="22" t="s">
        <v>1167</v>
      </c>
      <c r="C1084" s="12">
        <v>69</v>
      </c>
      <c r="D1084" s="12">
        <v>0.94202898550724601</v>
      </c>
      <c r="E1084" s="12">
        <v>5.39492226147536E-2</v>
      </c>
      <c r="F1084" s="12">
        <v>0.89077924805713105</v>
      </c>
      <c r="G1084" s="12">
        <v>0.78155849611426198</v>
      </c>
      <c r="H1084" s="12">
        <v>0.68</v>
      </c>
      <c r="I1084" s="12">
        <v>0.76025236593059897</v>
      </c>
      <c r="J1084" s="12">
        <v>0.730582524271845</v>
      </c>
      <c r="K1084" s="12">
        <v>0.79470198675496695</v>
      </c>
      <c r="L1084" s="12">
        <v>0.89705882352941202</v>
      </c>
      <c r="M1084" s="12">
        <v>0.79411764705882404</v>
      </c>
      <c r="N1084" s="12">
        <v>-5.4263565891472902E-2</v>
      </c>
      <c r="O1084" s="12">
        <v>0.53037220368811999</v>
      </c>
      <c r="P1084" s="12">
        <v>0.89711788946683901</v>
      </c>
      <c r="Q1084" s="12">
        <v>-0.27783499900235697</v>
      </c>
    </row>
    <row r="1085" spans="1:17" x14ac:dyDescent="0.25">
      <c r="A1085" s="20" t="s">
        <v>1910</v>
      </c>
      <c r="B1085" s="22" t="s">
        <v>1168</v>
      </c>
      <c r="C1085" s="12">
        <v>27</v>
      </c>
      <c r="D1085" s="12">
        <v>1</v>
      </c>
      <c r="E1085" s="12">
        <v>1.5094718616407401E-2</v>
      </c>
      <c r="F1085" s="12">
        <v>1</v>
      </c>
      <c r="G1085" s="12">
        <v>1</v>
      </c>
      <c r="H1085" s="12">
        <v>1</v>
      </c>
      <c r="I1085" s="12">
        <v>1</v>
      </c>
      <c r="J1085" s="12" t="s">
        <v>86</v>
      </c>
      <c r="K1085" s="12" t="s">
        <v>86</v>
      </c>
      <c r="L1085" s="12">
        <v>1</v>
      </c>
      <c r="M1085" s="12">
        <v>1</v>
      </c>
      <c r="N1085" s="12" t="s">
        <v>86</v>
      </c>
      <c r="O1085" s="12" t="s">
        <v>86</v>
      </c>
      <c r="P1085" s="12" t="s">
        <v>86</v>
      </c>
      <c r="Q1085" s="12" t="s">
        <v>86</v>
      </c>
    </row>
    <row r="1086" spans="1:17" x14ac:dyDescent="0.25">
      <c r="A1086" s="20" t="s">
        <v>1910</v>
      </c>
      <c r="B1086" s="22" t="s">
        <v>1169</v>
      </c>
      <c r="C1086" s="12">
        <v>22</v>
      </c>
      <c r="D1086" s="12">
        <v>0.77272727272727304</v>
      </c>
      <c r="E1086" s="12">
        <v>0.15276773249845499</v>
      </c>
      <c r="F1086" s="12">
        <v>0.64876033057851201</v>
      </c>
      <c r="G1086" s="12">
        <v>0.29752066115702502</v>
      </c>
      <c r="H1086" s="12">
        <v>0.6</v>
      </c>
      <c r="I1086" s="12">
        <v>0.22388059701492499</v>
      </c>
      <c r="J1086" s="12">
        <v>0.26315789473684198</v>
      </c>
      <c r="K1086" s="12">
        <v>0</v>
      </c>
      <c r="L1086" s="12">
        <v>0.57142857142857095</v>
      </c>
      <c r="M1086" s="12">
        <v>0.14285714285714299</v>
      </c>
      <c r="N1086" s="12">
        <v>-0.27272727272727298</v>
      </c>
      <c r="O1086" s="12">
        <v>8.0562636432386606E-2</v>
      </c>
      <c r="P1086" s="12">
        <v>-0.31293646469615299</v>
      </c>
      <c r="Q1086" s="12">
        <v>-0.69691245671167201</v>
      </c>
    </row>
    <row r="1087" spans="1:17" x14ac:dyDescent="0.25">
      <c r="A1087" s="20" t="s">
        <v>1910</v>
      </c>
      <c r="B1087" s="22" t="s">
        <v>1170</v>
      </c>
      <c r="C1087" s="12">
        <v>16</v>
      </c>
      <c r="D1087" s="12">
        <v>1</v>
      </c>
      <c r="E1087" s="12">
        <v>3.4684921348750002E-3</v>
      </c>
      <c r="F1087" s="12">
        <v>1</v>
      </c>
      <c r="G1087" s="12">
        <v>1</v>
      </c>
      <c r="H1087" s="12">
        <v>1</v>
      </c>
      <c r="I1087" s="12">
        <v>1</v>
      </c>
      <c r="J1087" s="12" t="s">
        <v>86</v>
      </c>
      <c r="K1087" s="12" t="s">
        <v>86</v>
      </c>
      <c r="L1087" s="12">
        <v>1</v>
      </c>
      <c r="M1087" s="12">
        <v>1</v>
      </c>
      <c r="N1087" s="12" t="s">
        <v>86</v>
      </c>
      <c r="O1087" s="12" t="s">
        <v>86</v>
      </c>
      <c r="P1087" s="12" t="s">
        <v>86</v>
      </c>
      <c r="Q1087" s="12" t="s">
        <v>86</v>
      </c>
    </row>
    <row r="1088" spans="1:17" x14ac:dyDescent="0.25">
      <c r="A1088" s="20" t="s">
        <v>1910</v>
      </c>
      <c r="B1088" s="22" t="s">
        <v>1171</v>
      </c>
      <c r="C1088" s="12">
        <v>40</v>
      </c>
      <c r="D1088" s="12">
        <v>0.82499999999999996</v>
      </c>
      <c r="E1088" s="12">
        <v>8.8698877333150003E-2</v>
      </c>
      <c r="F1088" s="12">
        <v>0.71125000000000005</v>
      </c>
      <c r="G1088" s="12">
        <v>0.42249999999999999</v>
      </c>
      <c r="H1088" s="12">
        <v>0.52631578947368396</v>
      </c>
      <c r="I1088" s="12">
        <v>0.36363636363636398</v>
      </c>
      <c r="J1088" s="12">
        <v>0.45652173913043498</v>
      </c>
      <c r="K1088" s="12">
        <v>0.114754098360656</v>
      </c>
      <c r="L1088" s="12">
        <v>0.76923076923076905</v>
      </c>
      <c r="M1088" s="12">
        <v>0.53846153846153899</v>
      </c>
      <c r="N1088" s="12">
        <v>0.16923076923076899</v>
      </c>
      <c r="O1088" s="12">
        <v>0.13855824247593501</v>
      </c>
      <c r="P1088" s="12">
        <v>-0.28917240863243399</v>
      </c>
      <c r="Q1088" s="12">
        <v>8.7651400046738104E-2</v>
      </c>
    </row>
    <row r="1089" spans="1:17" x14ac:dyDescent="0.25">
      <c r="A1089" s="20" t="s">
        <v>1910</v>
      </c>
      <c r="B1089" s="22" t="s">
        <v>1172</v>
      </c>
      <c r="C1089" s="12">
        <v>24</v>
      </c>
      <c r="D1089" s="12">
        <v>0.95833333333333304</v>
      </c>
      <c r="E1089" s="12">
        <v>4.3443496914166699E-2</v>
      </c>
      <c r="F1089" s="12">
        <v>0.92013888888888895</v>
      </c>
      <c r="G1089" s="12">
        <v>0.84027777777777801</v>
      </c>
      <c r="H1089" s="12">
        <v>1</v>
      </c>
      <c r="I1089" s="12">
        <v>0.51431294772323199</v>
      </c>
      <c r="J1089" s="12">
        <v>0.41221537683651099</v>
      </c>
      <c r="K1089" s="12" t="s">
        <v>86</v>
      </c>
      <c r="L1089" s="12">
        <v>0.91304347826086996</v>
      </c>
      <c r="M1089" s="12">
        <v>0.82608695652173902</v>
      </c>
      <c r="N1089" s="12">
        <v>-4.54545454545454E-2</v>
      </c>
      <c r="O1089" s="12">
        <v>0.76420877763119599</v>
      </c>
      <c r="P1089" s="12" t="s">
        <v>86</v>
      </c>
      <c r="Q1089" s="12" t="s">
        <v>86</v>
      </c>
    </row>
    <row r="1090" spans="1:17" x14ac:dyDescent="0.25">
      <c r="A1090" s="20" t="s">
        <v>1910</v>
      </c>
      <c r="B1090" s="22" t="s">
        <v>1173</v>
      </c>
      <c r="C1090" s="12">
        <v>51</v>
      </c>
      <c r="D1090" s="12">
        <v>0.96078431372549</v>
      </c>
      <c r="E1090" s="12">
        <v>5.02132785072157E-2</v>
      </c>
      <c r="F1090" s="12">
        <v>0.92464436755094204</v>
      </c>
      <c r="G1090" s="12">
        <v>0.84928873510188396</v>
      </c>
      <c r="H1090" s="12">
        <v>0.86046511627906996</v>
      </c>
      <c r="I1090" s="12">
        <v>0.83091787439613496</v>
      </c>
      <c r="J1090" s="12">
        <v>0.85252263906856396</v>
      </c>
      <c r="K1090" s="12">
        <v>1</v>
      </c>
      <c r="L1090" s="12">
        <v>0.92</v>
      </c>
      <c r="M1090" s="12">
        <v>0.84</v>
      </c>
      <c r="N1090" s="12">
        <v>-4.1666666666666699E-2</v>
      </c>
      <c r="O1090" s="12">
        <v>0.68062752583895803</v>
      </c>
      <c r="P1090" s="12" t="s">
        <v>86</v>
      </c>
      <c r="Q1090" s="12" t="s">
        <v>86</v>
      </c>
    </row>
    <row r="1091" spans="1:17" x14ac:dyDescent="0.25">
      <c r="A1091" s="20" t="s">
        <v>1910</v>
      </c>
      <c r="B1091" s="22" t="s">
        <v>1174</v>
      </c>
      <c r="C1091" s="12">
        <v>113</v>
      </c>
      <c r="D1091" s="12">
        <v>0.96460176991150404</v>
      </c>
      <c r="E1091" s="12">
        <v>3.7845358372407101E-2</v>
      </c>
      <c r="F1091" s="12">
        <v>0.93170960920980495</v>
      </c>
      <c r="G1091" s="12">
        <v>0.86341921841961</v>
      </c>
      <c r="H1091" s="12">
        <v>0.90990990990991005</v>
      </c>
      <c r="I1091" s="12">
        <v>0.83407407407407397</v>
      </c>
      <c r="J1091" s="12">
        <v>0.85065761561306696</v>
      </c>
      <c r="K1091" s="12">
        <v>0.885630498533724</v>
      </c>
      <c r="L1091" s="12">
        <v>0.92857142857142905</v>
      </c>
      <c r="M1091" s="12">
        <v>0.85714285714285698</v>
      </c>
      <c r="N1091" s="12">
        <v>-3.7037037037037E-2</v>
      </c>
      <c r="O1091" s="12">
        <v>0.58135430678733402</v>
      </c>
      <c r="P1091" s="12">
        <v>1.1643145404328501</v>
      </c>
      <c r="Q1091" s="12">
        <v>4.4595400302404704E-3</v>
      </c>
    </row>
    <row r="1092" spans="1:17" x14ac:dyDescent="0.25">
      <c r="A1092" s="20" t="s">
        <v>1910</v>
      </c>
      <c r="B1092" s="22" t="s">
        <v>1175</v>
      </c>
      <c r="C1092" s="12">
        <v>14</v>
      </c>
      <c r="D1092" s="12">
        <v>0.42857142857142899</v>
      </c>
      <c r="E1092" s="12">
        <v>0.22384984372392899</v>
      </c>
      <c r="F1092" s="12">
        <v>0.51020408163265296</v>
      </c>
      <c r="G1092" s="12">
        <v>2.04081632653061E-2</v>
      </c>
      <c r="H1092" s="12">
        <v>-0.14285714285714299</v>
      </c>
      <c r="I1092" s="12">
        <v>7.3170731707317097E-2</v>
      </c>
      <c r="J1092" s="12">
        <v>-0.162790697674419</v>
      </c>
      <c r="K1092" s="12" t="s">
        <v>86</v>
      </c>
      <c r="L1092" s="12">
        <v>0.53846153846153799</v>
      </c>
      <c r="M1092" s="12">
        <v>7.69230769230769E-2</v>
      </c>
      <c r="N1092" s="12">
        <v>2.5000000000000001E-2</v>
      </c>
      <c r="O1092" s="12">
        <v>0.903513053189264</v>
      </c>
      <c r="P1092" s="12" t="s">
        <v>86</v>
      </c>
      <c r="Q1092" s="12" t="s">
        <v>86</v>
      </c>
    </row>
    <row r="1093" spans="1:17" x14ac:dyDescent="0.25">
      <c r="A1093" s="20" t="s">
        <v>1910</v>
      </c>
      <c r="B1093" s="22" t="s">
        <v>1176</v>
      </c>
      <c r="C1093" s="12">
        <v>27</v>
      </c>
      <c r="D1093" s="12">
        <v>0.96296296296296302</v>
      </c>
      <c r="E1093" s="12">
        <v>4.0810568868148198E-2</v>
      </c>
      <c r="F1093" s="12">
        <v>0.92866941015089199</v>
      </c>
      <c r="G1093" s="12">
        <v>0.85733882030178299</v>
      </c>
      <c r="H1093" s="12">
        <v>0.83783783783783805</v>
      </c>
      <c r="I1093" s="12">
        <v>0.85253456221198198</v>
      </c>
      <c r="J1093" s="12">
        <v>0.85567010309278402</v>
      </c>
      <c r="K1093" s="12" t="s">
        <v>86</v>
      </c>
      <c r="L1093" s="12">
        <v>0.96153846153846201</v>
      </c>
      <c r="M1093" s="12">
        <v>0.92307692307692302</v>
      </c>
      <c r="N1093" s="12">
        <v>-1.9607843137254902E-2</v>
      </c>
      <c r="O1093" s="12">
        <v>0.890263963073745</v>
      </c>
      <c r="P1093" s="12" t="s">
        <v>86</v>
      </c>
      <c r="Q1093" s="12" t="s">
        <v>86</v>
      </c>
    </row>
    <row r="1094" spans="1:17" x14ac:dyDescent="0.25">
      <c r="A1094" s="20" t="s">
        <v>1910</v>
      </c>
      <c r="B1094" s="22" t="s">
        <v>1177</v>
      </c>
      <c r="C1094" s="12">
        <v>53</v>
      </c>
      <c r="D1094" s="12">
        <v>0.90566037735849103</v>
      </c>
      <c r="E1094" s="12">
        <v>8.0589172984509405E-2</v>
      </c>
      <c r="F1094" s="12">
        <v>0.82912068351726598</v>
      </c>
      <c r="G1094" s="12">
        <v>0.65824136703453195</v>
      </c>
      <c r="H1094" s="12">
        <v>0.8</v>
      </c>
      <c r="I1094" s="12">
        <v>0.75342465753424603</v>
      </c>
      <c r="J1094" s="12">
        <v>0.58229598893499301</v>
      </c>
      <c r="K1094" s="12">
        <v>0.70707070707070696</v>
      </c>
      <c r="L1094" s="12">
        <v>0.80769230769230804</v>
      </c>
      <c r="M1094" s="12">
        <v>0.61538461538461497</v>
      </c>
      <c r="N1094" s="12">
        <v>-0.10638297872340401</v>
      </c>
      <c r="O1094" s="12">
        <v>0.28244681769209001</v>
      </c>
      <c r="P1094" s="12">
        <v>0.709500125661785</v>
      </c>
      <c r="Q1094" s="12">
        <v>-0.177882734619288</v>
      </c>
    </row>
    <row r="1095" spans="1:17" x14ac:dyDescent="0.25">
      <c r="A1095" s="20" t="s">
        <v>1910</v>
      </c>
      <c r="B1095" s="23" t="s">
        <v>1178</v>
      </c>
      <c r="C1095" s="12">
        <v>14</v>
      </c>
      <c r="D1095" s="12">
        <v>0.85714285714285698</v>
      </c>
      <c r="E1095" s="12">
        <v>0.13320569726871401</v>
      </c>
      <c r="F1095" s="12">
        <v>0.75510204081632604</v>
      </c>
      <c r="G1095" s="12">
        <v>0.51020408163265296</v>
      </c>
      <c r="H1095" s="12">
        <v>0.2</v>
      </c>
      <c r="I1095" s="12">
        <v>0.5625</v>
      </c>
      <c r="J1095" s="12">
        <v>1</v>
      </c>
      <c r="K1095" s="12" t="s">
        <v>86</v>
      </c>
      <c r="L1095" s="12">
        <v>0.84615384615384603</v>
      </c>
      <c r="M1095" s="12">
        <v>0.69230769230769196</v>
      </c>
      <c r="N1095" s="12">
        <v>0.40909090909090901</v>
      </c>
      <c r="O1095" s="12">
        <v>3.7970239679844899E-2</v>
      </c>
      <c r="P1095" s="12" t="s">
        <v>86</v>
      </c>
      <c r="Q1095" s="12" t="s">
        <v>86</v>
      </c>
    </row>
    <row r="1096" spans="1:17" x14ac:dyDescent="0.25">
      <c r="A1096" s="20" t="s">
        <v>1910</v>
      </c>
      <c r="B1096" s="22" t="s">
        <v>1179</v>
      </c>
      <c r="C1096" s="12">
        <v>21</v>
      </c>
      <c r="D1096" s="12">
        <v>0.952380952380952</v>
      </c>
      <c r="E1096" s="12">
        <v>6.5472334112714303E-2</v>
      </c>
      <c r="F1096" s="12">
        <v>0.90929705215419498</v>
      </c>
      <c r="G1096" s="12">
        <v>0.81859410430838997</v>
      </c>
      <c r="H1096" s="12">
        <v>0.61538461538461497</v>
      </c>
      <c r="I1096" s="12">
        <v>0.84615384615384603</v>
      </c>
      <c r="J1096" s="12">
        <v>0.81818181818181801</v>
      </c>
      <c r="K1096" s="12" t="s">
        <v>86</v>
      </c>
      <c r="L1096" s="12">
        <v>0.9</v>
      </c>
      <c r="M1096" s="12">
        <v>0.8</v>
      </c>
      <c r="N1096" s="12">
        <v>-5.2631578947368397E-2</v>
      </c>
      <c r="O1096" s="12">
        <v>0.74704391021569705</v>
      </c>
      <c r="P1096" s="12" t="s">
        <v>86</v>
      </c>
      <c r="Q1096" s="12" t="s">
        <v>86</v>
      </c>
    </row>
    <row r="1097" spans="1:17" x14ac:dyDescent="0.25">
      <c r="A1097" s="20" t="s">
        <v>1910</v>
      </c>
      <c r="B1097" s="22" t="s">
        <v>1180</v>
      </c>
      <c r="C1097" s="12">
        <v>41</v>
      </c>
      <c r="D1097" s="12">
        <v>0.92682926829268297</v>
      </c>
      <c r="E1097" s="12">
        <v>0.109789856236268</v>
      </c>
      <c r="F1097" s="12">
        <v>0.86436644854253397</v>
      </c>
      <c r="G1097" s="12">
        <v>0.72873289708506805</v>
      </c>
      <c r="H1097" s="12">
        <v>0.72413793103448298</v>
      </c>
      <c r="I1097" s="12">
        <v>0.69547325102880697</v>
      </c>
      <c r="J1097" s="12">
        <v>0.73357664233576603</v>
      </c>
      <c r="K1097" s="12" t="s">
        <v>86</v>
      </c>
      <c r="L1097" s="12">
        <v>0.85</v>
      </c>
      <c r="M1097" s="12">
        <v>0.7</v>
      </c>
      <c r="N1097" s="12">
        <v>-8.1081081081081099E-2</v>
      </c>
      <c r="O1097" s="12">
        <v>0.47462392620815302</v>
      </c>
      <c r="P1097" s="12" t="s">
        <v>86</v>
      </c>
      <c r="Q1097" s="12" t="s">
        <v>86</v>
      </c>
    </row>
    <row r="1098" spans="1:17" x14ac:dyDescent="0.25">
      <c r="A1098" s="20" t="s">
        <v>1910</v>
      </c>
      <c r="B1098" s="22" t="s">
        <v>1181</v>
      </c>
      <c r="C1098" s="12">
        <v>63</v>
      </c>
      <c r="D1098" s="12">
        <v>0.79365079365079405</v>
      </c>
      <c r="E1098" s="12">
        <v>0.149068105197317</v>
      </c>
      <c r="F1098" s="12">
        <v>0.67246157722348199</v>
      </c>
      <c r="G1098" s="12">
        <v>0.34492315444696398</v>
      </c>
      <c r="H1098" s="12">
        <v>0.39325842696629199</v>
      </c>
      <c r="I1098" s="12">
        <v>0.29257641921397398</v>
      </c>
      <c r="J1098" s="12">
        <v>0.26062846580406701</v>
      </c>
      <c r="K1098" s="12">
        <v>0.39534883720930197</v>
      </c>
      <c r="L1098" s="12">
        <v>0.67741935483870996</v>
      </c>
      <c r="M1098" s="12">
        <v>0.35483870967741898</v>
      </c>
      <c r="N1098" s="12">
        <v>2.6687598116169501E-2</v>
      </c>
      <c r="O1098" s="12">
        <v>0.76858737594001902</v>
      </c>
      <c r="P1098" s="12">
        <v>-0.110296124978746</v>
      </c>
      <c r="Q1098" s="12">
        <v>-0.51279597808098698</v>
      </c>
    </row>
    <row r="1099" spans="1:17" x14ac:dyDescent="0.25">
      <c r="A1099" s="20" t="s">
        <v>1910</v>
      </c>
      <c r="B1099" s="22" t="s">
        <v>1182</v>
      </c>
      <c r="C1099" s="12">
        <v>46</v>
      </c>
      <c r="D1099" s="12">
        <v>0.67391304347826098</v>
      </c>
      <c r="E1099" s="12">
        <v>0.153711721057565</v>
      </c>
      <c r="F1099" s="12">
        <v>0.56049149338374304</v>
      </c>
      <c r="G1099" s="12">
        <v>0.12098298676748601</v>
      </c>
      <c r="H1099" s="12">
        <v>0.18181818181818199</v>
      </c>
      <c r="I1099" s="12">
        <v>0</v>
      </c>
      <c r="J1099" s="12">
        <v>0.119230769230769</v>
      </c>
      <c r="K1099" s="12">
        <v>0.104938271604938</v>
      </c>
      <c r="L1099" s="12">
        <v>0.48888888888888898</v>
      </c>
      <c r="M1099" s="12">
        <v>-2.2222222222222199E-2</v>
      </c>
      <c r="N1099" s="12">
        <v>-0.17015262860373101</v>
      </c>
      <c r="O1099" s="12">
        <v>0.108855006444373</v>
      </c>
      <c r="P1099" s="12">
        <v>-0.60495944343492902</v>
      </c>
      <c r="Q1099" s="12">
        <v>-1.0425656954178999</v>
      </c>
    </row>
    <row r="1100" spans="1:17" x14ac:dyDescent="0.25">
      <c r="A1100" s="20" t="s">
        <v>1910</v>
      </c>
      <c r="B1100" s="22" t="s">
        <v>1183</v>
      </c>
      <c r="C1100" s="12">
        <v>22</v>
      </c>
      <c r="D1100" s="12">
        <v>1</v>
      </c>
      <c r="E1100" s="12">
        <v>4.7370602640000002E-3</v>
      </c>
      <c r="F1100" s="12">
        <v>1</v>
      </c>
      <c r="G1100" s="12">
        <v>1</v>
      </c>
      <c r="H1100" s="12">
        <v>1</v>
      </c>
      <c r="I1100" s="12">
        <v>1</v>
      </c>
      <c r="J1100" s="12" t="s">
        <v>86</v>
      </c>
      <c r="K1100" s="12" t="s">
        <v>86</v>
      </c>
      <c r="L1100" s="12">
        <v>1</v>
      </c>
      <c r="M1100" s="12">
        <v>1</v>
      </c>
      <c r="N1100" s="12" t="s">
        <v>86</v>
      </c>
      <c r="O1100" s="12" t="s">
        <v>86</v>
      </c>
      <c r="P1100" s="12" t="s">
        <v>86</v>
      </c>
      <c r="Q1100" s="12" t="s">
        <v>86</v>
      </c>
    </row>
    <row r="1101" spans="1:17" x14ac:dyDescent="0.25">
      <c r="A1101" s="20" t="s">
        <v>1910</v>
      </c>
      <c r="B1101" s="22" t="s">
        <v>1184</v>
      </c>
      <c r="C1101" s="12">
        <v>24</v>
      </c>
      <c r="D1101" s="12">
        <v>0.875</v>
      </c>
      <c r="E1101" s="12">
        <v>8.4776416124208304E-2</v>
      </c>
      <c r="F1101" s="12">
        <v>0.78125</v>
      </c>
      <c r="G1101" s="12">
        <v>0.5625</v>
      </c>
      <c r="H1101" s="12">
        <v>0.46153846153846201</v>
      </c>
      <c r="I1101" s="12">
        <v>0.659574468085106</v>
      </c>
      <c r="J1101" s="12">
        <v>0.52173913043478304</v>
      </c>
      <c r="K1101" s="12">
        <v>0.57894736842105299</v>
      </c>
      <c r="L1101" s="12">
        <v>0.73913043478260898</v>
      </c>
      <c r="M1101" s="12">
        <v>0.47826086956521702</v>
      </c>
      <c r="N1101" s="12">
        <v>-0.15</v>
      </c>
      <c r="O1101" s="12">
        <v>0.31973849168087498</v>
      </c>
      <c r="P1101" s="12">
        <v>0.30651243723560301</v>
      </c>
      <c r="Q1101" s="12">
        <v>-0.249691699445723</v>
      </c>
    </row>
    <row r="1102" spans="1:17" x14ac:dyDescent="0.25">
      <c r="A1102" s="20" t="s">
        <v>1910</v>
      </c>
      <c r="B1102" s="22" t="s">
        <v>1185</v>
      </c>
      <c r="C1102" s="12">
        <v>45</v>
      </c>
      <c r="D1102" s="12">
        <v>1</v>
      </c>
      <c r="E1102" s="12">
        <v>2.0274343500511102E-2</v>
      </c>
      <c r="F1102" s="12">
        <v>1</v>
      </c>
      <c r="G1102" s="12">
        <v>1</v>
      </c>
      <c r="H1102" s="12">
        <v>1</v>
      </c>
      <c r="I1102" s="12">
        <v>1</v>
      </c>
      <c r="J1102" s="12" t="s">
        <v>86</v>
      </c>
      <c r="K1102" s="12" t="s">
        <v>86</v>
      </c>
      <c r="L1102" s="12">
        <v>1</v>
      </c>
      <c r="M1102" s="12">
        <v>1</v>
      </c>
      <c r="N1102" s="12" t="s">
        <v>86</v>
      </c>
      <c r="O1102" s="12" t="s">
        <v>86</v>
      </c>
      <c r="P1102" s="12" t="s">
        <v>86</v>
      </c>
      <c r="Q1102" s="12" t="s">
        <v>86</v>
      </c>
    </row>
    <row r="1103" spans="1:17" x14ac:dyDescent="0.25">
      <c r="A1103" s="20" t="s">
        <v>1910</v>
      </c>
      <c r="B1103" s="22" t="s">
        <v>1186</v>
      </c>
      <c r="C1103" s="12">
        <v>85</v>
      </c>
      <c r="D1103" s="12">
        <v>0.91764705882352904</v>
      </c>
      <c r="E1103" s="12">
        <v>6.7134500883047094E-2</v>
      </c>
      <c r="F1103" s="12">
        <v>0.84885813148788902</v>
      </c>
      <c r="G1103" s="12">
        <v>0.69771626297577805</v>
      </c>
      <c r="H1103" s="12">
        <v>0.644859813084112</v>
      </c>
      <c r="I1103" s="12">
        <v>0.74529667149059298</v>
      </c>
      <c r="J1103" s="12">
        <v>0.71362586605080802</v>
      </c>
      <c r="K1103" s="12">
        <v>0.63233878729547599</v>
      </c>
      <c r="L1103" s="12">
        <v>0.83333333333333304</v>
      </c>
      <c r="M1103" s="12">
        <v>0.66666666666666696</v>
      </c>
      <c r="N1103" s="12">
        <v>-9.0909090909090898E-2</v>
      </c>
      <c r="O1103" s="12">
        <v>0.241218124443496</v>
      </c>
      <c r="P1103" s="12">
        <v>0.63845614551452201</v>
      </c>
      <c r="Q1103" s="12">
        <v>-0.171223856290079</v>
      </c>
    </row>
    <row r="1104" spans="1:17" x14ac:dyDescent="0.25">
      <c r="A1104" s="20" t="s">
        <v>1910</v>
      </c>
      <c r="B1104" s="22" t="s">
        <v>1187</v>
      </c>
      <c r="C1104" s="12">
        <v>28</v>
      </c>
      <c r="D1104" s="12">
        <v>0.92857142857142905</v>
      </c>
      <c r="E1104" s="12">
        <v>7.9102732327107197E-2</v>
      </c>
      <c r="F1104" s="12">
        <v>0.86734693877550995</v>
      </c>
      <c r="G1104" s="12">
        <v>0.73469387755102</v>
      </c>
      <c r="H1104" s="12">
        <v>0.84615384615384603</v>
      </c>
      <c r="I1104" s="12">
        <v>0.75675675675675702</v>
      </c>
      <c r="J1104" s="12">
        <v>0.77235772357723598</v>
      </c>
      <c r="K1104" s="12">
        <v>0.37777777777777799</v>
      </c>
      <c r="L1104" s="12">
        <v>0.92592592592592604</v>
      </c>
      <c r="M1104" s="12">
        <v>0.85185185185185197</v>
      </c>
      <c r="N1104" s="12">
        <v>-3.8461538461538498E-2</v>
      </c>
      <c r="O1104" s="12">
        <v>0.78245413968460398</v>
      </c>
      <c r="P1104" s="12">
        <v>0.87434643135497303</v>
      </c>
      <c r="Q1104" s="12">
        <v>-0.14649132501148501</v>
      </c>
    </row>
    <row r="1105" spans="1:17" x14ac:dyDescent="0.25">
      <c r="A1105" s="20" t="s">
        <v>1910</v>
      </c>
      <c r="B1105" s="22" t="s">
        <v>1188</v>
      </c>
      <c r="C1105" s="12">
        <v>27</v>
      </c>
      <c r="D1105" s="12">
        <v>0.96296296296296302</v>
      </c>
      <c r="E1105" s="12">
        <v>7.5210113643592605E-2</v>
      </c>
      <c r="F1105" s="12">
        <v>0.92866941015089199</v>
      </c>
      <c r="G1105" s="12">
        <v>0.85733882030178299</v>
      </c>
      <c r="H1105" s="12">
        <v>1</v>
      </c>
      <c r="I1105" s="12">
        <v>0.78175261317740397</v>
      </c>
      <c r="J1105" s="12">
        <v>0.25327356439675103</v>
      </c>
      <c r="K1105" s="12" t="s">
        <v>86</v>
      </c>
      <c r="L1105" s="12">
        <v>0.92307692307692302</v>
      </c>
      <c r="M1105" s="12">
        <v>0.84615384615384603</v>
      </c>
      <c r="N1105" s="12">
        <v>-0.04</v>
      </c>
      <c r="O1105" s="12">
        <v>0.77829243165633699</v>
      </c>
      <c r="P1105" s="12" t="s">
        <v>86</v>
      </c>
      <c r="Q1105" s="12" t="s">
        <v>86</v>
      </c>
    </row>
    <row r="1106" spans="1:17" x14ac:dyDescent="0.25">
      <c r="A1106" s="20" t="s">
        <v>1910</v>
      </c>
      <c r="B1106" s="22" t="s">
        <v>1189</v>
      </c>
      <c r="C1106" s="12">
        <v>16</v>
      </c>
      <c r="D1106" s="12">
        <v>1</v>
      </c>
      <c r="E1106" s="12">
        <v>4.6868364436250002E-3</v>
      </c>
      <c r="F1106" s="12">
        <v>1</v>
      </c>
      <c r="G1106" s="12">
        <v>1</v>
      </c>
      <c r="H1106" s="12">
        <v>1</v>
      </c>
      <c r="I1106" s="12">
        <v>1</v>
      </c>
      <c r="J1106" s="12" t="s">
        <v>86</v>
      </c>
      <c r="K1106" s="12" t="s">
        <v>86</v>
      </c>
      <c r="L1106" s="12">
        <v>1</v>
      </c>
      <c r="M1106" s="12">
        <v>1</v>
      </c>
      <c r="N1106" s="12" t="s">
        <v>86</v>
      </c>
      <c r="O1106" s="12" t="s">
        <v>86</v>
      </c>
      <c r="P1106" s="12" t="s">
        <v>86</v>
      </c>
      <c r="Q1106" s="12" t="s">
        <v>86</v>
      </c>
    </row>
    <row r="1107" spans="1:17" x14ac:dyDescent="0.25">
      <c r="A1107" s="20" t="s">
        <v>1910</v>
      </c>
      <c r="B1107" s="22" t="s">
        <v>1190</v>
      </c>
      <c r="C1107" s="12">
        <v>31</v>
      </c>
      <c r="D1107" s="12">
        <v>0.967741935483871</v>
      </c>
      <c r="E1107" s="12">
        <v>3.71946931100322E-2</v>
      </c>
      <c r="F1107" s="12">
        <v>0.93756503642039501</v>
      </c>
      <c r="G1107" s="12">
        <v>0.87513007284079103</v>
      </c>
      <c r="H1107" s="12">
        <v>1</v>
      </c>
      <c r="I1107" s="12">
        <v>0.79449958411364696</v>
      </c>
      <c r="J1107" s="12">
        <v>0.23591732032325399</v>
      </c>
      <c r="K1107" s="12" t="s">
        <v>86</v>
      </c>
      <c r="L1107" s="12">
        <v>0.93333333333333302</v>
      </c>
      <c r="M1107" s="12">
        <v>0.86666666666666703</v>
      </c>
      <c r="N1107" s="12">
        <v>-3.4482758620689703E-2</v>
      </c>
      <c r="O1107" s="12">
        <v>0.79365968489673</v>
      </c>
      <c r="P1107" s="12" t="s">
        <v>86</v>
      </c>
      <c r="Q1107" s="12" t="s">
        <v>86</v>
      </c>
    </row>
    <row r="1108" spans="1:17" x14ac:dyDescent="0.25">
      <c r="A1108" s="20" t="s">
        <v>1910</v>
      </c>
      <c r="B1108" s="22" t="s">
        <v>1191</v>
      </c>
      <c r="C1108" s="12">
        <v>100</v>
      </c>
      <c r="D1108" s="12">
        <v>0.98</v>
      </c>
      <c r="E1108" s="12">
        <v>1.460084034886E-2</v>
      </c>
      <c r="F1108" s="12">
        <v>0.96079999999999999</v>
      </c>
      <c r="G1108" s="12">
        <v>0.92159999999999997</v>
      </c>
      <c r="H1108" s="12">
        <v>0.92786885245901596</v>
      </c>
      <c r="I1108" s="12">
        <v>0.95836131631967802</v>
      </c>
      <c r="J1108" s="12">
        <v>0.90251880929015404</v>
      </c>
      <c r="K1108" s="12">
        <v>0.89583333333333304</v>
      </c>
      <c r="L1108" s="12">
        <v>0.95959595959596</v>
      </c>
      <c r="M1108" s="12">
        <v>0.919191919191919</v>
      </c>
      <c r="N1108" s="12">
        <v>-2.06185567010309E-2</v>
      </c>
      <c r="O1108" s="12">
        <v>0.77309988425727205</v>
      </c>
      <c r="P1108" s="12">
        <v>1.3544748970920499</v>
      </c>
      <c r="Q1108" s="12">
        <v>-7.9419115640386603E-2</v>
      </c>
    </row>
    <row r="1109" spans="1:17" x14ac:dyDescent="0.25">
      <c r="A1109" s="20" t="s">
        <v>1910</v>
      </c>
      <c r="B1109" s="22" t="s">
        <v>1192</v>
      </c>
      <c r="C1109" s="12">
        <v>35</v>
      </c>
      <c r="D1109" s="12">
        <v>0.94285714285714295</v>
      </c>
      <c r="E1109" s="12">
        <v>5.4755956761514298E-2</v>
      </c>
      <c r="F1109" s="12">
        <v>0.89224489795918405</v>
      </c>
      <c r="G1109" s="12">
        <v>0.78448979591836698</v>
      </c>
      <c r="H1109" s="12">
        <v>0.84615384615384603</v>
      </c>
      <c r="I1109" s="12">
        <v>0.74689826302729501</v>
      </c>
      <c r="J1109" s="12">
        <v>0.84285714285714297</v>
      </c>
      <c r="K1109" s="12" t="s">
        <v>86</v>
      </c>
      <c r="L1109" s="12">
        <v>0.88235294117647101</v>
      </c>
      <c r="M1109" s="12">
        <v>0.76470588235294101</v>
      </c>
      <c r="N1109" s="12">
        <v>-6.25E-2</v>
      </c>
      <c r="O1109" s="12">
        <v>0.61262608519929795</v>
      </c>
      <c r="P1109" s="12" t="s">
        <v>86</v>
      </c>
      <c r="Q1109" s="12" t="s">
        <v>86</v>
      </c>
    </row>
    <row r="1110" spans="1:17" x14ac:dyDescent="0.25">
      <c r="A1110" s="20" t="s">
        <v>1910</v>
      </c>
      <c r="B1110" s="22" t="s">
        <v>1193</v>
      </c>
      <c r="C1110" s="12">
        <v>76</v>
      </c>
      <c r="D1110" s="12">
        <v>0.97368421052631604</v>
      </c>
      <c r="E1110" s="12">
        <v>2.0642246181302601E-2</v>
      </c>
      <c r="F1110" s="12">
        <v>0.94875346260387805</v>
      </c>
      <c r="G1110" s="12">
        <v>0.89750692520775599</v>
      </c>
      <c r="H1110" s="12">
        <v>1</v>
      </c>
      <c r="I1110" s="12">
        <v>0.50716199504774195</v>
      </c>
      <c r="J1110" s="12">
        <v>0.296386084789519</v>
      </c>
      <c r="K1110" s="12">
        <v>0.55517937067407697</v>
      </c>
      <c r="L1110" s="12">
        <v>0.94666666666666699</v>
      </c>
      <c r="M1110" s="12">
        <v>0.89333333333333298</v>
      </c>
      <c r="N1110" s="12">
        <v>-2.7397260273972601E-2</v>
      </c>
      <c r="O1110" s="12">
        <v>0.73928372893313599</v>
      </c>
      <c r="P1110" s="12" t="s">
        <v>86</v>
      </c>
      <c r="Q1110" s="12" t="s">
        <v>86</v>
      </c>
    </row>
    <row r="1111" spans="1:17" x14ac:dyDescent="0.25">
      <c r="A1111" s="20" t="s">
        <v>1910</v>
      </c>
      <c r="B1111" s="22" t="s">
        <v>1194</v>
      </c>
      <c r="C1111" s="12">
        <v>69</v>
      </c>
      <c r="D1111" s="12">
        <v>0.95652173913043503</v>
      </c>
      <c r="E1111" s="12">
        <v>4.7451066212144899E-2</v>
      </c>
      <c r="F1111" s="12">
        <v>0.91682419659735304</v>
      </c>
      <c r="G1111" s="12">
        <v>0.83364839319470696</v>
      </c>
      <c r="H1111" s="12">
        <v>0.89655172413793105</v>
      </c>
      <c r="I1111" s="12">
        <v>0.84295612009237897</v>
      </c>
      <c r="J1111" s="12">
        <v>0.84183296378418304</v>
      </c>
      <c r="K1111" s="12">
        <v>0.77027027027026995</v>
      </c>
      <c r="L1111" s="12">
        <v>0.91176470588235303</v>
      </c>
      <c r="M1111" s="12">
        <v>0.82352941176470595</v>
      </c>
      <c r="N1111" s="12">
        <v>-4.6153846153846198E-2</v>
      </c>
      <c r="O1111" s="12">
        <v>0.59364733126261704</v>
      </c>
      <c r="P1111" s="12">
        <v>1.0821041758142</v>
      </c>
      <c r="Q1111" s="12">
        <v>-5.9674012799634503E-2</v>
      </c>
    </row>
    <row r="1112" spans="1:17" x14ac:dyDescent="0.25">
      <c r="A1112" s="20" t="s">
        <v>1910</v>
      </c>
      <c r="B1112" s="22" t="s">
        <v>1195</v>
      </c>
      <c r="C1112" s="12">
        <v>34</v>
      </c>
      <c r="D1112" s="12">
        <v>0.94117647058823495</v>
      </c>
      <c r="E1112" s="12">
        <v>4.81854431567941E-2</v>
      </c>
      <c r="F1112" s="12">
        <v>0.88927335640138405</v>
      </c>
      <c r="G1112" s="12">
        <v>0.77854671280276799</v>
      </c>
      <c r="H1112" s="12">
        <v>0.97435897435897401</v>
      </c>
      <c r="I1112" s="12">
        <v>0.93501805054151599</v>
      </c>
      <c r="J1112" s="12">
        <v>0.47058823529411797</v>
      </c>
      <c r="K1112" s="12" t="s">
        <v>86</v>
      </c>
      <c r="L1112" s="12">
        <v>0.939393939393939</v>
      </c>
      <c r="M1112" s="12">
        <v>0.87878787878787901</v>
      </c>
      <c r="N1112" s="12">
        <v>-3.125E-2</v>
      </c>
      <c r="O1112" s="12">
        <v>0.80329403339513705</v>
      </c>
      <c r="P1112" s="12" t="s">
        <v>86</v>
      </c>
      <c r="Q1112" s="12" t="s">
        <v>86</v>
      </c>
    </row>
    <row r="1113" spans="1:17" x14ac:dyDescent="0.25">
      <c r="A1113" s="20" t="s">
        <v>1910</v>
      </c>
      <c r="B1113" s="22" t="s">
        <v>1196</v>
      </c>
      <c r="C1113" s="12">
        <v>41</v>
      </c>
      <c r="D1113" s="12">
        <v>0.90243902439024404</v>
      </c>
      <c r="E1113" s="12">
        <v>7.0579952707804899E-2</v>
      </c>
      <c r="F1113" s="12">
        <v>0.823914336704343</v>
      </c>
      <c r="G1113" s="12">
        <v>0.647828673408685</v>
      </c>
      <c r="H1113" s="12">
        <v>0.83333333333333304</v>
      </c>
      <c r="I1113" s="12">
        <v>0.63380281690140805</v>
      </c>
      <c r="J1113" s="12">
        <v>0.62162162162162204</v>
      </c>
      <c r="K1113" s="12">
        <v>0.66129032258064502</v>
      </c>
      <c r="L1113" s="12">
        <v>0.8</v>
      </c>
      <c r="M1113" s="12">
        <v>0.6</v>
      </c>
      <c r="N1113" s="12">
        <v>-0.11111111111111099</v>
      </c>
      <c r="O1113" s="12">
        <v>0.326489520515854</v>
      </c>
      <c r="P1113" s="12">
        <v>0.66247520397371495</v>
      </c>
      <c r="Q1113" s="12">
        <v>-0.190546931377686</v>
      </c>
    </row>
    <row r="1114" spans="1:17" x14ac:dyDescent="0.25">
      <c r="A1114" s="20" t="s">
        <v>1910</v>
      </c>
      <c r="B1114" s="22" t="s">
        <v>1197</v>
      </c>
      <c r="C1114" s="12">
        <v>31</v>
      </c>
      <c r="D1114" s="12">
        <v>0.87096774193548399</v>
      </c>
      <c r="E1114" s="12">
        <v>0.124178271584258</v>
      </c>
      <c r="F1114" s="12">
        <v>0.77523413111342399</v>
      </c>
      <c r="G1114" s="12">
        <v>0.55046826222684697</v>
      </c>
      <c r="H1114" s="12">
        <v>0.476190476190476</v>
      </c>
      <c r="I1114" s="12">
        <v>0.46415094339622598</v>
      </c>
      <c r="J1114" s="12">
        <v>0.670886075949367</v>
      </c>
      <c r="K1114" s="12" t="s">
        <v>86</v>
      </c>
      <c r="L1114" s="12">
        <v>0.8</v>
      </c>
      <c r="M1114" s="12">
        <v>0.6</v>
      </c>
      <c r="N1114" s="12">
        <v>0.134615384615385</v>
      </c>
      <c r="O1114" s="12">
        <v>0.30514229907569301</v>
      </c>
      <c r="P1114" s="12" t="s">
        <v>86</v>
      </c>
      <c r="Q1114" s="12" t="s">
        <v>86</v>
      </c>
    </row>
    <row r="1115" spans="1:17" x14ac:dyDescent="0.25">
      <c r="A1115" s="20" t="s">
        <v>1910</v>
      </c>
      <c r="B1115" s="22" t="s">
        <v>1198</v>
      </c>
      <c r="C1115" s="12">
        <v>112</v>
      </c>
      <c r="D1115" s="12">
        <v>0.95535714285714302</v>
      </c>
      <c r="E1115" s="12">
        <v>4.2131544826705301E-2</v>
      </c>
      <c r="F1115" s="12">
        <v>0.914700255102041</v>
      </c>
      <c r="G1115" s="12">
        <v>0.82940051020408201</v>
      </c>
      <c r="H1115" s="12">
        <v>0.98393574297188802</v>
      </c>
      <c r="I1115" s="12">
        <v>0.85290628706998795</v>
      </c>
      <c r="J1115" s="12">
        <v>0.83244586439474599</v>
      </c>
      <c r="K1115" s="12">
        <v>0.79847328244274796</v>
      </c>
      <c r="L1115" s="12">
        <v>0.93693693693693703</v>
      </c>
      <c r="M1115" s="12">
        <v>0.87387387387387405</v>
      </c>
      <c r="N1115" s="12">
        <v>0.18935837245696399</v>
      </c>
      <c r="O1115" s="12">
        <v>4.6387118266018003E-3</v>
      </c>
      <c r="P1115" s="12">
        <v>1.0342618912119099</v>
      </c>
      <c r="Q1115" s="12">
        <v>0.19036862223627299</v>
      </c>
    </row>
    <row r="1116" spans="1:17" x14ac:dyDescent="0.25">
      <c r="A1116" s="20" t="s">
        <v>1910</v>
      </c>
      <c r="B1116" s="22" t="s">
        <v>1199</v>
      </c>
      <c r="C1116" s="12">
        <v>19</v>
      </c>
      <c r="D1116" s="12">
        <v>1</v>
      </c>
      <c r="E1116" s="12">
        <v>4.7452625294736898E-3</v>
      </c>
      <c r="F1116" s="12">
        <v>1</v>
      </c>
      <c r="G1116" s="12">
        <v>1</v>
      </c>
      <c r="H1116" s="12">
        <v>1</v>
      </c>
      <c r="I1116" s="12">
        <v>1</v>
      </c>
      <c r="J1116" s="12" t="s">
        <v>86</v>
      </c>
      <c r="K1116" s="12" t="s">
        <v>86</v>
      </c>
      <c r="L1116" s="12">
        <v>1</v>
      </c>
      <c r="M1116" s="12">
        <v>1</v>
      </c>
      <c r="N1116" s="12" t="s">
        <v>86</v>
      </c>
      <c r="O1116" s="12" t="s">
        <v>86</v>
      </c>
      <c r="P1116" s="12" t="s">
        <v>86</v>
      </c>
      <c r="Q1116" s="12" t="s">
        <v>86</v>
      </c>
    </row>
    <row r="1117" spans="1:17" x14ac:dyDescent="0.25">
      <c r="A1117" s="20" t="s">
        <v>1910</v>
      </c>
      <c r="B1117" s="22" t="s">
        <v>1200</v>
      </c>
      <c r="C1117" s="12">
        <v>15</v>
      </c>
      <c r="D1117" s="12">
        <v>0.8</v>
      </c>
      <c r="E1117" s="12">
        <v>0.13715913759019999</v>
      </c>
      <c r="F1117" s="12">
        <v>0.68</v>
      </c>
      <c r="G1117" s="12">
        <v>0.36</v>
      </c>
      <c r="H1117" s="12">
        <v>0.66666666666666696</v>
      </c>
      <c r="I1117" s="12">
        <v>0.230769230769231</v>
      </c>
      <c r="J1117" s="12">
        <v>0.36170212765957399</v>
      </c>
      <c r="K1117" s="12" t="s">
        <v>86</v>
      </c>
      <c r="L1117" s="12">
        <v>0.64285714285714302</v>
      </c>
      <c r="M1117" s="12">
        <v>0.28571428571428598</v>
      </c>
      <c r="N1117" s="12">
        <v>-0.217391304347826</v>
      </c>
      <c r="O1117" s="12">
        <v>0.26646689224283598</v>
      </c>
      <c r="P1117" s="12" t="s">
        <v>86</v>
      </c>
      <c r="Q1117" s="12" t="s">
        <v>86</v>
      </c>
    </row>
    <row r="1118" spans="1:17" x14ac:dyDescent="0.25">
      <c r="A1118" s="20" t="s">
        <v>1910</v>
      </c>
      <c r="B1118" s="22" t="s">
        <v>1201</v>
      </c>
      <c r="C1118" s="12">
        <v>94</v>
      </c>
      <c r="D1118" s="12">
        <v>0.89361702127659604</v>
      </c>
      <c r="E1118" s="12">
        <v>8.7020278780968102E-2</v>
      </c>
      <c r="F1118" s="12">
        <v>0.80986871887732004</v>
      </c>
      <c r="G1118" s="12">
        <v>0.61973743775463996</v>
      </c>
      <c r="H1118" s="12">
        <v>0.89937106918238996</v>
      </c>
      <c r="I1118" s="12">
        <v>0.72073921971252597</v>
      </c>
      <c r="J1118" s="12">
        <v>0.59246954595791801</v>
      </c>
      <c r="K1118" s="12">
        <v>0.59424460431654702</v>
      </c>
      <c r="L1118" s="12">
        <v>0.86021505376344098</v>
      </c>
      <c r="M1118" s="12">
        <v>0.72043010752688197</v>
      </c>
      <c r="N1118" s="12">
        <v>0.237945162306965</v>
      </c>
      <c r="O1118" s="12">
        <v>1.07409583000528E-3</v>
      </c>
      <c r="P1118" s="12">
        <v>0.44589796438413698</v>
      </c>
      <c r="Q1118" s="12">
        <v>0.30240572664296</v>
      </c>
    </row>
    <row r="1119" spans="1:17" x14ac:dyDescent="0.25">
      <c r="A1119" s="20" t="s">
        <v>1910</v>
      </c>
      <c r="B1119" s="22" t="s">
        <v>1202</v>
      </c>
      <c r="C1119" s="12">
        <v>35</v>
      </c>
      <c r="D1119" s="12">
        <v>0.91428571428571404</v>
      </c>
      <c r="E1119" s="12">
        <v>8.6379863072371402E-2</v>
      </c>
      <c r="F1119" s="12">
        <v>0.84326530612244899</v>
      </c>
      <c r="G1119" s="12">
        <v>0.68653061224489798</v>
      </c>
      <c r="H1119" s="12">
        <v>0.85185185185185197</v>
      </c>
      <c r="I1119" s="12">
        <v>0.63265306122449005</v>
      </c>
      <c r="J1119" s="12">
        <v>0.69727047146401999</v>
      </c>
      <c r="K1119" s="12">
        <v>0.33333333333333298</v>
      </c>
      <c r="L1119" s="12">
        <v>0.85294117647058798</v>
      </c>
      <c r="M1119" s="12">
        <v>0.70588235294117596</v>
      </c>
      <c r="N1119" s="12">
        <v>-7.9365079365079402E-2</v>
      </c>
      <c r="O1119" s="12">
        <v>0.52000116601847801</v>
      </c>
      <c r="P1119" s="12">
        <v>0.64743888141732198</v>
      </c>
      <c r="Q1119" s="12">
        <v>-0.18195351057853601</v>
      </c>
    </row>
    <row r="1120" spans="1:17" x14ac:dyDescent="0.25">
      <c r="A1120" s="20" t="s">
        <v>1910</v>
      </c>
      <c r="B1120" s="22" t="s">
        <v>1203</v>
      </c>
      <c r="C1120" s="12">
        <v>19</v>
      </c>
      <c r="D1120" s="12">
        <v>0.94736842105263197</v>
      </c>
      <c r="E1120" s="12">
        <v>4.8304419444473702E-2</v>
      </c>
      <c r="F1120" s="12">
        <v>0.90027700831024904</v>
      </c>
      <c r="G1120" s="12">
        <v>0.80055401662049896</v>
      </c>
      <c r="H1120" s="12">
        <v>0.88888888888888895</v>
      </c>
      <c r="I1120" s="12">
        <v>0.75806451612903203</v>
      </c>
      <c r="J1120" s="12">
        <v>0.81818181818181801</v>
      </c>
      <c r="K1120" s="12" t="s">
        <v>86</v>
      </c>
      <c r="L1120" s="12">
        <v>0.88888888888888895</v>
      </c>
      <c r="M1120" s="12">
        <v>0.77777777777777801</v>
      </c>
      <c r="N1120" s="12">
        <v>-5.8823529411764698E-2</v>
      </c>
      <c r="O1120" s="12">
        <v>0.73326878110650695</v>
      </c>
      <c r="P1120" s="12" t="s">
        <v>86</v>
      </c>
      <c r="Q1120" s="12" t="s">
        <v>86</v>
      </c>
    </row>
    <row r="1121" spans="1:17" x14ac:dyDescent="0.25">
      <c r="A1121" s="20" t="s">
        <v>1910</v>
      </c>
      <c r="B1121" s="22" t="s">
        <v>1204</v>
      </c>
      <c r="C1121" s="12">
        <v>15</v>
      </c>
      <c r="D1121" s="12">
        <v>0.86666666666666703</v>
      </c>
      <c r="E1121" s="12">
        <v>0.13943632173173301</v>
      </c>
      <c r="F1121" s="12">
        <v>0.76888888888888896</v>
      </c>
      <c r="G1121" s="12">
        <v>0.53777777777777802</v>
      </c>
      <c r="H1121" s="12">
        <v>0</v>
      </c>
      <c r="I1121" s="12">
        <v>0.57142857142857095</v>
      </c>
      <c r="J1121" s="12">
        <v>0.527272727272727</v>
      </c>
      <c r="K1121" s="12" t="s">
        <v>86</v>
      </c>
      <c r="L1121" s="12">
        <v>0.71428571428571397</v>
      </c>
      <c r="M1121" s="12">
        <v>0.42857142857142899</v>
      </c>
      <c r="N1121" s="12">
        <v>-0.16666666666666699</v>
      </c>
      <c r="O1121" s="12">
        <v>0.39662705240298701</v>
      </c>
      <c r="P1121" s="12" t="s">
        <v>86</v>
      </c>
      <c r="Q1121" s="12" t="s">
        <v>86</v>
      </c>
    </row>
    <row r="1122" spans="1:17" x14ac:dyDescent="0.25">
      <c r="A1122" s="20" t="s">
        <v>1910</v>
      </c>
      <c r="B1122" s="23" t="s">
        <v>1205</v>
      </c>
      <c r="C1122" s="12">
        <v>79</v>
      </c>
      <c r="D1122" s="12">
        <v>0.949367088607595</v>
      </c>
      <c r="E1122" s="12">
        <v>6.2590191451316501E-2</v>
      </c>
      <c r="F1122" s="12">
        <v>0.90386156064733203</v>
      </c>
      <c r="G1122" s="12">
        <v>0.80772312129466395</v>
      </c>
      <c r="H1122" s="12">
        <v>0.87786259541984701</v>
      </c>
      <c r="I1122" s="12">
        <v>0.77593360995850602</v>
      </c>
      <c r="J1122" s="12">
        <v>0.80645161290322598</v>
      </c>
      <c r="K1122" s="12">
        <v>0.84834123222748803</v>
      </c>
      <c r="L1122" s="12">
        <v>0.89743589743589702</v>
      </c>
      <c r="M1122" s="12">
        <v>0.79487179487179505</v>
      </c>
      <c r="N1122" s="12">
        <v>-5.4054054054054099E-2</v>
      </c>
      <c r="O1122" s="12">
        <v>0.50273327030157899</v>
      </c>
      <c r="P1122" s="12">
        <v>1.0361559435955401</v>
      </c>
      <c r="Q1122" s="12">
        <v>-0.100848308892854</v>
      </c>
    </row>
    <row r="1123" spans="1:17" x14ac:dyDescent="0.25">
      <c r="A1123" s="20" t="s">
        <v>1910</v>
      </c>
      <c r="B1123" s="22" t="s">
        <v>1206</v>
      </c>
      <c r="C1123" s="12">
        <v>18</v>
      </c>
      <c r="D1123" s="12">
        <v>1</v>
      </c>
      <c r="E1123" s="12">
        <v>1.7230728108333301E-2</v>
      </c>
      <c r="F1123" s="12">
        <v>1</v>
      </c>
      <c r="G1123" s="12">
        <v>1</v>
      </c>
      <c r="H1123" s="12">
        <v>1</v>
      </c>
      <c r="I1123" s="12" t="s">
        <v>86</v>
      </c>
      <c r="J1123" s="12" t="s">
        <v>86</v>
      </c>
      <c r="K1123" s="12" t="s">
        <v>86</v>
      </c>
      <c r="L1123" s="12">
        <v>1</v>
      </c>
      <c r="M1123" s="12">
        <v>1</v>
      </c>
      <c r="N1123" s="12" t="s">
        <v>86</v>
      </c>
      <c r="O1123" s="12" t="s">
        <v>86</v>
      </c>
      <c r="P1123" s="12" t="s">
        <v>86</v>
      </c>
      <c r="Q1123" s="12" t="s">
        <v>86</v>
      </c>
    </row>
    <row r="1124" spans="1:17" x14ac:dyDescent="0.25">
      <c r="A1124" s="20" t="s">
        <v>1910</v>
      </c>
      <c r="B1124" s="22" t="s">
        <v>1207</v>
      </c>
      <c r="C1124" s="12">
        <v>15</v>
      </c>
      <c r="D1124" s="12">
        <v>0.86666666666666703</v>
      </c>
      <c r="E1124" s="12">
        <v>7.4114797782266706E-2</v>
      </c>
      <c r="F1124" s="12">
        <v>0.76888888888888896</v>
      </c>
      <c r="G1124" s="12">
        <v>0.53777777777777802</v>
      </c>
      <c r="H1124" s="12">
        <v>1</v>
      </c>
      <c r="I1124" s="12">
        <v>0.58052979832378304</v>
      </c>
      <c r="J1124" s="12">
        <v>0.35606350615236099</v>
      </c>
      <c r="K1124" s="12">
        <v>0.3125</v>
      </c>
      <c r="L1124" s="12">
        <v>0.78571428571428603</v>
      </c>
      <c r="M1124" s="12">
        <v>0.57142857142857095</v>
      </c>
      <c r="N1124" s="12">
        <v>-0.12</v>
      </c>
      <c r="O1124" s="12">
        <v>0.54303190627484099</v>
      </c>
      <c r="P1124" s="12" t="s">
        <v>86</v>
      </c>
      <c r="Q1124" s="12" t="s">
        <v>86</v>
      </c>
    </row>
    <row r="1125" spans="1:17" x14ac:dyDescent="0.25">
      <c r="A1125" s="20" t="s">
        <v>1910</v>
      </c>
      <c r="B1125" s="22" t="s">
        <v>1208</v>
      </c>
      <c r="C1125" s="12">
        <v>28</v>
      </c>
      <c r="D1125" s="12">
        <v>0.89285714285714302</v>
      </c>
      <c r="E1125" s="12">
        <v>6.9670198337392894E-2</v>
      </c>
      <c r="F1125" s="12">
        <v>0.80867346938775497</v>
      </c>
      <c r="G1125" s="12">
        <v>0.61734693877550995</v>
      </c>
      <c r="H1125" s="12">
        <v>0.63636363636363602</v>
      </c>
      <c r="I1125" s="12">
        <v>0.73684210526315796</v>
      </c>
      <c r="J1125" s="12">
        <v>0.49</v>
      </c>
      <c r="K1125" s="12">
        <v>1</v>
      </c>
      <c r="L1125" s="12">
        <v>0.85185185185185197</v>
      </c>
      <c r="M1125" s="12">
        <v>0.70370370370370405</v>
      </c>
      <c r="N1125" s="12">
        <v>0.25</v>
      </c>
      <c r="O1125" s="12">
        <v>6.8272867757824401E-2</v>
      </c>
      <c r="P1125" s="12" t="s">
        <v>86</v>
      </c>
      <c r="Q1125" s="12" t="s">
        <v>86</v>
      </c>
    </row>
    <row r="1126" spans="1:17" x14ac:dyDescent="0.25">
      <c r="A1126" s="20" t="s">
        <v>1910</v>
      </c>
      <c r="B1126" s="22" t="s">
        <v>1209</v>
      </c>
      <c r="C1126" s="12">
        <v>62</v>
      </c>
      <c r="D1126" s="12">
        <v>0.91935483870967705</v>
      </c>
      <c r="E1126" s="12">
        <v>8.6764646791677405E-2</v>
      </c>
      <c r="F1126" s="12">
        <v>0.85171696149843901</v>
      </c>
      <c r="G1126" s="12">
        <v>0.70343392299687801</v>
      </c>
      <c r="H1126" s="12">
        <v>0.67441860465116299</v>
      </c>
      <c r="I1126" s="12">
        <v>0.73796791443850296</v>
      </c>
      <c r="J1126" s="12">
        <v>0.71025399811853296</v>
      </c>
      <c r="K1126" s="12">
        <v>0.63414634146341498</v>
      </c>
      <c r="L1126" s="12">
        <v>0.83606557377049195</v>
      </c>
      <c r="M1126" s="12">
        <v>0.67213114754098402</v>
      </c>
      <c r="N1126" s="12">
        <v>-8.9285714285714399E-2</v>
      </c>
      <c r="O1126" s="12">
        <v>0.32807653720880497</v>
      </c>
      <c r="P1126" s="12">
        <v>0.71459051481050195</v>
      </c>
      <c r="Q1126" s="12">
        <v>-0.21190861433953201</v>
      </c>
    </row>
    <row r="1127" spans="1:17" x14ac:dyDescent="0.25">
      <c r="A1127" s="20" t="s">
        <v>1910</v>
      </c>
      <c r="B1127" s="22" t="s">
        <v>1210</v>
      </c>
      <c r="C1127" s="12">
        <v>89</v>
      </c>
      <c r="D1127" s="12">
        <v>0.92134831460674205</v>
      </c>
      <c r="E1127" s="12">
        <v>4.99588976857753E-2</v>
      </c>
      <c r="F1127" s="12">
        <v>0.855068804443883</v>
      </c>
      <c r="G1127" s="12">
        <v>0.710137608887767</v>
      </c>
      <c r="H1127" s="12">
        <v>0.73480662983425404</v>
      </c>
      <c r="I1127" s="12">
        <v>0.65745856353591203</v>
      </c>
      <c r="J1127" s="12">
        <v>0.71287128712871295</v>
      </c>
      <c r="K1127" s="12">
        <v>0.72842639593908598</v>
      </c>
      <c r="L1127" s="12">
        <v>0.84090909090909105</v>
      </c>
      <c r="M1127" s="12">
        <v>0.68181818181818199</v>
      </c>
      <c r="N1127" s="12">
        <v>-8.6419753086419707E-2</v>
      </c>
      <c r="O1127" s="12">
        <v>0.254097552627705</v>
      </c>
      <c r="P1127" s="12">
        <v>0.59609706154620801</v>
      </c>
      <c r="Q1127" s="12">
        <v>3.5458976034181099E-2</v>
      </c>
    </row>
    <row r="1128" spans="1:17" x14ac:dyDescent="0.25">
      <c r="A1128" s="20" t="s">
        <v>1910</v>
      </c>
      <c r="B1128" s="22" t="s">
        <v>1211</v>
      </c>
      <c r="C1128" s="12">
        <v>18</v>
      </c>
      <c r="D1128" s="12">
        <v>0.83333333333333304</v>
      </c>
      <c r="E1128" s="12">
        <v>0.16991790127738901</v>
      </c>
      <c r="F1128" s="12">
        <v>0.72222222222222199</v>
      </c>
      <c r="G1128" s="12">
        <v>0.44444444444444398</v>
      </c>
      <c r="H1128" s="12">
        <v>0.4</v>
      </c>
      <c r="I1128" s="12">
        <v>0.11111111111111099</v>
      </c>
      <c r="J1128" s="12">
        <v>0.53333333333333299</v>
      </c>
      <c r="K1128" s="12">
        <v>0.381818181818182</v>
      </c>
      <c r="L1128" s="12">
        <v>0.70588235294117696</v>
      </c>
      <c r="M1128" s="12">
        <v>0.41176470588235298</v>
      </c>
      <c r="N1128" s="12">
        <v>-0.17241379310344801</v>
      </c>
      <c r="O1128" s="12">
        <v>0.32953031720176801</v>
      </c>
      <c r="P1128" s="12">
        <v>6.18141052007848E-2</v>
      </c>
      <c r="Q1128" s="12">
        <v>-0.66562803269624204</v>
      </c>
    </row>
    <row r="1129" spans="1:17" x14ac:dyDescent="0.25">
      <c r="A1129" s="20" t="s">
        <v>1910</v>
      </c>
      <c r="B1129" s="22" t="s">
        <v>1212</v>
      </c>
      <c r="C1129" s="12">
        <v>43</v>
      </c>
      <c r="D1129" s="12">
        <v>0.93023255813953498</v>
      </c>
      <c r="E1129" s="12">
        <v>7.5696781010093001E-2</v>
      </c>
      <c r="F1129" s="12">
        <v>0.870200108166577</v>
      </c>
      <c r="G1129" s="12">
        <v>0.74040021633315301</v>
      </c>
      <c r="H1129" s="12">
        <v>0.68159203980099503</v>
      </c>
      <c r="I1129" s="12">
        <v>0.74486803519061595</v>
      </c>
      <c r="J1129" s="12">
        <v>0.88888888888888895</v>
      </c>
      <c r="K1129" s="12" t="s">
        <v>86</v>
      </c>
      <c r="L1129" s="12">
        <v>0.85714285714285698</v>
      </c>
      <c r="M1129" s="12">
        <v>0.71428571428571397</v>
      </c>
      <c r="N1129" s="12">
        <v>-7.69230769230769E-2</v>
      </c>
      <c r="O1129" s="12">
        <v>0.48675495350426901</v>
      </c>
      <c r="P1129" s="12" t="s">
        <v>86</v>
      </c>
      <c r="Q1129" s="12" t="s">
        <v>86</v>
      </c>
    </row>
    <row r="1130" spans="1:17" x14ac:dyDescent="0.25">
      <c r="A1130" s="20" t="s">
        <v>1910</v>
      </c>
      <c r="B1130" s="22" t="s">
        <v>1213</v>
      </c>
      <c r="C1130" s="12">
        <v>82</v>
      </c>
      <c r="D1130" s="12">
        <v>0.92682926829268297</v>
      </c>
      <c r="E1130" s="12">
        <v>7.1360216171536595E-2</v>
      </c>
      <c r="F1130" s="12">
        <v>0.86436644854253397</v>
      </c>
      <c r="G1130" s="12">
        <v>0.72873289708506805</v>
      </c>
      <c r="H1130" s="12">
        <v>0.72519083969465603</v>
      </c>
      <c r="I1130" s="12">
        <v>0.70370370370370405</v>
      </c>
      <c r="J1130" s="12">
        <v>0.72114078768673595</v>
      </c>
      <c r="K1130" s="12">
        <v>0.85714285714285698</v>
      </c>
      <c r="L1130" s="12">
        <v>0.85185185185185197</v>
      </c>
      <c r="M1130" s="12">
        <v>0.70370370370370405</v>
      </c>
      <c r="N1130" s="12">
        <v>-0.08</v>
      </c>
      <c r="O1130" s="12">
        <v>0.31155144490221598</v>
      </c>
      <c r="P1130" s="12">
        <v>0.812128917912185</v>
      </c>
      <c r="Q1130" s="12">
        <v>-0.19449322225270699</v>
      </c>
    </row>
    <row r="1131" spans="1:17" x14ac:dyDescent="0.25">
      <c r="A1131" s="20" t="s">
        <v>1910</v>
      </c>
      <c r="B1131" s="22" t="s">
        <v>1214</v>
      </c>
      <c r="C1131" s="12">
        <v>18</v>
      </c>
      <c r="D1131" s="12">
        <v>0.77777777777777801</v>
      </c>
      <c r="E1131" s="12">
        <v>0.115459276066278</v>
      </c>
      <c r="F1131" s="12">
        <v>0.65432098765432101</v>
      </c>
      <c r="G1131" s="12">
        <v>0.30864197530864201</v>
      </c>
      <c r="H1131" s="12">
        <v>0.77777777777777801</v>
      </c>
      <c r="I1131" s="12">
        <v>0.42307692307692302</v>
      </c>
      <c r="J1131" s="12">
        <v>0.13043478260869601</v>
      </c>
      <c r="K1131" s="12" t="s">
        <v>86</v>
      </c>
      <c r="L1131" s="12">
        <v>0.70588235294117696</v>
      </c>
      <c r="M1131" s="12">
        <v>0.41176470588235298</v>
      </c>
      <c r="N1131" s="12">
        <v>0.100529100529101</v>
      </c>
      <c r="O1131" s="12">
        <v>0.57160388723786304</v>
      </c>
      <c r="P1131" s="12" t="s">
        <v>86</v>
      </c>
      <c r="Q1131" s="12" t="s">
        <v>86</v>
      </c>
    </row>
    <row r="1132" spans="1:17" x14ac:dyDescent="0.25">
      <c r="A1132" s="20" t="s">
        <v>1910</v>
      </c>
      <c r="B1132" s="22" t="s">
        <v>1215</v>
      </c>
      <c r="C1132" s="12">
        <v>34</v>
      </c>
      <c r="D1132" s="12">
        <v>0.88235294117647101</v>
      </c>
      <c r="E1132" s="12">
        <v>0.115928067892588</v>
      </c>
      <c r="F1132" s="12">
        <v>0.79238754325259497</v>
      </c>
      <c r="G1132" s="12">
        <v>0.58477508650518994</v>
      </c>
      <c r="H1132" s="12">
        <v>0.75</v>
      </c>
      <c r="I1132" s="12">
        <v>0.64</v>
      </c>
      <c r="J1132" s="12">
        <v>0.54716981132075504</v>
      </c>
      <c r="K1132" s="12">
        <v>0.25</v>
      </c>
      <c r="L1132" s="12">
        <v>0.81818181818181801</v>
      </c>
      <c r="M1132" s="12">
        <v>0.63636363636363602</v>
      </c>
      <c r="N1132" s="12">
        <v>0.14655172413793099</v>
      </c>
      <c r="O1132" s="12">
        <v>0.240316481823414</v>
      </c>
      <c r="P1132" s="12">
        <v>0.23144076379925799</v>
      </c>
      <c r="Q1132" s="12">
        <v>0.149909735770755</v>
      </c>
    </row>
    <row r="1133" spans="1:17" x14ac:dyDescent="0.25">
      <c r="A1133" s="20" t="s">
        <v>1910</v>
      </c>
      <c r="B1133" s="22" t="s">
        <v>1216</v>
      </c>
      <c r="C1133" s="12">
        <v>64</v>
      </c>
      <c r="D1133" s="12">
        <v>0.921875</v>
      </c>
      <c r="E1133" s="12">
        <v>9.5883639135437501E-2</v>
      </c>
      <c r="F1133" s="12">
        <v>0.85595703125</v>
      </c>
      <c r="G1133" s="12">
        <v>0.7119140625</v>
      </c>
      <c r="H1133" s="12">
        <v>0.85365853658536595</v>
      </c>
      <c r="I1133" s="12">
        <v>0.83363471971066905</v>
      </c>
      <c r="J1133" s="12">
        <v>0.64678543764523599</v>
      </c>
      <c r="K1133" s="12">
        <v>0.5</v>
      </c>
      <c r="L1133" s="12">
        <v>0.90476190476190499</v>
      </c>
      <c r="M1133" s="12">
        <v>0.80952380952380998</v>
      </c>
      <c r="N1133" s="12">
        <v>0.34827586206896499</v>
      </c>
      <c r="O1133" s="19">
        <v>6.4344891778755895E-5</v>
      </c>
      <c r="P1133" s="12">
        <v>0.25579004063334698</v>
      </c>
      <c r="Q1133" s="12">
        <v>0.84390181039929202</v>
      </c>
    </row>
    <row r="1134" spans="1:17" x14ac:dyDescent="0.25">
      <c r="A1134" s="20" t="s">
        <v>1910</v>
      </c>
      <c r="B1134" s="22" t="s">
        <v>1217</v>
      </c>
      <c r="C1134" s="12">
        <v>75</v>
      </c>
      <c r="D1134" s="12">
        <v>0.92</v>
      </c>
      <c r="E1134" s="12">
        <v>8.4205823955359999E-2</v>
      </c>
      <c r="F1134" s="12">
        <v>0.8528</v>
      </c>
      <c r="G1134" s="12">
        <v>0.7056</v>
      </c>
      <c r="H1134" s="12">
        <v>0.848101265822785</v>
      </c>
      <c r="I1134" s="12">
        <v>0.76923076923076905</v>
      </c>
      <c r="J1134" s="12">
        <v>0.66014669926650404</v>
      </c>
      <c r="K1134" s="12">
        <v>0.738791423001949</v>
      </c>
      <c r="L1134" s="12">
        <v>0.86486486486486502</v>
      </c>
      <c r="M1134" s="12">
        <v>0.72972972972973005</v>
      </c>
      <c r="N1134" s="12">
        <v>9.31372549019608E-2</v>
      </c>
      <c r="O1134" s="12">
        <v>0.26020545252793398</v>
      </c>
      <c r="P1134" s="12">
        <v>0.49898816035344901</v>
      </c>
      <c r="Q1134" s="12">
        <v>0.434680787353944</v>
      </c>
    </row>
    <row r="1135" spans="1:17" x14ac:dyDescent="0.25">
      <c r="A1135" s="20" t="s">
        <v>1910</v>
      </c>
      <c r="B1135" s="22" t="s">
        <v>1218</v>
      </c>
      <c r="C1135" s="12">
        <v>29</v>
      </c>
      <c r="D1135" s="12">
        <v>1</v>
      </c>
      <c r="E1135" s="12">
        <v>1.5453549804896599E-2</v>
      </c>
      <c r="F1135" s="12">
        <v>1</v>
      </c>
      <c r="G1135" s="12">
        <v>1</v>
      </c>
      <c r="H1135" s="12">
        <v>1</v>
      </c>
      <c r="I1135" s="12">
        <v>1</v>
      </c>
      <c r="J1135" s="12" t="s">
        <v>86</v>
      </c>
      <c r="K1135" s="12" t="s">
        <v>86</v>
      </c>
      <c r="L1135" s="12">
        <v>1</v>
      </c>
      <c r="M1135" s="12">
        <v>1</v>
      </c>
      <c r="N1135" s="12" t="s">
        <v>86</v>
      </c>
      <c r="O1135" s="12" t="s">
        <v>86</v>
      </c>
      <c r="P1135" s="12" t="s">
        <v>86</v>
      </c>
      <c r="Q1135" s="12" t="s">
        <v>86</v>
      </c>
    </row>
    <row r="1136" spans="1:17" x14ac:dyDescent="0.25">
      <c r="A1136" s="20" t="s">
        <v>1910</v>
      </c>
      <c r="B1136" s="22" t="s">
        <v>1219</v>
      </c>
      <c r="C1136" s="12">
        <v>116</v>
      </c>
      <c r="D1136" s="12">
        <v>0.96551724137931005</v>
      </c>
      <c r="E1136" s="12">
        <v>2.4012877368017198E-2</v>
      </c>
      <c r="F1136" s="12">
        <v>0.93341260404280602</v>
      </c>
      <c r="G1136" s="12">
        <v>0.86682520808561203</v>
      </c>
      <c r="H1136" s="12">
        <v>0.85</v>
      </c>
      <c r="I1136" s="12">
        <v>0.90063233965672995</v>
      </c>
      <c r="J1136" s="12">
        <v>0.83951497860199698</v>
      </c>
      <c r="K1136" s="12">
        <v>0.89694176790950997</v>
      </c>
      <c r="L1136" s="12">
        <v>0.93043478260869605</v>
      </c>
      <c r="M1136" s="12">
        <v>0.860869565217391</v>
      </c>
      <c r="N1136" s="12">
        <v>-3.6036036036036098E-2</v>
      </c>
      <c r="O1136" s="12">
        <v>0.58663929380305102</v>
      </c>
      <c r="P1136" s="12">
        <v>1.0573044869647501</v>
      </c>
      <c r="Q1136" s="12">
        <v>0.199585926243664</v>
      </c>
    </row>
    <row r="1137" spans="1:17" x14ac:dyDescent="0.25">
      <c r="A1137" s="20" t="s">
        <v>1910</v>
      </c>
      <c r="B1137" s="22" t="s">
        <v>1220</v>
      </c>
      <c r="C1137" s="12">
        <v>26</v>
      </c>
      <c r="D1137" s="12">
        <v>1</v>
      </c>
      <c r="E1137" s="12">
        <v>6.3564745064999999E-3</v>
      </c>
      <c r="F1137" s="12">
        <v>1</v>
      </c>
      <c r="G1137" s="12">
        <v>1</v>
      </c>
      <c r="H1137" s="12">
        <v>1</v>
      </c>
      <c r="I1137" s="12">
        <v>1</v>
      </c>
      <c r="J1137" s="12" t="s">
        <v>86</v>
      </c>
      <c r="K1137" s="12" t="s">
        <v>86</v>
      </c>
      <c r="L1137" s="12">
        <v>1</v>
      </c>
      <c r="M1137" s="12">
        <v>1</v>
      </c>
      <c r="N1137" s="12" t="s">
        <v>86</v>
      </c>
      <c r="O1137" s="12" t="s">
        <v>86</v>
      </c>
      <c r="P1137" s="12" t="s">
        <v>86</v>
      </c>
      <c r="Q1137" s="12" t="s">
        <v>86</v>
      </c>
    </row>
    <row r="1138" spans="1:17" x14ac:dyDescent="0.25">
      <c r="A1138" s="20" t="s">
        <v>1910</v>
      </c>
      <c r="B1138" s="22" t="s">
        <v>1221</v>
      </c>
      <c r="C1138" s="12">
        <v>33</v>
      </c>
      <c r="D1138" s="12">
        <v>0.939393939393939</v>
      </c>
      <c r="E1138" s="12">
        <v>6.8844310514302995E-2</v>
      </c>
      <c r="F1138" s="12">
        <v>0.88613406795225003</v>
      </c>
      <c r="G1138" s="12">
        <v>0.77226813590450005</v>
      </c>
      <c r="H1138" s="12">
        <v>0.95348837209302295</v>
      </c>
      <c r="I1138" s="12">
        <v>0.87301587301587302</v>
      </c>
      <c r="J1138" s="12">
        <v>0.66891891891891897</v>
      </c>
      <c r="K1138" s="12" t="s">
        <v>86</v>
      </c>
      <c r="L1138" s="12">
        <v>0.875</v>
      </c>
      <c r="M1138" s="12">
        <v>0.75</v>
      </c>
      <c r="N1138" s="12">
        <v>-6.6666666666666693E-2</v>
      </c>
      <c r="O1138" s="12">
        <v>0.60069269050273899</v>
      </c>
      <c r="P1138" s="12" t="s">
        <v>86</v>
      </c>
      <c r="Q1138" s="12" t="s">
        <v>86</v>
      </c>
    </row>
    <row r="1139" spans="1:17" x14ac:dyDescent="0.25">
      <c r="A1139" s="20" t="s">
        <v>1910</v>
      </c>
      <c r="B1139" s="22" t="s">
        <v>1222</v>
      </c>
      <c r="C1139" s="12">
        <v>91</v>
      </c>
      <c r="D1139" s="12">
        <v>0.71428571428571397</v>
      </c>
      <c r="E1139" s="12">
        <v>5.1939216691307702E-2</v>
      </c>
      <c r="F1139" s="12">
        <v>0.59183673469387799</v>
      </c>
      <c r="G1139" s="12">
        <v>0.183673469387755</v>
      </c>
      <c r="H1139" s="12">
        <v>0.860759493670886</v>
      </c>
      <c r="I1139" s="12">
        <v>0.27902240325865602</v>
      </c>
      <c r="J1139" s="12">
        <v>3.9156626506024098E-2</v>
      </c>
      <c r="K1139" s="12">
        <v>0.67003367003366998</v>
      </c>
      <c r="L1139" s="12">
        <v>0.86666666666666703</v>
      </c>
      <c r="M1139" s="12">
        <v>0.73333333333333295</v>
      </c>
      <c r="N1139" s="12">
        <v>0.67548076923076905</v>
      </c>
      <c r="O1139" s="12">
        <v>0</v>
      </c>
      <c r="P1139" s="12">
        <v>-0.52979983461960301</v>
      </c>
      <c r="Q1139" s="12">
        <v>0.87786406958207897</v>
      </c>
    </row>
    <row r="1140" spans="1:17" x14ac:dyDescent="0.25">
      <c r="A1140" s="20" t="s">
        <v>1910</v>
      </c>
      <c r="B1140" s="22" t="s">
        <v>1223</v>
      </c>
      <c r="C1140" s="12">
        <v>135</v>
      </c>
      <c r="D1140" s="12">
        <v>0.95555555555555605</v>
      </c>
      <c r="E1140" s="12">
        <v>5.0799002437518503E-2</v>
      </c>
      <c r="F1140" s="12">
        <v>0.91506172839506195</v>
      </c>
      <c r="G1140" s="12">
        <v>0.830123456790123</v>
      </c>
      <c r="H1140" s="12">
        <v>0.9</v>
      </c>
      <c r="I1140" s="12">
        <v>0.898151377746774</v>
      </c>
      <c r="J1140" s="12">
        <v>0.79395704404805201</v>
      </c>
      <c r="K1140" s="12">
        <v>0.552795031055901</v>
      </c>
      <c r="L1140" s="12">
        <v>0.94029850746268695</v>
      </c>
      <c r="M1140" s="12">
        <v>0.88059701492537301</v>
      </c>
      <c r="N1140" s="12">
        <v>0.30208333333333298</v>
      </c>
      <c r="O1140" s="19">
        <v>4.6444031553960501E-7</v>
      </c>
      <c r="P1140" s="12">
        <v>0.73744735617684998</v>
      </c>
      <c r="Q1140" s="12">
        <v>0.39992387148233399</v>
      </c>
    </row>
    <row r="1141" spans="1:17" x14ac:dyDescent="0.25">
      <c r="A1141" s="20" t="s">
        <v>1910</v>
      </c>
      <c r="B1141" s="22" t="s">
        <v>1224</v>
      </c>
      <c r="C1141" s="12">
        <v>40</v>
      </c>
      <c r="D1141" s="12">
        <v>0.97499999999999998</v>
      </c>
      <c r="E1141" s="12">
        <v>5.7683323015474998E-2</v>
      </c>
      <c r="F1141" s="12">
        <v>0.95125000000000004</v>
      </c>
      <c r="G1141" s="12">
        <v>0.90249999999999997</v>
      </c>
      <c r="H1141" s="12">
        <v>0.80645161290322598</v>
      </c>
      <c r="I1141" s="12">
        <v>0.91208791208791196</v>
      </c>
      <c r="J1141" s="12">
        <v>0.90114068441064599</v>
      </c>
      <c r="K1141" s="12" t="s">
        <v>86</v>
      </c>
      <c r="L1141" s="12">
        <v>0.94871794871794901</v>
      </c>
      <c r="M1141" s="12">
        <v>0.89743589743589702</v>
      </c>
      <c r="N1141" s="12">
        <v>-2.6315789473684199E-2</v>
      </c>
      <c r="O1141" s="12">
        <v>0.81910055161514395</v>
      </c>
      <c r="P1141" s="12" t="s">
        <v>86</v>
      </c>
      <c r="Q1141" s="12" t="s">
        <v>86</v>
      </c>
    </row>
    <row r="1142" spans="1:17" x14ac:dyDescent="0.25">
      <c r="A1142" s="20" t="s">
        <v>1910</v>
      </c>
      <c r="B1142" s="22" t="s">
        <v>1225</v>
      </c>
      <c r="C1142" s="12">
        <v>71</v>
      </c>
      <c r="D1142" s="12">
        <v>0.80281690140845097</v>
      </c>
      <c r="E1142" s="12">
        <v>0.14935765561773201</v>
      </c>
      <c r="F1142" s="12">
        <v>0.68339615155723099</v>
      </c>
      <c r="G1142" s="12">
        <v>0.36679230311446098</v>
      </c>
      <c r="H1142" s="12">
        <v>0.58024691358024705</v>
      </c>
      <c r="I1142" s="12">
        <v>0.31952662721893499</v>
      </c>
      <c r="J1142" s="12">
        <v>0.35821794099939802</v>
      </c>
      <c r="K1142" s="12">
        <v>0.44615384615384601</v>
      </c>
      <c r="L1142" s="12">
        <v>0.8</v>
      </c>
      <c r="M1142" s="12">
        <v>0.6</v>
      </c>
      <c r="N1142" s="12">
        <v>0.375</v>
      </c>
      <c r="O1142" s="19">
        <v>4.9949943403682101E-6</v>
      </c>
      <c r="P1142" s="12">
        <v>-0.28712653619508299</v>
      </c>
      <c r="Q1142" s="12">
        <v>0.28641167675799301</v>
      </c>
    </row>
    <row r="1143" spans="1:17" x14ac:dyDescent="0.25">
      <c r="A1143" s="20" t="s">
        <v>1910</v>
      </c>
      <c r="B1143" s="22" t="s">
        <v>1226</v>
      </c>
      <c r="C1143" s="12">
        <v>151</v>
      </c>
      <c r="D1143" s="12">
        <v>0.41059602649006599</v>
      </c>
      <c r="E1143" s="12">
        <v>8.6690562820317896E-2</v>
      </c>
      <c r="F1143" s="12">
        <v>0.51598614095872997</v>
      </c>
      <c r="G1143" s="12">
        <v>3.1972281917459697E-2</v>
      </c>
      <c r="H1143" s="12">
        <v>0.797833935018051</v>
      </c>
      <c r="I1143" s="12">
        <v>0.33607800650054198</v>
      </c>
      <c r="J1143" s="12">
        <v>-0.34635691657867002</v>
      </c>
      <c r="K1143" s="12">
        <v>0.20618556701030899</v>
      </c>
      <c r="L1143" s="12">
        <v>0.84</v>
      </c>
      <c r="M1143" s="12">
        <v>0.68</v>
      </c>
      <c r="N1143" s="12">
        <v>0.66844722785043298</v>
      </c>
      <c r="O1143" s="12">
        <v>0</v>
      </c>
      <c r="P1143" s="12">
        <v>-1.00332499477454</v>
      </c>
      <c r="Q1143" s="12">
        <v>0.77868042227439305</v>
      </c>
    </row>
    <row r="1144" spans="1:17" x14ac:dyDescent="0.25">
      <c r="A1144" s="20" t="s">
        <v>1910</v>
      </c>
      <c r="B1144" s="22" t="s">
        <v>1227</v>
      </c>
      <c r="C1144" s="12">
        <v>40</v>
      </c>
      <c r="D1144" s="12">
        <v>0.97499999999999998</v>
      </c>
      <c r="E1144" s="12">
        <v>2.908436836205E-2</v>
      </c>
      <c r="F1144" s="12">
        <v>0.95125000000000004</v>
      </c>
      <c r="G1144" s="12">
        <v>0.90249999999999997</v>
      </c>
      <c r="H1144" s="12">
        <v>0.73913043478260898</v>
      </c>
      <c r="I1144" s="12">
        <v>0.89583333333333304</v>
      </c>
      <c r="J1144" s="12">
        <v>0.93883792048929704</v>
      </c>
      <c r="K1144" s="12" t="s">
        <v>86</v>
      </c>
      <c r="L1144" s="12">
        <v>0.94871794871794901</v>
      </c>
      <c r="M1144" s="12">
        <v>0.89743589743589702</v>
      </c>
      <c r="N1144" s="12">
        <v>-2.6315789473684199E-2</v>
      </c>
      <c r="O1144" s="12">
        <v>0.81910055161514395</v>
      </c>
      <c r="P1144" s="12" t="s">
        <v>86</v>
      </c>
      <c r="Q1144" s="12" t="s">
        <v>86</v>
      </c>
    </row>
    <row r="1145" spans="1:17" x14ac:dyDescent="0.25">
      <c r="A1145" s="20" t="s">
        <v>1910</v>
      </c>
      <c r="B1145" s="22" t="s">
        <v>1228</v>
      </c>
      <c r="C1145" s="12">
        <v>50</v>
      </c>
      <c r="D1145" s="12">
        <v>0.94</v>
      </c>
      <c r="E1145" s="12">
        <v>5.0006526978439998E-2</v>
      </c>
      <c r="F1145" s="12">
        <v>0.88719999999999999</v>
      </c>
      <c r="G1145" s="12">
        <v>0.77439999999999998</v>
      </c>
      <c r="H1145" s="12">
        <v>0.74358974358974395</v>
      </c>
      <c r="I1145" s="12">
        <v>0.70754716981132104</v>
      </c>
      <c r="J1145" s="12">
        <v>0.76980198019802004</v>
      </c>
      <c r="K1145" s="12">
        <v>0.85542168674698804</v>
      </c>
      <c r="L1145" s="12">
        <v>0.87755102040816302</v>
      </c>
      <c r="M1145" s="12">
        <v>0.75510204081632604</v>
      </c>
      <c r="N1145" s="12">
        <v>-6.5217391304347797E-2</v>
      </c>
      <c r="O1145" s="12">
        <v>0.52346370840863599</v>
      </c>
      <c r="P1145" s="12">
        <v>0.92059217009115901</v>
      </c>
      <c r="Q1145" s="12">
        <v>-0.26363631381691599</v>
      </c>
    </row>
    <row r="1146" spans="1:17" x14ac:dyDescent="0.25">
      <c r="A1146" s="20" t="s">
        <v>1910</v>
      </c>
      <c r="B1146" s="22" t="s">
        <v>1229</v>
      </c>
      <c r="C1146" s="12">
        <v>12</v>
      </c>
      <c r="D1146" s="12">
        <v>0.91666666666666696</v>
      </c>
      <c r="E1146" s="12">
        <v>7.1603567246833297E-2</v>
      </c>
      <c r="F1146" s="12">
        <v>0.84722222222222199</v>
      </c>
      <c r="G1146" s="12">
        <v>0.69444444444444398</v>
      </c>
      <c r="H1146" s="12">
        <v>1</v>
      </c>
      <c r="I1146" s="12">
        <v>0.333664777754968</v>
      </c>
      <c r="J1146" s="12">
        <v>0.60679495423650798</v>
      </c>
      <c r="K1146" s="12" t="s">
        <v>86</v>
      </c>
      <c r="L1146" s="12">
        <v>0.81818181818181801</v>
      </c>
      <c r="M1146" s="12">
        <v>0.63636363636363602</v>
      </c>
      <c r="N1146" s="12">
        <v>-0.1</v>
      </c>
      <c r="O1146" s="12">
        <v>0.65792817515678403</v>
      </c>
      <c r="P1146" s="12" t="s">
        <v>86</v>
      </c>
      <c r="Q1146" s="12" t="s">
        <v>86</v>
      </c>
    </row>
    <row r="1147" spans="1:17" x14ac:dyDescent="0.25">
      <c r="A1147" s="20" t="s">
        <v>1910</v>
      </c>
      <c r="B1147" s="22" t="s">
        <v>1230</v>
      </c>
      <c r="C1147" s="12">
        <v>82</v>
      </c>
      <c r="D1147" s="12">
        <v>0.93902439024390205</v>
      </c>
      <c r="E1147" s="12">
        <v>6.1430029116865903E-2</v>
      </c>
      <c r="F1147" s="12">
        <v>0.88548483045806103</v>
      </c>
      <c r="G1147" s="12">
        <v>0.77096966091612096</v>
      </c>
      <c r="H1147" s="12">
        <v>0.80198019801980203</v>
      </c>
      <c r="I1147" s="12">
        <v>0.72379367720465904</v>
      </c>
      <c r="J1147" s="12">
        <v>0.75414522584333898</v>
      </c>
      <c r="K1147" s="12">
        <v>0.82298850574712601</v>
      </c>
      <c r="L1147" s="12">
        <v>0.87654320987654299</v>
      </c>
      <c r="M1147" s="12">
        <v>0.75308641975308599</v>
      </c>
      <c r="N1147" s="12">
        <v>-6.5789473684210495E-2</v>
      </c>
      <c r="O1147" s="12">
        <v>0.40553272497425802</v>
      </c>
      <c r="P1147" s="12">
        <v>0.90737565974050305</v>
      </c>
      <c r="Q1147" s="12">
        <v>-0.24443842844751801</v>
      </c>
    </row>
    <row r="1148" spans="1:17" x14ac:dyDescent="0.25">
      <c r="A1148" s="20" t="s">
        <v>1910</v>
      </c>
      <c r="B1148" s="22" t="s">
        <v>1231</v>
      </c>
      <c r="C1148" s="12">
        <v>52</v>
      </c>
      <c r="D1148" s="12">
        <v>0.96153846153846201</v>
      </c>
      <c r="E1148" s="12">
        <v>4.1639126436307697E-2</v>
      </c>
      <c r="F1148" s="12">
        <v>0.92603550295857995</v>
      </c>
      <c r="G1148" s="12">
        <v>0.85207100591716001</v>
      </c>
      <c r="H1148" s="12">
        <v>0.89565217391304297</v>
      </c>
      <c r="I1148" s="12">
        <v>0.84634760705289702</v>
      </c>
      <c r="J1148" s="12">
        <v>0.84096385542168695</v>
      </c>
      <c r="K1148" s="12" t="s">
        <v>86</v>
      </c>
      <c r="L1148" s="12">
        <v>0.92156862745098</v>
      </c>
      <c r="M1148" s="12">
        <v>0.84313725490196101</v>
      </c>
      <c r="N1148" s="12">
        <v>-4.0816326530612297E-2</v>
      </c>
      <c r="O1148" s="12">
        <v>0.68377736934927602</v>
      </c>
      <c r="P1148" s="12" t="s">
        <v>86</v>
      </c>
      <c r="Q1148" s="12" t="s">
        <v>86</v>
      </c>
    </row>
    <row r="1149" spans="1:17" x14ac:dyDescent="0.25">
      <c r="A1149" s="20" t="s">
        <v>1910</v>
      </c>
      <c r="B1149" s="22" t="s">
        <v>1232</v>
      </c>
      <c r="C1149" s="12">
        <v>60</v>
      </c>
      <c r="D1149" s="12">
        <v>0.88333333333333297</v>
      </c>
      <c r="E1149" s="12">
        <v>6.4936961025549994E-2</v>
      </c>
      <c r="F1149" s="12">
        <v>0.79388888888888898</v>
      </c>
      <c r="G1149" s="12">
        <v>0.58777777777777795</v>
      </c>
      <c r="H1149" s="12">
        <v>0.72</v>
      </c>
      <c r="I1149" s="12">
        <v>0.66666666666666696</v>
      </c>
      <c r="J1149" s="12">
        <v>0.51443850267379698</v>
      </c>
      <c r="K1149" s="12">
        <v>0.618625277161863</v>
      </c>
      <c r="L1149" s="12">
        <v>0.79661016949152497</v>
      </c>
      <c r="M1149" s="12">
        <v>0.59322033898305104</v>
      </c>
      <c r="N1149" s="12">
        <v>2.74725274725275E-2</v>
      </c>
      <c r="O1149" s="12">
        <v>0.76775940537789</v>
      </c>
      <c r="P1149" s="12">
        <v>0.555029804239901</v>
      </c>
      <c r="Q1149" s="12">
        <v>-0.21043588608688901</v>
      </c>
    </row>
    <row r="1150" spans="1:17" x14ac:dyDescent="0.25">
      <c r="A1150" s="20" t="s">
        <v>1910</v>
      </c>
      <c r="B1150" s="22" t="s">
        <v>1233</v>
      </c>
      <c r="C1150" s="12">
        <v>15</v>
      </c>
      <c r="D1150" s="12">
        <v>0.6</v>
      </c>
      <c r="E1150" s="12">
        <v>0.24574406656473299</v>
      </c>
      <c r="F1150" s="12">
        <v>0.52</v>
      </c>
      <c r="G1150" s="12">
        <v>0.04</v>
      </c>
      <c r="H1150" s="12">
        <v>0.1</v>
      </c>
      <c r="I1150" s="12">
        <v>0</v>
      </c>
      <c r="J1150" s="12">
        <v>-0.71428571428571397</v>
      </c>
      <c r="K1150" s="12" t="s">
        <v>86</v>
      </c>
      <c r="L1150" s="12">
        <v>0.64285714285714302</v>
      </c>
      <c r="M1150" s="12">
        <v>0.28571428571428598</v>
      </c>
      <c r="N1150" s="12">
        <v>0.25133689839572199</v>
      </c>
      <c r="O1150" s="12">
        <v>0.19700139677903999</v>
      </c>
      <c r="P1150" s="12" t="s">
        <v>86</v>
      </c>
      <c r="Q1150" s="12" t="s">
        <v>86</v>
      </c>
    </row>
    <row r="1151" spans="1:17" x14ac:dyDescent="0.25">
      <c r="A1151" s="20" t="s">
        <v>1910</v>
      </c>
      <c r="B1151" s="22" t="s">
        <v>1234</v>
      </c>
      <c r="C1151" s="12">
        <v>165</v>
      </c>
      <c r="D1151" s="12">
        <v>0.96363636363636396</v>
      </c>
      <c r="E1151" s="12">
        <v>2.5730763534254499E-2</v>
      </c>
      <c r="F1151" s="12">
        <v>0.92991735537190101</v>
      </c>
      <c r="G1151" s="12">
        <v>0.85983471074380202</v>
      </c>
      <c r="H1151" s="12">
        <v>0.83957219251336901</v>
      </c>
      <c r="I1151" s="12">
        <v>0.87424511545293104</v>
      </c>
      <c r="J1151" s="12">
        <v>0.85821437212678398</v>
      </c>
      <c r="K1151" s="12">
        <v>0.84459459459459496</v>
      </c>
      <c r="L1151" s="12">
        <v>0.92682926829268297</v>
      </c>
      <c r="M1151" s="12">
        <v>0.85365853658536595</v>
      </c>
      <c r="N1151" s="12">
        <v>-3.7974683544303799E-2</v>
      </c>
      <c r="O1151" s="12">
        <v>0.493108945441119</v>
      </c>
      <c r="P1151" s="12">
        <v>1.0287292377127799</v>
      </c>
      <c r="Q1151" s="12">
        <v>5.2693292279169099E-3</v>
      </c>
    </row>
    <row r="1152" spans="1:17" x14ac:dyDescent="0.25">
      <c r="A1152" s="20" t="s">
        <v>1910</v>
      </c>
      <c r="B1152" s="22" t="s">
        <v>1235</v>
      </c>
      <c r="C1152" s="12">
        <v>89</v>
      </c>
      <c r="D1152" s="12">
        <v>0.97752808988763995</v>
      </c>
      <c r="E1152" s="12">
        <v>2.6228928144764001E-2</v>
      </c>
      <c r="F1152" s="12">
        <v>0.95606615326347699</v>
      </c>
      <c r="G1152" s="12">
        <v>0.91213230652695398</v>
      </c>
      <c r="H1152" s="12">
        <v>0.99043062200956899</v>
      </c>
      <c r="I1152" s="12">
        <v>0.93317422434367503</v>
      </c>
      <c r="J1152" s="12">
        <v>0.90296712109061705</v>
      </c>
      <c r="K1152" s="12">
        <v>0.87131367292225204</v>
      </c>
      <c r="L1152" s="12">
        <v>0.95454545454545503</v>
      </c>
      <c r="M1152" s="12">
        <v>0.90909090909090895</v>
      </c>
      <c r="N1152" s="12">
        <v>-2.32558139534884E-2</v>
      </c>
      <c r="O1152" s="12">
        <v>0.75932578799108796</v>
      </c>
      <c r="P1152" s="12">
        <v>1.36962988956488</v>
      </c>
      <c r="Q1152" s="12">
        <v>-7.7888383845161696E-2</v>
      </c>
    </row>
    <row r="1153" spans="1:17" x14ac:dyDescent="0.25">
      <c r="A1153" s="20" t="s">
        <v>1910</v>
      </c>
      <c r="B1153" s="22" t="s">
        <v>1236</v>
      </c>
      <c r="C1153" s="12">
        <v>34</v>
      </c>
      <c r="D1153" s="12">
        <v>0.97058823529411797</v>
      </c>
      <c r="E1153" s="12">
        <v>1.50445477986471E-2</v>
      </c>
      <c r="F1153" s="12">
        <v>0.94290657439446401</v>
      </c>
      <c r="G1153" s="12">
        <v>0.88581314878892703</v>
      </c>
      <c r="H1153" s="12">
        <v>0.89473684210526305</v>
      </c>
      <c r="I1153" s="12">
        <v>0.87982832618025797</v>
      </c>
      <c r="J1153" s="12">
        <v>0.88275862068965505</v>
      </c>
      <c r="K1153" s="12" t="s">
        <v>86</v>
      </c>
      <c r="L1153" s="12">
        <v>0.939393939393939</v>
      </c>
      <c r="M1153" s="12">
        <v>0.87878787878787901</v>
      </c>
      <c r="N1153" s="12">
        <v>-3.125E-2</v>
      </c>
      <c r="O1153" s="12">
        <v>0.80329403339513705</v>
      </c>
      <c r="P1153" s="12" t="s">
        <v>86</v>
      </c>
      <c r="Q1153" s="12" t="s">
        <v>86</v>
      </c>
    </row>
    <row r="1154" spans="1:17" x14ac:dyDescent="0.25">
      <c r="A1154" s="20" t="s">
        <v>1910</v>
      </c>
      <c r="B1154" s="22" t="s">
        <v>1237</v>
      </c>
      <c r="C1154" s="12">
        <v>35</v>
      </c>
      <c r="D1154" s="12">
        <v>0.94285714285714295</v>
      </c>
      <c r="E1154" s="12">
        <v>5.8881720009685702E-2</v>
      </c>
      <c r="F1154" s="12">
        <v>0.89224489795918405</v>
      </c>
      <c r="G1154" s="12">
        <v>0.78448979591836698</v>
      </c>
      <c r="H1154" s="12">
        <v>0.81818181818181801</v>
      </c>
      <c r="I1154" s="12">
        <v>0.88965517241379299</v>
      </c>
      <c r="J1154" s="12">
        <v>0.71978021978022</v>
      </c>
      <c r="K1154" s="12">
        <v>0.84905660377358505</v>
      </c>
      <c r="L1154" s="12">
        <v>0.88235294117647101</v>
      </c>
      <c r="M1154" s="12">
        <v>0.76470588235294101</v>
      </c>
      <c r="N1154" s="12">
        <v>-6.25E-2</v>
      </c>
      <c r="O1154" s="12">
        <v>0.61262608519929795</v>
      </c>
      <c r="P1154" s="12">
        <v>1.08357797207345</v>
      </c>
      <c r="Q1154" s="12">
        <v>-0.217935053605264</v>
      </c>
    </row>
    <row r="1155" spans="1:17" x14ac:dyDescent="0.25">
      <c r="A1155" s="20" t="s">
        <v>1910</v>
      </c>
      <c r="B1155" s="22" t="s">
        <v>1238</v>
      </c>
      <c r="C1155" s="12">
        <v>101</v>
      </c>
      <c r="D1155" s="12">
        <v>0.91089108910891103</v>
      </c>
      <c r="E1155" s="12">
        <v>0.112362713402446</v>
      </c>
      <c r="F1155" s="12">
        <v>0.83766297421821401</v>
      </c>
      <c r="G1155" s="12">
        <v>0.67532594843642801</v>
      </c>
      <c r="H1155" s="12">
        <v>0.53207547169811298</v>
      </c>
      <c r="I1155" s="12">
        <v>0.60062402496099798</v>
      </c>
      <c r="J1155" s="12">
        <v>0.68251968503936999</v>
      </c>
      <c r="K1155" s="12">
        <v>0.96307692307692305</v>
      </c>
      <c r="L1155" s="12">
        <v>0.86</v>
      </c>
      <c r="M1155" s="12">
        <v>0.72</v>
      </c>
      <c r="N1155" s="12">
        <v>0.145299145299145</v>
      </c>
      <c r="O1155" s="12">
        <v>4.0085441029765502E-2</v>
      </c>
      <c r="P1155" s="12">
        <v>0.59150968124138104</v>
      </c>
      <c r="Q1155" s="12">
        <v>-2.55082705035929E-3</v>
      </c>
    </row>
    <row r="1156" spans="1:17" x14ac:dyDescent="0.25">
      <c r="A1156" s="20" t="s">
        <v>1910</v>
      </c>
      <c r="B1156" s="22" t="s">
        <v>1239</v>
      </c>
      <c r="C1156" s="12">
        <v>30</v>
      </c>
      <c r="D1156" s="12">
        <v>0.96666666666666701</v>
      </c>
      <c r="E1156" s="12">
        <v>3.1518439403566703E-2</v>
      </c>
      <c r="F1156" s="12">
        <v>0.93555555555555603</v>
      </c>
      <c r="G1156" s="12">
        <v>0.87111111111111095</v>
      </c>
      <c r="H1156" s="12">
        <v>1</v>
      </c>
      <c r="I1156" s="12">
        <v>0.45926960386681798</v>
      </c>
      <c r="J1156" s="12">
        <v>0.44279673935256197</v>
      </c>
      <c r="K1156" s="12" t="s">
        <v>86</v>
      </c>
      <c r="L1156" s="12">
        <v>0.931034482758621</v>
      </c>
      <c r="M1156" s="12">
        <v>0.86206896551724099</v>
      </c>
      <c r="N1156" s="12">
        <v>-3.5714285714285698E-2</v>
      </c>
      <c r="O1156" s="12">
        <v>0.79011917283216704</v>
      </c>
      <c r="P1156" s="12" t="s">
        <v>86</v>
      </c>
      <c r="Q1156" s="12" t="s">
        <v>86</v>
      </c>
    </row>
    <row r="1157" spans="1:17" x14ac:dyDescent="0.25">
      <c r="A1157" s="20" t="s">
        <v>1910</v>
      </c>
      <c r="B1157" s="22" t="s">
        <v>1240</v>
      </c>
      <c r="C1157" s="12">
        <v>150</v>
      </c>
      <c r="D1157" s="12">
        <v>0.51333333333333298</v>
      </c>
      <c r="E1157" s="12">
        <v>4.6155080526713299E-2</v>
      </c>
      <c r="F1157" s="12">
        <v>0.500355555555556</v>
      </c>
      <c r="G1157" s="12">
        <v>7.1111111111110703E-4</v>
      </c>
      <c r="H1157" s="12">
        <v>0.88300835654596099</v>
      </c>
      <c r="I1157" s="12">
        <v>0.690262751159196</v>
      </c>
      <c r="J1157" s="12">
        <v>-0.379996839943119</v>
      </c>
      <c r="K1157" s="12">
        <v>-0.59238521836506197</v>
      </c>
      <c r="L1157" s="12">
        <v>0.91275167785234901</v>
      </c>
      <c r="M1157" s="12">
        <v>0.82550335570469802</v>
      </c>
      <c r="N1157" s="12">
        <v>0.825377507324769</v>
      </c>
      <c r="O1157" s="12">
        <v>0</v>
      </c>
      <c r="P1157" s="12">
        <v>-1.24500972039406</v>
      </c>
      <c r="Q1157" s="12">
        <v>1.27916414132459</v>
      </c>
    </row>
    <row r="1158" spans="1:17" x14ac:dyDescent="0.25">
      <c r="A1158" s="20" t="s">
        <v>1910</v>
      </c>
      <c r="B1158" s="22" t="s">
        <v>1241</v>
      </c>
      <c r="C1158" s="12">
        <v>10</v>
      </c>
      <c r="D1158" s="12">
        <v>0.3</v>
      </c>
      <c r="E1158" s="12">
        <v>0.16803644962190001</v>
      </c>
      <c r="F1158" s="12">
        <v>0.57999999999999996</v>
      </c>
      <c r="G1158" s="12">
        <v>0.16</v>
      </c>
      <c r="H1158" s="12">
        <v>0.33333333333333298</v>
      </c>
      <c r="I1158" s="12">
        <v>-7.69230769230769E-2</v>
      </c>
      <c r="J1158" s="12">
        <v>0.10344827586206901</v>
      </c>
      <c r="K1158" s="12" t="s">
        <v>86</v>
      </c>
      <c r="L1158" s="12">
        <v>0.66666666666666696</v>
      </c>
      <c r="M1158" s="12">
        <v>0.33333333333333298</v>
      </c>
      <c r="N1158" s="12">
        <v>0.16923076923076899</v>
      </c>
      <c r="O1158" s="12">
        <v>0.50202417796187404</v>
      </c>
      <c r="P1158" s="12" t="s">
        <v>86</v>
      </c>
      <c r="Q1158" s="12" t="s">
        <v>86</v>
      </c>
    </row>
    <row r="1159" spans="1:17" x14ac:dyDescent="0.25">
      <c r="A1159" s="20" t="s">
        <v>1910</v>
      </c>
      <c r="B1159" s="22" t="s">
        <v>1242</v>
      </c>
      <c r="C1159" s="12">
        <v>68</v>
      </c>
      <c r="D1159" s="12">
        <v>0.72058823529411797</v>
      </c>
      <c r="E1159" s="12">
        <v>0.21935188213916201</v>
      </c>
      <c r="F1159" s="12">
        <v>0.59731833910034604</v>
      </c>
      <c r="G1159" s="12">
        <v>0.194636678200692</v>
      </c>
      <c r="H1159" s="12">
        <v>0.16161616161616199</v>
      </c>
      <c r="I1159" s="12">
        <v>0.22222222222222199</v>
      </c>
      <c r="J1159" s="12">
        <v>0.112359550561798</v>
      </c>
      <c r="K1159" s="12" t="s">
        <v>86</v>
      </c>
      <c r="L1159" s="12">
        <v>0.58208955223880599</v>
      </c>
      <c r="M1159" s="12">
        <v>0.164179104477612</v>
      </c>
      <c r="N1159" s="12">
        <v>-2.8508771929824601E-2</v>
      </c>
      <c r="O1159" s="12">
        <v>0.74367726332730499</v>
      </c>
      <c r="P1159" s="12" t="s">
        <v>86</v>
      </c>
      <c r="Q1159" s="12" t="s">
        <v>86</v>
      </c>
    </row>
    <row r="1160" spans="1:17" x14ac:dyDescent="0.25">
      <c r="A1160" s="20" t="s">
        <v>1910</v>
      </c>
      <c r="B1160" s="22" t="s">
        <v>1243</v>
      </c>
      <c r="C1160" s="12">
        <v>271</v>
      </c>
      <c r="D1160" s="12">
        <v>0.84870848708487101</v>
      </c>
      <c r="E1160" s="12">
        <v>0.139279926081849</v>
      </c>
      <c r="F1160" s="12">
        <v>0.74319521793003895</v>
      </c>
      <c r="G1160" s="12">
        <v>0.48639043586007802</v>
      </c>
      <c r="H1160" s="12">
        <v>0.50167597765363103</v>
      </c>
      <c r="I1160" s="12">
        <v>0.48432418368674401</v>
      </c>
      <c r="J1160" s="12">
        <v>0.482420850096204</v>
      </c>
      <c r="K1160" s="12">
        <v>0.490944498539435</v>
      </c>
      <c r="L1160" s="12">
        <v>0.75555555555555598</v>
      </c>
      <c r="M1160" s="12">
        <v>0.51111111111111096</v>
      </c>
      <c r="N1160" s="12">
        <v>5.1017147726062403E-2</v>
      </c>
      <c r="O1160" s="12">
        <v>0.236589263805671</v>
      </c>
      <c r="P1160" s="12">
        <v>0.140843476068261</v>
      </c>
      <c r="Q1160" s="12">
        <v>-0.30733535587965699</v>
      </c>
    </row>
    <row r="1161" spans="1:17" x14ac:dyDescent="0.25">
      <c r="A1161" s="20" t="s">
        <v>1910</v>
      </c>
      <c r="B1161" s="22" t="s">
        <v>1244</v>
      </c>
      <c r="C1161" s="12">
        <v>47</v>
      </c>
      <c r="D1161" s="12">
        <v>0.95744680851063801</v>
      </c>
      <c r="E1161" s="12">
        <v>5.7844845255914899E-2</v>
      </c>
      <c r="F1161" s="12">
        <v>0.91851516523313703</v>
      </c>
      <c r="G1161" s="12">
        <v>0.83703033046627395</v>
      </c>
      <c r="H1161" s="12">
        <v>0.86363636363636398</v>
      </c>
      <c r="I1161" s="12">
        <v>0.84</v>
      </c>
      <c r="J1161" s="12">
        <v>0.81741573033707904</v>
      </c>
      <c r="K1161" s="12">
        <v>1</v>
      </c>
      <c r="L1161" s="12">
        <v>0.91304347826086996</v>
      </c>
      <c r="M1161" s="12">
        <v>0.82608695652173902</v>
      </c>
      <c r="N1161" s="12">
        <v>-4.5454545454545497E-2</v>
      </c>
      <c r="O1161" s="12">
        <v>0.66701662295831898</v>
      </c>
      <c r="P1161" s="12" t="s">
        <v>86</v>
      </c>
      <c r="Q1161" s="12" t="s">
        <v>86</v>
      </c>
    </row>
    <row r="1162" spans="1:17" x14ac:dyDescent="0.25">
      <c r="A1162" s="20" t="s">
        <v>1910</v>
      </c>
      <c r="B1162" s="22" t="s">
        <v>1245</v>
      </c>
      <c r="C1162" s="12">
        <v>80</v>
      </c>
      <c r="D1162" s="12">
        <v>0.95</v>
      </c>
      <c r="E1162" s="12">
        <v>2.9895652444175001E-2</v>
      </c>
      <c r="F1162" s="12">
        <v>0.90500000000000003</v>
      </c>
      <c r="G1162" s="12">
        <v>0.81</v>
      </c>
      <c r="H1162" s="12">
        <v>0.86301369863013699</v>
      </c>
      <c r="I1162" s="12">
        <v>0.78070175438596501</v>
      </c>
      <c r="J1162" s="12">
        <v>0.82659574468085095</v>
      </c>
      <c r="K1162" s="12">
        <v>0.75055679287305099</v>
      </c>
      <c r="L1162" s="12">
        <v>0.89873417721519</v>
      </c>
      <c r="M1162" s="12">
        <v>0.79746835443038</v>
      </c>
      <c r="N1162" s="12">
        <v>-5.3333333333333302E-2</v>
      </c>
      <c r="O1162" s="12">
        <v>0.50570492442854398</v>
      </c>
      <c r="P1162" s="12">
        <v>0.96514006555107101</v>
      </c>
      <c r="Q1162" s="12">
        <v>-0.102116518042677</v>
      </c>
    </row>
    <row r="1163" spans="1:17" x14ac:dyDescent="0.25">
      <c r="A1163" s="20" t="s">
        <v>1910</v>
      </c>
      <c r="B1163" s="22" t="s">
        <v>1246</v>
      </c>
      <c r="C1163" s="12">
        <v>50</v>
      </c>
      <c r="D1163" s="12">
        <v>1</v>
      </c>
      <c r="E1163" s="12">
        <v>1.754962832846E-2</v>
      </c>
      <c r="F1163" s="12">
        <v>1</v>
      </c>
      <c r="G1163" s="12">
        <v>1</v>
      </c>
      <c r="H1163" s="12">
        <v>1</v>
      </c>
      <c r="I1163" s="12">
        <v>1</v>
      </c>
      <c r="J1163" s="12" t="s">
        <v>86</v>
      </c>
      <c r="K1163" s="12" t="s">
        <v>86</v>
      </c>
      <c r="L1163" s="12">
        <v>1</v>
      </c>
      <c r="M1163" s="12">
        <v>1</v>
      </c>
      <c r="N1163" s="12" t="s">
        <v>86</v>
      </c>
      <c r="O1163" s="12" t="s">
        <v>86</v>
      </c>
      <c r="P1163" s="12" t="s">
        <v>86</v>
      </c>
      <c r="Q1163" s="12" t="s">
        <v>86</v>
      </c>
    </row>
    <row r="1164" spans="1:17" x14ac:dyDescent="0.25">
      <c r="A1164" s="20" t="s">
        <v>1910</v>
      </c>
      <c r="B1164" s="22" t="s">
        <v>1247</v>
      </c>
      <c r="C1164" s="12">
        <v>16</v>
      </c>
      <c r="D1164" s="12">
        <v>0.9375</v>
      </c>
      <c r="E1164" s="12">
        <v>6.4070592140312493E-2</v>
      </c>
      <c r="F1164" s="12">
        <v>0.8828125</v>
      </c>
      <c r="G1164" s="12">
        <v>0.765625</v>
      </c>
      <c r="H1164" s="12">
        <v>1</v>
      </c>
      <c r="I1164" s="12">
        <v>0.20289096327754599</v>
      </c>
      <c r="J1164" s="12" t="s">
        <v>86</v>
      </c>
      <c r="K1164" s="12" t="s">
        <v>86</v>
      </c>
      <c r="L1164" s="12">
        <v>0.93333333333333302</v>
      </c>
      <c r="M1164" s="12">
        <v>0.86666666666666703</v>
      </c>
      <c r="N1164" s="12">
        <v>-3.4482758620689599E-2</v>
      </c>
      <c r="O1164" s="12">
        <v>0.856447638077937</v>
      </c>
      <c r="P1164" s="12" t="s">
        <v>86</v>
      </c>
      <c r="Q1164" s="12" t="s">
        <v>86</v>
      </c>
    </row>
    <row r="1165" spans="1:17" x14ac:dyDescent="0.25">
      <c r="A1165" s="20" t="s">
        <v>1910</v>
      </c>
      <c r="B1165" s="22" t="s">
        <v>1248</v>
      </c>
      <c r="C1165" s="12">
        <v>12</v>
      </c>
      <c r="D1165" s="12">
        <v>0.75</v>
      </c>
      <c r="E1165" s="12">
        <v>0.1168942184685</v>
      </c>
      <c r="F1165" s="12">
        <v>0.625</v>
      </c>
      <c r="G1165" s="12">
        <v>0.25</v>
      </c>
      <c r="H1165" s="12">
        <v>0.6</v>
      </c>
      <c r="I1165" s="12">
        <v>0.44</v>
      </c>
      <c r="J1165" s="12">
        <v>-5.8823529411764698E-2</v>
      </c>
      <c r="K1165" s="12">
        <v>0</v>
      </c>
      <c r="L1165" s="12">
        <v>0.54545454545454497</v>
      </c>
      <c r="M1165" s="12">
        <v>9.0909090909090898E-2</v>
      </c>
      <c r="N1165" s="12">
        <v>-0.29411764705882298</v>
      </c>
      <c r="O1165" s="12">
        <v>0.183973181421514</v>
      </c>
      <c r="P1165" s="12">
        <v>-0.38380768270110899</v>
      </c>
      <c r="Q1165" s="12">
        <v>-0.58308159491701095</v>
      </c>
    </row>
    <row r="1166" spans="1:17" x14ac:dyDescent="0.25">
      <c r="A1166" s="20" t="s">
        <v>1910</v>
      </c>
      <c r="B1166" s="22" t="s">
        <v>1249</v>
      </c>
      <c r="C1166" s="12">
        <v>106</v>
      </c>
      <c r="D1166" s="12">
        <v>0.91509433962264197</v>
      </c>
      <c r="E1166" s="12">
        <v>7.1463401175198102E-2</v>
      </c>
      <c r="F1166" s="12">
        <v>0.84460662157351396</v>
      </c>
      <c r="G1166" s="12">
        <v>0.68921324314702703</v>
      </c>
      <c r="H1166" s="12">
        <v>0.75141242937853103</v>
      </c>
      <c r="I1166" s="12">
        <v>0.64214350590372404</v>
      </c>
      <c r="J1166" s="12">
        <v>0.69094363521215996</v>
      </c>
      <c r="K1166" s="12">
        <v>0.70515097690941397</v>
      </c>
      <c r="L1166" s="12">
        <v>0.82857142857142896</v>
      </c>
      <c r="M1166" s="12">
        <v>0.65714285714285703</v>
      </c>
      <c r="N1166" s="12">
        <v>-9.375E-2</v>
      </c>
      <c r="O1166" s="12">
        <v>0.175914998386239</v>
      </c>
      <c r="P1166" s="12">
        <v>0.55711912738097102</v>
      </c>
      <c r="Q1166" s="12">
        <v>1.1674803095372799E-2</v>
      </c>
    </row>
    <row r="1167" spans="1:17" x14ac:dyDescent="0.25">
      <c r="A1167" s="20" t="s">
        <v>1910</v>
      </c>
      <c r="B1167" s="22" t="s">
        <v>1250</v>
      </c>
      <c r="C1167" s="12">
        <v>169</v>
      </c>
      <c r="D1167" s="12">
        <v>0.95266272189349099</v>
      </c>
      <c r="E1167" s="12">
        <v>4.32021986651243E-2</v>
      </c>
      <c r="F1167" s="12">
        <v>0.90980707958404805</v>
      </c>
      <c r="G1167" s="12">
        <v>0.81961415916809599</v>
      </c>
      <c r="H1167" s="12">
        <v>0.84615384615384603</v>
      </c>
      <c r="I1167" s="12">
        <v>0.81943487250172298</v>
      </c>
      <c r="J1167" s="12">
        <v>0.82282389264932898</v>
      </c>
      <c r="K1167" s="12">
        <v>0.79462738301559799</v>
      </c>
      <c r="L1167" s="12">
        <v>0.91666666666666696</v>
      </c>
      <c r="M1167" s="12">
        <v>0.83333333333333304</v>
      </c>
      <c r="N1167" s="12">
        <v>-4.3478260869565202E-2</v>
      </c>
      <c r="O1167" s="12">
        <v>0.42697692423967298</v>
      </c>
      <c r="P1167" s="12">
        <v>0.95096211862269497</v>
      </c>
      <c r="Q1167" s="12">
        <v>-3.9337349595557097E-2</v>
      </c>
    </row>
    <row r="1168" spans="1:17" x14ac:dyDescent="0.25">
      <c r="A1168" s="20" t="s">
        <v>1910</v>
      </c>
      <c r="B1168" s="22" t="s">
        <v>1251</v>
      </c>
      <c r="C1168" s="12">
        <v>61</v>
      </c>
      <c r="D1168" s="12">
        <v>0.91803278688524603</v>
      </c>
      <c r="E1168" s="12">
        <v>7.5554167061180302E-2</v>
      </c>
      <c r="F1168" s="12">
        <v>0.84950282182209103</v>
      </c>
      <c r="G1168" s="12">
        <v>0.69900564364418205</v>
      </c>
      <c r="H1168" s="12">
        <v>0.72</v>
      </c>
      <c r="I1168" s="12">
        <v>0.72839506172839497</v>
      </c>
      <c r="J1168" s="12">
        <v>0.73991935483870996</v>
      </c>
      <c r="K1168" s="12">
        <v>0.43426294820717098</v>
      </c>
      <c r="L1168" s="12">
        <v>0.83333333333333304</v>
      </c>
      <c r="M1168" s="12">
        <v>0.66666666666666696</v>
      </c>
      <c r="N1168" s="12">
        <v>-9.0909090909090898E-2</v>
      </c>
      <c r="O1168" s="12">
        <v>0.32340632143147902</v>
      </c>
      <c r="P1168" s="12">
        <v>0.54766261453695497</v>
      </c>
      <c r="Q1168" s="12">
        <v>-4.51687006373446E-2</v>
      </c>
    </row>
    <row r="1169" spans="1:17" x14ac:dyDescent="0.25">
      <c r="A1169" s="20" t="s">
        <v>1910</v>
      </c>
      <c r="B1169" s="22" t="s">
        <v>1252</v>
      </c>
      <c r="C1169" s="12">
        <v>45</v>
      </c>
      <c r="D1169" s="12">
        <v>0.95555555555555605</v>
      </c>
      <c r="E1169" s="12">
        <v>6.1248282887733298E-2</v>
      </c>
      <c r="F1169" s="12">
        <v>0.91506172839506195</v>
      </c>
      <c r="G1169" s="12">
        <v>0.830123456790123</v>
      </c>
      <c r="H1169" s="12">
        <v>0.86486486486486502</v>
      </c>
      <c r="I1169" s="12">
        <v>0.94155844155844104</v>
      </c>
      <c r="J1169" s="12">
        <v>0.839388145315488</v>
      </c>
      <c r="K1169" s="12">
        <v>0.29411764705882398</v>
      </c>
      <c r="L1169" s="12">
        <v>0.90909090909090895</v>
      </c>
      <c r="M1169" s="12">
        <v>0.81818181818181801</v>
      </c>
      <c r="N1169" s="12">
        <v>-4.7619047619047603E-2</v>
      </c>
      <c r="O1169" s="12">
        <v>0.65952489384076096</v>
      </c>
      <c r="P1169" s="12">
        <v>0.76019484416190597</v>
      </c>
      <c r="Q1169" s="12">
        <v>0.315712039126887</v>
      </c>
    </row>
    <row r="1170" spans="1:17" x14ac:dyDescent="0.25">
      <c r="A1170" s="20" t="s">
        <v>1910</v>
      </c>
      <c r="B1170" s="22" t="s">
        <v>1253</v>
      </c>
      <c r="C1170" s="12">
        <v>63</v>
      </c>
      <c r="D1170" s="12">
        <v>0.952380952380952</v>
      </c>
      <c r="E1170" s="12">
        <v>5.24479409864127E-2</v>
      </c>
      <c r="F1170" s="12">
        <v>0.90929705215419498</v>
      </c>
      <c r="G1170" s="12">
        <v>0.81859410430838997</v>
      </c>
      <c r="H1170" s="12">
        <v>0.98130841121495305</v>
      </c>
      <c r="I1170" s="12">
        <v>0.87234042553191504</v>
      </c>
      <c r="J1170" s="12">
        <v>0.78242677824267803</v>
      </c>
      <c r="K1170" s="12">
        <v>0.81751824817518204</v>
      </c>
      <c r="L1170" s="12">
        <v>0.90322580645161299</v>
      </c>
      <c r="M1170" s="12">
        <v>0.80645161290322598</v>
      </c>
      <c r="N1170" s="12">
        <v>-5.0847457627118599E-2</v>
      </c>
      <c r="O1170" s="12">
        <v>0.574905339957412</v>
      </c>
      <c r="P1170" s="12">
        <v>1.0796574597637201</v>
      </c>
      <c r="Q1170" s="12">
        <v>8.2264683849076203E-2</v>
      </c>
    </row>
    <row r="1171" spans="1:17" x14ac:dyDescent="0.25">
      <c r="A1171" s="20" t="s">
        <v>1910</v>
      </c>
      <c r="B1171" s="22" t="s">
        <v>1254</v>
      </c>
      <c r="C1171" s="12">
        <v>115</v>
      </c>
      <c r="D1171" s="12">
        <v>0.98260869565217401</v>
      </c>
      <c r="E1171" s="12">
        <v>1.0246482357087E-2</v>
      </c>
      <c r="F1171" s="12">
        <v>0.96582230623818499</v>
      </c>
      <c r="G1171" s="12">
        <v>0.93164461247636998</v>
      </c>
      <c r="H1171" s="12">
        <v>0.91505791505791501</v>
      </c>
      <c r="I1171" s="12">
        <v>0.91833590138674903</v>
      </c>
      <c r="J1171" s="12">
        <v>0.95036814835015004</v>
      </c>
      <c r="K1171" s="12">
        <v>0.89323308270676705</v>
      </c>
      <c r="L1171" s="12">
        <v>0.96491228070175405</v>
      </c>
      <c r="M1171" s="12">
        <v>0.929824561403509</v>
      </c>
      <c r="N1171" s="12">
        <v>-1.7857142857142901E-2</v>
      </c>
      <c r="O1171" s="12">
        <v>0.78856360529613001</v>
      </c>
      <c r="P1171" s="12">
        <v>1.3596207476645299</v>
      </c>
      <c r="Q1171" s="12">
        <v>-0.100314070519107</v>
      </c>
    </row>
    <row r="1172" spans="1:17" x14ac:dyDescent="0.25">
      <c r="A1172" s="20" t="s">
        <v>1910</v>
      </c>
      <c r="B1172" s="22" t="s">
        <v>1255</v>
      </c>
      <c r="C1172" s="12">
        <v>39</v>
      </c>
      <c r="D1172" s="12">
        <v>0.94871794871794901</v>
      </c>
      <c r="E1172" s="12">
        <v>7.2024120959589696E-2</v>
      </c>
      <c r="F1172" s="12">
        <v>0.902695595003287</v>
      </c>
      <c r="G1172" s="12">
        <v>0.805391190006575</v>
      </c>
      <c r="H1172" s="12">
        <v>0.83333333333333304</v>
      </c>
      <c r="I1172" s="12">
        <v>0.87878787878787901</v>
      </c>
      <c r="J1172" s="12">
        <v>0.77689243027888399</v>
      </c>
      <c r="K1172" s="12">
        <v>-0.2</v>
      </c>
      <c r="L1172" s="12">
        <v>0.92105263157894701</v>
      </c>
      <c r="M1172" s="12">
        <v>0.84210526315789502</v>
      </c>
      <c r="N1172" s="12">
        <v>-4.1095890410958902E-2</v>
      </c>
      <c r="O1172" s="12">
        <v>0.72448055911402098</v>
      </c>
      <c r="P1172" s="12">
        <v>0.62713354452433201</v>
      </c>
      <c r="Q1172" s="12">
        <v>4.1808451361649297E-2</v>
      </c>
    </row>
    <row r="1173" spans="1:17" x14ac:dyDescent="0.25">
      <c r="A1173" s="20" t="s">
        <v>1910</v>
      </c>
      <c r="B1173" s="22" t="s">
        <v>1256</v>
      </c>
      <c r="C1173" s="12">
        <v>76</v>
      </c>
      <c r="D1173" s="12">
        <v>0.90789473684210498</v>
      </c>
      <c r="E1173" s="12">
        <v>8.6854172031736898E-2</v>
      </c>
      <c r="F1173" s="12">
        <v>0.83275623268698096</v>
      </c>
      <c r="G1173" s="12">
        <v>0.66551246537396103</v>
      </c>
      <c r="H1173" s="12">
        <v>0.62043795620438003</v>
      </c>
      <c r="I1173" s="12">
        <v>0.65303867403314897</v>
      </c>
      <c r="J1173" s="12">
        <v>0.671910112359551</v>
      </c>
      <c r="K1173" s="12">
        <v>0.407407407407407</v>
      </c>
      <c r="L1173" s="12">
        <v>0.84</v>
      </c>
      <c r="M1173" s="12">
        <v>0.68</v>
      </c>
      <c r="N1173" s="12">
        <v>5.4621848739495799E-2</v>
      </c>
      <c r="O1173" s="12">
        <v>0.50676849860923501</v>
      </c>
      <c r="P1173" s="12">
        <v>0.29250893911387799</v>
      </c>
      <c r="Q1173" s="12">
        <v>0.26728832506188399</v>
      </c>
    </row>
    <row r="1174" spans="1:17" x14ac:dyDescent="0.25">
      <c r="A1174" s="20" t="s">
        <v>1910</v>
      </c>
      <c r="B1174" s="22" t="s">
        <v>1257</v>
      </c>
      <c r="C1174" s="12">
        <v>188</v>
      </c>
      <c r="D1174" s="12">
        <v>0.94148936170212805</v>
      </c>
      <c r="E1174" s="12">
        <v>5.17917922043191E-2</v>
      </c>
      <c r="F1174" s="12">
        <v>0.88982571299230395</v>
      </c>
      <c r="G1174" s="12">
        <v>0.77965142598460802</v>
      </c>
      <c r="H1174" s="12">
        <v>0.81755593803786597</v>
      </c>
      <c r="I1174" s="12">
        <v>0.80960357342266898</v>
      </c>
      <c r="J1174" s="12">
        <v>0.79491287802924104</v>
      </c>
      <c r="K1174" s="12">
        <v>0.69046225863077804</v>
      </c>
      <c r="L1174" s="12">
        <v>0.925133689839572</v>
      </c>
      <c r="M1174" s="12">
        <v>0.85026737967914401</v>
      </c>
      <c r="N1174" s="12">
        <v>0.32386363636363602</v>
      </c>
      <c r="O1174" s="19">
        <v>1.3990586467116401E-10</v>
      </c>
      <c r="P1174" s="12">
        <v>0.78219095579638898</v>
      </c>
      <c r="Q1174" s="12">
        <v>0.237495756051537</v>
      </c>
    </row>
    <row r="1175" spans="1:17" x14ac:dyDescent="0.25">
      <c r="A1175" s="20" t="s">
        <v>1910</v>
      </c>
      <c r="B1175" s="22" t="s">
        <v>1258</v>
      </c>
      <c r="C1175" s="12">
        <v>125</v>
      </c>
      <c r="D1175" s="12">
        <v>0.97599999999999998</v>
      </c>
      <c r="E1175" s="12">
        <v>1.4747292844864E-2</v>
      </c>
      <c r="F1175" s="12">
        <v>0.953152</v>
      </c>
      <c r="G1175" s="12">
        <v>0.906304</v>
      </c>
      <c r="H1175" s="12">
        <v>0.94166666666666698</v>
      </c>
      <c r="I1175" s="12">
        <v>0.90417522245037696</v>
      </c>
      <c r="J1175" s="12">
        <v>0.90920245398773003</v>
      </c>
      <c r="K1175" s="12">
        <v>0.88428324697754701</v>
      </c>
      <c r="L1175" s="12">
        <v>0.95967741935483897</v>
      </c>
      <c r="M1175" s="12">
        <v>0.91935483870967705</v>
      </c>
      <c r="N1175" s="12">
        <v>-2.0576131687242798E-2</v>
      </c>
      <c r="O1175" s="12">
        <v>0.74712669157350797</v>
      </c>
      <c r="P1175" s="12">
        <v>1.3523873540607401</v>
      </c>
      <c r="Q1175" s="12">
        <v>-0.18114866859239201</v>
      </c>
    </row>
    <row r="1176" spans="1:17" x14ac:dyDescent="0.25">
      <c r="A1176" s="20" t="s">
        <v>1910</v>
      </c>
      <c r="B1176" s="22" t="s">
        <v>1259</v>
      </c>
      <c r="C1176" s="12">
        <v>191</v>
      </c>
      <c r="D1176" s="12">
        <v>0.83769633507853403</v>
      </c>
      <c r="E1176" s="12">
        <v>7.0880429853670199E-2</v>
      </c>
      <c r="F1176" s="12">
        <v>0.72807762945094701</v>
      </c>
      <c r="G1176" s="12">
        <v>0.45615525890189401</v>
      </c>
      <c r="H1176" s="12">
        <v>0.62307692307692297</v>
      </c>
      <c r="I1176" s="12">
        <v>0.45703338806787103</v>
      </c>
      <c r="J1176" s="12">
        <v>0.38093872478730501</v>
      </c>
      <c r="K1176" s="12">
        <v>0.63957798688337597</v>
      </c>
      <c r="L1176" s="12">
        <v>0.84210526315789502</v>
      </c>
      <c r="M1176" s="12">
        <v>0.68421052631578905</v>
      </c>
      <c r="N1176" s="12">
        <v>0.42178940961655498</v>
      </c>
      <c r="O1176" s="12">
        <v>0</v>
      </c>
      <c r="P1176" s="12">
        <v>-9.9338140516770507E-2</v>
      </c>
      <c r="Q1176" s="12">
        <v>0.45157859672579698</v>
      </c>
    </row>
    <row r="1177" spans="1:17" x14ac:dyDescent="0.25">
      <c r="A1177" s="20" t="s">
        <v>1910</v>
      </c>
      <c r="B1177" s="22" t="s">
        <v>1260</v>
      </c>
      <c r="C1177" s="12">
        <v>153</v>
      </c>
      <c r="D1177" s="12">
        <v>0.36601307189542498</v>
      </c>
      <c r="E1177" s="12">
        <v>0.12843320207505901</v>
      </c>
      <c r="F1177" s="12">
        <v>0.53590499380580103</v>
      </c>
      <c r="G1177" s="12">
        <v>7.1809987611602302E-2</v>
      </c>
      <c r="H1177" s="12">
        <v>0.56975505857294995</v>
      </c>
      <c r="I1177" s="12">
        <v>0.38102766798419002</v>
      </c>
      <c r="J1177" s="12">
        <v>-0.30990531682447198</v>
      </c>
      <c r="K1177" s="12">
        <v>-1.51515151515151E-2</v>
      </c>
      <c r="L1177" s="12">
        <v>0.75657894736842102</v>
      </c>
      <c r="M1177" s="12">
        <v>0.51315789473684204</v>
      </c>
      <c r="N1177" s="12">
        <v>0.47495682210708101</v>
      </c>
      <c r="O1177" s="12">
        <v>0</v>
      </c>
      <c r="P1177" s="12">
        <v>-1.0912150209182301</v>
      </c>
      <c r="Q1177" s="12">
        <v>0.47226488756110402</v>
      </c>
    </row>
    <row r="1178" spans="1:17" x14ac:dyDescent="0.25">
      <c r="A1178" s="20" t="s">
        <v>1910</v>
      </c>
      <c r="B1178" s="22" t="s">
        <v>1261</v>
      </c>
      <c r="C1178" s="12">
        <v>53</v>
      </c>
      <c r="D1178" s="12">
        <v>0.88679245283018904</v>
      </c>
      <c r="E1178" s="12">
        <v>0.113579676734887</v>
      </c>
      <c r="F1178" s="12">
        <v>0.79921680313278698</v>
      </c>
      <c r="G1178" s="12">
        <v>0.59843360626557496</v>
      </c>
      <c r="H1178" s="12">
        <v>0.68421052631578905</v>
      </c>
      <c r="I1178" s="12">
        <v>0.68503937007874005</v>
      </c>
      <c r="J1178" s="12">
        <v>0.56635071090047395</v>
      </c>
      <c r="K1178" s="12">
        <v>0.56198347107437996</v>
      </c>
      <c r="L1178" s="12">
        <v>0.78846153846153799</v>
      </c>
      <c r="M1178" s="12">
        <v>0.57692307692307698</v>
      </c>
      <c r="N1178" s="12">
        <v>-0.118279569892473</v>
      </c>
      <c r="O1178" s="12">
        <v>0.23175744220664701</v>
      </c>
      <c r="P1178" s="12">
        <v>0.40912730477910197</v>
      </c>
      <c r="Q1178" s="12">
        <v>-6.1956139762115801E-2</v>
      </c>
    </row>
    <row r="1179" spans="1:17" x14ac:dyDescent="0.25">
      <c r="A1179" s="20" t="s">
        <v>1910</v>
      </c>
      <c r="B1179" s="22" t="s">
        <v>1262</v>
      </c>
      <c r="C1179" s="12">
        <v>98</v>
      </c>
      <c r="D1179" s="12">
        <v>0.95918367346938804</v>
      </c>
      <c r="E1179" s="12">
        <v>3.0310072874683701E-2</v>
      </c>
      <c r="F1179" s="12">
        <v>0.92169929196168299</v>
      </c>
      <c r="G1179" s="12">
        <v>0.84339858392336498</v>
      </c>
      <c r="H1179" s="12">
        <v>0.81428571428571395</v>
      </c>
      <c r="I1179" s="12">
        <v>0.87587822014051497</v>
      </c>
      <c r="J1179" s="12">
        <v>0.86774085263511203</v>
      </c>
      <c r="K1179" s="12">
        <v>0.70988446726572496</v>
      </c>
      <c r="L1179" s="12">
        <v>0.91752577319587603</v>
      </c>
      <c r="M1179" s="12">
        <v>0.83505154639175205</v>
      </c>
      <c r="N1179" s="12">
        <v>-4.3010752688171998E-2</v>
      </c>
      <c r="O1179" s="12">
        <v>0.55152624861178901</v>
      </c>
      <c r="P1179" s="12">
        <v>0.89736918325015802</v>
      </c>
      <c r="Q1179" s="12">
        <v>0.247784128596929</v>
      </c>
    </row>
    <row r="1180" spans="1:17" x14ac:dyDescent="0.25">
      <c r="A1180" s="20" t="s">
        <v>1910</v>
      </c>
      <c r="B1180" s="22" t="s">
        <v>1263</v>
      </c>
      <c r="C1180" s="12">
        <v>53</v>
      </c>
      <c r="D1180" s="12">
        <v>0.73584905660377398</v>
      </c>
      <c r="E1180" s="12">
        <v>0.140779563480321</v>
      </c>
      <c r="F1180" s="12">
        <v>0.61124955500178002</v>
      </c>
      <c r="G1180" s="12">
        <v>0.22249911000356001</v>
      </c>
      <c r="H1180" s="12">
        <v>0.45679012345678999</v>
      </c>
      <c r="I1180" s="12">
        <v>6.5963060686015804E-2</v>
      </c>
      <c r="J1180" s="12">
        <v>0.23411371237458201</v>
      </c>
      <c r="K1180" s="12">
        <v>0.26018808777429497</v>
      </c>
      <c r="L1180" s="12">
        <v>0.71153846153846201</v>
      </c>
      <c r="M1180" s="12">
        <v>0.42307692307692302</v>
      </c>
      <c r="N1180" s="12">
        <v>0.24963924963924999</v>
      </c>
      <c r="O1180" s="12">
        <v>1.0598656612966099E-2</v>
      </c>
      <c r="P1180" s="12">
        <v>-0.57741433577885304</v>
      </c>
      <c r="Q1180" s="12">
        <v>-0.16150952955356901</v>
      </c>
    </row>
    <row r="1181" spans="1:17" x14ac:dyDescent="0.25">
      <c r="A1181" s="20" t="s">
        <v>1910</v>
      </c>
      <c r="B1181" s="22" t="s">
        <v>1264</v>
      </c>
      <c r="C1181" s="12">
        <v>134</v>
      </c>
      <c r="D1181" s="12">
        <v>0.89552238805970197</v>
      </c>
      <c r="E1181" s="12">
        <v>7.6532565391917898E-2</v>
      </c>
      <c r="F1181" s="12">
        <v>0.81287591891289801</v>
      </c>
      <c r="G1181" s="12">
        <v>0.62575183782579602</v>
      </c>
      <c r="H1181" s="12">
        <v>0.69675090252707605</v>
      </c>
      <c r="I1181" s="12">
        <v>0.67159450897571304</v>
      </c>
      <c r="J1181" s="12">
        <v>0.64398816773969003</v>
      </c>
      <c r="K1181" s="12">
        <v>0.38585858585858601</v>
      </c>
      <c r="L1181" s="12">
        <v>0.86466165413533802</v>
      </c>
      <c r="M1181" s="12">
        <v>0.72932330827067704</v>
      </c>
      <c r="N1181" s="12">
        <v>0.28151260504201697</v>
      </c>
      <c r="O1181" s="19">
        <v>3.0954452148179699E-6</v>
      </c>
      <c r="P1181" s="12">
        <v>0.124014161964644</v>
      </c>
      <c r="Q1181" s="12">
        <v>0.50958957553863904</v>
      </c>
    </row>
    <row r="1182" spans="1:17" x14ac:dyDescent="0.25">
      <c r="A1182" s="20" t="s">
        <v>1910</v>
      </c>
      <c r="B1182" s="22" t="s">
        <v>1265</v>
      </c>
      <c r="C1182" s="12">
        <v>18</v>
      </c>
      <c r="D1182" s="12">
        <v>0.88888888888888895</v>
      </c>
      <c r="E1182" s="12">
        <v>9.5318226410222195E-2</v>
      </c>
      <c r="F1182" s="12">
        <v>0.80246913580246904</v>
      </c>
      <c r="G1182" s="12">
        <v>0.60493827160493796</v>
      </c>
      <c r="H1182" s="12">
        <v>0.5</v>
      </c>
      <c r="I1182" s="12">
        <v>0.57264957264957295</v>
      </c>
      <c r="J1182" s="12">
        <v>0.7</v>
      </c>
      <c r="K1182" s="12" t="s">
        <v>86</v>
      </c>
      <c r="L1182" s="12">
        <v>0.76470588235294101</v>
      </c>
      <c r="M1182" s="12">
        <v>0.52941176470588203</v>
      </c>
      <c r="N1182" s="12">
        <v>-0.133333333333333</v>
      </c>
      <c r="O1182" s="12">
        <v>0.45220379577261099</v>
      </c>
      <c r="P1182" s="12" t="s">
        <v>86</v>
      </c>
      <c r="Q1182" s="12" t="s">
        <v>86</v>
      </c>
    </row>
    <row r="1183" spans="1:17" x14ac:dyDescent="0.25">
      <c r="A1183" s="20" t="s">
        <v>1910</v>
      </c>
      <c r="B1183" s="22" t="s">
        <v>1266</v>
      </c>
      <c r="C1183" s="12">
        <v>162</v>
      </c>
      <c r="D1183" s="12">
        <v>0.61728395061728403</v>
      </c>
      <c r="E1183" s="12">
        <v>3.0565086796870401E-2</v>
      </c>
      <c r="F1183" s="12">
        <v>0.52751105014479505</v>
      </c>
      <c r="G1183" s="12">
        <v>5.5022100289590002E-2</v>
      </c>
      <c r="H1183" s="12">
        <v>0.89437819420783604</v>
      </c>
      <c r="I1183" s="12">
        <v>0.46110056925996201</v>
      </c>
      <c r="J1183" s="12">
        <v>-0.16403865717192301</v>
      </c>
      <c r="K1183" s="12">
        <v>-0.32888888888888901</v>
      </c>
      <c r="L1183" s="12">
        <v>0.92546583850931696</v>
      </c>
      <c r="M1183" s="12">
        <v>0.85093167701863304</v>
      </c>
      <c r="N1183" s="12">
        <v>0.84261974584555199</v>
      </c>
      <c r="O1183" s="12">
        <v>0</v>
      </c>
      <c r="P1183" s="12">
        <v>-1.0700534128830601</v>
      </c>
      <c r="Q1183" s="12">
        <v>1.2147337736930801</v>
      </c>
    </row>
    <row r="1184" spans="1:17" x14ac:dyDescent="0.25">
      <c r="A1184" s="20" t="s">
        <v>1910</v>
      </c>
      <c r="B1184" s="22" t="s">
        <v>1267</v>
      </c>
      <c r="C1184" s="12">
        <v>16</v>
      </c>
      <c r="D1184" s="12">
        <v>1</v>
      </c>
      <c r="E1184" s="12">
        <v>4.0425380038687501E-2</v>
      </c>
      <c r="F1184" s="12">
        <v>1</v>
      </c>
      <c r="G1184" s="12">
        <v>1</v>
      </c>
      <c r="H1184" s="12">
        <v>1</v>
      </c>
      <c r="I1184" s="12">
        <v>1</v>
      </c>
      <c r="J1184" s="12" t="s">
        <v>86</v>
      </c>
      <c r="K1184" s="12" t="s">
        <v>86</v>
      </c>
      <c r="L1184" s="12">
        <v>1</v>
      </c>
      <c r="M1184" s="12">
        <v>1</v>
      </c>
      <c r="N1184" s="12" t="s">
        <v>86</v>
      </c>
      <c r="O1184" s="12" t="s">
        <v>86</v>
      </c>
      <c r="P1184" s="12" t="s">
        <v>86</v>
      </c>
      <c r="Q1184" s="12" t="s">
        <v>86</v>
      </c>
    </row>
    <row r="1185" spans="1:17" x14ac:dyDescent="0.25">
      <c r="A1185" s="20" t="s">
        <v>1910</v>
      </c>
      <c r="B1185" s="22" t="s">
        <v>1268</v>
      </c>
      <c r="C1185" s="12">
        <v>14</v>
      </c>
      <c r="D1185" s="12">
        <v>1</v>
      </c>
      <c r="E1185" s="12">
        <v>3.40047096502143E-2</v>
      </c>
      <c r="F1185" s="12">
        <v>1</v>
      </c>
      <c r="G1185" s="12">
        <v>1</v>
      </c>
      <c r="H1185" s="12">
        <v>1</v>
      </c>
      <c r="I1185" s="12" t="s">
        <v>86</v>
      </c>
      <c r="J1185" s="12" t="s">
        <v>86</v>
      </c>
      <c r="K1185" s="12" t="s">
        <v>86</v>
      </c>
      <c r="L1185" s="12">
        <v>1</v>
      </c>
      <c r="M1185" s="12">
        <v>1</v>
      </c>
      <c r="N1185" s="12" t="s">
        <v>86</v>
      </c>
      <c r="O1185" s="12" t="s">
        <v>86</v>
      </c>
      <c r="P1185" s="12" t="s">
        <v>86</v>
      </c>
      <c r="Q1185" s="12" t="s">
        <v>86</v>
      </c>
    </row>
    <row r="1186" spans="1:17" x14ac:dyDescent="0.25">
      <c r="A1186" s="20" t="s">
        <v>1910</v>
      </c>
      <c r="B1186" s="22" t="s">
        <v>1269</v>
      </c>
      <c r="C1186" s="12">
        <v>52</v>
      </c>
      <c r="D1186" s="12">
        <v>0.84615384615384603</v>
      </c>
      <c r="E1186" s="12">
        <v>0.112721950134385</v>
      </c>
      <c r="F1186" s="12">
        <v>0.73964497041420096</v>
      </c>
      <c r="G1186" s="12">
        <v>0.47928994082840198</v>
      </c>
      <c r="H1186" s="12">
        <v>0.73333333333333295</v>
      </c>
      <c r="I1186" s="12">
        <v>0.57754010695187197</v>
      </c>
      <c r="J1186" s="12">
        <v>0.40109890109890101</v>
      </c>
      <c r="K1186" s="12">
        <v>0.29914529914529903</v>
      </c>
      <c r="L1186" s="12">
        <v>0.76470588235294101</v>
      </c>
      <c r="M1186" s="12">
        <v>0.52941176470588203</v>
      </c>
      <c r="N1186" s="12">
        <v>0.11046511627907001</v>
      </c>
      <c r="O1186" s="12">
        <v>0.26903839067731999</v>
      </c>
      <c r="P1186" s="12">
        <v>3.6363079225921503E-2</v>
      </c>
      <c r="Q1186" s="12">
        <v>8.7670518717120505E-2</v>
      </c>
    </row>
    <row r="1187" spans="1:17" x14ac:dyDescent="0.25">
      <c r="A1187" s="20" t="s">
        <v>1910</v>
      </c>
      <c r="B1187" s="22" t="s">
        <v>1270</v>
      </c>
      <c r="C1187" s="12">
        <v>19</v>
      </c>
      <c r="D1187" s="12">
        <v>1</v>
      </c>
      <c r="E1187" s="12">
        <v>1.3330121283631599E-2</v>
      </c>
      <c r="F1187" s="12">
        <v>1</v>
      </c>
      <c r="G1187" s="12">
        <v>1</v>
      </c>
      <c r="H1187" s="12">
        <v>1</v>
      </c>
      <c r="I1187" s="12">
        <v>1</v>
      </c>
      <c r="J1187" s="12" t="s">
        <v>86</v>
      </c>
      <c r="K1187" s="12" t="s">
        <v>86</v>
      </c>
      <c r="L1187" s="12">
        <v>1</v>
      </c>
      <c r="M1187" s="12">
        <v>1</v>
      </c>
      <c r="N1187" s="12" t="s">
        <v>86</v>
      </c>
      <c r="O1187" s="12" t="s">
        <v>86</v>
      </c>
      <c r="P1187" s="12" t="s">
        <v>86</v>
      </c>
      <c r="Q1187" s="12" t="s">
        <v>86</v>
      </c>
    </row>
    <row r="1188" spans="1:17" x14ac:dyDescent="0.25">
      <c r="A1188" s="20" t="s">
        <v>1910</v>
      </c>
      <c r="B1188" s="22" t="s">
        <v>1271</v>
      </c>
      <c r="C1188" s="12">
        <v>35</v>
      </c>
      <c r="D1188" s="12">
        <v>1</v>
      </c>
      <c r="E1188" s="12">
        <v>5.79344479908571E-3</v>
      </c>
      <c r="F1188" s="12">
        <v>1</v>
      </c>
      <c r="G1188" s="12">
        <v>1</v>
      </c>
      <c r="H1188" s="12">
        <v>1</v>
      </c>
      <c r="I1188" s="12">
        <v>1</v>
      </c>
      <c r="J1188" s="12" t="s">
        <v>86</v>
      </c>
      <c r="K1188" s="12" t="s">
        <v>86</v>
      </c>
      <c r="L1188" s="12">
        <v>1</v>
      </c>
      <c r="M1188" s="12">
        <v>1</v>
      </c>
      <c r="N1188" s="12" t="s">
        <v>86</v>
      </c>
      <c r="O1188" s="12" t="s">
        <v>86</v>
      </c>
      <c r="P1188" s="12" t="s">
        <v>86</v>
      </c>
      <c r="Q1188" s="12" t="s">
        <v>86</v>
      </c>
    </row>
    <row r="1189" spans="1:17" x14ac:dyDescent="0.25">
      <c r="A1189" s="20" t="s">
        <v>1910</v>
      </c>
      <c r="B1189" s="22" t="s">
        <v>1272</v>
      </c>
      <c r="C1189" s="12">
        <v>124</v>
      </c>
      <c r="D1189" s="12">
        <v>0.99193548387096797</v>
      </c>
      <c r="E1189" s="12">
        <v>1.2077211651975801E-2</v>
      </c>
      <c r="F1189" s="12">
        <v>0.98400104058272597</v>
      </c>
      <c r="G1189" s="12">
        <v>0.96800208116545305</v>
      </c>
      <c r="H1189" s="12">
        <v>0.99479166666666696</v>
      </c>
      <c r="I1189" s="12">
        <v>0.97932053175775502</v>
      </c>
      <c r="J1189" s="12">
        <v>0.97404948702474403</v>
      </c>
      <c r="K1189" s="12">
        <v>0.94929797191887699</v>
      </c>
      <c r="L1189" s="12">
        <v>0.98373983739837401</v>
      </c>
      <c r="M1189" s="12">
        <v>0.96747967479674801</v>
      </c>
      <c r="N1189" s="12">
        <v>-8.1967213114754103E-3</v>
      </c>
      <c r="O1189" s="12">
        <v>0.89822185012931599</v>
      </c>
      <c r="P1189" s="12">
        <v>1.5670332193479599</v>
      </c>
      <c r="Q1189" s="12">
        <v>-0.139957641877132</v>
      </c>
    </row>
    <row r="1190" spans="1:17" x14ac:dyDescent="0.25">
      <c r="A1190" s="20" t="s">
        <v>1910</v>
      </c>
      <c r="B1190" s="22" t="s">
        <v>1273</v>
      </c>
      <c r="C1190" s="12">
        <v>13</v>
      </c>
      <c r="D1190" s="12">
        <v>0.92307692307692302</v>
      </c>
      <c r="E1190" s="12">
        <v>7.2263749556769202E-2</v>
      </c>
      <c r="F1190" s="12">
        <v>0.85798816568047298</v>
      </c>
      <c r="G1190" s="12">
        <v>0.71597633136094696</v>
      </c>
      <c r="H1190" s="12">
        <v>1</v>
      </c>
      <c r="I1190" s="12">
        <v>0.25300618587469698</v>
      </c>
      <c r="J1190" s="12">
        <v>0.80621849798689904</v>
      </c>
      <c r="K1190" s="12" t="s">
        <v>86</v>
      </c>
      <c r="L1190" s="12">
        <v>0.83333333333333304</v>
      </c>
      <c r="M1190" s="12">
        <v>0.66666666666666696</v>
      </c>
      <c r="N1190" s="12">
        <v>-9.0909090909090898E-2</v>
      </c>
      <c r="O1190" s="12">
        <v>0.67268681570035405</v>
      </c>
      <c r="P1190" s="12" t="s">
        <v>86</v>
      </c>
      <c r="Q1190" s="12" t="s">
        <v>86</v>
      </c>
    </row>
    <row r="1191" spans="1:17" x14ac:dyDescent="0.25">
      <c r="A1191" s="20" t="s">
        <v>1910</v>
      </c>
      <c r="B1191" s="22" t="s">
        <v>1274</v>
      </c>
      <c r="C1191" s="12">
        <v>113</v>
      </c>
      <c r="D1191" s="12">
        <v>0.95575221238938102</v>
      </c>
      <c r="E1191" s="12">
        <v>4.3408783546725699E-2</v>
      </c>
      <c r="F1191" s="12">
        <v>0.91542015819563005</v>
      </c>
      <c r="G1191" s="12">
        <v>0.83084031639125999</v>
      </c>
      <c r="H1191" s="12">
        <v>0.90526315789473699</v>
      </c>
      <c r="I1191" s="12">
        <v>0.85861926415874301</v>
      </c>
      <c r="J1191" s="12">
        <v>0.80113636363636398</v>
      </c>
      <c r="K1191" s="12">
        <v>0.66666666666666696</v>
      </c>
      <c r="L1191" s="12">
        <v>0.91071428571428603</v>
      </c>
      <c r="M1191" s="12">
        <v>0.82142857142857095</v>
      </c>
      <c r="N1191" s="12">
        <v>-4.67289719626168E-2</v>
      </c>
      <c r="O1191" s="12">
        <v>0.48652738904803999</v>
      </c>
      <c r="P1191" s="12">
        <v>0.994899089654525</v>
      </c>
      <c r="Q1191" s="12">
        <v>6.31749541260118E-3</v>
      </c>
    </row>
    <row r="1192" spans="1:17" x14ac:dyDescent="0.25">
      <c r="A1192" s="20" t="s">
        <v>1910</v>
      </c>
      <c r="B1192" s="22" t="s">
        <v>1275</v>
      </c>
      <c r="C1192" s="12">
        <v>57</v>
      </c>
      <c r="D1192" s="12">
        <v>0.94736842105263197</v>
      </c>
      <c r="E1192" s="12">
        <v>6.3679888570087703E-2</v>
      </c>
      <c r="F1192" s="12">
        <v>0.90027700831024904</v>
      </c>
      <c r="G1192" s="12">
        <v>0.80055401662049896</v>
      </c>
      <c r="H1192" s="12">
        <v>0.82608695652173902</v>
      </c>
      <c r="I1192" s="12">
        <v>0.85185185185185197</v>
      </c>
      <c r="J1192" s="12">
        <v>0.79852579852579897</v>
      </c>
      <c r="K1192" s="12">
        <v>0.74634146341463403</v>
      </c>
      <c r="L1192" s="12">
        <v>0.89285714285714302</v>
      </c>
      <c r="M1192" s="12">
        <v>0.78571428571428603</v>
      </c>
      <c r="N1192" s="12">
        <v>-5.6603773584905599E-2</v>
      </c>
      <c r="O1192" s="12">
        <v>0.55331947309065599</v>
      </c>
      <c r="P1192" s="12">
        <v>1.00435949732287</v>
      </c>
      <c r="Q1192" s="12">
        <v>-0.15264282618642599</v>
      </c>
    </row>
    <row r="1193" spans="1:17" x14ac:dyDescent="0.25">
      <c r="A1193" s="20" t="s">
        <v>1910</v>
      </c>
      <c r="B1193" s="22" t="s">
        <v>1276</v>
      </c>
      <c r="C1193" s="12">
        <v>10</v>
      </c>
      <c r="D1193" s="12">
        <v>1</v>
      </c>
      <c r="E1193" s="12">
        <v>2.9457805800000001E-3</v>
      </c>
      <c r="F1193" s="12">
        <v>1</v>
      </c>
      <c r="G1193" s="12">
        <v>1</v>
      </c>
      <c r="H1193" s="12">
        <v>1</v>
      </c>
      <c r="I1193" s="12">
        <v>1</v>
      </c>
      <c r="J1193" s="12" t="s">
        <v>86</v>
      </c>
      <c r="K1193" s="12" t="s">
        <v>86</v>
      </c>
      <c r="L1193" s="12">
        <v>1</v>
      </c>
      <c r="M1193" s="12">
        <v>1</v>
      </c>
      <c r="N1193" s="12" t="s">
        <v>86</v>
      </c>
      <c r="O1193" s="12" t="s">
        <v>86</v>
      </c>
      <c r="P1193" s="12" t="s">
        <v>86</v>
      </c>
      <c r="Q1193" s="12" t="s">
        <v>86</v>
      </c>
    </row>
    <row r="1194" spans="1:17" x14ac:dyDescent="0.25">
      <c r="A1194" s="20" t="s">
        <v>1910</v>
      </c>
      <c r="B1194" s="22" t="s">
        <v>1277</v>
      </c>
      <c r="C1194" s="12">
        <v>32</v>
      </c>
      <c r="D1194" s="12">
        <v>1</v>
      </c>
      <c r="E1194" s="12">
        <v>9.42217705875E-3</v>
      </c>
      <c r="F1194" s="12">
        <v>1</v>
      </c>
      <c r="G1194" s="12">
        <v>1</v>
      </c>
      <c r="H1194" s="12">
        <v>1</v>
      </c>
      <c r="I1194" s="12">
        <v>1</v>
      </c>
      <c r="J1194" s="12" t="s">
        <v>86</v>
      </c>
      <c r="K1194" s="12" t="s">
        <v>86</v>
      </c>
      <c r="L1194" s="12">
        <v>1</v>
      </c>
      <c r="M1194" s="12">
        <v>1</v>
      </c>
      <c r="N1194" s="12" t="s">
        <v>86</v>
      </c>
      <c r="O1194" s="12" t="s">
        <v>86</v>
      </c>
      <c r="P1194" s="12" t="s">
        <v>86</v>
      </c>
      <c r="Q1194" s="12" t="s">
        <v>86</v>
      </c>
    </row>
    <row r="1195" spans="1:17" x14ac:dyDescent="0.25">
      <c r="A1195" s="20" t="s">
        <v>1910</v>
      </c>
      <c r="B1195" s="22" t="s">
        <v>1278</v>
      </c>
      <c r="C1195" s="12">
        <v>50</v>
      </c>
      <c r="D1195" s="12">
        <v>0.94</v>
      </c>
      <c r="E1195" s="12">
        <v>5.8496625923760003E-2</v>
      </c>
      <c r="F1195" s="12">
        <v>0.88719999999999999</v>
      </c>
      <c r="G1195" s="12">
        <v>0.77439999999999998</v>
      </c>
      <c r="H1195" s="12">
        <v>0.90476190476190499</v>
      </c>
      <c r="I1195" s="12">
        <v>0.73519163763066198</v>
      </c>
      <c r="J1195" s="12">
        <v>0.73389355742296902</v>
      </c>
      <c r="K1195" s="12">
        <v>0.93406593406593397</v>
      </c>
      <c r="L1195" s="12">
        <v>0.91836734693877597</v>
      </c>
      <c r="M1195" s="12">
        <v>0.83673469387755095</v>
      </c>
      <c r="N1195" s="12">
        <v>0.28985507246376802</v>
      </c>
      <c r="O1195" s="12">
        <v>3.7912905955725901E-3</v>
      </c>
      <c r="P1195" s="12">
        <v>0.95153064633476703</v>
      </c>
      <c r="Q1195" s="12">
        <v>3.4228133095986699E-2</v>
      </c>
    </row>
    <row r="1196" spans="1:17" x14ac:dyDescent="0.25">
      <c r="A1196" s="20" t="s">
        <v>1910</v>
      </c>
      <c r="B1196" s="22" t="s">
        <v>1279</v>
      </c>
      <c r="C1196" s="12">
        <v>18</v>
      </c>
      <c r="D1196" s="12">
        <v>1</v>
      </c>
      <c r="E1196" s="12">
        <v>1.17175309047222E-2</v>
      </c>
      <c r="F1196" s="12">
        <v>1</v>
      </c>
      <c r="G1196" s="12">
        <v>1</v>
      </c>
      <c r="H1196" s="12">
        <v>1</v>
      </c>
      <c r="I1196" s="12">
        <v>1</v>
      </c>
      <c r="J1196" s="12" t="s">
        <v>86</v>
      </c>
      <c r="K1196" s="12" t="s">
        <v>86</v>
      </c>
      <c r="L1196" s="12">
        <v>1</v>
      </c>
      <c r="M1196" s="12">
        <v>1</v>
      </c>
      <c r="N1196" s="12" t="s">
        <v>86</v>
      </c>
      <c r="O1196" s="12" t="s">
        <v>86</v>
      </c>
      <c r="P1196" s="12" t="s">
        <v>86</v>
      </c>
      <c r="Q1196" s="12" t="s">
        <v>86</v>
      </c>
    </row>
    <row r="1197" spans="1:17" x14ac:dyDescent="0.25">
      <c r="A1197" s="20" t="s">
        <v>1910</v>
      </c>
      <c r="B1197" s="22" t="s">
        <v>1280</v>
      </c>
      <c r="C1197" s="12">
        <v>143</v>
      </c>
      <c r="D1197" s="12">
        <v>0.93006993006993</v>
      </c>
      <c r="E1197" s="12">
        <v>4.8119423474566402E-2</v>
      </c>
      <c r="F1197" s="12">
        <v>0.86992028950070899</v>
      </c>
      <c r="G1197" s="12">
        <v>0.73984057900141798</v>
      </c>
      <c r="H1197" s="12">
        <v>0.83216783216783197</v>
      </c>
      <c r="I1197" s="12">
        <v>0.81290322580645202</v>
      </c>
      <c r="J1197" s="12">
        <v>0.80059820538384896</v>
      </c>
      <c r="K1197" s="12">
        <v>0.57711609233857497</v>
      </c>
      <c r="L1197" s="12">
        <v>0.92957746478873204</v>
      </c>
      <c r="M1197" s="12">
        <v>0.85915492957746498</v>
      </c>
      <c r="N1197" s="12">
        <v>0.46212121212121199</v>
      </c>
      <c r="O1197" s="19">
        <v>2.2204460492503101E-16</v>
      </c>
      <c r="P1197" s="12">
        <v>0.32947922083882603</v>
      </c>
      <c r="Q1197" s="12">
        <v>0.96042347513539805</v>
      </c>
    </row>
    <row r="1198" spans="1:17" x14ac:dyDescent="0.25">
      <c r="A1198" s="20" t="s">
        <v>1910</v>
      </c>
      <c r="B1198" s="22" t="s">
        <v>1281</v>
      </c>
      <c r="C1198" s="12">
        <v>30</v>
      </c>
      <c r="D1198" s="12">
        <v>1</v>
      </c>
      <c r="E1198" s="12">
        <v>8.8144096333333307E-3</v>
      </c>
      <c r="F1198" s="12">
        <v>1</v>
      </c>
      <c r="G1198" s="12">
        <v>1</v>
      </c>
      <c r="H1198" s="12">
        <v>1</v>
      </c>
      <c r="I1198" s="12">
        <v>1</v>
      </c>
      <c r="J1198" s="12" t="s">
        <v>86</v>
      </c>
      <c r="K1198" s="12" t="s">
        <v>86</v>
      </c>
      <c r="L1198" s="12">
        <v>1</v>
      </c>
      <c r="M1198" s="12">
        <v>1</v>
      </c>
      <c r="N1198" s="12" t="s">
        <v>86</v>
      </c>
      <c r="O1198" s="12" t="s">
        <v>86</v>
      </c>
      <c r="P1198" s="12" t="s">
        <v>86</v>
      </c>
      <c r="Q1198" s="12" t="s">
        <v>86</v>
      </c>
    </row>
    <row r="1199" spans="1:17" x14ac:dyDescent="0.25">
      <c r="A1199" s="20" t="s">
        <v>1910</v>
      </c>
      <c r="B1199" s="22" t="s">
        <v>1282</v>
      </c>
      <c r="C1199" s="12">
        <v>51</v>
      </c>
      <c r="D1199" s="12">
        <v>0.96078431372549</v>
      </c>
      <c r="E1199" s="12">
        <v>4.39595522054314E-2</v>
      </c>
      <c r="F1199" s="12">
        <v>0.92464436755094204</v>
      </c>
      <c r="G1199" s="12">
        <v>0.84928873510188396</v>
      </c>
      <c r="H1199" s="12">
        <v>0.91304347826086996</v>
      </c>
      <c r="I1199" s="12">
        <v>0.79878048780487798</v>
      </c>
      <c r="J1199" s="12">
        <v>0.87616099071207398</v>
      </c>
      <c r="K1199" s="12">
        <v>0.81960784313725499</v>
      </c>
      <c r="L1199" s="12">
        <v>0.92</v>
      </c>
      <c r="M1199" s="12">
        <v>0.84</v>
      </c>
      <c r="N1199" s="12">
        <v>-4.1666666666666699E-2</v>
      </c>
      <c r="O1199" s="12">
        <v>0.68062752583895803</v>
      </c>
      <c r="P1199" s="12">
        <v>1.12554949555898</v>
      </c>
      <c r="Q1199" s="12">
        <v>-6.0664025886425402E-2</v>
      </c>
    </row>
    <row r="1200" spans="1:17" x14ac:dyDescent="0.25">
      <c r="A1200" s="20" t="s">
        <v>1910</v>
      </c>
      <c r="B1200" s="22" t="s">
        <v>1283</v>
      </c>
      <c r="C1200" s="12">
        <v>119</v>
      </c>
      <c r="D1200" s="12">
        <v>0.89915966386554602</v>
      </c>
      <c r="E1200" s="12">
        <v>0.10037089433943699</v>
      </c>
      <c r="F1200" s="12">
        <v>0.81865687451451197</v>
      </c>
      <c r="G1200" s="12">
        <v>0.63731374902902305</v>
      </c>
      <c r="H1200" s="12">
        <v>0.66542750929368</v>
      </c>
      <c r="I1200" s="12">
        <v>0.69965191447041297</v>
      </c>
      <c r="J1200" s="12">
        <v>0.61228070175438598</v>
      </c>
      <c r="K1200" s="12">
        <v>0.40449438202247201</v>
      </c>
      <c r="L1200" s="12">
        <v>0.80508474576271205</v>
      </c>
      <c r="M1200" s="12">
        <v>0.61016949152542399</v>
      </c>
      <c r="N1200" s="12">
        <v>-0.107981220657277</v>
      </c>
      <c r="O1200" s="12">
        <v>9.7950174679536206E-2</v>
      </c>
      <c r="P1200" s="12">
        <v>0.38390024711019499</v>
      </c>
      <c r="Q1200" s="12">
        <v>-4.3246130120743298E-2</v>
      </c>
    </row>
    <row r="1201" spans="1:17" x14ac:dyDescent="0.25">
      <c r="A1201" s="20" t="s">
        <v>1910</v>
      </c>
      <c r="B1201" s="22" t="s">
        <v>1284</v>
      </c>
      <c r="C1201" s="12">
        <v>28</v>
      </c>
      <c r="D1201" s="12">
        <v>0.82142857142857095</v>
      </c>
      <c r="E1201" s="12">
        <v>0.13764252377700001</v>
      </c>
      <c r="F1201" s="12">
        <v>0.70663265306122403</v>
      </c>
      <c r="G1201" s="12">
        <v>0.41326530612244899</v>
      </c>
      <c r="H1201" s="12">
        <v>0.58490566037735903</v>
      </c>
      <c r="I1201" s="12">
        <v>0.422818791946309</v>
      </c>
      <c r="J1201" s="12">
        <v>-0.33333333333333298</v>
      </c>
      <c r="K1201" s="12" t="s">
        <v>86</v>
      </c>
      <c r="L1201" s="12">
        <v>0.88888888888888895</v>
      </c>
      <c r="M1201" s="12">
        <v>0.77777777777777801</v>
      </c>
      <c r="N1201" s="12">
        <v>0.6</v>
      </c>
      <c r="O1201" s="19">
        <v>1.6257980131051399E-6</v>
      </c>
      <c r="P1201" s="12" t="s">
        <v>86</v>
      </c>
      <c r="Q1201" s="12" t="s">
        <v>86</v>
      </c>
    </row>
    <row r="1202" spans="1:17" x14ac:dyDescent="0.25">
      <c r="A1202" s="20" t="s">
        <v>1910</v>
      </c>
      <c r="B1202" s="22" t="s">
        <v>1285</v>
      </c>
      <c r="C1202" s="12">
        <v>32</v>
      </c>
      <c r="D1202" s="12">
        <v>1</v>
      </c>
      <c r="E1202" s="12">
        <v>1.1233615420406301E-2</v>
      </c>
      <c r="F1202" s="12">
        <v>1</v>
      </c>
      <c r="G1202" s="12">
        <v>1</v>
      </c>
      <c r="H1202" s="12">
        <v>1</v>
      </c>
      <c r="I1202" s="12">
        <v>1</v>
      </c>
      <c r="J1202" s="12" t="s">
        <v>86</v>
      </c>
      <c r="K1202" s="12" t="s">
        <v>86</v>
      </c>
      <c r="L1202" s="12">
        <v>1</v>
      </c>
      <c r="M1202" s="12">
        <v>1</v>
      </c>
      <c r="N1202" s="12" t="s">
        <v>86</v>
      </c>
      <c r="O1202" s="12" t="s">
        <v>86</v>
      </c>
      <c r="P1202" s="12" t="s">
        <v>86</v>
      </c>
      <c r="Q1202" s="12" t="s">
        <v>86</v>
      </c>
    </row>
    <row r="1203" spans="1:17" x14ac:dyDescent="0.25">
      <c r="A1203" s="20" t="s">
        <v>1910</v>
      </c>
      <c r="B1203" s="22" t="s">
        <v>1286</v>
      </c>
      <c r="C1203" s="12">
        <v>9</v>
      </c>
      <c r="D1203" s="12">
        <v>0.77777777777777801</v>
      </c>
      <c r="E1203" s="12">
        <v>0.19166980779722201</v>
      </c>
      <c r="F1203" s="12">
        <v>0.65432098765432101</v>
      </c>
      <c r="G1203" s="12">
        <v>0.30864197530864201</v>
      </c>
      <c r="H1203" s="12">
        <v>0.71428571428571397</v>
      </c>
      <c r="I1203" s="12">
        <v>7.1428571428571397E-2</v>
      </c>
      <c r="J1203" s="12" t="s">
        <v>86</v>
      </c>
      <c r="K1203" s="12" t="s">
        <v>86</v>
      </c>
      <c r="L1203" s="12">
        <v>0.5</v>
      </c>
      <c r="M1203" s="12">
        <v>0</v>
      </c>
      <c r="N1203" s="12">
        <v>-0.33333333333333298</v>
      </c>
      <c r="O1203" s="12">
        <v>0.20707849036863901</v>
      </c>
      <c r="P1203" s="12" t="s">
        <v>86</v>
      </c>
      <c r="Q1203" s="12" t="s">
        <v>86</v>
      </c>
    </row>
    <row r="1204" spans="1:17" x14ac:dyDescent="0.25">
      <c r="A1204" s="20" t="s">
        <v>1910</v>
      </c>
      <c r="B1204" s="22" t="s">
        <v>1287</v>
      </c>
      <c r="C1204" s="12">
        <v>30</v>
      </c>
      <c r="D1204" s="12">
        <v>0.9</v>
      </c>
      <c r="E1204" s="12">
        <v>7.7835147400966698E-2</v>
      </c>
      <c r="F1204" s="12">
        <v>0.82</v>
      </c>
      <c r="G1204" s="12">
        <v>0.64</v>
      </c>
      <c r="H1204" s="12">
        <v>0.6</v>
      </c>
      <c r="I1204" s="12">
        <v>0.68421052631578905</v>
      </c>
      <c r="J1204" s="12">
        <v>0.69960474308300402</v>
      </c>
      <c r="K1204" s="12">
        <v>0.32467532467532501</v>
      </c>
      <c r="L1204" s="12">
        <v>0.82758620689655205</v>
      </c>
      <c r="M1204" s="12">
        <v>0.65517241379310298</v>
      </c>
      <c r="N1204" s="12">
        <v>-9.4339622641509399E-2</v>
      </c>
      <c r="O1204" s="12">
        <v>0.48118224143159499</v>
      </c>
      <c r="P1204" s="12">
        <v>0.42850245555029998</v>
      </c>
      <c r="Q1204" s="12">
        <v>-5.0161088163210799E-2</v>
      </c>
    </row>
    <row r="1205" spans="1:17" x14ac:dyDescent="0.25">
      <c r="A1205" s="20" t="s">
        <v>1910</v>
      </c>
      <c r="B1205" s="22" t="s">
        <v>1288</v>
      </c>
      <c r="C1205" s="12">
        <v>47</v>
      </c>
      <c r="D1205" s="12">
        <v>0.91489361702127703</v>
      </c>
      <c r="E1205" s="12">
        <v>7.6719776466276604E-2</v>
      </c>
      <c r="F1205" s="12">
        <v>0.84427342688999596</v>
      </c>
      <c r="G1205" s="12">
        <v>0.68854685377999103</v>
      </c>
      <c r="H1205" s="12">
        <v>0.60714285714285698</v>
      </c>
      <c r="I1205" s="12">
        <v>0.74294670846394995</v>
      </c>
      <c r="J1205" s="12">
        <v>0.659574468085106</v>
      </c>
      <c r="K1205" s="12" t="s">
        <v>86</v>
      </c>
      <c r="L1205" s="12">
        <v>0.86956521739130399</v>
      </c>
      <c r="M1205" s="12">
        <v>0.73913043478260898</v>
      </c>
      <c r="N1205" s="12">
        <v>0.17857142857142899</v>
      </c>
      <c r="O1205" s="12">
        <v>8.8550034436171196E-2</v>
      </c>
      <c r="P1205" s="12" t="s">
        <v>86</v>
      </c>
      <c r="Q1205" s="12" t="s">
        <v>86</v>
      </c>
    </row>
    <row r="1206" spans="1:17" x14ac:dyDescent="0.25">
      <c r="A1206" s="20" t="s">
        <v>1910</v>
      </c>
      <c r="B1206" s="22" t="s">
        <v>1289</v>
      </c>
      <c r="C1206" s="12">
        <v>20</v>
      </c>
      <c r="D1206" s="12">
        <v>0.8</v>
      </c>
      <c r="E1206" s="12">
        <v>0.10312106665699999</v>
      </c>
      <c r="F1206" s="12">
        <v>0.68</v>
      </c>
      <c r="G1206" s="12">
        <v>0.36</v>
      </c>
      <c r="H1206" s="12">
        <v>0.625</v>
      </c>
      <c r="I1206" s="12">
        <v>0.34782608695652201</v>
      </c>
      <c r="J1206" s="12">
        <v>0.24390243902438999</v>
      </c>
      <c r="K1206" s="12" t="s">
        <v>86</v>
      </c>
      <c r="L1206" s="12">
        <v>0.84210526315789502</v>
      </c>
      <c r="M1206" s="12">
        <v>0.68421052631578905</v>
      </c>
      <c r="N1206" s="12">
        <v>0.474654377880184</v>
      </c>
      <c r="O1206" s="12">
        <v>2.6042289314176501E-3</v>
      </c>
      <c r="P1206" s="12" t="s">
        <v>86</v>
      </c>
      <c r="Q1206" s="12" t="s">
        <v>86</v>
      </c>
    </row>
    <row r="1207" spans="1:17" x14ac:dyDescent="0.25">
      <c r="A1207" s="20" t="s">
        <v>1910</v>
      </c>
      <c r="B1207" s="22" t="s">
        <v>1290</v>
      </c>
      <c r="C1207" s="12">
        <v>20</v>
      </c>
      <c r="D1207" s="12">
        <v>0.8</v>
      </c>
      <c r="E1207" s="12">
        <v>0.195894162978</v>
      </c>
      <c r="F1207" s="12">
        <v>0.68</v>
      </c>
      <c r="G1207" s="12">
        <v>0.36</v>
      </c>
      <c r="H1207" s="12">
        <v>0.33333333333333298</v>
      </c>
      <c r="I1207" s="12">
        <v>0.49019607843137297</v>
      </c>
      <c r="J1207" s="12">
        <v>0.26315789473684198</v>
      </c>
      <c r="K1207" s="12" t="s">
        <v>86</v>
      </c>
      <c r="L1207" s="12">
        <v>0.73684210526315796</v>
      </c>
      <c r="M1207" s="12">
        <v>0.47368421052631599</v>
      </c>
      <c r="N1207" s="12">
        <v>0.124423963133641</v>
      </c>
      <c r="O1207" s="12">
        <v>0.45670796120136398</v>
      </c>
      <c r="P1207" s="12" t="s">
        <v>86</v>
      </c>
      <c r="Q1207" s="12" t="s">
        <v>86</v>
      </c>
    </row>
    <row r="1208" spans="1:17" x14ac:dyDescent="0.25">
      <c r="A1208" s="20" t="s">
        <v>1910</v>
      </c>
      <c r="B1208" s="22" t="s">
        <v>1291</v>
      </c>
      <c r="C1208" s="12">
        <v>51</v>
      </c>
      <c r="D1208" s="12">
        <v>0.96078431372549</v>
      </c>
      <c r="E1208" s="12">
        <v>5.4466807514588197E-2</v>
      </c>
      <c r="F1208" s="12">
        <v>0.92464436755094204</v>
      </c>
      <c r="G1208" s="12">
        <v>0.84928873510188396</v>
      </c>
      <c r="H1208" s="12">
        <v>0.891891891891892</v>
      </c>
      <c r="I1208" s="12">
        <v>0.89473684210526305</v>
      </c>
      <c r="J1208" s="12">
        <v>0.84009546539379498</v>
      </c>
      <c r="K1208" s="12">
        <v>0.77611940298507498</v>
      </c>
      <c r="L1208" s="12">
        <v>0.92</v>
      </c>
      <c r="M1208" s="12">
        <v>0.84</v>
      </c>
      <c r="N1208" s="12">
        <v>-4.1666666666666699E-2</v>
      </c>
      <c r="O1208" s="12">
        <v>0.68062752583895803</v>
      </c>
      <c r="P1208" s="12">
        <v>1.1695492757331101</v>
      </c>
      <c r="Q1208" s="12">
        <v>-0.12495665152345201</v>
      </c>
    </row>
    <row r="1209" spans="1:17" x14ac:dyDescent="0.25">
      <c r="A1209" s="20" t="s">
        <v>1910</v>
      </c>
      <c r="B1209" s="22" t="s">
        <v>1292</v>
      </c>
      <c r="C1209" s="12">
        <v>25</v>
      </c>
      <c r="D1209" s="12">
        <v>1</v>
      </c>
      <c r="E1209" s="12">
        <v>4.9200165231199997E-3</v>
      </c>
      <c r="F1209" s="12">
        <v>1</v>
      </c>
      <c r="G1209" s="12">
        <v>1</v>
      </c>
      <c r="H1209" s="12">
        <v>1</v>
      </c>
      <c r="I1209" s="12">
        <v>1</v>
      </c>
      <c r="J1209" s="12" t="s">
        <v>86</v>
      </c>
      <c r="K1209" s="12" t="s">
        <v>86</v>
      </c>
      <c r="L1209" s="12">
        <v>1</v>
      </c>
      <c r="M1209" s="12">
        <v>1</v>
      </c>
      <c r="N1209" s="12" t="s">
        <v>86</v>
      </c>
      <c r="O1209" s="12" t="s">
        <v>86</v>
      </c>
      <c r="P1209" s="12" t="s">
        <v>86</v>
      </c>
      <c r="Q1209" s="12" t="s">
        <v>86</v>
      </c>
    </row>
    <row r="1210" spans="1:17" x14ac:dyDescent="0.25">
      <c r="A1210" s="20" t="s">
        <v>1910</v>
      </c>
      <c r="B1210" s="22" t="s">
        <v>1293</v>
      </c>
      <c r="C1210" s="12">
        <v>18</v>
      </c>
      <c r="D1210" s="12">
        <v>0.88888888888888895</v>
      </c>
      <c r="E1210" s="12">
        <v>0.121787009029889</v>
      </c>
      <c r="F1210" s="12">
        <v>0.80246913580246904</v>
      </c>
      <c r="G1210" s="12">
        <v>0.60493827160493796</v>
      </c>
      <c r="H1210" s="12">
        <v>0.71428571428571397</v>
      </c>
      <c r="I1210" s="12">
        <v>0.49152542372881403</v>
      </c>
      <c r="J1210" s="12">
        <v>0.63218390804597702</v>
      </c>
      <c r="K1210" s="12" t="s">
        <v>86</v>
      </c>
      <c r="L1210" s="12">
        <v>0.76470588235294101</v>
      </c>
      <c r="M1210" s="12">
        <v>0.52941176470588203</v>
      </c>
      <c r="N1210" s="12">
        <v>-0.133333333333333</v>
      </c>
      <c r="O1210" s="12">
        <v>0.45220379577261099</v>
      </c>
      <c r="P1210" s="12" t="s">
        <v>86</v>
      </c>
      <c r="Q1210" s="12" t="s">
        <v>86</v>
      </c>
    </row>
    <row r="1211" spans="1:17" x14ac:dyDescent="0.25">
      <c r="A1211" s="20" t="s">
        <v>1910</v>
      </c>
      <c r="B1211" s="22" t="s">
        <v>1294</v>
      </c>
      <c r="C1211" s="12">
        <v>14</v>
      </c>
      <c r="D1211" s="12">
        <v>1</v>
      </c>
      <c r="E1211" s="12">
        <v>6.045407456E-3</v>
      </c>
      <c r="F1211" s="12">
        <v>1</v>
      </c>
      <c r="G1211" s="12">
        <v>1</v>
      </c>
      <c r="H1211" s="12">
        <v>1</v>
      </c>
      <c r="I1211" s="12">
        <v>1</v>
      </c>
      <c r="J1211" s="12" t="s">
        <v>86</v>
      </c>
      <c r="K1211" s="12" t="s">
        <v>86</v>
      </c>
      <c r="L1211" s="12">
        <v>1</v>
      </c>
      <c r="M1211" s="12">
        <v>1</v>
      </c>
      <c r="N1211" s="12" t="s">
        <v>86</v>
      </c>
      <c r="O1211" s="12" t="s">
        <v>86</v>
      </c>
      <c r="P1211" s="12" t="s">
        <v>86</v>
      </c>
      <c r="Q1211" s="12" t="s">
        <v>86</v>
      </c>
    </row>
    <row r="1212" spans="1:17" x14ac:dyDescent="0.25">
      <c r="A1212" s="20" t="s">
        <v>1910</v>
      </c>
      <c r="B1212" s="22" t="s">
        <v>1295</v>
      </c>
      <c r="C1212" s="12">
        <v>11</v>
      </c>
      <c r="D1212" s="12">
        <v>0.90909090909090895</v>
      </c>
      <c r="E1212" s="12">
        <v>9.2152152036909102E-2</v>
      </c>
      <c r="F1212" s="12">
        <v>0.834710743801653</v>
      </c>
      <c r="G1212" s="12">
        <v>0.669421487603306</v>
      </c>
      <c r="H1212" s="12">
        <v>0.75</v>
      </c>
      <c r="I1212" s="12">
        <v>0.6</v>
      </c>
      <c r="J1212" s="12">
        <v>0.625</v>
      </c>
      <c r="K1212" s="12" t="s">
        <v>86</v>
      </c>
      <c r="L1212" s="12">
        <v>0.8</v>
      </c>
      <c r="M1212" s="12">
        <v>0.6</v>
      </c>
      <c r="N1212" s="12">
        <v>-0.11111111111111099</v>
      </c>
      <c r="O1212" s="12">
        <v>0.64095980123042096</v>
      </c>
      <c r="P1212" s="12" t="s">
        <v>86</v>
      </c>
      <c r="Q1212" s="12" t="s">
        <v>86</v>
      </c>
    </row>
    <row r="1213" spans="1:17" x14ac:dyDescent="0.25">
      <c r="A1213" s="20" t="s">
        <v>1910</v>
      </c>
      <c r="B1213" s="22" t="s">
        <v>1296</v>
      </c>
      <c r="C1213" s="12">
        <v>11</v>
      </c>
      <c r="D1213" s="12">
        <v>1</v>
      </c>
      <c r="E1213" s="12">
        <v>2.4953781662090901E-2</v>
      </c>
      <c r="F1213" s="12">
        <v>1</v>
      </c>
      <c r="G1213" s="12">
        <v>1</v>
      </c>
      <c r="H1213" s="12">
        <v>1</v>
      </c>
      <c r="I1213" s="12">
        <v>1</v>
      </c>
      <c r="J1213" s="12" t="s">
        <v>86</v>
      </c>
      <c r="K1213" s="12" t="s">
        <v>86</v>
      </c>
      <c r="L1213" s="12">
        <v>1</v>
      </c>
      <c r="M1213" s="12">
        <v>1</v>
      </c>
      <c r="N1213" s="12" t="s">
        <v>86</v>
      </c>
      <c r="O1213" s="12" t="s">
        <v>86</v>
      </c>
      <c r="P1213" s="12" t="s">
        <v>86</v>
      </c>
      <c r="Q1213" s="12" t="s">
        <v>86</v>
      </c>
    </row>
    <row r="1214" spans="1:17" x14ac:dyDescent="0.25">
      <c r="A1214" s="20" t="s">
        <v>1910</v>
      </c>
      <c r="B1214" s="22" t="s">
        <v>1297</v>
      </c>
      <c r="C1214" s="12">
        <v>120</v>
      </c>
      <c r="D1214" s="12">
        <v>0.93333333333333302</v>
      </c>
      <c r="E1214" s="12">
        <v>6.3862094502758301E-2</v>
      </c>
      <c r="F1214" s="12">
        <v>0.87555555555555598</v>
      </c>
      <c r="G1214" s="12">
        <v>0.75111111111111095</v>
      </c>
      <c r="H1214" s="12">
        <v>0.81818181818181801</v>
      </c>
      <c r="I1214" s="12">
        <v>0.71922685656154595</v>
      </c>
      <c r="J1214" s="12">
        <v>0.78114246386786002</v>
      </c>
      <c r="K1214" s="12">
        <v>0.73096026490066202</v>
      </c>
      <c r="L1214" s="12">
        <v>0.89915966386554602</v>
      </c>
      <c r="M1214" s="12">
        <v>0.79831932773109204</v>
      </c>
      <c r="N1214" s="12">
        <v>0.195945945945946</v>
      </c>
      <c r="O1214" s="12">
        <v>2.3935666038374902E-3</v>
      </c>
      <c r="P1214" s="12">
        <v>0.66218872800288997</v>
      </c>
      <c r="Q1214" s="12">
        <v>0.22391630958598499</v>
      </c>
    </row>
    <row r="1215" spans="1:17" x14ac:dyDescent="0.25">
      <c r="A1215" s="20" t="s">
        <v>1910</v>
      </c>
      <c r="B1215" s="22" t="s">
        <v>1298</v>
      </c>
      <c r="C1215" s="12">
        <v>274</v>
      </c>
      <c r="D1215" s="12">
        <v>4.7445255474452601E-2</v>
      </c>
      <c r="E1215" s="12">
        <v>3.11508183733759E-2</v>
      </c>
      <c r="F1215" s="12">
        <v>0.90961159358516697</v>
      </c>
      <c r="G1215" s="12">
        <v>0.81922318717033404</v>
      </c>
      <c r="H1215" s="12">
        <v>0.94543546694648495</v>
      </c>
      <c r="I1215" s="12">
        <v>0.87324299301405595</v>
      </c>
      <c r="J1215" s="12">
        <v>0.78034934497816599</v>
      </c>
      <c r="K1215" s="12">
        <v>0.791726105563481</v>
      </c>
      <c r="L1215" s="12">
        <v>0.93406593406593397</v>
      </c>
      <c r="M1215" s="12">
        <v>0.86813186813186805</v>
      </c>
      <c r="N1215" s="12">
        <v>0.27307692307692299</v>
      </c>
      <c r="O1215" s="19">
        <v>8.5824902740228E-11</v>
      </c>
      <c r="P1215" s="12">
        <v>0.429693619501478</v>
      </c>
      <c r="Q1215" s="12">
        <v>0.75177784677800896</v>
      </c>
    </row>
    <row r="1216" spans="1:17" x14ac:dyDescent="0.25">
      <c r="A1216" s="20" t="s">
        <v>1910</v>
      </c>
      <c r="B1216" s="22" t="s">
        <v>1299</v>
      </c>
      <c r="C1216" s="12">
        <v>61</v>
      </c>
      <c r="D1216" s="12">
        <v>0.96721311475409799</v>
      </c>
      <c r="E1216" s="12">
        <v>2.4889443407409801E-2</v>
      </c>
      <c r="F1216" s="12">
        <v>0.93657618919645302</v>
      </c>
      <c r="G1216" s="12">
        <v>0.87315237839290505</v>
      </c>
      <c r="H1216" s="12">
        <v>0.90243902439024404</v>
      </c>
      <c r="I1216" s="12">
        <v>0.83599088838268798</v>
      </c>
      <c r="J1216" s="12">
        <v>0.87982832618025797</v>
      </c>
      <c r="K1216" s="12">
        <v>0.88888888888888895</v>
      </c>
      <c r="L1216" s="12">
        <v>0.93333333333333302</v>
      </c>
      <c r="M1216" s="12">
        <v>0.86666666666666703</v>
      </c>
      <c r="N1216" s="12">
        <v>-3.4482758620689703E-2</v>
      </c>
      <c r="O1216" s="12">
        <v>0.70848083511387505</v>
      </c>
      <c r="P1216" s="12">
        <v>1.24892433177235</v>
      </c>
      <c r="Q1216" s="12">
        <v>-0.218761098243798</v>
      </c>
    </row>
    <row r="1217" spans="1:17" x14ac:dyDescent="0.25">
      <c r="A1217" s="20" t="s">
        <v>1910</v>
      </c>
      <c r="B1217" s="22" t="s">
        <v>1300</v>
      </c>
      <c r="C1217" s="12">
        <v>14</v>
      </c>
      <c r="D1217" s="12">
        <v>1</v>
      </c>
      <c r="E1217" s="12">
        <v>9.7973138332857097E-3</v>
      </c>
      <c r="F1217" s="12">
        <v>1</v>
      </c>
      <c r="G1217" s="12">
        <v>1</v>
      </c>
      <c r="H1217" s="12">
        <v>1</v>
      </c>
      <c r="I1217" s="12">
        <v>1</v>
      </c>
      <c r="J1217" s="12" t="s">
        <v>86</v>
      </c>
      <c r="K1217" s="12" t="s">
        <v>86</v>
      </c>
      <c r="L1217" s="12">
        <v>1</v>
      </c>
      <c r="M1217" s="12">
        <v>1</v>
      </c>
      <c r="N1217" s="12" t="s">
        <v>86</v>
      </c>
      <c r="O1217" s="12" t="s">
        <v>86</v>
      </c>
      <c r="P1217" s="12" t="s">
        <v>86</v>
      </c>
      <c r="Q1217" s="12" t="s">
        <v>86</v>
      </c>
    </row>
    <row r="1218" spans="1:17" x14ac:dyDescent="0.25">
      <c r="A1218" s="20" t="s">
        <v>1910</v>
      </c>
      <c r="B1218" s="22" t="s">
        <v>1301</v>
      </c>
      <c r="C1218" s="12">
        <v>14</v>
      </c>
      <c r="D1218" s="12">
        <v>1</v>
      </c>
      <c r="E1218" s="12">
        <v>1.24166278148571E-2</v>
      </c>
      <c r="F1218" s="12">
        <v>1</v>
      </c>
      <c r="G1218" s="12">
        <v>1</v>
      </c>
      <c r="H1218" s="12">
        <v>1</v>
      </c>
      <c r="I1218" s="12">
        <v>1</v>
      </c>
      <c r="J1218" s="12" t="s">
        <v>86</v>
      </c>
      <c r="K1218" s="12" t="s">
        <v>86</v>
      </c>
      <c r="L1218" s="12">
        <v>1</v>
      </c>
      <c r="M1218" s="12">
        <v>1</v>
      </c>
      <c r="N1218" s="12" t="s">
        <v>86</v>
      </c>
      <c r="O1218" s="12" t="s">
        <v>86</v>
      </c>
      <c r="P1218" s="12" t="s">
        <v>86</v>
      </c>
      <c r="Q1218" s="12" t="s">
        <v>86</v>
      </c>
    </row>
    <row r="1219" spans="1:17" x14ac:dyDescent="0.25">
      <c r="A1219" s="20" t="s">
        <v>1910</v>
      </c>
      <c r="B1219" s="22" t="s">
        <v>1302</v>
      </c>
      <c r="C1219" s="12">
        <v>87</v>
      </c>
      <c r="D1219" s="12">
        <v>0.931034482758621</v>
      </c>
      <c r="E1219" s="12">
        <v>5.9653981015919497E-2</v>
      </c>
      <c r="F1219" s="12">
        <v>0.87158145065398296</v>
      </c>
      <c r="G1219" s="12">
        <v>0.74316290130796703</v>
      </c>
      <c r="H1219" s="12">
        <v>0.74576271186440701</v>
      </c>
      <c r="I1219" s="12">
        <v>0.72995090016366604</v>
      </c>
      <c r="J1219" s="12">
        <v>0.744960560911481</v>
      </c>
      <c r="K1219" s="12" t="s">
        <v>86</v>
      </c>
      <c r="L1219" s="12">
        <v>0.86046511627906996</v>
      </c>
      <c r="M1219" s="12">
        <v>0.72093023255813904</v>
      </c>
      <c r="N1219" s="12">
        <v>-7.4999999999999997E-2</v>
      </c>
      <c r="O1219" s="12">
        <v>0.328162680941887</v>
      </c>
      <c r="P1219" s="12" t="s">
        <v>86</v>
      </c>
      <c r="Q1219" s="12" t="s">
        <v>86</v>
      </c>
    </row>
    <row r="1220" spans="1:17" x14ac:dyDescent="0.25">
      <c r="A1220" s="20" t="s">
        <v>1910</v>
      </c>
      <c r="B1220" s="22" t="s">
        <v>1303</v>
      </c>
      <c r="C1220" s="12">
        <v>7</v>
      </c>
      <c r="D1220" s="12">
        <v>1</v>
      </c>
      <c r="E1220" s="12">
        <v>2.8126378252857102E-3</v>
      </c>
      <c r="F1220" s="12">
        <v>1</v>
      </c>
      <c r="G1220" s="12">
        <v>1</v>
      </c>
      <c r="H1220" s="12">
        <v>1</v>
      </c>
      <c r="I1220" s="12">
        <v>1</v>
      </c>
      <c r="J1220" s="12" t="s">
        <v>86</v>
      </c>
      <c r="K1220" s="12" t="s">
        <v>86</v>
      </c>
      <c r="L1220" s="12">
        <v>1</v>
      </c>
      <c r="M1220" s="12">
        <v>1</v>
      </c>
      <c r="N1220" s="12" t="s">
        <v>86</v>
      </c>
      <c r="O1220" s="12" t="s">
        <v>86</v>
      </c>
      <c r="P1220" s="12" t="s">
        <v>86</v>
      </c>
      <c r="Q1220" s="12" t="s">
        <v>86</v>
      </c>
    </row>
    <row r="1221" spans="1:17" x14ac:dyDescent="0.25">
      <c r="A1221" s="20" t="s">
        <v>1910</v>
      </c>
      <c r="B1221" s="22" t="s">
        <v>1304</v>
      </c>
      <c r="C1221" s="12">
        <v>52</v>
      </c>
      <c r="D1221" s="12">
        <v>0.98076923076923095</v>
      </c>
      <c r="E1221" s="12">
        <v>2.60907902050962E-2</v>
      </c>
      <c r="F1221" s="12">
        <v>0.96227810650887602</v>
      </c>
      <c r="G1221" s="12">
        <v>0.92455621301775104</v>
      </c>
      <c r="H1221" s="12">
        <v>0.86127167630057799</v>
      </c>
      <c r="I1221" s="12">
        <v>0.91260504201680703</v>
      </c>
      <c r="J1221" s="12">
        <v>0.95323741007194296</v>
      </c>
      <c r="K1221" s="12" t="s">
        <v>86</v>
      </c>
      <c r="L1221" s="12">
        <v>0.96078431372549</v>
      </c>
      <c r="M1221" s="12">
        <v>0.92156862745098</v>
      </c>
      <c r="N1221" s="12">
        <v>-0.02</v>
      </c>
      <c r="O1221" s="12">
        <v>0.84185552777411798</v>
      </c>
      <c r="P1221" s="12" t="s">
        <v>86</v>
      </c>
      <c r="Q1221" s="12" t="s">
        <v>86</v>
      </c>
    </row>
    <row r="1222" spans="1:17" x14ac:dyDescent="0.25">
      <c r="A1222" s="20" t="s">
        <v>1910</v>
      </c>
      <c r="B1222" s="22" t="s">
        <v>1305</v>
      </c>
      <c r="C1222" s="12">
        <v>25</v>
      </c>
      <c r="D1222" s="12">
        <v>0.88</v>
      </c>
      <c r="E1222" s="12">
        <v>0.11109739945108001</v>
      </c>
      <c r="F1222" s="12">
        <v>0.78879999999999995</v>
      </c>
      <c r="G1222" s="12">
        <v>0.5776</v>
      </c>
      <c r="H1222" s="12">
        <v>0.88888888888888895</v>
      </c>
      <c r="I1222" s="12">
        <v>0.72815533980582503</v>
      </c>
      <c r="J1222" s="12">
        <v>0.43016759776536301</v>
      </c>
      <c r="K1222" s="12" t="s">
        <v>86</v>
      </c>
      <c r="L1222" s="12">
        <v>0.875</v>
      </c>
      <c r="M1222" s="12">
        <v>0.75</v>
      </c>
      <c r="N1222" s="12">
        <v>0.330232558139535</v>
      </c>
      <c r="O1222" s="12">
        <v>2.1886310481079599E-2</v>
      </c>
      <c r="P1222" s="12" t="s">
        <v>86</v>
      </c>
      <c r="Q1222" s="12" t="s">
        <v>86</v>
      </c>
    </row>
    <row r="1223" spans="1:17" x14ac:dyDescent="0.25">
      <c r="A1223" s="20" t="s">
        <v>1910</v>
      </c>
      <c r="B1223" s="22" t="s">
        <v>1306</v>
      </c>
      <c r="C1223" s="12">
        <v>5</v>
      </c>
      <c r="D1223" s="12">
        <v>1</v>
      </c>
      <c r="E1223" s="12">
        <v>1.40683471318E-2</v>
      </c>
      <c r="F1223" s="12">
        <v>1</v>
      </c>
      <c r="G1223" s="12">
        <v>1</v>
      </c>
      <c r="H1223" s="12">
        <v>1</v>
      </c>
      <c r="I1223" s="12" t="s">
        <v>86</v>
      </c>
      <c r="J1223" s="12" t="s">
        <v>86</v>
      </c>
      <c r="K1223" s="12" t="s">
        <v>86</v>
      </c>
      <c r="L1223" s="12">
        <v>1</v>
      </c>
      <c r="M1223" s="12">
        <v>1</v>
      </c>
      <c r="N1223" s="12" t="s">
        <v>86</v>
      </c>
      <c r="O1223" s="12" t="s">
        <v>86</v>
      </c>
      <c r="P1223" s="12" t="s">
        <v>86</v>
      </c>
      <c r="Q1223" s="12" t="s">
        <v>86</v>
      </c>
    </row>
    <row r="1224" spans="1:17" x14ac:dyDescent="0.25">
      <c r="A1224" s="20" t="s">
        <v>1910</v>
      </c>
      <c r="B1224" s="22" t="s">
        <v>1307</v>
      </c>
      <c r="C1224" s="12">
        <v>34</v>
      </c>
      <c r="D1224" s="12">
        <v>0.97058823529411797</v>
      </c>
      <c r="E1224" s="12">
        <v>3.5412645691852901E-2</v>
      </c>
      <c r="F1224" s="12">
        <v>0.94290657439446401</v>
      </c>
      <c r="G1224" s="12">
        <v>0.88581314878892703</v>
      </c>
      <c r="H1224" s="12">
        <v>0.9</v>
      </c>
      <c r="I1224" s="12">
        <v>0.90140845070422504</v>
      </c>
      <c r="J1224" s="12">
        <v>0.86559139784946204</v>
      </c>
      <c r="K1224" s="12">
        <v>1</v>
      </c>
      <c r="L1224" s="12">
        <v>0.939393939393939</v>
      </c>
      <c r="M1224" s="12">
        <v>0.87878787878787901</v>
      </c>
      <c r="N1224" s="12">
        <v>-3.125E-2</v>
      </c>
      <c r="O1224" s="12">
        <v>0.80329403339513705</v>
      </c>
      <c r="P1224" s="12" t="s">
        <v>86</v>
      </c>
      <c r="Q1224" s="12" t="s">
        <v>86</v>
      </c>
    </row>
    <row r="1225" spans="1:17" x14ac:dyDescent="0.25">
      <c r="A1225" s="20" t="s">
        <v>1910</v>
      </c>
      <c r="B1225" s="22" t="s">
        <v>1308</v>
      </c>
      <c r="C1225" s="12">
        <v>13</v>
      </c>
      <c r="D1225" s="12">
        <v>1</v>
      </c>
      <c r="E1225" s="12">
        <v>1.70039059157692E-2</v>
      </c>
      <c r="F1225" s="12">
        <v>1</v>
      </c>
      <c r="G1225" s="12">
        <v>1</v>
      </c>
      <c r="H1225" s="12">
        <v>1</v>
      </c>
      <c r="I1225" s="12">
        <v>1</v>
      </c>
      <c r="J1225" s="12" t="s">
        <v>86</v>
      </c>
      <c r="K1225" s="12" t="s">
        <v>86</v>
      </c>
      <c r="L1225" s="12">
        <v>1</v>
      </c>
      <c r="M1225" s="12">
        <v>1</v>
      </c>
      <c r="N1225" s="12" t="s">
        <v>86</v>
      </c>
      <c r="O1225" s="12" t="s">
        <v>86</v>
      </c>
      <c r="P1225" s="12" t="s">
        <v>86</v>
      </c>
      <c r="Q1225" s="12" t="s">
        <v>86</v>
      </c>
    </row>
    <row r="1226" spans="1:17" x14ac:dyDescent="0.25">
      <c r="A1226" s="20" t="s">
        <v>1910</v>
      </c>
      <c r="B1226" s="22" t="s">
        <v>1309</v>
      </c>
      <c r="C1226" s="12">
        <v>15</v>
      </c>
      <c r="D1226" s="12">
        <v>0.93333333333333302</v>
      </c>
      <c r="E1226" s="12">
        <v>7.2705393440266705E-2</v>
      </c>
      <c r="F1226" s="12">
        <v>0.87555555555555598</v>
      </c>
      <c r="G1226" s="12">
        <v>0.75111111111111095</v>
      </c>
      <c r="H1226" s="12">
        <v>1</v>
      </c>
      <c r="I1226" s="12">
        <v>0.67264941569466696</v>
      </c>
      <c r="J1226" s="12">
        <v>0.41230884884498797</v>
      </c>
      <c r="K1226" s="12">
        <v>0.59764108654593595</v>
      </c>
      <c r="L1226" s="12">
        <v>0.85714285714285698</v>
      </c>
      <c r="M1226" s="12">
        <v>0.71428571428571397</v>
      </c>
      <c r="N1226" s="12">
        <v>-7.69230769230769E-2</v>
      </c>
      <c r="O1226" s="12">
        <v>0.69723308803805695</v>
      </c>
      <c r="P1226" s="12" t="s">
        <v>86</v>
      </c>
      <c r="Q1226" s="12" t="s">
        <v>86</v>
      </c>
    </row>
    <row r="1227" spans="1:17" x14ac:dyDescent="0.25">
      <c r="A1227" s="20" t="s">
        <v>1910</v>
      </c>
      <c r="B1227" s="22" t="s">
        <v>1310</v>
      </c>
      <c r="C1227" s="12">
        <v>52</v>
      </c>
      <c r="D1227" s="12">
        <v>0.98076923076923095</v>
      </c>
      <c r="E1227" s="12">
        <v>2.28490587305769E-2</v>
      </c>
      <c r="F1227" s="12">
        <v>0.96227810650887602</v>
      </c>
      <c r="G1227" s="12">
        <v>0.92455621301775104</v>
      </c>
      <c r="H1227" s="12">
        <v>0.929824561403509</v>
      </c>
      <c r="I1227" s="12">
        <v>0.94790159189580303</v>
      </c>
      <c r="J1227" s="12">
        <v>0.88286334056399096</v>
      </c>
      <c r="K1227" s="12" t="s">
        <v>86</v>
      </c>
      <c r="L1227" s="12">
        <v>0.96078431372549</v>
      </c>
      <c r="M1227" s="12">
        <v>0.92156862745098</v>
      </c>
      <c r="N1227" s="12">
        <v>-0.02</v>
      </c>
      <c r="O1227" s="12">
        <v>0.84185552777411798</v>
      </c>
      <c r="P1227" s="12" t="s">
        <v>86</v>
      </c>
      <c r="Q1227" s="12" t="s">
        <v>86</v>
      </c>
    </row>
    <row r="1228" spans="1:17" x14ac:dyDescent="0.25">
      <c r="A1228" s="20" t="s">
        <v>1910</v>
      </c>
      <c r="B1228" s="22" t="s">
        <v>1311</v>
      </c>
      <c r="C1228" s="12">
        <v>128</v>
      </c>
      <c r="D1228" s="12">
        <v>0.984375</v>
      </c>
      <c r="E1228" s="12">
        <v>2.3528695999320299E-2</v>
      </c>
      <c r="F1228" s="12">
        <v>0.96923828125</v>
      </c>
      <c r="G1228" s="12">
        <v>0.9384765625</v>
      </c>
      <c r="H1228" s="12">
        <v>0.97309417040358703</v>
      </c>
      <c r="I1228" s="12">
        <v>0.93890675241157595</v>
      </c>
      <c r="J1228" s="12">
        <v>0.93814432989690699</v>
      </c>
      <c r="K1228" s="12">
        <v>0.937584803256445</v>
      </c>
      <c r="L1228" s="12">
        <v>0.96850393700787396</v>
      </c>
      <c r="M1228" s="12">
        <v>0.93700787401574803</v>
      </c>
      <c r="N1228" s="12">
        <v>-1.6E-2</v>
      </c>
      <c r="O1228" s="12">
        <v>0.79968366444422201</v>
      </c>
      <c r="P1228" s="12">
        <v>1.41502898940235</v>
      </c>
      <c r="Q1228" s="12">
        <v>-7.8526068340685803E-2</v>
      </c>
    </row>
    <row r="1229" spans="1:17" x14ac:dyDescent="0.25">
      <c r="A1229" s="20" t="s">
        <v>1910</v>
      </c>
      <c r="B1229" s="22" t="s">
        <v>1312</v>
      </c>
      <c r="C1229" s="12">
        <v>92</v>
      </c>
      <c r="D1229" s="12">
        <v>0.96739130434782605</v>
      </c>
      <c r="E1229" s="12">
        <v>4.48773296502065E-2</v>
      </c>
      <c r="F1229" s="12">
        <v>0.93690926275992403</v>
      </c>
      <c r="G1229" s="12">
        <v>0.87381852551984895</v>
      </c>
      <c r="H1229" s="12">
        <v>0.92746113989637302</v>
      </c>
      <c r="I1229" s="12">
        <v>0.89698189134808803</v>
      </c>
      <c r="J1229" s="12">
        <v>0.80901451489686804</v>
      </c>
      <c r="K1229" s="12" t="s">
        <v>86</v>
      </c>
      <c r="L1229" s="12">
        <v>0.93406593406593397</v>
      </c>
      <c r="M1229" s="12">
        <v>0.86813186813186805</v>
      </c>
      <c r="N1229" s="12">
        <v>-3.4090909090909102E-2</v>
      </c>
      <c r="O1229" s="12">
        <v>0.64776047061189801</v>
      </c>
      <c r="P1229" s="12" t="s">
        <v>86</v>
      </c>
      <c r="Q1229" s="12" t="s">
        <v>86</v>
      </c>
    </row>
    <row r="1230" spans="1:17" x14ac:dyDescent="0.25">
      <c r="A1230" s="20" t="s">
        <v>1910</v>
      </c>
      <c r="B1230" s="22" t="s">
        <v>1313</v>
      </c>
      <c r="C1230" s="12">
        <v>375</v>
      </c>
      <c r="D1230" s="12">
        <v>0.74399999999999999</v>
      </c>
      <c r="E1230" s="12">
        <v>0.23231716073063499</v>
      </c>
      <c r="F1230" s="12">
        <v>0.61907199999999996</v>
      </c>
      <c r="G1230" s="12">
        <v>0.23814399999999999</v>
      </c>
      <c r="H1230" s="12">
        <v>0.50430292598967297</v>
      </c>
      <c r="I1230" s="12">
        <v>0.22406801831262299</v>
      </c>
      <c r="J1230" s="12">
        <v>0.102799977002242</v>
      </c>
      <c r="K1230" s="12">
        <v>0.44063871282301298</v>
      </c>
      <c r="L1230" s="12">
        <v>0.85561497326203195</v>
      </c>
      <c r="M1230" s="12">
        <v>0.71122994652406402</v>
      </c>
      <c r="N1230" s="12">
        <v>0.621627697841727</v>
      </c>
      <c r="O1230" s="12">
        <v>0</v>
      </c>
      <c r="P1230" s="12">
        <v>-0.66365643974510902</v>
      </c>
      <c r="Q1230" s="12">
        <v>0.62118377779218903</v>
      </c>
    </row>
    <row r="1231" spans="1:17" x14ac:dyDescent="0.25">
      <c r="A1231" s="20" t="s">
        <v>1910</v>
      </c>
      <c r="B1231" s="22" t="s">
        <v>1314</v>
      </c>
      <c r="C1231" s="12">
        <v>116</v>
      </c>
      <c r="D1231" s="12">
        <v>0.99137931034482796</v>
      </c>
      <c r="E1231" s="12">
        <v>1.39632451805862E-2</v>
      </c>
      <c r="F1231" s="12">
        <v>0.98290725326991701</v>
      </c>
      <c r="G1231" s="12">
        <v>0.96581450653983403</v>
      </c>
      <c r="H1231" s="12">
        <v>0.96680497925311204</v>
      </c>
      <c r="I1231" s="12">
        <v>0.97879858657243801</v>
      </c>
      <c r="J1231" s="12">
        <v>0.96013590033975105</v>
      </c>
      <c r="K1231" s="12">
        <v>0.87096774193548399</v>
      </c>
      <c r="L1231" s="12">
        <v>0.98260869565217401</v>
      </c>
      <c r="M1231" s="12">
        <v>0.96521739130434803</v>
      </c>
      <c r="N1231" s="12">
        <v>-8.7719298245613996E-3</v>
      </c>
      <c r="O1231" s="12">
        <v>0.89473860122531701</v>
      </c>
      <c r="P1231" s="12">
        <v>1.52560553791691</v>
      </c>
      <c r="Q1231" s="12">
        <v>-0.170777822163627</v>
      </c>
    </row>
    <row r="1232" spans="1:17" x14ac:dyDescent="0.25">
      <c r="A1232" s="20" t="s">
        <v>1910</v>
      </c>
      <c r="B1232" s="23" t="s">
        <v>1315</v>
      </c>
      <c r="C1232" s="12">
        <v>136</v>
      </c>
      <c r="D1232" s="12">
        <v>0.33823529411764702</v>
      </c>
      <c r="E1232" s="12">
        <v>3.8757372215036799E-2</v>
      </c>
      <c r="F1232" s="12">
        <v>0.55233564013840797</v>
      </c>
      <c r="G1232" s="12">
        <v>0.10467128027681701</v>
      </c>
      <c r="H1232" s="12">
        <v>0.88108108108108096</v>
      </c>
      <c r="I1232" s="12">
        <v>0.52927345403244797</v>
      </c>
      <c r="J1232" s="12">
        <v>-0.56816431322207905</v>
      </c>
      <c r="K1232" s="12">
        <v>0.71724137931034504</v>
      </c>
      <c r="L1232" s="12">
        <v>0.94074074074074099</v>
      </c>
      <c r="M1232" s="12">
        <v>0.88148148148148198</v>
      </c>
      <c r="N1232" s="12">
        <v>0.86666666666666703</v>
      </c>
      <c r="O1232" s="12">
        <v>0</v>
      </c>
      <c r="P1232" s="12">
        <v>-0.75037900283688996</v>
      </c>
      <c r="Q1232" s="12">
        <v>1.00892916661002</v>
      </c>
    </row>
    <row r="1233" spans="1:17" x14ac:dyDescent="0.25">
      <c r="A1233" s="20" t="s">
        <v>1910</v>
      </c>
      <c r="B1233" s="22" t="s">
        <v>1316</v>
      </c>
      <c r="C1233" s="12">
        <v>118</v>
      </c>
      <c r="D1233" s="12">
        <v>0.89830508474576298</v>
      </c>
      <c r="E1233" s="12">
        <v>7.5550404482601696E-2</v>
      </c>
      <c r="F1233" s="12">
        <v>0.81729388106865797</v>
      </c>
      <c r="G1233" s="12">
        <v>0.63458776213731705</v>
      </c>
      <c r="H1233" s="12">
        <v>0.74501992031872499</v>
      </c>
      <c r="I1233" s="12">
        <v>0.621770203408466</v>
      </c>
      <c r="J1233" s="12">
        <v>0.62175809042919405</v>
      </c>
      <c r="K1233" s="12">
        <v>0.69620253164557</v>
      </c>
      <c r="L1233" s="12">
        <v>0.84615384615384603</v>
      </c>
      <c r="M1233" s="12">
        <v>0.69230769230769196</v>
      </c>
      <c r="N1233" s="12">
        <v>0.16428571428571401</v>
      </c>
      <c r="O1233" s="12">
        <v>1.1844152413830199E-2</v>
      </c>
      <c r="P1233" s="12">
        <v>0.32761625193668198</v>
      </c>
      <c r="Q1233" s="12">
        <v>0.23632980214453</v>
      </c>
    </row>
    <row r="1234" spans="1:17" x14ac:dyDescent="0.25">
      <c r="A1234" s="20" t="s">
        <v>1910</v>
      </c>
      <c r="B1234" s="22" t="s">
        <v>1317</v>
      </c>
      <c r="C1234" s="12">
        <v>12</v>
      </c>
      <c r="D1234" s="12">
        <v>0.91666666666666696</v>
      </c>
      <c r="E1234" s="12">
        <v>0.113865305770583</v>
      </c>
      <c r="F1234" s="12">
        <v>0.84722222222222199</v>
      </c>
      <c r="G1234" s="12">
        <v>0.69444444444444398</v>
      </c>
      <c r="H1234" s="12">
        <v>0.6</v>
      </c>
      <c r="I1234" s="12">
        <v>0.64705882352941202</v>
      </c>
      <c r="J1234" s="12">
        <v>1</v>
      </c>
      <c r="K1234" s="12" t="s">
        <v>86</v>
      </c>
      <c r="L1234" s="12">
        <v>0.81818181818181801</v>
      </c>
      <c r="M1234" s="12">
        <v>0.63636363636363602</v>
      </c>
      <c r="N1234" s="12">
        <v>-0.1</v>
      </c>
      <c r="O1234" s="12">
        <v>0.65792817515678403</v>
      </c>
      <c r="P1234" s="12" t="s">
        <v>86</v>
      </c>
      <c r="Q1234" s="12" t="s">
        <v>86</v>
      </c>
    </row>
    <row r="1235" spans="1:17" x14ac:dyDescent="0.25">
      <c r="A1235" s="20" t="s">
        <v>1910</v>
      </c>
      <c r="B1235" s="22" t="s">
        <v>1318</v>
      </c>
      <c r="C1235" s="12">
        <v>106</v>
      </c>
      <c r="D1235" s="12">
        <v>0.84905660377358505</v>
      </c>
      <c r="E1235" s="12">
        <v>0.112698775119425</v>
      </c>
      <c r="F1235" s="12">
        <v>0.74368102527589897</v>
      </c>
      <c r="G1235" s="12">
        <v>0.48736205055179799</v>
      </c>
      <c r="H1235" s="12">
        <v>0.63541666666666696</v>
      </c>
      <c r="I1235" s="12">
        <v>0.51636363636363602</v>
      </c>
      <c r="J1235" s="12">
        <v>0.468223978014428</v>
      </c>
      <c r="K1235" s="12">
        <v>0.46323529411764702</v>
      </c>
      <c r="L1235" s="12">
        <v>0.76190476190476197</v>
      </c>
      <c r="M1235" s="12">
        <v>0.52380952380952395</v>
      </c>
      <c r="N1235" s="12">
        <v>5.3883582627500502E-2</v>
      </c>
      <c r="O1235" s="12">
        <v>0.43730561805284901</v>
      </c>
      <c r="P1235" s="12">
        <v>0.13419860273065101</v>
      </c>
      <c r="Q1235" s="12">
        <v>-7.1009898572449506E-2</v>
      </c>
    </row>
    <row r="1236" spans="1:17" x14ac:dyDescent="0.25">
      <c r="A1236" s="20" t="s">
        <v>1910</v>
      </c>
      <c r="B1236" s="22" t="s">
        <v>1319</v>
      </c>
      <c r="C1236" s="12">
        <v>6</v>
      </c>
      <c r="D1236" s="12">
        <v>0.83333333333333304</v>
      </c>
      <c r="E1236" s="12">
        <v>0.178854876738167</v>
      </c>
      <c r="F1236" s="12">
        <v>0.72222222222222199</v>
      </c>
      <c r="G1236" s="12">
        <v>0.44444444444444398</v>
      </c>
      <c r="H1236" s="12">
        <v>0.33333333333333298</v>
      </c>
      <c r="I1236" s="12">
        <v>0.33333333333333298</v>
      </c>
      <c r="J1236" s="12" t="s">
        <v>86</v>
      </c>
      <c r="K1236" s="12" t="s">
        <v>86</v>
      </c>
      <c r="L1236" s="12">
        <v>0.8</v>
      </c>
      <c r="M1236" s="12">
        <v>0.6</v>
      </c>
      <c r="N1236" s="12">
        <v>-0.11111111111111099</v>
      </c>
      <c r="O1236" s="12">
        <v>0.75992296834873896</v>
      </c>
      <c r="P1236" s="12" t="s">
        <v>86</v>
      </c>
      <c r="Q1236" s="12" t="s">
        <v>86</v>
      </c>
    </row>
    <row r="1237" spans="1:17" x14ac:dyDescent="0.25">
      <c r="A1237" s="20" t="s">
        <v>1910</v>
      </c>
      <c r="B1237" s="22" t="s">
        <v>1320</v>
      </c>
      <c r="C1237" s="12">
        <v>12</v>
      </c>
      <c r="D1237" s="12">
        <v>0.83333333333333304</v>
      </c>
      <c r="E1237" s="12">
        <v>6.4116966467000006E-2</v>
      </c>
      <c r="F1237" s="12">
        <v>0.72222222222222199</v>
      </c>
      <c r="G1237" s="12">
        <v>0.44444444444444398</v>
      </c>
      <c r="H1237" s="12">
        <v>0.25</v>
      </c>
      <c r="I1237" s="12">
        <v>0.46666666666666701</v>
      </c>
      <c r="J1237" s="12">
        <v>0.230769230769231</v>
      </c>
      <c r="K1237" s="12" t="s">
        <v>86</v>
      </c>
      <c r="L1237" s="12">
        <v>0.72727272727272696</v>
      </c>
      <c r="M1237" s="12">
        <v>0.45454545454545497</v>
      </c>
      <c r="N1237" s="12">
        <v>-0.157894736842105</v>
      </c>
      <c r="O1237" s="12">
        <v>0.48281405311313302</v>
      </c>
      <c r="P1237" s="12" t="s">
        <v>86</v>
      </c>
      <c r="Q1237" s="12" t="s">
        <v>86</v>
      </c>
    </row>
    <row r="1238" spans="1:17" x14ac:dyDescent="0.25">
      <c r="A1238" s="20" t="s">
        <v>1910</v>
      </c>
      <c r="B1238" s="23" t="s">
        <v>1321</v>
      </c>
      <c r="C1238" s="12">
        <v>39</v>
      </c>
      <c r="D1238" s="12">
        <v>0.94871794871794901</v>
      </c>
      <c r="E1238" s="12">
        <v>5.3821855255923097E-2</v>
      </c>
      <c r="F1238" s="12">
        <v>0.902695595003287</v>
      </c>
      <c r="G1238" s="12">
        <v>0.805391190006575</v>
      </c>
      <c r="H1238" s="12">
        <v>1</v>
      </c>
      <c r="I1238" s="12">
        <v>0.28874663224413899</v>
      </c>
      <c r="J1238" s="12">
        <v>0.61632729503335804</v>
      </c>
      <c r="K1238" s="12">
        <v>0.55672515661792799</v>
      </c>
      <c r="L1238" s="12">
        <v>0.89473684210526305</v>
      </c>
      <c r="M1238" s="12">
        <v>0.78947368421052599</v>
      </c>
      <c r="N1238" s="12">
        <v>-5.5555555555555601E-2</v>
      </c>
      <c r="O1238" s="12">
        <v>0.63360159636489</v>
      </c>
      <c r="P1238" s="12" t="s">
        <v>86</v>
      </c>
      <c r="Q1238" s="12" t="s">
        <v>86</v>
      </c>
    </row>
    <row r="1239" spans="1:17" x14ac:dyDescent="0.25">
      <c r="A1239" s="20" t="s">
        <v>1910</v>
      </c>
      <c r="B1239" s="22" t="s">
        <v>1322</v>
      </c>
      <c r="C1239" s="12">
        <v>43</v>
      </c>
      <c r="D1239" s="12">
        <v>0.97674418604651203</v>
      </c>
      <c r="E1239" s="12">
        <v>3.09521595067907E-2</v>
      </c>
      <c r="F1239" s="12">
        <v>0.95457003785830197</v>
      </c>
      <c r="G1239" s="12">
        <v>0.90914007571660305</v>
      </c>
      <c r="H1239" s="12">
        <v>1</v>
      </c>
      <c r="I1239" s="12">
        <v>0.64968155591621102</v>
      </c>
      <c r="J1239" s="12">
        <v>0.31269224051439098</v>
      </c>
      <c r="K1239" s="12" t="s">
        <v>86</v>
      </c>
      <c r="L1239" s="12">
        <v>0.952380952380952</v>
      </c>
      <c r="M1239" s="12">
        <v>0.90476190476190499</v>
      </c>
      <c r="N1239" s="12">
        <v>-2.4390243902439001E-2</v>
      </c>
      <c r="O1239" s="12">
        <v>0.825697078148662</v>
      </c>
      <c r="P1239" s="12" t="s">
        <v>86</v>
      </c>
      <c r="Q1239" s="12" t="s">
        <v>86</v>
      </c>
    </row>
    <row r="1240" spans="1:17" x14ac:dyDescent="0.25">
      <c r="A1240" s="20" t="s">
        <v>1910</v>
      </c>
      <c r="B1240" s="22" t="s">
        <v>1323</v>
      </c>
      <c r="C1240" s="12">
        <v>172</v>
      </c>
      <c r="D1240" s="12">
        <v>0.95930232558139505</v>
      </c>
      <c r="E1240" s="12">
        <v>3.7829339367087197E-2</v>
      </c>
      <c r="F1240" s="12">
        <v>0.92191725256895596</v>
      </c>
      <c r="G1240" s="12">
        <v>0.84383450513791203</v>
      </c>
      <c r="H1240" s="12">
        <v>0.90588235294117603</v>
      </c>
      <c r="I1240" s="12">
        <v>0.84559417946645099</v>
      </c>
      <c r="J1240" s="12">
        <v>0.83311258278145695</v>
      </c>
      <c r="K1240" s="12">
        <v>0.85657142857142898</v>
      </c>
      <c r="L1240" s="12">
        <v>0.94152046783625698</v>
      </c>
      <c r="M1240" s="12">
        <v>0.88304093567251496</v>
      </c>
      <c r="N1240" s="12">
        <v>0.255226480836237</v>
      </c>
      <c r="O1240" s="19">
        <v>1.73460334340625E-6</v>
      </c>
      <c r="P1240" s="12">
        <v>0.75015181281152898</v>
      </c>
      <c r="Q1240" s="12">
        <v>0.53701969433611396</v>
      </c>
    </row>
    <row r="1241" spans="1:17" x14ac:dyDescent="0.25">
      <c r="A1241" s="20" t="s">
        <v>1910</v>
      </c>
      <c r="B1241" s="22" t="s">
        <v>1324</v>
      </c>
      <c r="C1241" s="12">
        <v>159</v>
      </c>
      <c r="D1241" s="12">
        <v>0.99371069182389904</v>
      </c>
      <c r="E1241" s="12">
        <v>1.3987414859886801E-2</v>
      </c>
      <c r="F1241" s="12">
        <v>0.98750049444246701</v>
      </c>
      <c r="G1241" s="12">
        <v>0.97500098888493303</v>
      </c>
      <c r="H1241" s="12">
        <v>1</v>
      </c>
      <c r="I1241" s="12">
        <v>0.89994462272311104</v>
      </c>
      <c r="J1241" s="12">
        <v>0.18662831223075799</v>
      </c>
      <c r="K1241" s="12">
        <v>0.52512610458785103</v>
      </c>
      <c r="L1241" s="12">
        <v>0.987341772151899</v>
      </c>
      <c r="M1241" s="12">
        <v>0.974683544303798</v>
      </c>
      <c r="N1241" s="12">
        <v>-6.3694267515923596E-3</v>
      </c>
      <c r="O1241" s="12">
        <v>0.910206681190042</v>
      </c>
      <c r="P1241" s="12" t="s">
        <v>86</v>
      </c>
      <c r="Q1241" s="12" t="s">
        <v>86</v>
      </c>
    </row>
    <row r="1242" spans="1:17" x14ac:dyDescent="0.25">
      <c r="A1242" s="20" t="s">
        <v>1910</v>
      </c>
      <c r="B1242" s="22" t="s">
        <v>1325</v>
      </c>
      <c r="C1242" s="12">
        <v>9</v>
      </c>
      <c r="D1242" s="12">
        <v>0.77777777777777801</v>
      </c>
      <c r="E1242" s="12">
        <v>0.18355021297933299</v>
      </c>
      <c r="F1242" s="12">
        <v>0.65432098765432101</v>
      </c>
      <c r="G1242" s="12">
        <v>0.30864197530864201</v>
      </c>
      <c r="H1242" s="12">
        <v>0.11111111111111099</v>
      </c>
      <c r="I1242" s="12">
        <v>5.8823529411764698E-2</v>
      </c>
      <c r="J1242" s="12">
        <v>0.6</v>
      </c>
      <c r="K1242" s="12" t="s">
        <v>86</v>
      </c>
      <c r="L1242" s="12">
        <v>0.5</v>
      </c>
      <c r="M1242" s="12">
        <v>0</v>
      </c>
      <c r="N1242" s="12">
        <v>-0.33333333333333298</v>
      </c>
      <c r="O1242" s="12">
        <v>0.20707849036863901</v>
      </c>
      <c r="P1242" s="12" t="s">
        <v>86</v>
      </c>
      <c r="Q1242" s="12" t="s">
        <v>86</v>
      </c>
    </row>
    <row r="1243" spans="1:17" x14ac:dyDescent="0.25">
      <c r="A1243" s="20" t="s">
        <v>1910</v>
      </c>
      <c r="B1243" s="22" t="s">
        <v>1326</v>
      </c>
      <c r="C1243" s="12">
        <v>190</v>
      </c>
      <c r="D1243" s="12">
        <v>0.92105263157894701</v>
      </c>
      <c r="E1243" s="12">
        <v>9.01081936703053E-2</v>
      </c>
      <c r="F1243" s="12">
        <v>0.85457063711911396</v>
      </c>
      <c r="G1243" s="12">
        <v>0.70914127423822704</v>
      </c>
      <c r="H1243" s="12">
        <v>0.77375565610859698</v>
      </c>
      <c r="I1243" s="12">
        <v>0.71601855155190897</v>
      </c>
      <c r="J1243" s="12">
        <v>0.708079930495221</v>
      </c>
      <c r="K1243" s="12">
        <v>0.696245096207734</v>
      </c>
      <c r="L1243" s="12">
        <v>0.87301587301587302</v>
      </c>
      <c r="M1243" s="12">
        <v>0.74603174603174605</v>
      </c>
      <c r="N1243" s="12">
        <v>0.13103448275862101</v>
      </c>
      <c r="O1243" s="12">
        <v>1.0767088204491199E-2</v>
      </c>
      <c r="P1243" s="12">
        <v>0.489344618530554</v>
      </c>
      <c r="Q1243" s="12">
        <v>0.31422999762451598</v>
      </c>
    </row>
    <row r="1244" spans="1:17" x14ac:dyDescent="0.25">
      <c r="A1244" s="20" t="s">
        <v>1910</v>
      </c>
      <c r="B1244" s="22" t="s">
        <v>1327</v>
      </c>
      <c r="C1244" s="12">
        <v>256</v>
      </c>
      <c r="D1244" s="12">
        <v>0.26953125</v>
      </c>
      <c r="E1244" s="12">
        <v>6.5274198005414105E-2</v>
      </c>
      <c r="F1244" s="12">
        <v>0.606231689453125</v>
      </c>
      <c r="G1244" s="12">
        <v>0.21246337890625</v>
      </c>
      <c r="H1244" s="12">
        <v>0.81788617886178905</v>
      </c>
      <c r="I1244" s="12">
        <v>0.61799724276225099</v>
      </c>
      <c r="J1244" s="12">
        <v>-0.24174389766349</v>
      </c>
      <c r="K1244" s="12">
        <v>0.56734089787863795</v>
      </c>
      <c r="L1244" s="12">
        <v>0.88235294117647101</v>
      </c>
      <c r="M1244" s="12">
        <v>0.76470588235294101</v>
      </c>
      <c r="N1244" s="12">
        <v>0.70196353436185099</v>
      </c>
      <c r="O1244" s="12">
        <v>0</v>
      </c>
      <c r="P1244" s="12">
        <v>-0.63986715515548398</v>
      </c>
      <c r="Q1244" s="12">
        <v>0.95068747164123202</v>
      </c>
    </row>
    <row r="1245" spans="1:17" x14ac:dyDescent="0.25">
      <c r="A1245" s="20" t="s">
        <v>1910</v>
      </c>
      <c r="B1245" s="22" t="s">
        <v>1328</v>
      </c>
      <c r="C1245" s="12">
        <v>198</v>
      </c>
      <c r="D1245" s="12">
        <v>0.67676767676767702</v>
      </c>
      <c r="E1245" s="12">
        <v>7.2294944288621196E-2</v>
      </c>
      <c r="F1245" s="12">
        <v>0.56249362309968398</v>
      </c>
      <c r="G1245" s="12">
        <v>0.12498724619936701</v>
      </c>
      <c r="H1245" s="12">
        <v>0.77396280400572204</v>
      </c>
      <c r="I1245" s="12">
        <v>0.4918076819769</v>
      </c>
      <c r="J1245" s="12">
        <v>7.3062133171422697E-2</v>
      </c>
      <c r="K1245" s="12">
        <v>-0.14335193380796599</v>
      </c>
      <c r="L1245" s="12">
        <v>0.85786802030456899</v>
      </c>
      <c r="M1245" s="12">
        <v>0.71573604060913698</v>
      </c>
      <c r="N1245" s="12">
        <v>0.67330016583747898</v>
      </c>
      <c r="O1245" s="12">
        <v>0</v>
      </c>
      <c r="P1245" s="12">
        <v>-0.86259810462727904</v>
      </c>
      <c r="Q1245" s="12">
        <v>1.0075487468764901</v>
      </c>
    </row>
    <row r="1246" spans="1:17" x14ac:dyDescent="0.25">
      <c r="A1246" s="20" t="s">
        <v>1910</v>
      </c>
      <c r="B1246" s="22" t="s">
        <v>1329</v>
      </c>
      <c r="C1246" s="12">
        <v>74</v>
      </c>
      <c r="D1246" s="12">
        <v>0.91891891891891897</v>
      </c>
      <c r="E1246" s="12">
        <v>4.6285831133527001E-2</v>
      </c>
      <c r="F1246" s="12">
        <v>0.85098612125639195</v>
      </c>
      <c r="G1246" s="12">
        <v>0.70197224251278301</v>
      </c>
      <c r="H1246" s="12">
        <v>0.75789473684210495</v>
      </c>
      <c r="I1246" s="12">
        <v>0.69642857142857095</v>
      </c>
      <c r="J1246" s="12">
        <v>0.68989819890368098</v>
      </c>
      <c r="K1246" s="12" t="s">
        <v>86</v>
      </c>
      <c r="L1246" s="12">
        <v>0.86301369863013699</v>
      </c>
      <c r="M1246" s="12">
        <v>0.72602739726027399</v>
      </c>
      <c r="N1246" s="12">
        <v>9.2039800995024804E-2</v>
      </c>
      <c r="O1246" s="12">
        <v>0.26919903282704799</v>
      </c>
      <c r="P1246" s="12" t="s">
        <v>86</v>
      </c>
      <c r="Q1246" s="12" t="s">
        <v>86</v>
      </c>
    </row>
    <row r="1247" spans="1:17" x14ac:dyDescent="0.25">
      <c r="A1247" s="20" t="s">
        <v>1910</v>
      </c>
      <c r="B1247" s="22" t="s">
        <v>1330</v>
      </c>
      <c r="C1247" s="12">
        <v>66</v>
      </c>
      <c r="D1247" s="12">
        <v>0.69696969696969702</v>
      </c>
      <c r="E1247" s="12">
        <v>0.18237904872692401</v>
      </c>
      <c r="F1247" s="12">
        <v>0.57759412304866897</v>
      </c>
      <c r="G1247" s="12">
        <v>0.155188246097337</v>
      </c>
      <c r="H1247" s="12">
        <v>0.41176470588235298</v>
      </c>
      <c r="I1247" s="12">
        <v>0.117967332123412</v>
      </c>
      <c r="J1247" s="12">
        <v>0.14742193173565701</v>
      </c>
      <c r="K1247" s="12">
        <v>1.51515151515151E-2</v>
      </c>
      <c r="L1247" s="12">
        <v>0.66153846153846196</v>
      </c>
      <c r="M1247" s="12">
        <v>0.32307692307692298</v>
      </c>
      <c r="N1247" s="12">
        <v>0.181922196796339</v>
      </c>
      <c r="O1247" s="12">
        <v>3.8310410716055003E-2</v>
      </c>
      <c r="P1247" s="12">
        <v>-0.82112466166961595</v>
      </c>
      <c r="Q1247" s="12">
        <v>-0.13618150480541699</v>
      </c>
    </row>
    <row r="1248" spans="1:17" x14ac:dyDescent="0.25">
      <c r="A1248" s="20" t="s">
        <v>1910</v>
      </c>
      <c r="B1248" s="22" t="s">
        <v>1331</v>
      </c>
      <c r="C1248" s="12">
        <v>230</v>
      </c>
      <c r="D1248" s="12">
        <v>0.66956521739130404</v>
      </c>
      <c r="E1248" s="12">
        <v>5.4563537330200002E-2</v>
      </c>
      <c r="F1248" s="12">
        <v>0.55750472589792099</v>
      </c>
      <c r="G1248" s="12">
        <v>0.115009451795841</v>
      </c>
      <c r="H1248" s="12">
        <v>0.85630153121319197</v>
      </c>
      <c r="I1248" s="12">
        <v>0.58893584325778003</v>
      </c>
      <c r="J1248" s="12">
        <v>2.13113589543179E-4</v>
      </c>
      <c r="K1248" s="12">
        <v>-0.140829165994515</v>
      </c>
      <c r="L1248" s="12">
        <v>0.89519650655021799</v>
      </c>
      <c r="M1248" s="12">
        <v>0.79039301310043697</v>
      </c>
      <c r="N1248" s="12">
        <v>0.76367389060887503</v>
      </c>
      <c r="O1248" s="12">
        <v>0</v>
      </c>
      <c r="P1248" s="12">
        <v>-0.85164059905605205</v>
      </c>
      <c r="Q1248" s="12">
        <v>1.1782021338006301</v>
      </c>
    </row>
    <row r="1249" spans="1:17" x14ac:dyDescent="0.25">
      <c r="A1249" s="20" t="s">
        <v>1910</v>
      </c>
      <c r="B1249" s="22" t="s">
        <v>1332</v>
      </c>
      <c r="C1249" s="12">
        <v>6</v>
      </c>
      <c r="D1249" s="12">
        <v>1</v>
      </c>
      <c r="E1249" s="12">
        <v>3.1185781893333302E-3</v>
      </c>
      <c r="F1249" s="12">
        <v>1</v>
      </c>
      <c r="G1249" s="12">
        <v>1</v>
      </c>
      <c r="H1249" s="12">
        <v>1</v>
      </c>
      <c r="I1249" s="12">
        <v>1</v>
      </c>
      <c r="J1249" s="12" t="s">
        <v>86</v>
      </c>
      <c r="K1249" s="12" t="s">
        <v>86</v>
      </c>
      <c r="L1249" s="12">
        <v>1</v>
      </c>
      <c r="M1249" s="12">
        <v>1</v>
      </c>
      <c r="N1249" s="12" t="s">
        <v>86</v>
      </c>
      <c r="O1249" s="12" t="s">
        <v>86</v>
      </c>
      <c r="P1249" s="12" t="s">
        <v>86</v>
      </c>
      <c r="Q1249" s="12" t="s">
        <v>86</v>
      </c>
    </row>
    <row r="1250" spans="1:17" x14ac:dyDescent="0.25">
      <c r="A1250" s="20" t="s">
        <v>1910</v>
      </c>
      <c r="B1250" s="22" t="s">
        <v>1333</v>
      </c>
      <c r="C1250" s="12">
        <v>11</v>
      </c>
      <c r="D1250" s="12">
        <v>0.81818181818181801</v>
      </c>
      <c r="E1250" s="12">
        <v>0.174319988069364</v>
      </c>
      <c r="F1250" s="12">
        <v>0.70247933884297498</v>
      </c>
      <c r="G1250" s="12">
        <v>0.40495867768595001</v>
      </c>
      <c r="H1250" s="12">
        <v>1</v>
      </c>
      <c r="I1250" s="12">
        <v>1.3779347712175699E-2</v>
      </c>
      <c r="J1250" s="12" t="s">
        <v>86</v>
      </c>
      <c r="K1250" s="12" t="s">
        <v>86</v>
      </c>
      <c r="L1250" s="12">
        <v>0.8</v>
      </c>
      <c r="M1250" s="12">
        <v>0.6</v>
      </c>
      <c r="N1250" s="12">
        <v>0.375</v>
      </c>
      <c r="O1250" s="12">
        <v>0.10327938654879699</v>
      </c>
      <c r="P1250" s="12" t="s">
        <v>86</v>
      </c>
      <c r="Q1250" s="12" t="s">
        <v>86</v>
      </c>
    </row>
    <row r="1251" spans="1:17" x14ac:dyDescent="0.25">
      <c r="A1251" s="20" t="s">
        <v>1910</v>
      </c>
      <c r="B1251" s="22" t="s">
        <v>1334</v>
      </c>
      <c r="C1251" s="12">
        <v>42</v>
      </c>
      <c r="D1251" s="12">
        <v>1</v>
      </c>
      <c r="E1251" s="12">
        <v>9.1053495004999995E-3</v>
      </c>
      <c r="F1251" s="12">
        <v>1</v>
      </c>
      <c r="G1251" s="12">
        <v>1</v>
      </c>
      <c r="H1251" s="12">
        <v>1</v>
      </c>
      <c r="I1251" s="12">
        <v>1</v>
      </c>
      <c r="J1251" s="12" t="s">
        <v>86</v>
      </c>
      <c r="K1251" s="12" t="s">
        <v>86</v>
      </c>
      <c r="L1251" s="12">
        <v>1</v>
      </c>
      <c r="M1251" s="12">
        <v>1</v>
      </c>
      <c r="N1251" s="12" t="s">
        <v>86</v>
      </c>
      <c r="O1251" s="12" t="s">
        <v>86</v>
      </c>
      <c r="P1251" s="12" t="s">
        <v>86</v>
      </c>
      <c r="Q1251" s="12" t="s">
        <v>86</v>
      </c>
    </row>
    <row r="1252" spans="1:17" x14ac:dyDescent="0.25">
      <c r="A1252" s="20" t="s">
        <v>1910</v>
      </c>
      <c r="B1252" s="22" t="s">
        <v>1335</v>
      </c>
      <c r="C1252" s="12">
        <v>24</v>
      </c>
      <c r="D1252" s="12">
        <v>1</v>
      </c>
      <c r="E1252" s="12">
        <v>1.1681823533708301E-2</v>
      </c>
      <c r="F1252" s="12">
        <v>1</v>
      </c>
      <c r="G1252" s="12">
        <v>1</v>
      </c>
      <c r="H1252" s="12">
        <v>1</v>
      </c>
      <c r="I1252" s="12">
        <v>1</v>
      </c>
      <c r="J1252" s="12" t="s">
        <v>86</v>
      </c>
      <c r="K1252" s="12" t="s">
        <v>86</v>
      </c>
      <c r="L1252" s="12">
        <v>1</v>
      </c>
      <c r="M1252" s="12">
        <v>1</v>
      </c>
      <c r="N1252" s="12" t="s">
        <v>86</v>
      </c>
      <c r="O1252" s="12" t="s">
        <v>86</v>
      </c>
      <c r="P1252" s="12" t="s">
        <v>86</v>
      </c>
      <c r="Q1252" s="12" t="s">
        <v>86</v>
      </c>
    </row>
    <row r="1253" spans="1:17" x14ac:dyDescent="0.25">
      <c r="A1253" s="20" t="s">
        <v>1910</v>
      </c>
      <c r="B1253" s="23" t="s">
        <v>1336</v>
      </c>
      <c r="C1253" s="12">
        <v>88</v>
      </c>
      <c r="D1253" s="12">
        <v>0.95454545454545503</v>
      </c>
      <c r="E1253" s="12">
        <v>4.7573779553352298E-2</v>
      </c>
      <c r="F1253" s="12">
        <v>0.91322314049586795</v>
      </c>
      <c r="G1253" s="12">
        <v>0.82644628099173501</v>
      </c>
      <c r="H1253" s="12">
        <v>0.77941176470588203</v>
      </c>
      <c r="I1253" s="12">
        <v>0.87698412698412698</v>
      </c>
      <c r="J1253" s="12">
        <v>0.806813627254509</v>
      </c>
      <c r="K1253" s="12">
        <v>0.80748663101604301</v>
      </c>
      <c r="L1253" s="12">
        <v>0.90804597701149403</v>
      </c>
      <c r="M1253" s="12">
        <v>0.81609195402298895</v>
      </c>
      <c r="N1253" s="12">
        <v>-4.8192771084337303E-2</v>
      </c>
      <c r="O1253" s="12">
        <v>0.52771929202312695</v>
      </c>
      <c r="P1253" s="12">
        <v>0.91756435365367295</v>
      </c>
      <c r="Q1253" s="12">
        <v>8.5061871374606801E-2</v>
      </c>
    </row>
    <row r="1254" spans="1:17" x14ac:dyDescent="0.25">
      <c r="A1254" s="20" t="s">
        <v>1910</v>
      </c>
      <c r="B1254" s="22" t="s">
        <v>1337</v>
      </c>
      <c r="C1254" s="12">
        <v>49</v>
      </c>
      <c r="D1254" s="12">
        <v>0.91836734693877597</v>
      </c>
      <c r="E1254" s="12">
        <v>7.3928506121448995E-2</v>
      </c>
      <c r="F1254" s="12">
        <v>0.85006247396918</v>
      </c>
      <c r="G1254" s="12">
        <v>0.700124947938359</v>
      </c>
      <c r="H1254" s="12">
        <v>0.8</v>
      </c>
      <c r="I1254" s="12">
        <v>0.67553191489361697</v>
      </c>
      <c r="J1254" s="12">
        <v>0.69418132611637295</v>
      </c>
      <c r="K1254" s="12" t="s">
        <v>86</v>
      </c>
      <c r="L1254" s="12">
        <v>0.83333333333333304</v>
      </c>
      <c r="M1254" s="12">
        <v>0.66666666666666696</v>
      </c>
      <c r="N1254" s="12">
        <v>-9.0909090909090898E-2</v>
      </c>
      <c r="O1254" s="12">
        <v>0.37838202013199801</v>
      </c>
      <c r="P1254" s="12" t="s">
        <v>86</v>
      </c>
      <c r="Q1254" s="12" t="s">
        <v>86</v>
      </c>
    </row>
    <row r="1255" spans="1:17" x14ac:dyDescent="0.25">
      <c r="A1255" s="20" t="s">
        <v>1910</v>
      </c>
      <c r="B1255" s="22" t="s">
        <v>1338</v>
      </c>
      <c r="C1255" s="12">
        <v>25</v>
      </c>
      <c r="D1255" s="12">
        <v>0.88</v>
      </c>
      <c r="E1255" s="12">
        <v>0.11662300385232</v>
      </c>
      <c r="F1255" s="12">
        <v>0.78879999999999995</v>
      </c>
      <c r="G1255" s="12">
        <v>0.5776</v>
      </c>
      <c r="H1255" s="12">
        <v>0.88461538461538503</v>
      </c>
      <c r="I1255" s="12">
        <v>0.413333333333333</v>
      </c>
      <c r="J1255" s="12">
        <v>0.52601156069364197</v>
      </c>
      <c r="K1255" s="12" t="s">
        <v>86</v>
      </c>
      <c r="L1255" s="12">
        <v>0.75</v>
      </c>
      <c r="M1255" s="12">
        <v>0.5</v>
      </c>
      <c r="N1255" s="12">
        <v>-0.14285714285714299</v>
      </c>
      <c r="O1255" s="12">
        <v>0.332727811693803</v>
      </c>
      <c r="P1255" s="12" t="s">
        <v>86</v>
      </c>
      <c r="Q1255" s="12" t="s">
        <v>86</v>
      </c>
    </row>
    <row r="1256" spans="1:17" x14ac:dyDescent="0.25">
      <c r="A1256" s="20" t="s">
        <v>1910</v>
      </c>
      <c r="B1256" s="22" t="s">
        <v>1339</v>
      </c>
      <c r="C1256" s="12">
        <v>23</v>
      </c>
      <c r="D1256" s="12">
        <v>1</v>
      </c>
      <c r="E1256" s="12">
        <v>1.11208095502609E-2</v>
      </c>
      <c r="F1256" s="12">
        <v>1</v>
      </c>
      <c r="G1256" s="12">
        <v>1</v>
      </c>
      <c r="H1256" s="12">
        <v>1</v>
      </c>
      <c r="I1256" s="12">
        <v>1</v>
      </c>
      <c r="J1256" s="12" t="s">
        <v>86</v>
      </c>
      <c r="K1256" s="12" t="s">
        <v>86</v>
      </c>
      <c r="L1256" s="12">
        <v>1</v>
      </c>
      <c r="M1256" s="12">
        <v>1</v>
      </c>
      <c r="N1256" s="12" t="s">
        <v>86</v>
      </c>
      <c r="O1256" s="12" t="s">
        <v>86</v>
      </c>
      <c r="P1256" s="12" t="s">
        <v>86</v>
      </c>
      <c r="Q1256" s="12" t="s">
        <v>86</v>
      </c>
    </row>
    <row r="1257" spans="1:17" x14ac:dyDescent="0.25">
      <c r="A1257" s="20" t="s">
        <v>1910</v>
      </c>
      <c r="B1257" s="22" t="s">
        <v>1340</v>
      </c>
      <c r="C1257" s="12">
        <v>12</v>
      </c>
      <c r="D1257" s="12">
        <v>0.91666666666666696</v>
      </c>
      <c r="E1257" s="12">
        <v>6.4613453230166706E-2</v>
      </c>
      <c r="F1257" s="12">
        <v>0.84722222222222199</v>
      </c>
      <c r="G1257" s="12">
        <v>0.69444444444444398</v>
      </c>
      <c r="H1257" s="12">
        <v>1</v>
      </c>
      <c r="I1257" s="12">
        <v>0.37838202013199801</v>
      </c>
      <c r="J1257" s="12">
        <v>0.48281405311313302</v>
      </c>
      <c r="K1257" s="12" t="s">
        <v>86</v>
      </c>
      <c r="L1257" s="12">
        <v>0.90909090909090895</v>
      </c>
      <c r="M1257" s="12">
        <v>0.81818181818181801</v>
      </c>
      <c r="N1257" s="12">
        <v>-4.7619047619047603E-2</v>
      </c>
      <c r="O1257" s="12">
        <v>0.83332863703639903</v>
      </c>
      <c r="P1257" s="12" t="s">
        <v>86</v>
      </c>
      <c r="Q1257" s="12" t="s">
        <v>86</v>
      </c>
    </row>
    <row r="1258" spans="1:17" x14ac:dyDescent="0.25">
      <c r="A1258" s="20" t="s">
        <v>1910</v>
      </c>
      <c r="B1258" s="22" t="s">
        <v>1341</v>
      </c>
      <c r="C1258" s="12">
        <v>32</v>
      </c>
      <c r="D1258" s="12">
        <v>1</v>
      </c>
      <c r="E1258" s="12">
        <v>3.8543557919218797E-2</v>
      </c>
      <c r="F1258" s="12">
        <v>1</v>
      </c>
      <c r="G1258" s="12">
        <v>1</v>
      </c>
      <c r="H1258" s="12">
        <v>1</v>
      </c>
      <c r="I1258" s="12">
        <v>1</v>
      </c>
      <c r="J1258" s="12" t="s">
        <v>86</v>
      </c>
      <c r="K1258" s="12" t="s">
        <v>86</v>
      </c>
      <c r="L1258" s="12">
        <v>1</v>
      </c>
      <c r="M1258" s="12">
        <v>1</v>
      </c>
      <c r="N1258" s="12" t="s">
        <v>86</v>
      </c>
      <c r="O1258" s="12" t="s">
        <v>86</v>
      </c>
      <c r="P1258" s="12" t="s">
        <v>86</v>
      </c>
      <c r="Q1258" s="12" t="s">
        <v>86</v>
      </c>
    </row>
    <row r="1259" spans="1:17" x14ac:dyDescent="0.25">
      <c r="A1259" s="20" t="s">
        <v>1910</v>
      </c>
      <c r="B1259" s="22" t="s">
        <v>1342</v>
      </c>
      <c r="C1259" s="12">
        <v>23</v>
      </c>
      <c r="D1259" s="12">
        <v>0.95652173913043503</v>
      </c>
      <c r="E1259" s="12">
        <v>5.6495458026869602E-2</v>
      </c>
      <c r="F1259" s="12">
        <v>0.91682419659735304</v>
      </c>
      <c r="G1259" s="12">
        <v>0.83364839319470696</v>
      </c>
      <c r="H1259" s="12">
        <v>0.77142857142857102</v>
      </c>
      <c r="I1259" s="12">
        <v>0.80357142857142905</v>
      </c>
      <c r="J1259" s="12">
        <v>0.86666666666666703</v>
      </c>
      <c r="K1259" s="12" t="s">
        <v>86</v>
      </c>
      <c r="L1259" s="12">
        <v>0.90909090909090895</v>
      </c>
      <c r="M1259" s="12">
        <v>0.81818181818181801</v>
      </c>
      <c r="N1259" s="12">
        <v>-4.7619047619047603E-2</v>
      </c>
      <c r="O1259" s="12">
        <v>0.75888153955549797</v>
      </c>
      <c r="P1259" s="12" t="s">
        <v>86</v>
      </c>
      <c r="Q1259" s="12" t="s">
        <v>86</v>
      </c>
    </row>
    <row r="1260" spans="1:17" x14ac:dyDescent="0.25">
      <c r="A1260" s="20" t="s">
        <v>1910</v>
      </c>
      <c r="B1260" s="22" t="s">
        <v>1343</v>
      </c>
      <c r="C1260" s="12">
        <v>32</v>
      </c>
      <c r="D1260" s="12">
        <v>0.9375</v>
      </c>
      <c r="E1260" s="12">
        <v>6.7435175780624995E-2</v>
      </c>
      <c r="F1260" s="12">
        <v>0.8828125</v>
      </c>
      <c r="G1260" s="12">
        <v>0.765625</v>
      </c>
      <c r="H1260" s="12">
        <v>1</v>
      </c>
      <c r="I1260" s="12">
        <v>0.92727272727272703</v>
      </c>
      <c r="J1260" s="12">
        <v>0.76397515527950299</v>
      </c>
      <c r="K1260" s="12">
        <v>0.25</v>
      </c>
      <c r="L1260" s="12">
        <v>0.93548387096774199</v>
      </c>
      <c r="M1260" s="12">
        <v>0.87096774193548399</v>
      </c>
      <c r="N1260" s="12">
        <v>0.46551724137931</v>
      </c>
      <c r="O1260" s="12">
        <v>1.3752660146448801E-4</v>
      </c>
      <c r="P1260" s="12">
        <v>0.29830312421342797</v>
      </c>
      <c r="Q1260" s="12">
        <v>1.1041623496227999</v>
      </c>
    </row>
    <row r="1261" spans="1:17" x14ac:dyDescent="0.25">
      <c r="A1261" s="20" t="s">
        <v>1910</v>
      </c>
      <c r="B1261" s="22" t="s">
        <v>1344</v>
      </c>
      <c r="C1261" s="12">
        <v>80</v>
      </c>
      <c r="D1261" s="12">
        <v>0.97499999999999998</v>
      </c>
      <c r="E1261" s="12">
        <v>2.2235825117687499E-2</v>
      </c>
      <c r="F1261" s="12">
        <v>0.95125000000000004</v>
      </c>
      <c r="G1261" s="12">
        <v>0.90249999999999997</v>
      </c>
      <c r="H1261" s="12">
        <v>0.87878787878787901</v>
      </c>
      <c r="I1261" s="12">
        <v>0.90436005625879001</v>
      </c>
      <c r="J1261" s="12">
        <v>0.89591836734693897</v>
      </c>
      <c r="K1261" s="12">
        <v>0.93277310924369705</v>
      </c>
      <c r="L1261" s="12">
        <v>0.949367088607595</v>
      </c>
      <c r="M1261" s="12">
        <v>0.89873417721519</v>
      </c>
      <c r="N1261" s="12">
        <v>-2.5974025974025899E-2</v>
      </c>
      <c r="O1261" s="12">
        <v>0.74597537236842903</v>
      </c>
      <c r="P1261" s="12">
        <v>1.23583348225681</v>
      </c>
      <c r="Q1261" s="12">
        <v>4.7841093755709198E-2</v>
      </c>
    </row>
    <row r="1262" spans="1:17" x14ac:dyDescent="0.25">
      <c r="A1262" s="20" t="s">
        <v>1910</v>
      </c>
      <c r="B1262" s="22" t="s">
        <v>1345</v>
      </c>
      <c r="C1262" s="12">
        <v>41</v>
      </c>
      <c r="D1262" s="12">
        <v>0.87804878048780499</v>
      </c>
      <c r="E1262" s="12">
        <v>0.10347733229882899</v>
      </c>
      <c r="F1262" s="12">
        <v>0.78584176085663304</v>
      </c>
      <c r="G1262" s="12">
        <v>0.57168352171326597</v>
      </c>
      <c r="H1262" s="12">
        <v>1</v>
      </c>
      <c r="I1262" s="12">
        <v>0.53642384105960295</v>
      </c>
      <c r="J1262" s="12">
        <v>0.46666666666666701</v>
      </c>
      <c r="K1262" s="12">
        <v>0.69473684210526299</v>
      </c>
      <c r="L1262" s="12">
        <v>0.85</v>
      </c>
      <c r="M1262" s="12">
        <v>0.7</v>
      </c>
      <c r="N1262" s="12">
        <v>0.314285714285714</v>
      </c>
      <c r="O1262" s="12">
        <v>4.5236009412561503E-3</v>
      </c>
      <c r="P1262" s="12">
        <v>0.13492550029664299</v>
      </c>
      <c r="Q1262" s="12">
        <v>0.690361608000023</v>
      </c>
    </row>
    <row r="1263" spans="1:17" x14ac:dyDescent="0.25">
      <c r="A1263" s="20" t="s">
        <v>1910</v>
      </c>
      <c r="B1263" s="22" t="s">
        <v>1346</v>
      </c>
      <c r="C1263" s="12">
        <v>38</v>
      </c>
      <c r="D1263" s="12">
        <v>0.78947368421052599</v>
      </c>
      <c r="E1263" s="12">
        <v>0.16509024223878899</v>
      </c>
      <c r="F1263" s="12">
        <v>0.66759002770083098</v>
      </c>
      <c r="G1263" s="12">
        <v>0.33518005540166201</v>
      </c>
      <c r="H1263" s="12">
        <v>0.17647058823529399</v>
      </c>
      <c r="I1263" s="12">
        <v>0.387978142076503</v>
      </c>
      <c r="J1263" s="12">
        <v>0.30705394190871399</v>
      </c>
      <c r="K1263" s="12">
        <v>-0.5</v>
      </c>
      <c r="L1263" s="12">
        <v>0.64864864864864902</v>
      </c>
      <c r="M1263" s="12">
        <v>0.29729729729729698</v>
      </c>
      <c r="N1263" s="12">
        <v>-8.7005649717514094E-2</v>
      </c>
      <c r="O1263" s="12">
        <v>0.46105654486230302</v>
      </c>
      <c r="P1263" s="12">
        <v>-0.61516661129812</v>
      </c>
      <c r="Q1263" s="12">
        <v>-0.36495110610763998</v>
      </c>
    </row>
    <row r="1264" spans="1:17" x14ac:dyDescent="0.25">
      <c r="A1264" s="20" t="s">
        <v>1910</v>
      </c>
      <c r="B1264" s="22" t="s">
        <v>1347</v>
      </c>
      <c r="C1264" s="12">
        <v>29</v>
      </c>
      <c r="D1264" s="12">
        <v>0.96551724137931005</v>
      </c>
      <c r="E1264" s="12">
        <v>4.1488450500758597E-2</v>
      </c>
      <c r="F1264" s="12">
        <v>0.93341260404280602</v>
      </c>
      <c r="G1264" s="12">
        <v>0.86682520808561203</v>
      </c>
      <c r="H1264" s="12">
        <v>0.97560975609756095</v>
      </c>
      <c r="I1264" s="12">
        <v>0.810606060606061</v>
      </c>
      <c r="J1264" s="12">
        <v>0.93333333333333302</v>
      </c>
      <c r="K1264" s="12" t="s">
        <v>86</v>
      </c>
      <c r="L1264" s="12">
        <v>0.92857142857142905</v>
      </c>
      <c r="M1264" s="12">
        <v>0.85714285714285698</v>
      </c>
      <c r="N1264" s="12">
        <v>-3.7037037037037E-2</v>
      </c>
      <c r="O1264" s="12">
        <v>0.78638979910040596</v>
      </c>
      <c r="P1264" s="12" t="s">
        <v>86</v>
      </c>
      <c r="Q1264" s="12" t="s">
        <v>86</v>
      </c>
    </row>
    <row r="1265" spans="1:17" x14ac:dyDescent="0.25">
      <c r="A1265" s="20" t="s">
        <v>1910</v>
      </c>
      <c r="B1265" s="22" t="s">
        <v>1348</v>
      </c>
      <c r="C1265" s="12">
        <v>148</v>
      </c>
      <c r="D1265" s="12">
        <v>0.94594594594594605</v>
      </c>
      <c r="E1265" s="12">
        <v>4.3943597700898597E-2</v>
      </c>
      <c r="F1265" s="12">
        <v>0.89773557341124899</v>
      </c>
      <c r="G1265" s="12">
        <v>0.79547114682249798</v>
      </c>
      <c r="H1265" s="12">
        <v>0.88157894736842102</v>
      </c>
      <c r="I1265" s="12">
        <v>0.85592739648326699</v>
      </c>
      <c r="J1265" s="12">
        <v>0.80608166811468296</v>
      </c>
      <c r="K1265" s="12">
        <v>0.719248493442042</v>
      </c>
      <c r="L1265" s="12">
        <v>0.91836734693877597</v>
      </c>
      <c r="M1265" s="12">
        <v>0.83673469387755095</v>
      </c>
      <c r="N1265" s="12">
        <v>0.20683453237410099</v>
      </c>
      <c r="O1265" s="12">
        <v>3.5691837697915402E-4</v>
      </c>
      <c r="P1265" s="12">
        <v>0.68205178349700402</v>
      </c>
      <c r="Q1265" s="12">
        <v>0.37791100816267997</v>
      </c>
    </row>
    <row r="1266" spans="1:17" x14ac:dyDescent="0.25">
      <c r="A1266" s="20" t="s">
        <v>1910</v>
      </c>
      <c r="B1266" s="22" t="s">
        <v>1349</v>
      </c>
      <c r="C1266" s="12">
        <v>127</v>
      </c>
      <c r="D1266" s="12">
        <v>0.86614173228346503</v>
      </c>
      <c r="E1266" s="12">
        <v>9.5994149769496107E-2</v>
      </c>
      <c r="F1266" s="12">
        <v>0.76811953623907203</v>
      </c>
      <c r="G1266" s="12">
        <v>0.53623907247814495</v>
      </c>
      <c r="H1266" s="12">
        <v>0.64772727272727304</v>
      </c>
      <c r="I1266" s="12">
        <v>0.43203883495145601</v>
      </c>
      <c r="J1266" s="12">
        <v>0.53006253006253001</v>
      </c>
      <c r="K1266" s="12">
        <v>0.56630669546436296</v>
      </c>
      <c r="L1266" s="12">
        <v>0.80952380952380998</v>
      </c>
      <c r="M1266" s="12">
        <v>0.61904761904761896</v>
      </c>
      <c r="N1266" s="12">
        <v>0.18402590393955701</v>
      </c>
      <c r="O1266" s="12">
        <v>3.36919862588037E-3</v>
      </c>
      <c r="P1266" s="12">
        <v>-2.14667441661925E-2</v>
      </c>
      <c r="Q1266" s="12">
        <v>0.31249239037037202</v>
      </c>
    </row>
    <row r="1267" spans="1:17" x14ac:dyDescent="0.25">
      <c r="A1267" s="20" t="s">
        <v>1910</v>
      </c>
      <c r="B1267" s="22" t="s">
        <v>1350</v>
      </c>
      <c r="C1267" s="12">
        <v>37</v>
      </c>
      <c r="D1267" s="12">
        <v>0.94594594594594605</v>
      </c>
      <c r="E1267" s="12">
        <v>5.1858204092702698E-2</v>
      </c>
      <c r="F1267" s="12">
        <v>0.89773557341124899</v>
      </c>
      <c r="G1267" s="12">
        <v>0.79547114682249798</v>
      </c>
      <c r="H1267" s="12">
        <v>1</v>
      </c>
      <c r="I1267" s="12">
        <v>0.599384862480703</v>
      </c>
      <c r="J1267" s="12">
        <v>0.172609448902765</v>
      </c>
      <c r="K1267" s="12">
        <v>0.66666666666666696</v>
      </c>
      <c r="L1267" s="12">
        <v>0.91666666666666696</v>
      </c>
      <c r="M1267" s="12">
        <v>0.83333333333333304</v>
      </c>
      <c r="N1267" s="12">
        <v>-4.3478260869565202E-2</v>
      </c>
      <c r="O1267" s="12">
        <v>0.71687374447398</v>
      </c>
      <c r="P1267" s="12" t="s">
        <v>86</v>
      </c>
      <c r="Q1267" s="12" t="s">
        <v>86</v>
      </c>
    </row>
    <row r="1268" spans="1:17" x14ac:dyDescent="0.25">
      <c r="A1268" s="20" t="s">
        <v>1910</v>
      </c>
      <c r="B1268" s="22" t="s">
        <v>1351</v>
      </c>
      <c r="C1268" s="12">
        <v>29</v>
      </c>
      <c r="D1268" s="12">
        <v>0.89655172413793105</v>
      </c>
      <c r="E1268" s="12">
        <v>0.11646568032368999</v>
      </c>
      <c r="F1268" s="12">
        <v>0.81450653983353105</v>
      </c>
      <c r="G1268" s="12">
        <v>0.62901307966706299</v>
      </c>
      <c r="H1268" s="12">
        <v>1</v>
      </c>
      <c r="I1268" s="12">
        <v>6.4940312066094699E-2</v>
      </c>
      <c r="J1268" s="12">
        <v>0.950198143186194</v>
      </c>
      <c r="K1268" s="12">
        <v>0.55885985859987497</v>
      </c>
      <c r="L1268" s="12">
        <v>0.82142857142857095</v>
      </c>
      <c r="M1268" s="12">
        <v>0.64285714285714302</v>
      </c>
      <c r="N1268" s="12">
        <v>-9.8039215686274495E-2</v>
      </c>
      <c r="O1268" s="12">
        <v>0.472236063934517</v>
      </c>
      <c r="P1268" s="12" t="s">
        <v>86</v>
      </c>
      <c r="Q1268" s="12" t="s">
        <v>86</v>
      </c>
    </row>
    <row r="1269" spans="1:17" x14ac:dyDescent="0.25">
      <c r="A1269" s="20" t="s">
        <v>1910</v>
      </c>
      <c r="B1269" s="22" t="s">
        <v>1352</v>
      </c>
      <c r="C1269" s="12">
        <v>8</v>
      </c>
      <c r="D1269" s="12">
        <v>1</v>
      </c>
      <c r="E1269" s="12">
        <v>4.3453373050000004E-3</v>
      </c>
      <c r="F1269" s="12">
        <v>1</v>
      </c>
      <c r="G1269" s="12">
        <v>1</v>
      </c>
      <c r="H1269" s="12">
        <v>1</v>
      </c>
      <c r="I1269" s="12">
        <v>1</v>
      </c>
      <c r="J1269" s="12" t="s">
        <v>86</v>
      </c>
      <c r="K1269" s="12" t="s">
        <v>86</v>
      </c>
      <c r="L1269" s="12">
        <v>1</v>
      </c>
      <c r="M1269" s="12">
        <v>1</v>
      </c>
      <c r="N1269" s="12" t="s">
        <v>86</v>
      </c>
      <c r="O1269" s="12" t="s">
        <v>86</v>
      </c>
      <c r="P1269" s="12" t="s">
        <v>86</v>
      </c>
      <c r="Q1269" s="12" t="s">
        <v>86</v>
      </c>
    </row>
    <row r="1270" spans="1:17" x14ac:dyDescent="0.25">
      <c r="A1270" s="20" t="s">
        <v>1910</v>
      </c>
      <c r="B1270" s="22" t="s">
        <v>1353</v>
      </c>
      <c r="C1270" s="12">
        <v>43</v>
      </c>
      <c r="D1270" s="12">
        <v>0.90697674418604601</v>
      </c>
      <c r="E1270" s="12">
        <v>9.1528873573325606E-2</v>
      </c>
      <c r="F1270" s="12">
        <v>0.83126014061654996</v>
      </c>
      <c r="G1270" s="12">
        <v>0.66252028123309903</v>
      </c>
      <c r="H1270" s="12">
        <v>0.33333333333333298</v>
      </c>
      <c r="I1270" s="12">
        <v>0.68159203980099503</v>
      </c>
      <c r="J1270" s="12">
        <v>0.72413793103448298</v>
      </c>
      <c r="K1270" s="12">
        <v>0.44</v>
      </c>
      <c r="L1270" s="12">
        <v>0.88095238095238104</v>
      </c>
      <c r="M1270" s="12">
        <v>0.76190476190476197</v>
      </c>
      <c r="N1270" s="12">
        <v>0.22077922077922099</v>
      </c>
      <c r="O1270" s="12">
        <v>4.3577487687284297E-2</v>
      </c>
      <c r="P1270" s="12">
        <v>0.37385774754691498</v>
      </c>
      <c r="Q1270" s="12">
        <v>-0.10170615458299601</v>
      </c>
    </row>
    <row r="1271" spans="1:17" x14ac:dyDescent="0.25">
      <c r="A1271" s="20" t="s">
        <v>1910</v>
      </c>
      <c r="B1271" s="22" t="s">
        <v>1354</v>
      </c>
      <c r="C1271" s="12">
        <v>24</v>
      </c>
      <c r="D1271" s="12">
        <v>0.79166666666666696</v>
      </c>
      <c r="E1271" s="12">
        <v>0.16215437499287499</v>
      </c>
      <c r="F1271" s="12">
        <v>0.67013888888888895</v>
      </c>
      <c r="G1271" s="12">
        <v>0.34027777777777801</v>
      </c>
      <c r="H1271" s="12">
        <v>0.125</v>
      </c>
      <c r="I1271" s="12">
        <v>0.35294117647058798</v>
      </c>
      <c r="J1271" s="12">
        <v>0.30379746835443</v>
      </c>
      <c r="K1271" s="12" t="s">
        <v>86</v>
      </c>
      <c r="L1271" s="12">
        <v>0.69565217391304301</v>
      </c>
      <c r="M1271" s="12">
        <v>0.39130434782608697</v>
      </c>
      <c r="N1271" s="12">
        <v>3.30330330330331E-2</v>
      </c>
      <c r="O1271" s="12">
        <v>0.82748007256601197</v>
      </c>
      <c r="P1271" s="12" t="s">
        <v>86</v>
      </c>
      <c r="Q1271" s="12" t="s">
        <v>86</v>
      </c>
    </row>
    <row r="1272" spans="1:17" x14ac:dyDescent="0.25">
      <c r="A1272" s="20" t="s">
        <v>1910</v>
      </c>
      <c r="B1272" s="22" t="s">
        <v>1355</v>
      </c>
      <c r="C1272" s="12">
        <v>47</v>
      </c>
      <c r="D1272" s="12">
        <v>0.93617021276595702</v>
      </c>
      <c r="E1272" s="12">
        <v>6.2082772796383003E-2</v>
      </c>
      <c r="F1272" s="12">
        <v>0.880488909008601</v>
      </c>
      <c r="G1272" s="12">
        <v>0.76097781801720199</v>
      </c>
      <c r="H1272" s="12">
        <v>0.875</v>
      </c>
      <c r="I1272" s="12">
        <v>0.80327868852458995</v>
      </c>
      <c r="J1272" s="12">
        <v>0.71296296296296302</v>
      </c>
      <c r="K1272" s="12">
        <v>1</v>
      </c>
      <c r="L1272" s="12">
        <v>0.86956521739130399</v>
      </c>
      <c r="M1272" s="12">
        <v>0.73913043478260898</v>
      </c>
      <c r="N1272" s="12">
        <v>-6.9767441860465101E-2</v>
      </c>
      <c r="O1272" s="12">
        <v>0.50871352963448402</v>
      </c>
      <c r="P1272" s="12" t="s">
        <v>86</v>
      </c>
      <c r="Q1272" s="12" t="s">
        <v>86</v>
      </c>
    </row>
    <row r="1273" spans="1:17" x14ac:dyDescent="0.25">
      <c r="A1273" s="20" t="s">
        <v>1910</v>
      </c>
      <c r="B1273" s="22" t="s">
        <v>1356</v>
      </c>
      <c r="C1273" s="12">
        <v>23</v>
      </c>
      <c r="D1273" s="12">
        <v>0.95652173913043503</v>
      </c>
      <c r="E1273" s="12">
        <v>2.02293943752609E-2</v>
      </c>
      <c r="F1273" s="12">
        <v>0.91682419659735304</v>
      </c>
      <c r="G1273" s="12">
        <v>0.83364839319470696</v>
      </c>
      <c r="H1273" s="12">
        <v>0.5</v>
      </c>
      <c r="I1273" s="12">
        <v>0.87234042553191504</v>
      </c>
      <c r="J1273" s="12">
        <v>0.82312925170067996</v>
      </c>
      <c r="K1273" s="12" t="s">
        <v>86</v>
      </c>
      <c r="L1273" s="12">
        <v>0.90909090909090895</v>
      </c>
      <c r="M1273" s="12">
        <v>0.81818181818181801</v>
      </c>
      <c r="N1273" s="12">
        <v>-4.7619047619047603E-2</v>
      </c>
      <c r="O1273" s="12">
        <v>0.75888153955549797</v>
      </c>
      <c r="P1273" s="12" t="s">
        <v>86</v>
      </c>
      <c r="Q1273" s="12" t="s">
        <v>86</v>
      </c>
    </row>
    <row r="1274" spans="1:17" x14ac:dyDescent="0.25">
      <c r="A1274" s="20" t="s">
        <v>1910</v>
      </c>
      <c r="B1274" s="22" t="s">
        <v>1357</v>
      </c>
      <c r="C1274" s="12">
        <v>6</v>
      </c>
      <c r="D1274" s="12">
        <v>1</v>
      </c>
      <c r="E1274" s="12">
        <v>5.6945519964999997E-3</v>
      </c>
      <c r="F1274" s="12">
        <v>1</v>
      </c>
      <c r="G1274" s="12">
        <v>1</v>
      </c>
      <c r="H1274" s="12">
        <v>1</v>
      </c>
      <c r="I1274" s="12" t="s">
        <v>86</v>
      </c>
      <c r="J1274" s="12" t="s">
        <v>86</v>
      </c>
      <c r="K1274" s="12" t="s">
        <v>86</v>
      </c>
      <c r="L1274" s="12">
        <v>1</v>
      </c>
      <c r="M1274" s="12">
        <v>1</v>
      </c>
      <c r="N1274" s="12" t="s">
        <v>86</v>
      </c>
      <c r="O1274" s="12" t="s">
        <v>86</v>
      </c>
      <c r="P1274" s="12" t="s">
        <v>86</v>
      </c>
      <c r="Q1274" s="12" t="s">
        <v>86</v>
      </c>
    </row>
    <row r="1275" spans="1:17" x14ac:dyDescent="0.25">
      <c r="A1275" s="20" t="s">
        <v>1910</v>
      </c>
      <c r="B1275" s="22" t="s">
        <v>1358</v>
      </c>
      <c r="C1275" s="12">
        <v>19</v>
      </c>
      <c r="D1275" s="12">
        <v>1</v>
      </c>
      <c r="E1275" s="12">
        <v>8.7905214338947404E-3</v>
      </c>
      <c r="F1275" s="12">
        <v>1</v>
      </c>
      <c r="G1275" s="12">
        <v>1</v>
      </c>
      <c r="H1275" s="12">
        <v>1</v>
      </c>
      <c r="I1275" s="12">
        <v>1</v>
      </c>
      <c r="J1275" s="12" t="s">
        <v>86</v>
      </c>
      <c r="K1275" s="12" t="s">
        <v>86</v>
      </c>
      <c r="L1275" s="12">
        <v>1</v>
      </c>
      <c r="M1275" s="12">
        <v>1</v>
      </c>
      <c r="N1275" s="12" t="s">
        <v>86</v>
      </c>
      <c r="O1275" s="12" t="s">
        <v>86</v>
      </c>
      <c r="P1275" s="12" t="s">
        <v>86</v>
      </c>
      <c r="Q1275" s="12" t="s">
        <v>86</v>
      </c>
    </row>
    <row r="1276" spans="1:17" x14ac:dyDescent="0.25">
      <c r="A1276" s="20" t="s">
        <v>1910</v>
      </c>
      <c r="B1276" s="22" t="s">
        <v>1359</v>
      </c>
      <c r="C1276" s="12">
        <v>55</v>
      </c>
      <c r="D1276" s="12">
        <v>0.89090909090909098</v>
      </c>
      <c r="E1276" s="12">
        <v>9.4668770108727193E-2</v>
      </c>
      <c r="F1276" s="12">
        <v>0.80561983471074405</v>
      </c>
      <c r="G1276" s="12">
        <v>0.611239669421488</v>
      </c>
      <c r="H1276" s="12">
        <v>0.86046511627906996</v>
      </c>
      <c r="I1276" s="12">
        <v>0.67659574468085104</v>
      </c>
      <c r="J1276" s="12">
        <v>0.51008645533141195</v>
      </c>
      <c r="K1276" s="12">
        <v>0.67716535433070901</v>
      </c>
      <c r="L1276" s="12">
        <v>0.83333333333333304</v>
      </c>
      <c r="M1276" s="12">
        <v>0.66666666666666696</v>
      </c>
      <c r="N1276" s="12">
        <v>8.9034676663542603E-2</v>
      </c>
      <c r="O1276" s="12">
        <v>0.359493649822895</v>
      </c>
      <c r="P1276" s="12">
        <v>0.67478692160243403</v>
      </c>
      <c r="Q1276" s="12">
        <v>-0.17974803673266301</v>
      </c>
    </row>
    <row r="1277" spans="1:17" x14ac:dyDescent="0.25">
      <c r="A1277" s="20" t="s">
        <v>1910</v>
      </c>
      <c r="B1277" s="22" t="s">
        <v>1360</v>
      </c>
      <c r="C1277" s="12">
        <v>86</v>
      </c>
      <c r="D1277" s="12">
        <v>0.918604651162791</v>
      </c>
      <c r="E1277" s="12">
        <v>7.1499193967930197E-2</v>
      </c>
      <c r="F1277" s="12">
        <v>0.85045970795024295</v>
      </c>
      <c r="G1277" s="12">
        <v>0.70091941590048701</v>
      </c>
      <c r="H1277" s="12">
        <v>0.71830985915492995</v>
      </c>
      <c r="I1277" s="12">
        <v>0.715110683349374</v>
      </c>
      <c r="J1277" s="12">
        <v>0.69128630705394201</v>
      </c>
      <c r="K1277" s="12">
        <v>0.59375</v>
      </c>
      <c r="L1277" s="12">
        <v>0.83529411764705896</v>
      </c>
      <c r="M1277" s="12">
        <v>0.67058823529411804</v>
      </c>
      <c r="N1277" s="12">
        <v>-8.9743589743589702E-2</v>
      </c>
      <c r="O1277" s="12">
        <v>0.24449281355151101</v>
      </c>
      <c r="P1277" s="12">
        <v>0.67685100888804595</v>
      </c>
      <c r="Q1277" s="12">
        <v>-0.223277890721125</v>
      </c>
    </row>
    <row r="1278" spans="1:17" x14ac:dyDescent="0.25">
      <c r="A1278" s="20" t="s">
        <v>1910</v>
      </c>
      <c r="B1278" s="22" t="s">
        <v>1361</v>
      </c>
      <c r="C1278" s="12">
        <v>126</v>
      </c>
      <c r="D1278" s="12">
        <v>0.84126984126984095</v>
      </c>
      <c r="E1278" s="12">
        <v>0.11862381406629401</v>
      </c>
      <c r="F1278" s="12">
        <v>0.73293020912068496</v>
      </c>
      <c r="G1278" s="12">
        <v>0.46586041824137098</v>
      </c>
      <c r="H1278" s="12">
        <v>0.80185758513931904</v>
      </c>
      <c r="I1278" s="12">
        <v>0.61736227045075098</v>
      </c>
      <c r="J1278" s="12">
        <v>0.404881828748547</v>
      </c>
      <c r="K1278" s="12">
        <v>0.13069908814589701</v>
      </c>
      <c r="L1278" s="12">
        <v>0.8</v>
      </c>
      <c r="M1278" s="12">
        <v>0.6</v>
      </c>
      <c r="N1278" s="12">
        <v>0.24049094665208401</v>
      </c>
      <c r="O1278" s="12">
        <v>1.2306099176351301E-4</v>
      </c>
      <c r="P1278" s="12">
        <v>-0.172694488009521</v>
      </c>
      <c r="Q1278" s="12">
        <v>0.34750004505368798</v>
      </c>
    </row>
    <row r="1279" spans="1:17" x14ac:dyDescent="0.25">
      <c r="A1279" s="20" t="s">
        <v>1910</v>
      </c>
      <c r="B1279" s="22" t="s">
        <v>1362</v>
      </c>
      <c r="C1279" s="12">
        <v>13</v>
      </c>
      <c r="D1279" s="12">
        <v>0.84615384615384603</v>
      </c>
      <c r="E1279" s="12">
        <v>0.132079490234846</v>
      </c>
      <c r="F1279" s="12">
        <v>0.73964497041420096</v>
      </c>
      <c r="G1279" s="12">
        <v>0.47928994082840198</v>
      </c>
      <c r="H1279" s="12">
        <v>1</v>
      </c>
      <c r="I1279" s="12">
        <v>0.28157866394609299</v>
      </c>
      <c r="J1279" s="12">
        <v>0.51837590899744601</v>
      </c>
      <c r="K1279" s="12" t="s">
        <v>86</v>
      </c>
      <c r="L1279" s="12">
        <v>0.83333333333333304</v>
      </c>
      <c r="M1279" s="12">
        <v>0.66666666666666696</v>
      </c>
      <c r="N1279" s="12">
        <v>0.4</v>
      </c>
      <c r="O1279" s="12">
        <v>5.2779881402568E-2</v>
      </c>
      <c r="P1279" s="12" t="s">
        <v>86</v>
      </c>
      <c r="Q1279" s="12" t="s">
        <v>86</v>
      </c>
    </row>
    <row r="1280" spans="1:17" x14ac:dyDescent="0.25">
      <c r="A1280" s="20" t="s">
        <v>1910</v>
      </c>
      <c r="B1280" s="22" t="s">
        <v>1363</v>
      </c>
      <c r="C1280" s="12">
        <v>32</v>
      </c>
      <c r="D1280" s="12">
        <v>0.9375</v>
      </c>
      <c r="E1280" s="12">
        <v>9.826983399875E-2</v>
      </c>
      <c r="F1280" s="12">
        <v>0.8828125</v>
      </c>
      <c r="G1280" s="12">
        <v>0.765625</v>
      </c>
      <c r="H1280" s="12">
        <v>1</v>
      </c>
      <c r="I1280" s="12">
        <v>0.80318501145141397</v>
      </c>
      <c r="J1280" s="12">
        <v>3.6574748339066598E-2</v>
      </c>
      <c r="K1280" s="12">
        <v>0</v>
      </c>
      <c r="L1280" s="12">
        <v>0.90322580645161299</v>
      </c>
      <c r="M1280" s="12">
        <v>0.80645161290322598</v>
      </c>
      <c r="N1280" s="12">
        <v>-5.0847457627118599E-2</v>
      </c>
      <c r="O1280" s="12">
        <v>0.69470407309801596</v>
      </c>
      <c r="P1280" s="12" t="s">
        <v>86</v>
      </c>
      <c r="Q1280" s="12" t="s">
        <v>86</v>
      </c>
    </row>
    <row r="1281" spans="1:17" x14ac:dyDescent="0.25">
      <c r="A1281" s="20" t="s">
        <v>1910</v>
      </c>
      <c r="B1281" s="22" t="s">
        <v>1364</v>
      </c>
      <c r="C1281" s="12">
        <v>77</v>
      </c>
      <c r="D1281" s="12">
        <v>0.90909090909090895</v>
      </c>
      <c r="E1281" s="12">
        <v>7.2013666498025999E-2</v>
      </c>
      <c r="F1281" s="12">
        <v>0.834710743801653</v>
      </c>
      <c r="G1281" s="12">
        <v>0.669421487603306</v>
      </c>
      <c r="H1281" s="12">
        <v>0.66929133858267698</v>
      </c>
      <c r="I1281" s="12">
        <v>0.64148816234498296</v>
      </c>
      <c r="J1281" s="12">
        <v>0.67776016904384595</v>
      </c>
      <c r="K1281" s="12">
        <v>0.41176470588235298</v>
      </c>
      <c r="L1281" s="12">
        <v>0.84210526315789502</v>
      </c>
      <c r="M1281" s="12">
        <v>0.68421052631578905</v>
      </c>
      <c r="N1281" s="12">
        <v>5.5900621118012403E-2</v>
      </c>
      <c r="O1281" s="12">
        <v>0.49395303329844398</v>
      </c>
      <c r="P1281" s="12">
        <v>0.302796118801193</v>
      </c>
      <c r="Q1281" s="12">
        <v>0.21688610067922701</v>
      </c>
    </row>
    <row r="1282" spans="1:17" x14ac:dyDescent="0.25">
      <c r="A1282" s="20" t="s">
        <v>1910</v>
      </c>
      <c r="B1282" s="22" t="s">
        <v>1365</v>
      </c>
      <c r="C1282" s="12">
        <v>149</v>
      </c>
      <c r="D1282" s="12">
        <v>0.98657718120805404</v>
      </c>
      <c r="E1282" s="12">
        <v>1.47368768689396E-2</v>
      </c>
      <c r="F1282" s="12">
        <v>0.97351470654475003</v>
      </c>
      <c r="G1282" s="12">
        <v>0.94702941308950095</v>
      </c>
      <c r="H1282" s="12">
        <v>0.96296296296296302</v>
      </c>
      <c r="I1282" s="12">
        <v>0.94590797330523402</v>
      </c>
      <c r="J1282" s="12">
        <v>0.94551458447991199</v>
      </c>
      <c r="K1282" s="12">
        <v>0.95471698113207504</v>
      </c>
      <c r="L1282" s="12">
        <v>0.97297297297297303</v>
      </c>
      <c r="M1282" s="12">
        <v>0.94594594594594605</v>
      </c>
      <c r="N1282" s="12">
        <v>-1.3698630136986301E-2</v>
      </c>
      <c r="O1282" s="12">
        <v>0.81444628595716195</v>
      </c>
      <c r="P1282" s="12">
        <v>1.45191677260298</v>
      </c>
      <c r="Q1282" s="12">
        <v>-0.13357103130241399</v>
      </c>
    </row>
    <row r="1283" spans="1:17" x14ac:dyDescent="0.25">
      <c r="A1283" s="20" t="s">
        <v>1910</v>
      </c>
      <c r="B1283" s="22" t="s">
        <v>1366</v>
      </c>
      <c r="C1283" s="12">
        <v>42</v>
      </c>
      <c r="D1283" s="12">
        <v>0.97619047619047605</v>
      </c>
      <c r="E1283" s="12">
        <v>5.8707161302690498E-2</v>
      </c>
      <c r="F1283" s="12">
        <v>0.95351473922902497</v>
      </c>
      <c r="G1283" s="12">
        <v>0.90702947845805004</v>
      </c>
      <c r="H1283" s="12">
        <v>1</v>
      </c>
      <c r="I1283" s="12">
        <v>0.93967833194716399</v>
      </c>
      <c r="J1283" s="12">
        <v>0.166116426232121</v>
      </c>
      <c r="K1283" s="12" t="s">
        <v>86</v>
      </c>
      <c r="L1283" s="12">
        <v>0.97560975609756095</v>
      </c>
      <c r="M1283" s="12">
        <v>0.95121951219512202</v>
      </c>
      <c r="N1283" s="12">
        <v>-1.2345679012345699E-2</v>
      </c>
      <c r="O1283" s="12">
        <v>0.91234372113223805</v>
      </c>
      <c r="P1283" s="12" t="s">
        <v>86</v>
      </c>
      <c r="Q1283" s="12" t="s">
        <v>86</v>
      </c>
    </row>
    <row r="1284" spans="1:17" x14ac:dyDescent="0.25">
      <c r="A1284" s="20" t="s">
        <v>1910</v>
      </c>
      <c r="B1284" s="22" t="s">
        <v>1367</v>
      </c>
      <c r="C1284" s="12">
        <v>34</v>
      </c>
      <c r="D1284" s="12">
        <v>0.97058823529411797</v>
      </c>
      <c r="E1284" s="12">
        <v>1.2288115621705901E-2</v>
      </c>
      <c r="F1284" s="12">
        <v>0.94290657439446401</v>
      </c>
      <c r="G1284" s="12">
        <v>0.88581314878892703</v>
      </c>
      <c r="H1284" s="12">
        <v>1</v>
      </c>
      <c r="I1284" s="12">
        <v>0.20839825856941599</v>
      </c>
      <c r="J1284" s="12">
        <v>0.74029008956355902</v>
      </c>
      <c r="K1284" s="12" t="s">
        <v>86</v>
      </c>
      <c r="L1284" s="12">
        <v>0.939393939393939</v>
      </c>
      <c r="M1284" s="12">
        <v>0.87878787878787901</v>
      </c>
      <c r="N1284" s="12">
        <v>-3.125E-2</v>
      </c>
      <c r="O1284" s="12">
        <v>0.80329403339513705</v>
      </c>
      <c r="P1284" s="12" t="s">
        <v>86</v>
      </c>
      <c r="Q1284" s="12" t="s">
        <v>86</v>
      </c>
    </row>
    <row r="1285" spans="1:17" x14ac:dyDescent="0.25">
      <c r="A1285" s="20" t="s">
        <v>1910</v>
      </c>
      <c r="B1285" s="22" t="s">
        <v>1368</v>
      </c>
      <c r="C1285" s="12">
        <v>43</v>
      </c>
      <c r="D1285" s="12">
        <v>1</v>
      </c>
      <c r="E1285" s="12">
        <v>1.2956809617441899E-2</v>
      </c>
      <c r="F1285" s="12">
        <v>1</v>
      </c>
      <c r="G1285" s="12">
        <v>1</v>
      </c>
      <c r="H1285" s="12">
        <v>1</v>
      </c>
      <c r="I1285" s="12">
        <v>1</v>
      </c>
      <c r="J1285" s="12" t="s">
        <v>86</v>
      </c>
      <c r="K1285" s="12" t="s">
        <v>86</v>
      </c>
      <c r="L1285" s="12">
        <v>1</v>
      </c>
      <c r="M1285" s="12">
        <v>1</v>
      </c>
      <c r="N1285" s="12" t="s">
        <v>86</v>
      </c>
      <c r="O1285" s="12" t="s">
        <v>86</v>
      </c>
      <c r="P1285" s="12" t="s">
        <v>86</v>
      </c>
      <c r="Q1285" s="12" t="s">
        <v>86</v>
      </c>
    </row>
    <row r="1286" spans="1:17" x14ac:dyDescent="0.25">
      <c r="A1286" s="20" t="s">
        <v>1910</v>
      </c>
      <c r="B1286" s="22" t="s">
        <v>1369</v>
      </c>
      <c r="C1286" s="12">
        <v>57</v>
      </c>
      <c r="D1286" s="12">
        <v>0.91228070175438603</v>
      </c>
      <c r="E1286" s="12">
        <v>4.3002075261070201E-2</v>
      </c>
      <c r="F1286" s="12">
        <v>0.83995075407817799</v>
      </c>
      <c r="G1286" s="12">
        <v>0.67990150815635597</v>
      </c>
      <c r="H1286" s="12">
        <v>0.65116279069767402</v>
      </c>
      <c r="I1286" s="12">
        <v>0.72200772200772201</v>
      </c>
      <c r="J1286" s="12">
        <v>0.65085771947527804</v>
      </c>
      <c r="K1286" s="12" t="s">
        <v>86</v>
      </c>
      <c r="L1286" s="12">
        <v>0.89285714285714302</v>
      </c>
      <c r="M1286" s="12">
        <v>0.78571428571428603</v>
      </c>
      <c r="N1286" s="12">
        <v>0.34117647058823503</v>
      </c>
      <c r="O1286" s="12">
        <v>2.3208555143661199E-4</v>
      </c>
      <c r="P1286" s="12" t="s">
        <v>86</v>
      </c>
      <c r="Q1286" s="12" t="s">
        <v>86</v>
      </c>
    </row>
    <row r="1287" spans="1:17" x14ac:dyDescent="0.25">
      <c r="A1287" s="20" t="s">
        <v>1910</v>
      </c>
      <c r="B1287" s="22" t="s">
        <v>1370</v>
      </c>
      <c r="C1287" s="12">
        <v>61</v>
      </c>
      <c r="D1287" s="12">
        <v>0.98360655737704905</v>
      </c>
      <c r="E1287" s="12">
        <v>8.2222321856721299E-3</v>
      </c>
      <c r="F1287" s="12">
        <v>0.96775060467616203</v>
      </c>
      <c r="G1287" s="12">
        <v>0.93550120935232495</v>
      </c>
      <c r="H1287" s="12">
        <v>1</v>
      </c>
      <c r="I1287" s="12">
        <v>0.83697726306182696</v>
      </c>
      <c r="J1287" s="12">
        <v>0.37638435098911799</v>
      </c>
      <c r="K1287" s="12">
        <v>0.586011491953772</v>
      </c>
      <c r="L1287" s="12">
        <v>0.96666666666666701</v>
      </c>
      <c r="M1287" s="12">
        <v>0.93333333333333302</v>
      </c>
      <c r="N1287" s="12">
        <v>-1.6949152542372899E-2</v>
      </c>
      <c r="O1287" s="12">
        <v>0.85421862525360803</v>
      </c>
      <c r="P1287" s="12" t="s">
        <v>86</v>
      </c>
      <c r="Q1287" s="12" t="s">
        <v>86</v>
      </c>
    </row>
    <row r="1288" spans="1:17" x14ac:dyDescent="0.25">
      <c r="A1288" s="20" t="s">
        <v>1910</v>
      </c>
      <c r="B1288" s="22" t="s">
        <v>1371</v>
      </c>
      <c r="C1288" s="12">
        <v>63</v>
      </c>
      <c r="D1288" s="12">
        <v>0.952380952380952</v>
      </c>
      <c r="E1288" s="12">
        <v>5.1576929167761902E-2</v>
      </c>
      <c r="F1288" s="12">
        <v>0.90929705215419498</v>
      </c>
      <c r="G1288" s="12">
        <v>0.81859410430838997</v>
      </c>
      <c r="H1288" s="12">
        <v>0.89873417721519</v>
      </c>
      <c r="I1288" s="12">
        <v>0.835205992509363</v>
      </c>
      <c r="J1288" s="12">
        <v>0.81596958174904899</v>
      </c>
      <c r="K1288" s="12">
        <v>8.3333333333333301E-2</v>
      </c>
      <c r="L1288" s="12">
        <v>0.91935483870967705</v>
      </c>
      <c r="M1288" s="12">
        <v>0.83870967741935498</v>
      </c>
      <c r="N1288" s="12">
        <v>-4.20168067226891E-2</v>
      </c>
      <c r="O1288" s="12">
        <v>0.64311672084094296</v>
      </c>
      <c r="P1288" s="12">
        <v>0.73289395816151803</v>
      </c>
      <c r="Q1288" s="12">
        <v>2.75348470140011E-2</v>
      </c>
    </row>
    <row r="1289" spans="1:17" x14ac:dyDescent="0.25">
      <c r="A1289" s="20" t="s">
        <v>1910</v>
      </c>
      <c r="B1289" s="22" t="s">
        <v>1372</v>
      </c>
      <c r="C1289" s="12">
        <v>50</v>
      </c>
      <c r="D1289" s="12">
        <v>0.98</v>
      </c>
      <c r="E1289" s="12">
        <v>4.6023572340019997E-2</v>
      </c>
      <c r="F1289" s="12">
        <v>0.96079999999999999</v>
      </c>
      <c r="G1289" s="12">
        <v>0.92159999999999997</v>
      </c>
      <c r="H1289" s="12">
        <v>0.97297297297297303</v>
      </c>
      <c r="I1289" s="12">
        <v>0.89898989898989901</v>
      </c>
      <c r="J1289" s="12">
        <v>0.93916349809885902</v>
      </c>
      <c r="K1289" s="12">
        <v>0.71875</v>
      </c>
      <c r="L1289" s="12">
        <v>0.95918367346938804</v>
      </c>
      <c r="M1289" s="12">
        <v>0.91836734693877498</v>
      </c>
      <c r="N1289" s="12">
        <v>-2.0833333333333301E-2</v>
      </c>
      <c r="O1289" s="12">
        <v>0.83865406651709096</v>
      </c>
      <c r="P1289" s="12">
        <v>1.3256335294157999</v>
      </c>
      <c r="Q1289" s="12">
        <v>-0.10569965839838499</v>
      </c>
    </row>
    <row r="1290" spans="1:17" x14ac:dyDescent="0.25">
      <c r="A1290" s="20" t="s">
        <v>1910</v>
      </c>
      <c r="B1290" s="22" t="s">
        <v>1373</v>
      </c>
      <c r="C1290" s="12">
        <v>4</v>
      </c>
      <c r="D1290" s="12">
        <v>0.25</v>
      </c>
      <c r="E1290" s="12">
        <v>0.19692536902425001</v>
      </c>
      <c r="F1290" s="12">
        <v>0.625</v>
      </c>
      <c r="G1290" s="12">
        <v>0.25</v>
      </c>
      <c r="H1290" s="12">
        <v>1</v>
      </c>
      <c r="I1290" s="12">
        <v>0.21654728411266899</v>
      </c>
      <c r="J1290" s="12" t="s">
        <v>86</v>
      </c>
      <c r="K1290" s="12" t="s">
        <v>86</v>
      </c>
      <c r="L1290" s="12">
        <v>0.66666666666666696</v>
      </c>
      <c r="M1290" s="12">
        <v>0.33333333333333298</v>
      </c>
      <c r="N1290" s="12">
        <v>-0.2</v>
      </c>
      <c r="O1290" s="12">
        <v>0.70399999999999996</v>
      </c>
      <c r="P1290" s="12" t="s">
        <v>86</v>
      </c>
      <c r="Q1290" s="12" t="s">
        <v>86</v>
      </c>
    </row>
    <row r="1291" spans="1:17" x14ac:dyDescent="0.25">
      <c r="A1291" s="20" t="s">
        <v>1910</v>
      </c>
      <c r="B1291" s="22" t="s">
        <v>1374</v>
      </c>
      <c r="C1291" s="12">
        <v>53</v>
      </c>
      <c r="D1291" s="12">
        <v>0.92452830188679203</v>
      </c>
      <c r="E1291" s="12">
        <v>5.6194948163811299E-2</v>
      </c>
      <c r="F1291" s="12">
        <v>0.86044855820576704</v>
      </c>
      <c r="G1291" s="12">
        <v>0.72089711641153398</v>
      </c>
      <c r="H1291" s="12">
        <v>0.45454545454545497</v>
      </c>
      <c r="I1291" s="12">
        <v>0.59358288770053502</v>
      </c>
      <c r="J1291" s="12">
        <v>0.82033898305084696</v>
      </c>
      <c r="K1291" s="12">
        <v>0.73538461538461497</v>
      </c>
      <c r="L1291" s="12">
        <v>0.84615384615384603</v>
      </c>
      <c r="M1291" s="12">
        <v>0.69230769230769196</v>
      </c>
      <c r="N1291" s="12">
        <v>-8.3333333333333301E-2</v>
      </c>
      <c r="O1291" s="12">
        <v>0.40033143464701298</v>
      </c>
      <c r="P1291" s="12">
        <v>0.61280896086423897</v>
      </c>
      <c r="Q1291" s="12">
        <v>-3.5702646464613699E-2</v>
      </c>
    </row>
    <row r="1292" spans="1:17" x14ac:dyDescent="0.25">
      <c r="A1292" s="20" t="s">
        <v>1910</v>
      </c>
      <c r="B1292" s="22" t="s">
        <v>1375</v>
      </c>
      <c r="C1292" s="12">
        <v>30</v>
      </c>
      <c r="D1292" s="12">
        <v>0.9</v>
      </c>
      <c r="E1292" s="12">
        <v>9.8802291541166598E-2</v>
      </c>
      <c r="F1292" s="12">
        <v>0.82</v>
      </c>
      <c r="G1292" s="12">
        <v>0.64</v>
      </c>
      <c r="H1292" s="12">
        <v>0.91666666666666696</v>
      </c>
      <c r="I1292" s="12">
        <v>0.59776536312849204</v>
      </c>
      <c r="J1292" s="12">
        <v>0.62068965517241403</v>
      </c>
      <c r="K1292" s="12" t="s">
        <v>86</v>
      </c>
      <c r="L1292" s="12">
        <v>0.82758620689655205</v>
      </c>
      <c r="M1292" s="12">
        <v>0.65517241379310298</v>
      </c>
      <c r="N1292" s="12">
        <v>-9.4339622641509399E-2</v>
      </c>
      <c r="O1292" s="12">
        <v>0.48118224143159499</v>
      </c>
      <c r="P1292" s="12" t="s">
        <v>86</v>
      </c>
      <c r="Q1292" s="12" t="s">
        <v>86</v>
      </c>
    </row>
    <row r="1293" spans="1:17" x14ac:dyDescent="0.25">
      <c r="A1293" s="20" t="s">
        <v>1910</v>
      </c>
      <c r="B1293" s="22" t="s">
        <v>1376</v>
      </c>
      <c r="C1293" s="12">
        <v>77</v>
      </c>
      <c r="D1293" s="12">
        <v>0.77922077922077904</v>
      </c>
      <c r="E1293" s="12">
        <v>0.151050267770623</v>
      </c>
      <c r="F1293" s="12">
        <v>0.65592848709731799</v>
      </c>
      <c r="G1293" s="12">
        <v>0.31185697419463598</v>
      </c>
      <c r="H1293" s="12">
        <v>0.282608695652174</v>
      </c>
      <c r="I1293" s="12">
        <v>0.33901192504258898</v>
      </c>
      <c r="J1293" s="12">
        <v>0.20025923525599501</v>
      </c>
      <c r="K1293" s="12">
        <v>0.49857549857549899</v>
      </c>
      <c r="L1293" s="12">
        <v>0.68421052631578905</v>
      </c>
      <c r="M1293" s="12">
        <v>0.36842105263157898</v>
      </c>
      <c r="N1293" s="12">
        <v>9.0727816550349005E-2</v>
      </c>
      <c r="O1293" s="12">
        <v>0.26629801709995399</v>
      </c>
      <c r="P1293" s="12">
        <v>-0.16334997984701199</v>
      </c>
      <c r="Q1293" s="12">
        <v>-0.34309881846998502</v>
      </c>
    </row>
    <row r="1294" spans="1:17" x14ac:dyDescent="0.25">
      <c r="A1294" s="20" t="s">
        <v>1910</v>
      </c>
      <c r="B1294" s="22" t="s">
        <v>1377</v>
      </c>
      <c r="C1294" s="12">
        <v>19</v>
      </c>
      <c r="D1294" s="12">
        <v>0.94736842105263197</v>
      </c>
      <c r="E1294" s="12">
        <v>7.5246857269315806E-2</v>
      </c>
      <c r="F1294" s="12">
        <v>0.90027700831024904</v>
      </c>
      <c r="G1294" s="12">
        <v>0.80055401662049896</v>
      </c>
      <c r="H1294" s="12">
        <v>1</v>
      </c>
      <c r="I1294" s="12">
        <v>0.43281609598065701</v>
      </c>
      <c r="J1294" s="12">
        <v>0.47336322215647902</v>
      </c>
      <c r="K1294" s="12" t="s">
        <v>86</v>
      </c>
      <c r="L1294" s="12">
        <v>0.88888888888888895</v>
      </c>
      <c r="M1294" s="12">
        <v>0.77777777777777801</v>
      </c>
      <c r="N1294" s="12">
        <v>-5.8823529411764698E-2</v>
      </c>
      <c r="O1294" s="12">
        <v>0.73326878110650695</v>
      </c>
      <c r="P1294" s="12" t="s">
        <v>86</v>
      </c>
      <c r="Q1294" s="12" t="s">
        <v>86</v>
      </c>
    </row>
    <row r="1295" spans="1:17" x14ac:dyDescent="0.25">
      <c r="A1295" s="20" t="s">
        <v>1910</v>
      </c>
      <c r="B1295" s="22" t="s">
        <v>1378</v>
      </c>
      <c r="C1295" s="12">
        <v>23</v>
      </c>
      <c r="D1295" s="12">
        <v>0.91304347826086996</v>
      </c>
      <c r="E1295" s="12">
        <v>9.9294124582782597E-2</v>
      </c>
      <c r="F1295" s="12">
        <v>0.84120982986767501</v>
      </c>
      <c r="G1295" s="12">
        <v>0.68241965973535001</v>
      </c>
      <c r="H1295" s="12">
        <v>0.89473684210526305</v>
      </c>
      <c r="I1295" s="12">
        <v>0.47826086956521702</v>
      </c>
      <c r="J1295" s="12">
        <v>0.75886524822695001</v>
      </c>
      <c r="K1295" s="12" t="s">
        <v>86</v>
      </c>
      <c r="L1295" s="12">
        <v>0.90909090909090895</v>
      </c>
      <c r="M1295" s="12">
        <v>0.81818181818181801</v>
      </c>
      <c r="N1295" s="12">
        <v>0.45</v>
      </c>
      <c r="O1295" s="12">
        <v>2.1779642433512598E-3</v>
      </c>
      <c r="P1295" s="12" t="s">
        <v>86</v>
      </c>
      <c r="Q1295" s="12" t="s">
        <v>86</v>
      </c>
    </row>
    <row r="1296" spans="1:17" x14ac:dyDescent="0.25">
      <c r="A1296" s="20" t="s">
        <v>1910</v>
      </c>
      <c r="B1296" s="22" t="s">
        <v>1379</v>
      </c>
      <c r="C1296" s="12">
        <v>40</v>
      </c>
      <c r="D1296" s="12">
        <v>0.92500000000000004</v>
      </c>
      <c r="E1296" s="12">
        <v>6.3163161581800006E-2</v>
      </c>
      <c r="F1296" s="12">
        <v>0.86124999999999996</v>
      </c>
      <c r="G1296" s="12">
        <v>0.72250000000000003</v>
      </c>
      <c r="H1296" s="12">
        <v>1</v>
      </c>
      <c r="I1296" s="12">
        <v>3.8438164637229398E-2</v>
      </c>
      <c r="J1296" s="12">
        <v>0.98329740420811795</v>
      </c>
      <c r="K1296" s="12">
        <v>0.65150891540660705</v>
      </c>
      <c r="L1296" s="12">
        <v>0.84615384615384603</v>
      </c>
      <c r="M1296" s="12">
        <v>0.69230769230769196</v>
      </c>
      <c r="N1296" s="12">
        <v>-8.3333333333333301E-2</v>
      </c>
      <c r="O1296" s="12">
        <v>0.46823079831103798</v>
      </c>
      <c r="P1296" s="12" t="s">
        <v>86</v>
      </c>
      <c r="Q1296" s="12" t="s">
        <v>86</v>
      </c>
    </row>
    <row r="1297" spans="1:17" x14ac:dyDescent="0.25">
      <c r="A1297" s="20" t="s">
        <v>1910</v>
      </c>
      <c r="B1297" s="22" t="s">
        <v>1380</v>
      </c>
      <c r="C1297" s="12">
        <v>8</v>
      </c>
      <c r="D1297" s="12">
        <v>0.875</v>
      </c>
      <c r="E1297" s="12">
        <v>0.10334434919725</v>
      </c>
      <c r="F1297" s="12">
        <v>0.78125</v>
      </c>
      <c r="G1297" s="12">
        <v>0.5625</v>
      </c>
      <c r="H1297" s="12">
        <v>0.5</v>
      </c>
      <c r="I1297" s="12">
        <v>0.5</v>
      </c>
      <c r="J1297" s="12" t="s">
        <v>86</v>
      </c>
      <c r="K1297" s="12" t="s">
        <v>86</v>
      </c>
      <c r="L1297" s="12">
        <v>0.71428571428571397</v>
      </c>
      <c r="M1297" s="12">
        <v>0.42857142857142899</v>
      </c>
      <c r="N1297" s="12">
        <v>-0.16666666666666699</v>
      </c>
      <c r="O1297" s="12">
        <v>0.56903312490073998</v>
      </c>
      <c r="P1297" s="12" t="s">
        <v>86</v>
      </c>
      <c r="Q1297" s="12" t="s">
        <v>86</v>
      </c>
    </row>
    <row r="1298" spans="1:17" x14ac:dyDescent="0.25">
      <c r="A1298" s="20" t="s">
        <v>1910</v>
      </c>
      <c r="B1298" s="22" t="s">
        <v>1381</v>
      </c>
      <c r="C1298" s="12">
        <v>10</v>
      </c>
      <c r="D1298" s="12">
        <v>0.8</v>
      </c>
      <c r="E1298" s="12">
        <v>9.7455429847899996E-2</v>
      </c>
      <c r="F1298" s="12">
        <v>0.68</v>
      </c>
      <c r="G1298" s="12">
        <v>0.36</v>
      </c>
      <c r="H1298" s="12">
        <v>0.33333333333333298</v>
      </c>
      <c r="I1298" s="12">
        <v>0.54545454545454497</v>
      </c>
      <c r="J1298" s="12">
        <v>0</v>
      </c>
      <c r="K1298" s="12" t="s">
        <v>86</v>
      </c>
      <c r="L1298" s="12">
        <v>0.55555555555555602</v>
      </c>
      <c r="M1298" s="12">
        <v>0.11111111111111099</v>
      </c>
      <c r="N1298" s="12">
        <v>-0.28571428571428598</v>
      </c>
      <c r="O1298" s="12">
        <v>0.250424729908855</v>
      </c>
      <c r="P1298" s="12" t="s">
        <v>86</v>
      </c>
      <c r="Q1298" s="12" t="s">
        <v>86</v>
      </c>
    </row>
    <row r="1299" spans="1:17" x14ac:dyDescent="0.25">
      <c r="A1299" s="20" t="s">
        <v>1910</v>
      </c>
      <c r="B1299" s="22" t="s">
        <v>1382</v>
      </c>
      <c r="C1299" s="12">
        <v>30</v>
      </c>
      <c r="D1299" s="12">
        <v>0.96666666666666701</v>
      </c>
      <c r="E1299" s="12">
        <v>3.7661416624299997E-2</v>
      </c>
      <c r="F1299" s="12">
        <v>0.93555555555555603</v>
      </c>
      <c r="G1299" s="12">
        <v>0.87111111111111095</v>
      </c>
      <c r="H1299" s="12">
        <v>1</v>
      </c>
      <c r="I1299" s="12">
        <v>0.66539033447348395</v>
      </c>
      <c r="J1299" s="12">
        <v>0.32441600911318103</v>
      </c>
      <c r="K1299" s="12" t="s">
        <v>86</v>
      </c>
      <c r="L1299" s="12">
        <v>0.931034482758621</v>
      </c>
      <c r="M1299" s="12">
        <v>0.86206896551724099</v>
      </c>
      <c r="N1299" s="12">
        <v>-3.5714285714285698E-2</v>
      </c>
      <c r="O1299" s="12">
        <v>0.79011917283216704</v>
      </c>
      <c r="P1299" s="12" t="s">
        <v>86</v>
      </c>
      <c r="Q1299" s="12" t="s">
        <v>86</v>
      </c>
    </row>
    <row r="1300" spans="1:17" x14ac:dyDescent="0.25">
      <c r="A1300" s="20" t="s">
        <v>1910</v>
      </c>
      <c r="B1300" s="22" t="s">
        <v>1383</v>
      </c>
      <c r="C1300" s="12">
        <v>43</v>
      </c>
      <c r="D1300" s="12">
        <v>0.93023255813953498</v>
      </c>
      <c r="E1300" s="12">
        <v>4.7711033316255799E-2</v>
      </c>
      <c r="F1300" s="12">
        <v>0.870200108166577</v>
      </c>
      <c r="G1300" s="12">
        <v>0.74040021633315301</v>
      </c>
      <c r="H1300" s="12">
        <v>0.71428571428571397</v>
      </c>
      <c r="I1300" s="12">
        <v>0.76603773584905699</v>
      </c>
      <c r="J1300" s="12">
        <v>0.72068965517241401</v>
      </c>
      <c r="K1300" s="12">
        <v>1</v>
      </c>
      <c r="L1300" s="12">
        <v>0.85714285714285698</v>
      </c>
      <c r="M1300" s="12">
        <v>0.71428571428571397</v>
      </c>
      <c r="N1300" s="12">
        <v>-7.69230769230769E-2</v>
      </c>
      <c r="O1300" s="12">
        <v>0.48675495350426901</v>
      </c>
      <c r="P1300" s="12" t="s">
        <v>86</v>
      </c>
      <c r="Q1300" s="12" t="s">
        <v>86</v>
      </c>
    </row>
    <row r="1301" spans="1:17" x14ac:dyDescent="0.25">
      <c r="A1301" s="20" t="s">
        <v>1910</v>
      </c>
      <c r="B1301" s="22" t="s">
        <v>1384</v>
      </c>
      <c r="C1301" s="12">
        <v>52</v>
      </c>
      <c r="D1301" s="12">
        <v>0.98076923076923095</v>
      </c>
      <c r="E1301" s="12">
        <v>1.8380667702865401E-2</v>
      </c>
      <c r="F1301" s="12">
        <v>0.96227810650887602</v>
      </c>
      <c r="G1301" s="12">
        <v>0.92455621301775104</v>
      </c>
      <c r="H1301" s="12">
        <v>1</v>
      </c>
      <c r="I1301" s="12">
        <v>0.63036257186020195</v>
      </c>
      <c r="J1301" s="12">
        <v>0.44098183476172298</v>
      </c>
      <c r="K1301" s="12">
        <v>0.555872289316798</v>
      </c>
      <c r="L1301" s="12">
        <v>0.96078431372549</v>
      </c>
      <c r="M1301" s="12">
        <v>0.92156862745098</v>
      </c>
      <c r="N1301" s="12">
        <v>-0.02</v>
      </c>
      <c r="O1301" s="12">
        <v>0.84185552777411798</v>
      </c>
      <c r="P1301" s="12" t="s">
        <v>86</v>
      </c>
      <c r="Q1301" s="12" t="s">
        <v>86</v>
      </c>
    </row>
    <row r="1302" spans="1:17" x14ac:dyDescent="0.25">
      <c r="A1302" s="20" t="s">
        <v>1910</v>
      </c>
      <c r="B1302" s="22" t="s">
        <v>1385</v>
      </c>
      <c r="C1302" s="12">
        <v>35</v>
      </c>
      <c r="D1302" s="12">
        <v>0.97142857142857097</v>
      </c>
      <c r="E1302" s="12">
        <v>4.0832818954085699E-2</v>
      </c>
      <c r="F1302" s="12">
        <v>0.94448979591836701</v>
      </c>
      <c r="G1302" s="12">
        <v>0.88897959183673503</v>
      </c>
      <c r="H1302" s="12">
        <v>1</v>
      </c>
      <c r="I1302" s="12">
        <v>0.81629969405473002</v>
      </c>
      <c r="J1302" s="12">
        <v>0.25304590537757399</v>
      </c>
      <c r="K1302" s="12" t="s">
        <v>86</v>
      </c>
      <c r="L1302" s="12">
        <v>0.94117647058823495</v>
      </c>
      <c r="M1302" s="12">
        <v>0.88235294117647101</v>
      </c>
      <c r="N1302" s="12">
        <v>-3.03030303030303E-2</v>
      </c>
      <c r="O1302" s="12">
        <v>0.80621743760806097</v>
      </c>
      <c r="P1302" s="12" t="s">
        <v>86</v>
      </c>
      <c r="Q1302" s="12" t="s">
        <v>86</v>
      </c>
    </row>
    <row r="1303" spans="1:17" x14ac:dyDescent="0.25">
      <c r="A1303" s="20" t="s">
        <v>1910</v>
      </c>
      <c r="B1303" s="22" t="s">
        <v>1386</v>
      </c>
      <c r="C1303" s="12">
        <v>49</v>
      </c>
      <c r="D1303" s="12">
        <v>0.93877551020408201</v>
      </c>
      <c r="E1303" s="12">
        <v>6.6016146246673499E-2</v>
      </c>
      <c r="F1303" s="12">
        <v>0.88504789670970396</v>
      </c>
      <c r="G1303" s="12">
        <v>0.77009579341940904</v>
      </c>
      <c r="H1303" s="12">
        <v>0.75</v>
      </c>
      <c r="I1303" s="12">
        <v>0.75</v>
      </c>
      <c r="J1303" s="12">
        <v>0.73352855051244503</v>
      </c>
      <c r="K1303" s="12">
        <v>0.86100386100386095</v>
      </c>
      <c r="L1303" s="12">
        <v>0.875</v>
      </c>
      <c r="M1303" s="12">
        <v>0.75</v>
      </c>
      <c r="N1303" s="12">
        <v>-6.6666666666666693E-2</v>
      </c>
      <c r="O1303" s="12">
        <v>0.51869441588562903</v>
      </c>
      <c r="P1303" s="12">
        <v>0.92109059006508198</v>
      </c>
      <c r="Q1303" s="12">
        <v>-0.19961601968572501</v>
      </c>
    </row>
    <row r="1304" spans="1:17" x14ac:dyDescent="0.25">
      <c r="A1304" s="20" t="s">
        <v>1910</v>
      </c>
      <c r="B1304" s="22" t="s">
        <v>1387</v>
      </c>
      <c r="C1304" s="12">
        <v>60</v>
      </c>
      <c r="D1304" s="12">
        <v>0.93333333333333302</v>
      </c>
      <c r="E1304" s="12">
        <v>6.5412078294783293E-2</v>
      </c>
      <c r="F1304" s="12">
        <v>0.87555555555555598</v>
      </c>
      <c r="G1304" s="12">
        <v>0.75111111111111095</v>
      </c>
      <c r="H1304" s="12">
        <v>0.87234042553191504</v>
      </c>
      <c r="I1304" s="12">
        <v>0.73835920177383596</v>
      </c>
      <c r="J1304" s="12">
        <v>0.78421578421578397</v>
      </c>
      <c r="K1304" s="12">
        <v>0.601476014760148</v>
      </c>
      <c r="L1304" s="12">
        <v>0.86440677966101698</v>
      </c>
      <c r="M1304" s="12">
        <v>0.72881355932203395</v>
      </c>
      <c r="N1304" s="12">
        <v>-7.2727272727272696E-2</v>
      </c>
      <c r="O1304" s="12">
        <v>0.43383404980798901</v>
      </c>
      <c r="P1304" s="12">
        <v>0.83554297732733196</v>
      </c>
      <c r="Q1304" s="12">
        <v>-9.8156949926176407E-2</v>
      </c>
    </row>
    <row r="1305" spans="1:17" x14ac:dyDescent="0.25">
      <c r="A1305" s="20" t="s">
        <v>1910</v>
      </c>
      <c r="B1305" s="22" t="s">
        <v>1388</v>
      </c>
      <c r="C1305" s="12">
        <v>76</v>
      </c>
      <c r="D1305" s="12">
        <v>0.93421052631578905</v>
      </c>
      <c r="E1305" s="12">
        <v>6.8180428597250001E-2</v>
      </c>
      <c r="F1305" s="12">
        <v>0.87707756232686995</v>
      </c>
      <c r="G1305" s="12">
        <v>0.75415512465374002</v>
      </c>
      <c r="H1305" s="12">
        <v>0.77528089887640395</v>
      </c>
      <c r="I1305" s="12">
        <v>0.72625698324022303</v>
      </c>
      <c r="J1305" s="12">
        <v>0.71570014144271599</v>
      </c>
      <c r="K1305" s="12">
        <v>0.80697674418604604</v>
      </c>
      <c r="L1305" s="12">
        <v>0.86666666666666703</v>
      </c>
      <c r="M1305" s="12">
        <v>0.73333333333333295</v>
      </c>
      <c r="N1305" s="12">
        <v>-7.1428571428571397E-2</v>
      </c>
      <c r="O1305" s="12">
        <v>0.38506065899257502</v>
      </c>
      <c r="P1305" s="12">
        <v>0.80463911039991798</v>
      </c>
      <c r="Q1305" s="12">
        <v>-0.125103023310079</v>
      </c>
    </row>
    <row r="1306" spans="1:17" x14ac:dyDescent="0.25">
      <c r="A1306" s="20" t="s">
        <v>1910</v>
      </c>
      <c r="B1306" s="22" t="s">
        <v>1389</v>
      </c>
      <c r="C1306" s="12">
        <v>53</v>
      </c>
      <c r="D1306" s="12">
        <v>0.94339622641509402</v>
      </c>
      <c r="E1306" s="12">
        <v>6.5014544887452799E-2</v>
      </c>
      <c r="F1306" s="12">
        <v>0.89320042719829096</v>
      </c>
      <c r="G1306" s="12">
        <v>0.78640085439658203</v>
      </c>
      <c r="H1306" s="12">
        <v>0.77777777777777801</v>
      </c>
      <c r="I1306" s="12">
        <v>0.84976525821596205</v>
      </c>
      <c r="J1306" s="12">
        <v>0.76958525345622097</v>
      </c>
      <c r="K1306" s="12">
        <v>0.78924731182795704</v>
      </c>
      <c r="L1306" s="12">
        <v>0.88461538461538503</v>
      </c>
      <c r="M1306" s="12">
        <v>0.76923076923076905</v>
      </c>
      <c r="N1306" s="12">
        <v>-6.1224489795918401E-2</v>
      </c>
      <c r="O1306" s="12">
        <v>0.53696889848502205</v>
      </c>
      <c r="P1306" s="12">
        <v>0.96821196265099096</v>
      </c>
      <c r="Q1306" s="12">
        <v>-5.7185099432314201E-2</v>
      </c>
    </row>
    <row r="1307" spans="1:17" x14ac:dyDescent="0.25">
      <c r="A1307" s="20" t="s">
        <v>1910</v>
      </c>
      <c r="B1307" s="22" t="s">
        <v>1390</v>
      </c>
      <c r="C1307" s="12">
        <v>65</v>
      </c>
      <c r="D1307" s="12">
        <v>0.93846153846153801</v>
      </c>
      <c r="E1307" s="12">
        <v>5.4642307790646202E-2</v>
      </c>
      <c r="F1307" s="12">
        <v>0.88449704142011798</v>
      </c>
      <c r="G1307" s="12">
        <v>0.76899408284023696</v>
      </c>
      <c r="H1307" s="12">
        <v>0.88059701492537301</v>
      </c>
      <c r="I1307" s="12">
        <v>0.71428571428571397</v>
      </c>
      <c r="J1307" s="12">
        <v>0.73970345963756201</v>
      </c>
      <c r="K1307" s="12">
        <v>0.88020833333333304</v>
      </c>
      <c r="L1307" s="12">
        <v>0.875</v>
      </c>
      <c r="M1307" s="12">
        <v>0.75</v>
      </c>
      <c r="N1307" s="12">
        <v>-6.6666666666666693E-2</v>
      </c>
      <c r="O1307" s="12">
        <v>0.45465285474462203</v>
      </c>
      <c r="P1307" s="12">
        <v>0.94381242665818998</v>
      </c>
      <c r="Q1307" s="12">
        <v>-0.120002916399952</v>
      </c>
    </row>
    <row r="1308" spans="1:17" x14ac:dyDescent="0.25">
      <c r="A1308" s="20" t="s">
        <v>1910</v>
      </c>
      <c r="B1308" s="22" t="s">
        <v>1391</v>
      </c>
      <c r="C1308" s="12">
        <v>16</v>
      </c>
      <c r="D1308" s="12">
        <v>1</v>
      </c>
      <c r="E1308" s="12">
        <v>1.7714967720062501E-2</v>
      </c>
      <c r="F1308" s="12">
        <v>1</v>
      </c>
      <c r="G1308" s="12">
        <v>1</v>
      </c>
      <c r="H1308" s="12">
        <v>1</v>
      </c>
      <c r="I1308" s="12">
        <v>1</v>
      </c>
      <c r="J1308" s="12" t="s">
        <v>86</v>
      </c>
      <c r="K1308" s="12" t="s">
        <v>86</v>
      </c>
      <c r="L1308" s="12">
        <v>1</v>
      </c>
      <c r="M1308" s="12">
        <v>1</v>
      </c>
      <c r="N1308" s="12" t="s">
        <v>86</v>
      </c>
      <c r="O1308" s="12" t="s">
        <v>86</v>
      </c>
      <c r="P1308" s="12" t="s">
        <v>86</v>
      </c>
      <c r="Q1308" s="12" t="s">
        <v>86</v>
      </c>
    </row>
    <row r="1309" spans="1:17" x14ac:dyDescent="0.25">
      <c r="A1309" s="20" t="s">
        <v>1910</v>
      </c>
      <c r="B1309" s="22" t="s">
        <v>1392</v>
      </c>
      <c r="C1309" s="12">
        <v>25</v>
      </c>
      <c r="D1309" s="12">
        <v>0.96</v>
      </c>
      <c r="E1309" s="12">
        <v>1.377838278108E-2</v>
      </c>
      <c r="F1309" s="12">
        <v>0.92320000000000002</v>
      </c>
      <c r="G1309" s="12">
        <v>0.84640000000000004</v>
      </c>
      <c r="H1309" s="12">
        <v>0.94736842105263197</v>
      </c>
      <c r="I1309" s="12">
        <v>0.94666666666666699</v>
      </c>
      <c r="J1309" s="12">
        <v>0.77540106951871701</v>
      </c>
      <c r="K1309" s="12" t="s">
        <v>86</v>
      </c>
      <c r="L1309" s="12">
        <v>0.95833333333333304</v>
      </c>
      <c r="M1309" s="12">
        <v>0.91666666666666696</v>
      </c>
      <c r="N1309" s="12">
        <v>-2.1276595744680899E-2</v>
      </c>
      <c r="O1309" s="12">
        <v>0.88586443919149804</v>
      </c>
      <c r="P1309" s="12" t="s">
        <v>86</v>
      </c>
      <c r="Q1309" s="12" t="s">
        <v>86</v>
      </c>
    </row>
    <row r="1310" spans="1:17" x14ac:dyDescent="0.25">
      <c r="A1310" s="20" t="s">
        <v>1910</v>
      </c>
      <c r="B1310" s="22" t="s">
        <v>1393</v>
      </c>
      <c r="C1310" s="12">
        <v>14</v>
      </c>
      <c r="D1310" s="12">
        <v>1</v>
      </c>
      <c r="E1310" s="12">
        <v>2.0525942243571401E-3</v>
      </c>
      <c r="F1310" s="12">
        <v>1</v>
      </c>
      <c r="G1310" s="12">
        <v>1</v>
      </c>
      <c r="H1310" s="12">
        <v>1</v>
      </c>
      <c r="I1310" s="12">
        <v>1</v>
      </c>
      <c r="J1310" s="12" t="s">
        <v>86</v>
      </c>
      <c r="K1310" s="12" t="s">
        <v>86</v>
      </c>
      <c r="L1310" s="12">
        <v>1</v>
      </c>
      <c r="M1310" s="12">
        <v>1</v>
      </c>
      <c r="N1310" s="12" t="s">
        <v>86</v>
      </c>
      <c r="O1310" s="12" t="s">
        <v>86</v>
      </c>
      <c r="P1310" s="12" t="s">
        <v>86</v>
      </c>
      <c r="Q1310" s="12" t="s">
        <v>86</v>
      </c>
    </row>
    <row r="1311" spans="1:17" x14ac:dyDescent="0.25">
      <c r="A1311" s="20" t="s">
        <v>1910</v>
      </c>
      <c r="B1311" s="22" t="s">
        <v>1394</v>
      </c>
      <c r="C1311" s="12">
        <v>36</v>
      </c>
      <c r="D1311" s="12">
        <v>0.94444444444444398</v>
      </c>
      <c r="E1311" s="12">
        <v>5.6290285098194399E-2</v>
      </c>
      <c r="F1311" s="12">
        <v>0.89506172839506204</v>
      </c>
      <c r="G1311" s="12">
        <v>0.79012345679012297</v>
      </c>
      <c r="H1311" s="12">
        <v>0.94736842105263197</v>
      </c>
      <c r="I1311" s="12">
        <v>0.82716049382715995</v>
      </c>
      <c r="J1311" s="12">
        <v>0.75675675675675702</v>
      </c>
      <c r="K1311" s="12">
        <v>0.73333333333333295</v>
      </c>
      <c r="L1311" s="12">
        <v>0.88571428571428601</v>
      </c>
      <c r="M1311" s="12">
        <v>0.77142857142857102</v>
      </c>
      <c r="N1311" s="12">
        <v>-6.0606060606060601E-2</v>
      </c>
      <c r="O1311" s="12">
        <v>0.61820555665070198</v>
      </c>
      <c r="P1311" s="12">
        <v>1.0653822845646299</v>
      </c>
      <c r="Q1311" s="12">
        <v>-0.16635260563919299</v>
      </c>
    </row>
    <row r="1312" spans="1:17" x14ac:dyDescent="0.25">
      <c r="A1312" s="20" t="s">
        <v>1910</v>
      </c>
      <c r="B1312" s="22" t="s">
        <v>1395</v>
      </c>
      <c r="C1312" s="12">
        <v>66</v>
      </c>
      <c r="D1312" s="12">
        <v>0.95454545454545503</v>
      </c>
      <c r="E1312" s="12">
        <v>4.6987403320439401E-2</v>
      </c>
      <c r="F1312" s="12">
        <v>0.91322314049586795</v>
      </c>
      <c r="G1312" s="12">
        <v>0.82644628099173501</v>
      </c>
      <c r="H1312" s="12">
        <v>0.83225806451612905</v>
      </c>
      <c r="I1312" s="12">
        <v>0.91082802547770703</v>
      </c>
      <c r="J1312" s="12">
        <v>0.75043029259896699</v>
      </c>
      <c r="K1312" s="12">
        <v>0.96969696969696995</v>
      </c>
      <c r="L1312" s="12">
        <v>0.90769230769230802</v>
      </c>
      <c r="M1312" s="12">
        <v>0.81538461538461504</v>
      </c>
      <c r="N1312" s="12">
        <v>-4.8387096774193498E-2</v>
      </c>
      <c r="O1312" s="12">
        <v>0.58459188410338203</v>
      </c>
      <c r="P1312" s="12">
        <v>1.11177561009787</v>
      </c>
      <c r="Q1312" s="12">
        <v>-8.4963497893789805E-2</v>
      </c>
    </row>
    <row r="1313" spans="1:17" x14ac:dyDescent="0.25">
      <c r="A1313" s="20" t="s">
        <v>1910</v>
      </c>
      <c r="B1313" s="23" t="s">
        <v>1396</v>
      </c>
      <c r="C1313" s="12">
        <v>4</v>
      </c>
      <c r="D1313" s="12">
        <v>1</v>
      </c>
      <c r="E1313" s="12">
        <v>1.0771617284E-2</v>
      </c>
      <c r="F1313" s="12">
        <v>1</v>
      </c>
      <c r="G1313" s="12">
        <v>1</v>
      </c>
      <c r="H1313" s="12">
        <v>1</v>
      </c>
      <c r="I1313" s="12" t="s">
        <v>86</v>
      </c>
      <c r="J1313" s="12" t="s">
        <v>86</v>
      </c>
      <c r="K1313" s="12" t="s">
        <v>86</v>
      </c>
      <c r="L1313" s="12">
        <v>1</v>
      </c>
      <c r="M1313" s="12">
        <v>1</v>
      </c>
      <c r="N1313" s="12" t="s">
        <v>86</v>
      </c>
      <c r="O1313" s="12" t="s">
        <v>86</v>
      </c>
      <c r="P1313" s="12" t="s">
        <v>86</v>
      </c>
      <c r="Q1313" s="12" t="s">
        <v>86</v>
      </c>
    </row>
    <row r="1314" spans="1:17" x14ac:dyDescent="0.25">
      <c r="A1314" s="20" t="s">
        <v>1910</v>
      </c>
      <c r="B1314" s="22" t="s">
        <v>1397</v>
      </c>
      <c r="C1314" s="12">
        <v>37</v>
      </c>
      <c r="D1314" s="12">
        <v>1</v>
      </c>
      <c r="E1314" s="12">
        <v>1.83274218048649E-2</v>
      </c>
      <c r="F1314" s="12">
        <v>1</v>
      </c>
      <c r="G1314" s="12">
        <v>1</v>
      </c>
      <c r="H1314" s="12">
        <v>1</v>
      </c>
      <c r="I1314" s="12">
        <v>1</v>
      </c>
      <c r="J1314" s="12" t="s">
        <v>86</v>
      </c>
      <c r="K1314" s="12" t="s">
        <v>86</v>
      </c>
      <c r="L1314" s="12">
        <v>1</v>
      </c>
      <c r="M1314" s="12">
        <v>1</v>
      </c>
      <c r="N1314" s="12" t="s">
        <v>86</v>
      </c>
      <c r="O1314" s="12" t="s">
        <v>86</v>
      </c>
      <c r="P1314" s="12" t="s">
        <v>86</v>
      </c>
      <c r="Q1314" s="12" t="s">
        <v>86</v>
      </c>
    </row>
    <row r="1315" spans="1:17" x14ac:dyDescent="0.25">
      <c r="A1315" s="20" t="s">
        <v>1910</v>
      </c>
      <c r="B1315" s="22" t="s">
        <v>1398</v>
      </c>
      <c r="C1315" s="12">
        <v>159</v>
      </c>
      <c r="D1315" s="12">
        <v>0.94968553459119498</v>
      </c>
      <c r="E1315" s="12">
        <v>5.00849009015975E-2</v>
      </c>
      <c r="F1315" s="12">
        <v>0.90443416004113797</v>
      </c>
      <c r="G1315" s="12">
        <v>0.80886832008227505</v>
      </c>
      <c r="H1315" s="12">
        <v>0.96694214876033102</v>
      </c>
      <c r="I1315" s="12">
        <v>0.79643765903307895</v>
      </c>
      <c r="J1315" s="12">
        <v>0.78993118435349496</v>
      </c>
      <c r="K1315" s="12">
        <v>0.82189849624060196</v>
      </c>
      <c r="L1315" s="12">
        <v>0.936708860759494</v>
      </c>
      <c r="M1315" s="12">
        <v>0.873417721518987</v>
      </c>
      <c r="N1315" s="12">
        <v>0.34166666666666701</v>
      </c>
      <c r="O1315" s="19">
        <v>4.4247472352765302E-10</v>
      </c>
      <c r="P1315" s="12">
        <v>0.56050342200105696</v>
      </c>
      <c r="Q1315" s="12">
        <v>0.84752374164382505</v>
      </c>
    </row>
    <row r="1316" spans="1:17" x14ac:dyDescent="0.25">
      <c r="A1316" s="20" t="s">
        <v>1910</v>
      </c>
      <c r="B1316" s="22" t="s">
        <v>1399</v>
      </c>
      <c r="C1316" s="12">
        <v>3</v>
      </c>
      <c r="D1316" s="12">
        <v>0.66666666666666696</v>
      </c>
      <c r="E1316" s="12">
        <v>0.28215415740633298</v>
      </c>
      <c r="F1316" s="12">
        <v>0.55555555555555602</v>
      </c>
      <c r="G1316" s="12">
        <v>0.11111111111111099</v>
      </c>
      <c r="H1316" s="12">
        <v>-1</v>
      </c>
      <c r="I1316" s="12">
        <v>0</v>
      </c>
      <c r="J1316" s="12" t="s">
        <v>86</v>
      </c>
      <c r="K1316" s="12" t="s">
        <v>86</v>
      </c>
      <c r="L1316" s="12">
        <v>0</v>
      </c>
      <c r="M1316" s="12">
        <v>-1</v>
      </c>
      <c r="N1316" s="12">
        <v>-1</v>
      </c>
      <c r="O1316" s="12">
        <v>0</v>
      </c>
      <c r="P1316" s="12" t="s">
        <v>86</v>
      </c>
      <c r="Q1316" s="12" t="s">
        <v>86</v>
      </c>
    </row>
    <row r="1317" spans="1:17" x14ac:dyDescent="0.25">
      <c r="A1317" s="20" t="s">
        <v>1910</v>
      </c>
      <c r="B1317" s="22" t="s">
        <v>1400</v>
      </c>
      <c r="C1317" s="12">
        <v>30</v>
      </c>
      <c r="D1317" s="12">
        <v>0.83333333333333304</v>
      </c>
      <c r="E1317" s="12">
        <v>9.82602138318667E-2</v>
      </c>
      <c r="F1317" s="12">
        <v>0.72222222222222199</v>
      </c>
      <c r="G1317" s="12">
        <v>0.44444444444444398</v>
      </c>
      <c r="H1317" s="12">
        <v>0.45454545454545497</v>
      </c>
      <c r="I1317" s="12">
        <v>0.42857142857142899</v>
      </c>
      <c r="J1317" s="12">
        <v>0.47199999999999998</v>
      </c>
      <c r="K1317" s="12">
        <v>0.30769230769230799</v>
      </c>
      <c r="L1317" s="12">
        <v>0.68965517241379304</v>
      </c>
      <c r="M1317" s="12">
        <v>0.37931034482758602</v>
      </c>
      <c r="N1317" s="12">
        <v>-0.183673469387755</v>
      </c>
      <c r="O1317" s="12">
        <v>0.167543964582058</v>
      </c>
      <c r="P1317" s="12">
        <v>7.8011544111916895E-2</v>
      </c>
      <c r="Q1317" s="12">
        <v>-0.55258849481929495</v>
      </c>
    </row>
    <row r="1318" spans="1:17" x14ac:dyDescent="0.25">
      <c r="A1318" s="20" t="s">
        <v>1910</v>
      </c>
      <c r="B1318" s="22" t="s">
        <v>1401</v>
      </c>
      <c r="C1318" s="12">
        <v>15</v>
      </c>
      <c r="D1318" s="12">
        <v>0.93333333333333302</v>
      </c>
      <c r="E1318" s="12">
        <v>6.27414351237333E-2</v>
      </c>
      <c r="F1318" s="12">
        <v>0.87555555555555598</v>
      </c>
      <c r="G1318" s="12">
        <v>0.75111111111111095</v>
      </c>
      <c r="H1318" s="12">
        <v>1</v>
      </c>
      <c r="I1318" s="12">
        <v>0.68961068164333905</v>
      </c>
      <c r="J1318" s="12">
        <v>0.30832027300769399</v>
      </c>
      <c r="K1318" s="12" t="s">
        <v>86</v>
      </c>
      <c r="L1318" s="12">
        <v>0.85714285714285698</v>
      </c>
      <c r="M1318" s="12">
        <v>0.71428571428571397</v>
      </c>
      <c r="N1318" s="12">
        <v>-7.69230769230769E-2</v>
      </c>
      <c r="O1318" s="12">
        <v>0.69723308803805695</v>
      </c>
      <c r="P1318" s="12" t="s">
        <v>86</v>
      </c>
      <c r="Q1318" s="12" t="s">
        <v>86</v>
      </c>
    </row>
    <row r="1319" spans="1:17" x14ac:dyDescent="0.25">
      <c r="A1319" s="20" t="s">
        <v>1910</v>
      </c>
      <c r="B1319" s="22" t="s">
        <v>1402</v>
      </c>
      <c r="C1319" s="12">
        <v>85</v>
      </c>
      <c r="D1319" s="12">
        <v>0.91764705882352904</v>
      </c>
      <c r="E1319" s="12">
        <v>7.9359582587152894E-2</v>
      </c>
      <c r="F1319" s="12">
        <v>0.84885813148788902</v>
      </c>
      <c r="G1319" s="12">
        <v>0.69771626297577805</v>
      </c>
      <c r="H1319" s="12">
        <v>0.74522292993630601</v>
      </c>
      <c r="I1319" s="12">
        <v>0.70710382513661196</v>
      </c>
      <c r="J1319" s="12">
        <v>0.69725557461406495</v>
      </c>
      <c r="K1319" s="12">
        <v>0.527272727272727</v>
      </c>
      <c r="L1319" s="12">
        <v>0.86904761904761896</v>
      </c>
      <c r="M1319" s="12">
        <v>0.73809523809523803</v>
      </c>
      <c r="N1319" s="12">
        <v>8.2878411910669997E-2</v>
      </c>
      <c r="O1319" s="12">
        <v>0.28550004339280899</v>
      </c>
      <c r="P1319" s="12">
        <v>0.58783749015839504</v>
      </c>
      <c r="Q1319" s="12">
        <v>9.7677739165932906E-2</v>
      </c>
    </row>
    <row r="1320" spans="1:17" x14ac:dyDescent="0.25">
      <c r="A1320" s="20" t="s">
        <v>1910</v>
      </c>
      <c r="B1320" s="22" t="s">
        <v>1403</v>
      </c>
      <c r="C1320" s="12">
        <v>30</v>
      </c>
      <c r="D1320" s="12">
        <v>0.93333333333333302</v>
      </c>
      <c r="E1320" s="12">
        <v>5.2235403264966701E-2</v>
      </c>
      <c r="F1320" s="12">
        <v>0.87555555555555598</v>
      </c>
      <c r="G1320" s="12">
        <v>0.75111111111111095</v>
      </c>
      <c r="H1320" s="12">
        <v>0.5</v>
      </c>
      <c r="I1320" s="12">
        <v>0.76237623762376205</v>
      </c>
      <c r="J1320" s="12">
        <v>0.75333333333333297</v>
      </c>
      <c r="K1320" s="12">
        <v>0.66666666666666696</v>
      </c>
      <c r="L1320" s="12">
        <v>0.86206896551724099</v>
      </c>
      <c r="M1320" s="12">
        <v>0.72413793103448298</v>
      </c>
      <c r="N1320" s="12">
        <v>-7.4074074074074001E-2</v>
      </c>
      <c r="O1320" s="12">
        <v>0.58052979832378404</v>
      </c>
      <c r="P1320" s="12">
        <v>0.79489724457824695</v>
      </c>
      <c r="Q1320" s="12">
        <v>-0.35809667417463098</v>
      </c>
    </row>
    <row r="1321" spans="1:17" x14ac:dyDescent="0.25">
      <c r="A1321" s="20" t="s">
        <v>1910</v>
      </c>
      <c r="B1321" s="22" t="s">
        <v>1404</v>
      </c>
      <c r="C1321" s="12">
        <v>6</v>
      </c>
      <c r="D1321" s="12">
        <v>0.83333333333333304</v>
      </c>
      <c r="E1321" s="12">
        <v>0.17227809861933299</v>
      </c>
      <c r="F1321" s="12">
        <v>0.72222222222222199</v>
      </c>
      <c r="G1321" s="12">
        <v>0.44444444444444398</v>
      </c>
      <c r="H1321" s="12">
        <v>1</v>
      </c>
      <c r="I1321" s="12">
        <v>0.183973181421514</v>
      </c>
      <c r="J1321" s="12" t="s">
        <v>86</v>
      </c>
      <c r="K1321" s="12" t="s">
        <v>86</v>
      </c>
      <c r="L1321" s="12">
        <v>0.8</v>
      </c>
      <c r="M1321" s="12">
        <v>0.6</v>
      </c>
      <c r="N1321" s="12">
        <v>-0.11111111111111099</v>
      </c>
      <c r="O1321" s="12">
        <v>0.75992296834873896</v>
      </c>
      <c r="P1321" s="12" t="s">
        <v>86</v>
      </c>
      <c r="Q1321" s="12" t="s">
        <v>86</v>
      </c>
    </row>
    <row r="1322" spans="1:17" x14ac:dyDescent="0.25">
      <c r="A1322" s="20" t="s">
        <v>1910</v>
      </c>
      <c r="B1322" s="22" t="s">
        <v>1405</v>
      </c>
      <c r="C1322" s="12">
        <v>64</v>
      </c>
      <c r="D1322" s="12">
        <v>0.859375</v>
      </c>
      <c r="E1322" s="12">
        <v>0.12896680630298399</v>
      </c>
      <c r="F1322" s="12">
        <v>0.75830078125</v>
      </c>
      <c r="G1322" s="12">
        <v>0.5166015625</v>
      </c>
      <c r="H1322" s="12">
        <v>0.33333333333333298</v>
      </c>
      <c r="I1322" s="12">
        <v>0.49610389610389599</v>
      </c>
      <c r="J1322" s="12">
        <v>0.53648068669527904</v>
      </c>
      <c r="K1322" s="12">
        <v>0.47179487179487201</v>
      </c>
      <c r="L1322" s="12">
        <v>0.77777777777777801</v>
      </c>
      <c r="M1322" s="12">
        <v>0.55555555555555602</v>
      </c>
      <c r="N1322" s="12">
        <v>9.2592592592592601E-2</v>
      </c>
      <c r="O1322" s="12">
        <v>0.30244323836681902</v>
      </c>
      <c r="P1322" s="12">
        <v>0.20966611503868099</v>
      </c>
      <c r="Q1322" s="12">
        <v>-0.41684329824688299</v>
      </c>
    </row>
    <row r="1323" spans="1:17" x14ac:dyDescent="0.25">
      <c r="A1323" s="20" t="s">
        <v>1910</v>
      </c>
      <c r="B1323" s="22" t="s">
        <v>1406</v>
      </c>
      <c r="C1323" s="12">
        <v>15</v>
      </c>
      <c r="D1323" s="12">
        <v>0.8</v>
      </c>
      <c r="E1323" s="12">
        <v>0.15701268000153301</v>
      </c>
      <c r="F1323" s="12">
        <v>0.68</v>
      </c>
      <c r="G1323" s="12">
        <v>0.36</v>
      </c>
      <c r="H1323" s="12">
        <v>0.38461538461538503</v>
      </c>
      <c r="I1323" s="12">
        <v>0.2</v>
      </c>
      <c r="J1323" s="12">
        <v>0.76470588235294101</v>
      </c>
      <c r="K1323" s="12" t="s">
        <v>86</v>
      </c>
      <c r="L1323" s="12">
        <v>0.71428571428571397</v>
      </c>
      <c r="M1323" s="12">
        <v>0.42857142857142899</v>
      </c>
      <c r="N1323" s="12">
        <v>0.15151515151515099</v>
      </c>
      <c r="O1323" s="12">
        <v>0.441508063302263</v>
      </c>
      <c r="P1323" s="12" t="s">
        <v>86</v>
      </c>
      <c r="Q1323" s="12" t="s">
        <v>86</v>
      </c>
    </row>
    <row r="1324" spans="1:17" x14ac:dyDescent="0.25">
      <c r="A1324" s="20" t="s">
        <v>1910</v>
      </c>
      <c r="B1324" s="22" t="s">
        <v>1407</v>
      </c>
      <c r="C1324" s="12">
        <v>36</v>
      </c>
      <c r="D1324" s="12">
        <v>0.88888888888888895</v>
      </c>
      <c r="E1324" s="12">
        <v>9.9169860857361097E-2</v>
      </c>
      <c r="F1324" s="12">
        <v>0.80246913580246904</v>
      </c>
      <c r="G1324" s="12">
        <v>0.60493827160493796</v>
      </c>
      <c r="H1324" s="12">
        <v>0.68627450980392202</v>
      </c>
      <c r="I1324" s="12">
        <v>0.60919540229885105</v>
      </c>
      <c r="J1324" s="12">
        <v>0.58005249343831999</v>
      </c>
      <c r="K1324" s="12">
        <v>0.5</v>
      </c>
      <c r="L1324" s="12">
        <v>0.82857142857142896</v>
      </c>
      <c r="M1324" s="12">
        <v>0.65714285714285703</v>
      </c>
      <c r="N1324" s="12">
        <v>0.15322580645161299</v>
      </c>
      <c r="O1324" s="12">
        <v>0.205373623064699</v>
      </c>
      <c r="P1324" s="12">
        <v>0.170547631150234</v>
      </c>
      <c r="Q1324" s="12">
        <v>0.27517816449943</v>
      </c>
    </row>
    <row r="1325" spans="1:17" x14ac:dyDescent="0.25">
      <c r="A1325" s="20" t="s">
        <v>1910</v>
      </c>
      <c r="B1325" s="22" t="s">
        <v>1408</v>
      </c>
      <c r="C1325" s="12">
        <v>48</v>
      </c>
      <c r="D1325" s="12">
        <v>0.9375</v>
      </c>
      <c r="E1325" s="12">
        <v>5.3517278505958298E-2</v>
      </c>
      <c r="F1325" s="12">
        <v>0.8828125</v>
      </c>
      <c r="G1325" s="12">
        <v>0.765625</v>
      </c>
      <c r="H1325" s="12">
        <v>0.73333333333333295</v>
      </c>
      <c r="I1325" s="12">
        <v>0.67664670658682602</v>
      </c>
      <c r="J1325" s="12">
        <v>0.72652388797364098</v>
      </c>
      <c r="K1325" s="12">
        <v>0.86750788643533105</v>
      </c>
      <c r="L1325" s="12">
        <v>0.91489361702127703</v>
      </c>
      <c r="M1325" s="12">
        <v>0.82978723404255295</v>
      </c>
      <c r="N1325" s="12">
        <v>0.28787878787878801</v>
      </c>
      <c r="O1325" s="12">
        <v>4.8995365399469E-3</v>
      </c>
      <c r="P1325" s="12">
        <v>0.51239819416427701</v>
      </c>
      <c r="Q1325" s="12">
        <v>0.46749419788507801</v>
      </c>
    </row>
    <row r="1326" spans="1:17" x14ac:dyDescent="0.25">
      <c r="A1326" s="20" t="s">
        <v>1910</v>
      </c>
      <c r="B1326" s="22" t="s">
        <v>1409</v>
      </c>
      <c r="C1326" s="12">
        <v>30</v>
      </c>
      <c r="D1326" s="12">
        <v>0.96666666666666701</v>
      </c>
      <c r="E1326" s="12">
        <v>5.7062734552033298E-2</v>
      </c>
      <c r="F1326" s="12">
        <v>0.93555555555555603</v>
      </c>
      <c r="G1326" s="12">
        <v>0.87111111111111095</v>
      </c>
      <c r="H1326" s="12">
        <v>0.90476190476190499</v>
      </c>
      <c r="I1326" s="12">
        <v>0.87878787878787901</v>
      </c>
      <c r="J1326" s="12">
        <v>0.85234899328859104</v>
      </c>
      <c r="K1326" s="12">
        <v>1</v>
      </c>
      <c r="L1326" s="12">
        <v>0.931034482758621</v>
      </c>
      <c r="M1326" s="12">
        <v>0.86206896551724099</v>
      </c>
      <c r="N1326" s="12">
        <v>-3.5714285714285698E-2</v>
      </c>
      <c r="O1326" s="12">
        <v>0.79011917283216704</v>
      </c>
      <c r="P1326" s="12" t="s">
        <v>86</v>
      </c>
      <c r="Q1326" s="12" t="s">
        <v>86</v>
      </c>
    </row>
    <row r="1327" spans="1:17" x14ac:dyDescent="0.25">
      <c r="A1327" s="20" t="s">
        <v>1910</v>
      </c>
      <c r="B1327" s="22" t="s">
        <v>1410</v>
      </c>
      <c r="C1327" s="12">
        <v>10</v>
      </c>
      <c r="D1327" s="12">
        <v>0.9</v>
      </c>
      <c r="E1327" s="12">
        <v>8.8001533648399993E-2</v>
      </c>
      <c r="F1327" s="12">
        <v>0.82</v>
      </c>
      <c r="G1327" s="12">
        <v>0.64</v>
      </c>
      <c r="H1327" s="12">
        <v>0.33333333333333298</v>
      </c>
      <c r="I1327" s="12">
        <v>0.6</v>
      </c>
      <c r="J1327" s="12">
        <v>0.64705882352941202</v>
      </c>
      <c r="K1327" s="12" t="s">
        <v>86</v>
      </c>
      <c r="L1327" s="12">
        <v>0.77777777777777801</v>
      </c>
      <c r="M1327" s="12">
        <v>0.55555555555555602</v>
      </c>
      <c r="N1327" s="12">
        <v>-0.125</v>
      </c>
      <c r="O1327" s="12">
        <v>0.62116285668929405</v>
      </c>
      <c r="P1327" s="12" t="s">
        <v>86</v>
      </c>
      <c r="Q1327" s="12" t="s">
        <v>86</v>
      </c>
    </row>
    <row r="1328" spans="1:17" x14ac:dyDescent="0.25">
      <c r="A1328" s="20" t="s">
        <v>1910</v>
      </c>
      <c r="B1328" s="22" t="s">
        <v>1411</v>
      </c>
      <c r="C1328" s="12">
        <v>7</v>
      </c>
      <c r="D1328" s="12">
        <v>0.85714285714285698</v>
      </c>
      <c r="E1328" s="12">
        <v>0.16732764634942901</v>
      </c>
      <c r="F1328" s="12">
        <v>0.75510204081632604</v>
      </c>
      <c r="G1328" s="12">
        <v>0.51020408163265296</v>
      </c>
      <c r="H1328" s="12">
        <v>0.33333333333333298</v>
      </c>
      <c r="I1328" s="12">
        <v>0.25</v>
      </c>
      <c r="J1328" s="12">
        <v>0.6</v>
      </c>
      <c r="K1328" s="12" t="s">
        <v>86</v>
      </c>
      <c r="L1328" s="12">
        <v>0.83333333333333304</v>
      </c>
      <c r="M1328" s="12">
        <v>0.66666666666666696</v>
      </c>
      <c r="N1328" s="12">
        <v>-9.0909090909090898E-2</v>
      </c>
      <c r="O1328" s="12">
        <v>0.77872539624544201</v>
      </c>
      <c r="P1328" s="12" t="s">
        <v>86</v>
      </c>
      <c r="Q1328" s="12" t="s">
        <v>86</v>
      </c>
    </row>
    <row r="1329" spans="1:17" x14ac:dyDescent="0.25">
      <c r="A1329" s="20" t="s">
        <v>1910</v>
      </c>
      <c r="B1329" s="22" t="s">
        <v>1412</v>
      </c>
      <c r="C1329" s="12">
        <v>61</v>
      </c>
      <c r="D1329" s="12">
        <v>0.96721311475409799</v>
      </c>
      <c r="E1329" s="12">
        <v>5.0594211308885299E-2</v>
      </c>
      <c r="F1329" s="12">
        <v>0.93657618919645302</v>
      </c>
      <c r="G1329" s="12">
        <v>0.87315237839290505</v>
      </c>
      <c r="H1329" s="12">
        <v>0.95348837209302295</v>
      </c>
      <c r="I1329" s="12">
        <v>0.86764705882352899</v>
      </c>
      <c r="J1329" s="12">
        <v>0.83130271790065602</v>
      </c>
      <c r="K1329" s="12">
        <v>0.96132596685082905</v>
      </c>
      <c r="L1329" s="12">
        <v>0.93333333333333302</v>
      </c>
      <c r="M1329" s="12">
        <v>0.86666666666666703</v>
      </c>
      <c r="N1329" s="12">
        <v>-3.4482758620689599E-2</v>
      </c>
      <c r="O1329" s="12">
        <v>0.70848083511387505</v>
      </c>
      <c r="P1329" s="12">
        <v>1.3121868103907199</v>
      </c>
      <c r="Q1329" s="12">
        <v>-0.164826282533755</v>
      </c>
    </row>
    <row r="1330" spans="1:17" x14ac:dyDescent="0.25">
      <c r="A1330" s="20" t="s">
        <v>1910</v>
      </c>
      <c r="B1330" s="22" t="s">
        <v>1413</v>
      </c>
      <c r="C1330" s="12">
        <v>49</v>
      </c>
      <c r="D1330" s="12">
        <v>0.95918367346938804</v>
      </c>
      <c r="E1330" s="12">
        <v>2.8200765721857101E-2</v>
      </c>
      <c r="F1330" s="12">
        <v>0.92169929196168299</v>
      </c>
      <c r="G1330" s="12">
        <v>0.84339858392336498</v>
      </c>
      <c r="H1330" s="12">
        <v>1</v>
      </c>
      <c r="I1330" s="12">
        <v>0.15334056201306401</v>
      </c>
      <c r="J1330" s="12">
        <v>5.1055943802113E-2</v>
      </c>
      <c r="K1330" s="12" t="s">
        <v>86</v>
      </c>
      <c r="L1330" s="12">
        <v>0.95833333333333304</v>
      </c>
      <c r="M1330" s="12">
        <v>0.91666666666666696</v>
      </c>
      <c r="N1330" s="12">
        <v>0.47826086956521702</v>
      </c>
      <c r="O1330" s="19">
        <v>8.2993313310630899E-7</v>
      </c>
      <c r="P1330" s="12" t="s">
        <v>86</v>
      </c>
      <c r="Q1330" s="12" t="s">
        <v>86</v>
      </c>
    </row>
    <row r="1331" spans="1:17" x14ac:dyDescent="0.25">
      <c r="A1331" s="20" t="s">
        <v>1910</v>
      </c>
      <c r="B1331" s="22" t="s">
        <v>1414</v>
      </c>
      <c r="C1331" s="12">
        <v>47</v>
      </c>
      <c r="D1331" s="12">
        <v>1</v>
      </c>
      <c r="E1331" s="12">
        <v>9.2472469468936197E-3</v>
      </c>
      <c r="F1331" s="12">
        <v>1</v>
      </c>
      <c r="G1331" s="12">
        <v>1</v>
      </c>
      <c r="H1331" s="12">
        <v>1</v>
      </c>
      <c r="I1331" s="12">
        <v>1</v>
      </c>
      <c r="J1331" s="12" t="s">
        <v>86</v>
      </c>
      <c r="K1331" s="12" t="s">
        <v>86</v>
      </c>
      <c r="L1331" s="12">
        <v>1</v>
      </c>
      <c r="M1331" s="12">
        <v>1</v>
      </c>
      <c r="N1331" s="12" t="s">
        <v>86</v>
      </c>
      <c r="O1331" s="12" t="s">
        <v>86</v>
      </c>
      <c r="P1331" s="12" t="s">
        <v>86</v>
      </c>
      <c r="Q1331" s="12" t="s">
        <v>86</v>
      </c>
    </row>
    <row r="1332" spans="1:17" x14ac:dyDescent="0.25">
      <c r="A1332" s="20" t="s">
        <v>1910</v>
      </c>
      <c r="B1332" s="22" t="s">
        <v>1415</v>
      </c>
      <c r="C1332" s="12">
        <v>68</v>
      </c>
      <c r="D1332" s="12">
        <v>0.95588235294117696</v>
      </c>
      <c r="E1332" s="12">
        <v>5.3347265270955901E-2</v>
      </c>
      <c r="F1332" s="12">
        <v>0.91565743944636702</v>
      </c>
      <c r="G1332" s="12">
        <v>0.83131487889273403</v>
      </c>
      <c r="H1332" s="12">
        <v>0.98496240601503704</v>
      </c>
      <c r="I1332" s="12">
        <v>0.79935275080906099</v>
      </c>
      <c r="J1332" s="12">
        <v>0.79678068410462799</v>
      </c>
      <c r="K1332" s="12">
        <v>0.83152173913043503</v>
      </c>
      <c r="L1332" s="12">
        <v>0.94029850746268695</v>
      </c>
      <c r="M1332" s="12">
        <v>0.88059701492537301</v>
      </c>
      <c r="N1332" s="12">
        <v>0.30208333333333298</v>
      </c>
      <c r="O1332" s="12">
        <v>3.8912334034124602E-4</v>
      </c>
      <c r="P1332" s="12">
        <v>1.02742240071406</v>
      </c>
      <c r="Q1332" s="12">
        <v>0.176022989420657</v>
      </c>
    </row>
    <row r="1333" spans="1:17" x14ac:dyDescent="0.25">
      <c r="A1333" s="20" t="s">
        <v>1910</v>
      </c>
      <c r="B1333" s="22" t="s">
        <v>1416</v>
      </c>
      <c r="C1333" s="12">
        <v>86</v>
      </c>
      <c r="D1333" s="12">
        <v>0.89534883720930203</v>
      </c>
      <c r="E1333" s="12">
        <v>8.1767766019709295E-2</v>
      </c>
      <c r="F1333" s="12">
        <v>0.81260140616549503</v>
      </c>
      <c r="G1333" s="12">
        <v>0.62520281233098995</v>
      </c>
      <c r="H1333" s="12">
        <v>0.93548387096774199</v>
      </c>
      <c r="I1333" s="12">
        <v>0.612582781456954</v>
      </c>
      <c r="J1333" s="12">
        <v>0.61201201201201205</v>
      </c>
      <c r="K1333" s="12">
        <v>0.63397548161120798</v>
      </c>
      <c r="L1333" s="12">
        <v>0.90588235294117603</v>
      </c>
      <c r="M1333" s="12">
        <v>0.81176470588235305</v>
      </c>
      <c r="N1333" s="12">
        <v>0.502923976608187</v>
      </c>
      <c r="O1333" s="19">
        <v>2.7675639557855898E-12</v>
      </c>
      <c r="P1333" s="12">
        <v>0.26403333073260299</v>
      </c>
      <c r="Q1333" s="12">
        <v>0.74035985027101003</v>
      </c>
    </row>
    <row r="1334" spans="1:17" x14ac:dyDescent="0.25">
      <c r="A1334" s="20" t="s">
        <v>1910</v>
      </c>
      <c r="B1334" s="22" t="s">
        <v>1417</v>
      </c>
      <c r="C1334" s="12">
        <v>102</v>
      </c>
      <c r="D1334" s="12">
        <v>0.95098039215686303</v>
      </c>
      <c r="E1334" s="12">
        <v>3.3623276965568598E-2</v>
      </c>
      <c r="F1334" s="12">
        <v>0.90676662821991505</v>
      </c>
      <c r="G1334" s="12">
        <v>0.81353325643983099</v>
      </c>
      <c r="H1334" s="12">
        <v>0.79365079365079405</v>
      </c>
      <c r="I1334" s="12">
        <v>0.81473684210526298</v>
      </c>
      <c r="J1334" s="12">
        <v>0.83179723502304104</v>
      </c>
      <c r="K1334" s="12">
        <v>0.774104683195592</v>
      </c>
      <c r="L1334" s="12">
        <v>0.90099009900990101</v>
      </c>
      <c r="M1334" s="12">
        <v>0.80198019801980203</v>
      </c>
      <c r="N1334" s="12">
        <v>-5.2083333333333398E-2</v>
      </c>
      <c r="O1334" s="12">
        <v>0.46163986224947601</v>
      </c>
      <c r="P1334" s="12">
        <v>0.97843769081010301</v>
      </c>
      <c r="Q1334" s="12">
        <v>-0.13411079166930001</v>
      </c>
    </row>
    <row r="1335" spans="1:17" x14ac:dyDescent="0.25">
      <c r="A1335" s="20" t="s">
        <v>1910</v>
      </c>
      <c r="B1335" s="22" t="s">
        <v>1418</v>
      </c>
      <c r="C1335" s="12">
        <v>33</v>
      </c>
      <c r="D1335" s="12">
        <v>0.96969696969696995</v>
      </c>
      <c r="E1335" s="12">
        <v>3.52537367731212E-2</v>
      </c>
      <c r="F1335" s="12">
        <v>0.94123048668503195</v>
      </c>
      <c r="G1335" s="12">
        <v>0.88246097337006402</v>
      </c>
      <c r="H1335" s="12">
        <v>0.80392156862745101</v>
      </c>
      <c r="I1335" s="12">
        <v>0.85981308411214996</v>
      </c>
      <c r="J1335" s="12">
        <v>0.93364928909952605</v>
      </c>
      <c r="K1335" s="12" t="s">
        <v>86</v>
      </c>
      <c r="L1335" s="12">
        <v>0.9375</v>
      </c>
      <c r="M1335" s="12">
        <v>0.875</v>
      </c>
      <c r="N1335" s="12">
        <v>-3.2258064516128997E-2</v>
      </c>
      <c r="O1335" s="12">
        <v>0.80023413242594299</v>
      </c>
      <c r="P1335" s="12" t="s">
        <v>86</v>
      </c>
      <c r="Q1335" s="12" t="s">
        <v>86</v>
      </c>
    </row>
    <row r="1336" spans="1:17" x14ac:dyDescent="0.25">
      <c r="A1336" s="20" t="s">
        <v>1910</v>
      </c>
      <c r="B1336" s="22" t="s">
        <v>1419</v>
      </c>
      <c r="C1336" s="12">
        <v>77</v>
      </c>
      <c r="D1336" s="12">
        <v>0.76623376623376604</v>
      </c>
      <c r="E1336" s="12">
        <v>0.21395224374135099</v>
      </c>
      <c r="F1336" s="12">
        <v>0.641760836566031</v>
      </c>
      <c r="G1336" s="12">
        <v>0.283521673132063</v>
      </c>
      <c r="H1336" s="12">
        <v>0.50427350427350404</v>
      </c>
      <c r="I1336" s="12">
        <v>0.27331189710610898</v>
      </c>
      <c r="J1336" s="12">
        <v>0.318072289156627</v>
      </c>
      <c r="K1336" s="12">
        <v>8.1904761904761897E-2</v>
      </c>
      <c r="L1336" s="12">
        <v>0.65789473684210498</v>
      </c>
      <c r="M1336" s="12">
        <v>0.31578947368421101</v>
      </c>
      <c r="N1336" s="12">
        <v>1.49551345962114E-2</v>
      </c>
      <c r="O1336" s="12">
        <v>0.85490201446387404</v>
      </c>
      <c r="P1336" s="12">
        <v>-0.20205106834418499</v>
      </c>
      <c r="Q1336" s="12">
        <v>-0.51905005242399105</v>
      </c>
    </row>
    <row r="1337" spans="1:17" x14ac:dyDescent="0.25">
      <c r="A1337" s="20" t="s">
        <v>1910</v>
      </c>
      <c r="B1337" s="22" t="s">
        <v>1420</v>
      </c>
      <c r="C1337" s="12">
        <v>56</v>
      </c>
      <c r="D1337" s="12">
        <v>0.89285714285714302</v>
      </c>
      <c r="E1337" s="12">
        <v>9.3649556493803604E-2</v>
      </c>
      <c r="F1337" s="12">
        <v>0.80867346938775497</v>
      </c>
      <c r="G1337" s="12">
        <v>0.61734693877550995</v>
      </c>
      <c r="H1337" s="12">
        <v>0.84466019417475702</v>
      </c>
      <c r="I1337" s="12">
        <v>0.56599552572706902</v>
      </c>
      <c r="J1337" s="12">
        <v>0.605662285136501</v>
      </c>
      <c r="K1337" s="12" t="s">
        <v>86</v>
      </c>
      <c r="L1337" s="12">
        <v>0.81818181818181801</v>
      </c>
      <c r="M1337" s="12">
        <v>0.63636363636363602</v>
      </c>
      <c r="N1337" s="12">
        <v>-0.1</v>
      </c>
      <c r="O1337" s="12">
        <v>0.298602053131376</v>
      </c>
      <c r="P1337" s="12" t="s">
        <v>86</v>
      </c>
      <c r="Q1337" s="12" t="s">
        <v>86</v>
      </c>
    </row>
    <row r="1338" spans="1:17" x14ac:dyDescent="0.25">
      <c r="A1338" s="20" t="s">
        <v>1910</v>
      </c>
      <c r="B1338" s="22" t="s">
        <v>1421</v>
      </c>
      <c r="C1338" s="12">
        <v>52</v>
      </c>
      <c r="D1338" s="12">
        <v>0.84615384615384603</v>
      </c>
      <c r="E1338" s="12">
        <v>0.14672775822582701</v>
      </c>
      <c r="F1338" s="12">
        <v>0.73964497041420096</v>
      </c>
      <c r="G1338" s="12">
        <v>0.47928994082840198</v>
      </c>
      <c r="H1338" s="12">
        <v>0.56666666666666698</v>
      </c>
      <c r="I1338" s="12">
        <v>0.48165137614678899</v>
      </c>
      <c r="J1338" s="12">
        <v>0.45278450363196099</v>
      </c>
      <c r="K1338" s="12">
        <v>1</v>
      </c>
      <c r="L1338" s="12">
        <v>0.76470588235294101</v>
      </c>
      <c r="M1338" s="12">
        <v>0.52941176470588203</v>
      </c>
      <c r="N1338" s="12">
        <v>0.11046511627907001</v>
      </c>
      <c r="O1338" s="12">
        <v>0.26903839067731999</v>
      </c>
      <c r="P1338" s="12" t="s">
        <v>86</v>
      </c>
      <c r="Q1338" s="12" t="s">
        <v>86</v>
      </c>
    </row>
    <row r="1339" spans="1:17" x14ac:dyDescent="0.25">
      <c r="A1339" s="20" t="s">
        <v>1910</v>
      </c>
      <c r="B1339" s="22" t="s">
        <v>1422</v>
      </c>
      <c r="C1339" s="12">
        <v>41</v>
      </c>
      <c r="D1339" s="12">
        <v>0.97560975609756095</v>
      </c>
      <c r="E1339" s="12">
        <v>6.0088411933073203E-2</v>
      </c>
      <c r="F1339" s="12">
        <v>0.95240928019036297</v>
      </c>
      <c r="G1339" s="12">
        <v>0.90481856038072594</v>
      </c>
      <c r="H1339" s="12">
        <v>0.82352941176470595</v>
      </c>
      <c r="I1339" s="12">
        <v>0.91566265060241003</v>
      </c>
      <c r="J1339" s="12">
        <v>0.93220338983050799</v>
      </c>
      <c r="K1339" s="12">
        <v>0.80952380952380998</v>
      </c>
      <c r="L1339" s="12">
        <v>0.95</v>
      </c>
      <c r="M1339" s="12">
        <v>0.9</v>
      </c>
      <c r="N1339" s="12">
        <v>-2.5641025641025699E-2</v>
      </c>
      <c r="O1339" s="12">
        <v>0.821381924790761</v>
      </c>
      <c r="P1339" s="12">
        <v>1.28711756253919</v>
      </c>
      <c r="Q1339" s="12">
        <v>-0.16734898984429</v>
      </c>
    </row>
    <row r="1340" spans="1:17" x14ac:dyDescent="0.25">
      <c r="A1340" s="20" t="s">
        <v>1910</v>
      </c>
      <c r="B1340" s="22" t="s">
        <v>1423</v>
      </c>
      <c r="C1340" s="12">
        <v>59</v>
      </c>
      <c r="D1340" s="12">
        <v>0.98305084745762705</v>
      </c>
      <c r="E1340" s="12">
        <v>2.58517186189661E-2</v>
      </c>
      <c r="F1340" s="12">
        <v>0.96667624245906303</v>
      </c>
      <c r="G1340" s="12">
        <v>0.93335248491812695</v>
      </c>
      <c r="H1340" s="12">
        <v>0.917241379310345</v>
      </c>
      <c r="I1340" s="12">
        <v>0.92277992277992305</v>
      </c>
      <c r="J1340" s="12">
        <v>0.94416243654822296</v>
      </c>
      <c r="K1340" s="12" t="s">
        <v>86</v>
      </c>
      <c r="L1340" s="12">
        <v>0.96551724137931005</v>
      </c>
      <c r="M1340" s="12">
        <v>0.931034482758621</v>
      </c>
      <c r="N1340" s="12">
        <v>-1.7543859649122799E-2</v>
      </c>
      <c r="O1340" s="12">
        <v>0.85172239401906003</v>
      </c>
      <c r="P1340" s="12" t="s">
        <v>86</v>
      </c>
      <c r="Q1340" s="12" t="s">
        <v>86</v>
      </c>
    </row>
    <row r="1341" spans="1:17" x14ac:dyDescent="0.25">
      <c r="A1341" s="20" t="s">
        <v>1910</v>
      </c>
      <c r="B1341" s="22" t="s">
        <v>1424</v>
      </c>
      <c r="C1341" s="12">
        <v>42</v>
      </c>
      <c r="D1341" s="12">
        <v>1</v>
      </c>
      <c r="E1341" s="12">
        <v>7.7760372394761901E-3</v>
      </c>
      <c r="F1341" s="12">
        <v>1</v>
      </c>
      <c r="G1341" s="12">
        <v>1</v>
      </c>
      <c r="H1341" s="12">
        <v>1</v>
      </c>
      <c r="I1341" s="12">
        <v>1</v>
      </c>
      <c r="J1341" s="12" t="s">
        <v>86</v>
      </c>
      <c r="K1341" s="12" t="s">
        <v>86</v>
      </c>
      <c r="L1341" s="12">
        <v>1</v>
      </c>
      <c r="M1341" s="12">
        <v>1</v>
      </c>
      <c r="N1341" s="12" t="s">
        <v>86</v>
      </c>
      <c r="O1341" s="12" t="s">
        <v>86</v>
      </c>
      <c r="P1341" s="12" t="s">
        <v>86</v>
      </c>
      <c r="Q1341" s="12" t="s">
        <v>86</v>
      </c>
    </row>
    <row r="1342" spans="1:17" x14ac:dyDescent="0.25">
      <c r="A1342" s="20" t="s">
        <v>1910</v>
      </c>
      <c r="B1342" s="22" t="s">
        <v>1425</v>
      </c>
      <c r="C1342" s="12">
        <v>56</v>
      </c>
      <c r="D1342" s="12">
        <v>0.98214285714285698</v>
      </c>
      <c r="E1342" s="12">
        <v>1.8917944492732101E-2</v>
      </c>
      <c r="F1342" s="12">
        <v>0.96492346938775497</v>
      </c>
      <c r="G1342" s="12">
        <v>0.92984693877550995</v>
      </c>
      <c r="H1342" s="12">
        <v>1</v>
      </c>
      <c r="I1342" s="12">
        <v>0.59889136339703997</v>
      </c>
      <c r="J1342" s="12">
        <v>0.35654958226380901</v>
      </c>
      <c r="K1342" s="12" t="s">
        <v>86</v>
      </c>
      <c r="L1342" s="12">
        <v>0.98181818181818203</v>
      </c>
      <c r="M1342" s="12">
        <v>0.96363636363636396</v>
      </c>
      <c r="N1342" s="12">
        <v>-9.1743119266055207E-3</v>
      </c>
      <c r="O1342" s="12">
        <v>0.92421648758800301</v>
      </c>
      <c r="P1342" s="12" t="s">
        <v>86</v>
      </c>
      <c r="Q1342" s="12" t="s">
        <v>86</v>
      </c>
    </row>
    <row r="1343" spans="1:17" x14ac:dyDescent="0.25">
      <c r="A1343" s="20" t="s">
        <v>1910</v>
      </c>
      <c r="B1343" s="22" t="s">
        <v>1426</v>
      </c>
      <c r="C1343" s="12">
        <v>42</v>
      </c>
      <c r="D1343" s="12">
        <v>0.90476190476190499</v>
      </c>
      <c r="E1343" s="12">
        <v>7.7876561285999998E-2</v>
      </c>
      <c r="F1343" s="12">
        <v>0.82766439909297096</v>
      </c>
      <c r="G1343" s="12">
        <v>0.65532879818594103</v>
      </c>
      <c r="H1343" s="12">
        <v>1</v>
      </c>
      <c r="I1343" s="12">
        <v>0.47587366396757202</v>
      </c>
      <c r="J1343" s="12">
        <v>0.185622667802221</v>
      </c>
      <c r="K1343" s="12">
        <v>0.56903312490073998</v>
      </c>
      <c r="L1343" s="12">
        <v>0.87804878048780499</v>
      </c>
      <c r="M1343" s="12">
        <v>0.75609756097560998</v>
      </c>
      <c r="N1343" s="12">
        <v>0.21904761904761899</v>
      </c>
      <c r="O1343" s="12">
        <v>4.8019949649543002E-2</v>
      </c>
      <c r="P1343" s="12" t="s">
        <v>86</v>
      </c>
      <c r="Q1343" s="12" t="s">
        <v>86</v>
      </c>
    </row>
    <row r="1344" spans="1:17" x14ac:dyDescent="0.25">
      <c r="A1344" s="20" t="s">
        <v>1910</v>
      </c>
      <c r="B1344" s="22" t="s">
        <v>1427</v>
      </c>
      <c r="C1344" s="12">
        <v>43</v>
      </c>
      <c r="D1344" s="12">
        <v>0.88372093023255804</v>
      </c>
      <c r="E1344" s="12">
        <v>3.7419658237813999E-2</v>
      </c>
      <c r="F1344" s="12">
        <v>0.79448350459707995</v>
      </c>
      <c r="G1344" s="12">
        <v>0.58896700919415901</v>
      </c>
      <c r="H1344" s="12">
        <v>0.89743589743589702</v>
      </c>
      <c r="I1344" s="12">
        <v>0.75247524752475203</v>
      </c>
      <c r="J1344" s="12">
        <v>0.40727272727272701</v>
      </c>
      <c r="K1344" s="12">
        <v>1</v>
      </c>
      <c r="L1344" s="12">
        <v>0.90476190476190499</v>
      </c>
      <c r="M1344" s="12">
        <v>0.80952380952380998</v>
      </c>
      <c r="N1344" s="12">
        <v>0.54594594594594603</v>
      </c>
      <c r="O1344" s="19">
        <v>7.8252264001932303E-8</v>
      </c>
      <c r="P1344" s="12" t="s">
        <v>86</v>
      </c>
      <c r="Q1344" s="12" t="s">
        <v>86</v>
      </c>
    </row>
    <row r="1345" spans="1:17" x14ac:dyDescent="0.25">
      <c r="A1345" s="20" t="s">
        <v>1910</v>
      </c>
      <c r="B1345" s="22" t="s">
        <v>1428</v>
      </c>
      <c r="C1345" s="12">
        <v>53</v>
      </c>
      <c r="D1345" s="12">
        <v>1</v>
      </c>
      <c r="E1345" s="12">
        <v>1.3280001979981099E-2</v>
      </c>
      <c r="F1345" s="12">
        <v>1</v>
      </c>
      <c r="G1345" s="12">
        <v>1</v>
      </c>
      <c r="H1345" s="12">
        <v>1</v>
      </c>
      <c r="I1345" s="12">
        <v>1</v>
      </c>
      <c r="J1345" s="12" t="s">
        <v>86</v>
      </c>
      <c r="K1345" s="12" t="s">
        <v>86</v>
      </c>
      <c r="L1345" s="12">
        <v>1</v>
      </c>
      <c r="M1345" s="12">
        <v>1</v>
      </c>
      <c r="N1345" s="12" t="s">
        <v>86</v>
      </c>
      <c r="O1345" s="12" t="s">
        <v>86</v>
      </c>
      <c r="P1345" s="12" t="s">
        <v>86</v>
      </c>
      <c r="Q1345" s="12" t="s">
        <v>86</v>
      </c>
    </row>
    <row r="1346" spans="1:17" x14ac:dyDescent="0.25">
      <c r="A1346" s="20" t="s">
        <v>1910</v>
      </c>
      <c r="B1346" s="22" t="s">
        <v>1429</v>
      </c>
      <c r="C1346" s="12">
        <v>41</v>
      </c>
      <c r="D1346" s="12">
        <v>1</v>
      </c>
      <c r="E1346" s="12">
        <v>2.6828017579512201E-2</v>
      </c>
      <c r="F1346" s="12">
        <v>1</v>
      </c>
      <c r="G1346" s="12">
        <v>1</v>
      </c>
      <c r="H1346" s="12">
        <v>1</v>
      </c>
      <c r="I1346" s="12">
        <v>1</v>
      </c>
      <c r="J1346" s="12" t="s">
        <v>86</v>
      </c>
      <c r="K1346" s="12" t="s">
        <v>86</v>
      </c>
      <c r="L1346" s="12">
        <v>1</v>
      </c>
      <c r="M1346" s="12">
        <v>1</v>
      </c>
      <c r="N1346" s="12" t="s">
        <v>86</v>
      </c>
      <c r="O1346" s="12" t="s">
        <v>86</v>
      </c>
      <c r="P1346" s="12" t="s">
        <v>86</v>
      </c>
      <c r="Q1346" s="12" t="s">
        <v>86</v>
      </c>
    </row>
    <row r="1347" spans="1:17" x14ac:dyDescent="0.25">
      <c r="A1347" s="20" t="s">
        <v>1910</v>
      </c>
      <c r="B1347" s="22" t="s">
        <v>1430</v>
      </c>
      <c r="C1347" s="12">
        <v>4</v>
      </c>
      <c r="D1347" s="12">
        <v>1</v>
      </c>
      <c r="E1347" s="12">
        <v>1.2066111570249999E-2</v>
      </c>
      <c r="F1347" s="12">
        <v>1</v>
      </c>
      <c r="G1347" s="12">
        <v>1</v>
      </c>
      <c r="H1347" s="12">
        <v>1</v>
      </c>
      <c r="I1347" s="12" t="s">
        <v>86</v>
      </c>
      <c r="J1347" s="12" t="s">
        <v>86</v>
      </c>
      <c r="K1347" s="12" t="s">
        <v>86</v>
      </c>
      <c r="L1347" s="12">
        <v>1</v>
      </c>
      <c r="M1347" s="12">
        <v>1</v>
      </c>
      <c r="N1347" s="12" t="s">
        <v>86</v>
      </c>
      <c r="O1347" s="12" t="s">
        <v>86</v>
      </c>
      <c r="P1347" s="12" t="s">
        <v>86</v>
      </c>
      <c r="Q1347" s="12" t="s">
        <v>86</v>
      </c>
    </row>
    <row r="1348" spans="1:17" x14ac:dyDescent="0.25">
      <c r="A1348" s="20" t="s">
        <v>1910</v>
      </c>
      <c r="B1348" s="22" t="s">
        <v>1431</v>
      </c>
      <c r="C1348" s="12">
        <v>42</v>
      </c>
      <c r="D1348" s="12">
        <v>0.952380952380952</v>
      </c>
      <c r="E1348" s="12">
        <v>2.72785647835238E-2</v>
      </c>
      <c r="F1348" s="12">
        <v>0.90929705215419498</v>
      </c>
      <c r="G1348" s="12">
        <v>0.81859410430838997</v>
      </c>
      <c r="H1348" s="12">
        <v>0.84615384615384603</v>
      </c>
      <c r="I1348" s="12">
        <v>0.88832487309644703</v>
      </c>
      <c r="J1348" s="12">
        <v>0.75286041189931296</v>
      </c>
      <c r="K1348" s="12">
        <v>0.87919463087248295</v>
      </c>
      <c r="L1348" s="12">
        <v>0.90243902439024404</v>
      </c>
      <c r="M1348" s="12">
        <v>0.80487804878048796</v>
      </c>
      <c r="N1348" s="12">
        <v>-5.1282051282051301E-2</v>
      </c>
      <c r="O1348" s="12">
        <v>0.64727514202549996</v>
      </c>
      <c r="P1348" s="12">
        <v>1.1163847073795099</v>
      </c>
      <c r="Q1348" s="12">
        <v>-0.13870248442855301</v>
      </c>
    </row>
    <row r="1349" spans="1:17" x14ac:dyDescent="0.25">
      <c r="A1349" s="20" t="s">
        <v>1910</v>
      </c>
      <c r="B1349" s="22" t="s">
        <v>1432</v>
      </c>
      <c r="C1349" s="12">
        <v>13</v>
      </c>
      <c r="D1349" s="12">
        <v>1</v>
      </c>
      <c r="E1349" s="12">
        <v>4.1778046426076902E-2</v>
      </c>
      <c r="F1349" s="12">
        <v>1</v>
      </c>
      <c r="G1349" s="12">
        <v>1</v>
      </c>
      <c r="H1349" s="12">
        <v>1</v>
      </c>
      <c r="I1349" s="12">
        <v>1</v>
      </c>
      <c r="J1349" s="12" t="s">
        <v>86</v>
      </c>
      <c r="K1349" s="12" t="s">
        <v>86</v>
      </c>
      <c r="L1349" s="12">
        <v>1</v>
      </c>
      <c r="M1349" s="12">
        <v>1</v>
      </c>
      <c r="N1349" s="12" t="s">
        <v>86</v>
      </c>
      <c r="O1349" s="12" t="s">
        <v>86</v>
      </c>
      <c r="P1349" s="12" t="s">
        <v>86</v>
      </c>
      <c r="Q1349" s="12" t="s">
        <v>86</v>
      </c>
    </row>
    <row r="1350" spans="1:17" x14ac:dyDescent="0.25">
      <c r="A1350" s="20" t="s">
        <v>1910</v>
      </c>
      <c r="B1350" s="22" t="s">
        <v>1433</v>
      </c>
      <c r="C1350" s="12">
        <v>54</v>
      </c>
      <c r="D1350" s="12">
        <v>1</v>
      </c>
      <c r="E1350" s="12">
        <v>1.4381536708481499E-2</v>
      </c>
      <c r="F1350" s="12">
        <v>1</v>
      </c>
      <c r="G1350" s="12">
        <v>1</v>
      </c>
      <c r="H1350" s="12">
        <v>1</v>
      </c>
      <c r="I1350" s="12">
        <v>1</v>
      </c>
      <c r="J1350" s="12" t="s">
        <v>86</v>
      </c>
      <c r="K1350" s="12" t="s">
        <v>86</v>
      </c>
      <c r="L1350" s="12">
        <v>1</v>
      </c>
      <c r="M1350" s="12">
        <v>1</v>
      </c>
      <c r="N1350" s="12" t="s">
        <v>86</v>
      </c>
      <c r="O1350" s="12" t="s">
        <v>86</v>
      </c>
      <c r="P1350" s="12" t="s">
        <v>86</v>
      </c>
      <c r="Q1350" s="12" t="s">
        <v>86</v>
      </c>
    </row>
    <row r="1351" spans="1:17" x14ac:dyDescent="0.25">
      <c r="A1351" s="20" t="s">
        <v>1910</v>
      </c>
      <c r="B1351" s="22" t="s">
        <v>1434</v>
      </c>
      <c r="C1351" s="12">
        <v>48</v>
      </c>
      <c r="D1351" s="12">
        <v>0.85416666666666696</v>
      </c>
      <c r="E1351" s="12">
        <v>0.13301631149662499</v>
      </c>
      <c r="F1351" s="12">
        <v>0.75086805555555602</v>
      </c>
      <c r="G1351" s="12">
        <v>0.50173611111111105</v>
      </c>
      <c r="H1351" s="12">
        <v>0.65853658536585402</v>
      </c>
      <c r="I1351" s="12">
        <v>0.55555555555555602</v>
      </c>
      <c r="J1351" s="12">
        <v>0.47540983606557402</v>
      </c>
      <c r="K1351" s="12">
        <v>0.34117647058823503</v>
      </c>
      <c r="L1351" s="12">
        <v>0.74468085106382997</v>
      </c>
      <c r="M1351" s="12">
        <v>0.48936170212766</v>
      </c>
      <c r="N1351" s="12">
        <v>-7.1428571428571903E-3</v>
      </c>
      <c r="O1351" s="12">
        <v>0.945525463578333</v>
      </c>
      <c r="P1351" s="12">
        <v>0.31066825555726602</v>
      </c>
      <c r="Q1351" s="12">
        <v>-0.37465261206421502</v>
      </c>
    </row>
    <row r="1352" spans="1:17" x14ac:dyDescent="0.25">
      <c r="A1352" s="20" t="s">
        <v>1910</v>
      </c>
      <c r="B1352" s="22" t="s">
        <v>1435</v>
      </c>
      <c r="C1352" s="12">
        <v>30</v>
      </c>
      <c r="D1352" s="12">
        <v>0.9</v>
      </c>
      <c r="E1352" s="12">
        <v>0.10524604694253301</v>
      </c>
      <c r="F1352" s="12">
        <v>0.82</v>
      </c>
      <c r="G1352" s="12">
        <v>0.64</v>
      </c>
      <c r="H1352" s="12">
        <v>1</v>
      </c>
      <c r="I1352" s="12">
        <v>0.31155144490221598</v>
      </c>
      <c r="J1352" s="12">
        <v>0.21110011143872701</v>
      </c>
      <c r="K1352" s="12">
        <v>0.59732516362042298</v>
      </c>
      <c r="L1352" s="12">
        <v>0.82758620689655205</v>
      </c>
      <c r="M1352" s="12">
        <v>0.65517241379310298</v>
      </c>
      <c r="N1352" s="12">
        <v>-9.4339622641509399E-2</v>
      </c>
      <c r="O1352" s="12">
        <v>0.48118224143159499</v>
      </c>
      <c r="P1352" s="12" t="s">
        <v>86</v>
      </c>
      <c r="Q1352" s="12" t="s">
        <v>86</v>
      </c>
    </row>
    <row r="1353" spans="1:17" x14ac:dyDescent="0.25">
      <c r="A1353" s="20" t="s">
        <v>1910</v>
      </c>
      <c r="B1353" s="22" t="s">
        <v>1436</v>
      </c>
      <c r="C1353" s="12">
        <v>74</v>
      </c>
      <c r="D1353" s="12">
        <v>0.891891891891892</v>
      </c>
      <c r="E1353" s="12">
        <v>6.6010932879662199E-2</v>
      </c>
      <c r="F1353" s="12">
        <v>0.80715850986121296</v>
      </c>
      <c r="G1353" s="12">
        <v>0.61431701972242503</v>
      </c>
      <c r="H1353" s="12">
        <v>0.81443298969072198</v>
      </c>
      <c r="I1353" s="12">
        <v>0.542719614921781</v>
      </c>
      <c r="J1353" s="12">
        <v>0.61791044776119397</v>
      </c>
      <c r="K1353" s="12" t="s">
        <v>86</v>
      </c>
      <c r="L1353" s="12">
        <v>0.87671232876712302</v>
      </c>
      <c r="M1353" s="12">
        <v>0.75342465753424603</v>
      </c>
      <c r="N1353" s="12">
        <v>0.33129770992366397</v>
      </c>
      <c r="O1353" s="19">
        <v>4.4145271615114703E-5</v>
      </c>
      <c r="P1353" s="12" t="s">
        <v>86</v>
      </c>
      <c r="Q1353" s="12" t="s">
        <v>86</v>
      </c>
    </row>
    <row r="1354" spans="1:17" x14ac:dyDescent="0.25">
      <c r="A1354" s="20" t="s">
        <v>1910</v>
      </c>
      <c r="B1354" s="22" t="s">
        <v>1437</v>
      </c>
      <c r="C1354" s="12">
        <v>137</v>
      </c>
      <c r="D1354" s="12">
        <v>0.91240875912408803</v>
      </c>
      <c r="E1354" s="12">
        <v>8.7909526957379594E-2</v>
      </c>
      <c r="F1354" s="12">
        <v>0.84016196920453901</v>
      </c>
      <c r="G1354" s="12">
        <v>0.68032393840907901</v>
      </c>
      <c r="H1354" s="12">
        <v>0.82375478927203105</v>
      </c>
      <c r="I1354" s="12">
        <v>0.731343283582089</v>
      </c>
      <c r="J1354" s="12">
        <v>0.66103012633624902</v>
      </c>
      <c r="K1354" s="12">
        <v>0.66159199652022604</v>
      </c>
      <c r="L1354" s="12">
        <v>0.83823529411764697</v>
      </c>
      <c r="M1354" s="12">
        <v>0.67647058823529405</v>
      </c>
      <c r="N1354" s="12">
        <v>-5.3763440860215301E-3</v>
      </c>
      <c r="O1354" s="12">
        <v>0.92966905616245399</v>
      </c>
      <c r="P1354" s="12">
        <v>0.495123274311488</v>
      </c>
      <c r="Q1354" s="12">
        <v>0.35817645930756598</v>
      </c>
    </row>
    <row r="1355" spans="1:17" x14ac:dyDescent="0.25">
      <c r="A1355" s="20" t="s">
        <v>1910</v>
      </c>
      <c r="B1355" s="22" t="s">
        <v>1438</v>
      </c>
      <c r="C1355" s="12">
        <v>77</v>
      </c>
      <c r="D1355" s="12">
        <v>0.96103896103896103</v>
      </c>
      <c r="E1355" s="12">
        <v>0.110286750745896</v>
      </c>
      <c r="F1355" s="12">
        <v>0.92511384719176903</v>
      </c>
      <c r="G1355" s="12">
        <v>0.85022769438353896</v>
      </c>
      <c r="H1355" s="12">
        <v>0.81395348837209303</v>
      </c>
      <c r="I1355" s="12">
        <v>0.83673469387755095</v>
      </c>
      <c r="J1355" s="12">
        <v>0.85090521831735899</v>
      </c>
      <c r="K1355" s="12">
        <v>0.95348837209302295</v>
      </c>
      <c r="L1355" s="12">
        <v>0.92105263157894701</v>
      </c>
      <c r="M1355" s="12">
        <v>0.84210526315789502</v>
      </c>
      <c r="N1355" s="12">
        <v>-4.1095890410958902E-2</v>
      </c>
      <c r="O1355" s="12">
        <v>0.61517934564605103</v>
      </c>
      <c r="P1355" s="12">
        <v>1.17002165287702</v>
      </c>
      <c r="Q1355" s="12">
        <v>-0.21451572820857001</v>
      </c>
    </row>
    <row r="1356" spans="1:17" x14ac:dyDescent="0.25">
      <c r="A1356" s="20" t="s">
        <v>1910</v>
      </c>
      <c r="B1356" s="22" t="s">
        <v>1439</v>
      </c>
      <c r="C1356" s="12">
        <v>100</v>
      </c>
      <c r="D1356" s="12">
        <v>0.99</v>
      </c>
      <c r="E1356" s="12">
        <v>1.4379549674800001E-2</v>
      </c>
      <c r="F1356" s="12">
        <v>0.98019999999999996</v>
      </c>
      <c r="G1356" s="12">
        <v>0.96040000000000003</v>
      </c>
      <c r="H1356" s="12">
        <v>1</v>
      </c>
      <c r="I1356" s="12">
        <v>0.73144387884694795</v>
      </c>
      <c r="J1356" s="12">
        <v>0.62286968919539398</v>
      </c>
      <c r="K1356" s="12">
        <v>0.41852041622937203</v>
      </c>
      <c r="L1356" s="12">
        <v>0.97979797979798</v>
      </c>
      <c r="M1356" s="12">
        <v>0.95959595959596</v>
      </c>
      <c r="N1356" s="12">
        <v>-1.02040816326531E-2</v>
      </c>
      <c r="O1356" s="12">
        <v>0.88654389229261199</v>
      </c>
      <c r="P1356" s="12" t="s">
        <v>86</v>
      </c>
      <c r="Q1356" s="12" t="s">
        <v>86</v>
      </c>
    </row>
    <row r="1357" spans="1:17" x14ac:dyDescent="0.25">
      <c r="A1357" s="20" t="s">
        <v>1910</v>
      </c>
      <c r="B1357" s="22" t="s">
        <v>1440</v>
      </c>
      <c r="C1357" s="12">
        <v>207</v>
      </c>
      <c r="D1357" s="12">
        <v>0.94685990338164205</v>
      </c>
      <c r="E1357" s="12">
        <v>5.6137984916135301E-2</v>
      </c>
      <c r="F1357" s="12">
        <v>0.89936754650050199</v>
      </c>
      <c r="G1357" s="12">
        <v>0.79873509300100398</v>
      </c>
      <c r="H1357" s="12">
        <v>0.82217680122636705</v>
      </c>
      <c r="I1357" s="12">
        <v>0.77053062103110503</v>
      </c>
      <c r="J1357" s="12">
        <v>0.83493161452601805</v>
      </c>
      <c r="K1357" s="12">
        <v>0.78853434288804802</v>
      </c>
      <c r="L1357" s="12">
        <v>0.91747572815533995</v>
      </c>
      <c r="M1357" s="12">
        <v>0.83495145631068002</v>
      </c>
      <c r="N1357" s="12">
        <v>0.146997929606625</v>
      </c>
      <c r="O1357" s="12">
        <v>2.78128807867462E-3</v>
      </c>
      <c r="P1357" s="12">
        <v>0.61721479007054203</v>
      </c>
      <c r="Q1357" s="12">
        <v>0.52047360550119903</v>
      </c>
    </row>
    <row r="1358" spans="1:17" x14ac:dyDescent="0.25">
      <c r="A1358" s="20" t="s">
        <v>1910</v>
      </c>
      <c r="B1358" s="22" t="s">
        <v>1441</v>
      </c>
      <c r="C1358" s="12">
        <v>77</v>
      </c>
      <c r="D1358" s="12">
        <v>0.93506493506493504</v>
      </c>
      <c r="E1358" s="12">
        <v>6.3527138309194806E-2</v>
      </c>
      <c r="F1358" s="12">
        <v>0.87856299544611205</v>
      </c>
      <c r="G1358" s="12">
        <v>0.75712599089222499</v>
      </c>
      <c r="H1358" s="12">
        <v>0.85365853658536595</v>
      </c>
      <c r="I1358" s="12">
        <v>0.80099502487562202</v>
      </c>
      <c r="J1358" s="12">
        <v>0.74156118143459904</v>
      </c>
      <c r="K1358" s="12">
        <v>0.495145631067961</v>
      </c>
      <c r="L1358" s="12">
        <v>0.86842105263157898</v>
      </c>
      <c r="M1358" s="12">
        <v>0.73684210526315796</v>
      </c>
      <c r="N1358" s="12">
        <v>-7.0422535211267595E-2</v>
      </c>
      <c r="O1358" s="12">
        <v>0.38861535275273101</v>
      </c>
      <c r="P1358" s="12">
        <v>0.69923749648978994</v>
      </c>
      <c r="Q1358" s="12">
        <v>0.12390872193228</v>
      </c>
    </row>
    <row r="1359" spans="1:17" x14ac:dyDescent="0.25">
      <c r="A1359" s="20" t="s">
        <v>1910</v>
      </c>
      <c r="B1359" s="22" t="s">
        <v>1442</v>
      </c>
      <c r="C1359" s="12">
        <v>71</v>
      </c>
      <c r="D1359" s="12">
        <v>0.676056338028169</v>
      </c>
      <c r="E1359" s="12">
        <v>0.19281727663723899</v>
      </c>
      <c r="F1359" s="12">
        <v>0.56199166831977798</v>
      </c>
      <c r="G1359" s="12">
        <v>0.123983336639556</v>
      </c>
      <c r="H1359" s="12">
        <v>0.13207547169811301</v>
      </c>
      <c r="I1359" s="12">
        <v>8.55263157894737E-2</v>
      </c>
      <c r="J1359" s="12">
        <v>0.119705340699816</v>
      </c>
      <c r="K1359" s="12">
        <v>0.118248175182482</v>
      </c>
      <c r="L1359" s="12">
        <v>0.628571428571429</v>
      </c>
      <c r="M1359" s="12">
        <v>0.25714285714285701</v>
      </c>
      <c r="N1359" s="12">
        <v>0.158186864014801</v>
      </c>
      <c r="O1359" s="12">
        <v>6.1945927652015099E-2</v>
      </c>
      <c r="P1359" s="12">
        <v>-0.81084909171527397</v>
      </c>
      <c r="Q1359" s="12">
        <v>-0.40986872432531202</v>
      </c>
    </row>
    <row r="1360" spans="1:17" x14ac:dyDescent="0.25">
      <c r="A1360" s="20" t="s">
        <v>1910</v>
      </c>
      <c r="B1360" s="22" t="s">
        <v>1443</v>
      </c>
      <c r="C1360" s="12">
        <v>252</v>
      </c>
      <c r="D1360" s="12">
        <v>0.89682539682539697</v>
      </c>
      <c r="E1360" s="12">
        <v>8.5274405636301606E-2</v>
      </c>
      <c r="F1360" s="12">
        <v>0.81494079113126705</v>
      </c>
      <c r="G1360" s="12">
        <v>0.62988158226253499</v>
      </c>
      <c r="H1360" s="12">
        <v>0.68258859784283499</v>
      </c>
      <c r="I1360" s="12">
        <v>0.60604822231303601</v>
      </c>
      <c r="J1360" s="12">
        <v>0.621128608923885</v>
      </c>
      <c r="K1360" s="12">
        <v>0.646436352318705</v>
      </c>
      <c r="L1360" s="12">
        <v>0.86055776892430302</v>
      </c>
      <c r="M1360" s="12">
        <v>0.72111553784860605</v>
      </c>
      <c r="N1360" s="12">
        <v>0.23612016868831801</v>
      </c>
      <c r="O1360" s="19">
        <v>8.6487065065199405E-8</v>
      </c>
      <c r="P1360" s="12">
        <v>0.25565067701001398</v>
      </c>
      <c r="Q1360" s="12">
        <v>0.36325883832213401</v>
      </c>
    </row>
    <row r="1361" spans="1:17" x14ac:dyDescent="0.25">
      <c r="A1361" s="20" t="s">
        <v>1910</v>
      </c>
      <c r="B1361" s="22" t="s">
        <v>1444</v>
      </c>
      <c r="C1361" s="12">
        <v>218</v>
      </c>
      <c r="D1361" s="12">
        <v>0.97706422018348604</v>
      </c>
      <c r="E1361" s="12">
        <v>2.04831021597798E-2</v>
      </c>
      <c r="F1361" s="12">
        <v>0.95518054035855604</v>
      </c>
      <c r="G1361" s="12">
        <v>0.91036108071711097</v>
      </c>
      <c r="H1361" s="12">
        <v>0.92035398230088505</v>
      </c>
      <c r="I1361" s="12">
        <v>0.88964102564102598</v>
      </c>
      <c r="J1361" s="12">
        <v>0.91607565011820302</v>
      </c>
      <c r="K1361" s="12">
        <v>0.90928122819260304</v>
      </c>
      <c r="L1361" s="12">
        <v>0.953917050691244</v>
      </c>
      <c r="M1361" s="12">
        <v>0.90783410138248799</v>
      </c>
      <c r="N1361" s="12">
        <v>-2.3584905660377398E-2</v>
      </c>
      <c r="O1361" s="12">
        <v>0.62414265812926195</v>
      </c>
      <c r="P1361" s="12">
        <v>0.99608508982659105</v>
      </c>
      <c r="Q1361" s="12">
        <v>0.378299090053339</v>
      </c>
    </row>
    <row r="1362" spans="1:17" x14ac:dyDescent="0.25">
      <c r="A1362" s="20" t="s">
        <v>1910</v>
      </c>
      <c r="B1362" s="22" t="s">
        <v>1445</v>
      </c>
      <c r="C1362" s="12">
        <v>41</v>
      </c>
      <c r="D1362" s="12">
        <v>0.65853658536585402</v>
      </c>
      <c r="E1362" s="12">
        <v>0.209887101966902</v>
      </c>
      <c r="F1362" s="12">
        <v>0.55026769779892903</v>
      </c>
      <c r="G1362" s="12">
        <v>0.100535395597858</v>
      </c>
      <c r="H1362" s="12">
        <v>0.17073170731707299</v>
      </c>
      <c r="I1362" s="12">
        <v>0.204460966542751</v>
      </c>
      <c r="J1362" s="12">
        <v>3.9682539682539498E-3</v>
      </c>
      <c r="K1362" s="12">
        <v>0</v>
      </c>
      <c r="L1362" s="12">
        <v>0.5</v>
      </c>
      <c r="M1362" s="12">
        <v>0</v>
      </c>
      <c r="N1362" s="12">
        <v>-9.8901098901098897E-2</v>
      </c>
      <c r="O1362" s="12">
        <v>0.38276195892193898</v>
      </c>
      <c r="P1362" s="12">
        <v>-0.63490379534266395</v>
      </c>
      <c r="Q1362" s="12">
        <v>-0.85594933885495705</v>
      </c>
    </row>
    <row r="1363" spans="1:17" x14ac:dyDescent="0.25">
      <c r="A1363" s="20" t="s">
        <v>1910</v>
      </c>
      <c r="B1363" s="22" t="s">
        <v>1446</v>
      </c>
      <c r="C1363" s="12">
        <v>4</v>
      </c>
      <c r="D1363" s="12">
        <v>0.75</v>
      </c>
      <c r="E1363" s="12">
        <v>0.17847221944450001</v>
      </c>
      <c r="F1363" s="12">
        <v>0.625</v>
      </c>
      <c r="G1363" s="12">
        <v>0.25</v>
      </c>
      <c r="H1363" s="12">
        <v>-0.33333333333333298</v>
      </c>
      <c r="I1363" s="12">
        <v>0.33333333333333298</v>
      </c>
      <c r="J1363" s="12" t="s">
        <v>86</v>
      </c>
      <c r="K1363" s="12" t="s">
        <v>86</v>
      </c>
      <c r="L1363" s="12">
        <v>0.33333333333333298</v>
      </c>
      <c r="M1363" s="12">
        <v>-0.33333333333333298</v>
      </c>
      <c r="N1363" s="12">
        <v>-0.5</v>
      </c>
      <c r="O1363" s="12">
        <v>0.3125</v>
      </c>
      <c r="P1363" s="12" t="s">
        <v>86</v>
      </c>
      <c r="Q1363" s="12" t="s">
        <v>86</v>
      </c>
    </row>
    <row r="1364" spans="1:17" x14ac:dyDescent="0.25">
      <c r="A1364" s="20" t="s">
        <v>1910</v>
      </c>
      <c r="B1364" s="22" t="s">
        <v>1447</v>
      </c>
      <c r="C1364" s="12">
        <v>4</v>
      </c>
      <c r="D1364" s="12">
        <v>0.75</v>
      </c>
      <c r="E1364" s="12">
        <v>2.647140055925E-2</v>
      </c>
      <c r="F1364" s="12">
        <v>0.625</v>
      </c>
      <c r="G1364" s="12">
        <v>0.25</v>
      </c>
      <c r="H1364" s="12">
        <v>0.2</v>
      </c>
      <c r="I1364" s="12">
        <v>-1</v>
      </c>
      <c r="J1364" s="12" t="s">
        <v>86</v>
      </c>
      <c r="K1364" s="12" t="s">
        <v>86</v>
      </c>
      <c r="L1364" s="12">
        <v>0.66666666666666696</v>
      </c>
      <c r="M1364" s="12">
        <v>0.33333333333333298</v>
      </c>
      <c r="N1364" s="12">
        <v>-0.2</v>
      </c>
      <c r="O1364" s="12">
        <v>0.70399999999999996</v>
      </c>
      <c r="P1364" s="12" t="s">
        <v>86</v>
      </c>
      <c r="Q1364" s="12" t="s">
        <v>86</v>
      </c>
    </row>
    <row r="1365" spans="1:17" x14ac:dyDescent="0.25">
      <c r="A1365" s="20" t="s">
        <v>1910</v>
      </c>
      <c r="B1365" s="22" t="s">
        <v>1448</v>
      </c>
      <c r="C1365" s="12">
        <v>25</v>
      </c>
      <c r="D1365" s="12">
        <v>1</v>
      </c>
      <c r="E1365" s="12">
        <v>2.248141337788E-2</v>
      </c>
      <c r="F1365" s="12">
        <v>1</v>
      </c>
      <c r="G1365" s="12">
        <v>1</v>
      </c>
      <c r="H1365" s="12">
        <v>1</v>
      </c>
      <c r="I1365" s="12">
        <v>1</v>
      </c>
      <c r="J1365" s="12" t="s">
        <v>86</v>
      </c>
      <c r="K1365" s="12" t="s">
        <v>86</v>
      </c>
      <c r="L1365" s="12">
        <v>1</v>
      </c>
      <c r="M1365" s="12">
        <v>1</v>
      </c>
      <c r="N1365" s="12" t="s">
        <v>86</v>
      </c>
      <c r="O1365" s="12" t="s">
        <v>86</v>
      </c>
      <c r="P1365" s="12" t="s">
        <v>86</v>
      </c>
      <c r="Q1365" s="12" t="s">
        <v>86</v>
      </c>
    </row>
    <row r="1366" spans="1:17" x14ac:dyDescent="0.25">
      <c r="A1366" s="20" t="s">
        <v>1910</v>
      </c>
      <c r="B1366" s="22" t="s">
        <v>1449</v>
      </c>
      <c r="C1366" s="12">
        <v>18</v>
      </c>
      <c r="D1366" s="12">
        <v>0.83333333333333304</v>
      </c>
      <c r="E1366" s="12">
        <v>1.9780600313777801E-2</v>
      </c>
      <c r="F1366" s="12">
        <v>0.72222222222222199</v>
      </c>
      <c r="G1366" s="12">
        <v>0.44444444444444398</v>
      </c>
      <c r="H1366" s="12">
        <v>0.81818181818181801</v>
      </c>
      <c r="I1366" s="12">
        <v>0.40952380952381001</v>
      </c>
      <c r="J1366" s="12">
        <v>7.69230769230769E-2</v>
      </c>
      <c r="K1366" s="12" t="s">
        <v>86</v>
      </c>
      <c r="L1366" s="12">
        <v>0.88235294117647101</v>
      </c>
      <c r="M1366" s="12">
        <v>0.76470588235294101</v>
      </c>
      <c r="N1366" s="12">
        <v>0.59523809523809501</v>
      </c>
      <c r="O1366" s="12">
        <v>2.04548409604044E-4</v>
      </c>
      <c r="P1366" s="12" t="s">
        <v>86</v>
      </c>
      <c r="Q1366" s="12" t="s">
        <v>86</v>
      </c>
    </row>
    <row r="1367" spans="1:17" x14ac:dyDescent="0.25">
      <c r="A1367" s="20" t="s">
        <v>1910</v>
      </c>
      <c r="B1367" s="22" t="s">
        <v>1450</v>
      </c>
      <c r="C1367" s="12">
        <v>153</v>
      </c>
      <c r="D1367" s="12">
        <v>0.39215686274509798</v>
      </c>
      <c r="E1367" s="12">
        <v>6.1055059607150297E-2</v>
      </c>
      <c r="F1367" s="12">
        <v>0.52326028450595896</v>
      </c>
      <c r="G1367" s="12">
        <v>4.6520569011918499E-2</v>
      </c>
      <c r="H1367" s="12">
        <v>0.91071428571428603</v>
      </c>
      <c r="I1367" s="12">
        <v>0.51322033898305097</v>
      </c>
      <c r="J1367" s="12">
        <v>-0.22369838420107699</v>
      </c>
      <c r="K1367" s="12">
        <v>-0.50518632347291603</v>
      </c>
      <c r="L1367" s="12">
        <v>0.89473684210526305</v>
      </c>
      <c r="M1367" s="12">
        <v>0.78947368421052599</v>
      </c>
      <c r="N1367" s="12">
        <v>0.77838527428467297</v>
      </c>
      <c r="O1367" s="12">
        <v>0</v>
      </c>
      <c r="P1367" s="12">
        <v>-1.1884139683932899</v>
      </c>
      <c r="Q1367" s="12">
        <v>1.08403183700961</v>
      </c>
    </row>
    <row r="1368" spans="1:17" x14ac:dyDescent="0.25">
      <c r="A1368" s="20" t="s">
        <v>1910</v>
      </c>
      <c r="B1368" s="22" t="s">
        <v>1451</v>
      </c>
      <c r="C1368" s="12">
        <v>96</v>
      </c>
      <c r="D1368" s="12">
        <v>0.97916666666666696</v>
      </c>
      <c r="E1368" s="12">
        <v>1.4911848923947899E-2</v>
      </c>
      <c r="F1368" s="12">
        <v>0.95920138888888895</v>
      </c>
      <c r="G1368" s="12">
        <v>0.91840277777777801</v>
      </c>
      <c r="H1368" s="12">
        <v>0.91452991452991494</v>
      </c>
      <c r="I1368" s="12">
        <v>0.92592592592592604</v>
      </c>
      <c r="J1368" s="12">
        <v>0.92488592488592503</v>
      </c>
      <c r="K1368" s="12">
        <v>0.86440677966101698</v>
      </c>
      <c r="L1368" s="12">
        <v>0.95789473684210502</v>
      </c>
      <c r="M1368" s="12">
        <v>0.91578947368421004</v>
      </c>
      <c r="N1368" s="12">
        <v>-2.1505376344085999E-2</v>
      </c>
      <c r="O1368" s="12">
        <v>0.76836892017178604</v>
      </c>
      <c r="P1368" s="12">
        <v>1.18980953460239</v>
      </c>
      <c r="Q1368" s="12">
        <v>0.207985920781148</v>
      </c>
    </row>
    <row r="1369" spans="1:17" x14ac:dyDescent="0.25">
      <c r="A1369" s="20" t="s">
        <v>1910</v>
      </c>
      <c r="B1369" s="22" t="s">
        <v>1452</v>
      </c>
      <c r="C1369" s="12">
        <v>32</v>
      </c>
      <c r="D1369" s="12">
        <v>0.875</v>
      </c>
      <c r="E1369" s="12">
        <v>6.8803605732812495E-2</v>
      </c>
      <c r="F1369" s="12">
        <v>0.78125</v>
      </c>
      <c r="G1369" s="12">
        <v>0.5625</v>
      </c>
      <c r="H1369" s="12">
        <v>0.65079365079365104</v>
      </c>
      <c r="I1369" s="12">
        <v>0.69491525423728795</v>
      </c>
      <c r="J1369" s="12">
        <v>0.49032258064516099</v>
      </c>
      <c r="K1369" s="12">
        <v>-1</v>
      </c>
      <c r="L1369" s="12">
        <v>0.77419354838709697</v>
      </c>
      <c r="M1369" s="12">
        <v>0.54838709677419395</v>
      </c>
      <c r="N1369" s="12">
        <v>-0.12727272727272701</v>
      </c>
      <c r="O1369" s="12">
        <v>0.324247009896726</v>
      </c>
      <c r="P1369" s="12">
        <v>-0.34752587011917002</v>
      </c>
      <c r="Q1369" s="12">
        <v>0.113466062492504</v>
      </c>
    </row>
    <row r="1370" spans="1:17" x14ac:dyDescent="0.25">
      <c r="A1370" s="20" t="s">
        <v>1910</v>
      </c>
      <c r="B1370" s="22" t="s">
        <v>1453</v>
      </c>
      <c r="C1370" s="12">
        <v>49</v>
      </c>
      <c r="D1370" s="12">
        <v>0.95918367346938804</v>
      </c>
      <c r="E1370" s="12">
        <v>3.5013803279326502E-2</v>
      </c>
      <c r="F1370" s="12">
        <v>0.92169929196168299</v>
      </c>
      <c r="G1370" s="12">
        <v>0.84339858392336498</v>
      </c>
      <c r="H1370" s="12">
        <v>0.82142857142857095</v>
      </c>
      <c r="I1370" s="12">
        <v>0.85950413223140498</v>
      </c>
      <c r="J1370" s="12">
        <v>0.83333333333333304</v>
      </c>
      <c r="K1370" s="12">
        <v>0.86666666666666703</v>
      </c>
      <c r="L1370" s="12">
        <v>0.91666666666666696</v>
      </c>
      <c r="M1370" s="12">
        <v>0.83333333333333304</v>
      </c>
      <c r="N1370" s="12">
        <v>-4.3478260869565202E-2</v>
      </c>
      <c r="O1370" s="12">
        <v>0.67403489072274703</v>
      </c>
      <c r="P1370" s="12">
        <v>1.1273018766995899</v>
      </c>
      <c r="Q1370" s="12">
        <v>-0.16998029443719401</v>
      </c>
    </row>
    <row r="1371" spans="1:17" x14ac:dyDescent="0.25">
      <c r="A1371" s="20" t="s">
        <v>1910</v>
      </c>
      <c r="B1371" s="22" t="s">
        <v>1454</v>
      </c>
      <c r="C1371" s="12">
        <v>8</v>
      </c>
      <c r="D1371" s="12">
        <v>1</v>
      </c>
      <c r="E1371" s="12">
        <v>3.4564819649249998E-2</v>
      </c>
      <c r="F1371" s="12">
        <v>1</v>
      </c>
      <c r="G1371" s="12">
        <v>1</v>
      </c>
      <c r="H1371" s="12">
        <v>1</v>
      </c>
      <c r="I1371" s="12" t="s">
        <v>86</v>
      </c>
      <c r="J1371" s="12" t="s">
        <v>86</v>
      </c>
      <c r="K1371" s="12" t="s">
        <v>86</v>
      </c>
      <c r="L1371" s="12">
        <v>1</v>
      </c>
      <c r="M1371" s="12">
        <v>1</v>
      </c>
      <c r="N1371" s="12" t="s">
        <v>86</v>
      </c>
      <c r="O1371" s="12" t="s">
        <v>86</v>
      </c>
      <c r="P1371" s="12" t="s">
        <v>86</v>
      </c>
      <c r="Q1371" s="12" t="s">
        <v>86</v>
      </c>
    </row>
    <row r="1372" spans="1:17" x14ac:dyDescent="0.25">
      <c r="A1372" s="20" t="s">
        <v>1910</v>
      </c>
      <c r="B1372" s="22" t="s">
        <v>1455</v>
      </c>
      <c r="C1372" s="12">
        <v>31</v>
      </c>
      <c r="D1372" s="12">
        <v>0.90322580645161299</v>
      </c>
      <c r="E1372" s="12">
        <v>0.15080833401329</v>
      </c>
      <c r="F1372" s="12">
        <v>0.82518210197710695</v>
      </c>
      <c r="G1372" s="12">
        <v>0.65036420395421402</v>
      </c>
      <c r="H1372" s="12">
        <v>1</v>
      </c>
      <c r="I1372" s="12">
        <v>0.73265562125041195</v>
      </c>
      <c r="J1372" s="12">
        <v>4.2038084581126102E-2</v>
      </c>
      <c r="K1372" s="12">
        <v>0.90663852661761601</v>
      </c>
      <c r="L1372" s="12">
        <v>0.83333333333333304</v>
      </c>
      <c r="M1372" s="12">
        <v>0.66666666666666696</v>
      </c>
      <c r="N1372" s="12">
        <v>-9.0909090909090898E-2</v>
      </c>
      <c r="O1372" s="12">
        <v>0.48969240525181301</v>
      </c>
      <c r="P1372" s="12" t="s">
        <v>86</v>
      </c>
      <c r="Q1372" s="12" t="s">
        <v>86</v>
      </c>
    </row>
    <row r="1373" spans="1:17" x14ac:dyDescent="0.25">
      <c r="A1373" s="20" t="s">
        <v>1910</v>
      </c>
      <c r="B1373" s="22" t="s">
        <v>1456</v>
      </c>
      <c r="C1373" s="12">
        <v>56</v>
      </c>
      <c r="D1373" s="12">
        <v>0.89285714285714302</v>
      </c>
      <c r="E1373" s="12">
        <v>7.0065118446178604E-2</v>
      </c>
      <c r="F1373" s="12">
        <v>0.80867346938775497</v>
      </c>
      <c r="G1373" s="12">
        <v>0.61734693877550995</v>
      </c>
      <c r="H1373" s="12">
        <v>0.67857142857142905</v>
      </c>
      <c r="I1373" s="12">
        <v>0.80213903743315496</v>
      </c>
      <c r="J1373" s="12">
        <v>0.58006362672322398</v>
      </c>
      <c r="K1373" s="12">
        <v>0.32934131736527</v>
      </c>
      <c r="L1373" s="12">
        <v>0.8</v>
      </c>
      <c r="M1373" s="12">
        <v>0.6</v>
      </c>
      <c r="N1373" s="12">
        <v>-0.11111111111111099</v>
      </c>
      <c r="O1373" s="12">
        <v>0.247839423055562</v>
      </c>
      <c r="P1373" s="12">
        <v>0.36455159499256201</v>
      </c>
      <c r="Q1373" s="19">
        <v>3.7197374230523303E-5</v>
      </c>
    </row>
    <row r="1374" spans="1:17" x14ac:dyDescent="0.25">
      <c r="A1374" s="20" t="s">
        <v>1910</v>
      </c>
      <c r="B1374" s="22" t="s">
        <v>1457</v>
      </c>
      <c r="C1374" s="12">
        <v>28</v>
      </c>
      <c r="D1374" s="12">
        <v>0.89285714285714302</v>
      </c>
      <c r="E1374" s="12">
        <v>7.4446492744357107E-2</v>
      </c>
      <c r="F1374" s="12">
        <v>0.80867346938775497</v>
      </c>
      <c r="G1374" s="12">
        <v>0.61734693877550995</v>
      </c>
      <c r="H1374" s="12">
        <v>0.81818181818181801</v>
      </c>
      <c r="I1374" s="12">
        <v>0.27868852459016402</v>
      </c>
      <c r="J1374" s="12">
        <v>0.74774774774774799</v>
      </c>
      <c r="K1374" s="12">
        <v>1</v>
      </c>
      <c r="L1374" s="12">
        <v>0.85185185185185197</v>
      </c>
      <c r="M1374" s="12">
        <v>0.70370370370370405</v>
      </c>
      <c r="N1374" s="12">
        <v>0.25</v>
      </c>
      <c r="O1374" s="12">
        <v>6.8272867757824401E-2</v>
      </c>
      <c r="P1374" s="12" t="s">
        <v>86</v>
      </c>
      <c r="Q1374" s="12" t="s">
        <v>86</v>
      </c>
    </row>
    <row r="1375" spans="1:17" x14ac:dyDescent="0.25">
      <c r="A1375" s="20" t="s">
        <v>1910</v>
      </c>
      <c r="B1375" s="22" t="s">
        <v>1458</v>
      </c>
      <c r="C1375" s="12">
        <v>27</v>
      </c>
      <c r="D1375" s="12">
        <v>0.96296296296296302</v>
      </c>
      <c r="E1375" s="12">
        <v>4.2069704680444402E-2</v>
      </c>
      <c r="F1375" s="12">
        <v>0.92866941015089199</v>
      </c>
      <c r="G1375" s="12">
        <v>0.85733882030178299</v>
      </c>
      <c r="H1375" s="12">
        <v>1</v>
      </c>
      <c r="I1375" s="12">
        <v>0.33920287227212897</v>
      </c>
      <c r="J1375" s="12">
        <v>0.59502127187445797</v>
      </c>
      <c r="K1375" s="12" t="s">
        <v>86</v>
      </c>
      <c r="L1375" s="12">
        <v>0.92307692307692302</v>
      </c>
      <c r="M1375" s="12">
        <v>0.84615384615384603</v>
      </c>
      <c r="N1375" s="12">
        <v>-0.04</v>
      </c>
      <c r="O1375" s="12">
        <v>0.77829243165633699</v>
      </c>
      <c r="P1375" s="12" t="s">
        <v>86</v>
      </c>
      <c r="Q1375" s="12" t="s">
        <v>86</v>
      </c>
    </row>
    <row r="1376" spans="1:17" x14ac:dyDescent="0.25">
      <c r="A1376" s="20" t="s">
        <v>1910</v>
      </c>
      <c r="B1376" s="22" t="s">
        <v>1459</v>
      </c>
      <c r="C1376" s="12">
        <v>164</v>
      </c>
      <c r="D1376" s="12">
        <v>0.79878048780487798</v>
      </c>
      <c r="E1376" s="12">
        <v>0.118091456146171</v>
      </c>
      <c r="F1376" s="12">
        <v>0.67853955978584202</v>
      </c>
      <c r="G1376" s="12">
        <v>0.35707911957168398</v>
      </c>
      <c r="H1376" s="12">
        <v>0.48534201954397399</v>
      </c>
      <c r="I1376" s="12">
        <v>0.40505050505050499</v>
      </c>
      <c r="J1376" s="12">
        <v>0.337884910129581</v>
      </c>
      <c r="K1376" s="12">
        <v>0.33896457765667598</v>
      </c>
      <c r="L1376" s="12">
        <v>0.71779141104294497</v>
      </c>
      <c r="M1376" s="12">
        <v>0.43558282208589</v>
      </c>
      <c r="N1376" s="12">
        <v>0.12610722610722599</v>
      </c>
      <c r="O1376" s="12">
        <v>2.2769637973222501E-2</v>
      </c>
      <c r="P1376" s="12">
        <v>-7.4484880221837801E-2</v>
      </c>
      <c r="Q1376" s="12">
        <v>-0.32266073203744899</v>
      </c>
    </row>
    <row r="1377" spans="1:17" x14ac:dyDescent="0.25">
      <c r="A1377" s="20" t="s">
        <v>1910</v>
      </c>
      <c r="B1377" s="22" t="s">
        <v>1460</v>
      </c>
      <c r="C1377" s="12">
        <v>102</v>
      </c>
      <c r="D1377" s="12">
        <v>0.96078431372549</v>
      </c>
      <c r="E1377" s="12">
        <v>3.4413570249127501E-2</v>
      </c>
      <c r="F1377" s="12">
        <v>0.92464436755094204</v>
      </c>
      <c r="G1377" s="12">
        <v>0.84928873510188396</v>
      </c>
      <c r="H1377" s="12">
        <v>0.91935483870967705</v>
      </c>
      <c r="I1377" s="12">
        <v>0.92455327597617498</v>
      </c>
      <c r="J1377" s="12">
        <v>0.84590586718246297</v>
      </c>
      <c r="K1377" s="12">
        <v>0.40484429065743899</v>
      </c>
      <c r="L1377" s="12">
        <v>0.95049504950495001</v>
      </c>
      <c r="M1377" s="12">
        <v>0.90099009900990101</v>
      </c>
      <c r="N1377" s="12">
        <v>0.26007326007325998</v>
      </c>
      <c r="O1377" s="12">
        <v>1.8554577491958199E-4</v>
      </c>
      <c r="P1377" s="12">
        <v>0.55800654601056798</v>
      </c>
      <c r="Q1377" s="12">
        <v>0.68183292839573395</v>
      </c>
    </row>
    <row r="1378" spans="1:17" x14ac:dyDescent="0.25">
      <c r="A1378" s="20" t="s">
        <v>1910</v>
      </c>
      <c r="B1378" s="22" t="s">
        <v>1461</v>
      </c>
      <c r="C1378" s="12">
        <v>56</v>
      </c>
      <c r="D1378" s="12">
        <v>0.875</v>
      </c>
      <c r="E1378" s="12">
        <v>8.1381005698839298E-2</v>
      </c>
      <c r="F1378" s="12">
        <v>0.78125</v>
      </c>
      <c r="G1378" s="12">
        <v>0.5625</v>
      </c>
      <c r="H1378" s="12">
        <v>0.60846560846560804</v>
      </c>
      <c r="I1378" s="12">
        <v>0.607427055702918</v>
      </c>
      <c r="J1378" s="12">
        <v>0.47068676716917901</v>
      </c>
      <c r="K1378" s="12" t="s">
        <v>86</v>
      </c>
      <c r="L1378" s="12">
        <v>0.763636363636364</v>
      </c>
      <c r="M1378" s="12">
        <v>0.527272727272727</v>
      </c>
      <c r="N1378" s="12">
        <v>-0.134020618556701</v>
      </c>
      <c r="O1378" s="12">
        <v>0.162753982268493</v>
      </c>
      <c r="P1378" s="12" t="s">
        <v>86</v>
      </c>
      <c r="Q1378" s="12" t="s">
        <v>86</v>
      </c>
    </row>
    <row r="1379" spans="1:17" x14ac:dyDescent="0.25">
      <c r="A1379" s="20" t="s">
        <v>1910</v>
      </c>
      <c r="B1379" s="22" t="s">
        <v>1462</v>
      </c>
      <c r="C1379" s="12">
        <v>77</v>
      </c>
      <c r="D1379" s="12">
        <v>0.96103896103896103</v>
      </c>
      <c r="E1379" s="12">
        <v>2.92601065627143E-2</v>
      </c>
      <c r="F1379" s="12">
        <v>0.92511384719176903</v>
      </c>
      <c r="G1379" s="12">
        <v>0.85022769438353896</v>
      </c>
      <c r="H1379" s="12">
        <v>0.95151515151515098</v>
      </c>
      <c r="I1379" s="12">
        <v>0.859649122807018</v>
      </c>
      <c r="J1379" s="12">
        <v>0.84848484848484795</v>
      </c>
      <c r="K1379" s="12">
        <v>0.69590643274853803</v>
      </c>
      <c r="L1379" s="12">
        <v>0.94736842105263197</v>
      </c>
      <c r="M1379" s="12">
        <v>0.89473684210526305</v>
      </c>
      <c r="N1379" s="12">
        <v>0.30593607305936099</v>
      </c>
      <c r="O1379" s="12">
        <v>1.26581282708926E-4</v>
      </c>
      <c r="P1379" s="12">
        <v>0.62191513310725599</v>
      </c>
      <c r="Q1379" s="12">
        <v>0.74203781768348498</v>
      </c>
    </row>
    <row r="1380" spans="1:17" x14ac:dyDescent="0.25">
      <c r="A1380" s="20" t="s">
        <v>1910</v>
      </c>
      <c r="B1380" s="22" t="s">
        <v>1463</v>
      </c>
      <c r="C1380" s="12">
        <v>12</v>
      </c>
      <c r="D1380" s="12">
        <v>0.58333333333333304</v>
      </c>
      <c r="E1380" s="12">
        <v>0.33331501631308302</v>
      </c>
      <c r="F1380" s="12">
        <v>0.51388888888888895</v>
      </c>
      <c r="G1380" s="12">
        <v>2.77777777777777E-2</v>
      </c>
      <c r="H1380" s="12">
        <v>1</v>
      </c>
      <c r="I1380" s="12">
        <v>-1.9607843137254902E-2</v>
      </c>
      <c r="J1380" s="12">
        <v>-1</v>
      </c>
      <c r="K1380" s="12" t="s">
        <v>86</v>
      </c>
      <c r="L1380" s="12">
        <v>0.90909090909090895</v>
      </c>
      <c r="M1380" s="12">
        <v>0.81818181818181801</v>
      </c>
      <c r="N1380" s="12">
        <v>0.81196581196581197</v>
      </c>
      <c r="O1380" s="19">
        <v>4.4732226900379104E-6</v>
      </c>
      <c r="P1380" s="12" t="s">
        <v>86</v>
      </c>
      <c r="Q1380" s="12" t="s">
        <v>86</v>
      </c>
    </row>
    <row r="1381" spans="1:17" x14ac:dyDescent="0.25">
      <c r="A1381" s="20" t="s">
        <v>1910</v>
      </c>
      <c r="B1381" s="22" t="s">
        <v>1464</v>
      </c>
      <c r="C1381" s="12">
        <v>28</v>
      </c>
      <c r="D1381" s="12">
        <v>0.96428571428571397</v>
      </c>
      <c r="E1381" s="12">
        <v>1.76041065268214E-2</v>
      </c>
      <c r="F1381" s="12">
        <v>0.93112244897959195</v>
      </c>
      <c r="G1381" s="12">
        <v>0.86224489795918402</v>
      </c>
      <c r="H1381" s="12">
        <v>1</v>
      </c>
      <c r="I1381" s="12">
        <v>0.87808656238875704</v>
      </c>
      <c r="J1381" s="12">
        <v>0.14193927922375199</v>
      </c>
      <c r="K1381" s="12" t="s">
        <v>86</v>
      </c>
      <c r="L1381" s="12">
        <v>0.92592592592592604</v>
      </c>
      <c r="M1381" s="12">
        <v>0.85185185185185197</v>
      </c>
      <c r="N1381" s="12">
        <v>-3.8461538461538498E-2</v>
      </c>
      <c r="O1381" s="12">
        <v>0.78245413968460498</v>
      </c>
      <c r="P1381" s="12" t="s">
        <v>86</v>
      </c>
      <c r="Q1381" s="12" t="s">
        <v>86</v>
      </c>
    </row>
    <row r="1382" spans="1:17" x14ac:dyDescent="0.25">
      <c r="A1382" s="20" t="s">
        <v>1910</v>
      </c>
      <c r="B1382" s="22" t="s">
        <v>1465</v>
      </c>
      <c r="C1382" s="12">
        <v>87</v>
      </c>
      <c r="D1382" s="12">
        <v>0.95402298850574696</v>
      </c>
      <c r="E1382" s="12">
        <v>3.2891718093183898E-2</v>
      </c>
      <c r="F1382" s="12">
        <v>0.91227374818338003</v>
      </c>
      <c r="G1382" s="12">
        <v>0.82454749636675895</v>
      </c>
      <c r="H1382" s="12">
        <v>0.86440677966101698</v>
      </c>
      <c r="I1382" s="12">
        <v>0.80451127819548895</v>
      </c>
      <c r="J1382" s="12">
        <v>0.81943879625864202</v>
      </c>
      <c r="K1382" s="12">
        <v>0.86740331491712697</v>
      </c>
      <c r="L1382" s="12">
        <v>0.90697674418604601</v>
      </c>
      <c r="M1382" s="12">
        <v>0.81395348837209303</v>
      </c>
      <c r="N1382" s="12">
        <v>-4.8780487804878002E-2</v>
      </c>
      <c r="O1382" s="12">
        <v>0.52512610458785103</v>
      </c>
      <c r="P1382" s="12">
        <v>1.01275393035552</v>
      </c>
      <c r="Q1382" s="12">
        <v>-4.2435370621480097E-2</v>
      </c>
    </row>
    <row r="1383" spans="1:17" x14ac:dyDescent="0.25">
      <c r="A1383" s="20" t="s">
        <v>1910</v>
      </c>
      <c r="B1383" s="22" t="s">
        <v>1466</v>
      </c>
      <c r="C1383" s="12">
        <v>93</v>
      </c>
      <c r="D1383" s="12">
        <v>0.79569892473118298</v>
      </c>
      <c r="E1383" s="12">
        <v>0.101687016531323</v>
      </c>
      <c r="F1383" s="12">
        <v>0.67487570817435505</v>
      </c>
      <c r="G1383" s="12">
        <v>0.34975141634871099</v>
      </c>
      <c r="H1383" s="12">
        <v>0.73750000000000004</v>
      </c>
      <c r="I1383" s="12">
        <v>0.332560834298957</v>
      </c>
      <c r="J1383" s="12">
        <v>0.319148936170213</v>
      </c>
      <c r="K1383" s="12">
        <v>0.34269005847953199</v>
      </c>
      <c r="L1383" s="12">
        <v>0.84782608695652195</v>
      </c>
      <c r="M1383" s="12">
        <v>0.69565217391304301</v>
      </c>
      <c r="N1383" s="12">
        <v>0.53568853640951697</v>
      </c>
      <c r="O1383" s="19">
        <v>4.6629367034256598E-15</v>
      </c>
      <c r="P1383" s="12">
        <v>-0.40814211466421502</v>
      </c>
      <c r="Q1383" s="12">
        <v>0.67719839764915502</v>
      </c>
    </row>
    <row r="1384" spans="1:17" x14ac:dyDescent="0.25">
      <c r="A1384" s="20" t="s">
        <v>1910</v>
      </c>
      <c r="B1384" s="22" t="s">
        <v>1467</v>
      </c>
      <c r="C1384" s="12">
        <v>121</v>
      </c>
      <c r="D1384" s="12">
        <v>0.97520661157024802</v>
      </c>
      <c r="E1384" s="12">
        <v>2.98294237859256E-2</v>
      </c>
      <c r="F1384" s="12">
        <v>0.95164264736015303</v>
      </c>
      <c r="G1384" s="12">
        <v>0.90328529472030605</v>
      </c>
      <c r="H1384" s="12">
        <v>0.91941391941391903</v>
      </c>
      <c r="I1384" s="12">
        <v>0.90341207349081398</v>
      </c>
      <c r="J1384" s="12">
        <v>0.90039264310807998</v>
      </c>
      <c r="K1384" s="12">
        <v>0.91735537190082606</v>
      </c>
      <c r="L1384" s="12">
        <v>0.95</v>
      </c>
      <c r="M1384" s="12">
        <v>0.9</v>
      </c>
      <c r="N1384" s="12">
        <v>-2.5641025641025699E-2</v>
      </c>
      <c r="O1384" s="12">
        <v>0.69268040283941601</v>
      </c>
      <c r="P1384" s="12">
        <v>1.2782574000566</v>
      </c>
      <c r="Q1384" s="12">
        <v>-0.12774147817800399</v>
      </c>
    </row>
    <row r="1385" spans="1:17" x14ac:dyDescent="0.25">
      <c r="A1385" s="20" t="s">
        <v>1910</v>
      </c>
      <c r="B1385" s="22" t="s">
        <v>1468</v>
      </c>
      <c r="C1385" s="12">
        <v>175</v>
      </c>
      <c r="D1385" s="12">
        <v>0.85142857142857098</v>
      </c>
      <c r="E1385" s="12">
        <v>0.10812618952904</v>
      </c>
      <c r="F1385" s="12">
        <v>0.74700408163265297</v>
      </c>
      <c r="G1385" s="12">
        <v>0.494008163265306</v>
      </c>
      <c r="H1385" s="12">
        <v>0.50490196078431404</v>
      </c>
      <c r="I1385" s="12">
        <v>0.45576707726763699</v>
      </c>
      <c r="J1385" s="12">
        <v>0.50383254716981096</v>
      </c>
      <c r="K1385" s="12">
        <v>0.486323957322987</v>
      </c>
      <c r="L1385" s="12">
        <v>0.75862068965517204</v>
      </c>
      <c r="M1385" s="12">
        <v>0.51724137931034497</v>
      </c>
      <c r="N1385" s="12">
        <v>5.0415800415800398E-2</v>
      </c>
      <c r="O1385" s="12">
        <v>0.348394907320703</v>
      </c>
      <c r="P1385" s="12">
        <v>0.17628197573965701</v>
      </c>
      <c r="Q1385" s="12">
        <v>-0.27404198463783602</v>
      </c>
    </row>
    <row r="1386" spans="1:17" x14ac:dyDescent="0.25">
      <c r="A1386" s="20" t="s">
        <v>1910</v>
      </c>
      <c r="B1386" s="22" t="s">
        <v>1469</v>
      </c>
      <c r="C1386" s="12">
        <v>34</v>
      </c>
      <c r="D1386" s="12">
        <v>0.97058823529411797</v>
      </c>
      <c r="E1386" s="12">
        <v>4.1029610106617598E-2</v>
      </c>
      <c r="F1386" s="12">
        <v>0.94290657439446401</v>
      </c>
      <c r="G1386" s="12">
        <v>0.88581314878892703</v>
      </c>
      <c r="H1386" s="12">
        <v>0.92857142857142905</v>
      </c>
      <c r="I1386" s="12">
        <v>0.85401459854014605</v>
      </c>
      <c r="J1386" s="12">
        <v>0.86786786786786796</v>
      </c>
      <c r="K1386" s="12">
        <v>1</v>
      </c>
      <c r="L1386" s="12">
        <v>0.939393939393939</v>
      </c>
      <c r="M1386" s="12">
        <v>0.87878787878787901</v>
      </c>
      <c r="N1386" s="12">
        <v>-3.125E-2</v>
      </c>
      <c r="O1386" s="12">
        <v>0.80329403339513705</v>
      </c>
      <c r="P1386" s="12" t="s">
        <v>86</v>
      </c>
      <c r="Q1386" s="12" t="s">
        <v>86</v>
      </c>
    </row>
    <row r="1387" spans="1:17" x14ac:dyDescent="0.25">
      <c r="A1387" s="20" t="s">
        <v>1910</v>
      </c>
      <c r="B1387" s="23" t="s">
        <v>1470</v>
      </c>
      <c r="C1387" s="12">
        <v>32</v>
      </c>
      <c r="D1387" s="12">
        <v>1</v>
      </c>
      <c r="E1387" s="12">
        <v>8.2964622430937492E-3</v>
      </c>
      <c r="F1387" s="12">
        <v>1</v>
      </c>
      <c r="G1387" s="12">
        <v>1</v>
      </c>
      <c r="H1387" s="12">
        <v>1</v>
      </c>
      <c r="I1387" s="12">
        <v>1</v>
      </c>
      <c r="J1387" s="12" t="s">
        <v>86</v>
      </c>
      <c r="K1387" s="12" t="s">
        <v>86</v>
      </c>
      <c r="L1387" s="12">
        <v>1</v>
      </c>
      <c r="M1387" s="12">
        <v>1</v>
      </c>
      <c r="N1387" s="12" t="s">
        <v>86</v>
      </c>
      <c r="O1387" s="12" t="s">
        <v>86</v>
      </c>
      <c r="P1387" s="12" t="s">
        <v>86</v>
      </c>
      <c r="Q1387" s="12" t="s">
        <v>86</v>
      </c>
    </row>
    <row r="1388" spans="1:17" x14ac:dyDescent="0.25">
      <c r="A1388" s="20" t="s">
        <v>1910</v>
      </c>
      <c r="B1388" s="22" t="s">
        <v>1471</v>
      </c>
      <c r="C1388" s="12">
        <v>82</v>
      </c>
      <c r="D1388" s="12">
        <v>0.65853658536585402</v>
      </c>
      <c r="E1388" s="12">
        <v>6.7060689485329297E-2</v>
      </c>
      <c r="F1388" s="12">
        <v>0.55026769779892903</v>
      </c>
      <c r="G1388" s="12">
        <v>0.100535395597858</v>
      </c>
      <c r="H1388" s="12">
        <v>0.64640883977900598</v>
      </c>
      <c r="I1388" s="12">
        <v>0.137510170870627</v>
      </c>
      <c r="J1388" s="12">
        <v>2.1008403361344498E-3</v>
      </c>
      <c r="K1388" s="12">
        <v>1</v>
      </c>
      <c r="L1388" s="12">
        <v>0.85185185185185197</v>
      </c>
      <c r="M1388" s="12">
        <v>0.70370370370370405</v>
      </c>
      <c r="N1388" s="12">
        <v>0.67250673854447396</v>
      </c>
      <c r="O1388" s="12">
        <v>0</v>
      </c>
      <c r="P1388" s="12" t="s">
        <v>86</v>
      </c>
      <c r="Q1388" s="12" t="s">
        <v>86</v>
      </c>
    </row>
    <row r="1389" spans="1:17" x14ac:dyDescent="0.25">
      <c r="A1389" s="20" t="s">
        <v>1910</v>
      </c>
      <c r="B1389" s="22" t="s">
        <v>1472</v>
      </c>
      <c r="C1389" s="12">
        <v>42</v>
      </c>
      <c r="D1389" s="12">
        <v>0.97619047619047605</v>
      </c>
      <c r="E1389" s="12">
        <v>2.9697175355071399E-2</v>
      </c>
      <c r="F1389" s="12">
        <v>0.95351473922902497</v>
      </c>
      <c r="G1389" s="12">
        <v>0.90702947845805004</v>
      </c>
      <c r="H1389" s="12">
        <v>0.88505747126436796</v>
      </c>
      <c r="I1389" s="12">
        <v>0.96138996138996102</v>
      </c>
      <c r="J1389" s="12">
        <v>0.87961165048543699</v>
      </c>
      <c r="K1389" s="12" t="s">
        <v>86</v>
      </c>
      <c r="L1389" s="12">
        <v>0.95121951219512202</v>
      </c>
      <c r="M1389" s="12">
        <v>0.90243902439024404</v>
      </c>
      <c r="N1389" s="12">
        <v>-2.5000000000000001E-2</v>
      </c>
      <c r="O1389" s="12">
        <v>0.82357908074444497</v>
      </c>
      <c r="P1389" s="12" t="s">
        <v>86</v>
      </c>
      <c r="Q1389" s="12" t="s">
        <v>86</v>
      </c>
    </row>
    <row r="1390" spans="1:17" x14ac:dyDescent="0.25">
      <c r="A1390" s="20" t="s">
        <v>1910</v>
      </c>
      <c r="B1390" s="22" t="s">
        <v>1473</v>
      </c>
      <c r="C1390" s="12">
        <v>96</v>
      </c>
      <c r="D1390" s="12">
        <v>0.88541666666666696</v>
      </c>
      <c r="E1390" s="12">
        <v>7.4815820188052107E-2</v>
      </c>
      <c r="F1390" s="12">
        <v>0.79709201388888895</v>
      </c>
      <c r="G1390" s="12">
        <v>0.59418402777777801</v>
      </c>
      <c r="H1390" s="12">
        <v>0.57142857142857095</v>
      </c>
      <c r="I1390" s="12">
        <v>0.58803222094361296</v>
      </c>
      <c r="J1390" s="12">
        <v>0.57435897435897398</v>
      </c>
      <c r="K1390" s="12">
        <v>0.64634146341463405</v>
      </c>
      <c r="L1390" s="12">
        <v>0.78947368421052599</v>
      </c>
      <c r="M1390" s="12">
        <v>0.57894736842105299</v>
      </c>
      <c r="N1390" s="12">
        <v>-2.8138528138528102E-2</v>
      </c>
      <c r="O1390" s="12">
        <v>0.69995613142086499</v>
      </c>
      <c r="P1390" s="12">
        <v>0.70262284303102795</v>
      </c>
      <c r="Q1390" s="12">
        <v>-0.61282629877809403</v>
      </c>
    </row>
    <row r="1391" spans="1:17" x14ac:dyDescent="0.25">
      <c r="A1391" s="20" t="s">
        <v>1910</v>
      </c>
      <c r="B1391" s="22" t="s">
        <v>1474</v>
      </c>
      <c r="C1391" s="12">
        <v>82</v>
      </c>
      <c r="D1391" s="12">
        <v>0.89024390243902396</v>
      </c>
      <c r="E1391" s="12">
        <v>6.7433348533938994E-2</v>
      </c>
      <c r="F1391" s="12">
        <v>0.80458060678167798</v>
      </c>
      <c r="G1391" s="12">
        <v>0.60916121356335495</v>
      </c>
      <c r="H1391" s="12">
        <v>0.57142857142857095</v>
      </c>
      <c r="I1391" s="12">
        <v>0.60259740259740302</v>
      </c>
      <c r="J1391" s="12">
        <v>0.60741745816372705</v>
      </c>
      <c r="K1391" s="12">
        <v>0.59649122807017596</v>
      </c>
      <c r="L1391" s="12">
        <v>0.83950617283950602</v>
      </c>
      <c r="M1391" s="12">
        <v>0.67901234567901203</v>
      </c>
      <c r="N1391" s="12">
        <v>0.14563894523326601</v>
      </c>
      <c r="O1391" s="12">
        <v>6.4429058390923694E-2</v>
      </c>
      <c r="P1391" s="12">
        <v>0.189905075221762</v>
      </c>
      <c r="Q1391" s="12">
        <v>0.28964101590264701</v>
      </c>
    </row>
    <row r="1392" spans="1:17" x14ac:dyDescent="0.25">
      <c r="A1392" s="20" t="s">
        <v>1910</v>
      </c>
      <c r="B1392" s="22" t="s">
        <v>1475</v>
      </c>
      <c r="C1392" s="12">
        <v>93</v>
      </c>
      <c r="D1392" s="12">
        <v>0.78494623655913998</v>
      </c>
      <c r="E1392" s="12">
        <v>8.5400731958763396E-2</v>
      </c>
      <c r="F1392" s="12">
        <v>0.66238871545843403</v>
      </c>
      <c r="G1392" s="12">
        <v>0.324777430916869</v>
      </c>
      <c r="H1392" s="12">
        <v>0.75438596491228105</v>
      </c>
      <c r="I1392" s="12">
        <v>0.44761904761904803</v>
      </c>
      <c r="J1392" s="12">
        <v>0.31223980016652803</v>
      </c>
      <c r="K1392" s="12">
        <v>0.15376676986584101</v>
      </c>
      <c r="L1392" s="12">
        <v>0.84782608695652195</v>
      </c>
      <c r="M1392" s="12">
        <v>0.69565217391304301</v>
      </c>
      <c r="N1392" s="12">
        <v>0.55277777777777803</v>
      </c>
      <c r="O1392" s="19">
        <v>4.4408920985006301E-16</v>
      </c>
      <c r="P1392" s="12">
        <v>-0.48515721408839102</v>
      </c>
      <c r="Q1392" s="12">
        <v>0.77517069158351803</v>
      </c>
    </row>
    <row r="1393" spans="1:17" x14ac:dyDescent="0.25">
      <c r="A1393" s="20" t="s">
        <v>1910</v>
      </c>
      <c r="B1393" s="22" t="s">
        <v>1476</v>
      </c>
      <c r="C1393" s="12">
        <v>18</v>
      </c>
      <c r="D1393" s="12">
        <v>0.94444444444444398</v>
      </c>
      <c r="E1393" s="12">
        <v>5.2362540841111103E-2</v>
      </c>
      <c r="F1393" s="12">
        <v>0.89506172839506204</v>
      </c>
      <c r="G1393" s="12">
        <v>0.79012345679012297</v>
      </c>
      <c r="H1393" s="12">
        <v>0.5</v>
      </c>
      <c r="I1393" s="12">
        <v>0.81609195402298895</v>
      </c>
      <c r="J1393" s="12">
        <v>0.77358490566037696</v>
      </c>
      <c r="K1393" s="12" t="s">
        <v>86</v>
      </c>
      <c r="L1393" s="12">
        <v>0.88235294117647101</v>
      </c>
      <c r="M1393" s="12">
        <v>0.76470588235294101</v>
      </c>
      <c r="N1393" s="12">
        <v>-6.25E-2</v>
      </c>
      <c r="O1393" s="12">
        <v>0.72547831112532102</v>
      </c>
      <c r="P1393" s="12" t="s">
        <v>86</v>
      </c>
      <c r="Q1393" s="12" t="s">
        <v>86</v>
      </c>
    </row>
    <row r="1394" spans="1:17" x14ac:dyDescent="0.25">
      <c r="A1394" s="20" t="s">
        <v>1910</v>
      </c>
      <c r="B1394" s="22" t="s">
        <v>1477</v>
      </c>
      <c r="C1394" s="12">
        <v>53</v>
      </c>
      <c r="D1394" s="12">
        <v>0.96226415094339601</v>
      </c>
      <c r="E1394" s="12">
        <v>4.9205771165301899E-2</v>
      </c>
      <c r="F1394" s="12">
        <v>0.92737629049483805</v>
      </c>
      <c r="G1394" s="12">
        <v>0.85475258098967599</v>
      </c>
      <c r="H1394" s="12">
        <v>0.66666666666666696</v>
      </c>
      <c r="I1394" s="12">
        <v>0.91907514450867001</v>
      </c>
      <c r="J1394" s="12">
        <v>0.806201550387597</v>
      </c>
      <c r="K1394" s="12">
        <v>0.82608695652173902</v>
      </c>
      <c r="L1394" s="12">
        <v>0.92307692307692302</v>
      </c>
      <c r="M1394" s="12">
        <v>0.84615384615384603</v>
      </c>
      <c r="N1394" s="12">
        <v>-0.04</v>
      </c>
      <c r="O1394" s="12">
        <v>0.68683585898808497</v>
      </c>
      <c r="P1394" s="12">
        <v>1.0986793654565099</v>
      </c>
      <c r="Q1394" s="12">
        <v>-0.16750201608349999</v>
      </c>
    </row>
    <row r="1395" spans="1:17" x14ac:dyDescent="0.25">
      <c r="A1395" s="20" t="s">
        <v>1910</v>
      </c>
      <c r="B1395" s="22" t="s">
        <v>1478</v>
      </c>
      <c r="C1395" s="12">
        <v>3</v>
      </c>
      <c r="D1395" s="12">
        <v>0.66666666666666696</v>
      </c>
      <c r="E1395" s="12">
        <v>0.23875374628166701</v>
      </c>
      <c r="F1395" s="12">
        <v>0.55555555555555602</v>
      </c>
      <c r="G1395" s="12">
        <v>0.11111111111111099</v>
      </c>
      <c r="H1395" s="12">
        <v>0</v>
      </c>
      <c r="I1395" s="12">
        <v>-1</v>
      </c>
      <c r="J1395" s="12" t="s">
        <v>86</v>
      </c>
      <c r="K1395" s="12" t="s">
        <v>86</v>
      </c>
      <c r="L1395" s="12">
        <v>0.5</v>
      </c>
      <c r="M1395" s="12">
        <v>0</v>
      </c>
      <c r="N1395" s="12">
        <v>-0.33333333333333298</v>
      </c>
      <c r="O1395" s="12">
        <v>0.66666666666666696</v>
      </c>
      <c r="P1395" s="12" t="s">
        <v>86</v>
      </c>
      <c r="Q1395" s="12" t="s">
        <v>86</v>
      </c>
    </row>
    <row r="1396" spans="1:17" x14ac:dyDescent="0.25">
      <c r="A1396" s="20" t="s">
        <v>1910</v>
      </c>
      <c r="B1396" s="22" t="s">
        <v>1479</v>
      </c>
      <c r="C1396" s="12">
        <v>25</v>
      </c>
      <c r="D1396" s="12">
        <v>0.92</v>
      </c>
      <c r="E1396" s="12">
        <v>9.5691601229039996E-2</v>
      </c>
      <c r="F1396" s="12">
        <v>0.8528</v>
      </c>
      <c r="G1396" s="12">
        <v>0.7056</v>
      </c>
      <c r="H1396" s="12">
        <v>0.85714285714285698</v>
      </c>
      <c r="I1396" s="12">
        <v>0.72222222222222199</v>
      </c>
      <c r="J1396" s="12">
        <v>0.66292134831460703</v>
      </c>
      <c r="K1396" s="12" t="s">
        <v>86</v>
      </c>
      <c r="L1396" s="12">
        <v>0.875</v>
      </c>
      <c r="M1396" s="12">
        <v>0.75</v>
      </c>
      <c r="N1396" s="12">
        <v>-6.6666666666666693E-2</v>
      </c>
      <c r="O1396" s="12">
        <v>0.65256146282161198</v>
      </c>
      <c r="P1396" s="12" t="s">
        <v>86</v>
      </c>
      <c r="Q1396" s="12" t="s">
        <v>86</v>
      </c>
    </row>
    <row r="1397" spans="1:17" x14ac:dyDescent="0.25">
      <c r="A1397" s="20" t="s">
        <v>1910</v>
      </c>
      <c r="B1397" s="22" t="s">
        <v>1480</v>
      </c>
      <c r="C1397" s="12">
        <v>28</v>
      </c>
      <c r="D1397" s="12">
        <v>0.92857142857142905</v>
      </c>
      <c r="E1397" s="12">
        <v>8.9774226034285698E-2</v>
      </c>
      <c r="F1397" s="12">
        <v>0.86734693877550995</v>
      </c>
      <c r="G1397" s="12">
        <v>0.73469387755102</v>
      </c>
      <c r="H1397" s="12">
        <v>0.92307692307692302</v>
      </c>
      <c r="I1397" s="12">
        <v>0.75555555555555598</v>
      </c>
      <c r="J1397" s="12">
        <v>0.68141592920353999</v>
      </c>
      <c r="K1397" s="12">
        <v>0.77142857142857102</v>
      </c>
      <c r="L1397" s="12">
        <v>0.85185185185185197</v>
      </c>
      <c r="M1397" s="12">
        <v>0.70370370370370405</v>
      </c>
      <c r="N1397" s="12">
        <v>-0.08</v>
      </c>
      <c r="O1397" s="12">
        <v>0.56526098823276105</v>
      </c>
      <c r="P1397" s="12">
        <v>0.97252351592066699</v>
      </c>
      <c r="Q1397" s="12">
        <v>-0.26003990644201702</v>
      </c>
    </row>
    <row r="1398" spans="1:17" x14ac:dyDescent="0.25">
      <c r="A1398" s="20" t="s">
        <v>1910</v>
      </c>
      <c r="B1398" s="22" t="s">
        <v>1481</v>
      </c>
      <c r="C1398" s="12">
        <v>16</v>
      </c>
      <c r="D1398" s="12">
        <v>0.875</v>
      </c>
      <c r="E1398" s="12">
        <v>0.118714706954438</v>
      </c>
      <c r="F1398" s="12">
        <v>0.78125</v>
      </c>
      <c r="G1398" s="12">
        <v>0.5625</v>
      </c>
      <c r="H1398" s="12">
        <v>0.71428571428571397</v>
      </c>
      <c r="I1398" s="12">
        <v>0.375</v>
      </c>
      <c r="J1398" s="12">
        <v>0.58024691358024705</v>
      </c>
      <c r="K1398" s="12" t="s">
        <v>86</v>
      </c>
      <c r="L1398" s="12">
        <v>0.8</v>
      </c>
      <c r="M1398" s="12">
        <v>0.6</v>
      </c>
      <c r="N1398" s="12">
        <v>-0.11111111111111099</v>
      </c>
      <c r="O1398" s="12">
        <v>0.55885985859987497</v>
      </c>
      <c r="P1398" s="12" t="s">
        <v>86</v>
      </c>
      <c r="Q1398" s="12" t="s">
        <v>86</v>
      </c>
    </row>
    <row r="1399" spans="1:17" x14ac:dyDescent="0.25">
      <c r="A1399" s="20" t="s">
        <v>1910</v>
      </c>
      <c r="B1399" s="22" t="s">
        <v>1482</v>
      </c>
      <c r="C1399" s="12">
        <v>64</v>
      </c>
      <c r="D1399" s="12">
        <v>0.96875</v>
      </c>
      <c r="E1399" s="12">
        <v>3.2004624185203098E-2</v>
      </c>
      <c r="F1399" s="12">
        <v>0.939453125</v>
      </c>
      <c r="G1399" s="12">
        <v>0.87890625</v>
      </c>
      <c r="H1399" s="12">
        <v>0.91428571428571404</v>
      </c>
      <c r="I1399" s="12">
        <v>0.87317073170731696</v>
      </c>
      <c r="J1399" s="12">
        <v>0.87460317460317505</v>
      </c>
      <c r="K1399" s="12" t="s">
        <v>86</v>
      </c>
      <c r="L1399" s="12">
        <v>0.93650793650793696</v>
      </c>
      <c r="M1399" s="12">
        <v>0.87301587301587302</v>
      </c>
      <c r="N1399" s="12">
        <v>-3.2786885245901697E-2</v>
      </c>
      <c r="O1399" s="12">
        <v>0.71551303832257596</v>
      </c>
      <c r="P1399" s="12" t="s">
        <v>86</v>
      </c>
      <c r="Q1399" s="12" t="s">
        <v>86</v>
      </c>
    </row>
    <row r="1400" spans="1:17" x14ac:dyDescent="0.25">
      <c r="A1400" s="20" t="s">
        <v>1910</v>
      </c>
      <c r="B1400" s="22" t="s">
        <v>1483</v>
      </c>
      <c r="C1400" s="12">
        <v>37</v>
      </c>
      <c r="D1400" s="12">
        <v>0.891891891891892</v>
      </c>
      <c r="E1400" s="12">
        <v>9.1034729892486496E-2</v>
      </c>
      <c r="F1400" s="12">
        <v>0.80715850986121296</v>
      </c>
      <c r="G1400" s="12">
        <v>0.61431701972242503</v>
      </c>
      <c r="H1400" s="12">
        <v>0.62790697674418605</v>
      </c>
      <c r="I1400" s="12">
        <v>0.58024691358024705</v>
      </c>
      <c r="J1400" s="12">
        <v>0.61578947368421</v>
      </c>
      <c r="K1400" s="12" t="s">
        <v>86</v>
      </c>
      <c r="L1400" s="12">
        <v>0.77777777777777801</v>
      </c>
      <c r="M1400" s="12">
        <v>0.55555555555555602</v>
      </c>
      <c r="N1400" s="12">
        <v>-0.125</v>
      </c>
      <c r="O1400" s="12">
        <v>0.29546538874169098</v>
      </c>
      <c r="P1400" s="12" t="s">
        <v>86</v>
      </c>
      <c r="Q1400" s="12" t="s">
        <v>86</v>
      </c>
    </row>
    <row r="1401" spans="1:17" x14ac:dyDescent="0.25">
      <c r="A1401" s="20" t="s">
        <v>1910</v>
      </c>
      <c r="B1401" s="22" t="s">
        <v>1484</v>
      </c>
      <c r="C1401" s="12">
        <v>56</v>
      </c>
      <c r="D1401" s="12">
        <v>1</v>
      </c>
      <c r="E1401" s="12">
        <v>1.7578321130089301E-2</v>
      </c>
      <c r="F1401" s="12">
        <v>1</v>
      </c>
      <c r="G1401" s="12">
        <v>1</v>
      </c>
      <c r="H1401" s="12">
        <v>1</v>
      </c>
      <c r="I1401" s="12">
        <v>1</v>
      </c>
      <c r="J1401" s="12" t="s">
        <v>86</v>
      </c>
      <c r="K1401" s="12" t="s">
        <v>86</v>
      </c>
      <c r="L1401" s="12">
        <v>1</v>
      </c>
      <c r="M1401" s="12">
        <v>1</v>
      </c>
      <c r="N1401" s="12" t="s">
        <v>86</v>
      </c>
      <c r="O1401" s="12" t="s">
        <v>86</v>
      </c>
      <c r="P1401" s="12" t="s">
        <v>86</v>
      </c>
      <c r="Q1401" s="12" t="s">
        <v>86</v>
      </c>
    </row>
    <row r="1402" spans="1:17" x14ac:dyDescent="0.25">
      <c r="A1402" s="20" t="s">
        <v>1910</v>
      </c>
      <c r="B1402" s="22" t="s">
        <v>1485</v>
      </c>
      <c r="C1402" s="12">
        <v>80</v>
      </c>
      <c r="D1402" s="12">
        <v>0.92500000000000004</v>
      </c>
      <c r="E1402" s="12">
        <v>7.2742087872512504E-2</v>
      </c>
      <c r="F1402" s="12">
        <v>0.86124999999999996</v>
      </c>
      <c r="G1402" s="12">
        <v>0.72250000000000003</v>
      </c>
      <c r="H1402" s="12">
        <v>0.82539682539682502</v>
      </c>
      <c r="I1402" s="12">
        <v>0.70397111913357402</v>
      </c>
      <c r="J1402" s="12">
        <v>0.71618414807783604</v>
      </c>
      <c r="K1402" s="12">
        <v>0.768421052631579</v>
      </c>
      <c r="L1402" s="12">
        <v>0.848101265822785</v>
      </c>
      <c r="M1402" s="12">
        <v>0.69620253164557</v>
      </c>
      <c r="N1402" s="12">
        <v>-8.2191780821917804E-2</v>
      </c>
      <c r="O1402" s="12">
        <v>0.30457613312870202</v>
      </c>
      <c r="P1402" s="12">
        <v>0.79849399642998398</v>
      </c>
      <c r="Q1402" s="12">
        <v>-0.111352981349435</v>
      </c>
    </row>
    <row r="1403" spans="1:17" x14ac:dyDescent="0.25">
      <c r="A1403" s="20" t="s">
        <v>1910</v>
      </c>
      <c r="B1403" s="22" t="s">
        <v>1486</v>
      </c>
      <c r="C1403" s="12">
        <v>34</v>
      </c>
      <c r="D1403" s="12">
        <v>0.88235294117647101</v>
      </c>
      <c r="E1403" s="12">
        <v>0.103290376273588</v>
      </c>
      <c r="F1403" s="12">
        <v>0.79238754325259497</v>
      </c>
      <c r="G1403" s="12">
        <v>0.58477508650518994</v>
      </c>
      <c r="H1403" s="12">
        <v>0.66666666666666696</v>
      </c>
      <c r="I1403" s="12">
        <v>0.57142857142857095</v>
      </c>
      <c r="J1403" s="12">
        <v>0.56955380577427805</v>
      </c>
      <c r="K1403" s="12">
        <v>0.5</v>
      </c>
      <c r="L1403" s="12">
        <v>0.75757575757575801</v>
      </c>
      <c r="M1403" s="12">
        <v>0.51515151515151503</v>
      </c>
      <c r="N1403" s="12">
        <v>-0.13793103448275901</v>
      </c>
      <c r="O1403" s="12">
        <v>0.26940411534086101</v>
      </c>
      <c r="P1403" s="12">
        <v>0.43361331969348199</v>
      </c>
      <c r="Q1403" s="12">
        <v>-0.39344172257194299</v>
      </c>
    </row>
    <row r="1404" spans="1:17" x14ac:dyDescent="0.25">
      <c r="A1404" s="20" t="s">
        <v>1910</v>
      </c>
      <c r="B1404" s="22" t="s">
        <v>1487</v>
      </c>
      <c r="C1404" s="12">
        <v>43</v>
      </c>
      <c r="D1404" s="12">
        <v>0.93023255813953498</v>
      </c>
      <c r="E1404" s="12">
        <v>5.3876933378093003E-2</v>
      </c>
      <c r="F1404" s="12">
        <v>0.870200108166577</v>
      </c>
      <c r="G1404" s="12">
        <v>0.74040021633315301</v>
      </c>
      <c r="H1404" s="12">
        <v>0.91304347826086996</v>
      </c>
      <c r="I1404" s="12">
        <v>0.77358490566037696</v>
      </c>
      <c r="J1404" s="12">
        <v>0.65909090909090895</v>
      </c>
      <c r="K1404" s="12">
        <v>0.886010362694301</v>
      </c>
      <c r="L1404" s="12">
        <v>0.90476190476190499</v>
      </c>
      <c r="M1404" s="12">
        <v>0.80952380952380998</v>
      </c>
      <c r="N1404" s="12">
        <v>0.28205128205128199</v>
      </c>
      <c r="O1404" s="12">
        <v>9.3411021863247807E-3</v>
      </c>
      <c r="P1404" s="12">
        <v>0.85413850816966197</v>
      </c>
      <c r="Q1404" s="12">
        <v>0.14624361487901599</v>
      </c>
    </row>
    <row r="1405" spans="1:17" x14ac:dyDescent="0.25">
      <c r="A1405" s="20" t="s">
        <v>1910</v>
      </c>
      <c r="B1405" s="22" t="s">
        <v>1488</v>
      </c>
      <c r="C1405" s="12">
        <v>41</v>
      </c>
      <c r="D1405" s="12">
        <v>0.87804878048780499</v>
      </c>
      <c r="E1405" s="12">
        <v>9.6456667083097594E-2</v>
      </c>
      <c r="F1405" s="12">
        <v>0.78584176085663304</v>
      </c>
      <c r="G1405" s="12">
        <v>0.57168352171326597</v>
      </c>
      <c r="H1405" s="12">
        <v>0.53846153846153899</v>
      </c>
      <c r="I1405" s="12">
        <v>0.59689922480620194</v>
      </c>
      <c r="J1405" s="12">
        <v>0.51428571428571401</v>
      </c>
      <c r="K1405" s="12">
        <v>0.6171875</v>
      </c>
      <c r="L1405" s="12">
        <v>0.8</v>
      </c>
      <c r="M1405" s="12">
        <v>0.6</v>
      </c>
      <c r="N1405" s="12">
        <v>8.5714285714285701E-2</v>
      </c>
      <c r="O1405" s="12">
        <v>0.44966194728692699</v>
      </c>
      <c r="P1405" s="12">
        <v>0.43929874227678201</v>
      </c>
      <c r="Q1405" s="12">
        <v>-0.292595716597707</v>
      </c>
    </row>
    <row r="1406" spans="1:17" x14ac:dyDescent="0.25">
      <c r="A1406" s="20" t="s">
        <v>1910</v>
      </c>
      <c r="B1406" s="22" t="s">
        <v>1489</v>
      </c>
      <c r="C1406" s="12">
        <v>27</v>
      </c>
      <c r="D1406" s="12">
        <v>0.92592592592592604</v>
      </c>
      <c r="E1406" s="12">
        <v>6.3678477546037004E-2</v>
      </c>
      <c r="F1406" s="12">
        <v>0.86282578875171501</v>
      </c>
      <c r="G1406" s="12">
        <v>0.72565157750342901</v>
      </c>
      <c r="H1406" s="12">
        <v>0.85714285714285698</v>
      </c>
      <c r="I1406" s="12">
        <v>0.79746835443038</v>
      </c>
      <c r="J1406" s="12">
        <v>0.722943722943723</v>
      </c>
      <c r="K1406" s="12">
        <v>0.33333333333333298</v>
      </c>
      <c r="L1406" s="12">
        <v>0.84615384615384603</v>
      </c>
      <c r="M1406" s="12">
        <v>0.69230769230769196</v>
      </c>
      <c r="N1406" s="12">
        <v>-8.3333333333333301E-2</v>
      </c>
      <c r="O1406" s="12">
        <v>0.55697511180854198</v>
      </c>
      <c r="P1406" s="12">
        <v>0.75242688210882303</v>
      </c>
      <c r="Q1406" s="12">
        <v>-0.170688030079227</v>
      </c>
    </row>
    <row r="1407" spans="1:17" x14ac:dyDescent="0.25">
      <c r="A1407" s="20" t="s">
        <v>1910</v>
      </c>
      <c r="B1407" s="22" t="s">
        <v>1490</v>
      </c>
      <c r="C1407" s="12">
        <v>26</v>
      </c>
      <c r="D1407" s="12">
        <v>0.92307692307692302</v>
      </c>
      <c r="E1407" s="12">
        <v>4.22873728571923E-2</v>
      </c>
      <c r="F1407" s="12">
        <v>0.85798816568047298</v>
      </c>
      <c r="G1407" s="12">
        <v>0.71597633136094696</v>
      </c>
      <c r="H1407" s="12">
        <v>0.91666666666666696</v>
      </c>
      <c r="I1407" s="12">
        <v>0.69491525423728795</v>
      </c>
      <c r="J1407" s="12">
        <v>0.68306010928961802</v>
      </c>
      <c r="K1407" s="12" t="s">
        <v>86</v>
      </c>
      <c r="L1407" s="12">
        <v>0.88</v>
      </c>
      <c r="M1407" s="12">
        <v>0.76</v>
      </c>
      <c r="N1407" s="12">
        <v>-6.3829787234042507E-2</v>
      </c>
      <c r="O1407" s="12">
        <v>0.65966298953671199</v>
      </c>
      <c r="P1407" s="12" t="s">
        <v>86</v>
      </c>
      <c r="Q1407" s="12" t="s">
        <v>86</v>
      </c>
    </row>
    <row r="1408" spans="1:17" x14ac:dyDescent="0.25">
      <c r="A1408" s="20" t="s">
        <v>1910</v>
      </c>
      <c r="B1408" s="22" t="s">
        <v>1491</v>
      </c>
      <c r="C1408" s="12">
        <v>61</v>
      </c>
      <c r="D1408" s="12">
        <v>0.90163934426229497</v>
      </c>
      <c r="E1408" s="12">
        <v>5.8552518891311502E-2</v>
      </c>
      <c r="F1408" s="12">
        <v>0.82262832571889299</v>
      </c>
      <c r="G1408" s="12">
        <v>0.64525665143778599</v>
      </c>
      <c r="H1408" s="12">
        <v>0.56790123456790098</v>
      </c>
      <c r="I1408" s="12">
        <v>0.63716814159292001</v>
      </c>
      <c r="J1408" s="12">
        <v>0.64255319148936196</v>
      </c>
      <c r="K1408" s="12">
        <v>0.85365853658536595</v>
      </c>
      <c r="L1408" s="12">
        <v>0.8</v>
      </c>
      <c r="M1408" s="12">
        <v>0.6</v>
      </c>
      <c r="N1408" s="12">
        <v>-0.11111111111111099</v>
      </c>
      <c r="O1408" s="12">
        <v>0.22698331178627101</v>
      </c>
      <c r="P1408" s="12">
        <v>0.62899667961876804</v>
      </c>
      <c r="Q1408" s="12">
        <v>-0.29834779222844299</v>
      </c>
    </row>
    <row r="1409" spans="1:17" x14ac:dyDescent="0.25">
      <c r="A1409" s="20" t="s">
        <v>1910</v>
      </c>
      <c r="B1409" s="22" t="s">
        <v>1492</v>
      </c>
      <c r="C1409" s="12">
        <v>6</v>
      </c>
      <c r="D1409" s="12">
        <v>1</v>
      </c>
      <c r="E1409" s="12">
        <v>9.8847363048333303E-3</v>
      </c>
      <c r="F1409" s="12">
        <v>1</v>
      </c>
      <c r="G1409" s="12">
        <v>1</v>
      </c>
      <c r="H1409" s="12">
        <v>1</v>
      </c>
      <c r="I1409" s="12">
        <v>1</v>
      </c>
      <c r="J1409" s="12" t="s">
        <v>86</v>
      </c>
      <c r="K1409" s="12" t="s">
        <v>86</v>
      </c>
      <c r="L1409" s="12">
        <v>1</v>
      </c>
      <c r="M1409" s="12">
        <v>1</v>
      </c>
      <c r="N1409" s="12" t="s">
        <v>86</v>
      </c>
      <c r="O1409" s="12" t="s">
        <v>86</v>
      </c>
      <c r="P1409" s="12" t="s">
        <v>86</v>
      </c>
      <c r="Q1409" s="12" t="s">
        <v>86</v>
      </c>
    </row>
    <row r="1410" spans="1:17" x14ac:dyDescent="0.25">
      <c r="A1410" s="20" t="s">
        <v>1910</v>
      </c>
      <c r="B1410" s="22" t="s">
        <v>1493</v>
      </c>
      <c r="C1410" s="12">
        <v>37</v>
      </c>
      <c r="D1410" s="12">
        <v>0.83783783783783805</v>
      </c>
      <c r="E1410" s="12">
        <v>0.12755196715773001</v>
      </c>
      <c r="F1410" s="12">
        <v>0.72826880934989002</v>
      </c>
      <c r="G1410" s="12">
        <v>0.45653761869978099</v>
      </c>
      <c r="H1410" s="12">
        <v>0.64444444444444404</v>
      </c>
      <c r="I1410" s="12">
        <v>0.34666666666666701</v>
      </c>
      <c r="J1410" s="12">
        <v>0.45132743362831901</v>
      </c>
      <c r="K1410" s="12">
        <v>0.47368421052631599</v>
      </c>
      <c r="L1410" s="12">
        <v>0.69444444444444398</v>
      </c>
      <c r="M1410" s="12">
        <v>0.38888888888888901</v>
      </c>
      <c r="N1410" s="12">
        <v>-0.18032786885245899</v>
      </c>
      <c r="O1410" s="12">
        <v>0.12956756986860199</v>
      </c>
      <c r="P1410" s="12">
        <v>8.3107490745997603E-2</v>
      </c>
      <c r="Q1410" s="12">
        <v>-0.40780197088970399</v>
      </c>
    </row>
    <row r="1411" spans="1:17" x14ac:dyDescent="0.25">
      <c r="A1411" s="20" t="s">
        <v>1910</v>
      </c>
      <c r="B1411" s="22" t="s">
        <v>1494</v>
      </c>
      <c r="C1411" s="12">
        <v>58</v>
      </c>
      <c r="D1411" s="12">
        <v>0.86206896551724099</v>
      </c>
      <c r="E1411" s="12">
        <v>0.12506916427036199</v>
      </c>
      <c r="F1411" s="12">
        <v>0.76218787158145096</v>
      </c>
      <c r="G1411" s="12">
        <v>0.52437574316290103</v>
      </c>
      <c r="H1411" s="12">
        <v>0.61290322580645196</v>
      </c>
      <c r="I1411" s="12">
        <v>0.45454545454545497</v>
      </c>
      <c r="J1411" s="12">
        <v>0.487179487179487</v>
      </c>
      <c r="K1411" s="12">
        <v>0.54981549815498199</v>
      </c>
      <c r="L1411" s="12">
        <v>0.78947368421052599</v>
      </c>
      <c r="M1411" s="12">
        <v>0.57894736842105299</v>
      </c>
      <c r="N1411" s="12">
        <v>0.12755102040816299</v>
      </c>
      <c r="O1411" s="12">
        <v>0.17624915337489599</v>
      </c>
      <c r="P1411" s="12">
        <v>0.27202582471623099</v>
      </c>
      <c r="Q1411" s="12">
        <v>-0.24312023456304399</v>
      </c>
    </row>
    <row r="1412" spans="1:17" x14ac:dyDescent="0.25">
      <c r="A1412" s="20" t="s">
        <v>1910</v>
      </c>
      <c r="B1412" s="23" t="s">
        <v>1495</v>
      </c>
      <c r="C1412" s="12">
        <v>15</v>
      </c>
      <c r="D1412" s="12">
        <v>0.93333333333333302</v>
      </c>
      <c r="E1412" s="12">
        <v>5.6805063412266703E-2</v>
      </c>
      <c r="F1412" s="12">
        <v>0.87555555555555598</v>
      </c>
      <c r="G1412" s="12">
        <v>0.75111111111111095</v>
      </c>
      <c r="H1412" s="12">
        <v>0.66666666666666696</v>
      </c>
      <c r="I1412" s="12">
        <v>0.76470588235294101</v>
      </c>
      <c r="J1412" s="12">
        <v>0.70833333333333304</v>
      </c>
      <c r="K1412" s="12" t="s">
        <v>86</v>
      </c>
      <c r="L1412" s="12">
        <v>0.85714285714285698</v>
      </c>
      <c r="M1412" s="12">
        <v>0.71428571428571397</v>
      </c>
      <c r="N1412" s="12">
        <v>-7.69230769230769E-2</v>
      </c>
      <c r="O1412" s="12">
        <v>0.69723308803805695</v>
      </c>
      <c r="P1412" s="12" t="s">
        <v>86</v>
      </c>
      <c r="Q1412" s="12" t="s">
        <v>86</v>
      </c>
    </row>
    <row r="1413" spans="1:17" x14ac:dyDescent="0.25">
      <c r="A1413" s="20" t="s">
        <v>1910</v>
      </c>
      <c r="B1413" s="22" t="s">
        <v>1496</v>
      </c>
      <c r="C1413" s="12">
        <v>58</v>
      </c>
      <c r="D1413" s="12">
        <v>0.86206896551724099</v>
      </c>
      <c r="E1413" s="12">
        <v>0.11194156266381</v>
      </c>
      <c r="F1413" s="12">
        <v>0.76218787158145096</v>
      </c>
      <c r="G1413" s="12">
        <v>0.52437574316290103</v>
      </c>
      <c r="H1413" s="12">
        <v>0.74074074074074103</v>
      </c>
      <c r="I1413" s="12">
        <v>0.74418604651162801</v>
      </c>
      <c r="J1413" s="12">
        <v>0.35391400220507202</v>
      </c>
      <c r="K1413" s="12">
        <v>0.67816091954022995</v>
      </c>
      <c r="L1413" s="12">
        <v>0.80701754385964897</v>
      </c>
      <c r="M1413" s="12">
        <v>0.61403508771929804</v>
      </c>
      <c r="N1413" s="12">
        <v>0.155555555555556</v>
      </c>
      <c r="O1413" s="12">
        <v>9.8401855613348396E-2</v>
      </c>
      <c r="P1413" s="12">
        <v>0.22246099129007699</v>
      </c>
      <c r="Q1413" s="12">
        <v>0.29291721704613499</v>
      </c>
    </row>
    <row r="1414" spans="1:17" x14ac:dyDescent="0.25">
      <c r="A1414" s="20" t="s">
        <v>1910</v>
      </c>
      <c r="B1414" s="22" t="s">
        <v>1497</v>
      </c>
      <c r="C1414" s="12">
        <v>60</v>
      </c>
      <c r="D1414" s="12">
        <v>0.9</v>
      </c>
      <c r="E1414" s="12">
        <v>7.6476737347699997E-2</v>
      </c>
      <c r="F1414" s="12">
        <v>0.82</v>
      </c>
      <c r="G1414" s="12">
        <v>0.64</v>
      </c>
      <c r="H1414" s="12">
        <v>0.82352941176470595</v>
      </c>
      <c r="I1414" s="12">
        <v>0.65048543689320404</v>
      </c>
      <c r="J1414" s="12">
        <v>0.60254777070063703</v>
      </c>
      <c r="K1414" s="12">
        <v>0.66990291262135904</v>
      </c>
      <c r="L1414" s="12">
        <v>0.83050847457627097</v>
      </c>
      <c r="M1414" s="12">
        <v>0.66101694915254205</v>
      </c>
      <c r="N1414" s="12">
        <v>7.2327044025157203E-2</v>
      </c>
      <c r="O1414" s="12">
        <v>0.436374921047196</v>
      </c>
      <c r="P1414" s="12">
        <v>0.41676850626689299</v>
      </c>
      <c r="Q1414" s="12">
        <v>0.217624233192906</v>
      </c>
    </row>
    <row r="1415" spans="1:17" x14ac:dyDescent="0.25">
      <c r="A1415" s="20" t="s">
        <v>1910</v>
      </c>
      <c r="B1415" s="22" t="s">
        <v>1498</v>
      </c>
      <c r="C1415" s="12">
        <v>20</v>
      </c>
      <c r="D1415" s="12">
        <v>0.95</v>
      </c>
      <c r="E1415" s="12">
        <v>6.0368861244049998E-2</v>
      </c>
      <c r="F1415" s="12">
        <v>0.90500000000000003</v>
      </c>
      <c r="G1415" s="12">
        <v>0.81</v>
      </c>
      <c r="H1415" s="12">
        <v>0.77777777777777801</v>
      </c>
      <c r="I1415" s="12">
        <v>0.96825396825396803</v>
      </c>
      <c r="J1415" s="12">
        <v>0.71186440677966101</v>
      </c>
      <c r="K1415" s="12" t="s">
        <v>86</v>
      </c>
      <c r="L1415" s="12">
        <v>0.94736842105263197</v>
      </c>
      <c r="M1415" s="12">
        <v>0.89473684210526305</v>
      </c>
      <c r="N1415" s="12">
        <v>-2.7027027027027001E-2</v>
      </c>
      <c r="O1415" s="12">
        <v>0.87203860700101399</v>
      </c>
      <c r="P1415" s="12" t="s">
        <v>86</v>
      </c>
      <c r="Q1415" s="12" t="s">
        <v>86</v>
      </c>
    </row>
    <row r="1416" spans="1:17" x14ac:dyDescent="0.25">
      <c r="A1416" s="20" t="s">
        <v>1910</v>
      </c>
      <c r="B1416" s="22" t="s">
        <v>1499</v>
      </c>
      <c r="C1416" s="12">
        <v>20</v>
      </c>
      <c r="D1416" s="12">
        <v>1</v>
      </c>
      <c r="E1416" s="12">
        <v>4.6860668458949997E-2</v>
      </c>
      <c r="F1416" s="12">
        <v>1</v>
      </c>
      <c r="G1416" s="12">
        <v>1</v>
      </c>
      <c r="H1416" s="12">
        <v>1</v>
      </c>
      <c r="I1416" s="12">
        <v>1</v>
      </c>
      <c r="J1416" s="12" t="s">
        <v>86</v>
      </c>
      <c r="K1416" s="12" t="s">
        <v>86</v>
      </c>
      <c r="L1416" s="12">
        <v>1</v>
      </c>
      <c r="M1416" s="12">
        <v>1</v>
      </c>
      <c r="N1416" s="12" t="s">
        <v>86</v>
      </c>
      <c r="O1416" s="12" t="s">
        <v>86</v>
      </c>
      <c r="P1416" s="12" t="s">
        <v>86</v>
      </c>
      <c r="Q1416" s="12" t="s">
        <v>86</v>
      </c>
    </row>
    <row r="1417" spans="1:17" x14ac:dyDescent="0.25">
      <c r="A1417" s="20" t="s">
        <v>1910</v>
      </c>
      <c r="B1417" s="22" t="s">
        <v>1500</v>
      </c>
      <c r="C1417" s="12">
        <v>22</v>
      </c>
      <c r="D1417" s="12">
        <v>1</v>
      </c>
      <c r="E1417" s="12">
        <v>4.6294444656363601E-3</v>
      </c>
      <c r="F1417" s="12">
        <v>1</v>
      </c>
      <c r="G1417" s="12">
        <v>1</v>
      </c>
      <c r="H1417" s="12">
        <v>1</v>
      </c>
      <c r="I1417" s="12">
        <v>1</v>
      </c>
      <c r="J1417" s="12" t="s">
        <v>86</v>
      </c>
      <c r="K1417" s="12" t="s">
        <v>86</v>
      </c>
      <c r="L1417" s="12">
        <v>1</v>
      </c>
      <c r="M1417" s="12">
        <v>1</v>
      </c>
      <c r="N1417" s="12" t="s">
        <v>86</v>
      </c>
      <c r="O1417" s="12" t="s">
        <v>86</v>
      </c>
      <c r="P1417" s="12" t="s">
        <v>86</v>
      </c>
      <c r="Q1417" s="12" t="s">
        <v>86</v>
      </c>
    </row>
    <row r="1418" spans="1:17" x14ac:dyDescent="0.25">
      <c r="A1418" s="20" t="s">
        <v>1910</v>
      </c>
      <c r="B1418" s="22" t="s">
        <v>1501</v>
      </c>
      <c r="C1418" s="12">
        <v>14</v>
      </c>
      <c r="D1418" s="12">
        <v>0.85714285714285698</v>
      </c>
      <c r="E1418" s="12">
        <v>0.14940222134485701</v>
      </c>
      <c r="F1418" s="12">
        <v>0.75510204081632604</v>
      </c>
      <c r="G1418" s="12">
        <v>0.51020408163265296</v>
      </c>
      <c r="H1418" s="12">
        <v>1</v>
      </c>
      <c r="I1418" s="12">
        <v>0.39046534740427302</v>
      </c>
      <c r="J1418" s="12">
        <v>0.262393453752996</v>
      </c>
      <c r="K1418" s="12" t="s">
        <v>86</v>
      </c>
      <c r="L1418" s="12">
        <v>0.76923076923076905</v>
      </c>
      <c r="M1418" s="12">
        <v>0.53846153846153899</v>
      </c>
      <c r="N1418" s="12">
        <v>-0.13043478260869601</v>
      </c>
      <c r="O1418" s="12">
        <v>0.52536190976997899</v>
      </c>
      <c r="P1418" s="12" t="s">
        <v>86</v>
      </c>
      <c r="Q1418" s="12" t="s">
        <v>86</v>
      </c>
    </row>
    <row r="1419" spans="1:17" x14ac:dyDescent="0.25">
      <c r="A1419" s="20" t="s">
        <v>1910</v>
      </c>
      <c r="B1419" s="22" t="s">
        <v>1502</v>
      </c>
      <c r="C1419" s="12">
        <v>12</v>
      </c>
      <c r="D1419" s="12">
        <v>0.91666666666666696</v>
      </c>
      <c r="E1419" s="12">
        <v>8.2624305506916698E-2</v>
      </c>
      <c r="F1419" s="12">
        <v>0.84722222222222199</v>
      </c>
      <c r="G1419" s="12">
        <v>0.69444444444444398</v>
      </c>
      <c r="H1419" s="12">
        <v>1</v>
      </c>
      <c r="I1419" s="12">
        <v>0.21428890892628399</v>
      </c>
      <c r="J1419" s="12">
        <v>0.74704391021569705</v>
      </c>
      <c r="K1419" s="12" t="s">
        <v>86</v>
      </c>
      <c r="L1419" s="12">
        <v>0.81818181818181801</v>
      </c>
      <c r="M1419" s="12">
        <v>0.63636363636363602</v>
      </c>
      <c r="N1419" s="12">
        <v>-0.1</v>
      </c>
      <c r="O1419" s="12">
        <v>0.65792817515678403</v>
      </c>
      <c r="P1419" s="12" t="s">
        <v>86</v>
      </c>
      <c r="Q1419" s="12" t="s">
        <v>86</v>
      </c>
    </row>
    <row r="1420" spans="1:17" x14ac:dyDescent="0.25">
      <c r="A1420" s="20" t="s">
        <v>1910</v>
      </c>
      <c r="B1420" s="22" t="s">
        <v>1503</v>
      </c>
      <c r="C1420" s="12">
        <v>83</v>
      </c>
      <c r="D1420" s="12">
        <v>0.92771084337349397</v>
      </c>
      <c r="E1420" s="12">
        <v>5.4061494933722899E-2</v>
      </c>
      <c r="F1420" s="12">
        <v>0.86587313107853103</v>
      </c>
      <c r="G1420" s="12">
        <v>0.73174626215706196</v>
      </c>
      <c r="H1420" s="12">
        <v>0.94252873563218398</v>
      </c>
      <c r="I1420" s="12">
        <v>0.87576126674786803</v>
      </c>
      <c r="J1420" s="12">
        <v>0.704901960784314</v>
      </c>
      <c r="K1420" s="12">
        <v>0.42936288088642699</v>
      </c>
      <c r="L1420" s="12">
        <v>0.89024390243902396</v>
      </c>
      <c r="M1420" s="12">
        <v>0.78048780487804903</v>
      </c>
      <c r="N1420" s="12">
        <v>0.12299465240641699</v>
      </c>
      <c r="O1420" s="12">
        <v>0.11664426951198401</v>
      </c>
      <c r="P1420" s="12">
        <v>0.60459146654514795</v>
      </c>
      <c r="Q1420" s="12">
        <v>0.42063465965692098</v>
      </c>
    </row>
    <row r="1421" spans="1:17" x14ac:dyDescent="0.25">
      <c r="A1421" s="20" t="s">
        <v>1910</v>
      </c>
      <c r="B1421" s="22" t="s">
        <v>1504</v>
      </c>
      <c r="C1421" s="12">
        <v>30</v>
      </c>
      <c r="D1421" s="12">
        <v>0.93333333333333302</v>
      </c>
      <c r="E1421" s="12">
        <v>4.42107280913333E-2</v>
      </c>
      <c r="F1421" s="12">
        <v>0.87555555555555598</v>
      </c>
      <c r="G1421" s="12">
        <v>0.75111111111111095</v>
      </c>
      <c r="H1421" s="12">
        <v>0.91304347826086996</v>
      </c>
      <c r="I1421" s="12">
        <v>0.70175438596491202</v>
      </c>
      <c r="J1421" s="12">
        <v>0.73702422145328705</v>
      </c>
      <c r="K1421" s="12">
        <v>1</v>
      </c>
      <c r="L1421" s="12">
        <v>0.86206896551724099</v>
      </c>
      <c r="M1421" s="12">
        <v>0.72413793103448298</v>
      </c>
      <c r="N1421" s="12">
        <v>-7.4074074074074001E-2</v>
      </c>
      <c r="O1421" s="12">
        <v>0.58052979832378404</v>
      </c>
      <c r="P1421" s="12" t="s">
        <v>86</v>
      </c>
      <c r="Q1421" s="12" t="s">
        <v>86</v>
      </c>
    </row>
    <row r="1422" spans="1:17" x14ac:dyDescent="0.25">
      <c r="A1422" s="20" t="s">
        <v>1910</v>
      </c>
      <c r="B1422" s="22" t="s">
        <v>1505</v>
      </c>
      <c r="C1422" s="12">
        <v>74</v>
      </c>
      <c r="D1422" s="12">
        <v>0.95945945945945899</v>
      </c>
      <c r="E1422" s="12">
        <v>5.47473766049595E-2</v>
      </c>
      <c r="F1422" s="12">
        <v>0.92220598977355706</v>
      </c>
      <c r="G1422" s="12">
        <v>0.844411979547115</v>
      </c>
      <c r="H1422" s="12">
        <v>0.94285714285714295</v>
      </c>
      <c r="I1422" s="12">
        <v>0.88028169014084501</v>
      </c>
      <c r="J1422" s="12">
        <v>0.85539488320356005</v>
      </c>
      <c r="K1422" s="12">
        <v>0.82929399367755496</v>
      </c>
      <c r="L1422" s="12">
        <v>0.91780821917808197</v>
      </c>
      <c r="M1422" s="12">
        <v>0.83561643835616395</v>
      </c>
      <c r="N1422" s="12">
        <v>-4.2857142857142899E-2</v>
      </c>
      <c r="O1422" s="12">
        <v>0.60751087378322599</v>
      </c>
      <c r="P1422" s="12">
        <v>1.0588291304458199</v>
      </c>
      <c r="Q1422" s="12">
        <v>0.22064661737068</v>
      </c>
    </row>
    <row r="1423" spans="1:17" x14ac:dyDescent="0.25">
      <c r="A1423" s="20" t="s">
        <v>1910</v>
      </c>
      <c r="B1423" s="22" t="s">
        <v>1506</v>
      </c>
      <c r="C1423" s="12">
        <v>4</v>
      </c>
      <c r="D1423" s="12">
        <v>1</v>
      </c>
      <c r="E1423" s="12">
        <v>2.2675691609999999E-3</v>
      </c>
      <c r="F1423" s="12">
        <v>1</v>
      </c>
      <c r="G1423" s="12">
        <v>1</v>
      </c>
      <c r="H1423" s="12">
        <v>1</v>
      </c>
      <c r="I1423" s="12" t="s">
        <v>86</v>
      </c>
      <c r="J1423" s="12" t="s">
        <v>86</v>
      </c>
      <c r="K1423" s="12" t="s">
        <v>86</v>
      </c>
      <c r="L1423" s="12">
        <v>1</v>
      </c>
      <c r="M1423" s="12">
        <v>1</v>
      </c>
      <c r="N1423" s="12" t="s">
        <v>86</v>
      </c>
      <c r="O1423" s="12" t="s">
        <v>86</v>
      </c>
      <c r="P1423" s="12" t="s">
        <v>86</v>
      </c>
      <c r="Q1423" s="12" t="s">
        <v>86</v>
      </c>
    </row>
    <row r="1424" spans="1:17" x14ac:dyDescent="0.25">
      <c r="A1424" s="20" t="s">
        <v>1910</v>
      </c>
      <c r="B1424" s="22" t="s">
        <v>1507</v>
      </c>
      <c r="C1424" s="12">
        <v>31</v>
      </c>
      <c r="D1424" s="12">
        <v>0.967741935483871</v>
      </c>
      <c r="E1424" s="12">
        <v>3.6510947247709702E-2</v>
      </c>
      <c r="F1424" s="12">
        <v>0.93756503642039501</v>
      </c>
      <c r="G1424" s="12">
        <v>0.87513007284079103</v>
      </c>
      <c r="H1424" s="12">
        <v>1</v>
      </c>
      <c r="I1424" s="12">
        <v>0.73012495523975196</v>
      </c>
      <c r="J1424" s="12">
        <v>0.41124667263528503</v>
      </c>
      <c r="K1424" s="12">
        <v>0.60432169228100396</v>
      </c>
      <c r="L1424" s="12">
        <v>0.93333333333333302</v>
      </c>
      <c r="M1424" s="12">
        <v>0.86666666666666703</v>
      </c>
      <c r="N1424" s="12">
        <v>-3.4482758620689703E-2</v>
      </c>
      <c r="O1424" s="12">
        <v>0.793659684896731</v>
      </c>
      <c r="P1424" s="12" t="s">
        <v>86</v>
      </c>
      <c r="Q1424" s="12" t="s">
        <v>86</v>
      </c>
    </row>
    <row r="1425" spans="1:17" x14ac:dyDescent="0.25">
      <c r="A1425" s="20" t="s">
        <v>1910</v>
      </c>
      <c r="B1425" s="22" t="s">
        <v>1508</v>
      </c>
      <c r="C1425" s="12">
        <v>22</v>
      </c>
      <c r="D1425" s="12">
        <v>1</v>
      </c>
      <c r="E1425" s="12">
        <v>3.8629895199999999E-3</v>
      </c>
      <c r="F1425" s="12">
        <v>1</v>
      </c>
      <c r="G1425" s="12">
        <v>1</v>
      </c>
      <c r="H1425" s="12">
        <v>1</v>
      </c>
      <c r="I1425" s="12">
        <v>1</v>
      </c>
      <c r="J1425" s="12" t="s">
        <v>86</v>
      </c>
      <c r="K1425" s="12" t="s">
        <v>86</v>
      </c>
      <c r="L1425" s="12">
        <v>1</v>
      </c>
      <c r="M1425" s="12">
        <v>1</v>
      </c>
      <c r="N1425" s="12" t="s">
        <v>86</v>
      </c>
      <c r="O1425" s="12" t="s">
        <v>86</v>
      </c>
      <c r="P1425" s="12" t="s">
        <v>86</v>
      </c>
      <c r="Q1425" s="12" t="s">
        <v>86</v>
      </c>
    </row>
    <row r="1426" spans="1:17" x14ac:dyDescent="0.25">
      <c r="A1426" s="20" t="s">
        <v>1910</v>
      </c>
      <c r="B1426" s="22" t="s">
        <v>1509</v>
      </c>
      <c r="C1426" s="12">
        <v>14</v>
      </c>
      <c r="D1426" s="12">
        <v>1</v>
      </c>
      <c r="E1426" s="12">
        <v>4.6776829480714302E-3</v>
      </c>
      <c r="F1426" s="12">
        <v>1</v>
      </c>
      <c r="G1426" s="12">
        <v>1</v>
      </c>
      <c r="H1426" s="12">
        <v>1</v>
      </c>
      <c r="I1426" s="12" t="s">
        <v>86</v>
      </c>
      <c r="J1426" s="12" t="s">
        <v>86</v>
      </c>
      <c r="K1426" s="12" t="s">
        <v>86</v>
      </c>
      <c r="L1426" s="12">
        <v>1</v>
      </c>
      <c r="M1426" s="12">
        <v>1</v>
      </c>
      <c r="N1426" s="12" t="s">
        <v>86</v>
      </c>
      <c r="O1426" s="12" t="s">
        <v>86</v>
      </c>
      <c r="P1426" s="12" t="s">
        <v>86</v>
      </c>
      <c r="Q1426" s="12" t="s">
        <v>86</v>
      </c>
    </row>
    <row r="1427" spans="1:17" x14ac:dyDescent="0.25">
      <c r="A1427" s="20" t="s">
        <v>1910</v>
      </c>
      <c r="B1427" s="22" t="s">
        <v>1510</v>
      </c>
      <c r="C1427" s="12">
        <v>20</v>
      </c>
      <c r="D1427" s="12">
        <v>0.95</v>
      </c>
      <c r="E1427" s="12">
        <v>4.9680840047199998E-2</v>
      </c>
      <c r="F1427" s="12">
        <v>0.90500000000000003</v>
      </c>
      <c r="G1427" s="12">
        <v>0.81</v>
      </c>
      <c r="H1427" s="12">
        <v>0.77777777777777801</v>
      </c>
      <c r="I1427" s="12">
        <v>0.68</v>
      </c>
      <c r="J1427" s="12">
        <v>0.89690721649484495</v>
      </c>
      <c r="K1427" s="12" t="s">
        <v>86</v>
      </c>
      <c r="L1427" s="12">
        <v>0.89473684210526305</v>
      </c>
      <c r="M1427" s="12">
        <v>0.78947368421052599</v>
      </c>
      <c r="N1427" s="12">
        <v>-5.5555555555555601E-2</v>
      </c>
      <c r="O1427" s="12">
        <v>0.74043051699949503</v>
      </c>
      <c r="P1427" s="12" t="s">
        <v>86</v>
      </c>
      <c r="Q1427" s="12" t="s">
        <v>86</v>
      </c>
    </row>
    <row r="1428" spans="1:17" x14ac:dyDescent="0.25">
      <c r="A1428" s="20" t="s">
        <v>1910</v>
      </c>
      <c r="B1428" s="22" t="s">
        <v>1511</v>
      </c>
      <c r="C1428" s="12">
        <v>114</v>
      </c>
      <c r="D1428" s="12">
        <v>0.85087719298245601</v>
      </c>
      <c r="E1428" s="12">
        <v>9.5004796157254406E-2</v>
      </c>
      <c r="F1428" s="12">
        <v>0.74622960911049596</v>
      </c>
      <c r="G1428" s="12">
        <v>0.49245921822099098</v>
      </c>
      <c r="H1428" s="12">
        <v>0.80152671755725202</v>
      </c>
      <c r="I1428" s="12">
        <v>0.58620689655172398</v>
      </c>
      <c r="J1428" s="12">
        <v>0.413003995641119</v>
      </c>
      <c r="K1428" s="12">
        <v>0.48077792853912299</v>
      </c>
      <c r="L1428" s="12">
        <v>0.82300884955752196</v>
      </c>
      <c r="M1428" s="12">
        <v>0.64601769911504403</v>
      </c>
      <c r="N1428" s="12">
        <v>0.30759803921568601</v>
      </c>
      <c r="O1428" s="19">
        <v>2.4368123494600299E-6</v>
      </c>
      <c r="P1428" s="12">
        <v>-8.9872619836603496E-2</v>
      </c>
      <c r="Q1428" s="12">
        <v>0.62198838204695195</v>
      </c>
    </row>
    <row r="1429" spans="1:17" x14ac:dyDescent="0.25">
      <c r="A1429" s="20" t="s">
        <v>1910</v>
      </c>
      <c r="B1429" s="22" t="s">
        <v>1512</v>
      </c>
      <c r="C1429" s="12">
        <v>74</v>
      </c>
      <c r="D1429" s="12">
        <v>0.94594594594594605</v>
      </c>
      <c r="E1429" s="12">
        <v>5.65094763956892E-2</v>
      </c>
      <c r="F1429" s="12">
        <v>0.89773557341124899</v>
      </c>
      <c r="G1429" s="12">
        <v>0.79547114682249798</v>
      </c>
      <c r="H1429" s="12">
        <v>0.91803278688524603</v>
      </c>
      <c r="I1429" s="12">
        <v>0.78060413354531</v>
      </c>
      <c r="J1429" s="12">
        <v>0.81566265060241006</v>
      </c>
      <c r="K1429" s="12">
        <v>0.63448275862069003</v>
      </c>
      <c r="L1429" s="12">
        <v>0.90410958904109595</v>
      </c>
      <c r="M1429" s="12">
        <v>0.80821917808219201</v>
      </c>
      <c r="N1429" s="12">
        <v>-5.0359712230215799E-2</v>
      </c>
      <c r="O1429" s="12">
        <v>0.54607533833044497</v>
      </c>
      <c r="P1429" s="12">
        <v>1.02382636892584</v>
      </c>
      <c r="Q1429" s="12">
        <v>-0.12832473129270899</v>
      </c>
    </row>
    <row r="1430" spans="1:17" x14ac:dyDescent="0.25">
      <c r="A1430" s="20" t="s">
        <v>1910</v>
      </c>
      <c r="B1430" s="22" t="s">
        <v>1513</v>
      </c>
      <c r="C1430" s="12">
        <v>64</v>
      </c>
      <c r="D1430" s="12">
        <v>0.9375</v>
      </c>
      <c r="E1430" s="12">
        <v>6.3443784539500003E-2</v>
      </c>
      <c r="F1430" s="12">
        <v>0.8828125</v>
      </c>
      <c r="G1430" s="12">
        <v>0.765625</v>
      </c>
      <c r="H1430" s="12">
        <v>0.89473684210526305</v>
      </c>
      <c r="I1430" s="12">
        <v>0.84732824427480902</v>
      </c>
      <c r="J1430" s="12">
        <v>0.73743435858964701</v>
      </c>
      <c r="K1430" s="12">
        <v>0.365079365079365</v>
      </c>
      <c r="L1430" s="12">
        <v>0.88888888888888895</v>
      </c>
      <c r="M1430" s="12">
        <v>0.77777777777777801</v>
      </c>
      <c r="N1430" s="12">
        <v>-5.8823529411764698E-2</v>
      </c>
      <c r="O1430" s="12">
        <v>0.51293222837554797</v>
      </c>
      <c r="P1430" s="12">
        <v>0.80916875262784704</v>
      </c>
      <c r="Q1430" s="12">
        <v>1.7183635926000099E-2</v>
      </c>
    </row>
    <row r="1431" spans="1:17" x14ac:dyDescent="0.25">
      <c r="A1431" s="20" t="s">
        <v>1910</v>
      </c>
      <c r="B1431" s="22" t="s">
        <v>1514</v>
      </c>
      <c r="C1431" s="12">
        <v>37</v>
      </c>
      <c r="D1431" s="12">
        <v>0.97297297297297303</v>
      </c>
      <c r="E1431" s="12">
        <v>2.6714728606027E-2</v>
      </c>
      <c r="F1431" s="12">
        <v>0.94740686632578497</v>
      </c>
      <c r="G1431" s="12">
        <v>0.89481373265157005</v>
      </c>
      <c r="H1431" s="12">
        <v>1</v>
      </c>
      <c r="I1431" s="12">
        <v>0.490667878590616</v>
      </c>
      <c r="J1431" s="12">
        <v>0.40857091938427298</v>
      </c>
      <c r="K1431" s="12" t="s">
        <v>86</v>
      </c>
      <c r="L1431" s="12">
        <v>0.94444444444444398</v>
      </c>
      <c r="M1431" s="12">
        <v>0.88888888888888895</v>
      </c>
      <c r="N1431" s="12">
        <v>-2.8571428571428598E-2</v>
      </c>
      <c r="O1431" s="12">
        <v>0.81169322545238498</v>
      </c>
      <c r="P1431" s="12" t="s">
        <v>86</v>
      </c>
      <c r="Q1431" s="12" t="s">
        <v>86</v>
      </c>
    </row>
    <row r="1432" spans="1:17" x14ac:dyDescent="0.25">
      <c r="A1432" s="20" t="s">
        <v>1910</v>
      </c>
      <c r="B1432" s="22" t="s">
        <v>1515</v>
      </c>
      <c r="C1432" s="12">
        <v>34</v>
      </c>
      <c r="D1432" s="12">
        <v>0.76470588235294101</v>
      </c>
      <c r="E1432" s="12">
        <v>0.136865980794735</v>
      </c>
      <c r="F1432" s="12">
        <v>0.64013840830449797</v>
      </c>
      <c r="G1432" s="12">
        <v>0.280276816608997</v>
      </c>
      <c r="H1432" s="12">
        <v>0.6</v>
      </c>
      <c r="I1432" s="12">
        <v>0.19230769230769201</v>
      </c>
      <c r="J1432" s="12">
        <v>0.26455026455026498</v>
      </c>
      <c r="K1432" s="12">
        <v>0</v>
      </c>
      <c r="L1432" s="12">
        <v>0.69696969696969702</v>
      </c>
      <c r="M1432" s="12">
        <v>0.39393939393939398</v>
      </c>
      <c r="N1432" s="12">
        <v>0.17499999999999999</v>
      </c>
      <c r="O1432" s="12">
        <v>0.15989811904974899</v>
      </c>
      <c r="P1432" s="12">
        <v>-0.45539134380394602</v>
      </c>
      <c r="Q1432" s="12">
        <v>-0.19585823038514499</v>
      </c>
    </row>
    <row r="1433" spans="1:17" x14ac:dyDescent="0.25">
      <c r="A1433" s="20" t="s">
        <v>1910</v>
      </c>
      <c r="B1433" s="22" t="s">
        <v>1516</v>
      </c>
      <c r="C1433" s="12">
        <v>229</v>
      </c>
      <c r="D1433" s="12">
        <v>0.41484716157205198</v>
      </c>
      <c r="E1433" s="12">
        <v>5.3771107030056803E-2</v>
      </c>
      <c r="F1433" s="12">
        <v>0.51450201178467203</v>
      </c>
      <c r="G1433" s="12">
        <v>2.90040235693446E-2</v>
      </c>
      <c r="H1433" s="12">
        <v>0.88369678089304204</v>
      </c>
      <c r="I1433" s="12">
        <v>0.64649446494464902</v>
      </c>
      <c r="J1433" s="12">
        <v>0.161508262576463</v>
      </c>
      <c r="K1433" s="12">
        <v>-0.64063772838356803</v>
      </c>
      <c r="L1433" s="12">
        <v>0.88596491228070196</v>
      </c>
      <c r="M1433" s="12">
        <v>0.77192982456140302</v>
      </c>
      <c r="N1433" s="12">
        <v>0.76468720228644005</v>
      </c>
      <c r="O1433" s="12">
        <v>0</v>
      </c>
      <c r="P1433" s="12">
        <v>-1.07488110468887</v>
      </c>
      <c r="Q1433" s="12">
        <v>1.19871543394432</v>
      </c>
    </row>
    <row r="1434" spans="1:17" x14ac:dyDescent="0.25">
      <c r="A1434" s="20" t="s">
        <v>1910</v>
      </c>
      <c r="B1434" s="22" t="s">
        <v>1517</v>
      </c>
      <c r="C1434" s="12">
        <v>49</v>
      </c>
      <c r="D1434" s="12">
        <v>0.89795918367346905</v>
      </c>
      <c r="E1434" s="12">
        <v>8.9944784430693897E-2</v>
      </c>
      <c r="F1434" s="12">
        <v>0.81674302374010799</v>
      </c>
      <c r="G1434" s="12">
        <v>0.63348604748021697</v>
      </c>
      <c r="H1434" s="12">
        <v>0.65853658536585402</v>
      </c>
      <c r="I1434" s="12">
        <v>0.67759562841530097</v>
      </c>
      <c r="J1434" s="12">
        <v>0.59625668449197899</v>
      </c>
      <c r="K1434" s="12">
        <v>0.71428571428571397</v>
      </c>
      <c r="L1434" s="12">
        <v>0.79166666666666696</v>
      </c>
      <c r="M1434" s="12">
        <v>0.58333333333333304</v>
      </c>
      <c r="N1434" s="12">
        <v>-0.116279069767442</v>
      </c>
      <c r="O1434" s="12">
        <v>0.25923324474444498</v>
      </c>
      <c r="P1434" s="12">
        <v>0.58353495947405898</v>
      </c>
      <c r="Q1434" s="12">
        <v>-0.27978579749489202</v>
      </c>
    </row>
    <row r="1435" spans="1:17" x14ac:dyDescent="0.25">
      <c r="A1435" s="20" t="s">
        <v>1910</v>
      </c>
      <c r="B1435" s="22" t="s">
        <v>1518</v>
      </c>
      <c r="C1435" s="12">
        <v>10</v>
      </c>
      <c r="D1435" s="12">
        <v>1</v>
      </c>
      <c r="E1435" s="12">
        <v>3.6644955621999999E-3</v>
      </c>
      <c r="F1435" s="12">
        <v>1</v>
      </c>
      <c r="G1435" s="12">
        <v>1</v>
      </c>
      <c r="H1435" s="12">
        <v>1</v>
      </c>
      <c r="I1435" s="12">
        <v>1</v>
      </c>
      <c r="J1435" s="12" t="s">
        <v>86</v>
      </c>
      <c r="K1435" s="12" t="s">
        <v>86</v>
      </c>
      <c r="L1435" s="12">
        <v>1</v>
      </c>
      <c r="M1435" s="12">
        <v>1</v>
      </c>
      <c r="N1435" s="12" t="s">
        <v>86</v>
      </c>
      <c r="O1435" s="12" t="s">
        <v>86</v>
      </c>
      <c r="P1435" s="12" t="s">
        <v>86</v>
      </c>
      <c r="Q1435" s="12" t="s">
        <v>86</v>
      </c>
    </row>
    <row r="1436" spans="1:17" x14ac:dyDescent="0.25">
      <c r="A1436" s="20" t="s">
        <v>1910</v>
      </c>
      <c r="B1436" s="22" t="s">
        <v>1519</v>
      </c>
      <c r="C1436" s="12">
        <v>26</v>
      </c>
      <c r="D1436" s="12">
        <v>1</v>
      </c>
      <c r="E1436" s="12">
        <v>1.1092589464269199E-2</v>
      </c>
      <c r="F1436" s="12">
        <v>1</v>
      </c>
      <c r="G1436" s="12">
        <v>1</v>
      </c>
      <c r="H1436" s="12">
        <v>1</v>
      </c>
      <c r="I1436" s="12">
        <v>1</v>
      </c>
      <c r="J1436" s="12" t="s">
        <v>86</v>
      </c>
      <c r="K1436" s="12" t="s">
        <v>86</v>
      </c>
      <c r="L1436" s="12">
        <v>1</v>
      </c>
      <c r="M1436" s="12">
        <v>1</v>
      </c>
      <c r="N1436" s="12" t="s">
        <v>86</v>
      </c>
      <c r="O1436" s="12" t="s">
        <v>86</v>
      </c>
      <c r="P1436" s="12" t="s">
        <v>86</v>
      </c>
      <c r="Q1436" s="12" t="s">
        <v>86</v>
      </c>
    </row>
    <row r="1437" spans="1:17" x14ac:dyDescent="0.25">
      <c r="A1437" s="20" t="s">
        <v>1910</v>
      </c>
      <c r="B1437" s="22" t="s">
        <v>1520</v>
      </c>
      <c r="C1437" s="12">
        <v>52</v>
      </c>
      <c r="D1437" s="12">
        <v>0.92307692307692302</v>
      </c>
      <c r="E1437" s="12">
        <v>4.4892480122846197E-2</v>
      </c>
      <c r="F1437" s="12">
        <v>0.85798816568047298</v>
      </c>
      <c r="G1437" s="12">
        <v>0.71597633136094696</v>
      </c>
      <c r="H1437" s="12">
        <v>0.97499999999999998</v>
      </c>
      <c r="I1437" s="12">
        <v>0.87172011661807602</v>
      </c>
      <c r="J1437" s="12">
        <v>0.62608695652173896</v>
      </c>
      <c r="K1437" s="12">
        <v>0.62264150943396201</v>
      </c>
      <c r="L1437" s="12">
        <v>0.84313725490196101</v>
      </c>
      <c r="M1437" s="12">
        <v>0.68627450980392202</v>
      </c>
      <c r="N1437" s="12">
        <v>-8.5106382978723402E-2</v>
      </c>
      <c r="O1437" s="12">
        <v>0.39505635536338801</v>
      </c>
      <c r="P1437" s="12">
        <v>0.79984163286752596</v>
      </c>
      <c r="Q1437" s="12">
        <v>0.102573951088236</v>
      </c>
    </row>
    <row r="1438" spans="1:17" x14ac:dyDescent="0.25">
      <c r="A1438" s="20" t="s">
        <v>1910</v>
      </c>
      <c r="B1438" s="22" t="s">
        <v>1521</v>
      </c>
      <c r="C1438" s="12">
        <v>39</v>
      </c>
      <c r="D1438" s="12">
        <v>0.92307692307692302</v>
      </c>
      <c r="E1438" s="12">
        <v>7.4301225125307693E-2</v>
      </c>
      <c r="F1438" s="12">
        <v>0.85798816568047298</v>
      </c>
      <c r="G1438" s="12">
        <v>0.71597633136094696</v>
      </c>
      <c r="H1438" s="12">
        <v>0.79166666666666696</v>
      </c>
      <c r="I1438" s="12">
        <v>0.72200772200772201</v>
      </c>
      <c r="J1438" s="12">
        <v>0.69124423963133597</v>
      </c>
      <c r="K1438" s="12" t="s">
        <v>86</v>
      </c>
      <c r="L1438" s="12">
        <v>0.89473684210526305</v>
      </c>
      <c r="M1438" s="12">
        <v>0.78947368421052599</v>
      </c>
      <c r="N1438" s="12">
        <v>0.27619047619047599</v>
      </c>
      <c r="O1438" s="12">
        <v>1.57332610537444E-2</v>
      </c>
      <c r="P1438" s="12" t="s">
        <v>86</v>
      </c>
      <c r="Q1438" s="12" t="s">
        <v>86</v>
      </c>
    </row>
    <row r="1439" spans="1:17" x14ac:dyDescent="0.25">
      <c r="A1439" s="20" t="s">
        <v>1910</v>
      </c>
      <c r="B1439" s="22" t="s">
        <v>1522</v>
      </c>
      <c r="C1439" s="12">
        <v>60</v>
      </c>
      <c r="D1439" s="12">
        <v>1</v>
      </c>
      <c r="E1439" s="12">
        <v>5.7362511484500001E-3</v>
      </c>
      <c r="F1439" s="12">
        <v>1</v>
      </c>
      <c r="G1439" s="12">
        <v>1</v>
      </c>
      <c r="H1439" s="12">
        <v>1</v>
      </c>
      <c r="I1439" s="12">
        <v>1</v>
      </c>
      <c r="J1439" s="12" t="s">
        <v>86</v>
      </c>
      <c r="K1439" s="12" t="s">
        <v>86</v>
      </c>
      <c r="L1439" s="12">
        <v>1</v>
      </c>
      <c r="M1439" s="12">
        <v>1</v>
      </c>
      <c r="N1439" s="12" t="s">
        <v>86</v>
      </c>
      <c r="O1439" s="12" t="s">
        <v>86</v>
      </c>
      <c r="P1439" s="12" t="s">
        <v>86</v>
      </c>
      <c r="Q1439" s="12" t="s">
        <v>86</v>
      </c>
    </row>
    <row r="1440" spans="1:17" x14ac:dyDescent="0.25">
      <c r="A1440" s="20" t="s">
        <v>1910</v>
      </c>
      <c r="B1440" s="23" t="s">
        <v>1523</v>
      </c>
      <c r="C1440" s="12">
        <v>55</v>
      </c>
      <c r="D1440" s="12">
        <v>0.90909090909090895</v>
      </c>
      <c r="E1440" s="12">
        <v>6.5142340698436399E-2</v>
      </c>
      <c r="F1440" s="12">
        <v>0.834710743801653</v>
      </c>
      <c r="G1440" s="12">
        <v>0.669421487603306</v>
      </c>
      <c r="H1440" s="12">
        <v>0.84375</v>
      </c>
      <c r="I1440" s="12">
        <v>0.56957328385899797</v>
      </c>
      <c r="J1440" s="12">
        <v>0.69645042839657301</v>
      </c>
      <c r="K1440" s="12" t="s">
        <v>86</v>
      </c>
      <c r="L1440" s="12">
        <v>0.85185185185185197</v>
      </c>
      <c r="M1440" s="12">
        <v>0.70370370370370405</v>
      </c>
      <c r="N1440" s="12">
        <v>0.118367346938776</v>
      </c>
      <c r="O1440" s="12">
        <v>0.22243066669082601</v>
      </c>
      <c r="P1440" s="12" t="s">
        <v>86</v>
      </c>
      <c r="Q1440" s="12" t="s">
        <v>86</v>
      </c>
    </row>
    <row r="1441" spans="1:17" x14ac:dyDescent="0.25">
      <c r="A1441" s="20" t="s">
        <v>1910</v>
      </c>
      <c r="B1441" s="22" t="s">
        <v>1524</v>
      </c>
      <c r="C1441" s="12">
        <v>61</v>
      </c>
      <c r="D1441" s="12">
        <v>0.90163934426229497</v>
      </c>
      <c r="E1441" s="12">
        <v>9.8843754517508195E-2</v>
      </c>
      <c r="F1441" s="12">
        <v>0.82262832571889299</v>
      </c>
      <c r="G1441" s="12">
        <v>0.64525665143778599</v>
      </c>
      <c r="H1441" s="12">
        <v>0.544303797468354</v>
      </c>
      <c r="I1441" s="12">
        <v>0.66408268733850095</v>
      </c>
      <c r="J1441" s="12">
        <v>0.67158992180712396</v>
      </c>
      <c r="K1441" s="12">
        <v>0.45539906103286398</v>
      </c>
      <c r="L1441" s="12">
        <v>0.83333333333333304</v>
      </c>
      <c r="M1441" s="12">
        <v>0.66666666666666696</v>
      </c>
      <c r="N1441" s="12">
        <v>7.4074074074074098E-2</v>
      </c>
      <c r="O1441" s="12">
        <v>0.42136638353530698</v>
      </c>
      <c r="P1441" s="12">
        <v>0.611858844697445</v>
      </c>
      <c r="Q1441" s="12">
        <v>-0.33846833294879197</v>
      </c>
    </row>
    <row r="1442" spans="1:17" x14ac:dyDescent="0.25">
      <c r="A1442" s="20" t="s">
        <v>1910</v>
      </c>
      <c r="B1442" s="22" t="s">
        <v>1525</v>
      </c>
      <c r="C1442" s="12">
        <v>10</v>
      </c>
      <c r="D1442" s="12">
        <v>1</v>
      </c>
      <c r="E1442" s="12">
        <v>3.9590378802999999E-3</v>
      </c>
      <c r="F1442" s="12">
        <v>1</v>
      </c>
      <c r="G1442" s="12">
        <v>1</v>
      </c>
      <c r="H1442" s="12">
        <v>1</v>
      </c>
      <c r="I1442" s="12">
        <v>1</v>
      </c>
      <c r="J1442" s="12" t="s">
        <v>86</v>
      </c>
      <c r="K1442" s="12" t="s">
        <v>86</v>
      </c>
      <c r="L1442" s="12">
        <v>1</v>
      </c>
      <c r="M1442" s="12">
        <v>1</v>
      </c>
      <c r="N1442" s="12" t="s">
        <v>86</v>
      </c>
      <c r="O1442" s="12" t="s">
        <v>86</v>
      </c>
      <c r="P1442" s="12" t="s">
        <v>86</v>
      </c>
      <c r="Q1442" s="12" t="s">
        <v>86</v>
      </c>
    </row>
    <row r="1443" spans="1:17" x14ac:dyDescent="0.25">
      <c r="A1443" s="20" t="s">
        <v>1910</v>
      </c>
      <c r="B1443" s="22" t="s">
        <v>1526</v>
      </c>
      <c r="C1443" s="12">
        <v>15</v>
      </c>
      <c r="D1443" s="12">
        <v>0.93333333333333302</v>
      </c>
      <c r="E1443" s="12">
        <v>5.9835127521133298E-2</v>
      </c>
      <c r="F1443" s="12">
        <v>0.87555555555555598</v>
      </c>
      <c r="G1443" s="12">
        <v>0.75111111111111095</v>
      </c>
      <c r="H1443" s="12">
        <v>0.66666666666666696</v>
      </c>
      <c r="I1443" s="12">
        <v>0.61290322580645196</v>
      </c>
      <c r="J1443" s="12">
        <v>0.80645161290322598</v>
      </c>
      <c r="K1443" s="12" t="s">
        <v>86</v>
      </c>
      <c r="L1443" s="12">
        <v>0.85714285714285698</v>
      </c>
      <c r="M1443" s="12">
        <v>0.71428571428571397</v>
      </c>
      <c r="N1443" s="12">
        <v>-7.69230769230769E-2</v>
      </c>
      <c r="O1443" s="12">
        <v>0.69723308803805695</v>
      </c>
      <c r="P1443" s="12" t="s">
        <v>86</v>
      </c>
      <c r="Q1443" s="12" t="s">
        <v>86</v>
      </c>
    </row>
    <row r="1444" spans="1:17" x14ac:dyDescent="0.25">
      <c r="A1444" s="20" t="s">
        <v>1910</v>
      </c>
      <c r="B1444" s="22" t="s">
        <v>1527</v>
      </c>
      <c r="C1444" s="12">
        <v>46</v>
      </c>
      <c r="D1444" s="12">
        <v>0.934782608695652</v>
      </c>
      <c r="E1444" s="12">
        <v>3.9492259196695703E-2</v>
      </c>
      <c r="F1444" s="12">
        <v>0.87807183364839303</v>
      </c>
      <c r="G1444" s="12">
        <v>0.75614366729678595</v>
      </c>
      <c r="H1444" s="12">
        <v>0.76744186046511598</v>
      </c>
      <c r="I1444" s="12">
        <v>0.80790960451977401</v>
      </c>
      <c r="J1444" s="12">
        <v>0.71753246753246702</v>
      </c>
      <c r="K1444" s="12">
        <v>0.72727272727272696</v>
      </c>
      <c r="L1444" s="12">
        <v>0.86666666666666703</v>
      </c>
      <c r="M1444" s="12">
        <v>0.73333333333333295</v>
      </c>
      <c r="N1444" s="12">
        <v>-7.1428571428571397E-2</v>
      </c>
      <c r="O1444" s="12">
        <v>0.50348656025627303</v>
      </c>
      <c r="P1444" s="12">
        <v>0.93862502732933195</v>
      </c>
      <c r="Q1444" s="12">
        <v>-0.21892760060768199</v>
      </c>
    </row>
    <row r="1445" spans="1:17" x14ac:dyDescent="0.25">
      <c r="A1445" s="20" t="s">
        <v>1910</v>
      </c>
      <c r="B1445" s="22" t="s">
        <v>1528</v>
      </c>
      <c r="C1445" s="12">
        <v>13</v>
      </c>
      <c r="D1445" s="12">
        <v>0.92307692307692302</v>
      </c>
      <c r="E1445" s="12">
        <v>0.10783864112823099</v>
      </c>
      <c r="F1445" s="12">
        <v>0.85798816568047298</v>
      </c>
      <c r="G1445" s="12">
        <v>0.71597633136094696</v>
      </c>
      <c r="H1445" s="12">
        <v>1</v>
      </c>
      <c r="I1445" s="12">
        <v>0.494882988083373</v>
      </c>
      <c r="J1445" s="12">
        <v>0.36030097000789302</v>
      </c>
      <c r="K1445" s="12" t="s">
        <v>86</v>
      </c>
      <c r="L1445" s="12">
        <v>0.83333333333333304</v>
      </c>
      <c r="M1445" s="12">
        <v>0.66666666666666696</v>
      </c>
      <c r="N1445" s="12">
        <v>-9.0909090909090898E-2</v>
      </c>
      <c r="O1445" s="12">
        <v>0.67268681570035405</v>
      </c>
      <c r="P1445" s="12" t="s">
        <v>86</v>
      </c>
      <c r="Q1445" s="12" t="s">
        <v>86</v>
      </c>
    </row>
    <row r="1446" spans="1:17" x14ac:dyDescent="0.25">
      <c r="A1446" s="20" t="s">
        <v>1910</v>
      </c>
      <c r="B1446" s="22" t="s">
        <v>1529</v>
      </c>
      <c r="C1446" s="12">
        <v>58</v>
      </c>
      <c r="D1446" s="12">
        <v>0.89655172413793105</v>
      </c>
      <c r="E1446" s="12">
        <v>9.2154615865051706E-2</v>
      </c>
      <c r="F1446" s="12">
        <v>0.81450653983353105</v>
      </c>
      <c r="G1446" s="12">
        <v>0.62901307966706299</v>
      </c>
      <c r="H1446" s="12">
        <v>0.70909090909090899</v>
      </c>
      <c r="I1446" s="12">
        <v>0.53488372093023295</v>
      </c>
      <c r="J1446" s="12">
        <v>0.56653992395437303</v>
      </c>
      <c r="K1446" s="12">
        <v>0.75147928994082802</v>
      </c>
      <c r="L1446" s="12">
        <v>0.82456140350877205</v>
      </c>
      <c r="M1446" s="12">
        <v>0.64912280701754399</v>
      </c>
      <c r="N1446" s="12">
        <v>6.8627450980392204E-2</v>
      </c>
      <c r="O1446" s="12">
        <v>0.46813222151540401</v>
      </c>
      <c r="P1446" s="12">
        <v>0.31425496931511798</v>
      </c>
      <c r="Q1446" s="12">
        <v>0.17037548170521699</v>
      </c>
    </row>
    <row r="1447" spans="1:17" x14ac:dyDescent="0.25">
      <c r="A1447" s="20" t="s">
        <v>1910</v>
      </c>
      <c r="B1447" s="22" t="s">
        <v>1530</v>
      </c>
      <c r="C1447" s="12">
        <v>39</v>
      </c>
      <c r="D1447" s="12">
        <v>0.79487179487179505</v>
      </c>
      <c r="E1447" s="12">
        <v>0.14821694706153801</v>
      </c>
      <c r="F1447" s="12">
        <v>0.67389875082182804</v>
      </c>
      <c r="G1447" s="12">
        <v>0.34779750164365503</v>
      </c>
      <c r="H1447" s="12">
        <v>0.63636363636363602</v>
      </c>
      <c r="I1447" s="12">
        <v>0.52671755725190805</v>
      </c>
      <c r="J1447" s="12">
        <v>0.407407407407407</v>
      </c>
      <c r="K1447" s="12">
        <v>-4.1916167664670698E-2</v>
      </c>
      <c r="L1447" s="12">
        <v>0.73684210526315796</v>
      </c>
      <c r="M1447" s="12">
        <v>0.47368421052631599</v>
      </c>
      <c r="N1447" s="12">
        <v>0.20833333333333301</v>
      </c>
      <c r="O1447" s="12">
        <v>7.0921536613259201E-2</v>
      </c>
      <c r="P1447" s="12">
        <v>-0.25302052401380598</v>
      </c>
      <c r="Q1447" s="12">
        <v>4.81205058600577E-2</v>
      </c>
    </row>
    <row r="1448" spans="1:17" x14ac:dyDescent="0.25">
      <c r="A1448" s="20" t="s">
        <v>1910</v>
      </c>
      <c r="B1448" s="22" t="s">
        <v>1531</v>
      </c>
      <c r="C1448" s="12">
        <v>3</v>
      </c>
      <c r="D1448" s="12">
        <v>1</v>
      </c>
      <c r="E1448" s="12">
        <v>2.1594695319000001E-2</v>
      </c>
      <c r="F1448" s="12">
        <v>1</v>
      </c>
      <c r="G1448" s="12">
        <v>1</v>
      </c>
      <c r="H1448" s="12">
        <v>1</v>
      </c>
      <c r="I1448" s="12" t="s">
        <v>86</v>
      </c>
      <c r="J1448" s="12" t="s">
        <v>86</v>
      </c>
      <c r="K1448" s="12" t="s">
        <v>86</v>
      </c>
      <c r="L1448" s="12">
        <v>1</v>
      </c>
      <c r="M1448" s="12">
        <v>1</v>
      </c>
      <c r="N1448" s="12" t="s">
        <v>86</v>
      </c>
      <c r="O1448" s="12" t="s">
        <v>86</v>
      </c>
      <c r="P1448" s="12" t="s">
        <v>86</v>
      </c>
      <c r="Q1448" s="12" t="s">
        <v>86</v>
      </c>
    </row>
    <row r="1449" spans="1:17" x14ac:dyDescent="0.25">
      <c r="A1449" s="20" t="s">
        <v>1910</v>
      </c>
      <c r="B1449" s="22" t="s">
        <v>1532</v>
      </c>
      <c r="C1449" s="12">
        <v>10</v>
      </c>
      <c r="D1449" s="12">
        <v>0.8</v>
      </c>
      <c r="E1449" s="12">
        <v>8.1906413827800006E-2</v>
      </c>
      <c r="F1449" s="12">
        <v>0.68</v>
      </c>
      <c r="G1449" s="12">
        <v>0.36</v>
      </c>
      <c r="H1449" s="12">
        <v>0</v>
      </c>
      <c r="I1449" s="12">
        <v>0.28571428571428598</v>
      </c>
      <c r="J1449" s="12">
        <v>0.31034482758620702</v>
      </c>
      <c r="K1449" s="12" t="s">
        <v>86</v>
      </c>
      <c r="L1449" s="12">
        <v>0.66666666666666696</v>
      </c>
      <c r="M1449" s="12">
        <v>0.33333333333333298</v>
      </c>
      <c r="N1449" s="12">
        <v>-0.2</v>
      </c>
      <c r="O1449" s="12">
        <v>0.42620636522086403</v>
      </c>
      <c r="P1449" s="12" t="s">
        <v>86</v>
      </c>
      <c r="Q1449" s="12" t="s">
        <v>86</v>
      </c>
    </row>
    <row r="1450" spans="1:17" x14ac:dyDescent="0.25">
      <c r="A1450" s="20" t="s">
        <v>1910</v>
      </c>
      <c r="B1450" s="22" t="s">
        <v>1533</v>
      </c>
      <c r="C1450" s="12">
        <v>17</v>
      </c>
      <c r="D1450" s="12">
        <v>0.82352941176470595</v>
      </c>
      <c r="E1450" s="12">
        <v>0.161076831618882</v>
      </c>
      <c r="F1450" s="12">
        <v>0.70934256055363298</v>
      </c>
      <c r="G1450" s="12">
        <v>0.41868512110726602</v>
      </c>
      <c r="H1450" s="12">
        <v>0.33333333333333298</v>
      </c>
      <c r="I1450" s="12">
        <v>0.38947368421052603</v>
      </c>
      <c r="J1450" s="12" t="s">
        <v>86</v>
      </c>
      <c r="K1450" s="12" t="s">
        <v>86</v>
      </c>
      <c r="L1450" s="12">
        <v>0.75</v>
      </c>
      <c r="M1450" s="12">
        <v>0.5</v>
      </c>
      <c r="N1450" s="12">
        <v>-0.14285714285714299</v>
      </c>
      <c r="O1450" s="12">
        <v>0.43540068885299699</v>
      </c>
      <c r="P1450" s="12" t="s">
        <v>86</v>
      </c>
      <c r="Q1450" s="12" t="s">
        <v>86</v>
      </c>
    </row>
    <row r="1451" spans="1:17" x14ac:dyDescent="0.25">
      <c r="A1451" s="20" t="s">
        <v>1910</v>
      </c>
      <c r="B1451" s="22" t="s">
        <v>1534</v>
      </c>
      <c r="C1451" s="12">
        <v>16</v>
      </c>
      <c r="D1451" s="12">
        <v>0.625</v>
      </c>
      <c r="E1451" s="12">
        <v>0.215911298132375</v>
      </c>
      <c r="F1451" s="12">
        <v>0.53125</v>
      </c>
      <c r="G1451" s="12">
        <v>6.25E-2</v>
      </c>
      <c r="H1451" s="12">
        <v>0.22222222222222199</v>
      </c>
      <c r="I1451" s="12">
        <v>9.6774193548387094E-2</v>
      </c>
      <c r="J1451" s="12">
        <v>-0.25</v>
      </c>
      <c r="K1451" s="12" t="s">
        <v>86</v>
      </c>
      <c r="L1451" s="12">
        <v>0.53333333333333299</v>
      </c>
      <c r="M1451" s="12">
        <v>6.6666666666666693E-2</v>
      </c>
      <c r="N1451" s="12">
        <v>-4.7846889952152596E-3</v>
      </c>
      <c r="O1451" s="12">
        <v>0.97998051493764005</v>
      </c>
      <c r="P1451" s="12" t="s">
        <v>86</v>
      </c>
      <c r="Q1451" s="12" t="s">
        <v>86</v>
      </c>
    </row>
    <row r="1452" spans="1:17" x14ac:dyDescent="0.25">
      <c r="A1452" s="20" t="s">
        <v>1910</v>
      </c>
      <c r="B1452" s="22" t="s">
        <v>1535</v>
      </c>
      <c r="C1452" s="12">
        <v>94</v>
      </c>
      <c r="D1452" s="12">
        <v>0.95744680851063801</v>
      </c>
      <c r="E1452" s="12">
        <v>4.4912464202457397E-2</v>
      </c>
      <c r="F1452" s="12">
        <v>0.91851516523313703</v>
      </c>
      <c r="G1452" s="12">
        <v>0.83703033046627395</v>
      </c>
      <c r="H1452" s="12">
        <v>0.94444444444444398</v>
      </c>
      <c r="I1452" s="12">
        <v>0.888507718696398</v>
      </c>
      <c r="J1452" s="12">
        <v>0.81581798483206902</v>
      </c>
      <c r="K1452" s="12">
        <v>0.72440944881889802</v>
      </c>
      <c r="L1452" s="12">
        <v>0.92473118279569899</v>
      </c>
      <c r="M1452" s="12">
        <v>0.84946236559139798</v>
      </c>
      <c r="N1452" s="12">
        <v>-3.91061452513966E-2</v>
      </c>
      <c r="O1452" s="12">
        <v>0.59615068036492702</v>
      </c>
      <c r="P1452" s="12">
        <v>1.07384811722236</v>
      </c>
      <c r="Q1452" s="12">
        <v>4.7878330938470798E-2</v>
      </c>
    </row>
    <row r="1453" spans="1:17" x14ac:dyDescent="0.25">
      <c r="A1453" s="20" t="s">
        <v>1910</v>
      </c>
      <c r="B1453" s="22" t="s">
        <v>1536</v>
      </c>
      <c r="C1453" s="12">
        <v>16</v>
      </c>
      <c r="D1453" s="12">
        <v>0.8125</v>
      </c>
      <c r="E1453" s="12">
        <v>0.15637929427899999</v>
      </c>
      <c r="F1453" s="12">
        <v>0.6953125</v>
      </c>
      <c r="G1453" s="12">
        <v>0.390625</v>
      </c>
      <c r="H1453" s="12">
        <v>0.78947368421052599</v>
      </c>
      <c r="I1453" s="12">
        <v>0.26315789473684198</v>
      </c>
      <c r="J1453" s="12">
        <v>0.33333333333333298</v>
      </c>
      <c r="K1453" s="12" t="s">
        <v>86</v>
      </c>
      <c r="L1453" s="12">
        <v>0.66666666666666696</v>
      </c>
      <c r="M1453" s="12">
        <v>0.33333333333333298</v>
      </c>
      <c r="N1453" s="12">
        <v>-0.2</v>
      </c>
      <c r="O1453" s="12">
        <v>0.28930352872544002</v>
      </c>
      <c r="P1453" s="12" t="s">
        <v>86</v>
      </c>
      <c r="Q1453" s="12" t="s">
        <v>86</v>
      </c>
    </row>
    <row r="1454" spans="1:17" x14ac:dyDescent="0.25">
      <c r="A1454" s="20" t="s">
        <v>1910</v>
      </c>
      <c r="B1454" s="22" t="s">
        <v>1537</v>
      </c>
      <c r="C1454" s="12">
        <v>19</v>
      </c>
      <c r="D1454" s="12">
        <v>1</v>
      </c>
      <c r="E1454" s="12">
        <v>5.5890502601052602E-3</v>
      </c>
      <c r="F1454" s="12">
        <v>1</v>
      </c>
      <c r="G1454" s="12">
        <v>1</v>
      </c>
      <c r="H1454" s="12">
        <v>1</v>
      </c>
      <c r="I1454" s="12">
        <v>1</v>
      </c>
      <c r="J1454" s="12" t="s">
        <v>86</v>
      </c>
      <c r="K1454" s="12" t="s">
        <v>86</v>
      </c>
      <c r="L1454" s="12">
        <v>1</v>
      </c>
      <c r="M1454" s="12">
        <v>1</v>
      </c>
      <c r="N1454" s="12" t="s">
        <v>86</v>
      </c>
      <c r="O1454" s="12" t="s">
        <v>86</v>
      </c>
      <c r="P1454" s="12" t="s">
        <v>86</v>
      </c>
      <c r="Q1454" s="12" t="s">
        <v>86</v>
      </c>
    </row>
    <row r="1455" spans="1:17" x14ac:dyDescent="0.25">
      <c r="A1455" s="20" t="s">
        <v>1910</v>
      </c>
      <c r="B1455" s="22" t="s">
        <v>1538</v>
      </c>
      <c r="C1455" s="12">
        <v>10</v>
      </c>
      <c r="D1455" s="12">
        <v>0.9</v>
      </c>
      <c r="E1455" s="12">
        <v>0.1024901811468</v>
      </c>
      <c r="F1455" s="12">
        <v>0.82</v>
      </c>
      <c r="G1455" s="12">
        <v>0.64</v>
      </c>
      <c r="H1455" s="12">
        <v>1</v>
      </c>
      <c r="I1455" s="12">
        <v>0.55885985859987497</v>
      </c>
      <c r="J1455" s="12">
        <v>0.35670605385765702</v>
      </c>
      <c r="K1455" s="12" t="s">
        <v>86</v>
      </c>
      <c r="L1455" s="12">
        <v>0.77777777777777801</v>
      </c>
      <c r="M1455" s="12">
        <v>0.55555555555555602</v>
      </c>
      <c r="N1455" s="12">
        <v>-0.125</v>
      </c>
      <c r="O1455" s="12">
        <v>0.62116285668929405</v>
      </c>
      <c r="P1455" s="12" t="s">
        <v>86</v>
      </c>
      <c r="Q1455" s="12" t="s">
        <v>86</v>
      </c>
    </row>
    <row r="1456" spans="1:17" x14ac:dyDescent="0.25">
      <c r="A1456" s="20" t="s">
        <v>1910</v>
      </c>
      <c r="B1456" s="22" t="s">
        <v>1539</v>
      </c>
      <c r="C1456" s="12">
        <v>60</v>
      </c>
      <c r="D1456" s="12">
        <v>0.85</v>
      </c>
      <c r="E1456" s="12">
        <v>0.13959313906695001</v>
      </c>
      <c r="F1456" s="12">
        <v>0.745</v>
      </c>
      <c r="G1456" s="12">
        <v>0.49</v>
      </c>
      <c r="H1456" s="12">
        <v>0.38461538461538503</v>
      </c>
      <c r="I1456" s="12">
        <v>0.47482014388489202</v>
      </c>
      <c r="J1456" s="12">
        <v>0.47440944881889802</v>
      </c>
      <c r="K1456" s="12">
        <v>0.50917431192660501</v>
      </c>
      <c r="L1456" s="12">
        <v>0.71186440677966101</v>
      </c>
      <c r="M1456" s="12">
        <v>0.42372881355932202</v>
      </c>
      <c r="N1456" s="12">
        <v>-0.16831683168316799</v>
      </c>
      <c r="O1456" s="12">
        <v>6.8463042757332504E-2</v>
      </c>
      <c r="P1456" s="12">
        <v>7.9242880426948506E-2</v>
      </c>
      <c r="Q1456" s="12">
        <v>-0.33980541210176501</v>
      </c>
    </row>
    <row r="1457" spans="1:17" x14ac:dyDescent="0.25">
      <c r="A1457" s="20" t="s">
        <v>1910</v>
      </c>
      <c r="B1457" s="22" t="s">
        <v>1540</v>
      </c>
      <c r="C1457" s="12">
        <v>79</v>
      </c>
      <c r="D1457" s="12">
        <v>0.936708860759494</v>
      </c>
      <c r="E1457" s="12">
        <v>4.3544925422949403E-2</v>
      </c>
      <c r="F1457" s="12">
        <v>0.88142925813171003</v>
      </c>
      <c r="G1457" s="12">
        <v>0.76285851626341905</v>
      </c>
      <c r="H1457" s="12">
        <v>0.74468085106382997</v>
      </c>
      <c r="I1457" s="12">
        <v>0.71823204419889497</v>
      </c>
      <c r="J1457" s="12">
        <v>0.73847125710675898</v>
      </c>
      <c r="K1457" s="12">
        <v>0.86370839936608601</v>
      </c>
      <c r="L1457" s="12">
        <v>0.87179487179487203</v>
      </c>
      <c r="M1457" s="12">
        <v>0.74358974358974395</v>
      </c>
      <c r="N1457" s="12">
        <v>-6.8493150684931503E-2</v>
      </c>
      <c r="O1457" s="12">
        <v>0.39554902356970301</v>
      </c>
      <c r="P1457" s="12">
        <v>0.66190207724565397</v>
      </c>
      <c r="Q1457" s="12">
        <v>0.15992977537838399</v>
      </c>
    </row>
    <row r="1458" spans="1:17" x14ac:dyDescent="0.25">
      <c r="A1458" s="20" t="s">
        <v>1910</v>
      </c>
      <c r="B1458" s="22" t="s">
        <v>1541</v>
      </c>
      <c r="C1458" s="12">
        <v>58</v>
      </c>
      <c r="D1458" s="12">
        <v>0.82758620689655205</v>
      </c>
      <c r="E1458" s="12">
        <v>0.14333537914882799</v>
      </c>
      <c r="F1458" s="12">
        <v>0.71462544589774102</v>
      </c>
      <c r="G1458" s="12">
        <v>0.42925089179548198</v>
      </c>
      <c r="H1458" s="12">
        <v>0.7</v>
      </c>
      <c r="I1458" s="12">
        <v>0.66243194192377497</v>
      </c>
      <c r="J1458" s="12">
        <v>0.25748502994012001</v>
      </c>
      <c r="K1458" s="12" t="s">
        <v>86</v>
      </c>
      <c r="L1458" s="12">
        <v>0.77192982456140302</v>
      </c>
      <c r="M1458" s="12">
        <v>0.54385964912280704</v>
      </c>
      <c r="N1458" s="12">
        <v>0.17894736842105299</v>
      </c>
      <c r="O1458" s="12">
        <v>5.6781977671800203E-2</v>
      </c>
      <c r="P1458" s="12" t="s">
        <v>86</v>
      </c>
      <c r="Q1458" s="12" t="s">
        <v>86</v>
      </c>
    </row>
    <row r="1459" spans="1:17" x14ac:dyDescent="0.25">
      <c r="A1459" s="20" t="s">
        <v>1910</v>
      </c>
      <c r="B1459" s="23" t="s">
        <v>1542</v>
      </c>
      <c r="C1459" s="12">
        <v>29</v>
      </c>
      <c r="D1459" s="12">
        <v>0.931034482758621</v>
      </c>
      <c r="E1459" s="12">
        <v>7.6623826201448295E-2</v>
      </c>
      <c r="F1459" s="12">
        <v>0.87158145065398296</v>
      </c>
      <c r="G1459" s="12">
        <v>0.74316290130796703</v>
      </c>
      <c r="H1459" s="12">
        <v>1</v>
      </c>
      <c r="I1459" s="12">
        <v>0.31155144490221598</v>
      </c>
      <c r="J1459" s="12">
        <v>0.80418810752131797</v>
      </c>
      <c r="K1459" s="12">
        <v>0.338765733834967</v>
      </c>
      <c r="L1459" s="12">
        <v>0.85714285714285698</v>
      </c>
      <c r="M1459" s="12">
        <v>0.71428571428571397</v>
      </c>
      <c r="N1459" s="12">
        <v>-7.69230769230769E-2</v>
      </c>
      <c r="O1459" s="12">
        <v>0.57309963608403403</v>
      </c>
      <c r="P1459" s="12" t="s">
        <v>86</v>
      </c>
      <c r="Q1459" s="12" t="s">
        <v>86</v>
      </c>
    </row>
    <row r="1460" spans="1:17" x14ac:dyDescent="0.25">
      <c r="A1460" s="20" t="s">
        <v>1910</v>
      </c>
      <c r="B1460" s="23" t="s">
        <v>1543</v>
      </c>
      <c r="C1460" s="12">
        <v>25</v>
      </c>
      <c r="D1460" s="12">
        <v>0.96</v>
      </c>
      <c r="E1460" s="12">
        <v>3.011847541084E-2</v>
      </c>
      <c r="F1460" s="12">
        <v>0.92320000000000002</v>
      </c>
      <c r="G1460" s="12">
        <v>0.84640000000000004</v>
      </c>
      <c r="H1460" s="12">
        <v>1</v>
      </c>
      <c r="I1460" s="12">
        <v>0.81122856774710905</v>
      </c>
      <c r="J1460" s="12">
        <v>0.191908604460929</v>
      </c>
      <c r="K1460" s="12" t="s">
        <v>86</v>
      </c>
      <c r="L1460" s="12">
        <v>0.91666666666666696</v>
      </c>
      <c r="M1460" s="12">
        <v>0.83333333333333304</v>
      </c>
      <c r="N1460" s="12">
        <v>-4.3478260869565202E-2</v>
      </c>
      <c r="O1460" s="12">
        <v>0.76919750597819703</v>
      </c>
      <c r="P1460" s="12" t="s">
        <v>86</v>
      </c>
      <c r="Q1460" s="12" t="s">
        <v>86</v>
      </c>
    </row>
    <row r="1461" spans="1:17" x14ac:dyDescent="0.25">
      <c r="A1461" s="20" t="s">
        <v>1910</v>
      </c>
      <c r="B1461" s="22" t="s">
        <v>1544</v>
      </c>
      <c r="C1461" s="12">
        <v>39</v>
      </c>
      <c r="D1461" s="12">
        <v>0.89743589743589702</v>
      </c>
      <c r="E1461" s="12">
        <v>0.10294640677674401</v>
      </c>
      <c r="F1461" s="12">
        <v>0.81591058514135395</v>
      </c>
      <c r="G1461" s="12">
        <v>0.63182117028270901</v>
      </c>
      <c r="H1461" s="12">
        <v>0.65517241379310298</v>
      </c>
      <c r="I1461" s="12">
        <v>0.64137931034482798</v>
      </c>
      <c r="J1461" s="12">
        <v>0.53709198813056402</v>
      </c>
      <c r="K1461" s="12">
        <v>0.73043478260869599</v>
      </c>
      <c r="L1461" s="12">
        <v>0.78947368421052599</v>
      </c>
      <c r="M1461" s="12">
        <v>0.57894736842105299</v>
      </c>
      <c r="N1461" s="12">
        <v>-0.11764705882352899</v>
      </c>
      <c r="O1461" s="12">
        <v>0.31146846464904798</v>
      </c>
      <c r="P1461" s="12">
        <v>0.50438792180449599</v>
      </c>
      <c r="Q1461" s="12">
        <v>-0.13051585200537499</v>
      </c>
    </row>
    <row r="1462" spans="1:17" x14ac:dyDescent="0.25">
      <c r="A1462" s="20" t="s">
        <v>1910</v>
      </c>
      <c r="B1462" s="22" t="s">
        <v>1545</v>
      </c>
      <c r="C1462" s="12">
        <v>43</v>
      </c>
      <c r="D1462" s="12">
        <v>0.90697674418604601</v>
      </c>
      <c r="E1462" s="12">
        <v>7.5633807692511601E-2</v>
      </c>
      <c r="F1462" s="12">
        <v>0.83126014061654996</v>
      </c>
      <c r="G1462" s="12">
        <v>0.66252028123309903</v>
      </c>
      <c r="H1462" s="12">
        <v>0.84615384615384603</v>
      </c>
      <c r="I1462" s="12">
        <v>0.66666666666666696</v>
      </c>
      <c r="J1462" s="12">
        <v>0.66247755834829403</v>
      </c>
      <c r="K1462" s="12">
        <v>0.51456310679611605</v>
      </c>
      <c r="L1462" s="12">
        <v>0.83333333333333304</v>
      </c>
      <c r="M1462" s="12">
        <v>0.66666666666666696</v>
      </c>
      <c r="N1462" s="12">
        <v>-9.0909090909090898E-2</v>
      </c>
      <c r="O1462" s="12">
        <v>0.41084019390443599</v>
      </c>
      <c r="P1462" s="12">
        <v>0.71719799152530705</v>
      </c>
      <c r="Q1462" s="12">
        <v>-0.343115112429762</v>
      </c>
    </row>
    <row r="1463" spans="1:17" x14ac:dyDescent="0.25">
      <c r="A1463" s="20" t="s">
        <v>1910</v>
      </c>
      <c r="B1463" s="22" t="s">
        <v>1546</v>
      </c>
      <c r="C1463" s="12">
        <v>82</v>
      </c>
      <c r="D1463" s="12">
        <v>0.96341463414634099</v>
      </c>
      <c r="E1463" s="12">
        <v>3.7506145057646302E-2</v>
      </c>
      <c r="F1463" s="12">
        <v>0.92950624628197498</v>
      </c>
      <c r="G1463" s="12">
        <v>0.85901249256394996</v>
      </c>
      <c r="H1463" s="12">
        <v>0.87628865979381398</v>
      </c>
      <c r="I1463" s="12">
        <v>0.86440677966101698</v>
      </c>
      <c r="J1463" s="12">
        <v>0.85790172642762297</v>
      </c>
      <c r="K1463" s="12">
        <v>0.85066666666666702</v>
      </c>
      <c r="L1463" s="12">
        <v>0.92592592592592604</v>
      </c>
      <c r="M1463" s="12">
        <v>0.85185185185185197</v>
      </c>
      <c r="N1463" s="12">
        <v>-3.8461538461538498E-2</v>
      </c>
      <c r="O1463" s="12">
        <v>0.62702064850245698</v>
      </c>
      <c r="P1463" s="12">
        <v>1.16908315200006</v>
      </c>
      <c r="Q1463" s="12">
        <v>-6.12272538367667E-2</v>
      </c>
    </row>
    <row r="1464" spans="1:17" x14ac:dyDescent="0.25">
      <c r="A1464" s="20" t="s">
        <v>1910</v>
      </c>
      <c r="B1464" s="22" t="s">
        <v>1547</v>
      </c>
      <c r="C1464" s="12">
        <v>55</v>
      </c>
      <c r="D1464" s="12">
        <v>0.92727272727272703</v>
      </c>
      <c r="E1464" s="12">
        <v>7.3124387907036403E-2</v>
      </c>
      <c r="F1464" s="12">
        <v>0.86512396694214899</v>
      </c>
      <c r="G1464" s="12">
        <v>0.73024793388429798</v>
      </c>
      <c r="H1464" s="12">
        <v>0.97674418604651203</v>
      </c>
      <c r="I1464" s="12">
        <v>0.79448621553884702</v>
      </c>
      <c r="J1464" s="12">
        <v>0.63013698630137005</v>
      </c>
      <c r="K1464" s="12">
        <v>1</v>
      </c>
      <c r="L1464" s="12">
        <v>0.92592592592592604</v>
      </c>
      <c r="M1464" s="12">
        <v>0.85185185185185197</v>
      </c>
      <c r="N1464" s="12">
        <v>0.46</v>
      </c>
      <c r="O1464" s="19">
        <v>5.4851413278100804E-7</v>
      </c>
      <c r="P1464" s="12" t="s">
        <v>86</v>
      </c>
      <c r="Q1464" s="12" t="s">
        <v>86</v>
      </c>
    </row>
    <row r="1465" spans="1:17" x14ac:dyDescent="0.25">
      <c r="A1465" s="20" t="s">
        <v>1910</v>
      </c>
      <c r="B1465" s="22" t="s">
        <v>1548</v>
      </c>
      <c r="C1465" s="12">
        <v>22</v>
      </c>
      <c r="D1465" s="12">
        <v>0.86363636363636398</v>
      </c>
      <c r="E1465" s="12">
        <v>0.114569095166455</v>
      </c>
      <c r="F1465" s="12">
        <v>0.76446280991735505</v>
      </c>
      <c r="G1465" s="12">
        <v>0.52892561983471098</v>
      </c>
      <c r="H1465" s="12">
        <v>0.46666666666666701</v>
      </c>
      <c r="I1465" s="12">
        <v>0.70588235294117596</v>
      </c>
      <c r="J1465" s="12">
        <v>0.33333333333333298</v>
      </c>
      <c r="K1465" s="12" t="s">
        <v>86</v>
      </c>
      <c r="L1465" s="12">
        <v>0.80952380952380998</v>
      </c>
      <c r="M1465" s="12">
        <v>0.61904761904761896</v>
      </c>
      <c r="N1465" s="12">
        <v>0.22222222222222199</v>
      </c>
      <c r="O1465" s="12">
        <v>0.15722715489418801</v>
      </c>
      <c r="P1465" s="12" t="s">
        <v>86</v>
      </c>
      <c r="Q1465" s="12" t="s">
        <v>86</v>
      </c>
    </row>
    <row r="1466" spans="1:17" x14ac:dyDescent="0.25">
      <c r="A1466" s="20" t="s">
        <v>1910</v>
      </c>
      <c r="B1466" s="22" t="s">
        <v>1549</v>
      </c>
      <c r="C1466" s="12">
        <v>13</v>
      </c>
      <c r="D1466" s="12">
        <v>1</v>
      </c>
      <c r="E1466" s="12">
        <v>7.2378802766922996E-3</v>
      </c>
      <c r="F1466" s="12">
        <v>1</v>
      </c>
      <c r="G1466" s="12">
        <v>1</v>
      </c>
      <c r="H1466" s="12">
        <v>1</v>
      </c>
      <c r="I1466" s="12">
        <v>1</v>
      </c>
      <c r="J1466" s="12" t="s">
        <v>86</v>
      </c>
      <c r="K1466" s="12" t="s">
        <v>86</v>
      </c>
      <c r="L1466" s="12">
        <v>1</v>
      </c>
      <c r="M1466" s="12">
        <v>1</v>
      </c>
      <c r="N1466" s="12" t="s">
        <v>86</v>
      </c>
      <c r="O1466" s="12" t="s">
        <v>86</v>
      </c>
      <c r="P1466" s="12" t="s">
        <v>86</v>
      </c>
      <c r="Q1466" s="12" t="s">
        <v>86</v>
      </c>
    </row>
    <row r="1467" spans="1:17" x14ac:dyDescent="0.25">
      <c r="A1467" s="20" t="s">
        <v>1910</v>
      </c>
      <c r="B1467" s="22" t="s">
        <v>1550</v>
      </c>
      <c r="C1467" s="12">
        <v>44</v>
      </c>
      <c r="D1467" s="12">
        <v>0.90909090909090895</v>
      </c>
      <c r="E1467" s="12">
        <v>9.2198099059999997E-2</v>
      </c>
      <c r="F1467" s="12">
        <v>0.834710743801653</v>
      </c>
      <c r="G1467" s="12">
        <v>0.669421487603306</v>
      </c>
      <c r="H1467" s="12">
        <v>0.87096774193548399</v>
      </c>
      <c r="I1467" s="12">
        <v>0.73410404624277503</v>
      </c>
      <c r="J1467" s="12">
        <v>0.65517241379310298</v>
      </c>
      <c r="K1467" s="12">
        <v>0.58115183246073299</v>
      </c>
      <c r="L1467" s="12">
        <v>0.837209302325581</v>
      </c>
      <c r="M1467" s="12">
        <v>0.67441860465116299</v>
      </c>
      <c r="N1467" s="12">
        <v>-8.8607594936708806E-2</v>
      </c>
      <c r="O1467" s="12">
        <v>0.41720123542045001</v>
      </c>
      <c r="P1467" s="12">
        <v>0.81295032395744604</v>
      </c>
      <c r="Q1467" s="12">
        <v>-0.25693646562461397</v>
      </c>
    </row>
    <row r="1468" spans="1:17" x14ac:dyDescent="0.25">
      <c r="A1468" s="20" t="s">
        <v>1910</v>
      </c>
      <c r="B1468" s="22" t="s">
        <v>1551</v>
      </c>
      <c r="C1468" s="12">
        <v>72</v>
      </c>
      <c r="D1468" s="12">
        <v>0.98611111111111105</v>
      </c>
      <c r="E1468" s="12">
        <v>2.7150877002152799E-2</v>
      </c>
      <c r="F1468" s="12">
        <v>0.97260802469135799</v>
      </c>
      <c r="G1468" s="12">
        <v>0.94521604938271597</v>
      </c>
      <c r="H1468" s="12">
        <v>0.986928104575163</v>
      </c>
      <c r="I1468" s="12">
        <v>0.95525727069351196</v>
      </c>
      <c r="J1468" s="12">
        <v>0.93364299933643002</v>
      </c>
      <c r="K1468" s="12" t="s">
        <v>86</v>
      </c>
      <c r="L1468" s="12">
        <v>0.971830985915493</v>
      </c>
      <c r="M1468" s="12">
        <v>0.94366197183098599</v>
      </c>
      <c r="N1468" s="12">
        <v>-1.4285714285714299E-2</v>
      </c>
      <c r="O1468" s="12">
        <v>0.86600280884859204</v>
      </c>
      <c r="P1468" s="12" t="s">
        <v>86</v>
      </c>
      <c r="Q1468" s="12" t="s">
        <v>86</v>
      </c>
    </row>
    <row r="1469" spans="1:17" x14ac:dyDescent="0.25">
      <c r="A1469" s="20" t="s">
        <v>1910</v>
      </c>
      <c r="B1469" s="22" t="s">
        <v>1552</v>
      </c>
      <c r="C1469" s="12">
        <v>20</v>
      </c>
      <c r="D1469" s="12">
        <v>0.85</v>
      </c>
      <c r="E1469" s="12">
        <v>0.13394757535439999</v>
      </c>
      <c r="F1469" s="12">
        <v>0.745</v>
      </c>
      <c r="G1469" s="12">
        <v>0.49</v>
      </c>
      <c r="H1469" s="12">
        <v>0.27272727272727298</v>
      </c>
      <c r="I1469" s="12">
        <v>0.483870967741935</v>
      </c>
      <c r="J1469" s="12">
        <v>0.47008547008547003</v>
      </c>
      <c r="K1469" s="12" t="s">
        <v>86</v>
      </c>
      <c r="L1469" s="12">
        <v>0.68421052631578905</v>
      </c>
      <c r="M1469" s="12">
        <v>0.36842105263157898</v>
      </c>
      <c r="N1469" s="12">
        <v>-0.1875</v>
      </c>
      <c r="O1469" s="12">
        <v>0.25963678178630201</v>
      </c>
      <c r="P1469" s="12" t="s">
        <v>86</v>
      </c>
      <c r="Q1469" s="12" t="s">
        <v>86</v>
      </c>
    </row>
    <row r="1470" spans="1:17" x14ac:dyDescent="0.25">
      <c r="A1470" s="20" t="s">
        <v>1910</v>
      </c>
      <c r="B1470" s="22" t="s">
        <v>1553</v>
      </c>
      <c r="C1470" s="12">
        <v>45</v>
      </c>
      <c r="D1470" s="12">
        <v>0.97777777777777797</v>
      </c>
      <c r="E1470" s="12">
        <v>2.25099279698667E-2</v>
      </c>
      <c r="F1470" s="12">
        <v>0.95654320987654295</v>
      </c>
      <c r="G1470" s="12">
        <v>0.91308641975308602</v>
      </c>
      <c r="H1470" s="12">
        <v>0.90243902439024404</v>
      </c>
      <c r="I1470" s="12">
        <v>0.94989561586638804</v>
      </c>
      <c r="J1470" s="12">
        <v>0.86563307493539998</v>
      </c>
      <c r="K1470" s="12" t="s">
        <v>86</v>
      </c>
      <c r="L1470" s="12">
        <v>0.95454545454545503</v>
      </c>
      <c r="M1470" s="12">
        <v>0.90909090909090895</v>
      </c>
      <c r="N1470" s="12">
        <v>-2.32558139534884E-2</v>
      </c>
      <c r="O1470" s="12">
        <v>0.82971379712117399</v>
      </c>
      <c r="P1470" s="12" t="s">
        <v>86</v>
      </c>
      <c r="Q1470" s="12" t="s">
        <v>86</v>
      </c>
    </row>
    <row r="1471" spans="1:17" x14ac:dyDescent="0.25">
      <c r="A1471" s="20" t="s">
        <v>1910</v>
      </c>
      <c r="B1471" s="22" t="s">
        <v>1554</v>
      </c>
      <c r="C1471" s="12">
        <v>13</v>
      </c>
      <c r="D1471" s="12">
        <v>0.84615384615384603</v>
      </c>
      <c r="E1471" s="12">
        <v>0.19705569718584601</v>
      </c>
      <c r="F1471" s="12">
        <v>0.73964497041420096</v>
      </c>
      <c r="G1471" s="12">
        <v>0.47928994082840198</v>
      </c>
      <c r="H1471" s="12">
        <v>0.6</v>
      </c>
      <c r="I1471" s="12">
        <v>0.43333333333333302</v>
      </c>
      <c r="J1471" s="12">
        <v>0.38461538461538503</v>
      </c>
      <c r="K1471" s="12" t="s">
        <v>86</v>
      </c>
      <c r="L1471" s="12">
        <v>0.83333333333333304</v>
      </c>
      <c r="M1471" s="12">
        <v>0.66666666666666696</v>
      </c>
      <c r="N1471" s="12">
        <v>0.4</v>
      </c>
      <c r="O1471" s="12">
        <v>5.2779881402568E-2</v>
      </c>
      <c r="P1471" s="12" t="s">
        <v>86</v>
      </c>
      <c r="Q1471" s="12" t="s">
        <v>86</v>
      </c>
    </row>
    <row r="1472" spans="1:17" x14ac:dyDescent="0.25">
      <c r="A1472" s="20" t="s">
        <v>1910</v>
      </c>
      <c r="B1472" s="22" t="s">
        <v>1555</v>
      </c>
      <c r="C1472" s="12">
        <v>47</v>
      </c>
      <c r="D1472" s="12">
        <v>1</v>
      </c>
      <c r="E1472" s="12">
        <v>7.9438206819361697E-3</v>
      </c>
      <c r="F1472" s="12">
        <v>1</v>
      </c>
      <c r="G1472" s="12">
        <v>1</v>
      </c>
      <c r="H1472" s="12">
        <v>1</v>
      </c>
      <c r="I1472" s="12">
        <v>1</v>
      </c>
      <c r="J1472" s="12" t="s">
        <v>86</v>
      </c>
      <c r="K1472" s="12" t="s">
        <v>86</v>
      </c>
      <c r="L1472" s="12">
        <v>1</v>
      </c>
      <c r="M1472" s="12">
        <v>1</v>
      </c>
      <c r="N1472" s="12" t="s">
        <v>86</v>
      </c>
      <c r="O1472" s="12" t="s">
        <v>86</v>
      </c>
      <c r="P1472" s="12" t="s">
        <v>86</v>
      </c>
      <c r="Q1472" s="12" t="s">
        <v>86</v>
      </c>
    </row>
    <row r="1473" spans="1:17" x14ac:dyDescent="0.25">
      <c r="A1473" s="20" t="s">
        <v>1910</v>
      </c>
      <c r="B1473" s="22" t="s">
        <v>1556</v>
      </c>
      <c r="C1473" s="12">
        <v>47</v>
      </c>
      <c r="D1473" s="12">
        <v>0.85106382978723405</v>
      </c>
      <c r="E1473" s="12">
        <v>0.13685007906063801</v>
      </c>
      <c r="F1473" s="12">
        <v>0.74649162516975998</v>
      </c>
      <c r="G1473" s="12">
        <v>0.49298325033952001</v>
      </c>
      <c r="H1473" s="12">
        <v>0.81818181818181801</v>
      </c>
      <c r="I1473" s="12">
        <v>0.49800796812748999</v>
      </c>
      <c r="J1473" s="12">
        <v>0.495063469675599</v>
      </c>
      <c r="K1473" s="12">
        <v>0.204545454545455</v>
      </c>
      <c r="L1473" s="12">
        <v>0.82608695652173902</v>
      </c>
      <c r="M1473" s="12">
        <v>0.65217391304347805</v>
      </c>
      <c r="N1473" s="12">
        <v>0.32600732600732601</v>
      </c>
      <c r="O1473" s="12">
        <v>1.5175147101451601E-3</v>
      </c>
      <c r="P1473" s="12">
        <v>-0.14890389715055899</v>
      </c>
      <c r="Q1473" s="12">
        <v>0.49362368658220601</v>
      </c>
    </row>
    <row r="1474" spans="1:17" x14ac:dyDescent="0.25">
      <c r="A1474" s="20" t="s">
        <v>1910</v>
      </c>
      <c r="B1474" s="22" t="s">
        <v>1557</v>
      </c>
      <c r="C1474" s="12">
        <v>47</v>
      </c>
      <c r="D1474" s="12">
        <v>0.97872340425531901</v>
      </c>
      <c r="E1474" s="12">
        <v>2.50781910679575E-2</v>
      </c>
      <c r="F1474" s="12">
        <v>0.95835219556360296</v>
      </c>
      <c r="G1474" s="12">
        <v>0.91670439112720703</v>
      </c>
      <c r="H1474" s="12">
        <v>0.92452830188679203</v>
      </c>
      <c r="I1474" s="12">
        <v>0.85714285714285698</v>
      </c>
      <c r="J1474" s="12">
        <v>0.94366197183098599</v>
      </c>
      <c r="K1474" s="12" t="s">
        <v>86</v>
      </c>
      <c r="L1474" s="12">
        <v>0.95652173913043503</v>
      </c>
      <c r="M1474" s="12">
        <v>0.91304347826086996</v>
      </c>
      <c r="N1474" s="12">
        <v>-2.2222222222222199E-2</v>
      </c>
      <c r="O1474" s="12">
        <v>0.83346497584429402</v>
      </c>
      <c r="P1474" s="12" t="s">
        <v>86</v>
      </c>
      <c r="Q1474" s="12" t="s">
        <v>86</v>
      </c>
    </row>
    <row r="1475" spans="1:17" x14ac:dyDescent="0.25">
      <c r="A1475" s="20" t="s">
        <v>1910</v>
      </c>
      <c r="B1475" s="22" t="s">
        <v>1558</v>
      </c>
      <c r="C1475" s="12">
        <v>127</v>
      </c>
      <c r="D1475" s="12">
        <v>0.94488188976377996</v>
      </c>
      <c r="E1475" s="12">
        <v>5.6365096609551198E-2</v>
      </c>
      <c r="F1475" s="12">
        <v>0.89583979167958305</v>
      </c>
      <c r="G1475" s="12">
        <v>0.79167958335916699</v>
      </c>
      <c r="H1475" s="12">
        <v>0.85981308411214996</v>
      </c>
      <c r="I1475" s="12">
        <v>0.77221742881794597</v>
      </c>
      <c r="J1475" s="12">
        <v>0.78703392677191797</v>
      </c>
      <c r="K1475" s="12">
        <v>0.79207920792079201</v>
      </c>
      <c r="L1475" s="12">
        <v>0.90476190476190499</v>
      </c>
      <c r="M1475" s="12">
        <v>0.80952380952380998</v>
      </c>
      <c r="N1475" s="12">
        <v>9.2436974789915999E-2</v>
      </c>
      <c r="O1475" s="12">
        <v>0.143404282387607</v>
      </c>
      <c r="P1475" s="12">
        <v>0.86609329305365002</v>
      </c>
      <c r="Q1475" s="12">
        <v>0.100610646260114</v>
      </c>
    </row>
    <row r="1476" spans="1:17" x14ac:dyDescent="0.25">
      <c r="A1476" s="20" t="s">
        <v>1910</v>
      </c>
      <c r="B1476" s="22" t="s">
        <v>1559</v>
      </c>
      <c r="C1476" s="12">
        <v>16</v>
      </c>
      <c r="D1476" s="12">
        <v>1</v>
      </c>
      <c r="E1476" s="12">
        <v>1.30515434395625E-2</v>
      </c>
      <c r="F1476" s="12">
        <v>1</v>
      </c>
      <c r="G1476" s="12">
        <v>1</v>
      </c>
      <c r="H1476" s="12">
        <v>1</v>
      </c>
      <c r="I1476" s="12">
        <v>1</v>
      </c>
      <c r="J1476" s="12" t="s">
        <v>86</v>
      </c>
      <c r="K1476" s="12" t="s">
        <v>86</v>
      </c>
      <c r="L1476" s="12">
        <v>1</v>
      </c>
      <c r="M1476" s="12">
        <v>1</v>
      </c>
      <c r="N1476" s="12" t="s">
        <v>86</v>
      </c>
      <c r="O1476" s="12" t="s">
        <v>86</v>
      </c>
      <c r="P1476" s="12" t="s">
        <v>86</v>
      </c>
      <c r="Q1476" s="12" t="s">
        <v>86</v>
      </c>
    </row>
    <row r="1477" spans="1:17" x14ac:dyDescent="0.25">
      <c r="A1477" s="20" t="s">
        <v>1910</v>
      </c>
      <c r="B1477" s="22" t="s">
        <v>1560</v>
      </c>
      <c r="C1477" s="12">
        <v>25</v>
      </c>
      <c r="D1477" s="12">
        <v>0.88</v>
      </c>
      <c r="E1477" s="12">
        <v>0.12553111388348001</v>
      </c>
      <c r="F1477" s="12">
        <v>0.78879999999999995</v>
      </c>
      <c r="G1477" s="12">
        <v>0.5776</v>
      </c>
      <c r="H1477" s="12">
        <v>0.83333333333333304</v>
      </c>
      <c r="I1477" s="12">
        <v>0.58904109589041098</v>
      </c>
      <c r="J1477" s="12">
        <v>0.40372670807453398</v>
      </c>
      <c r="K1477" s="12">
        <v>0.92592592592592604</v>
      </c>
      <c r="L1477" s="12">
        <v>0.75</v>
      </c>
      <c r="M1477" s="12">
        <v>0.5</v>
      </c>
      <c r="N1477" s="12">
        <v>-0.14285714285714299</v>
      </c>
      <c r="O1477" s="12">
        <v>0.332727811693803</v>
      </c>
      <c r="P1477" s="12">
        <v>0.64536103682832702</v>
      </c>
      <c r="Q1477" s="12">
        <v>-0.39310116115105898</v>
      </c>
    </row>
    <row r="1478" spans="1:17" x14ac:dyDescent="0.25">
      <c r="A1478" s="20" t="s">
        <v>1910</v>
      </c>
      <c r="B1478" s="22" t="s">
        <v>1561</v>
      </c>
      <c r="C1478" s="12">
        <v>12</v>
      </c>
      <c r="D1478" s="12">
        <v>1</v>
      </c>
      <c r="E1478" s="12">
        <v>3.8547832465000002E-3</v>
      </c>
      <c r="F1478" s="12">
        <v>1</v>
      </c>
      <c r="G1478" s="12">
        <v>1</v>
      </c>
      <c r="H1478" s="12">
        <v>1</v>
      </c>
      <c r="I1478" s="12">
        <v>1</v>
      </c>
      <c r="J1478" s="12" t="s">
        <v>86</v>
      </c>
      <c r="K1478" s="12" t="s">
        <v>86</v>
      </c>
      <c r="L1478" s="12">
        <v>1</v>
      </c>
      <c r="M1478" s="12">
        <v>1</v>
      </c>
      <c r="N1478" s="12" t="s">
        <v>86</v>
      </c>
      <c r="O1478" s="12" t="s">
        <v>86</v>
      </c>
      <c r="P1478" s="12" t="s">
        <v>86</v>
      </c>
      <c r="Q1478" s="12" t="s">
        <v>86</v>
      </c>
    </row>
    <row r="1479" spans="1:17" x14ac:dyDescent="0.25">
      <c r="A1479" s="20" t="s">
        <v>1910</v>
      </c>
      <c r="B1479" s="22" t="s">
        <v>1562</v>
      </c>
      <c r="C1479" s="12">
        <v>25</v>
      </c>
      <c r="D1479" s="12">
        <v>0.88</v>
      </c>
      <c r="E1479" s="12">
        <v>0.10190794595803999</v>
      </c>
      <c r="F1479" s="12">
        <v>0.78879999999999995</v>
      </c>
      <c r="G1479" s="12">
        <v>0.5776</v>
      </c>
      <c r="H1479" s="12">
        <v>1</v>
      </c>
      <c r="I1479" s="19">
        <v>1.3859139569305499E-7</v>
      </c>
      <c r="J1479" s="12">
        <v>1.09088073230401E-4</v>
      </c>
      <c r="K1479" s="12" t="s">
        <v>86</v>
      </c>
      <c r="L1479" s="12">
        <v>0.83333333333333304</v>
      </c>
      <c r="M1479" s="12">
        <v>0.66666666666666696</v>
      </c>
      <c r="N1479" s="12">
        <v>0.238095238095238</v>
      </c>
      <c r="O1479" s="12">
        <v>0.10318162078071</v>
      </c>
      <c r="P1479" s="12" t="s">
        <v>86</v>
      </c>
      <c r="Q1479" s="12" t="s">
        <v>86</v>
      </c>
    </row>
    <row r="1480" spans="1:17" x14ac:dyDescent="0.25">
      <c r="A1480" s="20" t="s">
        <v>1910</v>
      </c>
      <c r="B1480" s="22" t="s">
        <v>1563</v>
      </c>
      <c r="C1480" s="12">
        <v>15</v>
      </c>
      <c r="D1480" s="12">
        <v>1</v>
      </c>
      <c r="E1480" s="12">
        <v>9.1958528920666697E-3</v>
      </c>
      <c r="F1480" s="12">
        <v>1</v>
      </c>
      <c r="G1480" s="12">
        <v>1</v>
      </c>
      <c r="H1480" s="12">
        <v>1</v>
      </c>
      <c r="I1480" s="12">
        <v>1</v>
      </c>
      <c r="J1480" s="12" t="s">
        <v>86</v>
      </c>
      <c r="K1480" s="12" t="s">
        <v>86</v>
      </c>
      <c r="L1480" s="12">
        <v>1</v>
      </c>
      <c r="M1480" s="12">
        <v>1</v>
      </c>
      <c r="N1480" s="12" t="s">
        <v>86</v>
      </c>
      <c r="O1480" s="12" t="s">
        <v>86</v>
      </c>
      <c r="P1480" s="12" t="s">
        <v>86</v>
      </c>
      <c r="Q1480" s="12" t="s">
        <v>86</v>
      </c>
    </row>
    <row r="1481" spans="1:17" x14ac:dyDescent="0.25">
      <c r="A1481" s="20" t="s">
        <v>1910</v>
      </c>
      <c r="B1481" s="22" t="s">
        <v>1564</v>
      </c>
      <c r="C1481" s="12">
        <v>25</v>
      </c>
      <c r="D1481" s="12">
        <v>0.92</v>
      </c>
      <c r="E1481" s="12">
        <v>0.10258034404016</v>
      </c>
      <c r="F1481" s="12">
        <v>0.8528</v>
      </c>
      <c r="G1481" s="12">
        <v>0.7056</v>
      </c>
      <c r="H1481" s="12">
        <v>0.53846153846153899</v>
      </c>
      <c r="I1481" s="12">
        <v>0.64444444444444404</v>
      </c>
      <c r="J1481" s="12">
        <v>0.74011299435028199</v>
      </c>
      <c r="K1481" s="12">
        <v>0.6</v>
      </c>
      <c r="L1481" s="12">
        <v>0.83333333333333304</v>
      </c>
      <c r="M1481" s="12">
        <v>0.66666666666666696</v>
      </c>
      <c r="N1481" s="12">
        <v>-9.0909090909090898E-2</v>
      </c>
      <c r="O1481" s="12">
        <v>0.53887909284920099</v>
      </c>
      <c r="P1481" s="12">
        <v>0.70453442847588199</v>
      </c>
      <c r="Q1481" s="12">
        <v>-0.328966556533271</v>
      </c>
    </row>
    <row r="1482" spans="1:17" x14ac:dyDescent="0.25">
      <c r="A1482" s="20" t="s">
        <v>1910</v>
      </c>
      <c r="B1482" s="22" t="s">
        <v>1565</v>
      </c>
      <c r="C1482" s="12">
        <v>83</v>
      </c>
      <c r="D1482" s="12">
        <v>0.91566265060241003</v>
      </c>
      <c r="E1482" s="12">
        <v>7.19929591215904E-2</v>
      </c>
      <c r="F1482" s="12">
        <v>0.84555087821164199</v>
      </c>
      <c r="G1482" s="12">
        <v>0.69110175642328397</v>
      </c>
      <c r="H1482" s="12">
        <v>0.88429752066115697</v>
      </c>
      <c r="I1482" s="12">
        <v>0.79856115107913705</v>
      </c>
      <c r="J1482" s="12">
        <v>0.64809384164222905</v>
      </c>
      <c r="K1482" s="12">
        <v>0.66340933767643895</v>
      </c>
      <c r="L1482" s="12">
        <v>0.86585365853658502</v>
      </c>
      <c r="M1482" s="12">
        <v>0.73170731707317105</v>
      </c>
      <c r="N1482" s="12">
        <v>8.0998471726948601E-2</v>
      </c>
      <c r="O1482" s="12">
        <v>0.30251843025906999</v>
      </c>
      <c r="P1482" s="12">
        <v>0.54999613536478498</v>
      </c>
      <c r="Q1482" s="12">
        <v>0.298340246210341</v>
      </c>
    </row>
    <row r="1483" spans="1:17" x14ac:dyDescent="0.25">
      <c r="A1483" s="20" t="s">
        <v>1910</v>
      </c>
      <c r="B1483" s="22" t="s">
        <v>1566</v>
      </c>
      <c r="C1483" s="12">
        <v>51</v>
      </c>
      <c r="D1483" s="12">
        <v>0.88235294117647101</v>
      </c>
      <c r="E1483" s="12">
        <v>0.10631601190817599</v>
      </c>
      <c r="F1483" s="12">
        <v>0.79238754325259497</v>
      </c>
      <c r="G1483" s="12">
        <v>0.58477508650518994</v>
      </c>
      <c r="H1483" s="12">
        <v>0.53125</v>
      </c>
      <c r="I1483" s="12">
        <v>0.61085972850678705</v>
      </c>
      <c r="J1483" s="12">
        <v>0.50759878419452897</v>
      </c>
      <c r="K1483" s="12">
        <v>0.69788519637462199</v>
      </c>
      <c r="L1483" s="12">
        <v>0.76</v>
      </c>
      <c r="M1483" s="12">
        <v>0.52</v>
      </c>
      <c r="N1483" s="12">
        <v>-0.13636363636363599</v>
      </c>
      <c r="O1483" s="12">
        <v>0.17611292906338799</v>
      </c>
      <c r="P1483" s="12">
        <v>0.36627160820926902</v>
      </c>
      <c r="Q1483" s="12">
        <v>-0.34520330933231003</v>
      </c>
    </row>
    <row r="1484" spans="1:17" x14ac:dyDescent="0.25">
      <c r="A1484" s="20" t="s">
        <v>1910</v>
      </c>
      <c r="B1484" s="22" t="s">
        <v>1567</v>
      </c>
      <c r="C1484" s="12">
        <v>42</v>
      </c>
      <c r="D1484" s="12">
        <v>1</v>
      </c>
      <c r="E1484" s="12">
        <v>1.43865496332857E-2</v>
      </c>
      <c r="F1484" s="12">
        <v>1</v>
      </c>
      <c r="G1484" s="12">
        <v>1</v>
      </c>
      <c r="H1484" s="12">
        <v>1</v>
      </c>
      <c r="I1484" s="12">
        <v>1</v>
      </c>
      <c r="J1484" s="12" t="s">
        <v>86</v>
      </c>
      <c r="K1484" s="12" t="s">
        <v>86</v>
      </c>
      <c r="L1484" s="12">
        <v>1</v>
      </c>
      <c r="M1484" s="12">
        <v>1</v>
      </c>
      <c r="N1484" s="12" t="s">
        <v>86</v>
      </c>
      <c r="O1484" s="12" t="s">
        <v>86</v>
      </c>
      <c r="P1484" s="12" t="s">
        <v>86</v>
      </c>
      <c r="Q1484" s="12" t="s">
        <v>86</v>
      </c>
    </row>
    <row r="1485" spans="1:17" x14ac:dyDescent="0.25">
      <c r="A1485" s="20" t="s">
        <v>1910</v>
      </c>
      <c r="B1485" s="22" t="s">
        <v>1568</v>
      </c>
      <c r="C1485" s="12">
        <v>30</v>
      </c>
      <c r="D1485" s="12">
        <v>0.9</v>
      </c>
      <c r="E1485" s="12">
        <v>7.2753939660133299E-2</v>
      </c>
      <c r="F1485" s="12">
        <v>0.82</v>
      </c>
      <c r="G1485" s="12">
        <v>0.64</v>
      </c>
      <c r="H1485" s="12">
        <v>1</v>
      </c>
      <c r="I1485" s="12">
        <v>0.114753486654319</v>
      </c>
      <c r="J1485" s="12">
        <v>0.61192402942094704</v>
      </c>
      <c r="K1485" s="12">
        <v>0.96983429236470398</v>
      </c>
      <c r="L1485" s="12">
        <v>0.79310344827586199</v>
      </c>
      <c r="M1485" s="12">
        <v>0.58620689655172398</v>
      </c>
      <c r="N1485" s="12">
        <v>-0.115384615384615</v>
      </c>
      <c r="O1485" s="12">
        <v>0.388412564642585</v>
      </c>
      <c r="P1485" s="12" t="s">
        <v>86</v>
      </c>
      <c r="Q1485" s="12" t="s">
        <v>86</v>
      </c>
    </row>
    <row r="1486" spans="1:17" x14ac:dyDescent="0.25">
      <c r="A1486" s="20" t="s">
        <v>1910</v>
      </c>
      <c r="B1486" s="22" t="s">
        <v>1569</v>
      </c>
      <c r="C1486" s="12">
        <v>5</v>
      </c>
      <c r="D1486" s="12">
        <v>1</v>
      </c>
      <c r="E1486" s="12">
        <v>4.8585985747999997E-3</v>
      </c>
      <c r="F1486" s="12">
        <v>1</v>
      </c>
      <c r="G1486" s="12">
        <v>1</v>
      </c>
      <c r="H1486" s="12">
        <v>1</v>
      </c>
      <c r="I1486" s="12" t="s">
        <v>86</v>
      </c>
      <c r="J1486" s="12" t="s">
        <v>86</v>
      </c>
      <c r="K1486" s="12" t="s">
        <v>86</v>
      </c>
      <c r="L1486" s="12">
        <v>1</v>
      </c>
      <c r="M1486" s="12">
        <v>1</v>
      </c>
      <c r="N1486" s="12" t="s">
        <v>86</v>
      </c>
      <c r="O1486" s="12" t="s">
        <v>86</v>
      </c>
      <c r="P1486" s="12" t="s">
        <v>86</v>
      </c>
      <c r="Q1486" s="12" t="s">
        <v>86</v>
      </c>
    </row>
    <row r="1487" spans="1:17" x14ac:dyDescent="0.25">
      <c r="A1487" s="20" t="s">
        <v>1910</v>
      </c>
      <c r="B1487" s="22" t="s">
        <v>1570</v>
      </c>
      <c r="C1487" s="12">
        <v>72</v>
      </c>
      <c r="D1487" s="12">
        <v>0.98611111111111105</v>
      </c>
      <c r="E1487" s="12">
        <v>3.0192305238444399E-2</v>
      </c>
      <c r="F1487" s="12">
        <v>0.97260802469135799</v>
      </c>
      <c r="G1487" s="12">
        <v>0.94521604938271597</v>
      </c>
      <c r="H1487" s="12">
        <v>0.88764044943820197</v>
      </c>
      <c r="I1487" s="12">
        <v>0.97031039136302299</v>
      </c>
      <c r="J1487" s="12">
        <v>0.94113963681903601</v>
      </c>
      <c r="K1487" s="12">
        <v>0.84615384615384603</v>
      </c>
      <c r="L1487" s="12">
        <v>0.971830985915493</v>
      </c>
      <c r="M1487" s="12">
        <v>0.94366197183098599</v>
      </c>
      <c r="N1487" s="12">
        <v>-1.4285714285714299E-2</v>
      </c>
      <c r="O1487" s="12">
        <v>0.86600280884859204</v>
      </c>
      <c r="P1487" s="12">
        <v>1.3951091988323301</v>
      </c>
      <c r="Q1487" s="12">
        <v>-0.136206599716029</v>
      </c>
    </row>
    <row r="1488" spans="1:17" x14ac:dyDescent="0.25">
      <c r="A1488" s="20" t="s">
        <v>1910</v>
      </c>
      <c r="B1488" s="22" t="s">
        <v>1571</v>
      </c>
      <c r="C1488" s="12">
        <v>17</v>
      </c>
      <c r="D1488" s="12">
        <v>0.82352941176470595</v>
      </c>
      <c r="E1488" s="12">
        <v>0.157689459805647</v>
      </c>
      <c r="F1488" s="12">
        <v>0.70934256055363298</v>
      </c>
      <c r="G1488" s="12">
        <v>0.41868512110726602</v>
      </c>
      <c r="H1488" s="12">
        <v>-0.11111111111111099</v>
      </c>
      <c r="I1488" s="12">
        <v>0.46666666666666701</v>
      </c>
      <c r="J1488" s="12">
        <v>0.39024390243902402</v>
      </c>
      <c r="K1488" s="12" t="s">
        <v>86</v>
      </c>
      <c r="L1488" s="12">
        <v>0.625</v>
      </c>
      <c r="M1488" s="12">
        <v>0.25</v>
      </c>
      <c r="N1488" s="12">
        <v>-0.230769230769231</v>
      </c>
      <c r="O1488" s="12">
        <v>0.20382664469789399</v>
      </c>
      <c r="P1488" s="12" t="s">
        <v>86</v>
      </c>
      <c r="Q1488" s="12" t="s">
        <v>86</v>
      </c>
    </row>
    <row r="1489" spans="1:17" x14ac:dyDescent="0.25">
      <c r="A1489" s="20" t="s">
        <v>1910</v>
      </c>
      <c r="B1489" s="22" t="s">
        <v>1572</v>
      </c>
      <c r="C1489" s="12">
        <v>55</v>
      </c>
      <c r="D1489" s="12">
        <v>0.94545454545454499</v>
      </c>
      <c r="E1489" s="12">
        <v>5.65496803488909E-2</v>
      </c>
      <c r="F1489" s="12">
        <v>0.89685950413223103</v>
      </c>
      <c r="G1489" s="12">
        <v>0.79371900826446296</v>
      </c>
      <c r="H1489" s="12">
        <v>0.97777777777777797</v>
      </c>
      <c r="I1489" s="12">
        <v>0.93604651162790697</v>
      </c>
      <c r="J1489" s="12">
        <v>0.73283858998144702</v>
      </c>
      <c r="K1489" s="12">
        <v>0.71709233791748495</v>
      </c>
      <c r="L1489" s="12">
        <v>0.88888888888888895</v>
      </c>
      <c r="M1489" s="12">
        <v>0.77777777777777801</v>
      </c>
      <c r="N1489" s="12">
        <v>-5.8823529411764698E-2</v>
      </c>
      <c r="O1489" s="12">
        <v>0.54536325994164203</v>
      </c>
      <c r="P1489" s="12">
        <v>1.07665535323728</v>
      </c>
      <c r="Q1489" s="12">
        <v>-5.3859734144891799E-2</v>
      </c>
    </row>
    <row r="1490" spans="1:17" x14ac:dyDescent="0.25">
      <c r="A1490" s="20" t="s">
        <v>1910</v>
      </c>
      <c r="B1490" s="22" t="s">
        <v>1573</v>
      </c>
      <c r="C1490" s="12">
        <v>47</v>
      </c>
      <c r="D1490" s="12">
        <v>0.76595744680851097</v>
      </c>
      <c r="E1490" s="12">
        <v>0.16682141311655299</v>
      </c>
      <c r="F1490" s="12">
        <v>0.64146672702580398</v>
      </c>
      <c r="G1490" s="12">
        <v>0.28293345405160703</v>
      </c>
      <c r="H1490" s="12">
        <v>0.35849056603773599</v>
      </c>
      <c r="I1490" s="12">
        <v>0.37068965517241398</v>
      </c>
      <c r="J1490" s="12">
        <v>0.109243697478992</v>
      </c>
      <c r="K1490" s="12">
        <v>0.59</v>
      </c>
      <c r="L1490" s="12">
        <v>0.67391304347826098</v>
      </c>
      <c r="M1490" s="12">
        <v>0.34782608695652201</v>
      </c>
      <c r="N1490" s="12">
        <v>7.4446680080482899E-2</v>
      </c>
      <c r="O1490" s="12">
        <v>0.48063360216670997</v>
      </c>
      <c r="P1490" s="12">
        <v>5.8097859500435299E-2</v>
      </c>
      <c r="Q1490" s="12">
        <v>-0.73033581382022505</v>
      </c>
    </row>
    <row r="1491" spans="1:17" x14ac:dyDescent="0.25">
      <c r="A1491" s="20" t="s">
        <v>1910</v>
      </c>
      <c r="B1491" s="22" t="s">
        <v>1574</v>
      </c>
      <c r="C1491" s="12">
        <v>13</v>
      </c>
      <c r="D1491" s="12">
        <v>0.84615384615384603</v>
      </c>
      <c r="E1491" s="12">
        <v>0.148320024692846</v>
      </c>
      <c r="F1491" s="12">
        <v>0.73964497041420096</v>
      </c>
      <c r="G1491" s="12">
        <v>0.47928994082840198</v>
      </c>
      <c r="H1491" s="12">
        <v>0.55555555555555602</v>
      </c>
      <c r="I1491" s="12">
        <v>0.30434782608695699</v>
      </c>
      <c r="J1491" s="12">
        <v>0.47826086956521702</v>
      </c>
      <c r="K1491" s="12" t="s">
        <v>86</v>
      </c>
      <c r="L1491" s="12">
        <v>0.66666666666666696</v>
      </c>
      <c r="M1491" s="12">
        <v>0.33333333333333298</v>
      </c>
      <c r="N1491" s="12">
        <v>-0.2</v>
      </c>
      <c r="O1491" s="12">
        <v>0.34875573272354599</v>
      </c>
      <c r="P1491" s="12" t="s">
        <v>86</v>
      </c>
      <c r="Q1491" s="12" t="s">
        <v>86</v>
      </c>
    </row>
    <row r="1492" spans="1:17" x14ac:dyDescent="0.25">
      <c r="A1492" s="20" t="s">
        <v>1910</v>
      </c>
      <c r="B1492" s="22" t="s">
        <v>1575</v>
      </c>
      <c r="C1492" s="12">
        <v>34</v>
      </c>
      <c r="D1492" s="12">
        <v>0.91176470588235303</v>
      </c>
      <c r="E1492" s="12">
        <v>6.8917028921705897E-2</v>
      </c>
      <c r="F1492" s="12">
        <v>0.839100346020761</v>
      </c>
      <c r="G1492" s="12">
        <v>0.678200692041522</v>
      </c>
      <c r="H1492" s="12">
        <v>0.7</v>
      </c>
      <c r="I1492" s="12">
        <v>0.67164179104477595</v>
      </c>
      <c r="J1492" s="12">
        <v>0.66120218579235002</v>
      </c>
      <c r="K1492" s="12">
        <v>0.71428571428571397</v>
      </c>
      <c r="L1492" s="12">
        <v>0.81818181818181801</v>
      </c>
      <c r="M1492" s="12">
        <v>0.63636363636363602</v>
      </c>
      <c r="N1492" s="12">
        <v>-0.1</v>
      </c>
      <c r="O1492" s="12">
        <v>0.42435598205866298</v>
      </c>
      <c r="P1492" s="12">
        <v>0.69134584738445304</v>
      </c>
      <c r="Q1492" s="12">
        <v>-0.33602492795529498</v>
      </c>
    </row>
    <row r="1493" spans="1:17" x14ac:dyDescent="0.25">
      <c r="A1493" s="20" t="s">
        <v>1910</v>
      </c>
      <c r="B1493" s="22" t="s">
        <v>1576</v>
      </c>
      <c r="C1493" s="12">
        <v>23</v>
      </c>
      <c r="D1493" s="12">
        <v>0.95652173913043503</v>
      </c>
      <c r="E1493" s="12">
        <v>5.6553260091521701E-2</v>
      </c>
      <c r="F1493" s="12">
        <v>0.91682419659735304</v>
      </c>
      <c r="G1493" s="12">
        <v>0.83364839319470696</v>
      </c>
      <c r="H1493" s="12">
        <v>1</v>
      </c>
      <c r="I1493" s="12">
        <v>0.83916450890178196</v>
      </c>
      <c r="J1493" s="12">
        <v>0.19283117230789301</v>
      </c>
      <c r="K1493" s="12" t="s">
        <v>86</v>
      </c>
      <c r="L1493" s="12">
        <v>0.90909090909090895</v>
      </c>
      <c r="M1493" s="12">
        <v>0.81818181818181801</v>
      </c>
      <c r="N1493" s="12">
        <v>-4.7619047619047603E-2</v>
      </c>
      <c r="O1493" s="12">
        <v>0.75888153955549797</v>
      </c>
      <c r="P1493" s="12" t="s">
        <v>86</v>
      </c>
      <c r="Q1493" s="12" t="s">
        <v>86</v>
      </c>
    </row>
    <row r="1494" spans="1:17" x14ac:dyDescent="0.25">
      <c r="A1494" s="20" t="s">
        <v>1910</v>
      </c>
      <c r="B1494" s="22" t="s">
        <v>1577</v>
      </c>
      <c r="C1494" s="12">
        <v>36</v>
      </c>
      <c r="D1494" s="12">
        <v>0.91666666666666696</v>
      </c>
      <c r="E1494" s="12">
        <v>9.0524553383944398E-2</v>
      </c>
      <c r="F1494" s="12">
        <v>0.84722222222222199</v>
      </c>
      <c r="G1494" s="12">
        <v>0.69444444444444398</v>
      </c>
      <c r="H1494" s="12">
        <v>0.81818181818181801</v>
      </c>
      <c r="I1494" s="12">
        <v>0.6875</v>
      </c>
      <c r="J1494" s="12">
        <v>0.63120567375886505</v>
      </c>
      <c r="K1494" s="12">
        <v>0.74273858921161795</v>
      </c>
      <c r="L1494" s="12">
        <v>0.82857142857142896</v>
      </c>
      <c r="M1494" s="12">
        <v>0.65714285714285703</v>
      </c>
      <c r="N1494" s="12">
        <v>-9.3750000000000097E-2</v>
      </c>
      <c r="O1494" s="12">
        <v>0.44014519520008799</v>
      </c>
      <c r="P1494" s="12">
        <v>0.84166956536878901</v>
      </c>
      <c r="Q1494" s="12">
        <v>-0.360427162287067</v>
      </c>
    </row>
    <row r="1495" spans="1:17" x14ac:dyDescent="0.25">
      <c r="A1495" s="20" t="s">
        <v>1910</v>
      </c>
      <c r="B1495" s="22" t="s">
        <v>1578</v>
      </c>
      <c r="C1495" s="12">
        <v>46</v>
      </c>
      <c r="D1495" s="12">
        <v>0.91304347826086996</v>
      </c>
      <c r="E1495" s="12">
        <v>6.1904899009869598E-2</v>
      </c>
      <c r="F1495" s="12">
        <v>0.84120982986767501</v>
      </c>
      <c r="G1495" s="12">
        <v>0.68241965973535001</v>
      </c>
      <c r="H1495" s="12">
        <v>1</v>
      </c>
      <c r="I1495" s="12">
        <v>0.72549019607843102</v>
      </c>
      <c r="J1495" s="12">
        <v>0.60526315789473695</v>
      </c>
      <c r="K1495" s="12">
        <v>0.58974358974358998</v>
      </c>
      <c r="L1495" s="12">
        <v>0.91111111111111098</v>
      </c>
      <c r="M1495" s="12">
        <v>0.82222222222222197</v>
      </c>
      <c r="N1495" s="12">
        <v>0.45121951219512202</v>
      </c>
      <c r="O1495" s="19">
        <v>8.0663415258364102E-6</v>
      </c>
      <c r="P1495" s="12">
        <v>0.191212595670844</v>
      </c>
      <c r="Q1495" s="12">
        <v>1.0650304431161599</v>
      </c>
    </row>
    <row r="1496" spans="1:17" x14ac:dyDescent="0.25">
      <c r="A1496" s="20" t="s">
        <v>1910</v>
      </c>
      <c r="B1496" s="22" t="s">
        <v>1579</v>
      </c>
      <c r="C1496" s="12">
        <v>30</v>
      </c>
      <c r="D1496" s="12">
        <v>0.73333333333333295</v>
      </c>
      <c r="E1496" s="12">
        <v>0.20895775030579999</v>
      </c>
      <c r="F1496" s="12">
        <v>0.60888888888888903</v>
      </c>
      <c r="G1496" s="12">
        <v>0.21777777777777799</v>
      </c>
      <c r="H1496" s="12">
        <v>0.33333333333333298</v>
      </c>
      <c r="I1496" s="12">
        <v>0.148148148148148</v>
      </c>
      <c r="J1496" s="12">
        <v>0.19847328244274801</v>
      </c>
      <c r="K1496" s="12">
        <v>0.20754716981132099</v>
      </c>
      <c r="L1496" s="12">
        <v>0.58620689655172398</v>
      </c>
      <c r="M1496" s="12">
        <v>0.17241379310344801</v>
      </c>
      <c r="N1496" s="12">
        <v>-3.5714285714285803E-2</v>
      </c>
      <c r="O1496" s="12">
        <v>0.79011917283216604</v>
      </c>
      <c r="P1496" s="12">
        <v>-0.29310045715816402</v>
      </c>
      <c r="Q1496" s="12">
        <v>-0.90253646219883199</v>
      </c>
    </row>
    <row r="1497" spans="1:17" x14ac:dyDescent="0.25">
      <c r="A1497" s="20" t="s">
        <v>1910</v>
      </c>
      <c r="B1497" s="23" t="s">
        <v>1580</v>
      </c>
      <c r="C1497" s="12">
        <v>48</v>
      </c>
      <c r="D1497" s="12">
        <v>1</v>
      </c>
      <c r="E1497" s="12">
        <v>1.11392515644375E-2</v>
      </c>
      <c r="F1497" s="12">
        <v>1</v>
      </c>
      <c r="G1497" s="12">
        <v>1</v>
      </c>
      <c r="H1497" s="12">
        <v>1</v>
      </c>
      <c r="I1497" s="12">
        <v>1</v>
      </c>
      <c r="J1497" s="12" t="s">
        <v>86</v>
      </c>
      <c r="K1497" s="12" t="s">
        <v>86</v>
      </c>
      <c r="L1497" s="12">
        <v>1</v>
      </c>
      <c r="M1497" s="12">
        <v>1</v>
      </c>
      <c r="N1497" s="12" t="s">
        <v>86</v>
      </c>
      <c r="O1497" s="12" t="s">
        <v>86</v>
      </c>
      <c r="P1497" s="12" t="s">
        <v>86</v>
      </c>
      <c r="Q1497" s="12" t="s">
        <v>86</v>
      </c>
    </row>
    <row r="1498" spans="1:17" x14ac:dyDescent="0.25">
      <c r="A1498" s="20" t="s">
        <v>1910</v>
      </c>
      <c r="B1498" s="22" t="s">
        <v>1581</v>
      </c>
      <c r="C1498" s="12">
        <v>18</v>
      </c>
      <c r="D1498" s="12">
        <v>0.83333333333333304</v>
      </c>
      <c r="E1498" s="12">
        <v>0.16518477539788901</v>
      </c>
      <c r="F1498" s="12">
        <v>0.72222222222222199</v>
      </c>
      <c r="G1498" s="12">
        <v>0.44444444444444398</v>
      </c>
      <c r="H1498" s="12">
        <v>1</v>
      </c>
      <c r="I1498" s="12">
        <v>0.64858157931257798</v>
      </c>
      <c r="J1498" s="12">
        <v>0.32574824691241999</v>
      </c>
      <c r="K1498" s="12">
        <v>0.22362300975014501</v>
      </c>
      <c r="L1498" s="12">
        <v>0.64705882352941202</v>
      </c>
      <c r="M1498" s="12">
        <v>0.29411764705882398</v>
      </c>
      <c r="N1498" s="12">
        <v>-0.214285714285714</v>
      </c>
      <c r="O1498" s="12">
        <v>0.22362300975014501</v>
      </c>
      <c r="P1498" s="12" t="s">
        <v>86</v>
      </c>
      <c r="Q1498" s="12" t="s">
        <v>86</v>
      </c>
    </row>
    <row r="1499" spans="1:17" x14ac:dyDescent="0.25">
      <c r="A1499" s="20" t="s">
        <v>1910</v>
      </c>
      <c r="B1499" s="22" t="s">
        <v>1582</v>
      </c>
      <c r="C1499" s="12">
        <v>48</v>
      </c>
      <c r="D1499" s="12">
        <v>0.9375</v>
      </c>
      <c r="E1499" s="12">
        <v>3.4007518742354199E-2</v>
      </c>
      <c r="F1499" s="12">
        <v>0.8828125</v>
      </c>
      <c r="G1499" s="12">
        <v>0.765625</v>
      </c>
      <c r="H1499" s="12">
        <v>1</v>
      </c>
      <c r="I1499" s="12">
        <v>0.613733905579399</v>
      </c>
      <c r="J1499" s="12">
        <v>0.74895397489539794</v>
      </c>
      <c r="K1499" s="12">
        <v>1</v>
      </c>
      <c r="L1499" s="12">
        <v>0.91489361702127703</v>
      </c>
      <c r="M1499" s="12">
        <v>0.82978723404255295</v>
      </c>
      <c r="N1499" s="12">
        <v>0.28787878787878801</v>
      </c>
      <c r="O1499" s="12">
        <v>4.8995365399469E-3</v>
      </c>
      <c r="P1499" s="12" t="s">
        <v>86</v>
      </c>
      <c r="Q1499" s="12" t="s">
        <v>86</v>
      </c>
    </row>
    <row r="1500" spans="1:17" x14ac:dyDescent="0.25">
      <c r="A1500" s="20" t="s">
        <v>1910</v>
      </c>
      <c r="B1500" s="22" t="s">
        <v>1583</v>
      </c>
      <c r="C1500" s="12">
        <v>43</v>
      </c>
      <c r="D1500" s="12">
        <v>0.81395348837209303</v>
      </c>
      <c r="E1500" s="12">
        <v>0.16134798318286001</v>
      </c>
      <c r="F1500" s="12">
        <v>0.69713358572201201</v>
      </c>
      <c r="G1500" s="12">
        <v>0.39426717144402401</v>
      </c>
      <c r="H1500" s="12">
        <v>0.55000000000000004</v>
      </c>
      <c r="I1500" s="12">
        <v>0.48325358851674599</v>
      </c>
      <c r="J1500" s="12">
        <v>0.24165029469548099</v>
      </c>
      <c r="K1500" s="12">
        <v>0.66433566433566404</v>
      </c>
      <c r="L1500" s="12">
        <v>0.66666666666666696</v>
      </c>
      <c r="M1500" s="12">
        <v>0.33333333333333298</v>
      </c>
      <c r="N1500" s="12">
        <v>-8.0882352941176502E-2</v>
      </c>
      <c r="O1500" s="12">
        <v>0.464540349232063</v>
      </c>
      <c r="P1500" s="12">
        <v>5.2347267836113799E-2</v>
      </c>
      <c r="Q1500" s="12">
        <v>-0.338072236962981</v>
      </c>
    </row>
    <row r="1501" spans="1:17" x14ac:dyDescent="0.25">
      <c r="A1501" s="20" t="s">
        <v>1910</v>
      </c>
      <c r="B1501" s="22" t="s">
        <v>1584</v>
      </c>
      <c r="C1501" s="12">
        <v>51</v>
      </c>
      <c r="D1501" s="12">
        <v>0.92156862745098</v>
      </c>
      <c r="E1501" s="12">
        <v>6.7900579352039206E-2</v>
      </c>
      <c r="F1501" s="12">
        <v>0.85544021530180703</v>
      </c>
      <c r="G1501" s="12">
        <v>0.71088043060361406</v>
      </c>
      <c r="H1501" s="12">
        <v>0.82089552238805996</v>
      </c>
      <c r="I1501" s="12">
        <v>0.78723404255319096</v>
      </c>
      <c r="J1501" s="12">
        <v>0.80155038759689901</v>
      </c>
      <c r="K1501" s="12">
        <v>0.43119266055045902</v>
      </c>
      <c r="L1501" s="12">
        <v>0.88</v>
      </c>
      <c r="M1501" s="12">
        <v>0.76</v>
      </c>
      <c r="N1501" s="12">
        <v>-6.3829787234042507E-2</v>
      </c>
      <c r="O1501" s="12">
        <v>0.52809496957063196</v>
      </c>
      <c r="P1501" s="12">
        <v>0.65279605928972095</v>
      </c>
      <c r="Q1501" s="12">
        <v>0.143205006340864</v>
      </c>
    </row>
    <row r="1502" spans="1:17" x14ac:dyDescent="0.25">
      <c r="A1502" s="20" t="s">
        <v>1910</v>
      </c>
      <c r="B1502" s="22" t="s">
        <v>1585</v>
      </c>
      <c r="C1502" s="12">
        <v>25</v>
      </c>
      <c r="D1502" s="12">
        <v>1</v>
      </c>
      <c r="E1502" s="12">
        <v>4.9281498143600002E-3</v>
      </c>
      <c r="F1502" s="12">
        <v>1</v>
      </c>
      <c r="G1502" s="12">
        <v>1</v>
      </c>
      <c r="H1502" s="12">
        <v>1</v>
      </c>
      <c r="I1502" s="12">
        <v>1</v>
      </c>
      <c r="J1502" s="12" t="s">
        <v>86</v>
      </c>
      <c r="K1502" s="12" t="s">
        <v>86</v>
      </c>
      <c r="L1502" s="12">
        <v>1</v>
      </c>
      <c r="M1502" s="12">
        <v>1</v>
      </c>
      <c r="N1502" s="12" t="s">
        <v>86</v>
      </c>
      <c r="O1502" s="12" t="s">
        <v>86</v>
      </c>
      <c r="P1502" s="12" t="s">
        <v>86</v>
      </c>
      <c r="Q1502" s="12" t="s">
        <v>86</v>
      </c>
    </row>
    <row r="1503" spans="1:17" x14ac:dyDescent="0.25">
      <c r="A1503" s="20" t="s">
        <v>1910</v>
      </c>
      <c r="B1503" s="22" t="s">
        <v>1586</v>
      </c>
      <c r="C1503" s="12">
        <v>9</v>
      </c>
      <c r="D1503" s="12">
        <v>1</v>
      </c>
      <c r="E1503" s="12">
        <v>1.7355920084222199E-2</v>
      </c>
      <c r="F1503" s="12">
        <v>1</v>
      </c>
      <c r="G1503" s="12">
        <v>1</v>
      </c>
      <c r="H1503" s="12">
        <v>1</v>
      </c>
      <c r="I1503" s="12">
        <v>1</v>
      </c>
      <c r="J1503" s="12" t="s">
        <v>86</v>
      </c>
      <c r="K1503" s="12" t="s">
        <v>86</v>
      </c>
      <c r="L1503" s="12">
        <v>1</v>
      </c>
      <c r="M1503" s="12">
        <v>1</v>
      </c>
      <c r="N1503" s="12" t="s">
        <v>86</v>
      </c>
      <c r="O1503" s="12" t="s">
        <v>86</v>
      </c>
      <c r="P1503" s="12" t="s">
        <v>86</v>
      </c>
      <c r="Q1503" s="12" t="s">
        <v>86</v>
      </c>
    </row>
    <row r="1504" spans="1:17" x14ac:dyDescent="0.25">
      <c r="A1504" s="20" t="s">
        <v>1910</v>
      </c>
      <c r="B1504" s="22" t="s">
        <v>1587</v>
      </c>
      <c r="C1504" s="12">
        <v>9</v>
      </c>
      <c r="D1504" s="12">
        <v>0.88888888888888895</v>
      </c>
      <c r="E1504" s="12">
        <v>0.120131572117222</v>
      </c>
      <c r="F1504" s="12">
        <v>0.80246913580246904</v>
      </c>
      <c r="G1504" s="12">
        <v>0.60493827160493796</v>
      </c>
      <c r="H1504" s="12">
        <v>1</v>
      </c>
      <c r="I1504" s="12">
        <v>0.452878918112952</v>
      </c>
      <c r="J1504" s="12">
        <v>0.38984809278237997</v>
      </c>
      <c r="K1504" s="12" t="s">
        <v>86</v>
      </c>
      <c r="L1504" s="12">
        <v>0.875</v>
      </c>
      <c r="M1504" s="12">
        <v>0.75</v>
      </c>
      <c r="N1504" s="12">
        <v>-6.6666666666666693E-2</v>
      </c>
      <c r="O1504" s="12">
        <v>0.80621849798689904</v>
      </c>
      <c r="P1504" s="12" t="s">
        <v>86</v>
      </c>
      <c r="Q1504" s="12" t="s">
        <v>86</v>
      </c>
    </row>
    <row r="1505" spans="1:17" x14ac:dyDescent="0.25">
      <c r="A1505" s="20" t="s">
        <v>1910</v>
      </c>
      <c r="B1505" s="22" t="s">
        <v>1588</v>
      </c>
      <c r="C1505" s="12">
        <v>4</v>
      </c>
      <c r="D1505" s="12">
        <v>1</v>
      </c>
      <c r="E1505" s="12">
        <v>1.1411700542500001E-3</v>
      </c>
      <c r="F1505" s="12">
        <v>1</v>
      </c>
      <c r="G1505" s="12">
        <v>1</v>
      </c>
      <c r="H1505" s="12">
        <v>1</v>
      </c>
      <c r="I1505" s="12" t="s">
        <v>86</v>
      </c>
      <c r="J1505" s="12" t="s">
        <v>86</v>
      </c>
      <c r="K1505" s="12" t="s">
        <v>86</v>
      </c>
      <c r="L1505" s="12">
        <v>1</v>
      </c>
      <c r="M1505" s="12">
        <v>1</v>
      </c>
      <c r="N1505" s="12" t="s">
        <v>86</v>
      </c>
      <c r="O1505" s="12" t="s">
        <v>86</v>
      </c>
      <c r="P1505" s="12" t="s">
        <v>86</v>
      </c>
      <c r="Q1505" s="12" t="s">
        <v>86</v>
      </c>
    </row>
    <row r="1506" spans="1:17" x14ac:dyDescent="0.25">
      <c r="A1506" s="20" t="s">
        <v>1910</v>
      </c>
      <c r="B1506" s="22" t="s">
        <v>1589</v>
      </c>
      <c r="C1506" s="12">
        <v>18</v>
      </c>
      <c r="D1506" s="12">
        <v>0.72222222222222199</v>
      </c>
      <c r="E1506" s="12">
        <v>0.249618439001556</v>
      </c>
      <c r="F1506" s="12">
        <v>0.59876543209876498</v>
      </c>
      <c r="G1506" s="12">
        <v>0.19753086419753099</v>
      </c>
      <c r="H1506" s="12">
        <v>0.14285714285714299</v>
      </c>
      <c r="I1506" s="12">
        <v>0.14606741573033699</v>
      </c>
      <c r="J1506" s="12">
        <v>0.162790697674419</v>
      </c>
      <c r="K1506" s="12" t="s">
        <v>86</v>
      </c>
      <c r="L1506" s="12">
        <v>0.58823529411764697</v>
      </c>
      <c r="M1506" s="12">
        <v>0.17647058823529399</v>
      </c>
      <c r="N1506" s="12">
        <v>-5.7777777777777699E-2</v>
      </c>
      <c r="O1506" s="12">
        <v>0.74550710848360802</v>
      </c>
      <c r="P1506" s="12" t="s">
        <v>86</v>
      </c>
      <c r="Q1506" s="12" t="s">
        <v>86</v>
      </c>
    </row>
    <row r="1507" spans="1:17" x14ac:dyDescent="0.25">
      <c r="A1507" s="20" t="s">
        <v>1910</v>
      </c>
      <c r="B1507" s="22" t="s">
        <v>1590</v>
      </c>
      <c r="C1507" s="12">
        <v>65</v>
      </c>
      <c r="D1507" s="12">
        <v>0.95384615384615401</v>
      </c>
      <c r="E1507" s="12">
        <v>3.6551719405769199E-2</v>
      </c>
      <c r="F1507" s="12">
        <v>0.91195266272189301</v>
      </c>
      <c r="G1507" s="12">
        <v>0.82390532544378703</v>
      </c>
      <c r="H1507" s="12">
        <v>0.92592592592592604</v>
      </c>
      <c r="I1507" s="12">
        <v>0.80983606557376997</v>
      </c>
      <c r="J1507" s="12">
        <v>0.83159722222222199</v>
      </c>
      <c r="K1507" s="12">
        <v>0.810606060606061</v>
      </c>
      <c r="L1507" s="12">
        <v>0.921875</v>
      </c>
      <c r="M1507" s="12">
        <v>0.84375</v>
      </c>
      <c r="N1507" s="12">
        <v>-4.0650406504064998E-2</v>
      </c>
      <c r="O1507" s="12">
        <v>0.64868939853130403</v>
      </c>
      <c r="P1507" s="12">
        <v>1.1746027916342501</v>
      </c>
      <c r="Q1507" s="12">
        <v>-0.25355265403716998</v>
      </c>
    </row>
    <row r="1508" spans="1:17" x14ac:dyDescent="0.25">
      <c r="A1508" s="20" t="s">
        <v>1910</v>
      </c>
      <c r="B1508" s="22" t="s">
        <v>1591</v>
      </c>
      <c r="C1508" s="12">
        <v>39</v>
      </c>
      <c r="D1508" s="12">
        <v>0.92307692307692302</v>
      </c>
      <c r="E1508" s="12">
        <v>7.1101172156589704E-2</v>
      </c>
      <c r="F1508" s="12">
        <v>0.85798816568047298</v>
      </c>
      <c r="G1508" s="12">
        <v>0.71597633136094696</v>
      </c>
      <c r="H1508" s="12">
        <v>0.69230769230769196</v>
      </c>
      <c r="I1508" s="12">
        <v>0.71237458193979897</v>
      </c>
      <c r="J1508" s="12">
        <v>0.70646766169154196</v>
      </c>
      <c r="K1508" s="12" t="s">
        <v>86</v>
      </c>
      <c r="L1508" s="12">
        <v>0.84210526315789502</v>
      </c>
      <c r="M1508" s="12">
        <v>0.68421052631578905</v>
      </c>
      <c r="N1508" s="12">
        <v>-8.5714285714285701E-2</v>
      </c>
      <c r="O1508" s="12">
        <v>0.46160163287522299</v>
      </c>
      <c r="P1508" s="12" t="s">
        <v>86</v>
      </c>
      <c r="Q1508" s="12" t="s">
        <v>86</v>
      </c>
    </row>
    <row r="1509" spans="1:17" x14ac:dyDescent="0.25">
      <c r="A1509" s="20" t="s">
        <v>1910</v>
      </c>
      <c r="B1509" s="23" t="s">
        <v>1592</v>
      </c>
      <c r="C1509" s="12">
        <v>28</v>
      </c>
      <c r="D1509" s="12">
        <v>0.96428571428571397</v>
      </c>
      <c r="E1509" s="12">
        <v>3.8564951827249998E-2</v>
      </c>
      <c r="F1509" s="12">
        <v>0.93112244897959195</v>
      </c>
      <c r="G1509" s="12">
        <v>0.86224489795918402</v>
      </c>
      <c r="H1509" s="12">
        <v>1</v>
      </c>
      <c r="I1509" s="12">
        <v>0.94678886883839897</v>
      </c>
      <c r="J1509" s="12">
        <v>0.15916890398018199</v>
      </c>
      <c r="K1509" s="12" t="s">
        <v>86</v>
      </c>
      <c r="L1509" s="12">
        <v>0.92592592592592604</v>
      </c>
      <c r="M1509" s="12">
        <v>0.85185185185185197</v>
      </c>
      <c r="N1509" s="12">
        <v>-3.8461538461538498E-2</v>
      </c>
      <c r="O1509" s="12">
        <v>0.78245413968460398</v>
      </c>
      <c r="P1509" s="12" t="s">
        <v>86</v>
      </c>
      <c r="Q1509" s="12" t="s">
        <v>86</v>
      </c>
    </row>
    <row r="1510" spans="1:17" x14ac:dyDescent="0.25">
      <c r="A1510" s="20" t="s">
        <v>1910</v>
      </c>
      <c r="B1510" s="22" t="s">
        <v>1593</v>
      </c>
      <c r="C1510" s="12">
        <v>40</v>
      </c>
      <c r="D1510" s="12">
        <v>0.9</v>
      </c>
      <c r="E1510" s="12">
        <v>9.9144934207874999E-2</v>
      </c>
      <c r="F1510" s="12">
        <v>0.82</v>
      </c>
      <c r="G1510" s="12">
        <v>0.64</v>
      </c>
      <c r="H1510" s="12">
        <v>0.70588235294117596</v>
      </c>
      <c r="I1510" s="12">
        <v>0.73056994818652798</v>
      </c>
      <c r="J1510" s="12">
        <v>0.56084656084656104</v>
      </c>
      <c r="K1510" s="12">
        <v>0.64028776978417301</v>
      </c>
      <c r="L1510" s="12">
        <v>0.82051282051282004</v>
      </c>
      <c r="M1510" s="12">
        <v>0.64102564102564097</v>
      </c>
      <c r="N1510" s="12">
        <v>-9.85915492957746E-2</v>
      </c>
      <c r="O1510" s="12">
        <v>0.39046534740427302</v>
      </c>
      <c r="P1510" s="12">
        <v>0.62617191924969695</v>
      </c>
      <c r="Q1510" s="12">
        <v>-0.205070496938073</v>
      </c>
    </row>
    <row r="1511" spans="1:17" x14ac:dyDescent="0.25">
      <c r="A1511" s="20" t="s">
        <v>1910</v>
      </c>
      <c r="B1511" s="22" t="s">
        <v>1594</v>
      </c>
      <c r="C1511" s="12">
        <v>39</v>
      </c>
      <c r="D1511" s="12">
        <v>1</v>
      </c>
      <c r="E1511" s="12">
        <v>1.5306120310692299E-2</v>
      </c>
      <c r="F1511" s="12">
        <v>1</v>
      </c>
      <c r="G1511" s="12">
        <v>1</v>
      </c>
      <c r="H1511" s="12">
        <v>1</v>
      </c>
      <c r="I1511" s="12">
        <v>1</v>
      </c>
      <c r="J1511" s="12" t="s">
        <v>86</v>
      </c>
      <c r="K1511" s="12" t="s">
        <v>86</v>
      </c>
      <c r="L1511" s="12">
        <v>1</v>
      </c>
      <c r="M1511" s="12">
        <v>1</v>
      </c>
      <c r="N1511" s="12" t="s">
        <v>86</v>
      </c>
      <c r="O1511" s="12" t="s">
        <v>86</v>
      </c>
      <c r="P1511" s="12" t="s">
        <v>86</v>
      </c>
      <c r="Q1511" s="12" t="s">
        <v>86</v>
      </c>
    </row>
    <row r="1512" spans="1:17" x14ac:dyDescent="0.25">
      <c r="A1512" s="20" t="s">
        <v>1910</v>
      </c>
      <c r="B1512" s="22" t="s">
        <v>1595</v>
      </c>
      <c r="C1512" s="12">
        <v>15</v>
      </c>
      <c r="D1512" s="12">
        <v>0.86666666666666703</v>
      </c>
      <c r="E1512" s="12">
        <v>9.7748375609199994E-2</v>
      </c>
      <c r="F1512" s="12">
        <v>0.76888888888888896</v>
      </c>
      <c r="G1512" s="12">
        <v>0.53777777777777802</v>
      </c>
      <c r="H1512" s="12">
        <v>0.6</v>
      </c>
      <c r="I1512" s="12">
        <v>0.42857142857142899</v>
      </c>
      <c r="J1512" s="12">
        <v>0.54716981132075504</v>
      </c>
      <c r="K1512" s="12" t="s">
        <v>86</v>
      </c>
      <c r="L1512" s="12">
        <v>0.71428571428571397</v>
      </c>
      <c r="M1512" s="12">
        <v>0.42857142857142899</v>
      </c>
      <c r="N1512" s="12">
        <v>-0.16666666666666699</v>
      </c>
      <c r="O1512" s="12">
        <v>0.39662705240298701</v>
      </c>
      <c r="P1512" s="12" t="s">
        <v>86</v>
      </c>
      <c r="Q1512" s="12" t="s">
        <v>86</v>
      </c>
    </row>
    <row r="1513" spans="1:17" x14ac:dyDescent="0.25">
      <c r="A1513" s="20" t="s">
        <v>1910</v>
      </c>
      <c r="B1513" s="22" t="s">
        <v>1596</v>
      </c>
      <c r="C1513" s="12">
        <v>35</v>
      </c>
      <c r="D1513" s="12">
        <v>1</v>
      </c>
      <c r="E1513" s="12">
        <v>7.1431381432285699E-3</v>
      </c>
      <c r="F1513" s="12">
        <v>1</v>
      </c>
      <c r="G1513" s="12">
        <v>1</v>
      </c>
      <c r="H1513" s="12">
        <v>1</v>
      </c>
      <c r="I1513" s="12">
        <v>1</v>
      </c>
      <c r="J1513" s="12" t="s">
        <v>86</v>
      </c>
      <c r="K1513" s="12" t="s">
        <v>86</v>
      </c>
      <c r="L1513" s="12">
        <v>1</v>
      </c>
      <c r="M1513" s="12">
        <v>1</v>
      </c>
      <c r="N1513" s="12" t="s">
        <v>86</v>
      </c>
      <c r="O1513" s="12" t="s">
        <v>86</v>
      </c>
      <c r="P1513" s="12" t="s">
        <v>86</v>
      </c>
      <c r="Q1513" s="12" t="s">
        <v>86</v>
      </c>
    </row>
    <row r="1514" spans="1:17" x14ac:dyDescent="0.25">
      <c r="A1514" s="20" t="s">
        <v>1910</v>
      </c>
      <c r="B1514" s="22" t="s">
        <v>1597</v>
      </c>
      <c r="C1514" s="12">
        <v>8</v>
      </c>
      <c r="D1514" s="12">
        <v>0.875</v>
      </c>
      <c r="E1514" s="12">
        <v>0.127464783203625</v>
      </c>
      <c r="F1514" s="12">
        <v>0.78125</v>
      </c>
      <c r="G1514" s="12">
        <v>0.5625</v>
      </c>
      <c r="H1514" s="12">
        <v>0.5</v>
      </c>
      <c r="I1514" s="12">
        <v>0.2</v>
      </c>
      <c r="J1514" s="12">
        <v>1</v>
      </c>
      <c r="K1514" s="12" t="s">
        <v>86</v>
      </c>
      <c r="L1514" s="12">
        <v>0.71428571428571397</v>
      </c>
      <c r="M1514" s="12">
        <v>0.42857142857142899</v>
      </c>
      <c r="N1514" s="12">
        <v>-0.16666666666666699</v>
      </c>
      <c r="O1514" s="12">
        <v>0.56903312490073998</v>
      </c>
      <c r="P1514" s="12" t="s">
        <v>86</v>
      </c>
      <c r="Q1514" s="12" t="s">
        <v>86</v>
      </c>
    </row>
    <row r="1515" spans="1:17" x14ac:dyDescent="0.25">
      <c r="A1515" s="20" t="s">
        <v>1910</v>
      </c>
      <c r="B1515" s="22" t="s">
        <v>1598</v>
      </c>
      <c r="C1515" s="12">
        <v>71</v>
      </c>
      <c r="D1515" s="12">
        <v>0.94366197183098599</v>
      </c>
      <c r="E1515" s="12">
        <v>6.1971975032690099E-2</v>
      </c>
      <c r="F1515" s="12">
        <v>0.89367189049791695</v>
      </c>
      <c r="G1515" s="12">
        <v>0.78734378099583402</v>
      </c>
      <c r="H1515" s="12">
        <v>0.87654320987654299</v>
      </c>
      <c r="I1515" s="12">
        <v>0.73863636363636398</v>
      </c>
      <c r="J1515" s="12">
        <v>0.81474480151228701</v>
      </c>
      <c r="K1515" s="12">
        <v>0.77983777520278097</v>
      </c>
      <c r="L1515" s="12">
        <v>0.88571428571428601</v>
      </c>
      <c r="M1515" s="12">
        <v>0.77142857142857102</v>
      </c>
      <c r="N1515" s="12">
        <v>-6.0606060606060601E-2</v>
      </c>
      <c r="O1515" s="12">
        <v>0.47688243382763101</v>
      </c>
      <c r="P1515" s="12">
        <v>1.0161700650148899</v>
      </c>
      <c r="Q1515" s="12">
        <v>-0.26267895138889202</v>
      </c>
    </row>
    <row r="1516" spans="1:17" x14ac:dyDescent="0.25">
      <c r="A1516" s="20" t="s">
        <v>1910</v>
      </c>
      <c r="B1516" s="22" t="s">
        <v>1599</v>
      </c>
      <c r="C1516" s="12">
        <v>63</v>
      </c>
      <c r="D1516" s="12">
        <v>0.92063492063492103</v>
      </c>
      <c r="E1516" s="12">
        <v>7.8775852203095201E-2</v>
      </c>
      <c r="F1516" s="12">
        <v>0.85386747291509202</v>
      </c>
      <c r="G1516" s="12">
        <v>0.70773494583018404</v>
      </c>
      <c r="H1516" s="12">
        <v>0.89583333333333304</v>
      </c>
      <c r="I1516" s="12">
        <v>0.63839285714285698</v>
      </c>
      <c r="J1516" s="12">
        <v>0.71275783040488905</v>
      </c>
      <c r="K1516" s="12">
        <v>0.67676767676767702</v>
      </c>
      <c r="L1516" s="12">
        <v>0.83870967741935498</v>
      </c>
      <c r="M1516" s="12">
        <v>0.67741935483870996</v>
      </c>
      <c r="N1516" s="12">
        <v>-8.77192982456141E-2</v>
      </c>
      <c r="O1516" s="12">
        <v>0.33265645163971502</v>
      </c>
      <c r="P1516" s="12">
        <v>0.73183803550289805</v>
      </c>
      <c r="Q1516" s="12">
        <v>-0.15498430844574099</v>
      </c>
    </row>
    <row r="1517" spans="1:17" x14ac:dyDescent="0.25">
      <c r="A1517" s="20" t="s">
        <v>1910</v>
      </c>
      <c r="B1517" s="22" t="s">
        <v>1600</v>
      </c>
      <c r="C1517" s="12">
        <v>61</v>
      </c>
      <c r="D1517" s="12">
        <v>0.93442622950819698</v>
      </c>
      <c r="E1517" s="12">
        <v>4.9475391777819698E-2</v>
      </c>
      <c r="F1517" s="12">
        <v>0.87745229776941702</v>
      </c>
      <c r="G1517" s="12">
        <v>0.75490459553883404</v>
      </c>
      <c r="H1517" s="12">
        <v>0.91452991452991494</v>
      </c>
      <c r="I1517" s="12">
        <v>0.85502958579881705</v>
      </c>
      <c r="J1517" s="12">
        <v>0.69426751592356695</v>
      </c>
      <c r="K1517" s="12">
        <v>0.36842105263157898</v>
      </c>
      <c r="L1517" s="12">
        <v>0.9</v>
      </c>
      <c r="M1517" s="12">
        <v>0.8</v>
      </c>
      <c r="N1517" s="12">
        <v>-5.2631578947368397E-2</v>
      </c>
      <c r="O1517" s="12">
        <v>0.56805978987236205</v>
      </c>
      <c r="P1517" s="12">
        <v>0.73268689511871699</v>
      </c>
      <c r="Q1517" s="12">
        <v>0.12007582324388701</v>
      </c>
    </row>
    <row r="1518" spans="1:17" x14ac:dyDescent="0.25">
      <c r="A1518" s="20" t="s">
        <v>1910</v>
      </c>
      <c r="B1518" s="22" t="s">
        <v>1601</v>
      </c>
      <c r="C1518" s="12">
        <v>9</v>
      </c>
      <c r="D1518" s="12">
        <v>0.88888888888888895</v>
      </c>
      <c r="E1518" s="12">
        <v>0.104354338138111</v>
      </c>
      <c r="F1518" s="12">
        <v>0.80246913580246904</v>
      </c>
      <c r="G1518" s="12">
        <v>0.60493827160493796</v>
      </c>
      <c r="H1518" s="12">
        <v>0</v>
      </c>
      <c r="I1518" s="12">
        <v>0.76470588235294101</v>
      </c>
      <c r="J1518" s="12">
        <v>0.41176470588235298</v>
      </c>
      <c r="K1518" s="12" t="s">
        <v>86</v>
      </c>
      <c r="L1518" s="12">
        <v>0.75</v>
      </c>
      <c r="M1518" s="12">
        <v>0.5</v>
      </c>
      <c r="N1518" s="12">
        <v>-0.14285714285714299</v>
      </c>
      <c r="O1518" s="12">
        <v>0.59764108654593595</v>
      </c>
      <c r="P1518" s="12" t="s">
        <v>86</v>
      </c>
      <c r="Q1518" s="12" t="s">
        <v>86</v>
      </c>
    </row>
    <row r="1519" spans="1:17" x14ac:dyDescent="0.25">
      <c r="A1519" s="20" t="s">
        <v>1910</v>
      </c>
      <c r="B1519" s="22" t="s">
        <v>1602</v>
      </c>
      <c r="C1519" s="12">
        <v>37</v>
      </c>
      <c r="D1519" s="12">
        <v>0.83783783783783805</v>
      </c>
      <c r="E1519" s="12">
        <v>0.16106613114837801</v>
      </c>
      <c r="F1519" s="12">
        <v>0.72826880934989002</v>
      </c>
      <c r="G1519" s="12">
        <v>0.45653761869978099</v>
      </c>
      <c r="H1519" s="12">
        <v>0.27777777777777801</v>
      </c>
      <c r="I1519" s="12">
        <v>0.54037267080745299</v>
      </c>
      <c r="J1519" s="12">
        <v>0.38154613466334197</v>
      </c>
      <c r="K1519" s="12">
        <v>0.64705882352941202</v>
      </c>
      <c r="L1519" s="12">
        <v>0.72222222222222199</v>
      </c>
      <c r="M1519" s="12">
        <v>0.44444444444444398</v>
      </c>
      <c r="N1519" s="19">
        <v>1.11022302462516E-17</v>
      </c>
      <c r="O1519" s="12">
        <v>1</v>
      </c>
      <c r="P1519" s="12">
        <v>0.206984694711523</v>
      </c>
      <c r="Q1519" s="12">
        <v>-0.40386024631198197</v>
      </c>
    </row>
    <row r="1520" spans="1:17" x14ac:dyDescent="0.25">
      <c r="A1520" s="20" t="s">
        <v>1910</v>
      </c>
      <c r="B1520" s="22" t="s">
        <v>1603</v>
      </c>
      <c r="C1520" s="12">
        <v>55</v>
      </c>
      <c r="D1520" s="12">
        <v>0.85454545454545405</v>
      </c>
      <c r="E1520" s="12">
        <v>0.13190193607450901</v>
      </c>
      <c r="F1520" s="12">
        <v>0.75140495867768597</v>
      </c>
      <c r="G1520" s="12">
        <v>0.50280991735537195</v>
      </c>
      <c r="H1520" s="12">
        <v>0.39285714285714302</v>
      </c>
      <c r="I1520" s="12">
        <v>0.38983050847457601</v>
      </c>
      <c r="J1520" s="12">
        <v>0.49671052631578899</v>
      </c>
      <c r="K1520" s="12">
        <v>0.59427207637231505</v>
      </c>
      <c r="L1520" s="12">
        <v>0.77777777777777801</v>
      </c>
      <c r="M1520" s="12">
        <v>0.55555555555555602</v>
      </c>
      <c r="N1520" s="12">
        <v>0.119565217391304</v>
      </c>
      <c r="O1520" s="12">
        <v>0.217752503202439</v>
      </c>
      <c r="P1520" s="12">
        <v>0.34585422191666798</v>
      </c>
      <c r="Q1520" s="12">
        <v>-0.60317121243284</v>
      </c>
    </row>
    <row r="1521" spans="1:17" x14ac:dyDescent="0.25">
      <c r="A1521" s="20" t="s">
        <v>1910</v>
      </c>
      <c r="B1521" s="22" t="s">
        <v>1604</v>
      </c>
      <c r="C1521" s="12">
        <v>41</v>
      </c>
      <c r="D1521" s="12">
        <v>0.75609756097560998</v>
      </c>
      <c r="E1521" s="12">
        <v>3.5297489892195097E-2</v>
      </c>
      <c r="F1521" s="12">
        <v>0.63117192147531198</v>
      </c>
      <c r="G1521" s="12">
        <v>0.26234384295062502</v>
      </c>
      <c r="H1521" s="12">
        <v>0.61904761904761896</v>
      </c>
      <c r="I1521" s="12">
        <v>0.26086956521739102</v>
      </c>
      <c r="J1521" s="12">
        <v>0.20825515947467199</v>
      </c>
      <c r="K1521" s="12">
        <v>0.14285714285714299</v>
      </c>
      <c r="L1521" s="12">
        <v>0.82499999999999996</v>
      </c>
      <c r="M1521" s="12">
        <v>0.65</v>
      </c>
      <c r="N1521" s="12">
        <v>0.51682484900776504</v>
      </c>
      <c r="O1521" s="19">
        <v>9.2023694864273896E-7</v>
      </c>
      <c r="P1521" s="12">
        <v>-0.53612794089263405</v>
      </c>
      <c r="Q1521" s="12">
        <v>0.37929919047273702</v>
      </c>
    </row>
    <row r="1522" spans="1:17" x14ac:dyDescent="0.25">
      <c r="A1522" s="20" t="s">
        <v>1910</v>
      </c>
      <c r="B1522" s="22" t="s">
        <v>1605</v>
      </c>
      <c r="C1522" s="12">
        <v>29</v>
      </c>
      <c r="D1522" s="12">
        <v>0.79310344827586199</v>
      </c>
      <c r="E1522" s="12">
        <v>0.15077816764369001</v>
      </c>
      <c r="F1522" s="12">
        <v>0.671819262782402</v>
      </c>
      <c r="G1522" s="12">
        <v>0.34363852556480401</v>
      </c>
      <c r="H1522" s="12">
        <v>0.46478873239436602</v>
      </c>
      <c r="I1522" s="12">
        <v>0.31561461794019902</v>
      </c>
      <c r="J1522" s="12">
        <v>5.8823529411764698E-2</v>
      </c>
      <c r="K1522" s="12" t="s">
        <v>86</v>
      </c>
      <c r="L1522" s="12">
        <v>0.75</v>
      </c>
      <c r="M1522" s="12">
        <v>0.5</v>
      </c>
      <c r="N1522" s="12">
        <v>0.20808080808080801</v>
      </c>
      <c r="O1522" s="12">
        <v>0.123825646364873</v>
      </c>
      <c r="P1522" s="12" t="s">
        <v>86</v>
      </c>
      <c r="Q1522" s="12" t="s">
        <v>86</v>
      </c>
    </row>
    <row r="1523" spans="1:17" x14ac:dyDescent="0.25">
      <c r="A1523" s="20" t="s">
        <v>1910</v>
      </c>
      <c r="B1523" s="22" t="s">
        <v>1606</v>
      </c>
      <c r="C1523" s="12">
        <v>58</v>
      </c>
      <c r="D1523" s="12">
        <v>0.96551724137931005</v>
      </c>
      <c r="E1523" s="12">
        <v>3.5380954382448301E-2</v>
      </c>
      <c r="F1523" s="12">
        <v>0.93341260404280602</v>
      </c>
      <c r="G1523" s="12">
        <v>0.86682520808561203</v>
      </c>
      <c r="H1523" s="12">
        <v>0.86885245901639396</v>
      </c>
      <c r="I1523" s="12">
        <v>0.85226019845644996</v>
      </c>
      <c r="J1523" s="12">
        <v>0.88121990369181402</v>
      </c>
      <c r="K1523" s="12" t="s">
        <v>86</v>
      </c>
      <c r="L1523" s="12">
        <v>0.929824561403509</v>
      </c>
      <c r="M1523" s="12">
        <v>0.859649122807018</v>
      </c>
      <c r="N1523" s="12">
        <v>-3.6363636363636397E-2</v>
      </c>
      <c r="O1523" s="12">
        <v>0.70090015545352902</v>
      </c>
      <c r="P1523" s="12" t="s">
        <v>86</v>
      </c>
      <c r="Q1523" s="12" t="s">
        <v>86</v>
      </c>
    </row>
    <row r="1524" spans="1:17" x14ac:dyDescent="0.25">
      <c r="A1524" s="20" t="s">
        <v>1910</v>
      </c>
      <c r="B1524" s="22" t="s">
        <v>1607</v>
      </c>
      <c r="C1524" s="12">
        <v>17</v>
      </c>
      <c r="D1524" s="12">
        <v>0.94117647058823495</v>
      </c>
      <c r="E1524" s="12">
        <v>5.0795704822235298E-2</v>
      </c>
      <c r="F1524" s="12">
        <v>0.88927335640138405</v>
      </c>
      <c r="G1524" s="12">
        <v>0.77854671280276799</v>
      </c>
      <c r="H1524" s="12">
        <v>0.8</v>
      </c>
      <c r="I1524" s="12">
        <v>0.76190476190476197</v>
      </c>
      <c r="J1524" s="12">
        <v>0.76190476190476197</v>
      </c>
      <c r="K1524" s="12" t="s">
        <v>86</v>
      </c>
      <c r="L1524" s="12">
        <v>0.875</v>
      </c>
      <c r="M1524" s="12">
        <v>0.75</v>
      </c>
      <c r="N1524" s="12">
        <v>-6.6666666666666693E-2</v>
      </c>
      <c r="O1524" s="12">
        <v>0.7169611379759</v>
      </c>
      <c r="P1524" s="12" t="s">
        <v>86</v>
      </c>
      <c r="Q1524" s="12" t="s">
        <v>86</v>
      </c>
    </row>
    <row r="1525" spans="1:17" x14ac:dyDescent="0.25">
      <c r="A1525" s="20" t="s">
        <v>1910</v>
      </c>
      <c r="B1525" s="22" t="s">
        <v>1608</v>
      </c>
      <c r="C1525" s="12">
        <v>225</v>
      </c>
      <c r="D1525" s="12">
        <v>0.88</v>
      </c>
      <c r="E1525" s="12">
        <v>0.125258603067013</v>
      </c>
      <c r="F1525" s="12">
        <v>0.78879999999999995</v>
      </c>
      <c r="G1525" s="12">
        <v>0.5776</v>
      </c>
      <c r="H1525" s="12">
        <v>0.55299539170506895</v>
      </c>
      <c r="I1525" s="12">
        <v>0.56221632268562105</v>
      </c>
      <c r="J1525" s="12">
        <v>0.57892821399326699</v>
      </c>
      <c r="K1525" s="12">
        <v>0.77406931964056502</v>
      </c>
      <c r="L1525" s="12">
        <v>0.80357142857142905</v>
      </c>
      <c r="M1525" s="12">
        <v>0.60714285714285698</v>
      </c>
      <c r="N1525" s="12">
        <v>7.3510058281631901E-2</v>
      </c>
      <c r="O1525" s="12">
        <v>0.120263053725623</v>
      </c>
      <c r="P1525" s="12">
        <v>0.32332416433989403</v>
      </c>
      <c r="Q1525" s="12">
        <v>-7.5379221781096906E-2</v>
      </c>
    </row>
    <row r="1526" spans="1:17" x14ac:dyDescent="0.25">
      <c r="A1526" s="20" t="s">
        <v>1910</v>
      </c>
      <c r="B1526" s="22" t="s">
        <v>1609</v>
      </c>
      <c r="C1526" s="12">
        <v>149</v>
      </c>
      <c r="D1526" s="12">
        <v>0.94630872483221495</v>
      </c>
      <c r="E1526" s="12">
        <v>5.6238421614221497E-2</v>
      </c>
      <c r="F1526" s="12">
        <v>0.89838295572271498</v>
      </c>
      <c r="G1526" s="12">
        <v>0.79676591144542996</v>
      </c>
      <c r="H1526" s="12">
        <v>0.90683229813664601</v>
      </c>
      <c r="I1526" s="12">
        <v>0.79878385848535105</v>
      </c>
      <c r="J1526" s="12">
        <v>0.80539273153575597</v>
      </c>
      <c r="K1526" s="12">
        <v>0.78883774453394695</v>
      </c>
      <c r="L1526" s="12">
        <v>0.92567567567567599</v>
      </c>
      <c r="M1526" s="12">
        <v>0.85135135135135098</v>
      </c>
      <c r="N1526" s="12">
        <v>0.22752075919335699</v>
      </c>
      <c r="O1526" s="19">
        <v>7.8224096617507399E-5</v>
      </c>
      <c r="P1526" s="12">
        <v>0.68115725415097705</v>
      </c>
      <c r="Q1526" s="12">
        <v>0.47863209413984498</v>
      </c>
    </row>
    <row r="1527" spans="1:17" x14ac:dyDescent="0.25">
      <c r="A1527" s="20" t="s">
        <v>1910</v>
      </c>
      <c r="B1527" s="22" t="s">
        <v>1610</v>
      </c>
      <c r="C1527" s="12">
        <v>211</v>
      </c>
      <c r="D1527" s="12">
        <v>0.91469194312796198</v>
      </c>
      <c r="E1527" s="12">
        <v>0.10964585220454499</v>
      </c>
      <c r="F1527" s="12">
        <v>0.84393881539048998</v>
      </c>
      <c r="G1527" s="12">
        <v>0.68787763078097997</v>
      </c>
      <c r="H1527" s="12">
        <v>0.70175438596491202</v>
      </c>
      <c r="I1527" s="12">
        <v>0.71784511784511795</v>
      </c>
      <c r="J1527" s="12">
        <v>0.68763676148796504</v>
      </c>
      <c r="K1527" s="12">
        <v>0.68124907939313595</v>
      </c>
      <c r="L1527" s="12">
        <v>0.838095238095238</v>
      </c>
      <c r="M1527" s="12">
        <v>0.67619047619047601</v>
      </c>
      <c r="N1527" s="12">
        <v>-3.2986111111111098E-2</v>
      </c>
      <c r="O1527" s="12">
        <v>0.50019504506295998</v>
      </c>
      <c r="P1527" s="12">
        <v>0.66980848450310504</v>
      </c>
      <c r="Q1527" s="12">
        <v>-0.19795199669969299</v>
      </c>
    </row>
    <row r="1528" spans="1:17" x14ac:dyDescent="0.25">
      <c r="A1528" s="20" t="s">
        <v>1910</v>
      </c>
      <c r="B1528" s="22" t="s">
        <v>1611</v>
      </c>
      <c r="C1528" s="12">
        <v>189</v>
      </c>
      <c r="D1528" s="12">
        <v>0.95767195767195801</v>
      </c>
      <c r="E1528" s="12">
        <v>3.9247203835407397E-2</v>
      </c>
      <c r="F1528" s="12">
        <v>0.91892724167856399</v>
      </c>
      <c r="G1528" s="12">
        <v>0.83785448335712898</v>
      </c>
      <c r="H1528" s="12">
        <v>0.870333988212181</v>
      </c>
      <c r="I1528" s="12">
        <v>0.84447783621337302</v>
      </c>
      <c r="J1528" s="12">
        <v>0.83277975031496998</v>
      </c>
      <c r="K1528" s="12">
        <v>0.83122515359595195</v>
      </c>
      <c r="L1528" s="12">
        <v>0.92021276595744705</v>
      </c>
      <c r="M1528" s="12">
        <v>0.840425531914894</v>
      </c>
      <c r="N1528" s="12">
        <v>-4.15512465373961E-2</v>
      </c>
      <c r="O1528" s="12">
        <v>0.4217592262871</v>
      </c>
      <c r="P1528" s="12">
        <v>1.01146389729849</v>
      </c>
      <c r="Q1528" s="12">
        <v>0.130907203163969</v>
      </c>
    </row>
    <row r="1529" spans="1:17" x14ac:dyDescent="0.25">
      <c r="A1529" s="20" t="s">
        <v>1910</v>
      </c>
      <c r="B1529" s="22" t="s">
        <v>1612</v>
      </c>
      <c r="C1529" s="12">
        <v>64</v>
      </c>
      <c r="D1529" s="12">
        <v>0.9375</v>
      </c>
      <c r="E1529" s="12">
        <v>3.9025567166812498E-2</v>
      </c>
      <c r="F1529" s="12">
        <v>0.8828125</v>
      </c>
      <c r="G1529" s="12">
        <v>0.765625</v>
      </c>
      <c r="H1529" s="12">
        <v>0.71153846153846101</v>
      </c>
      <c r="I1529" s="12">
        <v>0.73824130879345595</v>
      </c>
      <c r="J1529" s="12">
        <v>0.76271186440677996</v>
      </c>
      <c r="K1529" s="12">
        <v>1</v>
      </c>
      <c r="L1529" s="12">
        <v>0.90476190476190499</v>
      </c>
      <c r="M1529" s="12">
        <v>0.80952380952380998</v>
      </c>
      <c r="N1529" s="12">
        <v>0.19915254237288099</v>
      </c>
      <c r="O1529" s="12">
        <v>2.5374913409233101E-2</v>
      </c>
      <c r="P1529" s="12" t="s">
        <v>86</v>
      </c>
      <c r="Q1529" s="12" t="s">
        <v>86</v>
      </c>
    </row>
    <row r="1530" spans="1:17" x14ac:dyDescent="0.25">
      <c r="A1530" s="20" t="s">
        <v>1910</v>
      </c>
      <c r="B1530" s="22" t="s">
        <v>1613</v>
      </c>
      <c r="C1530" s="12">
        <v>128</v>
      </c>
      <c r="D1530" s="12">
        <v>0.9609375</v>
      </c>
      <c r="E1530" s="12">
        <v>4.59662575336953E-2</v>
      </c>
      <c r="F1530" s="12">
        <v>0.9249267578125</v>
      </c>
      <c r="G1530" s="12">
        <v>0.849853515625</v>
      </c>
      <c r="H1530" s="12">
        <v>0.90960451977401102</v>
      </c>
      <c r="I1530" s="12">
        <v>0.82651072124756297</v>
      </c>
      <c r="J1530" s="12">
        <v>0.86540284360189601</v>
      </c>
      <c r="K1530" s="12">
        <v>0.85378151260504198</v>
      </c>
      <c r="L1530" s="12">
        <v>0.92125984251968496</v>
      </c>
      <c r="M1530" s="12">
        <v>0.84251968503937003</v>
      </c>
      <c r="N1530" s="12">
        <v>-4.0983606557376998E-2</v>
      </c>
      <c r="O1530" s="12">
        <v>0.51554835603633897</v>
      </c>
      <c r="P1530" s="12">
        <v>1.1059303636908</v>
      </c>
      <c r="Q1530" s="12">
        <v>-5.71156450905295E-2</v>
      </c>
    </row>
    <row r="1531" spans="1:17" x14ac:dyDescent="0.25">
      <c r="A1531" s="20" t="s">
        <v>1910</v>
      </c>
      <c r="B1531" s="22" t="s">
        <v>1614</v>
      </c>
      <c r="C1531" s="12">
        <v>31</v>
      </c>
      <c r="D1531" s="12">
        <v>0.967741935483871</v>
      </c>
      <c r="E1531" s="12">
        <v>3.9508769355838698E-2</v>
      </c>
      <c r="F1531" s="12">
        <v>0.93756503642039501</v>
      </c>
      <c r="G1531" s="12">
        <v>0.87513007284079103</v>
      </c>
      <c r="H1531" s="12">
        <v>0.97916666666666696</v>
      </c>
      <c r="I1531" s="12">
        <v>0.83064516129032295</v>
      </c>
      <c r="J1531" s="12">
        <v>0.86776859504132198</v>
      </c>
      <c r="K1531" s="12" t="s">
        <v>86</v>
      </c>
      <c r="L1531" s="12">
        <v>0.93333333333333302</v>
      </c>
      <c r="M1531" s="12">
        <v>0.86666666666666703</v>
      </c>
      <c r="N1531" s="12">
        <v>-3.4482758620689703E-2</v>
      </c>
      <c r="O1531" s="12">
        <v>0.793659684896731</v>
      </c>
      <c r="P1531" s="12" t="s">
        <v>86</v>
      </c>
      <c r="Q1531" s="12" t="s">
        <v>86</v>
      </c>
    </row>
    <row r="1532" spans="1:17" x14ac:dyDescent="0.25">
      <c r="A1532" s="20" t="s">
        <v>1910</v>
      </c>
      <c r="B1532" s="22" t="s">
        <v>1615</v>
      </c>
      <c r="C1532" s="12">
        <v>64</v>
      </c>
      <c r="D1532" s="12">
        <v>0.890625</v>
      </c>
      <c r="E1532" s="12">
        <v>0.124047697229078</v>
      </c>
      <c r="F1532" s="12">
        <v>0.80517578125</v>
      </c>
      <c r="G1532" s="12">
        <v>0.6103515625</v>
      </c>
      <c r="H1532" s="12">
        <v>0.54666666666666697</v>
      </c>
      <c r="I1532" s="12">
        <v>0.52619589977221004</v>
      </c>
      <c r="J1532" s="12">
        <v>0.62123613312202897</v>
      </c>
      <c r="K1532" s="12">
        <v>0.673640167364017</v>
      </c>
      <c r="L1532" s="12">
        <v>0.80952380952380998</v>
      </c>
      <c r="M1532" s="12">
        <v>0.61904761904761896</v>
      </c>
      <c r="N1532" s="12">
        <v>3.5714285714285803E-2</v>
      </c>
      <c r="O1532" s="12">
        <v>0.69135035555205804</v>
      </c>
      <c r="P1532" s="12">
        <v>0.50436647456415495</v>
      </c>
      <c r="Q1532" s="12">
        <v>-0.45089138097207199</v>
      </c>
    </row>
    <row r="1533" spans="1:17" x14ac:dyDescent="0.25">
      <c r="A1533" s="20" t="s">
        <v>1910</v>
      </c>
      <c r="B1533" s="22" t="s">
        <v>1616</v>
      </c>
      <c r="C1533" s="12">
        <v>22</v>
      </c>
      <c r="D1533" s="12">
        <v>0.81818181818181801</v>
      </c>
      <c r="E1533" s="12">
        <v>0.15989905965713599</v>
      </c>
      <c r="F1533" s="12">
        <v>0.70247933884297498</v>
      </c>
      <c r="G1533" s="12">
        <v>0.40495867768595001</v>
      </c>
      <c r="H1533" s="12">
        <v>0.33333333333333298</v>
      </c>
      <c r="I1533" s="12">
        <v>0.38775510204081598</v>
      </c>
      <c r="J1533" s="12">
        <v>0.41843971631205701</v>
      </c>
      <c r="K1533" s="12">
        <v>0.2</v>
      </c>
      <c r="L1533" s="12">
        <v>0.71428571428571397</v>
      </c>
      <c r="M1533" s="12">
        <v>0.42857142857142899</v>
      </c>
      <c r="N1533" s="12">
        <v>7.3529411764705899E-2</v>
      </c>
      <c r="O1533" s="12">
        <v>0.64352815880369996</v>
      </c>
      <c r="P1533" s="12">
        <v>-0.103478304057722</v>
      </c>
      <c r="Q1533" s="12">
        <v>-0.37677518762214102</v>
      </c>
    </row>
    <row r="1534" spans="1:17" x14ac:dyDescent="0.25">
      <c r="A1534" s="20" t="s">
        <v>1910</v>
      </c>
      <c r="B1534" s="22" t="s">
        <v>1617</v>
      </c>
      <c r="C1534" s="12">
        <v>42</v>
      </c>
      <c r="D1534" s="12">
        <v>1</v>
      </c>
      <c r="E1534" s="12">
        <v>8.1899977155714294E-3</v>
      </c>
      <c r="F1534" s="12">
        <v>1</v>
      </c>
      <c r="G1534" s="12">
        <v>1</v>
      </c>
      <c r="H1534" s="12">
        <v>1</v>
      </c>
      <c r="I1534" s="12">
        <v>1</v>
      </c>
      <c r="J1534" s="12" t="s">
        <v>86</v>
      </c>
      <c r="K1534" s="12" t="s">
        <v>86</v>
      </c>
      <c r="L1534" s="12">
        <v>1</v>
      </c>
      <c r="M1534" s="12">
        <v>1</v>
      </c>
      <c r="N1534" s="12" t="s">
        <v>86</v>
      </c>
      <c r="O1534" s="12" t="s">
        <v>86</v>
      </c>
      <c r="P1534" s="12" t="s">
        <v>86</v>
      </c>
      <c r="Q1534" s="12" t="s">
        <v>86</v>
      </c>
    </row>
    <row r="1535" spans="1:17" x14ac:dyDescent="0.25">
      <c r="A1535" s="20" t="s">
        <v>1910</v>
      </c>
      <c r="B1535" s="22" t="s">
        <v>1618</v>
      </c>
      <c r="C1535" s="12">
        <v>55</v>
      </c>
      <c r="D1535" s="12">
        <v>0.94545454545454499</v>
      </c>
      <c r="E1535" s="12">
        <v>5.0712234325763599E-2</v>
      </c>
      <c r="F1535" s="12">
        <v>0.89685950413223103</v>
      </c>
      <c r="G1535" s="12">
        <v>0.79371900826446296</v>
      </c>
      <c r="H1535" s="12">
        <v>0.81818181818181801</v>
      </c>
      <c r="I1535" s="12">
        <v>0.85714285714285698</v>
      </c>
      <c r="J1535" s="12">
        <v>0.79615952732644002</v>
      </c>
      <c r="K1535" s="12">
        <v>0.77682403433476399</v>
      </c>
      <c r="L1535" s="12">
        <v>0.88888888888888895</v>
      </c>
      <c r="M1535" s="12">
        <v>0.77777777777777801</v>
      </c>
      <c r="N1535" s="12">
        <v>-5.8823529411764698E-2</v>
      </c>
      <c r="O1535" s="12">
        <v>0.54536325994164203</v>
      </c>
      <c r="P1535" s="12">
        <v>1.01806965208758</v>
      </c>
      <c r="Q1535" s="12">
        <v>-0.108327606166068</v>
      </c>
    </row>
    <row r="1536" spans="1:17" x14ac:dyDescent="0.25">
      <c r="A1536" s="20" t="s">
        <v>1910</v>
      </c>
      <c r="B1536" s="22" t="s">
        <v>1619</v>
      </c>
      <c r="C1536" s="12">
        <v>32</v>
      </c>
      <c r="D1536" s="12">
        <v>0.90625</v>
      </c>
      <c r="E1536" s="12">
        <v>3.5923628484999998E-3</v>
      </c>
      <c r="F1536" s="12">
        <v>0.830078125</v>
      </c>
      <c r="G1536" s="12">
        <v>0.66015625</v>
      </c>
      <c r="H1536" s="12">
        <v>1</v>
      </c>
      <c r="I1536" s="12">
        <v>0.82620356880192203</v>
      </c>
      <c r="J1536" s="12">
        <v>0.28914529935104699</v>
      </c>
      <c r="K1536" s="12">
        <v>0.25923324474444498</v>
      </c>
      <c r="L1536" s="12">
        <v>0.87096774193548399</v>
      </c>
      <c r="M1536" s="12">
        <v>0.74193548387096797</v>
      </c>
      <c r="N1536" s="12">
        <v>0.26190476190476197</v>
      </c>
      <c r="O1536" s="12">
        <v>3.9752039627796602E-2</v>
      </c>
      <c r="P1536" s="12" t="s">
        <v>86</v>
      </c>
      <c r="Q1536" s="12" t="s">
        <v>86</v>
      </c>
    </row>
    <row r="1537" spans="1:17" x14ac:dyDescent="0.25">
      <c r="A1537" s="20" t="s">
        <v>1910</v>
      </c>
      <c r="B1537" s="22" t="s">
        <v>1620</v>
      </c>
      <c r="C1537" s="12">
        <v>37</v>
      </c>
      <c r="D1537" s="12">
        <v>0.94594594594594605</v>
      </c>
      <c r="E1537" s="12">
        <v>6.9843801897081101E-2</v>
      </c>
      <c r="F1537" s="12">
        <v>0.89773557341124899</v>
      </c>
      <c r="G1537" s="12">
        <v>0.79547114682249798</v>
      </c>
      <c r="H1537" s="12">
        <v>0.90909090909090895</v>
      </c>
      <c r="I1537" s="12">
        <v>0.875</v>
      </c>
      <c r="J1537" s="12">
        <v>0.70308123249299703</v>
      </c>
      <c r="K1537" s="12">
        <v>0.89714285714285702</v>
      </c>
      <c r="L1537" s="12">
        <v>0.88888888888888895</v>
      </c>
      <c r="M1537" s="12">
        <v>0.77777777777777801</v>
      </c>
      <c r="N1537" s="12">
        <v>-5.8823529411764698E-2</v>
      </c>
      <c r="O1537" s="12">
        <v>0.623550941440004</v>
      </c>
      <c r="P1537" s="12">
        <v>1.0498124305300101</v>
      </c>
      <c r="Q1537" s="12">
        <v>2.31404559814509E-2</v>
      </c>
    </row>
    <row r="1538" spans="1:17" x14ac:dyDescent="0.25">
      <c r="A1538" s="20" t="s">
        <v>1910</v>
      </c>
      <c r="B1538" s="22" t="s">
        <v>1621</v>
      </c>
      <c r="C1538" s="12">
        <v>9</v>
      </c>
      <c r="D1538" s="12">
        <v>1</v>
      </c>
      <c r="E1538" s="12">
        <v>6.1908564159999999E-3</v>
      </c>
      <c r="F1538" s="12">
        <v>1</v>
      </c>
      <c r="G1538" s="12">
        <v>1</v>
      </c>
      <c r="H1538" s="12">
        <v>1</v>
      </c>
      <c r="I1538" s="12">
        <v>1</v>
      </c>
      <c r="J1538" s="12" t="s">
        <v>86</v>
      </c>
      <c r="K1538" s="12" t="s">
        <v>86</v>
      </c>
      <c r="L1538" s="12">
        <v>1</v>
      </c>
      <c r="M1538" s="12">
        <v>1</v>
      </c>
      <c r="N1538" s="12" t="s">
        <v>86</v>
      </c>
      <c r="O1538" s="12" t="s">
        <v>86</v>
      </c>
      <c r="P1538" s="12" t="s">
        <v>86</v>
      </c>
      <c r="Q1538" s="12" t="s">
        <v>86</v>
      </c>
    </row>
    <row r="1539" spans="1:17" x14ac:dyDescent="0.25">
      <c r="A1539" s="20" t="s">
        <v>1910</v>
      </c>
      <c r="B1539" s="22" t="s">
        <v>1622</v>
      </c>
      <c r="C1539" s="12">
        <v>31</v>
      </c>
      <c r="D1539" s="12">
        <v>0.93548387096774199</v>
      </c>
      <c r="E1539" s="12">
        <v>7.3592733374999997E-2</v>
      </c>
      <c r="F1539" s="12">
        <v>0.87929240374609796</v>
      </c>
      <c r="G1539" s="12">
        <v>0.75858480749219603</v>
      </c>
      <c r="H1539" s="12">
        <v>0.9</v>
      </c>
      <c r="I1539" s="12">
        <v>0.77142857142857102</v>
      </c>
      <c r="J1539" s="12">
        <v>0.76895306859205803</v>
      </c>
      <c r="K1539" s="12">
        <v>0.58730158730158699</v>
      </c>
      <c r="L1539" s="12">
        <v>0.86666666666666703</v>
      </c>
      <c r="M1539" s="12">
        <v>0.73333333333333295</v>
      </c>
      <c r="N1539" s="12">
        <v>-7.1428571428571397E-2</v>
      </c>
      <c r="O1539" s="12">
        <v>0.58758568865984595</v>
      </c>
      <c r="P1539" s="12">
        <v>0.92728066053149105</v>
      </c>
      <c r="Q1539" s="12">
        <v>-0.22643109993157901</v>
      </c>
    </row>
    <row r="1540" spans="1:17" x14ac:dyDescent="0.25">
      <c r="A1540" s="20" t="s">
        <v>1910</v>
      </c>
      <c r="B1540" s="22" t="s">
        <v>1623</v>
      </c>
      <c r="C1540" s="12">
        <v>76</v>
      </c>
      <c r="D1540" s="12">
        <v>0.97368421052631604</v>
      </c>
      <c r="E1540" s="12">
        <v>2.8172443682421101E-2</v>
      </c>
      <c r="F1540" s="12">
        <v>0.94875346260387805</v>
      </c>
      <c r="G1540" s="12">
        <v>0.89750692520775599</v>
      </c>
      <c r="H1540" s="12">
        <v>1</v>
      </c>
      <c r="I1540" s="19">
        <v>1.41522874597122E-6</v>
      </c>
      <c r="J1540" s="12">
        <v>0.118943457368519</v>
      </c>
      <c r="K1540" s="12">
        <v>2.9455797110235798E-2</v>
      </c>
      <c r="L1540" s="12">
        <v>0.96</v>
      </c>
      <c r="M1540" s="12">
        <v>0.92</v>
      </c>
      <c r="N1540" s="12">
        <v>-2.04081632653061E-2</v>
      </c>
      <c r="O1540" s="12">
        <v>0.80422507143588895</v>
      </c>
      <c r="P1540" s="12" t="s">
        <v>86</v>
      </c>
      <c r="Q1540" s="12" t="s">
        <v>86</v>
      </c>
    </row>
    <row r="1541" spans="1:17" x14ac:dyDescent="0.25">
      <c r="A1541" s="20" t="s">
        <v>1910</v>
      </c>
      <c r="B1541" s="22" t="s">
        <v>1624</v>
      </c>
      <c r="C1541" s="12">
        <v>27</v>
      </c>
      <c r="D1541" s="12">
        <v>1</v>
      </c>
      <c r="E1541" s="12">
        <v>1.0447753198629599E-2</v>
      </c>
      <c r="F1541" s="12">
        <v>1</v>
      </c>
      <c r="G1541" s="12">
        <v>1</v>
      </c>
      <c r="H1541" s="12">
        <v>1</v>
      </c>
      <c r="I1541" s="12">
        <v>1</v>
      </c>
      <c r="J1541" s="12" t="s">
        <v>86</v>
      </c>
      <c r="K1541" s="12" t="s">
        <v>86</v>
      </c>
      <c r="L1541" s="12">
        <v>1</v>
      </c>
      <c r="M1541" s="12">
        <v>1</v>
      </c>
      <c r="N1541" s="12" t="s">
        <v>86</v>
      </c>
      <c r="O1541" s="12" t="s">
        <v>86</v>
      </c>
      <c r="P1541" s="12" t="s">
        <v>86</v>
      </c>
      <c r="Q1541" s="12" t="s">
        <v>86</v>
      </c>
    </row>
    <row r="1542" spans="1:17" x14ac:dyDescent="0.25">
      <c r="A1542" s="20" t="s">
        <v>1910</v>
      </c>
      <c r="B1542" s="22" t="s">
        <v>1625</v>
      </c>
      <c r="C1542" s="12">
        <v>43</v>
      </c>
      <c r="D1542" s="12">
        <v>0.97674418604651203</v>
      </c>
      <c r="E1542" s="12">
        <v>3.0402461726558101E-2</v>
      </c>
      <c r="F1542" s="12">
        <v>0.95457003785830197</v>
      </c>
      <c r="G1542" s="12">
        <v>0.90914007571660305</v>
      </c>
      <c r="H1542" s="12">
        <v>0.91304347826086996</v>
      </c>
      <c r="I1542" s="12">
        <v>0.97309417040358703</v>
      </c>
      <c r="J1542" s="12">
        <v>0.876871880199667</v>
      </c>
      <c r="K1542" s="12">
        <v>1</v>
      </c>
      <c r="L1542" s="12">
        <v>0.952380952380952</v>
      </c>
      <c r="M1542" s="12">
        <v>0.90476190476190499</v>
      </c>
      <c r="N1542" s="12">
        <v>-2.4390243902439001E-2</v>
      </c>
      <c r="O1542" s="12">
        <v>0.825697078148662</v>
      </c>
      <c r="P1542" s="12" t="s">
        <v>86</v>
      </c>
      <c r="Q1542" s="12" t="s">
        <v>86</v>
      </c>
    </row>
    <row r="1543" spans="1:17" x14ac:dyDescent="0.25">
      <c r="A1543" s="20" t="s">
        <v>1910</v>
      </c>
      <c r="B1543" s="22" t="s">
        <v>1626</v>
      </c>
      <c r="C1543" s="12">
        <v>88</v>
      </c>
      <c r="D1543" s="12">
        <v>0.95454545454545503</v>
      </c>
      <c r="E1543" s="12">
        <v>4.7130985742681798E-2</v>
      </c>
      <c r="F1543" s="12">
        <v>0.91322314049586795</v>
      </c>
      <c r="G1543" s="12">
        <v>0.82644628099173501</v>
      </c>
      <c r="H1543" s="12">
        <v>0.84761904761904805</v>
      </c>
      <c r="I1543" s="12">
        <v>0.86064769381746797</v>
      </c>
      <c r="J1543" s="12">
        <v>0.82790309106098603</v>
      </c>
      <c r="K1543" s="12">
        <v>0.57843137254902</v>
      </c>
      <c r="L1543" s="12">
        <v>0.90804597701149403</v>
      </c>
      <c r="M1543" s="12">
        <v>0.81609195402298895</v>
      </c>
      <c r="N1543" s="12">
        <v>-4.81927710843374E-2</v>
      </c>
      <c r="O1543" s="12">
        <v>0.52771929202312695</v>
      </c>
      <c r="P1543" s="12">
        <v>0.90377200304962102</v>
      </c>
      <c r="Q1543" s="12">
        <v>3.7383666805027499E-2</v>
      </c>
    </row>
    <row r="1544" spans="1:17" x14ac:dyDescent="0.25">
      <c r="A1544" s="20" t="s">
        <v>1910</v>
      </c>
      <c r="B1544" s="22" t="s">
        <v>1627</v>
      </c>
      <c r="C1544" s="12">
        <v>30</v>
      </c>
      <c r="D1544" s="12">
        <v>0.96666666666666701</v>
      </c>
      <c r="E1544" s="12">
        <v>3.7734057404600001E-2</v>
      </c>
      <c r="F1544" s="12">
        <v>0.93555555555555603</v>
      </c>
      <c r="G1544" s="12">
        <v>0.87111111111111095</v>
      </c>
      <c r="H1544" s="12">
        <v>0.92</v>
      </c>
      <c r="I1544" s="12">
        <v>0.962025316455696</v>
      </c>
      <c r="J1544" s="12">
        <v>0.80158730158730196</v>
      </c>
      <c r="K1544" s="12" t="s">
        <v>86</v>
      </c>
      <c r="L1544" s="12">
        <v>0.931034482758621</v>
      </c>
      <c r="M1544" s="12">
        <v>0.86206896551724099</v>
      </c>
      <c r="N1544" s="12">
        <v>-3.5714285714285698E-2</v>
      </c>
      <c r="O1544" s="12">
        <v>0.79011917283216704</v>
      </c>
      <c r="P1544" s="12" t="s">
        <v>86</v>
      </c>
      <c r="Q1544" s="12" t="s">
        <v>86</v>
      </c>
    </row>
    <row r="1545" spans="1:17" x14ac:dyDescent="0.25">
      <c r="A1545" s="20" t="s">
        <v>1910</v>
      </c>
      <c r="B1545" s="22" t="s">
        <v>1628</v>
      </c>
      <c r="C1545" s="12">
        <v>17</v>
      </c>
      <c r="D1545" s="12">
        <v>1</v>
      </c>
      <c r="E1545" s="12">
        <v>7.5050737937647103E-3</v>
      </c>
      <c r="F1545" s="12">
        <v>1</v>
      </c>
      <c r="G1545" s="12">
        <v>1</v>
      </c>
      <c r="H1545" s="12">
        <v>1</v>
      </c>
      <c r="I1545" s="12">
        <v>1</v>
      </c>
      <c r="J1545" s="12" t="s">
        <v>86</v>
      </c>
      <c r="K1545" s="12" t="s">
        <v>86</v>
      </c>
      <c r="L1545" s="12">
        <v>1</v>
      </c>
      <c r="M1545" s="12">
        <v>1</v>
      </c>
      <c r="N1545" s="12" t="s">
        <v>86</v>
      </c>
      <c r="O1545" s="12" t="s">
        <v>86</v>
      </c>
      <c r="P1545" s="12" t="s">
        <v>86</v>
      </c>
      <c r="Q1545" s="12" t="s">
        <v>86</v>
      </c>
    </row>
    <row r="1546" spans="1:17" x14ac:dyDescent="0.25">
      <c r="A1546" s="20" t="s">
        <v>1910</v>
      </c>
      <c r="B1546" s="22" t="s">
        <v>1629</v>
      </c>
      <c r="C1546" s="12">
        <v>13</v>
      </c>
      <c r="D1546" s="12">
        <v>0.92307692307692302</v>
      </c>
      <c r="E1546" s="12">
        <v>7.8421899217076901E-2</v>
      </c>
      <c r="F1546" s="12">
        <v>0.85798816568047298</v>
      </c>
      <c r="G1546" s="12">
        <v>0.71597633136094696</v>
      </c>
      <c r="H1546" s="12">
        <v>0.9</v>
      </c>
      <c r="I1546" s="12">
        <v>0.55102040816326503</v>
      </c>
      <c r="J1546" s="12">
        <v>1</v>
      </c>
      <c r="K1546" s="12" t="s">
        <v>86</v>
      </c>
      <c r="L1546" s="12">
        <v>0.83333333333333304</v>
      </c>
      <c r="M1546" s="12">
        <v>0.66666666666666696</v>
      </c>
      <c r="N1546" s="12">
        <v>-9.0909090909090898E-2</v>
      </c>
      <c r="O1546" s="12">
        <v>0.67268681570035405</v>
      </c>
      <c r="P1546" s="12" t="s">
        <v>86</v>
      </c>
      <c r="Q1546" s="12" t="s">
        <v>86</v>
      </c>
    </row>
    <row r="1547" spans="1:17" x14ac:dyDescent="0.25">
      <c r="A1547" s="20" t="s">
        <v>1910</v>
      </c>
      <c r="B1547" s="22" t="s">
        <v>1630</v>
      </c>
      <c r="C1547" s="12">
        <v>55</v>
      </c>
      <c r="D1547" s="12">
        <v>0.96363636363636396</v>
      </c>
      <c r="E1547" s="12">
        <v>4.6438072227472697E-2</v>
      </c>
      <c r="F1547" s="12">
        <v>0.92991735537190101</v>
      </c>
      <c r="G1547" s="12">
        <v>0.85983471074380202</v>
      </c>
      <c r="H1547" s="12">
        <v>0.96226415094339601</v>
      </c>
      <c r="I1547" s="12">
        <v>0.94957983193277296</v>
      </c>
      <c r="J1547" s="12">
        <v>0.79190751445086704</v>
      </c>
      <c r="K1547" s="12">
        <v>0.88131868131868096</v>
      </c>
      <c r="L1547" s="12">
        <v>0.92592592592592604</v>
      </c>
      <c r="M1547" s="12">
        <v>0.85185185185185197</v>
      </c>
      <c r="N1547" s="12">
        <v>-3.8461538461538498E-2</v>
      </c>
      <c r="O1547" s="12">
        <v>0.69269581485311904</v>
      </c>
      <c r="P1547" s="12">
        <v>1.2818960452750501</v>
      </c>
      <c r="Q1547" s="12">
        <v>-8.8641142227942296E-2</v>
      </c>
    </row>
    <row r="1548" spans="1:17" x14ac:dyDescent="0.25">
      <c r="A1548" s="20" t="s">
        <v>1910</v>
      </c>
      <c r="B1548" s="22" t="s">
        <v>1631</v>
      </c>
      <c r="C1548" s="12">
        <v>62</v>
      </c>
      <c r="D1548" s="12">
        <v>0.85483870967741904</v>
      </c>
      <c r="E1548" s="12">
        <v>0.11099320151920999</v>
      </c>
      <c r="F1548" s="12">
        <v>0.75182101977107196</v>
      </c>
      <c r="G1548" s="12">
        <v>0.50364203954214404</v>
      </c>
      <c r="H1548" s="12">
        <v>0.58620689655172398</v>
      </c>
      <c r="I1548" s="12">
        <v>0.70059880239521</v>
      </c>
      <c r="J1548" s="12">
        <v>0.56147540983606503</v>
      </c>
      <c r="K1548" s="12">
        <v>0.208924949290061</v>
      </c>
      <c r="L1548" s="12">
        <v>0.81967213114754101</v>
      </c>
      <c r="M1548" s="12">
        <v>0.63934426229508201</v>
      </c>
      <c r="N1548" s="12">
        <v>0.24817927170868301</v>
      </c>
      <c r="O1548" s="12">
        <v>5.8464675208576003E-3</v>
      </c>
      <c r="P1548" s="12">
        <v>-8.2710876766586894E-2</v>
      </c>
      <c r="Q1548" s="12">
        <v>0.45244794860632997</v>
      </c>
    </row>
    <row r="1549" spans="1:17" x14ac:dyDescent="0.25">
      <c r="A1549" s="20" t="s">
        <v>1910</v>
      </c>
      <c r="B1549" s="22" t="s">
        <v>1632</v>
      </c>
      <c r="C1549" s="12">
        <v>4</v>
      </c>
      <c r="D1549" s="12">
        <v>1</v>
      </c>
      <c r="E1549" s="12">
        <v>8.0492635055000004E-3</v>
      </c>
      <c r="F1549" s="12">
        <v>1</v>
      </c>
      <c r="G1549" s="12">
        <v>1</v>
      </c>
      <c r="H1549" s="12">
        <v>1</v>
      </c>
      <c r="I1549" s="12" t="s">
        <v>86</v>
      </c>
      <c r="J1549" s="12" t="s">
        <v>86</v>
      </c>
      <c r="K1549" s="12" t="s">
        <v>86</v>
      </c>
      <c r="L1549" s="12">
        <v>1</v>
      </c>
      <c r="M1549" s="12">
        <v>1</v>
      </c>
      <c r="N1549" s="12" t="s">
        <v>86</v>
      </c>
      <c r="O1549" s="12" t="s">
        <v>86</v>
      </c>
      <c r="P1549" s="12" t="s">
        <v>86</v>
      </c>
      <c r="Q1549" s="12" t="s">
        <v>86</v>
      </c>
    </row>
    <row r="1550" spans="1:17" x14ac:dyDescent="0.25">
      <c r="A1550" s="20" t="s">
        <v>1910</v>
      </c>
      <c r="B1550" s="22" t="s">
        <v>1633</v>
      </c>
      <c r="C1550" s="12">
        <v>16</v>
      </c>
      <c r="D1550" s="12">
        <v>0.9375</v>
      </c>
      <c r="E1550" s="12">
        <v>5.7960483064562501E-2</v>
      </c>
      <c r="F1550" s="12">
        <v>0.8828125</v>
      </c>
      <c r="G1550" s="12">
        <v>0.765625</v>
      </c>
      <c r="H1550" s="12">
        <v>1</v>
      </c>
      <c r="I1550" s="12">
        <v>0.76001351642854598</v>
      </c>
      <c r="J1550" s="12">
        <v>0.231650660668898</v>
      </c>
      <c r="K1550" s="12" t="s">
        <v>86</v>
      </c>
      <c r="L1550" s="12">
        <v>0.93333333333333302</v>
      </c>
      <c r="M1550" s="12">
        <v>0.86666666666666703</v>
      </c>
      <c r="N1550" s="12">
        <v>-3.4482758620689599E-2</v>
      </c>
      <c r="O1550" s="12">
        <v>0.856447638077937</v>
      </c>
      <c r="P1550" s="12" t="s">
        <v>86</v>
      </c>
      <c r="Q1550" s="12" t="s">
        <v>86</v>
      </c>
    </row>
    <row r="1551" spans="1:17" x14ac:dyDescent="0.25">
      <c r="A1551" s="20" t="s">
        <v>1910</v>
      </c>
      <c r="B1551" s="22" t="s">
        <v>1634</v>
      </c>
      <c r="C1551" s="12">
        <v>130</v>
      </c>
      <c r="D1551" s="12">
        <v>0.16153846153846199</v>
      </c>
      <c r="E1551" s="12">
        <v>3.2239345859523101E-2</v>
      </c>
      <c r="F1551" s="12">
        <v>0.72911242603550297</v>
      </c>
      <c r="G1551" s="12">
        <v>0.45822485207100599</v>
      </c>
      <c r="H1551" s="12">
        <v>0.92907801418439695</v>
      </c>
      <c r="I1551" s="12">
        <v>0.937542430414121</v>
      </c>
      <c r="J1551" s="12">
        <v>0.42346542346542299</v>
      </c>
      <c r="K1551" s="12">
        <v>-0.85590277777777801</v>
      </c>
      <c r="L1551" s="12">
        <v>0.93798449612403101</v>
      </c>
      <c r="M1551" s="12">
        <v>0.87596899224806202</v>
      </c>
      <c r="N1551" s="12">
        <v>0.76330275229357802</v>
      </c>
      <c r="O1551" s="12">
        <v>0</v>
      </c>
      <c r="P1551" s="12">
        <v>-0.73417787560935299</v>
      </c>
      <c r="Q1551" s="12">
        <v>1.25857401363598</v>
      </c>
    </row>
    <row r="1552" spans="1:17" x14ac:dyDescent="0.25">
      <c r="A1552" s="20" t="s">
        <v>1910</v>
      </c>
      <c r="B1552" s="22" t="s">
        <v>1635</v>
      </c>
      <c r="C1552" s="12">
        <v>10</v>
      </c>
      <c r="D1552" s="12">
        <v>1</v>
      </c>
      <c r="E1552" s="12">
        <v>2.7039260526E-3</v>
      </c>
      <c r="F1552" s="12">
        <v>1</v>
      </c>
      <c r="G1552" s="12">
        <v>1</v>
      </c>
      <c r="H1552" s="12">
        <v>1</v>
      </c>
      <c r="I1552" s="12">
        <v>1</v>
      </c>
      <c r="J1552" s="12" t="s">
        <v>86</v>
      </c>
      <c r="K1552" s="12" t="s">
        <v>86</v>
      </c>
      <c r="L1552" s="12">
        <v>1</v>
      </c>
      <c r="M1552" s="12">
        <v>1</v>
      </c>
      <c r="N1552" s="12" t="s">
        <v>86</v>
      </c>
      <c r="O1552" s="12" t="s">
        <v>86</v>
      </c>
      <c r="P1552" s="12" t="s">
        <v>86</v>
      </c>
      <c r="Q1552" s="12" t="s">
        <v>86</v>
      </c>
    </row>
    <row r="1553" spans="1:17" x14ac:dyDescent="0.25">
      <c r="A1553" s="20" t="s">
        <v>1910</v>
      </c>
      <c r="B1553" s="22" t="s">
        <v>1636</v>
      </c>
      <c r="C1553" s="12">
        <v>39</v>
      </c>
      <c r="D1553" s="12">
        <v>0.92307692307692302</v>
      </c>
      <c r="E1553" s="12">
        <v>6.9540628652230804E-2</v>
      </c>
      <c r="F1553" s="12">
        <v>0.85798816568047298</v>
      </c>
      <c r="G1553" s="12">
        <v>0.71597633136094696</v>
      </c>
      <c r="H1553" s="12">
        <v>0.77777777777777801</v>
      </c>
      <c r="I1553" s="12">
        <v>0.66666666666666696</v>
      </c>
      <c r="J1553" s="12">
        <v>0.69762419006479504</v>
      </c>
      <c r="K1553" s="12">
        <v>0.84210526315789502</v>
      </c>
      <c r="L1553" s="12">
        <v>0.84210526315789502</v>
      </c>
      <c r="M1553" s="12">
        <v>0.68421052631578905</v>
      </c>
      <c r="N1553" s="12">
        <v>-8.5714285714285701E-2</v>
      </c>
      <c r="O1553" s="12">
        <v>0.46160163287522299</v>
      </c>
      <c r="P1553" s="12">
        <v>0.85742710215895701</v>
      </c>
      <c r="Q1553" s="12">
        <v>-0.34482324863616398</v>
      </c>
    </row>
    <row r="1554" spans="1:17" x14ac:dyDescent="0.25">
      <c r="A1554" s="20" t="s">
        <v>1910</v>
      </c>
      <c r="B1554" s="22" t="s">
        <v>1637</v>
      </c>
      <c r="C1554" s="12">
        <v>9</v>
      </c>
      <c r="D1554" s="12">
        <v>0.88888888888888895</v>
      </c>
      <c r="E1554" s="12">
        <v>0.155244400978889</v>
      </c>
      <c r="F1554" s="12">
        <v>0.80246913580246904</v>
      </c>
      <c r="G1554" s="12">
        <v>0.60493827160493796</v>
      </c>
      <c r="H1554" s="12">
        <v>1</v>
      </c>
      <c r="I1554" s="12">
        <v>0.36384671901029803</v>
      </c>
      <c r="J1554" s="12">
        <v>0.57314574972404497</v>
      </c>
      <c r="K1554" s="12" t="s">
        <v>86</v>
      </c>
      <c r="L1554" s="12">
        <v>0.75</v>
      </c>
      <c r="M1554" s="12">
        <v>0.5</v>
      </c>
      <c r="N1554" s="12">
        <v>-0.14285714285714299</v>
      </c>
      <c r="O1554" s="12">
        <v>0.59764108654593595</v>
      </c>
      <c r="P1554" s="12" t="s">
        <v>86</v>
      </c>
      <c r="Q1554" s="12" t="s">
        <v>86</v>
      </c>
    </row>
    <row r="1555" spans="1:17" x14ac:dyDescent="0.25">
      <c r="A1555" s="20" t="s">
        <v>1910</v>
      </c>
      <c r="B1555" s="22" t="s">
        <v>1638</v>
      </c>
      <c r="C1555" s="12">
        <v>43</v>
      </c>
      <c r="D1555" s="12">
        <v>0.93023255813953498</v>
      </c>
      <c r="E1555" s="12">
        <v>7.0414500547744202E-2</v>
      </c>
      <c r="F1555" s="12">
        <v>0.870200108166577</v>
      </c>
      <c r="G1555" s="12">
        <v>0.74040021633315301</v>
      </c>
      <c r="H1555" s="12">
        <v>1</v>
      </c>
      <c r="I1555" s="12">
        <v>0.88819875776397506</v>
      </c>
      <c r="J1555" s="12">
        <v>0.55208333333333304</v>
      </c>
      <c r="K1555" s="12">
        <v>0.82993197278911601</v>
      </c>
      <c r="L1555" s="12">
        <v>0.90476190476190499</v>
      </c>
      <c r="M1555" s="12">
        <v>0.80952380952380998</v>
      </c>
      <c r="N1555" s="12">
        <v>0.28205128205128199</v>
      </c>
      <c r="O1555" s="12">
        <v>9.3411021863247807E-3</v>
      </c>
      <c r="P1555" s="12">
        <v>0.46531289093520301</v>
      </c>
      <c r="Q1555" s="12">
        <v>0.914835085205841</v>
      </c>
    </row>
    <row r="1556" spans="1:17" x14ac:dyDescent="0.25">
      <c r="A1556" s="20" t="s">
        <v>1910</v>
      </c>
      <c r="B1556" s="22" t="s">
        <v>1639</v>
      </c>
      <c r="C1556" s="12">
        <v>5</v>
      </c>
      <c r="D1556" s="12">
        <v>1</v>
      </c>
      <c r="E1556" s="12">
        <v>1.3464521605E-2</v>
      </c>
      <c r="F1556" s="12">
        <v>1</v>
      </c>
      <c r="G1556" s="12">
        <v>1</v>
      </c>
      <c r="H1556" s="12">
        <v>1</v>
      </c>
      <c r="I1556" s="12">
        <v>1</v>
      </c>
      <c r="J1556" s="12" t="s">
        <v>86</v>
      </c>
      <c r="K1556" s="12" t="s">
        <v>86</v>
      </c>
      <c r="L1556" s="12">
        <v>1</v>
      </c>
      <c r="M1556" s="12">
        <v>1</v>
      </c>
      <c r="N1556" s="12" t="s">
        <v>86</v>
      </c>
      <c r="O1556" s="12" t="s">
        <v>86</v>
      </c>
      <c r="P1556" s="12" t="s">
        <v>86</v>
      </c>
      <c r="Q1556" s="12" t="s">
        <v>86</v>
      </c>
    </row>
    <row r="1557" spans="1:17" x14ac:dyDescent="0.25">
      <c r="A1557" s="20" t="s">
        <v>1910</v>
      </c>
      <c r="B1557" s="22" t="s">
        <v>1640</v>
      </c>
      <c r="C1557" s="12">
        <v>17</v>
      </c>
      <c r="D1557" s="12">
        <v>1</v>
      </c>
      <c r="E1557" s="12">
        <v>1.9119572646176499E-2</v>
      </c>
      <c r="F1557" s="12">
        <v>1</v>
      </c>
      <c r="G1557" s="12">
        <v>1</v>
      </c>
      <c r="H1557" s="12">
        <v>1</v>
      </c>
      <c r="I1557" s="12">
        <v>1</v>
      </c>
      <c r="J1557" s="12" t="s">
        <v>86</v>
      </c>
      <c r="K1557" s="12" t="s">
        <v>86</v>
      </c>
      <c r="L1557" s="12">
        <v>1</v>
      </c>
      <c r="M1557" s="12">
        <v>1</v>
      </c>
      <c r="N1557" s="12" t="s">
        <v>86</v>
      </c>
      <c r="O1557" s="12" t="s">
        <v>86</v>
      </c>
      <c r="P1557" s="12" t="s">
        <v>86</v>
      </c>
      <c r="Q1557" s="12" t="s">
        <v>86</v>
      </c>
    </row>
    <row r="1558" spans="1:17" x14ac:dyDescent="0.25">
      <c r="A1558" s="20" t="s">
        <v>1910</v>
      </c>
      <c r="B1558" s="22" t="s">
        <v>1641</v>
      </c>
      <c r="C1558" s="12">
        <v>21</v>
      </c>
      <c r="D1558" s="12">
        <v>0.952380952380952</v>
      </c>
      <c r="E1558" s="12">
        <v>5.3306790651190497E-2</v>
      </c>
      <c r="F1558" s="12">
        <v>0.90929705215419498</v>
      </c>
      <c r="G1558" s="12">
        <v>0.81859410430838997</v>
      </c>
      <c r="H1558" s="12">
        <v>1</v>
      </c>
      <c r="I1558" s="12">
        <v>0.933703856377744</v>
      </c>
      <c r="J1558" s="12">
        <v>0.20311022572788701</v>
      </c>
      <c r="K1558" s="12" t="s">
        <v>86</v>
      </c>
      <c r="L1558" s="12">
        <v>0.95</v>
      </c>
      <c r="M1558" s="12">
        <v>0.9</v>
      </c>
      <c r="N1558" s="12">
        <v>-2.5641025641025599E-2</v>
      </c>
      <c r="O1558" s="12">
        <v>0.87520431958831602</v>
      </c>
      <c r="P1558" s="12" t="s">
        <v>86</v>
      </c>
      <c r="Q1558" s="12" t="s">
        <v>86</v>
      </c>
    </row>
    <row r="1559" spans="1:17" x14ac:dyDescent="0.25">
      <c r="A1559" s="20" t="s">
        <v>1910</v>
      </c>
      <c r="B1559" s="22" t="s">
        <v>1642</v>
      </c>
      <c r="C1559" s="12">
        <v>19</v>
      </c>
      <c r="D1559" s="12">
        <v>1</v>
      </c>
      <c r="E1559" s="12">
        <v>2.4983420922105302E-3</v>
      </c>
      <c r="F1559" s="12">
        <v>1</v>
      </c>
      <c r="G1559" s="12">
        <v>1</v>
      </c>
      <c r="H1559" s="12">
        <v>1</v>
      </c>
      <c r="I1559" s="12">
        <v>1</v>
      </c>
      <c r="J1559" s="12" t="s">
        <v>86</v>
      </c>
      <c r="K1559" s="12" t="s">
        <v>86</v>
      </c>
      <c r="L1559" s="12">
        <v>1</v>
      </c>
      <c r="M1559" s="12">
        <v>1</v>
      </c>
      <c r="N1559" s="12" t="s">
        <v>86</v>
      </c>
      <c r="O1559" s="12" t="s">
        <v>86</v>
      </c>
      <c r="P1559" s="12" t="s">
        <v>86</v>
      </c>
      <c r="Q1559" s="12" t="s">
        <v>86</v>
      </c>
    </row>
    <row r="1560" spans="1:17" x14ac:dyDescent="0.25">
      <c r="A1560" s="20" t="s">
        <v>1910</v>
      </c>
      <c r="B1560" s="22" t="s">
        <v>1643</v>
      </c>
      <c r="C1560" s="12">
        <v>25</v>
      </c>
      <c r="D1560" s="12">
        <v>0.92</v>
      </c>
      <c r="E1560" s="12">
        <v>3.772538491204E-2</v>
      </c>
      <c r="F1560" s="12">
        <v>0.8528</v>
      </c>
      <c r="G1560" s="12">
        <v>0.7056</v>
      </c>
      <c r="H1560" s="12">
        <v>0.64705882352941202</v>
      </c>
      <c r="I1560" s="12">
        <v>0.78947368421052599</v>
      </c>
      <c r="J1560" s="12">
        <v>0.64935064935064901</v>
      </c>
      <c r="K1560" s="12" t="s">
        <v>86</v>
      </c>
      <c r="L1560" s="12">
        <v>0.875</v>
      </c>
      <c r="M1560" s="12">
        <v>0.75</v>
      </c>
      <c r="N1560" s="12">
        <v>-6.6666666666666693E-2</v>
      </c>
      <c r="O1560" s="12">
        <v>0.65256146282161198</v>
      </c>
      <c r="P1560" s="12" t="s">
        <v>86</v>
      </c>
      <c r="Q1560" s="12" t="s">
        <v>86</v>
      </c>
    </row>
    <row r="1561" spans="1:17" x14ac:dyDescent="0.25">
      <c r="A1561" s="20" t="s">
        <v>1910</v>
      </c>
      <c r="B1561" s="22" t="s">
        <v>1644</v>
      </c>
      <c r="C1561" s="12">
        <v>42</v>
      </c>
      <c r="D1561" s="12">
        <v>0.90476190476190499</v>
      </c>
      <c r="E1561" s="12">
        <v>8.8932627518452406E-2</v>
      </c>
      <c r="F1561" s="12">
        <v>0.82766439909297096</v>
      </c>
      <c r="G1561" s="12">
        <v>0.65532879818594103</v>
      </c>
      <c r="H1561" s="12">
        <v>0.65217391304347805</v>
      </c>
      <c r="I1561" s="12">
        <v>0.52066115702479299</v>
      </c>
      <c r="J1561" s="12">
        <v>0.64904862579281197</v>
      </c>
      <c r="K1561" s="12">
        <v>0.69827586206896597</v>
      </c>
      <c r="L1561" s="12">
        <v>0.85365853658536595</v>
      </c>
      <c r="M1561" s="12">
        <v>0.707317073170732</v>
      </c>
      <c r="N1561" s="12">
        <v>0.168918918918919</v>
      </c>
      <c r="O1561" s="12">
        <v>0.129249630985727</v>
      </c>
      <c r="P1561" s="12">
        <v>0.53037981513624699</v>
      </c>
      <c r="Q1561" s="12">
        <v>-0.20486497565827999</v>
      </c>
    </row>
    <row r="1562" spans="1:17" x14ac:dyDescent="0.25">
      <c r="A1562" s="20" t="s">
        <v>1910</v>
      </c>
      <c r="B1562" s="22" t="s">
        <v>1645</v>
      </c>
      <c r="C1562" s="12">
        <v>14</v>
      </c>
      <c r="D1562" s="12">
        <v>0.85714285714285698</v>
      </c>
      <c r="E1562" s="12">
        <v>6.2569867905000007E-2</v>
      </c>
      <c r="F1562" s="12">
        <v>0.75510204081632604</v>
      </c>
      <c r="G1562" s="12">
        <v>0.51020408163265296</v>
      </c>
      <c r="H1562" s="12">
        <v>1</v>
      </c>
      <c r="I1562" s="12">
        <v>0.27081892585745898</v>
      </c>
      <c r="J1562" s="12">
        <v>0.45529483845687302</v>
      </c>
      <c r="K1562" s="12" t="s">
        <v>86</v>
      </c>
      <c r="L1562" s="12">
        <v>0.76923076923076905</v>
      </c>
      <c r="M1562" s="12">
        <v>0.53846153846153899</v>
      </c>
      <c r="N1562" s="12">
        <v>-0.13043478260869601</v>
      </c>
      <c r="O1562" s="12">
        <v>0.52536190976997899</v>
      </c>
      <c r="P1562" s="12" t="s">
        <v>86</v>
      </c>
      <c r="Q1562" s="12" t="s">
        <v>86</v>
      </c>
    </row>
    <row r="1563" spans="1:17" x14ac:dyDescent="0.25">
      <c r="A1563" s="20" t="s">
        <v>1910</v>
      </c>
      <c r="B1563" s="22" t="s">
        <v>1646</v>
      </c>
      <c r="C1563" s="12">
        <v>43</v>
      </c>
      <c r="D1563" s="12">
        <v>0.93023255813953498</v>
      </c>
      <c r="E1563" s="12">
        <v>8.0654213505604699E-2</v>
      </c>
      <c r="F1563" s="12">
        <v>0.870200108166577</v>
      </c>
      <c r="G1563" s="12">
        <v>0.74040021633315301</v>
      </c>
      <c r="H1563" s="12">
        <v>1</v>
      </c>
      <c r="I1563" s="12">
        <v>0.30471699641708699</v>
      </c>
      <c r="J1563" s="12">
        <v>6.7123306683768397E-2</v>
      </c>
      <c r="K1563" s="12">
        <v>0.91006954845033605</v>
      </c>
      <c r="L1563" s="12">
        <v>0.85714285714285698</v>
      </c>
      <c r="M1563" s="12">
        <v>0.71428571428571397</v>
      </c>
      <c r="N1563" s="12">
        <v>-7.69230769230769E-2</v>
      </c>
      <c r="O1563" s="12">
        <v>0.48675495350426901</v>
      </c>
      <c r="P1563" s="12" t="s">
        <v>86</v>
      </c>
      <c r="Q1563" s="12" t="s">
        <v>86</v>
      </c>
    </row>
    <row r="1564" spans="1:17" x14ac:dyDescent="0.25">
      <c r="A1564" s="20" t="s">
        <v>1910</v>
      </c>
      <c r="B1564" s="22" t="s">
        <v>1647</v>
      </c>
      <c r="C1564" s="12">
        <v>34</v>
      </c>
      <c r="D1564" s="12">
        <v>0.94117647058823495</v>
      </c>
      <c r="E1564" s="12">
        <v>4.5071724312852897E-2</v>
      </c>
      <c r="F1564" s="12">
        <v>0.88927335640138405</v>
      </c>
      <c r="G1564" s="12">
        <v>0.77854671280276799</v>
      </c>
      <c r="H1564" s="12">
        <v>0.88235294117647101</v>
      </c>
      <c r="I1564" s="12">
        <v>0.77049180327868805</v>
      </c>
      <c r="J1564" s="12">
        <v>0.76146788990825698</v>
      </c>
      <c r="K1564" s="12">
        <v>0.78947368421052599</v>
      </c>
      <c r="L1564" s="12">
        <v>0.87878787878787901</v>
      </c>
      <c r="M1564" s="12">
        <v>0.75757575757575801</v>
      </c>
      <c r="N1564" s="12">
        <v>-6.4516129032258104E-2</v>
      </c>
      <c r="O1564" s="12">
        <v>0.60679495423650798</v>
      </c>
      <c r="P1564" s="12">
        <v>0.96227268420248002</v>
      </c>
      <c r="Q1564" s="19">
        <v>4.6588229432659301E-5</v>
      </c>
    </row>
    <row r="1565" spans="1:17" x14ac:dyDescent="0.25">
      <c r="A1565" s="20" t="s">
        <v>1910</v>
      </c>
      <c r="B1565" s="22" t="s">
        <v>1648</v>
      </c>
      <c r="C1565" s="12">
        <v>44</v>
      </c>
      <c r="D1565" s="12">
        <v>0.90909090909090895</v>
      </c>
      <c r="E1565" s="12">
        <v>9.0503705579454502E-2</v>
      </c>
      <c r="F1565" s="12">
        <v>0.834710743801653</v>
      </c>
      <c r="G1565" s="12">
        <v>0.669421487603306</v>
      </c>
      <c r="H1565" s="12">
        <v>0.9</v>
      </c>
      <c r="I1565" s="12">
        <v>0.60606060606060597</v>
      </c>
      <c r="J1565" s="12">
        <v>0.654485049833887</v>
      </c>
      <c r="K1565" s="12" t="s">
        <v>86</v>
      </c>
      <c r="L1565" s="12">
        <v>0.88372093023255804</v>
      </c>
      <c r="M1565" s="12">
        <v>0.76744186046511598</v>
      </c>
      <c r="N1565" s="12">
        <v>0.222423146473779</v>
      </c>
      <c r="O1565" s="12">
        <v>3.9557061391569899E-2</v>
      </c>
      <c r="P1565" s="12" t="s">
        <v>86</v>
      </c>
      <c r="Q1565" s="12" t="s">
        <v>86</v>
      </c>
    </row>
    <row r="1566" spans="1:17" x14ac:dyDescent="0.25">
      <c r="A1566" s="20" t="s">
        <v>1910</v>
      </c>
      <c r="B1566" s="22" t="s">
        <v>1649</v>
      </c>
      <c r="C1566" s="12">
        <v>65</v>
      </c>
      <c r="D1566" s="12">
        <v>0.95384615384615401</v>
      </c>
      <c r="E1566" s="12">
        <v>3.6083609311399999E-2</v>
      </c>
      <c r="F1566" s="12">
        <v>0.91195266272189301</v>
      </c>
      <c r="G1566" s="12">
        <v>0.82390532544378703</v>
      </c>
      <c r="H1566" s="12">
        <v>0.90476190476190499</v>
      </c>
      <c r="I1566" s="12">
        <v>0.75</v>
      </c>
      <c r="J1566" s="12">
        <v>0.80412371134020599</v>
      </c>
      <c r="K1566" s="12">
        <v>0.89561586638830903</v>
      </c>
      <c r="L1566" s="12">
        <v>0.9375</v>
      </c>
      <c r="M1566" s="12">
        <v>0.875</v>
      </c>
      <c r="N1566" s="12">
        <v>0.30054644808743203</v>
      </c>
      <c r="O1566" s="12">
        <v>5.6687433760371797E-4</v>
      </c>
      <c r="P1566" s="12">
        <v>0.94288560076295802</v>
      </c>
      <c r="Q1566" s="12">
        <v>0.170565772918508</v>
      </c>
    </row>
    <row r="1567" spans="1:17" x14ac:dyDescent="0.25">
      <c r="A1567" s="20" t="s">
        <v>1910</v>
      </c>
      <c r="B1567" s="22" t="s">
        <v>1650</v>
      </c>
      <c r="C1567" s="12">
        <v>9</v>
      </c>
      <c r="D1567" s="12">
        <v>1</v>
      </c>
      <c r="E1567" s="12">
        <v>1.13527003024444E-2</v>
      </c>
      <c r="F1567" s="12">
        <v>1</v>
      </c>
      <c r="G1567" s="12">
        <v>1</v>
      </c>
      <c r="H1567" s="12">
        <v>1</v>
      </c>
      <c r="I1567" s="12" t="s">
        <v>86</v>
      </c>
      <c r="J1567" s="12" t="s">
        <v>86</v>
      </c>
      <c r="K1567" s="12" t="s">
        <v>86</v>
      </c>
      <c r="L1567" s="12">
        <v>1</v>
      </c>
      <c r="M1567" s="12">
        <v>1</v>
      </c>
      <c r="N1567" s="12" t="s">
        <v>86</v>
      </c>
      <c r="O1567" s="12" t="s">
        <v>86</v>
      </c>
      <c r="P1567" s="12" t="s">
        <v>86</v>
      </c>
      <c r="Q1567" s="12" t="s">
        <v>86</v>
      </c>
    </row>
    <row r="1568" spans="1:17" x14ac:dyDescent="0.25">
      <c r="A1568" s="20" t="s">
        <v>1910</v>
      </c>
      <c r="B1568" s="22" t="s">
        <v>1651</v>
      </c>
      <c r="C1568" s="12">
        <v>46</v>
      </c>
      <c r="D1568" s="12">
        <v>0.97826086956521696</v>
      </c>
      <c r="E1568" s="12">
        <v>2.3663504893739098E-2</v>
      </c>
      <c r="F1568" s="12">
        <v>0.95746691871455603</v>
      </c>
      <c r="G1568" s="12">
        <v>0.91493383742911205</v>
      </c>
      <c r="H1568" s="12">
        <v>1</v>
      </c>
      <c r="I1568" s="12">
        <v>0.81056470299318994</v>
      </c>
      <c r="J1568" s="12">
        <v>0.27431974213392901</v>
      </c>
      <c r="K1568" s="12">
        <v>0.73948491819599604</v>
      </c>
      <c r="L1568" s="12">
        <v>0.95555555555555605</v>
      </c>
      <c r="M1568" s="12">
        <v>0.91111111111111098</v>
      </c>
      <c r="N1568" s="12">
        <v>-2.27272727272727E-2</v>
      </c>
      <c r="O1568" s="12">
        <v>0.83162072455559299</v>
      </c>
      <c r="P1568" s="12" t="s">
        <v>86</v>
      </c>
      <c r="Q1568" s="12" t="s">
        <v>86</v>
      </c>
    </row>
    <row r="1569" spans="1:17" x14ac:dyDescent="0.25">
      <c r="A1569" s="20" t="s">
        <v>1910</v>
      </c>
      <c r="B1569" s="22" t="s">
        <v>1652</v>
      </c>
      <c r="C1569" s="12">
        <v>70</v>
      </c>
      <c r="D1569" s="12">
        <v>0.98571428571428599</v>
      </c>
      <c r="E1569" s="12">
        <v>2.0987583639257099E-2</v>
      </c>
      <c r="F1569" s="12">
        <v>0.97183673469387799</v>
      </c>
      <c r="G1569" s="12">
        <v>0.94367346938775498</v>
      </c>
      <c r="H1569" s="12">
        <v>0.93333333333333302</v>
      </c>
      <c r="I1569" s="12">
        <v>0.94941634241245099</v>
      </c>
      <c r="J1569" s="12">
        <v>0.93652769135034197</v>
      </c>
      <c r="K1569" s="12">
        <v>0.98039215686274495</v>
      </c>
      <c r="L1569" s="12">
        <v>0.97101449275362295</v>
      </c>
      <c r="M1569" s="12">
        <v>0.94202898550724601</v>
      </c>
      <c r="N1569" s="12">
        <v>-1.4705882352941201E-2</v>
      </c>
      <c r="O1569" s="12">
        <v>0.86407210205473595</v>
      </c>
      <c r="P1569" s="12">
        <v>1.52535526375093</v>
      </c>
      <c r="Q1569" s="12">
        <v>-0.235650751535422</v>
      </c>
    </row>
    <row r="1570" spans="1:17" x14ac:dyDescent="0.25">
      <c r="A1570" s="20" t="s">
        <v>1910</v>
      </c>
      <c r="B1570" s="22" t="s">
        <v>1653</v>
      </c>
      <c r="C1570" s="12">
        <v>33</v>
      </c>
      <c r="D1570" s="12">
        <v>0.96969696969696995</v>
      </c>
      <c r="E1570" s="12">
        <v>3.6917976113302997E-2</v>
      </c>
      <c r="F1570" s="12">
        <v>0.94123048668503195</v>
      </c>
      <c r="G1570" s="12">
        <v>0.88246097337006402</v>
      </c>
      <c r="H1570" s="12">
        <v>0.875</v>
      </c>
      <c r="I1570" s="12">
        <v>0.84848484848484795</v>
      </c>
      <c r="J1570" s="12">
        <v>0.902578796561605</v>
      </c>
      <c r="K1570" s="12">
        <v>0.73333333333333295</v>
      </c>
      <c r="L1570" s="12">
        <v>0.96875</v>
      </c>
      <c r="M1570" s="12">
        <v>0.9375</v>
      </c>
      <c r="N1570" s="12">
        <v>-1.58730158730159E-2</v>
      </c>
      <c r="O1570" s="12">
        <v>0.90092797301352201</v>
      </c>
      <c r="P1570" s="12">
        <v>1.2853641589659901</v>
      </c>
      <c r="Q1570" s="12">
        <v>-0.21059100086946</v>
      </c>
    </row>
    <row r="1571" spans="1:17" x14ac:dyDescent="0.25">
      <c r="A1571" s="20" t="s">
        <v>1910</v>
      </c>
      <c r="B1571" s="22" t="s">
        <v>1654</v>
      </c>
      <c r="C1571" s="12">
        <v>22</v>
      </c>
      <c r="D1571" s="12">
        <v>0.90909090909090895</v>
      </c>
      <c r="E1571" s="12">
        <v>4.4995684339863597E-2</v>
      </c>
      <c r="F1571" s="12">
        <v>0.834710743801653</v>
      </c>
      <c r="G1571" s="12">
        <v>0.669421487603306</v>
      </c>
      <c r="H1571" s="12">
        <v>1</v>
      </c>
      <c r="I1571" s="12">
        <v>5.9627982805419101E-3</v>
      </c>
      <c r="J1571" s="12">
        <v>1.8304869974356E-2</v>
      </c>
      <c r="K1571" s="12" t="s">
        <v>86</v>
      </c>
      <c r="L1571" s="12">
        <v>0.90476190476190499</v>
      </c>
      <c r="M1571" s="12">
        <v>0.80952380952380998</v>
      </c>
      <c r="N1571" s="12">
        <v>0.44736842105263203</v>
      </c>
      <c r="O1571" s="12">
        <v>2.97328194134883E-3</v>
      </c>
      <c r="P1571" s="12" t="s">
        <v>86</v>
      </c>
      <c r="Q1571" s="12" t="s">
        <v>86</v>
      </c>
    </row>
    <row r="1572" spans="1:17" x14ac:dyDescent="0.25">
      <c r="A1572" s="20" t="s">
        <v>1910</v>
      </c>
      <c r="B1572" s="22" t="s">
        <v>1655</v>
      </c>
      <c r="C1572" s="12">
        <v>45</v>
      </c>
      <c r="D1572" s="12">
        <v>0.88888888888888895</v>
      </c>
      <c r="E1572" s="12">
        <v>0.105465389149</v>
      </c>
      <c r="F1572" s="12">
        <v>0.80246913580246904</v>
      </c>
      <c r="G1572" s="12">
        <v>0.60493827160493796</v>
      </c>
      <c r="H1572" s="12">
        <v>0.82978723404255295</v>
      </c>
      <c r="I1572" s="12">
        <v>0.69411764705882395</v>
      </c>
      <c r="J1572" s="12">
        <v>0.52182952182952203</v>
      </c>
      <c r="K1572" s="12">
        <v>0.52066115702479299</v>
      </c>
      <c r="L1572" s="12">
        <v>0.77272727272727304</v>
      </c>
      <c r="M1572" s="12">
        <v>0.54545454545454497</v>
      </c>
      <c r="N1572" s="12">
        <v>-0.128205128205128</v>
      </c>
      <c r="O1572" s="12">
        <v>0.23389144977040099</v>
      </c>
      <c r="P1572" s="12">
        <v>0.58503514922305899</v>
      </c>
      <c r="Q1572" s="12">
        <v>-0.30154113277682398</v>
      </c>
    </row>
    <row r="1573" spans="1:17" x14ac:dyDescent="0.25">
      <c r="A1573" s="20" t="s">
        <v>1910</v>
      </c>
      <c r="B1573" s="22" t="s">
        <v>1656</v>
      </c>
      <c r="C1573" s="12">
        <v>83</v>
      </c>
      <c r="D1573" s="12">
        <v>0.843373493975904</v>
      </c>
      <c r="E1573" s="12">
        <v>8.6435061455855403E-2</v>
      </c>
      <c r="F1573" s="12">
        <v>0.73581071273043996</v>
      </c>
      <c r="G1573" s="12">
        <v>0.47162142546087998</v>
      </c>
      <c r="H1573" s="12">
        <v>0.66666666666666696</v>
      </c>
      <c r="I1573" s="12">
        <v>0.43429844097995501</v>
      </c>
      <c r="J1573" s="12">
        <v>0.46315789473684199</v>
      </c>
      <c r="K1573" s="12">
        <v>0.54954954954954904</v>
      </c>
      <c r="L1573" s="12">
        <v>0.80487804878048796</v>
      </c>
      <c r="M1573" s="12">
        <v>0.60975609756097604</v>
      </c>
      <c r="N1573" s="12">
        <v>0.26867335562987699</v>
      </c>
      <c r="O1573" s="12">
        <v>5.0410787794508095E-4</v>
      </c>
      <c r="P1573" s="12">
        <v>-9.5213359120218999E-2</v>
      </c>
      <c r="Q1573" s="12">
        <v>0.39302786387171501</v>
      </c>
    </row>
    <row r="1574" spans="1:17" x14ac:dyDescent="0.25">
      <c r="A1574" s="20" t="s">
        <v>1910</v>
      </c>
      <c r="B1574" s="22" t="s">
        <v>1657</v>
      </c>
      <c r="C1574" s="12">
        <v>19</v>
      </c>
      <c r="D1574" s="12">
        <v>0.68421052631578905</v>
      </c>
      <c r="E1574" s="12">
        <v>0.21322337063342101</v>
      </c>
      <c r="F1574" s="12">
        <v>0.56786703601108002</v>
      </c>
      <c r="G1574" s="12">
        <v>0.13573407202216101</v>
      </c>
      <c r="H1574" s="12">
        <v>0.30434782608695699</v>
      </c>
      <c r="I1574" s="12">
        <v>9.8901098901098897E-2</v>
      </c>
      <c r="J1574" s="12">
        <v>-1.75438596491229E-2</v>
      </c>
      <c r="K1574" s="12" t="s">
        <v>86</v>
      </c>
      <c r="L1574" s="12">
        <v>0.61111111111111105</v>
      </c>
      <c r="M1574" s="12">
        <v>0.22222222222222199</v>
      </c>
      <c r="N1574" s="12">
        <v>8.3636363636363606E-2</v>
      </c>
      <c r="O1574" s="12">
        <v>0.62770519940262104</v>
      </c>
      <c r="P1574" s="12" t="s">
        <v>86</v>
      </c>
      <c r="Q1574" s="12" t="s">
        <v>86</v>
      </c>
    </row>
    <row r="1575" spans="1:17" x14ac:dyDescent="0.25">
      <c r="A1575" s="20" t="s">
        <v>1910</v>
      </c>
      <c r="B1575" s="22" t="s">
        <v>1658</v>
      </c>
      <c r="C1575" s="12">
        <v>30</v>
      </c>
      <c r="D1575" s="12">
        <v>0.9</v>
      </c>
      <c r="E1575" s="12">
        <v>6.4964050715366706E-2</v>
      </c>
      <c r="F1575" s="12">
        <v>0.82</v>
      </c>
      <c r="G1575" s="12">
        <v>0.64</v>
      </c>
      <c r="H1575" s="12">
        <v>0.65517241379310298</v>
      </c>
      <c r="I1575" s="12">
        <v>0.57746478873239404</v>
      </c>
      <c r="J1575" s="12">
        <v>0.67875647668393801</v>
      </c>
      <c r="K1575" s="12" t="s">
        <v>86</v>
      </c>
      <c r="L1575" s="12">
        <v>0.86206896551724099</v>
      </c>
      <c r="M1575" s="12">
        <v>0.72413793103448298</v>
      </c>
      <c r="N1575" s="12">
        <v>0.256410256410256</v>
      </c>
      <c r="O1575" s="12">
        <v>5.2031880734715298E-2</v>
      </c>
      <c r="P1575" s="12" t="s">
        <v>86</v>
      </c>
      <c r="Q1575" s="12" t="s">
        <v>86</v>
      </c>
    </row>
    <row r="1576" spans="1:17" x14ac:dyDescent="0.25">
      <c r="A1576" s="20" t="s">
        <v>1910</v>
      </c>
      <c r="B1576" s="22" t="s">
        <v>1659</v>
      </c>
      <c r="C1576" s="12">
        <v>175</v>
      </c>
      <c r="D1576" s="12">
        <v>0.88</v>
      </c>
      <c r="E1576" s="12">
        <v>7.2029874716148606E-2</v>
      </c>
      <c r="F1576" s="12">
        <v>0.78879999999999995</v>
      </c>
      <c r="G1576" s="12">
        <v>0.5776</v>
      </c>
      <c r="H1576" s="12">
        <v>0.74063400576368899</v>
      </c>
      <c r="I1576" s="12">
        <v>0.58867223769730703</v>
      </c>
      <c r="J1576" s="12">
        <v>0.53831547538315505</v>
      </c>
      <c r="K1576" s="12">
        <v>0.62096774193548399</v>
      </c>
      <c r="L1576" s="12">
        <v>0.86206896551724099</v>
      </c>
      <c r="M1576" s="12">
        <v>0.72413793103448298</v>
      </c>
      <c r="N1576" s="12">
        <v>0.350140056022409</v>
      </c>
      <c r="O1576" s="19">
        <v>1.78932424432787E-11</v>
      </c>
      <c r="P1576" s="12">
        <v>4.6567068666961101E-2</v>
      </c>
      <c r="Q1576" s="12">
        <v>0.70919657364211997</v>
      </c>
    </row>
    <row r="1577" spans="1:17" x14ac:dyDescent="0.25">
      <c r="A1577" s="20" t="s">
        <v>1910</v>
      </c>
      <c r="B1577" s="22" t="s">
        <v>1660</v>
      </c>
      <c r="C1577" s="12">
        <v>181</v>
      </c>
      <c r="D1577" s="12">
        <v>0.96685082872928196</v>
      </c>
      <c r="E1577" s="12">
        <v>3.2533898256889501E-2</v>
      </c>
      <c r="F1577" s="12">
        <v>0.93589939257043397</v>
      </c>
      <c r="G1577" s="12">
        <v>0.87179878514086895</v>
      </c>
      <c r="H1577" s="12">
        <v>0.83833718244803701</v>
      </c>
      <c r="I1577" s="12">
        <v>0.88996220075598498</v>
      </c>
      <c r="J1577" s="12">
        <v>0.91205897840968897</v>
      </c>
      <c r="K1577" s="12">
        <v>0.82161164650399798</v>
      </c>
      <c r="L1577" s="12">
        <v>0.93333333333333302</v>
      </c>
      <c r="M1577" s="12">
        <v>0.86666666666666703</v>
      </c>
      <c r="N1577" s="12">
        <v>-3.4482758620689703E-2</v>
      </c>
      <c r="O1577" s="12">
        <v>0.51428316593096202</v>
      </c>
      <c r="P1577" s="12">
        <v>1.0217455637606101</v>
      </c>
      <c r="Q1577" s="12">
        <v>7.6004577535997306E-2</v>
      </c>
    </row>
    <row r="1578" spans="1:17" x14ac:dyDescent="0.25">
      <c r="A1578" s="20" t="s">
        <v>1910</v>
      </c>
      <c r="B1578" s="22" t="s">
        <v>1661</v>
      </c>
      <c r="C1578" s="12">
        <v>25</v>
      </c>
      <c r="D1578" s="12">
        <v>0.96</v>
      </c>
      <c r="E1578" s="12">
        <v>6.0073090996320001E-2</v>
      </c>
      <c r="F1578" s="12">
        <v>0.92320000000000002</v>
      </c>
      <c r="G1578" s="12">
        <v>0.84640000000000004</v>
      </c>
      <c r="H1578" s="12">
        <v>1</v>
      </c>
      <c r="I1578" s="12">
        <v>0.80290204968502799</v>
      </c>
      <c r="J1578" s="12">
        <v>0.21019941755254901</v>
      </c>
      <c r="K1578" s="12" t="s">
        <v>86</v>
      </c>
      <c r="L1578" s="12">
        <v>0.91666666666666696</v>
      </c>
      <c r="M1578" s="12">
        <v>0.83333333333333304</v>
      </c>
      <c r="N1578" s="12">
        <v>-4.3478260869565202E-2</v>
      </c>
      <c r="O1578" s="12">
        <v>0.76919750597819703</v>
      </c>
      <c r="P1578" s="12" t="s">
        <v>86</v>
      </c>
      <c r="Q1578" s="12" t="s">
        <v>86</v>
      </c>
    </row>
    <row r="1579" spans="1:17" x14ac:dyDescent="0.25">
      <c r="A1579" s="20" t="s">
        <v>1910</v>
      </c>
      <c r="B1579" s="22" t="s">
        <v>1662</v>
      </c>
      <c r="C1579" s="12">
        <v>39</v>
      </c>
      <c r="D1579" s="12">
        <v>0.97435897435897401</v>
      </c>
      <c r="E1579" s="12">
        <v>2.8456077898025602E-2</v>
      </c>
      <c r="F1579" s="12">
        <v>0.95003287310979601</v>
      </c>
      <c r="G1579" s="12">
        <v>0.90006574621959201</v>
      </c>
      <c r="H1579" s="12">
        <v>0.9375</v>
      </c>
      <c r="I1579" s="12">
        <v>0.88148148148148198</v>
      </c>
      <c r="J1579" s="12">
        <v>0.87852494577006501</v>
      </c>
      <c r="K1579" s="12">
        <v>0.98230088495575196</v>
      </c>
      <c r="L1579" s="12">
        <v>0.94736842105263197</v>
      </c>
      <c r="M1579" s="12">
        <v>0.89473684210526305</v>
      </c>
      <c r="N1579" s="12">
        <v>-2.7027027027027001E-2</v>
      </c>
      <c r="O1579" s="12">
        <v>0.81672943789685704</v>
      </c>
      <c r="P1579" s="12">
        <v>1.4503454303201599</v>
      </c>
      <c r="Q1579" s="12">
        <v>-0.28809982266727102</v>
      </c>
    </row>
    <row r="1580" spans="1:17" x14ac:dyDescent="0.25">
      <c r="A1580" s="20" t="s">
        <v>1910</v>
      </c>
      <c r="B1580" s="22" t="s">
        <v>1663</v>
      </c>
      <c r="C1580" s="12">
        <v>92</v>
      </c>
      <c r="D1580" s="12">
        <v>0.80434782608695699</v>
      </c>
      <c r="E1580" s="12">
        <v>5.3779091494815197E-2</v>
      </c>
      <c r="F1580" s="12">
        <v>0.68525519848771299</v>
      </c>
      <c r="G1580" s="12">
        <v>0.37051039697542498</v>
      </c>
      <c r="H1580" s="12">
        <v>0.85474860335195502</v>
      </c>
      <c r="I1580" s="12">
        <v>0.46712802768166101</v>
      </c>
      <c r="J1580" s="12">
        <v>0.14935064935064901</v>
      </c>
      <c r="K1580" s="12">
        <v>0.56491228070175403</v>
      </c>
      <c r="L1580" s="12">
        <v>0.89010989010988995</v>
      </c>
      <c r="M1580" s="12">
        <v>0.78021978021978</v>
      </c>
      <c r="N1580" s="12">
        <v>0.65372907153729098</v>
      </c>
      <c r="O1580" s="12">
        <v>0</v>
      </c>
      <c r="P1580" s="12">
        <v>-0.35468375761410098</v>
      </c>
      <c r="Q1580" s="12">
        <v>1.00516069834794</v>
      </c>
    </row>
    <row r="1581" spans="1:17" x14ac:dyDescent="0.25">
      <c r="A1581" s="20" t="s">
        <v>1910</v>
      </c>
      <c r="B1581" s="22" t="s">
        <v>1664</v>
      </c>
      <c r="C1581" s="12">
        <v>222</v>
      </c>
      <c r="D1581" s="12">
        <v>0.391891891891892</v>
      </c>
      <c r="E1581" s="12">
        <v>2.55011736384009E-2</v>
      </c>
      <c r="F1581" s="12">
        <v>0.52337472607742896</v>
      </c>
      <c r="G1581" s="12">
        <v>4.6749452154857499E-2</v>
      </c>
      <c r="H1581" s="12">
        <v>0.96358543417366904</v>
      </c>
      <c r="I1581" s="12">
        <v>0.865143144148669</v>
      </c>
      <c r="J1581" s="12">
        <v>-0.43909490886235097</v>
      </c>
      <c r="K1581" s="12">
        <v>-0.53547297297297303</v>
      </c>
      <c r="L1581" s="12">
        <v>0.95475113122171995</v>
      </c>
      <c r="M1581" s="12">
        <v>0.90950226244343901</v>
      </c>
      <c r="N1581" s="12">
        <v>0.90482342807924199</v>
      </c>
      <c r="O1581" s="12">
        <v>0</v>
      </c>
      <c r="P1581" s="12">
        <v>-1.1681072226124101</v>
      </c>
      <c r="Q1581" s="12">
        <v>1.4572614826650401</v>
      </c>
    </row>
    <row r="1582" spans="1:17" x14ac:dyDescent="0.25">
      <c r="A1582" s="20" t="s">
        <v>1910</v>
      </c>
      <c r="B1582" s="22" t="s">
        <v>1665</v>
      </c>
      <c r="C1582" s="12">
        <v>140</v>
      </c>
      <c r="D1582" s="12">
        <v>0.82142857142857095</v>
      </c>
      <c r="E1582" s="12">
        <v>0.13991691841859299</v>
      </c>
      <c r="F1582" s="12">
        <v>0.70663265306122403</v>
      </c>
      <c r="G1582" s="12">
        <v>0.41326530612244899</v>
      </c>
      <c r="H1582" s="12">
        <v>0.68328445747800604</v>
      </c>
      <c r="I1582" s="12">
        <v>0.33333333333333298</v>
      </c>
      <c r="J1582" s="12">
        <v>0.37940896091515702</v>
      </c>
      <c r="K1582" s="12">
        <v>0.69887640449438204</v>
      </c>
      <c r="L1582" s="12">
        <v>0.82733812949640295</v>
      </c>
      <c r="M1582" s="12">
        <v>0.65467625899280601</v>
      </c>
      <c r="N1582" s="12">
        <v>0.41473684210526301</v>
      </c>
      <c r="O1582" s="19">
        <v>5.5444537849780297E-13</v>
      </c>
      <c r="P1582" s="12">
        <v>-0.22893265284769701</v>
      </c>
      <c r="Q1582" s="12">
        <v>0.60236334415803605</v>
      </c>
    </row>
    <row r="1583" spans="1:17" x14ac:dyDescent="0.25">
      <c r="A1583" s="20" t="s">
        <v>1910</v>
      </c>
      <c r="B1583" s="22" t="s">
        <v>1666</v>
      </c>
      <c r="C1583" s="12">
        <v>73</v>
      </c>
      <c r="D1583" s="12">
        <v>0.95890410958904104</v>
      </c>
      <c r="E1583" s="12">
        <v>4.6271690847328802E-2</v>
      </c>
      <c r="F1583" s="12">
        <v>0.92118596359542104</v>
      </c>
      <c r="G1583" s="12">
        <v>0.84237192719084297</v>
      </c>
      <c r="H1583" s="12">
        <v>0.76344086021505397</v>
      </c>
      <c r="I1583" s="12">
        <v>0.85745140388768903</v>
      </c>
      <c r="J1583" s="12">
        <v>0.83164983164983197</v>
      </c>
      <c r="K1583" s="12">
        <v>0.86030664395230005</v>
      </c>
      <c r="L1583" s="12">
        <v>0.91666666666666696</v>
      </c>
      <c r="M1583" s="12">
        <v>0.83333333333333304</v>
      </c>
      <c r="N1583" s="12">
        <v>-4.3478260869565202E-2</v>
      </c>
      <c r="O1583" s="12">
        <v>0.60485131528220504</v>
      </c>
      <c r="P1583" s="12">
        <v>1.0508977648298501</v>
      </c>
      <c r="Q1583" s="12">
        <v>-0.10404795416974701</v>
      </c>
    </row>
    <row r="1584" spans="1:17" x14ac:dyDescent="0.25">
      <c r="A1584" s="20" t="s">
        <v>1910</v>
      </c>
      <c r="B1584" s="22" t="s">
        <v>1667</v>
      </c>
      <c r="C1584" s="12">
        <v>11</v>
      </c>
      <c r="D1584" s="12">
        <v>1</v>
      </c>
      <c r="E1584" s="12">
        <v>1.1874218035454499E-3</v>
      </c>
      <c r="F1584" s="12">
        <v>1</v>
      </c>
      <c r="G1584" s="12">
        <v>1</v>
      </c>
      <c r="H1584" s="12">
        <v>1</v>
      </c>
      <c r="I1584" s="12" t="s">
        <v>86</v>
      </c>
      <c r="J1584" s="12" t="s">
        <v>86</v>
      </c>
      <c r="K1584" s="12" t="s">
        <v>86</v>
      </c>
      <c r="L1584" s="12">
        <v>1</v>
      </c>
      <c r="M1584" s="12">
        <v>1</v>
      </c>
      <c r="N1584" s="12" t="s">
        <v>86</v>
      </c>
      <c r="O1584" s="12" t="s">
        <v>86</v>
      </c>
      <c r="P1584" s="12" t="s">
        <v>86</v>
      </c>
      <c r="Q1584" s="12" t="s">
        <v>86</v>
      </c>
    </row>
    <row r="1585" spans="1:17" x14ac:dyDescent="0.25">
      <c r="A1585" s="20" t="s">
        <v>1910</v>
      </c>
      <c r="B1585" s="22" t="s">
        <v>1668</v>
      </c>
      <c r="C1585" s="12">
        <v>81</v>
      </c>
      <c r="D1585" s="12">
        <v>0.91358024691357997</v>
      </c>
      <c r="E1585" s="12">
        <v>7.6285997402753103E-2</v>
      </c>
      <c r="F1585" s="12">
        <v>0.84209724127419605</v>
      </c>
      <c r="G1585" s="12">
        <v>0.68419448254839199</v>
      </c>
      <c r="H1585" s="12">
        <v>0.80303030303030298</v>
      </c>
      <c r="I1585" s="12">
        <v>0.69283276450511999</v>
      </c>
      <c r="J1585" s="12">
        <v>0.679777880610828</v>
      </c>
      <c r="K1585" s="12">
        <v>0.29411764705882398</v>
      </c>
      <c r="L1585" s="12">
        <v>0.88749999999999996</v>
      </c>
      <c r="M1585" s="12">
        <v>0.77500000000000002</v>
      </c>
      <c r="N1585" s="12">
        <v>0.246467817896389</v>
      </c>
      <c r="O1585" s="12">
        <v>1.6793175448894799E-3</v>
      </c>
      <c r="P1585" s="12">
        <v>0.19294053725160401</v>
      </c>
      <c r="Q1585" s="12">
        <v>0.518266963783788</v>
      </c>
    </row>
    <row r="1586" spans="1:17" x14ac:dyDescent="0.25">
      <c r="A1586" s="20" t="s">
        <v>1910</v>
      </c>
      <c r="B1586" s="22" t="s">
        <v>1669</v>
      </c>
      <c r="C1586" s="12">
        <v>143</v>
      </c>
      <c r="D1586" s="12">
        <v>0.95104895104895104</v>
      </c>
      <c r="E1586" s="12">
        <v>4.5026528649405602E-2</v>
      </c>
      <c r="F1586" s="12">
        <v>0.90689031248471796</v>
      </c>
      <c r="G1586" s="12">
        <v>0.81378062496943604</v>
      </c>
      <c r="H1586" s="12">
        <v>0.80108991825613096</v>
      </c>
      <c r="I1586" s="12">
        <v>0.79915134370579899</v>
      </c>
      <c r="J1586" s="12">
        <v>0.836355394378967</v>
      </c>
      <c r="K1586" s="12">
        <v>0.78443113772455098</v>
      </c>
      <c r="L1586" s="12">
        <v>0.91549295774647899</v>
      </c>
      <c r="M1586" s="12">
        <v>0.83098591549295797</v>
      </c>
      <c r="N1586" s="12">
        <v>9.8412698412698396E-2</v>
      </c>
      <c r="O1586" s="12">
        <v>9.7886773508518501E-2</v>
      </c>
      <c r="P1586" s="12">
        <v>0.8953338600381</v>
      </c>
      <c r="Q1586" s="12">
        <v>-1.8317862453521801E-2</v>
      </c>
    </row>
    <row r="1587" spans="1:17" x14ac:dyDescent="0.25">
      <c r="A1587" s="20" t="s">
        <v>1910</v>
      </c>
      <c r="B1587" s="22" t="s">
        <v>1670</v>
      </c>
      <c r="C1587" s="12">
        <v>81</v>
      </c>
      <c r="D1587" s="12">
        <v>0.90123456790123502</v>
      </c>
      <c r="E1587" s="12">
        <v>9.4463642873839501E-2</v>
      </c>
      <c r="F1587" s="12">
        <v>0.82197835695778099</v>
      </c>
      <c r="G1587" s="12">
        <v>0.64395671391556197</v>
      </c>
      <c r="H1587" s="12">
        <v>0.93600000000000005</v>
      </c>
      <c r="I1587" s="12">
        <v>0.76056338028169002</v>
      </c>
      <c r="J1587" s="12">
        <v>0.54655870445344101</v>
      </c>
      <c r="K1587" s="12">
        <v>0.57171314741035895</v>
      </c>
      <c r="L1587" s="12">
        <v>0.875</v>
      </c>
      <c r="M1587" s="12">
        <v>0.75</v>
      </c>
      <c r="N1587" s="12">
        <v>0.30555555555555602</v>
      </c>
      <c r="O1587" s="19">
        <v>8.5267666554145194E-5</v>
      </c>
      <c r="P1587" s="12">
        <v>0.20989920744722501</v>
      </c>
      <c r="Q1587" s="12">
        <v>0.74345753968804995</v>
      </c>
    </row>
    <row r="1588" spans="1:17" x14ac:dyDescent="0.25">
      <c r="A1588" s="20" t="s">
        <v>1910</v>
      </c>
      <c r="B1588" s="22" t="s">
        <v>1671</v>
      </c>
      <c r="C1588" s="12">
        <v>234</v>
      </c>
      <c r="D1588" s="12">
        <v>0.34615384615384598</v>
      </c>
      <c r="E1588" s="12">
        <v>0.15902431273030801</v>
      </c>
      <c r="F1588" s="12">
        <v>0.54733727810650901</v>
      </c>
      <c r="G1588" s="12">
        <v>9.4674556213017805E-2</v>
      </c>
      <c r="H1588" s="12">
        <v>0.79669631512071204</v>
      </c>
      <c r="I1588" s="12">
        <v>0.49419853889127602</v>
      </c>
      <c r="J1588" s="12">
        <v>0.171095766199344</v>
      </c>
      <c r="K1588" s="12">
        <v>-0.38676707907477098</v>
      </c>
      <c r="L1588" s="12">
        <v>0.90987124463519298</v>
      </c>
      <c r="M1588" s="12">
        <v>0.81974248927038595</v>
      </c>
      <c r="N1588" s="12">
        <v>0.80071275837491096</v>
      </c>
      <c r="O1588" s="12">
        <v>0</v>
      </c>
      <c r="P1588" s="12">
        <v>-1.0167021412652499</v>
      </c>
      <c r="Q1588" s="12">
        <v>1.0993323425569701</v>
      </c>
    </row>
    <row r="1589" spans="1:17" x14ac:dyDescent="0.25">
      <c r="A1589" s="20" t="s">
        <v>1910</v>
      </c>
      <c r="B1589" s="22" t="s">
        <v>1672</v>
      </c>
      <c r="C1589" s="12">
        <v>10</v>
      </c>
      <c r="D1589" s="12">
        <v>0.8</v>
      </c>
      <c r="E1589" s="12">
        <v>0.1504473418258</v>
      </c>
      <c r="F1589" s="12">
        <v>0.68</v>
      </c>
      <c r="G1589" s="12">
        <v>0.36</v>
      </c>
      <c r="H1589" s="12">
        <v>1</v>
      </c>
      <c r="I1589" s="12">
        <v>0.13917442526836099</v>
      </c>
      <c r="J1589" s="12">
        <v>0.53313535999999995</v>
      </c>
      <c r="K1589" s="12" t="s">
        <v>86</v>
      </c>
      <c r="L1589" s="12">
        <v>0.66666666666666696</v>
      </c>
      <c r="M1589" s="12">
        <v>0.33333333333333298</v>
      </c>
      <c r="N1589" s="12">
        <v>-0.2</v>
      </c>
      <c r="O1589" s="12">
        <v>0.42620636522086403</v>
      </c>
      <c r="P1589" s="12" t="s">
        <v>86</v>
      </c>
      <c r="Q1589" s="12" t="s">
        <v>86</v>
      </c>
    </row>
    <row r="1590" spans="1:17" x14ac:dyDescent="0.25">
      <c r="A1590" s="20" t="s">
        <v>1910</v>
      </c>
      <c r="B1590" s="22" t="s">
        <v>1673</v>
      </c>
      <c r="C1590" s="12">
        <v>77</v>
      </c>
      <c r="D1590" s="12">
        <v>0.831168831168831</v>
      </c>
      <c r="E1590" s="12">
        <v>0.15738343458593501</v>
      </c>
      <c r="F1590" s="12">
        <v>0.71934558947546001</v>
      </c>
      <c r="G1590" s="12">
        <v>0.43869117895091903</v>
      </c>
      <c r="H1590" s="12">
        <v>0.55414012738853502</v>
      </c>
      <c r="I1590" s="12">
        <v>0.42131979695431498</v>
      </c>
      <c r="J1590" s="12">
        <v>0.42493368700265299</v>
      </c>
      <c r="K1590" s="12">
        <v>0.43157894736842101</v>
      </c>
      <c r="L1590" s="12">
        <v>0.71052631578947401</v>
      </c>
      <c r="M1590" s="12">
        <v>0.42105263157894701</v>
      </c>
      <c r="N1590" s="12">
        <v>-2.0757020757020801E-2</v>
      </c>
      <c r="O1590" s="12">
        <v>0.79963109754157202</v>
      </c>
      <c r="P1590" s="12">
        <v>0.28862568146714801</v>
      </c>
      <c r="Q1590" s="12">
        <v>-0.63517124533894598</v>
      </c>
    </row>
    <row r="1591" spans="1:17" x14ac:dyDescent="0.25">
      <c r="A1591" s="20" t="s">
        <v>1910</v>
      </c>
      <c r="B1591" s="22" t="s">
        <v>1674</v>
      </c>
      <c r="C1591" s="12">
        <v>58</v>
      </c>
      <c r="D1591" s="12">
        <v>0.87931034482758597</v>
      </c>
      <c r="E1591" s="12">
        <v>9.4888108382672406E-2</v>
      </c>
      <c r="F1591" s="12">
        <v>0.787752675386445</v>
      </c>
      <c r="G1591" s="12">
        <v>0.575505350772889</v>
      </c>
      <c r="H1591" s="12">
        <v>0.68627450980392202</v>
      </c>
      <c r="I1591" s="12">
        <v>0.6</v>
      </c>
      <c r="J1591" s="12">
        <v>0.58627858627858598</v>
      </c>
      <c r="K1591" s="12">
        <v>0.47605633802816899</v>
      </c>
      <c r="L1591" s="12">
        <v>0.78947368421052599</v>
      </c>
      <c r="M1591" s="12">
        <v>0.57894736842105299</v>
      </c>
      <c r="N1591" s="12">
        <v>2.2857142857142899E-2</v>
      </c>
      <c r="O1591" s="12">
        <v>0.80925326577456103</v>
      </c>
      <c r="P1591" s="12">
        <v>0.49464509864327999</v>
      </c>
      <c r="Q1591" s="12">
        <v>-0.327352320309717</v>
      </c>
    </row>
    <row r="1592" spans="1:17" x14ac:dyDescent="0.25">
      <c r="A1592" s="20" t="s">
        <v>1910</v>
      </c>
      <c r="B1592" s="22" t="s">
        <v>1675</v>
      </c>
      <c r="C1592" s="12">
        <v>39</v>
      </c>
      <c r="D1592" s="12">
        <v>0.94871794871794901</v>
      </c>
      <c r="E1592" s="12">
        <v>5.6898079682000002E-2</v>
      </c>
      <c r="F1592" s="12">
        <v>0.902695595003287</v>
      </c>
      <c r="G1592" s="12">
        <v>0.805391190006575</v>
      </c>
      <c r="H1592" s="12">
        <v>1</v>
      </c>
      <c r="I1592" s="12">
        <v>0.27042987244755901</v>
      </c>
      <c r="J1592" s="12">
        <v>0.61283822561439505</v>
      </c>
      <c r="K1592" s="12">
        <v>0.64593589621973302</v>
      </c>
      <c r="L1592" s="12">
        <v>0.89473684210526305</v>
      </c>
      <c r="M1592" s="12">
        <v>0.78947368421052599</v>
      </c>
      <c r="N1592" s="12">
        <v>-5.5555555555555497E-2</v>
      </c>
      <c r="O1592" s="12">
        <v>0.63360159636489</v>
      </c>
      <c r="P1592" s="12" t="s">
        <v>86</v>
      </c>
      <c r="Q1592" s="12" t="s">
        <v>86</v>
      </c>
    </row>
    <row r="1593" spans="1:17" x14ac:dyDescent="0.25">
      <c r="A1593" s="20" t="s">
        <v>1910</v>
      </c>
      <c r="B1593" s="22" t="s">
        <v>1676</v>
      </c>
      <c r="C1593" s="12">
        <v>31</v>
      </c>
      <c r="D1593" s="12">
        <v>0.967741935483871</v>
      </c>
      <c r="E1593" s="12">
        <v>3.6023323901709703E-2</v>
      </c>
      <c r="F1593" s="12">
        <v>0.93756503642039501</v>
      </c>
      <c r="G1593" s="12">
        <v>0.87513007284079103</v>
      </c>
      <c r="H1593" s="12">
        <v>0.94871794871794901</v>
      </c>
      <c r="I1593" s="12">
        <v>0.95854922279792798</v>
      </c>
      <c r="J1593" s="12">
        <v>0.78540772532188896</v>
      </c>
      <c r="K1593" s="12" t="s">
        <v>86</v>
      </c>
      <c r="L1593" s="12">
        <v>0.93333333333333302</v>
      </c>
      <c r="M1593" s="12">
        <v>0.86666666666666703</v>
      </c>
      <c r="N1593" s="12">
        <v>-3.4482758620689703E-2</v>
      </c>
      <c r="O1593" s="12">
        <v>0.793659684896731</v>
      </c>
      <c r="P1593" s="12" t="s">
        <v>86</v>
      </c>
      <c r="Q1593" s="12" t="s">
        <v>86</v>
      </c>
    </row>
    <row r="1594" spans="1:17" x14ac:dyDescent="0.25">
      <c r="A1594" s="20" t="s">
        <v>1910</v>
      </c>
      <c r="B1594" s="22" t="s">
        <v>1677</v>
      </c>
      <c r="C1594" s="12">
        <v>170</v>
      </c>
      <c r="D1594" s="12">
        <v>0.92941176470588205</v>
      </c>
      <c r="E1594" s="12">
        <v>6.7152175115576501E-2</v>
      </c>
      <c r="F1594" s="12">
        <v>0.86878892733563995</v>
      </c>
      <c r="G1594" s="12">
        <v>0.73757785467128001</v>
      </c>
      <c r="H1594" s="12">
        <v>0.81167108753315698</v>
      </c>
      <c r="I1594" s="12">
        <v>0.81479179614667496</v>
      </c>
      <c r="J1594" s="12">
        <v>0.68857345635202305</v>
      </c>
      <c r="K1594" s="12">
        <v>0.67382472431804996</v>
      </c>
      <c r="L1594" s="12">
        <v>0.88165680473372798</v>
      </c>
      <c r="M1594" s="12">
        <v>0.76331360946745597</v>
      </c>
      <c r="N1594" s="12">
        <v>0.10297239915074299</v>
      </c>
      <c r="O1594" s="12">
        <v>5.86054833152738E-2</v>
      </c>
      <c r="P1594" s="12">
        <v>0.75756626079462797</v>
      </c>
      <c r="Q1594" s="12">
        <v>0.12780203884616001</v>
      </c>
    </row>
    <row r="1595" spans="1:17" x14ac:dyDescent="0.25">
      <c r="A1595" s="20" t="s">
        <v>1910</v>
      </c>
      <c r="B1595" s="22" t="s">
        <v>1678</v>
      </c>
      <c r="C1595" s="12">
        <v>25</v>
      </c>
      <c r="D1595" s="12">
        <v>0.88</v>
      </c>
      <c r="E1595" s="12">
        <v>0.11112771632384</v>
      </c>
      <c r="F1595" s="12">
        <v>0.78879999999999995</v>
      </c>
      <c r="G1595" s="12">
        <v>0.5776</v>
      </c>
      <c r="H1595" s="12">
        <v>0.55555555555555602</v>
      </c>
      <c r="I1595" s="12">
        <v>0.70149253731343297</v>
      </c>
      <c r="J1595" s="12">
        <v>0.51648351648351598</v>
      </c>
      <c r="K1595" s="12">
        <v>0.52380952380952395</v>
      </c>
      <c r="L1595" s="12">
        <v>0.75</v>
      </c>
      <c r="M1595" s="12">
        <v>0.5</v>
      </c>
      <c r="N1595" s="12">
        <v>-0.14285714285714299</v>
      </c>
      <c r="O1595" s="12">
        <v>0.332727811693803</v>
      </c>
      <c r="P1595" s="12">
        <v>0.47637810337502001</v>
      </c>
      <c r="Q1595" s="12">
        <v>-0.43817697619568802</v>
      </c>
    </row>
    <row r="1596" spans="1:17" x14ac:dyDescent="0.25">
      <c r="A1596" s="20" t="s">
        <v>1910</v>
      </c>
      <c r="B1596" s="22" t="s">
        <v>1679</v>
      </c>
      <c r="C1596" s="12">
        <v>11</v>
      </c>
      <c r="D1596" s="12">
        <v>1</v>
      </c>
      <c r="E1596" s="12">
        <v>9.8984499433636408E-3</v>
      </c>
      <c r="F1596" s="12">
        <v>1</v>
      </c>
      <c r="G1596" s="12">
        <v>1</v>
      </c>
      <c r="H1596" s="12">
        <v>1</v>
      </c>
      <c r="I1596" s="12" t="s">
        <v>86</v>
      </c>
      <c r="J1596" s="12" t="s">
        <v>86</v>
      </c>
      <c r="K1596" s="12" t="s">
        <v>86</v>
      </c>
      <c r="L1596" s="12">
        <v>1</v>
      </c>
      <c r="M1596" s="12">
        <v>1</v>
      </c>
      <c r="N1596" s="12" t="s">
        <v>86</v>
      </c>
      <c r="O1596" s="12" t="s">
        <v>86</v>
      </c>
      <c r="P1596" s="12" t="s">
        <v>86</v>
      </c>
      <c r="Q1596" s="12" t="s">
        <v>86</v>
      </c>
    </row>
    <row r="1597" spans="1:17" x14ac:dyDescent="0.25">
      <c r="A1597" s="20" t="s">
        <v>1910</v>
      </c>
      <c r="B1597" s="22" t="s">
        <v>1680</v>
      </c>
      <c r="C1597" s="12">
        <v>63</v>
      </c>
      <c r="D1597" s="12">
        <v>0.90476190476190499</v>
      </c>
      <c r="E1597" s="12">
        <v>5.1081274161618999E-2</v>
      </c>
      <c r="F1597" s="12">
        <v>0.82766439909297096</v>
      </c>
      <c r="G1597" s="12">
        <v>0.65532879818594103</v>
      </c>
      <c r="H1597" s="12">
        <v>0.86784140969163004</v>
      </c>
      <c r="I1597" s="12">
        <v>0.608510638297872</v>
      </c>
      <c r="J1597" s="12">
        <v>0.47611202635914301</v>
      </c>
      <c r="K1597" s="12">
        <v>0.76470588235294101</v>
      </c>
      <c r="L1597" s="12">
        <v>0.87096774193548399</v>
      </c>
      <c r="M1597" s="12">
        <v>0.74193548387096797</v>
      </c>
      <c r="N1597" s="12">
        <v>0.26190476190476197</v>
      </c>
      <c r="O1597" s="12">
        <v>3.29930388315347E-3</v>
      </c>
      <c r="P1597" s="12">
        <v>0.25040086531596401</v>
      </c>
      <c r="Q1597" s="12">
        <v>0.55897958105623402</v>
      </c>
    </row>
    <row r="1598" spans="1:17" x14ac:dyDescent="0.25">
      <c r="A1598" s="20" t="s">
        <v>1910</v>
      </c>
      <c r="B1598" s="22" t="s">
        <v>1681</v>
      </c>
      <c r="C1598" s="12">
        <v>9</v>
      </c>
      <c r="D1598" s="12">
        <v>0.88888888888888895</v>
      </c>
      <c r="E1598" s="12">
        <v>0.121636706776556</v>
      </c>
      <c r="F1598" s="12">
        <v>0.80246913580246904</v>
      </c>
      <c r="G1598" s="12">
        <v>0.60493827160493796</v>
      </c>
      <c r="H1598" s="12">
        <v>1</v>
      </c>
      <c r="I1598" s="12">
        <v>0.644995490196697</v>
      </c>
      <c r="J1598" s="12">
        <v>0.21408018553357899</v>
      </c>
      <c r="K1598" s="12" t="s">
        <v>86</v>
      </c>
      <c r="L1598" s="12">
        <v>0.875</v>
      </c>
      <c r="M1598" s="12">
        <v>0.75</v>
      </c>
      <c r="N1598" s="12">
        <v>-6.6666666666666693E-2</v>
      </c>
      <c r="O1598" s="12">
        <v>0.80621849798689904</v>
      </c>
      <c r="P1598" s="12" t="s">
        <v>86</v>
      </c>
      <c r="Q1598" s="12" t="s">
        <v>86</v>
      </c>
    </row>
    <row r="1599" spans="1:17" x14ac:dyDescent="0.25">
      <c r="A1599" s="20" t="s">
        <v>1910</v>
      </c>
      <c r="B1599" s="23" t="s">
        <v>1682</v>
      </c>
      <c r="C1599" s="12">
        <v>42</v>
      </c>
      <c r="D1599" s="12">
        <v>0.92857142857142905</v>
      </c>
      <c r="E1599" s="12">
        <v>7.3682156833404802E-2</v>
      </c>
      <c r="F1599" s="12">
        <v>0.86734693877550995</v>
      </c>
      <c r="G1599" s="12">
        <v>0.73469387755102</v>
      </c>
      <c r="H1599" s="12">
        <v>1</v>
      </c>
      <c r="I1599" s="12">
        <v>0.78523489932885904</v>
      </c>
      <c r="J1599" s="12">
        <v>0.80158730158730196</v>
      </c>
      <c r="K1599" s="12">
        <v>0.42045454545454503</v>
      </c>
      <c r="L1599" s="12">
        <v>0.92682926829268297</v>
      </c>
      <c r="M1599" s="12">
        <v>0.85365853658536595</v>
      </c>
      <c r="N1599" s="12">
        <v>0.36103896103896099</v>
      </c>
      <c r="O1599" s="12">
        <v>8.6128896942083699E-4</v>
      </c>
      <c r="P1599" s="12">
        <v>0.30207502232745198</v>
      </c>
      <c r="Q1599" s="12">
        <v>0.98916529340634096</v>
      </c>
    </row>
    <row r="1600" spans="1:17" x14ac:dyDescent="0.25">
      <c r="A1600" s="20" t="s">
        <v>1910</v>
      </c>
      <c r="B1600" s="22" t="s">
        <v>1683</v>
      </c>
      <c r="C1600" s="12">
        <v>87</v>
      </c>
      <c r="D1600" s="12">
        <v>0.98850574712643702</v>
      </c>
      <c r="E1600" s="12">
        <v>1.1853553346609201E-2</v>
      </c>
      <c r="F1600" s="12">
        <v>0.977275729951116</v>
      </c>
      <c r="G1600" s="12">
        <v>0.954551459902233</v>
      </c>
      <c r="H1600" s="12">
        <v>0.985611510791367</v>
      </c>
      <c r="I1600" s="12">
        <v>0.95985401459854003</v>
      </c>
      <c r="J1600" s="12">
        <v>0.92857142857142905</v>
      </c>
      <c r="K1600" s="12">
        <v>0.98478444632290796</v>
      </c>
      <c r="L1600" s="12">
        <v>0.97674418604651203</v>
      </c>
      <c r="M1600" s="12">
        <v>0.95348837209302295</v>
      </c>
      <c r="N1600" s="12">
        <v>-1.1764705882352899E-2</v>
      </c>
      <c r="O1600" s="12">
        <v>0.87826193614239501</v>
      </c>
      <c r="P1600" s="12">
        <v>1.57560373029149</v>
      </c>
      <c r="Q1600" s="12">
        <v>-0.20979719967781399</v>
      </c>
    </row>
    <row r="1601" spans="1:17" x14ac:dyDescent="0.25">
      <c r="A1601" s="20" t="s">
        <v>1910</v>
      </c>
      <c r="B1601" s="22" t="s">
        <v>1684</v>
      </c>
      <c r="C1601" s="12">
        <v>147</v>
      </c>
      <c r="D1601" s="12">
        <v>0.952380952380952</v>
      </c>
      <c r="E1601" s="12">
        <v>4.5742771061945603E-2</v>
      </c>
      <c r="F1601" s="12">
        <v>0.90929705215419498</v>
      </c>
      <c r="G1601" s="12">
        <v>0.81859410430838997</v>
      </c>
      <c r="H1601" s="12">
        <v>0.86666666666666703</v>
      </c>
      <c r="I1601" s="12">
        <v>0.84615384615384603</v>
      </c>
      <c r="J1601" s="12">
        <v>0.837631755999103</v>
      </c>
      <c r="K1601" s="12">
        <v>0.75229629629629602</v>
      </c>
      <c r="L1601" s="12">
        <v>0.91780821917808197</v>
      </c>
      <c r="M1601" s="12">
        <v>0.83561643835616395</v>
      </c>
      <c r="N1601" s="12">
        <v>9.9691675231243601E-2</v>
      </c>
      <c r="O1601" s="12">
        <v>8.9043742339214305E-2</v>
      </c>
      <c r="P1601" s="12">
        <v>0.73781831625132999</v>
      </c>
      <c r="Q1601" s="12">
        <v>0.46513130369780897</v>
      </c>
    </row>
    <row r="1602" spans="1:17" x14ac:dyDescent="0.25">
      <c r="A1602" s="20" t="s">
        <v>1910</v>
      </c>
      <c r="B1602" s="22" t="s">
        <v>1685</v>
      </c>
      <c r="C1602" s="12">
        <v>37</v>
      </c>
      <c r="D1602" s="12">
        <v>0.94594594594594605</v>
      </c>
      <c r="E1602" s="12">
        <v>7.0924651644675707E-2</v>
      </c>
      <c r="F1602" s="12">
        <v>0.89773557341124899</v>
      </c>
      <c r="G1602" s="12">
        <v>0.79547114682249798</v>
      </c>
      <c r="H1602" s="12">
        <v>0.96923076923076901</v>
      </c>
      <c r="I1602" s="12">
        <v>0.73786407766990303</v>
      </c>
      <c r="J1602" s="12">
        <v>0.79069767441860495</v>
      </c>
      <c r="K1602" s="12">
        <v>0.76470588235294101</v>
      </c>
      <c r="L1602" s="12">
        <v>0.88888888888888895</v>
      </c>
      <c r="M1602" s="12">
        <v>0.77777777777777801</v>
      </c>
      <c r="N1602" s="12">
        <v>-5.8823529411764698E-2</v>
      </c>
      <c r="O1602" s="12">
        <v>0.623550941440004</v>
      </c>
      <c r="P1602" s="12">
        <v>1.08444228928816</v>
      </c>
      <c r="Q1602" s="12">
        <v>-0.277821630763746</v>
      </c>
    </row>
    <row r="1603" spans="1:17" x14ac:dyDescent="0.25">
      <c r="A1603" s="20" t="s">
        <v>1910</v>
      </c>
      <c r="B1603" s="22" t="s">
        <v>1686</v>
      </c>
      <c r="C1603" s="12">
        <v>45</v>
      </c>
      <c r="D1603" s="12">
        <v>0.91111111111111098</v>
      </c>
      <c r="E1603" s="12">
        <v>8.5400208850111098E-2</v>
      </c>
      <c r="F1603" s="12">
        <v>0.83802469135802504</v>
      </c>
      <c r="G1603" s="12">
        <v>0.67604938271604897</v>
      </c>
      <c r="H1603" s="12">
        <v>0.90476190476190499</v>
      </c>
      <c r="I1603" s="12">
        <v>0.70833333333333304</v>
      </c>
      <c r="J1603" s="12">
        <v>0.60601001669449095</v>
      </c>
      <c r="K1603" s="12">
        <v>0.95</v>
      </c>
      <c r="L1603" s="12">
        <v>0.86363636363636398</v>
      </c>
      <c r="M1603" s="12">
        <v>0.72727272727272696</v>
      </c>
      <c r="N1603" s="12">
        <v>0.17499999999999999</v>
      </c>
      <c r="O1603" s="12">
        <v>0.102935935524477</v>
      </c>
      <c r="P1603" s="12">
        <v>0.804041015083507</v>
      </c>
      <c r="Q1603" s="12">
        <v>-4.7517766099132103E-3</v>
      </c>
    </row>
    <row r="1604" spans="1:17" x14ac:dyDescent="0.25">
      <c r="A1604" s="20" t="s">
        <v>1910</v>
      </c>
      <c r="B1604" s="22" t="s">
        <v>1687</v>
      </c>
      <c r="C1604" s="12">
        <v>53</v>
      </c>
      <c r="D1604" s="12">
        <v>0.96226415094339601</v>
      </c>
      <c r="E1604" s="12">
        <v>2.7546645515471702E-2</v>
      </c>
      <c r="F1604" s="12">
        <v>0.92737629049483805</v>
      </c>
      <c r="G1604" s="12">
        <v>0.85475258098967599</v>
      </c>
      <c r="H1604" s="12">
        <v>0.95744680851063801</v>
      </c>
      <c r="I1604" s="12">
        <v>0.85098039215686305</v>
      </c>
      <c r="J1604" s="12">
        <v>0.84070796460177</v>
      </c>
      <c r="K1604" s="12">
        <v>0.85929648241206003</v>
      </c>
      <c r="L1604" s="12">
        <v>0.92307692307692302</v>
      </c>
      <c r="M1604" s="12">
        <v>0.84615384615384603</v>
      </c>
      <c r="N1604" s="12">
        <v>-0.04</v>
      </c>
      <c r="O1604" s="12">
        <v>0.68683585898808497</v>
      </c>
      <c r="P1604" s="12">
        <v>1.2343967751299501</v>
      </c>
      <c r="Q1604" s="12">
        <v>-0.165795134633408</v>
      </c>
    </row>
    <row r="1605" spans="1:17" x14ac:dyDescent="0.25">
      <c r="A1605" s="20" t="s">
        <v>1910</v>
      </c>
      <c r="B1605" s="22" t="s">
        <v>1688</v>
      </c>
      <c r="C1605" s="12">
        <v>4</v>
      </c>
      <c r="D1605" s="12">
        <v>1</v>
      </c>
      <c r="E1605" s="12">
        <v>1.4518808894E-2</v>
      </c>
      <c r="F1605" s="12">
        <v>1</v>
      </c>
      <c r="G1605" s="12">
        <v>1</v>
      </c>
      <c r="H1605" s="12">
        <v>1</v>
      </c>
      <c r="I1605" s="12" t="s">
        <v>86</v>
      </c>
      <c r="J1605" s="12" t="s">
        <v>86</v>
      </c>
      <c r="K1605" s="12" t="s">
        <v>86</v>
      </c>
      <c r="L1605" s="12">
        <v>1</v>
      </c>
      <c r="M1605" s="12">
        <v>1</v>
      </c>
      <c r="N1605" s="12" t="s">
        <v>86</v>
      </c>
      <c r="O1605" s="12" t="s">
        <v>86</v>
      </c>
      <c r="P1605" s="12" t="s">
        <v>86</v>
      </c>
      <c r="Q1605" s="12" t="s">
        <v>86</v>
      </c>
    </row>
    <row r="1606" spans="1:17" x14ac:dyDescent="0.25">
      <c r="A1606" s="20" t="s">
        <v>1910</v>
      </c>
      <c r="B1606" s="22" t="s">
        <v>1689</v>
      </c>
      <c r="C1606" s="12">
        <v>70</v>
      </c>
      <c r="D1606" s="12">
        <v>0.95714285714285696</v>
      </c>
      <c r="E1606" s="12">
        <v>4.13707029712286E-2</v>
      </c>
      <c r="F1606" s="12">
        <v>0.91795918367346896</v>
      </c>
      <c r="G1606" s="12">
        <v>0.83591836734693903</v>
      </c>
      <c r="H1606" s="12">
        <v>0.87387387387387405</v>
      </c>
      <c r="I1606" s="12">
        <v>0.83518930957683701</v>
      </c>
      <c r="J1606" s="12">
        <v>0.84740040513166803</v>
      </c>
      <c r="K1606" s="12">
        <v>0.76407506702412897</v>
      </c>
      <c r="L1606" s="12">
        <v>0.92753623188405798</v>
      </c>
      <c r="M1606" s="12">
        <v>0.85507246376811596</v>
      </c>
      <c r="N1606" s="12">
        <v>-3.7593984962405999E-2</v>
      </c>
      <c r="O1606" s="12">
        <v>0.66155512068323596</v>
      </c>
      <c r="P1606" s="12">
        <v>1.1037262358903199</v>
      </c>
      <c r="Q1606" s="12">
        <v>-9.7186499057985098E-2</v>
      </c>
    </row>
    <row r="1607" spans="1:17" x14ac:dyDescent="0.25">
      <c r="A1607" s="20" t="s">
        <v>1910</v>
      </c>
      <c r="B1607" s="22" t="s">
        <v>1690</v>
      </c>
      <c r="C1607" s="12">
        <v>23</v>
      </c>
      <c r="D1607" s="12">
        <v>0.95652173913043503</v>
      </c>
      <c r="E1607" s="12">
        <v>3.3728668616739101E-2</v>
      </c>
      <c r="F1607" s="12">
        <v>0.91682419659735304</v>
      </c>
      <c r="G1607" s="12">
        <v>0.83364839319470696</v>
      </c>
      <c r="H1607" s="12">
        <v>1</v>
      </c>
      <c r="I1607" s="12">
        <v>0.77530583135667896</v>
      </c>
      <c r="J1607" s="12">
        <v>0.50830711178383903</v>
      </c>
      <c r="K1607" s="12">
        <v>0.26940411534086101</v>
      </c>
      <c r="L1607" s="12">
        <v>0.90909090909090895</v>
      </c>
      <c r="M1607" s="12">
        <v>0.81818181818181801</v>
      </c>
      <c r="N1607" s="12">
        <v>-4.7619047619047603E-2</v>
      </c>
      <c r="O1607" s="12">
        <v>0.75888153955549797</v>
      </c>
      <c r="P1607" s="12" t="s">
        <v>86</v>
      </c>
      <c r="Q1607" s="12" t="s">
        <v>86</v>
      </c>
    </row>
    <row r="1608" spans="1:17" x14ac:dyDescent="0.25">
      <c r="A1608" s="20" t="s">
        <v>1910</v>
      </c>
      <c r="B1608" s="22" t="s">
        <v>1691</v>
      </c>
      <c r="C1608" s="12">
        <v>37</v>
      </c>
      <c r="D1608" s="12">
        <v>1</v>
      </c>
      <c r="E1608" s="12">
        <v>4.0808393754594597E-3</v>
      </c>
      <c r="F1608" s="12">
        <v>1</v>
      </c>
      <c r="G1608" s="12">
        <v>1</v>
      </c>
      <c r="H1608" s="12">
        <v>1</v>
      </c>
      <c r="I1608" s="12">
        <v>1</v>
      </c>
      <c r="J1608" s="12" t="s">
        <v>86</v>
      </c>
      <c r="K1608" s="12" t="s">
        <v>86</v>
      </c>
      <c r="L1608" s="12">
        <v>1</v>
      </c>
      <c r="M1608" s="12">
        <v>1</v>
      </c>
      <c r="N1608" s="12" t="s">
        <v>86</v>
      </c>
      <c r="O1608" s="12" t="s">
        <v>86</v>
      </c>
      <c r="P1608" s="12" t="s">
        <v>86</v>
      </c>
      <c r="Q1608" s="12" t="s">
        <v>86</v>
      </c>
    </row>
    <row r="1609" spans="1:17" x14ac:dyDescent="0.25">
      <c r="A1609" s="20" t="s">
        <v>1910</v>
      </c>
      <c r="B1609" s="22" t="s">
        <v>1692</v>
      </c>
      <c r="C1609" s="12">
        <v>30</v>
      </c>
      <c r="D1609" s="12">
        <v>0.96666666666666701</v>
      </c>
      <c r="E1609" s="12">
        <v>3.8583176645800001E-2</v>
      </c>
      <c r="F1609" s="12">
        <v>0.93555555555555603</v>
      </c>
      <c r="G1609" s="12">
        <v>0.87111111111111095</v>
      </c>
      <c r="H1609" s="12">
        <v>0.97777777777777797</v>
      </c>
      <c r="I1609" s="12">
        <v>0.99</v>
      </c>
      <c r="J1609" s="12">
        <v>0.625</v>
      </c>
      <c r="K1609" s="12" t="s">
        <v>86</v>
      </c>
      <c r="L1609" s="12">
        <v>0.931034482758621</v>
      </c>
      <c r="M1609" s="12">
        <v>0.86206896551724099</v>
      </c>
      <c r="N1609" s="12">
        <v>-3.5714285714285698E-2</v>
      </c>
      <c r="O1609" s="12">
        <v>0.79011917283216704</v>
      </c>
      <c r="P1609" s="12" t="s">
        <v>86</v>
      </c>
      <c r="Q1609" s="12" t="s">
        <v>86</v>
      </c>
    </row>
    <row r="1610" spans="1:17" x14ac:dyDescent="0.25">
      <c r="A1610" s="20" t="s">
        <v>1910</v>
      </c>
      <c r="B1610" s="22" t="s">
        <v>1693</v>
      </c>
      <c r="C1610" s="12">
        <v>54</v>
      </c>
      <c r="D1610" s="12">
        <v>0.83333333333333304</v>
      </c>
      <c r="E1610" s="12">
        <v>6.6440250406277795E-2</v>
      </c>
      <c r="F1610" s="12">
        <v>0.72222222222222199</v>
      </c>
      <c r="G1610" s="12">
        <v>0.44444444444444398</v>
      </c>
      <c r="H1610" s="12">
        <v>0.82978723404255295</v>
      </c>
      <c r="I1610" s="12">
        <v>0.41975308641975301</v>
      </c>
      <c r="J1610" s="12">
        <v>0.43368421052631601</v>
      </c>
      <c r="K1610" s="12">
        <v>0.302752293577982</v>
      </c>
      <c r="L1610" s="12">
        <v>0.77358490566037696</v>
      </c>
      <c r="M1610" s="12">
        <v>0.54716981132075504</v>
      </c>
      <c r="N1610" s="12">
        <v>0.19696969696969699</v>
      </c>
      <c r="O1610" s="12">
        <v>4.29955053406883E-2</v>
      </c>
      <c r="P1610" s="12">
        <v>-0.13627830142146399</v>
      </c>
      <c r="Q1610" s="12">
        <v>0.34273878981272599</v>
      </c>
    </row>
    <row r="1611" spans="1:17" x14ac:dyDescent="0.25">
      <c r="A1611" s="20" t="s">
        <v>1910</v>
      </c>
      <c r="B1611" s="22" t="s">
        <v>1694</v>
      </c>
      <c r="C1611" s="12">
        <v>8</v>
      </c>
      <c r="D1611" s="12">
        <v>0.75</v>
      </c>
      <c r="E1611" s="12">
        <v>0.25271043591637499</v>
      </c>
      <c r="F1611" s="12">
        <v>0.625</v>
      </c>
      <c r="G1611" s="12">
        <v>0.25</v>
      </c>
      <c r="H1611" s="12">
        <v>-1</v>
      </c>
      <c r="I1611" s="12">
        <v>0.33333333333333298</v>
      </c>
      <c r="J1611" s="12">
        <v>6.6666666666666693E-2</v>
      </c>
      <c r="K1611" s="12" t="s">
        <v>86</v>
      </c>
      <c r="L1611" s="12">
        <v>0.42857142857142899</v>
      </c>
      <c r="M1611" s="12">
        <v>-0.14285714285714299</v>
      </c>
      <c r="N1611" s="12">
        <v>-0.4</v>
      </c>
      <c r="O1611" s="12">
        <v>0.15644958192</v>
      </c>
      <c r="P1611" s="12" t="s">
        <v>86</v>
      </c>
      <c r="Q1611" s="12" t="s">
        <v>86</v>
      </c>
    </row>
    <row r="1612" spans="1:17" x14ac:dyDescent="0.25">
      <c r="A1612" s="20" t="s">
        <v>1910</v>
      </c>
      <c r="B1612" s="22" t="s">
        <v>1695</v>
      </c>
      <c r="C1612" s="12">
        <v>4</v>
      </c>
      <c r="D1612" s="12">
        <v>1</v>
      </c>
      <c r="E1612" s="12">
        <v>1.9097194444500001E-2</v>
      </c>
      <c r="F1612" s="12">
        <v>1</v>
      </c>
      <c r="G1612" s="12">
        <v>1</v>
      </c>
      <c r="H1612" s="12">
        <v>1</v>
      </c>
      <c r="I1612" s="12" t="s">
        <v>86</v>
      </c>
      <c r="J1612" s="12" t="s">
        <v>86</v>
      </c>
      <c r="K1612" s="12" t="s">
        <v>86</v>
      </c>
      <c r="L1612" s="12">
        <v>1</v>
      </c>
      <c r="M1612" s="12">
        <v>1</v>
      </c>
      <c r="N1612" s="12" t="s">
        <v>86</v>
      </c>
      <c r="O1612" s="12" t="s">
        <v>86</v>
      </c>
      <c r="P1612" s="12" t="s">
        <v>86</v>
      </c>
      <c r="Q1612" s="12" t="s">
        <v>86</v>
      </c>
    </row>
    <row r="1613" spans="1:17" x14ac:dyDescent="0.25">
      <c r="A1613" s="20" t="s">
        <v>1910</v>
      </c>
      <c r="B1613" s="22" t="s">
        <v>1696</v>
      </c>
      <c r="C1613" s="12">
        <v>32</v>
      </c>
      <c r="D1613" s="12">
        <v>0.90625</v>
      </c>
      <c r="E1613" s="12">
        <v>8.1255963979031301E-2</v>
      </c>
      <c r="F1613" s="12">
        <v>0.830078125</v>
      </c>
      <c r="G1613" s="12">
        <v>0.66015625</v>
      </c>
      <c r="H1613" s="12">
        <v>0.75</v>
      </c>
      <c r="I1613" s="12">
        <v>0.70552147239263796</v>
      </c>
      <c r="J1613" s="12">
        <v>0.60797342192690995</v>
      </c>
      <c r="K1613" s="12" t="s">
        <v>86</v>
      </c>
      <c r="L1613" s="12">
        <v>0.83870967741935498</v>
      </c>
      <c r="M1613" s="12">
        <v>0.67741935483870996</v>
      </c>
      <c r="N1613" s="12">
        <v>-8.77192982456141E-2</v>
      </c>
      <c r="O1613" s="12">
        <v>0.49780048970093599</v>
      </c>
      <c r="P1613" s="12" t="s">
        <v>86</v>
      </c>
      <c r="Q1613" s="12" t="s">
        <v>86</v>
      </c>
    </row>
    <row r="1614" spans="1:17" x14ac:dyDescent="0.25">
      <c r="A1614" s="20" t="s">
        <v>1910</v>
      </c>
      <c r="B1614" s="22" t="s">
        <v>1697</v>
      </c>
      <c r="C1614" s="12">
        <v>115</v>
      </c>
      <c r="D1614" s="12">
        <v>0.98260869565217401</v>
      </c>
      <c r="E1614" s="12">
        <v>3.0426473149112999E-2</v>
      </c>
      <c r="F1614" s="12">
        <v>0.96582230623818499</v>
      </c>
      <c r="G1614" s="12">
        <v>0.93164461247636998</v>
      </c>
      <c r="H1614" s="12">
        <v>0.94680851063829796</v>
      </c>
      <c r="I1614" s="12">
        <v>0.94879751745539198</v>
      </c>
      <c r="J1614" s="12">
        <v>0.91159469568174101</v>
      </c>
      <c r="K1614" s="12">
        <v>0.94494542002847703</v>
      </c>
      <c r="L1614" s="12">
        <v>0.96491228070175405</v>
      </c>
      <c r="M1614" s="12">
        <v>0.929824561403509</v>
      </c>
      <c r="N1614" s="12">
        <v>-1.7857142857142901E-2</v>
      </c>
      <c r="O1614" s="12">
        <v>0.78856360529613001</v>
      </c>
      <c r="P1614" s="12">
        <v>1.3848521694735201</v>
      </c>
      <c r="Q1614" s="12">
        <v>-5.7210848727726499E-2</v>
      </c>
    </row>
    <row r="1615" spans="1:17" x14ac:dyDescent="0.25">
      <c r="A1615" s="20" t="s">
        <v>1910</v>
      </c>
      <c r="B1615" s="22" t="s">
        <v>1698</v>
      </c>
      <c r="C1615" s="12">
        <v>50</v>
      </c>
      <c r="D1615" s="12">
        <v>0.92</v>
      </c>
      <c r="E1615" s="12">
        <v>7.8718454837000004E-2</v>
      </c>
      <c r="F1615" s="12">
        <v>0.8528</v>
      </c>
      <c r="G1615" s="12">
        <v>0.7056</v>
      </c>
      <c r="H1615" s="12">
        <v>0.70588235294117596</v>
      </c>
      <c r="I1615" s="12">
        <v>0.57638888888888895</v>
      </c>
      <c r="J1615" s="12">
        <v>0.71920529801324495</v>
      </c>
      <c r="K1615" s="12">
        <v>0.87610619469026596</v>
      </c>
      <c r="L1615" s="12">
        <v>0.83673469387755095</v>
      </c>
      <c r="M1615" s="12">
        <v>0.67346938775510201</v>
      </c>
      <c r="N1615" s="12">
        <v>-8.8888888888888906E-2</v>
      </c>
      <c r="O1615" s="12">
        <v>0.38408763660477102</v>
      </c>
      <c r="P1615" s="12">
        <v>0.73981433072698999</v>
      </c>
      <c r="Q1615" s="12">
        <v>-0.225518859231498</v>
      </c>
    </row>
    <row r="1616" spans="1:17" x14ac:dyDescent="0.25">
      <c r="A1616" s="20" t="s">
        <v>1910</v>
      </c>
      <c r="B1616" s="22" t="s">
        <v>1699</v>
      </c>
      <c r="C1616" s="12">
        <v>10</v>
      </c>
      <c r="D1616" s="12">
        <v>0.7</v>
      </c>
      <c r="E1616" s="12">
        <v>8.4908964759999997E-2</v>
      </c>
      <c r="F1616" s="12">
        <v>0.57999999999999996</v>
      </c>
      <c r="G1616" s="12">
        <v>0.16</v>
      </c>
      <c r="H1616" s="12">
        <v>0.2</v>
      </c>
      <c r="I1616" s="12">
        <v>0.46666666666666701</v>
      </c>
      <c r="J1616" s="12">
        <v>-0.2</v>
      </c>
      <c r="K1616" s="12" t="s">
        <v>86</v>
      </c>
      <c r="L1616" s="12">
        <v>0.77777777777777801</v>
      </c>
      <c r="M1616" s="12">
        <v>0.55555555555555602</v>
      </c>
      <c r="N1616" s="12">
        <v>0.5</v>
      </c>
      <c r="O1616" s="12">
        <v>3.4599676728248603E-2</v>
      </c>
      <c r="P1616" s="12" t="s">
        <v>86</v>
      </c>
      <c r="Q1616" s="12" t="s">
        <v>86</v>
      </c>
    </row>
    <row r="1617" spans="1:17" x14ac:dyDescent="0.25">
      <c r="A1617" s="20" t="s">
        <v>1910</v>
      </c>
      <c r="B1617" s="22" t="s">
        <v>1700</v>
      </c>
      <c r="C1617" s="12">
        <v>54</v>
      </c>
      <c r="D1617" s="12">
        <v>0.88888888888888895</v>
      </c>
      <c r="E1617" s="12">
        <v>5.2110830299351901E-2</v>
      </c>
      <c r="F1617" s="12">
        <v>0.80246913580246904</v>
      </c>
      <c r="G1617" s="12">
        <v>0.60493827160493796</v>
      </c>
      <c r="H1617" s="12">
        <v>0.84615384615384603</v>
      </c>
      <c r="I1617" s="12">
        <v>0.63917525773195905</v>
      </c>
      <c r="J1617" s="12">
        <v>0.54512635379061403</v>
      </c>
      <c r="K1617" s="12">
        <v>0.56277056277056303</v>
      </c>
      <c r="L1617" s="12">
        <v>0.77358490566037696</v>
      </c>
      <c r="M1617" s="12">
        <v>0.54716981132075504</v>
      </c>
      <c r="N1617" s="12">
        <v>-0.12765957446808501</v>
      </c>
      <c r="O1617" s="12">
        <v>0.192201334561168</v>
      </c>
      <c r="P1617" s="12">
        <v>0.50644441246313199</v>
      </c>
      <c r="Q1617" s="12">
        <v>-0.20027209073555599</v>
      </c>
    </row>
    <row r="1618" spans="1:17" x14ac:dyDescent="0.25">
      <c r="A1618" s="20" t="s">
        <v>1910</v>
      </c>
      <c r="B1618" s="22" t="s">
        <v>1701</v>
      </c>
      <c r="C1618" s="12">
        <v>9</v>
      </c>
      <c r="D1618" s="12">
        <v>0.77777777777777801</v>
      </c>
      <c r="E1618" s="12">
        <v>0.14248099692499999</v>
      </c>
      <c r="F1618" s="12">
        <v>0.65432098765432101</v>
      </c>
      <c r="G1618" s="12">
        <v>0.30864197530864201</v>
      </c>
      <c r="H1618" s="12">
        <v>0.14285714285714299</v>
      </c>
      <c r="I1618" s="12">
        <v>0.24137931034482801</v>
      </c>
      <c r="J1618" s="12" t="s">
        <v>86</v>
      </c>
      <c r="K1618" s="12" t="s">
        <v>86</v>
      </c>
      <c r="L1618" s="12">
        <v>0.625</v>
      </c>
      <c r="M1618" s="12">
        <v>0.25</v>
      </c>
      <c r="N1618" s="12">
        <v>-0.230769230769231</v>
      </c>
      <c r="O1618" s="12">
        <v>0.38984809278237997</v>
      </c>
      <c r="P1618" s="12" t="s">
        <v>86</v>
      </c>
      <c r="Q1618" s="12" t="s">
        <v>86</v>
      </c>
    </row>
    <row r="1619" spans="1:17" x14ac:dyDescent="0.25">
      <c r="A1619" s="20" t="s">
        <v>1910</v>
      </c>
      <c r="B1619" s="22" t="s">
        <v>1702</v>
      </c>
      <c r="C1619" s="12">
        <v>23</v>
      </c>
      <c r="D1619" s="12">
        <v>0.91304347826086996</v>
      </c>
      <c r="E1619" s="12">
        <v>6.2393675244304399E-2</v>
      </c>
      <c r="F1619" s="12">
        <v>0.84120982986767501</v>
      </c>
      <c r="G1619" s="12">
        <v>0.68241965973535001</v>
      </c>
      <c r="H1619" s="12">
        <v>1</v>
      </c>
      <c r="I1619" s="12">
        <v>0.29373333610107999</v>
      </c>
      <c r="J1619" s="12">
        <v>0.49590629091224703</v>
      </c>
      <c r="K1619" s="12" t="s">
        <v>86</v>
      </c>
      <c r="L1619" s="12">
        <v>0.81818181818181801</v>
      </c>
      <c r="M1619" s="12">
        <v>0.63636363636363602</v>
      </c>
      <c r="N1619" s="12">
        <v>-0.1</v>
      </c>
      <c r="O1619" s="12">
        <v>0.51837590899744601</v>
      </c>
      <c r="P1619" s="12" t="s">
        <v>86</v>
      </c>
      <c r="Q1619" s="12" t="s">
        <v>86</v>
      </c>
    </row>
    <row r="1620" spans="1:17" x14ac:dyDescent="0.25">
      <c r="A1620" s="20" t="s">
        <v>1910</v>
      </c>
      <c r="B1620" s="22" t="s">
        <v>1703</v>
      </c>
      <c r="C1620" s="12">
        <v>41</v>
      </c>
      <c r="D1620" s="12">
        <v>0.90243902439024404</v>
      </c>
      <c r="E1620" s="12">
        <v>5.2831338003829303E-2</v>
      </c>
      <c r="F1620" s="12">
        <v>0.823914336704343</v>
      </c>
      <c r="G1620" s="12">
        <v>0.647828673408685</v>
      </c>
      <c r="H1620" s="12">
        <v>0.73333333333333295</v>
      </c>
      <c r="I1620" s="12">
        <v>0.65354330708661401</v>
      </c>
      <c r="J1620" s="12">
        <v>0.62307692307692297</v>
      </c>
      <c r="K1620" s="12" t="s">
        <v>86</v>
      </c>
      <c r="L1620" s="12">
        <v>0.82499999999999996</v>
      </c>
      <c r="M1620" s="12">
        <v>0.65</v>
      </c>
      <c r="N1620" s="12">
        <v>-9.5890410958904104E-2</v>
      </c>
      <c r="O1620" s="12">
        <v>0.39748379973959902</v>
      </c>
      <c r="P1620" s="12" t="s">
        <v>86</v>
      </c>
      <c r="Q1620" s="12" t="s">
        <v>86</v>
      </c>
    </row>
    <row r="1621" spans="1:17" x14ac:dyDescent="0.25">
      <c r="A1621" s="20" t="s">
        <v>1910</v>
      </c>
      <c r="B1621" s="22" t="s">
        <v>1704</v>
      </c>
      <c r="C1621" s="12">
        <v>74</v>
      </c>
      <c r="D1621" s="12">
        <v>0.83783783783783805</v>
      </c>
      <c r="E1621" s="12">
        <v>9.8859121529108099E-2</v>
      </c>
      <c r="F1621" s="12">
        <v>0.72826880934989002</v>
      </c>
      <c r="G1621" s="12">
        <v>0.45653761869978099</v>
      </c>
      <c r="H1621" s="12">
        <v>0.581395348837209</v>
      </c>
      <c r="I1621" s="12">
        <v>0.40314136125654398</v>
      </c>
      <c r="J1621" s="12">
        <v>0.460902733630006</v>
      </c>
      <c r="K1621" s="12">
        <v>0.44136460554370999</v>
      </c>
      <c r="L1621" s="12">
        <v>0.76712328767123295</v>
      </c>
      <c r="M1621" s="12">
        <v>0.534246575342466</v>
      </c>
      <c r="N1621" s="12">
        <v>0.12265818310357</v>
      </c>
      <c r="O1621" s="12">
        <v>0.14023394874239301</v>
      </c>
      <c r="P1621" s="12">
        <v>0.21037748475620599</v>
      </c>
      <c r="Q1621" s="12">
        <v>-0.39390702425986301</v>
      </c>
    </row>
    <row r="1622" spans="1:17" x14ac:dyDescent="0.25">
      <c r="A1622" s="20" t="s">
        <v>1910</v>
      </c>
      <c r="B1622" s="22" t="s">
        <v>1705</v>
      </c>
      <c r="C1622" s="12">
        <v>34</v>
      </c>
      <c r="D1622" s="12">
        <v>0.97058823529411797</v>
      </c>
      <c r="E1622" s="12">
        <v>2.9506064635117599E-2</v>
      </c>
      <c r="F1622" s="12">
        <v>0.94290657439446401</v>
      </c>
      <c r="G1622" s="12">
        <v>0.88581314878892703</v>
      </c>
      <c r="H1622" s="12">
        <v>0.9375</v>
      </c>
      <c r="I1622" s="12">
        <v>0.865771812080537</v>
      </c>
      <c r="J1622" s="12">
        <v>0.88421052631579</v>
      </c>
      <c r="K1622" s="12" t="s">
        <v>86</v>
      </c>
      <c r="L1622" s="12">
        <v>0.939393939393939</v>
      </c>
      <c r="M1622" s="12">
        <v>0.87878787878787901</v>
      </c>
      <c r="N1622" s="12">
        <v>-3.125E-2</v>
      </c>
      <c r="O1622" s="12">
        <v>0.80329403339513705</v>
      </c>
      <c r="P1622" s="12" t="s">
        <v>86</v>
      </c>
      <c r="Q1622" s="12" t="s">
        <v>86</v>
      </c>
    </row>
    <row r="1623" spans="1:17" x14ac:dyDescent="0.25">
      <c r="A1623" s="20" t="s">
        <v>1910</v>
      </c>
      <c r="B1623" s="22" t="s">
        <v>1706</v>
      </c>
      <c r="C1623" s="12">
        <v>54</v>
      </c>
      <c r="D1623" s="12">
        <v>0.98148148148148195</v>
      </c>
      <c r="E1623" s="12">
        <v>2.0169675911018502E-2</v>
      </c>
      <c r="F1623" s="12">
        <v>0.96364883401920398</v>
      </c>
      <c r="G1623" s="12">
        <v>0.92729766803840896</v>
      </c>
      <c r="H1623" s="12">
        <v>1</v>
      </c>
      <c r="I1623" s="12">
        <v>0.83805532051065501</v>
      </c>
      <c r="J1623" s="12">
        <v>0.60631824321158501</v>
      </c>
      <c r="K1623" s="12">
        <v>0.16438527633216099</v>
      </c>
      <c r="L1623" s="12">
        <v>0.98113207547169801</v>
      </c>
      <c r="M1623" s="12">
        <v>0.96226415094339601</v>
      </c>
      <c r="N1623" s="12">
        <v>-9.5238095238095195E-3</v>
      </c>
      <c r="O1623" s="12">
        <v>0.92281121492724105</v>
      </c>
      <c r="P1623" s="12" t="s">
        <v>86</v>
      </c>
      <c r="Q1623" s="12" t="s">
        <v>86</v>
      </c>
    </row>
    <row r="1624" spans="1:17" x14ac:dyDescent="0.25">
      <c r="A1624" s="20" t="s">
        <v>1910</v>
      </c>
      <c r="B1624" s="22" t="s">
        <v>1707</v>
      </c>
      <c r="C1624" s="12">
        <v>70</v>
      </c>
      <c r="D1624" s="12">
        <v>0.91428571428571404</v>
      </c>
      <c r="E1624" s="12">
        <v>7.6766489460385695E-2</v>
      </c>
      <c r="F1624" s="12">
        <v>0.84326530612244899</v>
      </c>
      <c r="G1624" s="12">
        <v>0.68653061224489798</v>
      </c>
      <c r="H1624" s="12">
        <v>0.83333333333333304</v>
      </c>
      <c r="I1624" s="12">
        <v>0.67685589519650602</v>
      </c>
      <c r="J1624" s="12">
        <v>0.70546984572229998</v>
      </c>
      <c r="K1624" s="12">
        <v>0.58295964125560495</v>
      </c>
      <c r="L1624" s="12">
        <v>0.89855072463768104</v>
      </c>
      <c r="M1624" s="12">
        <v>0.79710144927536197</v>
      </c>
      <c r="N1624" s="12">
        <v>0.30851825340014299</v>
      </c>
      <c r="O1624" s="12">
        <v>2.3184093016892499E-4</v>
      </c>
      <c r="P1624" s="12">
        <v>0.65900710703369003</v>
      </c>
      <c r="Q1624" s="12">
        <v>1.2882748204059101E-2</v>
      </c>
    </row>
    <row r="1625" spans="1:17" x14ac:dyDescent="0.25">
      <c r="A1625" s="20" t="s">
        <v>1910</v>
      </c>
      <c r="B1625" s="22" t="s">
        <v>1708</v>
      </c>
      <c r="C1625" s="12">
        <v>5</v>
      </c>
      <c r="D1625" s="12">
        <v>1</v>
      </c>
      <c r="E1625" s="12">
        <v>4.6775277835999999E-3</v>
      </c>
      <c r="F1625" s="12">
        <v>1</v>
      </c>
      <c r="G1625" s="12">
        <v>1</v>
      </c>
      <c r="H1625" s="12">
        <v>1</v>
      </c>
      <c r="I1625" s="12">
        <v>1</v>
      </c>
      <c r="J1625" s="12" t="s">
        <v>86</v>
      </c>
      <c r="K1625" s="12" t="s">
        <v>86</v>
      </c>
      <c r="L1625" s="12">
        <v>1</v>
      </c>
      <c r="M1625" s="12">
        <v>1</v>
      </c>
      <c r="N1625" s="12" t="s">
        <v>86</v>
      </c>
      <c r="O1625" s="12" t="s">
        <v>86</v>
      </c>
      <c r="P1625" s="12" t="s">
        <v>86</v>
      </c>
      <c r="Q1625" s="12" t="s">
        <v>86</v>
      </c>
    </row>
    <row r="1626" spans="1:17" x14ac:dyDescent="0.25">
      <c r="A1626" s="20" t="s">
        <v>1910</v>
      </c>
      <c r="B1626" s="22" t="s">
        <v>1709</v>
      </c>
      <c r="C1626" s="12">
        <v>20</v>
      </c>
      <c r="D1626" s="12">
        <v>0.8</v>
      </c>
      <c r="E1626" s="12">
        <v>0.17475749383215</v>
      </c>
      <c r="F1626" s="12">
        <v>0.68</v>
      </c>
      <c r="G1626" s="12">
        <v>0.36</v>
      </c>
      <c r="H1626" s="12">
        <v>0.42857142857142899</v>
      </c>
      <c r="I1626" s="12">
        <v>0.25581395348837199</v>
      </c>
      <c r="J1626" s="12">
        <v>0.34328358208955201</v>
      </c>
      <c r="K1626" s="12">
        <v>0.33333333333333298</v>
      </c>
      <c r="L1626" s="12">
        <v>0.68421052631578905</v>
      </c>
      <c r="M1626" s="12">
        <v>0.36842105263157898</v>
      </c>
      <c r="N1626" s="12">
        <v>0.05</v>
      </c>
      <c r="O1626" s="12">
        <v>0.765618413882724</v>
      </c>
      <c r="P1626" s="12">
        <v>6.3292484351704101E-3</v>
      </c>
      <c r="Q1626" s="12">
        <v>-0.74541522882642597</v>
      </c>
    </row>
    <row r="1627" spans="1:17" x14ac:dyDescent="0.25">
      <c r="A1627" s="20" t="s">
        <v>1910</v>
      </c>
      <c r="B1627" s="22" t="s">
        <v>1710</v>
      </c>
      <c r="C1627" s="12">
        <v>69</v>
      </c>
      <c r="D1627" s="12">
        <v>0.92753623188405798</v>
      </c>
      <c r="E1627" s="12">
        <v>5.2745287064376797E-2</v>
      </c>
      <c r="F1627" s="12">
        <v>0.86557445914723796</v>
      </c>
      <c r="G1627" s="12">
        <v>0.73114891829447604</v>
      </c>
      <c r="H1627" s="12">
        <v>0.86538461538461497</v>
      </c>
      <c r="I1627" s="12">
        <v>0.70460048426150101</v>
      </c>
      <c r="J1627" s="12">
        <v>0.71947674418604701</v>
      </c>
      <c r="K1627" s="12">
        <v>0.73893805309734495</v>
      </c>
      <c r="L1627" s="12">
        <v>0.85294117647058798</v>
      </c>
      <c r="M1627" s="12">
        <v>0.70588235294117596</v>
      </c>
      <c r="N1627" s="12">
        <v>-7.9365079365079402E-2</v>
      </c>
      <c r="O1627" s="12">
        <v>0.35838088133481799</v>
      </c>
      <c r="P1627" s="12">
        <v>0.78962522601387897</v>
      </c>
      <c r="Q1627" s="12">
        <v>-6.11386659020349E-2</v>
      </c>
    </row>
    <row r="1628" spans="1:17" x14ac:dyDescent="0.25">
      <c r="A1628" s="20" t="s">
        <v>1910</v>
      </c>
      <c r="B1628" s="22" t="s">
        <v>1711</v>
      </c>
      <c r="C1628" s="12">
        <v>139</v>
      </c>
      <c r="D1628" s="12">
        <v>0.96402877697841705</v>
      </c>
      <c r="E1628" s="12">
        <v>3.9284206280122302E-2</v>
      </c>
      <c r="F1628" s="12">
        <v>0.93064541172817095</v>
      </c>
      <c r="G1628" s="12">
        <v>0.861290823456343</v>
      </c>
      <c r="H1628" s="12">
        <v>0.80612244897959195</v>
      </c>
      <c r="I1628" s="12">
        <v>0.89138867339022498</v>
      </c>
      <c r="J1628" s="12">
        <v>0.86538461538461497</v>
      </c>
      <c r="K1628" s="12">
        <v>0.84139130434782605</v>
      </c>
      <c r="L1628" s="12">
        <v>0.92753623188405798</v>
      </c>
      <c r="M1628" s="12">
        <v>0.85507246376811596</v>
      </c>
      <c r="N1628" s="12">
        <v>-3.7593984962405999E-2</v>
      </c>
      <c r="O1628" s="12">
        <v>0.53397897940113304</v>
      </c>
      <c r="P1628" s="12">
        <v>0.99986068197089895</v>
      </c>
      <c r="Q1628" s="12">
        <v>0.17731735796199</v>
      </c>
    </row>
    <row r="1629" spans="1:17" x14ac:dyDescent="0.25">
      <c r="A1629" s="20" t="s">
        <v>1910</v>
      </c>
      <c r="B1629" s="22" t="s">
        <v>1712</v>
      </c>
      <c r="C1629" s="12">
        <v>18</v>
      </c>
      <c r="D1629" s="12">
        <v>1</v>
      </c>
      <c r="E1629" s="12">
        <v>6.9624412868333303E-3</v>
      </c>
      <c r="F1629" s="12">
        <v>1</v>
      </c>
      <c r="G1629" s="12">
        <v>1</v>
      </c>
      <c r="H1629" s="12">
        <v>1</v>
      </c>
      <c r="I1629" s="12">
        <v>1</v>
      </c>
      <c r="J1629" s="12" t="s">
        <v>86</v>
      </c>
      <c r="K1629" s="12" t="s">
        <v>86</v>
      </c>
      <c r="L1629" s="12">
        <v>1</v>
      </c>
      <c r="M1629" s="12">
        <v>1</v>
      </c>
      <c r="N1629" s="12" t="s">
        <v>86</v>
      </c>
      <c r="O1629" s="12" t="s">
        <v>86</v>
      </c>
      <c r="P1629" s="12" t="s">
        <v>86</v>
      </c>
      <c r="Q1629" s="12" t="s">
        <v>86</v>
      </c>
    </row>
    <row r="1630" spans="1:17" x14ac:dyDescent="0.25">
      <c r="A1630" s="20" t="s">
        <v>1910</v>
      </c>
      <c r="B1630" s="22" t="s">
        <v>1713</v>
      </c>
      <c r="C1630" s="12">
        <v>23</v>
      </c>
      <c r="D1630" s="12">
        <v>0.95652173913043503</v>
      </c>
      <c r="E1630" s="12">
        <v>4.6912934045695701E-2</v>
      </c>
      <c r="F1630" s="12">
        <v>0.91682419659735304</v>
      </c>
      <c r="G1630" s="12">
        <v>0.83364839319470696</v>
      </c>
      <c r="H1630" s="12">
        <v>0.80952380952380998</v>
      </c>
      <c r="I1630" s="12">
        <v>0.81679389312977102</v>
      </c>
      <c r="J1630" s="12">
        <v>0.841584158415842</v>
      </c>
      <c r="K1630" s="12" t="s">
        <v>86</v>
      </c>
      <c r="L1630" s="12">
        <v>0.90909090909090895</v>
      </c>
      <c r="M1630" s="12">
        <v>0.81818181818181801</v>
      </c>
      <c r="N1630" s="12">
        <v>-4.7619047619047603E-2</v>
      </c>
      <c r="O1630" s="12">
        <v>0.75888153955549797</v>
      </c>
      <c r="P1630" s="12" t="s">
        <v>86</v>
      </c>
      <c r="Q1630" s="12" t="s">
        <v>86</v>
      </c>
    </row>
    <row r="1631" spans="1:17" x14ac:dyDescent="0.25">
      <c r="A1631" s="20" t="s">
        <v>1910</v>
      </c>
      <c r="B1631" s="22" t="s">
        <v>1714</v>
      </c>
      <c r="C1631" s="12">
        <v>18</v>
      </c>
      <c r="D1631" s="12">
        <v>1</v>
      </c>
      <c r="E1631" s="12">
        <v>3.2190857635555599E-3</v>
      </c>
      <c r="F1631" s="12">
        <v>1</v>
      </c>
      <c r="G1631" s="12">
        <v>1</v>
      </c>
      <c r="H1631" s="12">
        <v>1</v>
      </c>
      <c r="I1631" s="12">
        <v>1</v>
      </c>
      <c r="J1631" s="12" t="s">
        <v>86</v>
      </c>
      <c r="K1631" s="12" t="s">
        <v>86</v>
      </c>
      <c r="L1631" s="12">
        <v>1</v>
      </c>
      <c r="M1631" s="12">
        <v>1</v>
      </c>
      <c r="N1631" s="12" t="s">
        <v>86</v>
      </c>
      <c r="O1631" s="12" t="s">
        <v>86</v>
      </c>
      <c r="P1631" s="12" t="s">
        <v>86</v>
      </c>
      <c r="Q1631" s="12" t="s">
        <v>86</v>
      </c>
    </row>
    <row r="1632" spans="1:17" x14ac:dyDescent="0.25">
      <c r="A1632" s="20" t="s">
        <v>1910</v>
      </c>
      <c r="B1632" s="22" t="s">
        <v>1715</v>
      </c>
      <c r="C1632" s="12">
        <v>128</v>
      </c>
      <c r="D1632" s="12">
        <v>0.953125</v>
      </c>
      <c r="E1632" s="12">
        <v>4.5505823803351601E-2</v>
      </c>
      <c r="F1632" s="12">
        <v>0.91064453125</v>
      </c>
      <c r="G1632" s="12">
        <v>0.8212890625</v>
      </c>
      <c r="H1632" s="12">
        <v>0.82716049382715995</v>
      </c>
      <c r="I1632" s="12">
        <v>0.84464110127826997</v>
      </c>
      <c r="J1632" s="12">
        <v>0.818416301263864</v>
      </c>
      <c r="K1632" s="12">
        <v>0.81004184100418397</v>
      </c>
      <c r="L1632" s="12">
        <v>0.90551181102362199</v>
      </c>
      <c r="M1632" s="12">
        <v>0.81102362204724399</v>
      </c>
      <c r="N1632" s="12">
        <v>-4.9586776859504099E-2</v>
      </c>
      <c r="O1632" s="12">
        <v>0.43135834780429699</v>
      </c>
      <c r="P1632" s="12">
        <v>1.0448022327617601</v>
      </c>
      <c r="Q1632" s="12">
        <v>-0.15123940811696601</v>
      </c>
    </row>
    <row r="1633" spans="1:17" x14ac:dyDescent="0.25">
      <c r="A1633" s="20" t="s">
        <v>1910</v>
      </c>
      <c r="B1633" s="22" t="s">
        <v>1716</v>
      </c>
      <c r="C1633" s="12">
        <v>39</v>
      </c>
      <c r="D1633" s="12">
        <v>0.89743589743589702</v>
      </c>
      <c r="E1633" s="12">
        <v>8.2207975309282005E-2</v>
      </c>
      <c r="F1633" s="12">
        <v>0.81591058514135395</v>
      </c>
      <c r="G1633" s="12">
        <v>0.63182117028270901</v>
      </c>
      <c r="H1633" s="12">
        <v>0.5</v>
      </c>
      <c r="I1633" s="12">
        <v>0.70634920634920595</v>
      </c>
      <c r="J1633" s="12">
        <v>0.58574610244988901</v>
      </c>
      <c r="K1633" s="12" t="s">
        <v>86</v>
      </c>
      <c r="L1633" s="12">
        <v>0.78947368421052599</v>
      </c>
      <c r="M1633" s="12">
        <v>0.57894736842105299</v>
      </c>
      <c r="N1633" s="12">
        <v>-0.11764705882352899</v>
      </c>
      <c r="O1633" s="12">
        <v>0.31146846464904798</v>
      </c>
      <c r="P1633" s="12" t="s">
        <v>86</v>
      </c>
      <c r="Q1633" s="12" t="s">
        <v>86</v>
      </c>
    </row>
    <row r="1634" spans="1:17" x14ac:dyDescent="0.25">
      <c r="A1634" s="20" t="s">
        <v>1910</v>
      </c>
      <c r="B1634" s="22" t="s">
        <v>1717</v>
      </c>
      <c r="C1634" s="12">
        <v>92</v>
      </c>
      <c r="D1634" s="12">
        <v>0.89130434782608703</v>
      </c>
      <c r="E1634" s="12">
        <v>0.109013929630967</v>
      </c>
      <c r="F1634" s="12">
        <v>0.80623818525519897</v>
      </c>
      <c r="G1634" s="12">
        <v>0.61247637051039705</v>
      </c>
      <c r="H1634" s="12">
        <v>0.721518987341772</v>
      </c>
      <c r="I1634" s="12">
        <v>0.68902439024390205</v>
      </c>
      <c r="J1634" s="12">
        <v>0.50404772049424795</v>
      </c>
      <c r="K1634" s="12">
        <v>0.81870503597122302</v>
      </c>
      <c r="L1634" s="12">
        <v>0.83516483516483497</v>
      </c>
      <c r="M1634" s="12">
        <v>0.67032967032966995</v>
      </c>
      <c r="N1634" s="12">
        <v>0.11850177591217299</v>
      </c>
      <c r="O1634" s="12">
        <v>0.111097229662529</v>
      </c>
      <c r="P1634" s="12">
        <v>0.33837916055704798</v>
      </c>
      <c r="Q1634" s="12">
        <v>0.28661814506712502</v>
      </c>
    </row>
    <row r="1635" spans="1:17" x14ac:dyDescent="0.25">
      <c r="A1635" s="20" t="s">
        <v>1910</v>
      </c>
      <c r="B1635" s="22" t="s">
        <v>1718</v>
      </c>
      <c r="C1635" s="12">
        <v>95</v>
      </c>
      <c r="D1635" s="12">
        <v>0.97894736842105301</v>
      </c>
      <c r="E1635" s="12">
        <v>2.5279715059863199E-2</v>
      </c>
      <c r="F1635" s="12">
        <v>0.95878116343490305</v>
      </c>
      <c r="G1635" s="12">
        <v>0.91756232686980599</v>
      </c>
      <c r="H1635" s="12">
        <v>0.95774647887323905</v>
      </c>
      <c r="I1635" s="12">
        <v>0.95449844881075496</v>
      </c>
      <c r="J1635" s="12">
        <v>0.902327355971003</v>
      </c>
      <c r="K1635" s="12">
        <v>0.91020408163265298</v>
      </c>
      <c r="L1635" s="12">
        <v>0.96808510638297895</v>
      </c>
      <c r="M1635" s="12">
        <v>0.93617021276595702</v>
      </c>
      <c r="N1635" s="12">
        <v>-1.62162162162162E-2</v>
      </c>
      <c r="O1635" s="12">
        <v>0.82518807017625995</v>
      </c>
      <c r="P1635" s="12">
        <v>1.34396733323822</v>
      </c>
      <c r="Q1635" s="12">
        <v>8.8064370868179698E-2</v>
      </c>
    </row>
    <row r="1636" spans="1:17" x14ac:dyDescent="0.25">
      <c r="A1636" s="20" t="s">
        <v>1910</v>
      </c>
      <c r="B1636" s="22" t="s">
        <v>1719</v>
      </c>
      <c r="C1636" s="12">
        <v>248</v>
      </c>
      <c r="D1636" s="12">
        <v>0.967741935483871</v>
      </c>
      <c r="E1636" s="12">
        <v>3.9512541538177397E-2</v>
      </c>
      <c r="F1636" s="12">
        <v>0.93756503642039501</v>
      </c>
      <c r="G1636" s="12">
        <v>0.87513007284079103</v>
      </c>
      <c r="H1636" s="12">
        <v>0.89774436090225596</v>
      </c>
      <c r="I1636" s="12">
        <v>0.88723404255319105</v>
      </c>
      <c r="J1636" s="12">
        <v>0.88232912758923199</v>
      </c>
      <c r="K1636" s="12">
        <v>0.85650667986145501</v>
      </c>
      <c r="L1636" s="12">
        <v>0.94331983805667996</v>
      </c>
      <c r="M1636" s="12">
        <v>0.88663967611336003</v>
      </c>
      <c r="N1636" s="12">
        <v>9.57112970711297E-2</v>
      </c>
      <c r="O1636" s="12">
        <v>3.3437919198508102E-2</v>
      </c>
      <c r="P1636" s="12">
        <v>0.72816815637841703</v>
      </c>
      <c r="Q1636" s="12">
        <v>0.71732543925675696</v>
      </c>
    </row>
    <row r="1637" spans="1:17" x14ac:dyDescent="0.25">
      <c r="A1637" s="20" t="s">
        <v>1910</v>
      </c>
      <c r="B1637" s="22" t="s">
        <v>1720</v>
      </c>
      <c r="C1637" s="12">
        <v>140</v>
      </c>
      <c r="D1637" s="12">
        <v>0.93571428571428605</v>
      </c>
      <c r="E1637" s="12">
        <v>5.2561107555514297E-2</v>
      </c>
      <c r="F1637" s="12">
        <v>0.87969387755102002</v>
      </c>
      <c r="G1637" s="12">
        <v>0.75938775510204104</v>
      </c>
      <c r="H1637" s="12">
        <v>0.82835820895522405</v>
      </c>
      <c r="I1637" s="12">
        <v>0.72970027247956404</v>
      </c>
      <c r="J1637" s="12">
        <v>0.74394213381555196</v>
      </c>
      <c r="K1637" s="12">
        <v>0.80916030534351102</v>
      </c>
      <c r="L1637" s="12">
        <v>0.89928057553956797</v>
      </c>
      <c r="M1637" s="12">
        <v>0.79856115107913705</v>
      </c>
      <c r="N1637" s="12">
        <v>0.168376068376068</v>
      </c>
      <c r="O1637" s="12">
        <v>4.8797722834570401E-3</v>
      </c>
      <c r="P1637" s="12">
        <v>0.66812601374162806</v>
      </c>
      <c r="Q1637" s="12">
        <v>0.236207535422781</v>
      </c>
    </row>
    <row r="1638" spans="1:17" x14ac:dyDescent="0.25">
      <c r="A1638" s="20" t="s">
        <v>1910</v>
      </c>
      <c r="B1638" s="22" t="s">
        <v>1721</v>
      </c>
      <c r="C1638" s="12">
        <v>45</v>
      </c>
      <c r="D1638" s="12">
        <v>0.77777777777777801</v>
      </c>
      <c r="E1638" s="12">
        <v>0.15876300635328899</v>
      </c>
      <c r="F1638" s="12">
        <v>0.65432098765432101</v>
      </c>
      <c r="G1638" s="12">
        <v>0.30864197530864201</v>
      </c>
      <c r="H1638" s="12">
        <v>0.5</v>
      </c>
      <c r="I1638" s="12">
        <v>0.41293532338308497</v>
      </c>
      <c r="J1638" s="12">
        <v>0.28271405492730201</v>
      </c>
      <c r="K1638" s="12">
        <v>0.120567375886525</v>
      </c>
      <c r="L1638" s="12">
        <v>0.72727272727272696</v>
      </c>
      <c r="M1638" s="12">
        <v>0.45454545454545497</v>
      </c>
      <c r="N1638" s="12">
        <v>0.223529411764706</v>
      </c>
      <c r="O1638" s="12">
        <v>3.63065742874977E-2</v>
      </c>
      <c r="P1638" s="12">
        <v>-0.35129728624078799</v>
      </c>
      <c r="Q1638" s="12">
        <v>-3.4184838277360602E-2</v>
      </c>
    </row>
    <row r="1639" spans="1:17" x14ac:dyDescent="0.25">
      <c r="A1639" s="20" t="s">
        <v>1910</v>
      </c>
      <c r="B1639" s="22" t="s">
        <v>1722</v>
      </c>
      <c r="C1639" s="12">
        <v>112</v>
      </c>
      <c r="D1639" s="12">
        <v>0.95535714285714302</v>
      </c>
      <c r="E1639" s="12">
        <v>4.2780418206982099E-2</v>
      </c>
      <c r="F1639" s="12">
        <v>0.914700255102041</v>
      </c>
      <c r="G1639" s="12">
        <v>0.82940051020408201</v>
      </c>
      <c r="H1639" s="12">
        <v>0.76106194690265505</v>
      </c>
      <c r="I1639" s="12">
        <v>0.82908163265306101</v>
      </c>
      <c r="J1639" s="12">
        <v>0.83223850429509905</v>
      </c>
      <c r="K1639" s="12">
        <v>0.81818181818181801</v>
      </c>
      <c r="L1639" s="12">
        <v>0.91891891891891897</v>
      </c>
      <c r="M1639" s="12">
        <v>0.83783783783783805</v>
      </c>
      <c r="N1639" s="12">
        <v>-4.2253521126760597E-2</v>
      </c>
      <c r="O1639" s="12">
        <v>0.53112539176383899</v>
      </c>
      <c r="P1639" s="12">
        <v>1.05881091592371</v>
      </c>
      <c r="Q1639" s="12">
        <v>-0.20304332291795199</v>
      </c>
    </row>
    <row r="1640" spans="1:17" x14ac:dyDescent="0.25">
      <c r="A1640" s="20" t="s">
        <v>1910</v>
      </c>
      <c r="B1640" s="22" t="s">
        <v>1723</v>
      </c>
      <c r="C1640" s="12">
        <v>74</v>
      </c>
      <c r="D1640" s="12">
        <v>0.90540540540540504</v>
      </c>
      <c r="E1640" s="12">
        <v>8.0114073012770307E-2</v>
      </c>
      <c r="F1640" s="12">
        <v>0.82870708546384197</v>
      </c>
      <c r="G1640" s="12">
        <v>0.65741417092768395</v>
      </c>
      <c r="H1640" s="12">
        <v>0.63636363636363602</v>
      </c>
      <c r="I1640" s="12">
        <v>0.52941176470588203</v>
      </c>
      <c r="J1640" s="12">
        <v>0.730318257956449</v>
      </c>
      <c r="K1640" s="12">
        <v>0.617877094972067</v>
      </c>
      <c r="L1640" s="12">
        <v>0.86301369863013699</v>
      </c>
      <c r="M1640" s="12">
        <v>0.72602739726027399</v>
      </c>
      <c r="N1640" s="12">
        <v>0.20995670995671001</v>
      </c>
      <c r="O1640" s="12">
        <v>1.09739670752065E-2</v>
      </c>
      <c r="P1640" s="12">
        <v>0.27800213270590002</v>
      </c>
      <c r="Q1640" s="12">
        <v>0.32663951639539102</v>
      </c>
    </row>
    <row r="1641" spans="1:17" x14ac:dyDescent="0.25">
      <c r="A1641" s="20" t="s">
        <v>1910</v>
      </c>
      <c r="B1641" s="22" t="s">
        <v>1724</v>
      </c>
      <c r="C1641" s="12">
        <v>21</v>
      </c>
      <c r="D1641" s="12">
        <v>0.90476190476190499</v>
      </c>
      <c r="E1641" s="12">
        <v>3.5597846385999998E-2</v>
      </c>
      <c r="F1641" s="12">
        <v>0.82766439909297096</v>
      </c>
      <c r="G1641" s="12">
        <v>0.65532879818594103</v>
      </c>
      <c r="H1641" s="12">
        <v>1</v>
      </c>
      <c r="I1641" s="12">
        <v>0.45465285474462203</v>
      </c>
      <c r="J1641" s="12">
        <v>0.29187828639657198</v>
      </c>
      <c r="K1641" s="12" t="s">
        <v>86</v>
      </c>
      <c r="L1641" s="12">
        <v>0.8</v>
      </c>
      <c r="M1641" s="12">
        <v>0.6</v>
      </c>
      <c r="N1641" s="12">
        <v>-0.11111111111111099</v>
      </c>
      <c r="O1641" s="12">
        <v>0.494882988083373</v>
      </c>
      <c r="P1641" s="12" t="s">
        <v>86</v>
      </c>
      <c r="Q1641" s="12" t="s">
        <v>86</v>
      </c>
    </row>
    <row r="1642" spans="1:17" x14ac:dyDescent="0.25">
      <c r="A1642" s="20" t="s">
        <v>1910</v>
      </c>
      <c r="B1642" s="22" t="s">
        <v>1725</v>
      </c>
      <c r="C1642" s="12">
        <v>16</v>
      </c>
      <c r="D1642" s="12">
        <v>0.6875</v>
      </c>
      <c r="E1642" s="12">
        <v>0.29445564610024999</v>
      </c>
      <c r="F1642" s="12">
        <v>0.5703125</v>
      </c>
      <c r="G1642" s="12">
        <v>0.140625</v>
      </c>
      <c r="H1642" s="12">
        <v>-0.33333333333333298</v>
      </c>
      <c r="I1642" s="12">
        <v>0.1875</v>
      </c>
      <c r="J1642" s="12">
        <v>8.8607594936708903E-2</v>
      </c>
      <c r="K1642" s="12" t="s">
        <v>86</v>
      </c>
      <c r="L1642" s="12">
        <v>0.6</v>
      </c>
      <c r="M1642" s="12">
        <v>0.2</v>
      </c>
      <c r="N1642" s="12">
        <v>0.1</v>
      </c>
      <c r="O1642" s="12">
        <v>0.59904802178074501</v>
      </c>
      <c r="P1642" s="12" t="s">
        <v>86</v>
      </c>
      <c r="Q1642" s="12" t="s">
        <v>86</v>
      </c>
    </row>
    <row r="1643" spans="1:17" x14ac:dyDescent="0.25">
      <c r="A1643" s="20" t="s">
        <v>1910</v>
      </c>
      <c r="B1643" s="22" t="s">
        <v>1726</v>
      </c>
      <c r="C1643" s="12">
        <v>28</v>
      </c>
      <c r="D1643" s="12">
        <v>0.92857142857142905</v>
      </c>
      <c r="E1643" s="12">
        <v>7.5362987294178604E-2</v>
      </c>
      <c r="F1643" s="12">
        <v>0.86734693877550995</v>
      </c>
      <c r="G1643" s="12">
        <v>0.73469387755102</v>
      </c>
      <c r="H1643" s="12">
        <v>0.87096774193548399</v>
      </c>
      <c r="I1643" s="12">
        <v>0.73333333333333295</v>
      </c>
      <c r="J1643" s="12">
        <v>0.70428015564202295</v>
      </c>
      <c r="K1643" s="12" t="s">
        <v>86</v>
      </c>
      <c r="L1643" s="12">
        <v>0.85185185185185197</v>
      </c>
      <c r="M1643" s="12">
        <v>0.70370370370370405</v>
      </c>
      <c r="N1643" s="12">
        <v>-0.08</v>
      </c>
      <c r="O1643" s="12">
        <v>0.56526098823276105</v>
      </c>
      <c r="P1643" s="12" t="s">
        <v>86</v>
      </c>
      <c r="Q1643" s="12" t="s">
        <v>86</v>
      </c>
    </row>
    <row r="1644" spans="1:17" x14ac:dyDescent="0.25">
      <c r="A1644" s="20" t="s">
        <v>1910</v>
      </c>
      <c r="B1644" s="22" t="s">
        <v>1727</v>
      </c>
      <c r="C1644" s="12">
        <v>34</v>
      </c>
      <c r="D1644" s="12">
        <v>0.94117647058823495</v>
      </c>
      <c r="E1644" s="12">
        <v>6.0010485430823497E-2</v>
      </c>
      <c r="F1644" s="12">
        <v>0.88927335640138405</v>
      </c>
      <c r="G1644" s="12">
        <v>0.77854671280276799</v>
      </c>
      <c r="H1644" s="12">
        <v>0.92</v>
      </c>
      <c r="I1644" s="12">
        <v>0.82978723404255295</v>
      </c>
      <c r="J1644" s="12">
        <v>0.68518518518518501</v>
      </c>
      <c r="K1644" s="12">
        <v>1</v>
      </c>
      <c r="L1644" s="12">
        <v>0.87878787878787901</v>
      </c>
      <c r="M1644" s="12">
        <v>0.75757575757575801</v>
      </c>
      <c r="N1644" s="12">
        <v>-6.4516129032258104E-2</v>
      </c>
      <c r="O1644" s="12">
        <v>0.60679495423650798</v>
      </c>
      <c r="P1644" s="12" t="s">
        <v>86</v>
      </c>
      <c r="Q1644" s="12" t="s">
        <v>86</v>
      </c>
    </row>
    <row r="1645" spans="1:17" x14ac:dyDescent="0.25">
      <c r="A1645" s="20" t="s">
        <v>1910</v>
      </c>
      <c r="B1645" s="22" t="s">
        <v>1728</v>
      </c>
      <c r="C1645" s="12">
        <v>14</v>
      </c>
      <c r="D1645" s="12">
        <v>0.92857142857142905</v>
      </c>
      <c r="E1645" s="12">
        <v>6.6708659839214299E-2</v>
      </c>
      <c r="F1645" s="12">
        <v>0.86734693877550995</v>
      </c>
      <c r="G1645" s="12">
        <v>0.73469387755102</v>
      </c>
      <c r="H1645" s="12">
        <v>0</v>
      </c>
      <c r="I1645" s="12">
        <v>0.61111111111111105</v>
      </c>
      <c r="J1645" s="12">
        <v>0.81132075471698095</v>
      </c>
      <c r="K1645" s="12" t="s">
        <v>86</v>
      </c>
      <c r="L1645" s="12">
        <v>0.84615384615384603</v>
      </c>
      <c r="M1645" s="12">
        <v>0.69230769230769196</v>
      </c>
      <c r="N1645" s="12">
        <v>-8.3333333333333301E-2</v>
      </c>
      <c r="O1645" s="12">
        <v>0.685679250435549</v>
      </c>
      <c r="P1645" s="12" t="s">
        <v>86</v>
      </c>
      <c r="Q1645" s="12" t="s">
        <v>86</v>
      </c>
    </row>
    <row r="1646" spans="1:17" x14ac:dyDescent="0.25">
      <c r="A1646" s="20" t="s">
        <v>1910</v>
      </c>
      <c r="B1646" s="22" t="s">
        <v>1729</v>
      </c>
      <c r="C1646" s="12">
        <v>30</v>
      </c>
      <c r="D1646" s="12">
        <v>0.86666666666666703</v>
      </c>
      <c r="E1646" s="12">
        <v>0.15389600299293299</v>
      </c>
      <c r="F1646" s="12">
        <v>0.76888888888888896</v>
      </c>
      <c r="G1646" s="12">
        <v>0.53777777777777802</v>
      </c>
      <c r="H1646" s="12">
        <v>0.66666666666666696</v>
      </c>
      <c r="I1646" s="12">
        <v>0.51351351351351404</v>
      </c>
      <c r="J1646" s="12">
        <v>0.386243386243386</v>
      </c>
      <c r="K1646" s="12">
        <v>0.67647058823529405</v>
      </c>
      <c r="L1646" s="12">
        <v>0.72413793103448298</v>
      </c>
      <c r="M1646" s="12">
        <v>0.44827586206896602</v>
      </c>
      <c r="N1646" s="12">
        <v>-0.16</v>
      </c>
      <c r="O1646" s="12">
        <v>0.23023822001054201</v>
      </c>
      <c r="P1646" s="12">
        <v>0.38678899555471102</v>
      </c>
      <c r="Q1646" s="12">
        <v>-0.47025780567715397</v>
      </c>
    </row>
    <row r="1647" spans="1:17" x14ac:dyDescent="0.25">
      <c r="A1647" s="20" t="s">
        <v>1910</v>
      </c>
      <c r="B1647" s="22" t="s">
        <v>1730</v>
      </c>
      <c r="C1647" s="12">
        <v>59</v>
      </c>
      <c r="D1647" s="12">
        <v>0.91525423728813604</v>
      </c>
      <c r="E1647" s="12">
        <v>6.8827777282033903E-2</v>
      </c>
      <c r="F1647" s="12">
        <v>0.84487216317150204</v>
      </c>
      <c r="G1647" s="12">
        <v>0.68974432634300498</v>
      </c>
      <c r="H1647" s="12">
        <v>1</v>
      </c>
      <c r="I1647" s="19">
        <v>6.9798931390252495E-7</v>
      </c>
      <c r="J1647" s="12">
        <v>8.0699948089675306E-3</v>
      </c>
      <c r="K1647" s="12">
        <v>0.23025203736991501</v>
      </c>
      <c r="L1647" s="12">
        <v>0.931034482758621</v>
      </c>
      <c r="M1647" s="12">
        <v>0.86206896551724099</v>
      </c>
      <c r="N1647" s="12">
        <v>0.56226415094339599</v>
      </c>
      <c r="O1647" s="19">
        <v>5.1042503557141598E-11</v>
      </c>
      <c r="P1647" s="12" t="s">
        <v>86</v>
      </c>
      <c r="Q1647" s="12" t="s">
        <v>86</v>
      </c>
    </row>
    <row r="1648" spans="1:17" x14ac:dyDescent="0.25">
      <c r="A1648" s="20" t="s">
        <v>1910</v>
      </c>
      <c r="B1648" s="22" t="s">
        <v>1731</v>
      </c>
      <c r="C1648" s="12">
        <v>21</v>
      </c>
      <c r="D1648" s="12">
        <v>0.952380952380952</v>
      </c>
      <c r="E1648" s="12">
        <v>5.87950284536191E-2</v>
      </c>
      <c r="F1648" s="12">
        <v>0.90929705215419498</v>
      </c>
      <c r="G1648" s="12">
        <v>0.81859410430838997</v>
      </c>
      <c r="H1648" s="12">
        <v>1</v>
      </c>
      <c r="I1648" s="12">
        <v>0.31833381337384598</v>
      </c>
      <c r="J1648" s="12">
        <v>0.59172983773549104</v>
      </c>
      <c r="K1648" s="12" t="s">
        <v>86</v>
      </c>
      <c r="L1648" s="12">
        <v>0.9</v>
      </c>
      <c r="M1648" s="12">
        <v>0.8</v>
      </c>
      <c r="N1648" s="12">
        <v>-5.2631578947368397E-2</v>
      </c>
      <c r="O1648" s="12">
        <v>0.74704391021569705</v>
      </c>
      <c r="P1648" s="12" t="s">
        <v>86</v>
      </c>
      <c r="Q1648" s="12" t="s">
        <v>86</v>
      </c>
    </row>
    <row r="1649" spans="1:17" x14ac:dyDescent="0.25">
      <c r="A1649" s="20" t="s">
        <v>1910</v>
      </c>
      <c r="B1649" s="22" t="s">
        <v>1732</v>
      </c>
      <c r="C1649" s="12">
        <v>54</v>
      </c>
      <c r="D1649" s="12">
        <v>0.94444444444444398</v>
      </c>
      <c r="E1649" s="12">
        <v>5.5479698355888903E-2</v>
      </c>
      <c r="F1649" s="12">
        <v>0.89506172839506204</v>
      </c>
      <c r="G1649" s="12">
        <v>0.79012345679012297</v>
      </c>
      <c r="H1649" s="12">
        <v>0.78787878787878796</v>
      </c>
      <c r="I1649" s="12">
        <v>0.844106463878327</v>
      </c>
      <c r="J1649" s="12">
        <v>0.74611398963730602</v>
      </c>
      <c r="K1649" s="12">
        <v>1</v>
      </c>
      <c r="L1649" s="12">
        <v>0.88679245283018904</v>
      </c>
      <c r="M1649" s="12">
        <v>0.77358490566037696</v>
      </c>
      <c r="N1649" s="12">
        <v>-0.06</v>
      </c>
      <c r="O1649" s="12">
        <v>0.54122331483837804</v>
      </c>
      <c r="P1649" s="12" t="s">
        <v>86</v>
      </c>
      <c r="Q1649" s="12" t="s">
        <v>86</v>
      </c>
    </row>
    <row r="1650" spans="1:17" x14ac:dyDescent="0.25">
      <c r="A1650" s="20" t="s">
        <v>1910</v>
      </c>
      <c r="B1650" s="22" t="s">
        <v>1733</v>
      </c>
      <c r="C1650" s="12">
        <v>16</v>
      </c>
      <c r="D1650" s="12">
        <v>0.8125</v>
      </c>
      <c r="E1650" s="12">
        <v>0.147997175308688</v>
      </c>
      <c r="F1650" s="12">
        <v>0.6953125</v>
      </c>
      <c r="G1650" s="12">
        <v>0.390625</v>
      </c>
      <c r="H1650" s="12">
        <v>0</v>
      </c>
      <c r="I1650" s="12">
        <v>0.41463414634146301</v>
      </c>
      <c r="J1650" s="12">
        <v>0.375</v>
      </c>
      <c r="K1650" s="12" t="s">
        <v>86</v>
      </c>
      <c r="L1650" s="12">
        <v>0.6</v>
      </c>
      <c r="M1650" s="12">
        <v>0.2</v>
      </c>
      <c r="N1650" s="12">
        <v>-0.25</v>
      </c>
      <c r="O1650" s="12">
        <v>0.18273049135327499</v>
      </c>
      <c r="P1650" s="12" t="s">
        <v>86</v>
      </c>
      <c r="Q1650" s="12" t="s">
        <v>86</v>
      </c>
    </row>
    <row r="1651" spans="1:17" x14ac:dyDescent="0.25">
      <c r="A1651" s="20" t="s">
        <v>1910</v>
      </c>
      <c r="B1651" s="22" t="s">
        <v>1734</v>
      </c>
      <c r="C1651" s="12">
        <v>36</v>
      </c>
      <c r="D1651" s="12">
        <v>0.88888888888888895</v>
      </c>
      <c r="E1651" s="12">
        <v>8.1950847207833299E-2</v>
      </c>
      <c r="F1651" s="12">
        <v>0.80246913580246904</v>
      </c>
      <c r="G1651" s="12">
        <v>0.60493827160493796</v>
      </c>
      <c r="H1651" s="12">
        <v>0.91666666666666696</v>
      </c>
      <c r="I1651" s="12">
        <v>0.44615384615384601</v>
      </c>
      <c r="J1651" s="12">
        <v>0.60305343511450404</v>
      </c>
      <c r="K1651" s="12">
        <v>0.686746987951807</v>
      </c>
      <c r="L1651" s="12">
        <v>0.82857142857142896</v>
      </c>
      <c r="M1651" s="12">
        <v>0.65714285714285703</v>
      </c>
      <c r="N1651" s="12">
        <v>0.15322580645161299</v>
      </c>
      <c r="O1651" s="12">
        <v>0.205373623064699</v>
      </c>
      <c r="P1651" s="12">
        <v>0.55336408807940496</v>
      </c>
      <c r="Q1651" s="12">
        <v>-0.18686661786786801</v>
      </c>
    </row>
    <row r="1652" spans="1:17" x14ac:dyDescent="0.25">
      <c r="A1652" s="20" t="s">
        <v>1910</v>
      </c>
      <c r="B1652" s="22" t="s">
        <v>1735</v>
      </c>
      <c r="C1652" s="12">
        <v>82</v>
      </c>
      <c r="D1652" s="12">
        <v>0.97560975609756095</v>
      </c>
      <c r="E1652" s="12">
        <v>3.1446291106353698E-2</v>
      </c>
      <c r="F1652" s="12">
        <v>0.95240928019036297</v>
      </c>
      <c r="G1652" s="12">
        <v>0.90481856038072594</v>
      </c>
      <c r="H1652" s="12">
        <v>0.97727272727272696</v>
      </c>
      <c r="I1652" s="12">
        <v>0.927404718693285</v>
      </c>
      <c r="J1652" s="12">
        <v>0.83961117861482404</v>
      </c>
      <c r="K1652" s="12">
        <v>0.98834498834498796</v>
      </c>
      <c r="L1652" s="12">
        <v>0.95061728395061695</v>
      </c>
      <c r="M1652" s="12">
        <v>0.90123456790123502</v>
      </c>
      <c r="N1652" s="12">
        <v>-2.53164556962025E-2</v>
      </c>
      <c r="O1652" s="12">
        <v>0.74913362550422902</v>
      </c>
      <c r="P1652" s="12">
        <v>1.41693115510232</v>
      </c>
      <c r="Q1652" s="12">
        <v>-0.146967824459483</v>
      </c>
    </row>
    <row r="1653" spans="1:17" x14ac:dyDescent="0.25">
      <c r="A1653" s="20" t="s">
        <v>1910</v>
      </c>
      <c r="B1653" s="22" t="s">
        <v>1736</v>
      </c>
      <c r="C1653" s="12">
        <v>77</v>
      </c>
      <c r="D1653" s="12">
        <v>0.92207792207792205</v>
      </c>
      <c r="E1653" s="12">
        <v>5.4150983569909099E-2</v>
      </c>
      <c r="F1653" s="12">
        <v>0.85629954461123303</v>
      </c>
      <c r="G1653" s="12">
        <v>0.71259908922246595</v>
      </c>
      <c r="H1653" s="12">
        <v>0.69230769230769196</v>
      </c>
      <c r="I1653" s="12">
        <v>0.77533039647577096</v>
      </c>
      <c r="J1653" s="12">
        <v>0.69571639586410605</v>
      </c>
      <c r="K1653" s="12">
        <v>0.72967265047518504</v>
      </c>
      <c r="L1653" s="12">
        <v>0.90789473684210498</v>
      </c>
      <c r="M1653" s="12">
        <v>0.81578947368421095</v>
      </c>
      <c r="N1653" s="12">
        <v>0.31399097356544198</v>
      </c>
      <c r="O1653" s="19">
        <v>8.17253217730851E-5</v>
      </c>
      <c r="P1653" s="12">
        <v>0.48965125553898398</v>
      </c>
      <c r="Q1653" s="12">
        <v>0.35989136565801899</v>
      </c>
    </row>
    <row r="1654" spans="1:17" x14ac:dyDescent="0.25">
      <c r="A1654" s="20" t="s">
        <v>1910</v>
      </c>
      <c r="B1654" s="22" t="s">
        <v>1737</v>
      </c>
      <c r="C1654" s="12">
        <v>36</v>
      </c>
      <c r="D1654" s="12">
        <v>0.83333333333333304</v>
      </c>
      <c r="E1654" s="12">
        <v>0.153483383861722</v>
      </c>
      <c r="F1654" s="12">
        <v>0.72222222222222199</v>
      </c>
      <c r="G1654" s="12">
        <v>0.44444444444444398</v>
      </c>
      <c r="H1654" s="12">
        <v>0.33333333333333298</v>
      </c>
      <c r="I1654" s="12">
        <v>0.45794392523364502</v>
      </c>
      <c r="J1654" s="12">
        <v>0.38043478260869601</v>
      </c>
      <c r="K1654" s="12">
        <v>0.53956834532374098</v>
      </c>
      <c r="L1654" s="12">
        <v>0.71428571428571397</v>
      </c>
      <c r="M1654" s="12">
        <v>0.42857142857142899</v>
      </c>
      <c r="N1654" s="12">
        <v>-5.7471264367815996E-3</v>
      </c>
      <c r="O1654" s="12">
        <v>0.96233908321309303</v>
      </c>
      <c r="P1654" s="12">
        <v>0.206576710243009</v>
      </c>
      <c r="Q1654" s="12">
        <v>-0.67002619407623298</v>
      </c>
    </row>
    <row r="1655" spans="1:17" x14ac:dyDescent="0.25">
      <c r="A1655" s="20" t="s">
        <v>1910</v>
      </c>
      <c r="B1655" s="22" t="s">
        <v>1738</v>
      </c>
      <c r="C1655" s="12">
        <v>66</v>
      </c>
      <c r="D1655" s="12">
        <v>0.90909090909090895</v>
      </c>
      <c r="E1655" s="12">
        <v>5.0700803049954599E-2</v>
      </c>
      <c r="F1655" s="12">
        <v>0.834710743801653</v>
      </c>
      <c r="G1655" s="12">
        <v>0.669421487603306</v>
      </c>
      <c r="H1655" s="12">
        <v>0.83132530120481896</v>
      </c>
      <c r="I1655" s="12">
        <v>0.74031890660592303</v>
      </c>
      <c r="J1655" s="12">
        <v>0.64347146207975003</v>
      </c>
      <c r="K1655" s="12">
        <v>0.60465116279069797</v>
      </c>
      <c r="L1655" s="12">
        <v>0.87692307692307703</v>
      </c>
      <c r="M1655" s="12">
        <v>0.75384615384615405</v>
      </c>
      <c r="N1655" s="12">
        <v>0.26553672316384203</v>
      </c>
      <c r="O1655" s="12">
        <v>2.2629985464601701E-3</v>
      </c>
      <c r="P1655" s="12">
        <v>0.34954819629821099</v>
      </c>
      <c r="Q1655" s="12">
        <v>0.52470627711114703</v>
      </c>
    </row>
    <row r="1656" spans="1:17" x14ac:dyDescent="0.25">
      <c r="A1656" s="20" t="s">
        <v>1910</v>
      </c>
      <c r="B1656" s="22" t="s">
        <v>1739</v>
      </c>
      <c r="C1656" s="12">
        <v>36</v>
      </c>
      <c r="D1656" s="12">
        <v>0.83333333333333304</v>
      </c>
      <c r="E1656" s="12">
        <v>0.16362667730125</v>
      </c>
      <c r="F1656" s="12">
        <v>0.72222222222222199</v>
      </c>
      <c r="G1656" s="12">
        <v>0.44444444444444398</v>
      </c>
      <c r="H1656" s="12">
        <v>0.85714285714285698</v>
      </c>
      <c r="I1656" s="12">
        <v>0.4375</v>
      </c>
      <c r="J1656" s="12">
        <v>0.39153439153439201</v>
      </c>
      <c r="K1656" s="12" t="s">
        <v>86</v>
      </c>
      <c r="L1656" s="12">
        <v>0.68571428571428605</v>
      </c>
      <c r="M1656" s="12">
        <v>0.371428571428571</v>
      </c>
      <c r="N1656" s="12">
        <v>-0.186440677966102</v>
      </c>
      <c r="O1656" s="12">
        <v>0.122256239610619</v>
      </c>
      <c r="P1656" s="12" t="s">
        <v>86</v>
      </c>
      <c r="Q1656" s="12" t="s">
        <v>86</v>
      </c>
    </row>
    <row r="1657" spans="1:17" x14ac:dyDescent="0.25">
      <c r="A1657" s="20" t="s">
        <v>1910</v>
      </c>
      <c r="B1657" s="22" t="s">
        <v>1740</v>
      </c>
      <c r="C1657" s="12">
        <v>52</v>
      </c>
      <c r="D1657" s="12">
        <v>0.86538461538461497</v>
      </c>
      <c r="E1657" s="12">
        <v>8.6979380388423094E-2</v>
      </c>
      <c r="F1657" s="12">
        <v>0.76701183431952702</v>
      </c>
      <c r="G1657" s="12">
        <v>0.53402366863905304</v>
      </c>
      <c r="H1657" s="12">
        <v>0.73333333333333295</v>
      </c>
      <c r="I1657" s="12">
        <v>0.483050847457627</v>
      </c>
      <c r="J1657" s="12">
        <v>0.53560371517027905</v>
      </c>
      <c r="K1657" s="12">
        <v>0.50753768844221103</v>
      </c>
      <c r="L1657" s="12">
        <v>0.78431372549019596</v>
      </c>
      <c r="M1657" s="12">
        <v>0.56862745098039202</v>
      </c>
      <c r="N1657" s="12">
        <v>3.0250648228176299E-2</v>
      </c>
      <c r="O1657" s="12">
        <v>0.762789056069344</v>
      </c>
      <c r="P1657" s="12">
        <v>0.33479858701609999</v>
      </c>
      <c r="Q1657" s="12">
        <v>-0.25593923151843601</v>
      </c>
    </row>
    <row r="1658" spans="1:17" x14ac:dyDescent="0.25">
      <c r="A1658" s="20" t="s">
        <v>1910</v>
      </c>
      <c r="B1658" s="22" t="s">
        <v>1741</v>
      </c>
      <c r="C1658" s="12">
        <v>93</v>
      </c>
      <c r="D1658" s="12">
        <v>0.93548387096774199</v>
      </c>
      <c r="E1658" s="12">
        <v>5.6733559602666697E-2</v>
      </c>
      <c r="F1658" s="12">
        <v>0.87929240374609796</v>
      </c>
      <c r="G1658" s="12">
        <v>0.75858480749219603</v>
      </c>
      <c r="H1658" s="12">
        <v>0.89954337899543402</v>
      </c>
      <c r="I1658" s="12">
        <v>0.76387802971071195</v>
      </c>
      <c r="J1658" s="12">
        <v>0.74409305707015605</v>
      </c>
      <c r="K1658" s="12">
        <v>0.407407407407407</v>
      </c>
      <c r="L1658" s="12">
        <v>0.86956521739130399</v>
      </c>
      <c r="M1658" s="12">
        <v>0.73913043478260898</v>
      </c>
      <c r="N1658" s="12">
        <v>-6.9767441860465101E-2</v>
      </c>
      <c r="O1658" s="12">
        <v>0.34666920054771599</v>
      </c>
      <c r="P1658" s="12">
        <v>0.76796651622078904</v>
      </c>
      <c r="Q1658" s="12">
        <v>-0.170235950080148</v>
      </c>
    </row>
    <row r="1659" spans="1:17" x14ac:dyDescent="0.25">
      <c r="A1659" s="20" t="s">
        <v>1910</v>
      </c>
      <c r="B1659" s="22" t="s">
        <v>1742</v>
      </c>
      <c r="C1659" s="12">
        <v>5</v>
      </c>
      <c r="D1659" s="12">
        <v>1</v>
      </c>
      <c r="E1659" s="12">
        <v>0.20240120174760001</v>
      </c>
      <c r="F1659" s="12">
        <v>1</v>
      </c>
      <c r="G1659" s="12">
        <v>1</v>
      </c>
      <c r="H1659" s="12">
        <v>1</v>
      </c>
      <c r="I1659" s="12">
        <v>1</v>
      </c>
      <c r="J1659" s="12" t="s">
        <v>86</v>
      </c>
      <c r="K1659" s="12" t="s">
        <v>86</v>
      </c>
      <c r="L1659" s="12">
        <v>1</v>
      </c>
      <c r="M1659" s="12">
        <v>1</v>
      </c>
      <c r="N1659" s="12" t="s">
        <v>86</v>
      </c>
      <c r="O1659" s="12" t="s">
        <v>86</v>
      </c>
      <c r="P1659" s="12" t="s">
        <v>86</v>
      </c>
      <c r="Q1659" s="12" t="s">
        <v>86</v>
      </c>
    </row>
    <row r="1660" spans="1:17" x14ac:dyDescent="0.25">
      <c r="A1660" s="20" t="s">
        <v>1910</v>
      </c>
      <c r="B1660" s="22" t="s">
        <v>1743</v>
      </c>
      <c r="C1660" s="12">
        <v>51</v>
      </c>
      <c r="D1660" s="12">
        <v>0.96078431372549</v>
      </c>
      <c r="E1660" s="12">
        <v>2.5292162684137299E-2</v>
      </c>
      <c r="F1660" s="12">
        <v>0.92464436755094204</v>
      </c>
      <c r="G1660" s="12">
        <v>0.84928873510188396</v>
      </c>
      <c r="H1660" s="12">
        <v>0.95918367346938804</v>
      </c>
      <c r="I1660" s="12">
        <v>0.78294573643410903</v>
      </c>
      <c r="J1660" s="12">
        <v>0.82754182754182803</v>
      </c>
      <c r="K1660" s="12">
        <v>0.97905759162303696</v>
      </c>
      <c r="L1660" s="12">
        <v>0.92</v>
      </c>
      <c r="M1660" s="12">
        <v>0.84</v>
      </c>
      <c r="N1660" s="12">
        <v>-4.1666666666666699E-2</v>
      </c>
      <c r="O1660" s="12">
        <v>0.68062752583895803</v>
      </c>
      <c r="P1660" s="12">
        <v>1.2918652397392001</v>
      </c>
      <c r="Q1660" s="12">
        <v>-0.27132091487489701</v>
      </c>
    </row>
    <row r="1661" spans="1:17" x14ac:dyDescent="0.25">
      <c r="A1661" s="20" t="s">
        <v>1910</v>
      </c>
      <c r="B1661" s="22" t="s">
        <v>1744</v>
      </c>
      <c r="C1661" s="12">
        <v>97</v>
      </c>
      <c r="D1661" s="12">
        <v>0.92783505154639201</v>
      </c>
      <c r="E1661" s="12">
        <v>4.3808888237907198E-2</v>
      </c>
      <c r="F1661" s="12">
        <v>0.86608566266340703</v>
      </c>
      <c r="G1661" s="12">
        <v>0.73217132532681495</v>
      </c>
      <c r="H1661" s="12">
        <v>0.79285714285714304</v>
      </c>
      <c r="I1661" s="12">
        <v>0.73949579831932799</v>
      </c>
      <c r="J1661" s="12">
        <v>0.71270718232044195</v>
      </c>
      <c r="K1661" s="12">
        <v>0.72264150943396199</v>
      </c>
      <c r="L1661" s="12">
        <v>0.85416666666666696</v>
      </c>
      <c r="M1661" s="12">
        <v>0.70833333333333304</v>
      </c>
      <c r="N1661" s="12">
        <v>-7.8651685393258397E-2</v>
      </c>
      <c r="O1661" s="12">
        <v>0.2781901757911</v>
      </c>
      <c r="P1661" s="12">
        <v>0.78083042848107498</v>
      </c>
      <c r="Q1661" s="12">
        <v>-0.17664837971008701</v>
      </c>
    </row>
    <row r="1662" spans="1:17" x14ac:dyDescent="0.25">
      <c r="A1662" s="20" t="s">
        <v>1910</v>
      </c>
      <c r="B1662" s="22" t="s">
        <v>1745</v>
      </c>
      <c r="C1662" s="12">
        <v>54</v>
      </c>
      <c r="D1662" s="12">
        <v>0.94444444444444398</v>
      </c>
      <c r="E1662" s="12">
        <v>5.4719252667500003E-2</v>
      </c>
      <c r="F1662" s="12">
        <v>0.89506172839506204</v>
      </c>
      <c r="G1662" s="12">
        <v>0.79012345679012297</v>
      </c>
      <c r="H1662" s="12">
        <v>0.81176470588235305</v>
      </c>
      <c r="I1662" s="12">
        <v>0.76735459662288896</v>
      </c>
      <c r="J1662" s="12">
        <v>0.79581795817958201</v>
      </c>
      <c r="K1662" s="12" t="s">
        <v>86</v>
      </c>
      <c r="L1662" s="12">
        <v>0.88679245283018904</v>
      </c>
      <c r="M1662" s="12">
        <v>0.77358490566037696</v>
      </c>
      <c r="N1662" s="12">
        <v>-0.06</v>
      </c>
      <c r="O1662" s="12">
        <v>0.54122331483837804</v>
      </c>
      <c r="P1662" s="12" t="s">
        <v>86</v>
      </c>
      <c r="Q1662" s="12" t="s">
        <v>86</v>
      </c>
    </row>
    <row r="1663" spans="1:17" x14ac:dyDescent="0.25">
      <c r="A1663" s="20" t="s">
        <v>1910</v>
      </c>
      <c r="B1663" s="22" t="s">
        <v>1746</v>
      </c>
      <c r="C1663" s="12">
        <v>18</v>
      </c>
      <c r="D1663" s="12">
        <v>0.77777777777777801</v>
      </c>
      <c r="E1663" s="12">
        <v>0.22873326061377799</v>
      </c>
      <c r="F1663" s="12">
        <v>0.65432098765432101</v>
      </c>
      <c r="G1663" s="12">
        <v>0.30864197530864201</v>
      </c>
      <c r="H1663" s="12">
        <v>0.45454545454545497</v>
      </c>
      <c r="I1663" s="12">
        <v>0.235955056179775</v>
      </c>
      <c r="J1663" s="12">
        <v>0.238095238095238</v>
      </c>
      <c r="K1663" s="12" t="s">
        <v>86</v>
      </c>
      <c r="L1663" s="12">
        <v>0.70588235294117696</v>
      </c>
      <c r="M1663" s="12">
        <v>0.41176470588235298</v>
      </c>
      <c r="N1663" s="12">
        <v>0.100529100529101</v>
      </c>
      <c r="O1663" s="12">
        <v>0.57160388723786304</v>
      </c>
      <c r="P1663" s="12" t="s">
        <v>86</v>
      </c>
      <c r="Q1663" s="12" t="s">
        <v>86</v>
      </c>
    </row>
    <row r="1664" spans="1:17" x14ac:dyDescent="0.25">
      <c r="A1664" s="20" t="s">
        <v>1910</v>
      </c>
      <c r="B1664" s="22" t="s">
        <v>1747</v>
      </c>
      <c r="C1664" s="12">
        <v>26</v>
      </c>
      <c r="D1664" s="12">
        <v>0.5</v>
      </c>
      <c r="E1664" s="12">
        <v>0.40899012835792298</v>
      </c>
      <c r="F1664" s="12">
        <v>0.5</v>
      </c>
      <c r="G1664" s="12">
        <v>0</v>
      </c>
      <c r="H1664" s="12">
        <v>0</v>
      </c>
      <c r="I1664" s="12">
        <v>-9.8039215686274606E-2</v>
      </c>
      <c r="J1664" s="12">
        <v>-1.3953488372093001E-2</v>
      </c>
      <c r="K1664" s="12" t="s">
        <v>86</v>
      </c>
      <c r="L1664" s="12">
        <v>0.32</v>
      </c>
      <c r="M1664" s="12">
        <v>-0.36</v>
      </c>
      <c r="N1664" s="12">
        <v>-0.36</v>
      </c>
      <c r="O1664" s="12">
        <v>1.0230682700221899E-2</v>
      </c>
      <c r="P1664" s="12" t="s">
        <v>86</v>
      </c>
      <c r="Q1664" s="12" t="s">
        <v>86</v>
      </c>
    </row>
    <row r="1665" spans="1:17" x14ac:dyDescent="0.25">
      <c r="A1665" s="20" t="s">
        <v>1910</v>
      </c>
      <c r="B1665" s="22" t="s">
        <v>1748</v>
      </c>
      <c r="C1665" s="12">
        <v>40</v>
      </c>
      <c r="D1665" s="12">
        <v>0.82499999999999996</v>
      </c>
      <c r="E1665" s="12">
        <v>0.12041960018705</v>
      </c>
      <c r="F1665" s="12">
        <v>0.71125000000000005</v>
      </c>
      <c r="G1665" s="12">
        <v>0.42249999999999999</v>
      </c>
      <c r="H1665" s="12">
        <v>0.69014084507042295</v>
      </c>
      <c r="I1665" s="12">
        <v>0.53488372093023295</v>
      </c>
      <c r="J1665" s="12">
        <v>0.31697341513292399</v>
      </c>
      <c r="K1665" s="12">
        <v>-0.5</v>
      </c>
      <c r="L1665" s="12">
        <v>0.74358974358974395</v>
      </c>
      <c r="M1665" s="12">
        <v>0.487179487179487</v>
      </c>
      <c r="N1665" s="12">
        <v>1.5151515151515201E-2</v>
      </c>
      <c r="O1665" s="12">
        <v>0.89525192909903695</v>
      </c>
      <c r="P1665" s="12">
        <v>-0.26392538608532401</v>
      </c>
      <c r="Q1665" s="12">
        <v>-5.9924344313730699E-2</v>
      </c>
    </row>
    <row r="1666" spans="1:17" x14ac:dyDescent="0.25">
      <c r="A1666" s="20" t="s">
        <v>1910</v>
      </c>
      <c r="B1666" s="22" t="s">
        <v>1749</v>
      </c>
      <c r="C1666" s="12">
        <v>68</v>
      </c>
      <c r="D1666" s="12">
        <v>0.94117647058823495</v>
      </c>
      <c r="E1666" s="12">
        <v>3.89190723974265E-2</v>
      </c>
      <c r="F1666" s="12">
        <v>0.88927335640138405</v>
      </c>
      <c r="G1666" s="12">
        <v>0.77854671280276799</v>
      </c>
      <c r="H1666" s="12">
        <v>0.88505747126436796</v>
      </c>
      <c r="I1666" s="12">
        <v>0.83762376237623803</v>
      </c>
      <c r="J1666" s="12">
        <v>0.78038674033149202</v>
      </c>
      <c r="K1666" s="12">
        <v>0.57142857142857095</v>
      </c>
      <c r="L1666" s="12">
        <v>0.92537313432835799</v>
      </c>
      <c r="M1666" s="12">
        <v>0.85074626865671599</v>
      </c>
      <c r="N1666" s="12">
        <v>0.24634420697412801</v>
      </c>
      <c r="O1666" s="12">
        <v>4.11407809416575E-3</v>
      </c>
      <c r="P1666" s="12">
        <v>0.49719107779302302</v>
      </c>
      <c r="Q1666" s="12">
        <v>0.65091524159496605</v>
      </c>
    </row>
    <row r="1667" spans="1:17" x14ac:dyDescent="0.25">
      <c r="A1667" s="20" t="s">
        <v>1910</v>
      </c>
      <c r="B1667" s="22" t="s">
        <v>1750</v>
      </c>
      <c r="C1667" s="12">
        <v>31</v>
      </c>
      <c r="D1667" s="12">
        <v>0.93548387096774199</v>
      </c>
      <c r="E1667" s="12">
        <v>3.7580048522516098E-2</v>
      </c>
      <c r="F1667" s="12">
        <v>0.87929240374609796</v>
      </c>
      <c r="G1667" s="12">
        <v>0.75858480749219603</v>
      </c>
      <c r="H1667" s="12">
        <v>0.95</v>
      </c>
      <c r="I1667" s="12">
        <v>0.75355450236966803</v>
      </c>
      <c r="J1667" s="12">
        <v>0.710280373831776</v>
      </c>
      <c r="K1667" s="12" t="s">
        <v>86</v>
      </c>
      <c r="L1667" s="12">
        <v>0.86666666666666703</v>
      </c>
      <c r="M1667" s="12">
        <v>0.73333333333333295</v>
      </c>
      <c r="N1667" s="12">
        <v>-7.1428571428571397E-2</v>
      </c>
      <c r="O1667" s="12">
        <v>0.58758568865984595</v>
      </c>
      <c r="P1667" s="12" t="s">
        <v>86</v>
      </c>
      <c r="Q1667" s="12" t="s">
        <v>86</v>
      </c>
    </row>
    <row r="1668" spans="1:17" x14ac:dyDescent="0.25">
      <c r="A1668" s="20" t="s">
        <v>1910</v>
      </c>
      <c r="B1668" s="22" t="s">
        <v>1751</v>
      </c>
      <c r="C1668" s="12">
        <v>168</v>
      </c>
      <c r="D1668" s="12">
        <v>0.44047619047619002</v>
      </c>
      <c r="E1668" s="12">
        <v>4.12394027822202E-2</v>
      </c>
      <c r="F1668" s="12">
        <v>0.50708616780045401</v>
      </c>
      <c r="G1668" s="12">
        <v>1.41723356009071E-2</v>
      </c>
      <c r="H1668" s="12">
        <v>0.90237797246558205</v>
      </c>
      <c r="I1668" s="12">
        <v>0.752240143369176</v>
      </c>
      <c r="J1668" s="12">
        <v>-0.38989169675090302</v>
      </c>
      <c r="K1668" s="12">
        <v>-0.94411177644710598</v>
      </c>
      <c r="L1668" s="12">
        <v>0.92215568862275499</v>
      </c>
      <c r="M1668" s="12">
        <v>0.84431137724550898</v>
      </c>
      <c r="N1668" s="12">
        <v>0.84204590927279999</v>
      </c>
      <c r="O1668" s="12">
        <v>0</v>
      </c>
      <c r="P1668" s="12">
        <v>-1.4051406138079201</v>
      </c>
      <c r="Q1668" s="12">
        <v>1.4041660060354699</v>
      </c>
    </row>
    <row r="1669" spans="1:17" x14ac:dyDescent="0.25">
      <c r="A1669" s="20" t="s">
        <v>1910</v>
      </c>
      <c r="B1669" s="22" t="s">
        <v>1752</v>
      </c>
      <c r="C1669" s="12">
        <v>13</v>
      </c>
      <c r="D1669" s="12">
        <v>0.92307692307692302</v>
      </c>
      <c r="E1669" s="12">
        <v>7.1901903632384606E-2</v>
      </c>
      <c r="F1669" s="12">
        <v>0.85798816568047298</v>
      </c>
      <c r="G1669" s="12">
        <v>0.71597633136094696</v>
      </c>
      <c r="H1669" s="12">
        <v>0.6</v>
      </c>
      <c r="I1669" s="12">
        <v>0.70370370370370405</v>
      </c>
      <c r="J1669" s="12">
        <v>0.69565217391304301</v>
      </c>
      <c r="K1669" s="12" t="s">
        <v>86</v>
      </c>
      <c r="L1669" s="12">
        <v>0.91666666666666696</v>
      </c>
      <c r="M1669" s="12">
        <v>0.83333333333333304</v>
      </c>
      <c r="N1669" s="12">
        <v>-4.3478260869565202E-2</v>
      </c>
      <c r="O1669" s="12">
        <v>0.84013298411493298</v>
      </c>
      <c r="P1669" s="12" t="s">
        <v>86</v>
      </c>
      <c r="Q1669" s="12" t="s">
        <v>86</v>
      </c>
    </row>
    <row r="1670" spans="1:17" x14ac:dyDescent="0.25">
      <c r="A1670" s="20" t="s">
        <v>1910</v>
      </c>
      <c r="B1670" s="22" t="s">
        <v>1753</v>
      </c>
      <c r="C1670" s="12">
        <v>13</v>
      </c>
      <c r="D1670" s="12">
        <v>1</v>
      </c>
      <c r="E1670" s="12">
        <v>8.5431912426923093E-3</v>
      </c>
      <c r="F1670" s="12">
        <v>1</v>
      </c>
      <c r="G1670" s="12">
        <v>1</v>
      </c>
      <c r="H1670" s="12">
        <v>1</v>
      </c>
      <c r="I1670" s="12" t="s">
        <v>86</v>
      </c>
      <c r="J1670" s="12" t="s">
        <v>86</v>
      </c>
      <c r="K1670" s="12" t="s">
        <v>86</v>
      </c>
      <c r="L1670" s="12">
        <v>1</v>
      </c>
      <c r="M1670" s="12">
        <v>1</v>
      </c>
      <c r="N1670" s="12" t="s">
        <v>86</v>
      </c>
      <c r="O1670" s="12" t="s">
        <v>86</v>
      </c>
      <c r="P1670" s="12" t="s">
        <v>86</v>
      </c>
      <c r="Q1670" s="12" t="s">
        <v>86</v>
      </c>
    </row>
    <row r="1671" spans="1:17" x14ac:dyDescent="0.25">
      <c r="A1671" s="20" t="s">
        <v>1910</v>
      </c>
      <c r="B1671" s="22" t="s">
        <v>1754</v>
      </c>
      <c r="C1671" s="12">
        <v>16</v>
      </c>
      <c r="D1671" s="12">
        <v>0.9375</v>
      </c>
      <c r="E1671" s="12">
        <v>6.9021961333499998E-2</v>
      </c>
      <c r="F1671" s="12">
        <v>0.8828125</v>
      </c>
      <c r="G1671" s="12">
        <v>0.765625</v>
      </c>
      <c r="H1671" s="12">
        <v>1</v>
      </c>
      <c r="I1671" s="12">
        <v>0.48969240525181301</v>
      </c>
      <c r="J1671" s="12">
        <v>0.41504957781289398</v>
      </c>
      <c r="K1671" s="12" t="s">
        <v>86</v>
      </c>
      <c r="L1671" s="12">
        <v>0.86666666666666703</v>
      </c>
      <c r="M1671" s="12">
        <v>0.73333333333333295</v>
      </c>
      <c r="N1671" s="12">
        <v>-7.1428571428571397E-2</v>
      </c>
      <c r="O1671" s="12">
        <v>0.70759642564445102</v>
      </c>
      <c r="P1671" s="12" t="s">
        <v>86</v>
      </c>
      <c r="Q1671" s="12" t="s">
        <v>86</v>
      </c>
    </row>
    <row r="1672" spans="1:17" x14ac:dyDescent="0.25">
      <c r="A1672" s="20" t="s">
        <v>1910</v>
      </c>
      <c r="B1672" s="22" t="s">
        <v>1755</v>
      </c>
      <c r="C1672" s="12">
        <v>73</v>
      </c>
      <c r="D1672" s="12">
        <v>0.98630136986301398</v>
      </c>
      <c r="E1672" s="12">
        <v>2.8219185337958901E-2</v>
      </c>
      <c r="F1672" s="12">
        <v>0.97297804466128701</v>
      </c>
      <c r="G1672" s="12">
        <v>0.94595608932257502</v>
      </c>
      <c r="H1672" s="12">
        <v>0.95714285714285696</v>
      </c>
      <c r="I1672" s="12">
        <v>0.91591591591591603</v>
      </c>
      <c r="J1672" s="12">
        <v>0.96283783783783805</v>
      </c>
      <c r="K1672" s="12">
        <v>0.94892473118279597</v>
      </c>
      <c r="L1672" s="12">
        <v>0.97222222222222199</v>
      </c>
      <c r="M1672" s="12">
        <v>0.94444444444444398</v>
      </c>
      <c r="N1672" s="12">
        <v>-1.4084507042253501E-2</v>
      </c>
      <c r="O1672" s="12">
        <v>0.86693781086490596</v>
      </c>
      <c r="P1672" s="12">
        <v>1.4916042202008</v>
      </c>
      <c r="Q1672" s="12">
        <v>-0.20513009528902301</v>
      </c>
    </row>
    <row r="1673" spans="1:17" x14ac:dyDescent="0.25">
      <c r="A1673" s="20" t="s">
        <v>1910</v>
      </c>
      <c r="B1673" s="22" t="s">
        <v>1756</v>
      </c>
      <c r="C1673" s="12">
        <v>20</v>
      </c>
      <c r="D1673" s="12">
        <v>1</v>
      </c>
      <c r="E1673" s="12">
        <v>1.6319531873850001E-2</v>
      </c>
      <c r="F1673" s="12">
        <v>1</v>
      </c>
      <c r="G1673" s="12">
        <v>1</v>
      </c>
      <c r="H1673" s="12">
        <v>1</v>
      </c>
      <c r="I1673" s="12">
        <v>1</v>
      </c>
      <c r="J1673" s="12" t="s">
        <v>86</v>
      </c>
      <c r="K1673" s="12" t="s">
        <v>86</v>
      </c>
      <c r="L1673" s="12">
        <v>1</v>
      </c>
      <c r="M1673" s="12">
        <v>1</v>
      </c>
      <c r="N1673" s="12" t="s">
        <v>86</v>
      </c>
      <c r="O1673" s="12" t="s">
        <v>86</v>
      </c>
      <c r="P1673" s="12" t="s">
        <v>86</v>
      </c>
      <c r="Q1673" s="12" t="s">
        <v>86</v>
      </c>
    </row>
    <row r="1674" spans="1:17" x14ac:dyDescent="0.25">
      <c r="A1674" s="20" t="s">
        <v>1910</v>
      </c>
      <c r="B1674" s="22" t="s">
        <v>1757</v>
      </c>
      <c r="C1674" s="12">
        <v>14</v>
      </c>
      <c r="D1674" s="12">
        <v>0.78571428571428603</v>
      </c>
      <c r="E1674" s="12">
        <v>0.17122858430978599</v>
      </c>
      <c r="F1674" s="12">
        <v>0.66326530612244905</v>
      </c>
      <c r="G1674" s="12">
        <v>0.32653061224489799</v>
      </c>
      <c r="H1674" s="12">
        <v>0</v>
      </c>
      <c r="I1674" s="12">
        <v>0.266666666666667</v>
      </c>
      <c r="J1674" s="12">
        <v>0.269230769230769</v>
      </c>
      <c r="K1674" s="12">
        <v>0.6</v>
      </c>
      <c r="L1674" s="12">
        <v>0.69230769230769196</v>
      </c>
      <c r="M1674" s="12">
        <v>0.38461538461538503</v>
      </c>
      <c r="N1674" s="12">
        <v>0.133333333333333</v>
      </c>
      <c r="O1674" s="12">
        <v>0.516117520675066</v>
      </c>
      <c r="P1674" s="12">
        <v>-3.3784453579555902E-2</v>
      </c>
      <c r="Q1674" s="12">
        <v>-0.86581454755703302</v>
      </c>
    </row>
    <row r="1675" spans="1:17" x14ac:dyDescent="0.25">
      <c r="A1675" s="20" t="s">
        <v>1910</v>
      </c>
      <c r="B1675" s="22" t="s">
        <v>1758</v>
      </c>
      <c r="C1675" s="12">
        <v>9</v>
      </c>
      <c r="D1675" s="12">
        <v>1</v>
      </c>
      <c r="E1675" s="12">
        <v>5.0750347919888902E-2</v>
      </c>
      <c r="F1675" s="12">
        <v>1</v>
      </c>
      <c r="G1675" s="12">
        <v>1</v>
      </c>
      <c r="H1675" s="12">
        <v>1</v>
      </c>
      <c r="I1675" s="12">
        <v>1</v>
      </c>
      <c r="J1675" s="12" t="s">
        <v>86</v>
      </c>
      <c r="K1675" s="12" t="s">
        <v>86</v>
      </c>
      <c r="L1675" s="12">
        <v>1</v>
      </c>
      <c r="M1675" s="12">
        <v>1</v>
      </c>
      <c r="N1675" s="12" t="s">
        <v>86</v>
      </c>
      <c r="O1675" s="12" t="s">
        <v>86</v>
      </c>
      <c r="P1675" s="12" t="s">
        <v>86</v>
      </c>
      <c r="Q1675" s="12" t="s">
        <v>86</v>
      </c>
    </row>
    <row r="1676" spans="1:17" x14ac:dyDescent="0.25">
      <c r="A1676" s="20" t="s">
        <v>1910</v>
      </c>
      <c r="B1676" s="22" t="s">
        <v>1759</v>
      </c>
      <c r="C1676" s="12">
        <v>35</v>
      </c>
      <c r="D1676" s="12">
        <v>0.88571428571428601</v>
      </c>
      <c r="E1676" s="12">
        <v>5.0739811835028598E-2</v>
      </c>
      <c r="F1676" s="12">
        <v>0.79755102040816295</v>
      </c>
      <c r="G1676" s="12">
        <v>0.595102040816327</v>
      </c>
      <c r="H1676" s="12">
        <v>0.66666666666666696</v>
      </c>
      <c r="I1676" s="12">
        <v>0.50967741935483901</v>
      </c>
      <c r="J1676" s="12">
        <v>0.62328767123287698</v>
      </c>
      <c r="K1676" s="12">
        <v>0.56923076923076898</v>
      </c>
      <c r="L1676" s="12">
        <v>0.82352941176470595</v>
      </c>
      <c r="M1676" s="12">
        <v>0.64705882352941202</v>
      </c>
      <c r="N1676" s="12">
        <v>0.15</v>
      </c>
      <c r="O1676" s="12">
        <v>0.222115999578821</v>
      </c>
      <c r="P1676" s="12">
        <v>0.20200878154166099</v>
      </c>
      <c r="Q1676" s="12">
        <v>0.21138223463643899</v>
      </c>
    </row>
    <row r="1677" spans="1:17" x14ac:dyDescent="0.25">
      <c r="A1677" s="20" t="s">
        <v>1910</v>
      </c>
      <c r="B1677" s="22" t="s">
        <v>1760</v>
      </c>
      <c r="C1677" s="12">
        <v>64</v>
      </c>
      <c r="D1677" s="12">
        <v>1</v>
      </c>
      <c r="E1677" s="12">
        <v>1.0356124050953101E-2</v>
      </c>
      <c r="F1677" s="12">
        <v>1</v>
      </c>
      <c r="G1677" s="12">
        <v>1</v>
      </c>
      <c r="H1677" s="12">
        <v>1</v>
      </c>
      <c r="I1677" s="12">
        <v>1</v>
      </c>
      <c r="J1677" s="12" t="s">
        <v>86</v>
      </c>
      <c r="K1677" s="12" t="s">
        <v>86</v>
      </c>
      <c r="L1677" s="12">
        <v>1</v>
      </c>
      <c r="M1677" s="12">
        <v>1</v>
      </c>
      <c r="N1677" s="12" t="s">
        <v>86</v>
      </c>
      <c r="O1677" s="12" t="s">
        <v>86</v>
      </c>
      <c r="P1677" s="12" t="s">
        <v>86</v>
      </c>
      <c r="Q1677" s="12" t="s">
        <v>86</v>
      </c>
    </row>
    <row r="1678" spans="1:17" x14ac:dyDescent="0.25">
      <c r="A1678" s="20" t="s">
        <v>1910</v>
      </c>
      <c r="B1678" s="22" t="s">
        <v>1761</v>
      </c>
      <c r="C1678" s="12">
        <v>15</v>
      </c>
      <c r="D1678" s="12">
        <v>0.8</v>
      </c>
      <c r="E1678" s="12">
        <v>0.185565339735667</v>
      </c>
      <c r="F1678" s="12">
        <v>0.68</v>
      </c>
      <c r="G1678" s="12">
        <v>0.36</v>
      </c>
      <c r="H1678" s="12">
        <v>0.33333333333333298</v>
      </c>
      <c r="I1678" s="12">
        <v>0.25</v>
      </c>
      <c r="J1678" s="12">
        <v>0.35483870967741898</v>
      </c>
      <c r="K1678" s="12" t="s">
        <v>86</v>
      </c>
      <c r="L1678" s="12">
        <v>0.71428571428571397</v>
      </c>
      <c r="M1678" s="12">
        <v>0.42857142857142899</v>
      </c>
      <c r="N1678" s="12">
        <v>0.15151515151515099</v>
      </c>
      <c r="O1678" s="12">
        <v>0.441508063302263</v>
      </c>
      <c r="P1678" s="12" t="s">
        <v>86</v>
      </c>
      <c r="Q1678" s="12" t="s">
        <v>86</v>
      </c>
    </row>
    <row r="1679" spans="1:17" x14ac:dyDescent="0.25">
      <c r="A1679" s="20" t="s">
        <v>1910</v>
      </c>
      <c r="B1679" s="22" t="s">
        <v>1762</v>
      </c>
      <c r="C1679" s="12">
        <v>29</v>
      </c>
      <c r="D1679" s="12">
        <v>0.65517241379310298</v>
      </c>
      <c r="E1679" s="12">
        <v>0.22636008590079301</v>
      </c>
      <c r="F1679" s="12">
        <v>0.548156956004756</v>
      </c>
      <c r="G1679" s="12">
        <v>9.6313912009512406E-2</v>
      </c>
      <c r="H1679" s="12">
        <v>0.64444444444444404</v>
      </c>
      <c r="I1679" s="12">
        <v>0.34328358208955201</v>
      </c>
      <c r="J1679" s="12">
        <v>6.2761506276150597E-2</v>
      </c>
      <c r="K1679" s="12">
        <v>-0.77777777777777801</v>
      </c>
      <c r="L1679" s="12">
        <v>0.85714285714285698</v>
      </c>
      <c r="M1679" s="12">
        <v>0.71428571428571397</v>
      </c>
      <c r="N1679" s="12">
        <v>0.67251461988304095</v>
      </c>
      <c r="O1679" s="19">
        <v>1.3748427951654201E-8</v>
      </c>
      <c r="P1679" s="12">
        <v>-1.23864355369331</v>
      </c>
      <c r="Q1679" s="12">
        <v>0.82969368541074195</v>
      </c>
    </row>
    <row r="1680" spans="1:17" x14ac:dyDescent="0.25">
      <c r="A1680" s="20" t="s">
        <v>1910</v>
      </c>
      <c r="B1680" s="22" t="s">
        <v>1763</v>
      </c>
      <c r="C1680" s="12">
        <v>31</v>
      </c>
      <c r="D1680" s="12">
        <v>0.967741935483871</v>
      </c>
      <c r="E1680" s="12">
        <v>3.1708858104645202E-2</v>
      </c>
      <c r="F1680" s="12">
        <v>0.93756503642039501</v>
      </c>
      <c r="G1680" s="12">
        <v>0.87513007284079103</v>
      </c>
      <c r="H1680" s="12">
        <v>0.92592592592592604</v>
      </c>
      <c r="I1680" s="12">
        <v>0.78523489932885904</v>
      </c>
      <c r="J1680" s="12">
        <v>0.91003460207612497</v>
      </c>
      <c r="K1680" s="12" t="s">
        <v>86</v>
      </c>
      <c r="L1680" s="12">
        <v>0.93333333333333302</v>
      </c>
      <c r="M1680" s="12">
        <v>0.86666666666666703</v>
      </c>
      <c r="N1680" s="12">
        <v>-3.4482758620689703E-2</v>
      </c>
      <c r="O1680" s="12">
        <v>0.793659684896731</v>
      </c>
      <c r="P1680" s="12" t="s">
        <v>86</v>
      </c>
      <c r="Q1680" s="12" t="s">
        <v>86</v>
      </c>
    </row>
    <row r="1681" spans="1:17" x14ac:dyDescent="0.25">
      <c r="A1681" s="20" t="s">
        <v>1910</v>
      </c>
      <c r="B1681" s="22" t="s">
        <v>1764</v>
      </c>
      <c r="C1681" s="12">
        <v>23</v>
      </c>
      <c r="D1681" s="12">
        <v>0.82608695652173902</v>
      </c>
      <c r="E1681" s="12">
        <v>0.10311361124643501</v>
      </c>
      <c r="F1681" s="12">
        <v>0.71266540642722098</v>
      </c>
      <c r="G1681" s="12">
        <v>0.42533081285444202</v>
      </c>
      <c r="H1681" s="12">
        <v>0.33333333333333298</v>
      </c>
      <c r="I1681" s="12">
        <v>0.463917525773196</v>
      </c>
      <c r="J1681" s="12">
        <v>0.36170212765957399</v>
      </c>
      <c r="K1681" s="12" t="s">
        <v>86</v>
      </c>
      <c r="L1681" s="12">
        <v>0.72727272727272696</v>
      </c>
      <c r="M1681" s="12">
        <v>0.45454545454545497</v>
      </c>
      <c r="N1681" s="12">
        <v>8.3333333333333301E-2</v>
      </c>
      <c r="O1681" s="12">
        <v>0.59071902038327395</v>
      </c>
      <c r="P1681" s="12" t="s">
        <v>86</v>
      </c>
      <c r="Q1681" s="12" t="s">
        <v>86</v>
      </c>
    </row>
    <row r="1682" spans="1:17" x14ac:dyDescent="0.25">
      <c r="A1682" s="20" t="s">
        <v>1910</v>
      </c>
      <c r="B1682" s="22" t="s">
        <v>1765</v>
      </c>
      <c r="C1682" s="12">
        <v>85</v>
      </c>
      <c r="D1682" s="12">
        <v>0.90588235294117603</v>
      </c>
      <c r="E1682" s="12">
        <v>7.1357286893376504E-2</v>
      </c>
      <c r="F1682" s="12">
        <v>0.82948096885813105</v>
      </c>
      <c r="G1682" s="12">
        <v>0.65896193771626299</v>
      </c>
      <c r="H1682" s="12">
        <v>0.75925925925925897</v>
      </c>
      <c r="I1682" s="12">
        <v>0.588599752168525</v>
      </c>
      <c r="J1682" s="12">
        <v>0.65687121866897202</v>
      </c>
      <c r="K1682" s="12">
        <v>0.76470588235294101</v>
      </c>
      <c r="L1682" s="12">
        <v>0.85714285714285698</v>
      </c>
      <c r="M1682" s="12">
        <v>0.71428571428571397</v>
      </c>
      <c r="N1682" s="12">
        <v>0.17105263157894701</v>
      </c>
      <c r="O1682" s="12">
        <v>2.6629420355657199E-2</v>
      </c>
      <c r="P1682" s="12">
        <v>0.42615394247471899</v>
      </c>
      <c r="Q1682" s="12">
        <v>0.26511960236134902</v>
      </c>
    </row>
    <row r="1683" spans="1:17" x14ac:dyDescent="0.25">
      <c r="A1683" s="20" t="s">
        <v>1910</v>
      </c>
      <c r="B1683" s="22" t="s">
        <v>1766</v>
      </c>
      <c r="C1683" s="12">
        <v>35</v>
      </c>
      <c r="D1683" s="12">
        <v>1</v>
      </c>
      <c r="E1683" s="12">
        <v>7.73701018E-3</v>
      </c>
      <c r="F1683" s="12">
        <v>1</v>
      </c>
      <c r="G1683" s="12">
        <v>1</v>
      </c>
      <c r="H1683" s="12">
        <v>1</v>
      </c>
      <c r="I1683" s="12">
        <v>1</v>
      </c>
      <c r="J1683" s="12" t="s">
        <v>86</v>
      </c>
      <c r="K1683" s="12" t="s">
        <v>86</v>
      </c>
      <c r="L1683" s="12">
        <v>1</v>
      </c>
      <c r="M1683" s="12">
        <v>1</v>
      </c>
      <c r="N1683" s="12" t="s">
        <v>86</v>
      </c>
      <c r="O1683" s="12" t="s">
        <v>86</v>
      </c>
      <c r="P1683" s="12" t="s">
        <v>86</v>
      </c>
      <c r="Q1683" s="12" t="s">
        <v>86</v>
      </c>
    </row>
    <row r="1684" spans="1:17" x14ac:dyDescent="0.25">
      <c r="A1684" s="20" t="s">
        <v>1910</v>
      </c>
      <c r="B1684" s="22" t="s">
        <v>1767</v>
      </c>
      <c r="C1684" s="12">
        <v>96</v>
      </c>
      <c r="D1684" s="12">
        <v>0.98958333333333304</v>
      </c>
      <c r="E1684" s="12">
        <v>3.7750025065906301E-2</v>
      </c>
      <c r="F1684" s="12">
        <v>0.97938368055555602</v>
      </c>
      <c r="G1684" s="12">
        <v>0.95876736111111105</v>
      </c>
      <c r="H1684" s="12">
        <v>0.96694214876033102</v>
      </c>
      <c r="I1684" s="12">
        <v>0.94117647058823495</v>
      </c>
      <c r="J1684" s="12">
        <v>0.95243019648397098</v>
      </c>
      <c r="K1684" s="12">
        <v>0.97397769516728605</v>
      </c>
      <c r="L1684" s="12">
        <v>0.97894736842105301</v>
      </c>
      <c r="M1684" s="12">
        <v>0.95789473684210502</v>
      </c>
      <c r="N1684" s="12">
        <v>-1.0638297872340399E-2</v>
      </c>
      <c r="O1684" s="12">
        <v>0.88417774039588604</v>
      </c>
      <c r="P1684" s="12">
        <v>1.5231120338747299</v>
      </c>
      <c r="Q1684" s="12">
        <v>-0.17086852605331301</v>
      </c>
    </row>
    <row r="1685" spans="1:17" x14ac:dyDescent="0.25">
      <c r="A1685" s="20" t="s">
        <v>1910</v>
      </c>
      <c r="B1685" s="22" t="s">
        <v>1768</v>
      </c>
      <c r="C1685" s="12">
        <v>37</v>
      </c>
      <c r="D1685" s="12">
        <v>0.86486486486486502</v>
      </c>
      <c r="E1685" s="12">
        <v>0.113595035482649</v>
      </c>
      <c r="F1685" s="12">
        <v>0.76625273922571202</v>
      </c>
      <c r="G1685" s="12">
        <v>0.53250547845142404</v>
      </c>
      <c r="H1685" s="12">
        <v>0.61290322580645196</v>
      </c>
      <c r="I1685" s="12">
        <v>0.53846153846153899</v>
      </c>
      <c r="J1685" s="12">
        <v>0.50454545454545496</v>
      </c>
      <c r="K1685" s="12" t="s">
        <v>86</v>
      </c>
      <c r="L1685" s="12">
        <v>0.72222222222222199</v>
      </c>
      <c r="M1685" s="12">
        <v>0.44444444444444398</v>
      </c>
      <c r="N1685" s="12">
        <v>-0.16129032258064499</v>
      </c>
      <c r="O1685" s="12">
        <v>0.17588888498805599</v>
      </c>
      <c r="P1685" s="12" t="s">
        <v>86</v>
      </c>
      <c r="Q1685" s="12" t="s">
        <v>86</v>
      </c>
    </row>
    <row r="1686" spans="1:17" x14ac:dyDescent="0.25">
      <c r="A1686" s="20" t="s">
        <v>1910</v>
      </c>
      <c r="B1686" s="22" t="s">
        <v>1769</v>
      </c>
      <c r="C1686" s="12">
        <v>21</v>
      </c>
      <c r="D1686" s="12">
        <v>0.952380952380952</v>
      </c>
      <c r="E1686" s="12">
        <v>5.0405216073952402E-2</v>
      </c>
      <c r="F1686" s="12">
        <v>0.90929705215419498</v>
      </c>
      <c r="G1686" s="12">
        <v>0.81859410430838997</v>
      </c>
      <c r="H1686" s="12">
        <v>1</v>
      </c>
      <c r="I1686" s="12">
        <v>0.84772528423083204</v>
      </c>
      <c r="J1686" s="12">
        <v>0.23404940439430899</v>
      </c>
      <c r="K1686" s="12" t="s">
        <v>86</v>
      </c>
      <c r="L1686" s="12">
        <v>0.9</v>
      </c>
      <c r="M1686" s="12">
        <v>0.8</v>
      </c>
      <c r="N1686" s="12">
        <v>-5.2631578947368397E-2</v>
      </c>
      <c r="O1686" s="12">
        <v>0.74704391021569705</v>
      </c>
      <c r="P1686" s="12" t="s">
        <v>86</v>
      </c>
      <c r="Q1686" s="12" t="s">
        <v>86</v>
      </c>
    </row>
    <row r="1687" spans="1:17" x14ac:dyDescent="0.25">
      <c r="A1687" s="20" t="s">
        <v>1910</v>
      </c>
      <c r="B1687" s="22" t="s">
        <v>1770</v>
      </c>
      <c r="C1687" s="12">
        <v>21</v>
      </c>
      <c r="D1687" s="12">
        <v>0.85714285714285698</v>
      </c>
      <c r="E1687" s="12">
        <v>0.134653109554524</v>
      </c>
      <c r="F1687" s="12">
        <v>0.75510204081632604</v>
      </c>
      <c r="G1687" s="12">
        <v>0.51020408163265296</v>
      </c>
      <c r="H1687" s="12">
        <v>0.375</v>
      </c>
      <c r="I1687" s="12">
        <v>0.32673267326732702</v>
      </c>
      <c r="J1687" s="12">
        <v>0.67391304347826098</v>
      </c>
      <c r="K1687" s="12" t="s">
        <v>86</v>
      </c>
      <c r="L1687" s="12">
        <v>0.8</v>
      </c>
      <c r="M1687" s="12">
        <v>0.6</v>
      </c>
      <c r="N1687" s="12">
        <v>0.21568627450980399</v>
      </c>
      <c r="O1687" s="12">
        <v>0.181334038178702</v>
      </c>
      <c r="P1687" s="12" t="s">
        <v>86</v>
      </c>
      <c r="Q1687" s="12" t="s">
        <v>86</v>
      </c>
    </row>
    <row r="1688" spans="1:17" x14ac:dyDescent="0.25">
      <c r="A1688" s="20" t="s">
        <v>1910</v>
      </c>
      <c r="B1688" s="23" t="s">
        <v>1771</v>
      </c>
      <c r="C1688" s="12">
        <v>32</v>
      </c>
      <c r="D1688" s="12">
        <v>0.96875</v>
      </c>
      <c r="E1688" s="12">
        <v>3.0951062096031299E-2</v>
      </c>
      <c r="F1688" s="12">
        <v>0.939453125</v>
      </c>
      <c r="G1688" s="12">
        <v>0.87890625</v>
      </c>
      <c r="H1688" s="12">
        <v>1</v>
      </c>
      <c r="I1688" s="12">
        <v>0.90356585627178798</v>
      </c>
      <c r="J1688" s="12">
        <v>0.20906075507473901</v>
      </c>
      <c r="K1688" s="12" t="s">
        <v>86</v>
      </c>
      <c r="L1688" s="12">
        <v>0.93548387096774199</v>
      </c>
      <c r="M1688" s="12">
        <v>0.87096774193548399</v>
      </c>
      <c r="N1688" s="12">
        <v>-3.3333333333333298E-2</v>
      </c>
      <c r="O1688" s="12">
        <v>0.79702676489687996</v>
      </c>
      <c r="P1688" s="12" t="s">
        <v>86</v>
      </c>
      <c r="Q1688" s="12" t="s">
        <v>86</v>
      </c>
    </row>
    <row r="1689" spans="1:17" x14ac:dyDescent="0.25">
      <c r="A1689" s="20" t="s">
        <v>1910</v>
      </c>
      <c r="B1689" s="22" t="s">
        <v>1772</v>
      </c>
      <c r="C1689" s="12">
        <v>27</v>
      </c>
      <c r="D1689" s="12">
        <v>0.88888888888888895</v>
      </c>
      <c r="E1689" s="12">
        <v>0.110869964440963</v>
      </c>
      <c r="F1689" s="12">
        <v>0.80246913580246904</v>
      </c>
      <c r="G1689" s="12">
        <v>0.60493827160493796</v>
      </c>
      <c r="H1689" s="12">
        <v>0.69230769230769196</v>
      </c>
      <c r="I1689" s="12">
        <v>0.83783783783783805</v>
      </c>
      <c r="J1689" s="12">
        <v>0.29824561403508798</v>
      </c>
      <c r="K1689" s="12">
        <v>0.91397849462365599</v>
      </c>
      <c r="L1689" s="12">
        <v>0.76923076923076905</v>
      </c>
      <c r="M1689" s="12">
        <v>0.53846153846153899</v>
      </c>
      <c r="N1689" s="12">
        <v>-0.13043478260869601</v>
      </c>
      <c r="O1689" s="12">
        <v>0.35670605385765702</v>
      </c>
      <c r="P1689" s="12">
        <v>0.59017532133664197</v>
      </c>
      <c r="Q1689" s="12">
        <v>-0.13266312165608701</v>
      </c>
    </row>
    <row r="1690" spans="1:17" x14ac:dyDescent="0.25">
      <c r="A1690" s="20" t="s">
        <v>1910</v>
      </c>
      <c r="B1690" s="22" t="s">
        <v>1773</v>
      </c>
      <c r="C1690" s="12">
        <v>42</v>
      </c>
      <c r="D1690" s="12">
        <v>0.97619047619047605</v>
      </c>
      <c r="E1690" s="12">
        <v>2.8580286666595199E-2</v>
      </c>
      <c r="F1690" s="12">
        <v>0.95351473922902497</v>
      </c>
      <c r="G1690" s="12">
        <v>0.90702947845805004</v>
      </c>
      <c r="H1690" s="12">
        <v>0.95555555555555505</v>
      </c>
      <c r="I1690" s="12">
        <v>0.92131147540983604</v>
      </c>
      <c r="J1690" s="12">
        <v>0.89041095890411004</v>
      </c>
      <c r="K1690" s="12" t="s">
        <v>86</v>
      </c>
      <c r="L1690" s="12">
        <v>0.95121951219512202</v>
      </c>
      <c r="M1690" s="12">
        <v>0.90243902439024404</v>
      </c>
      <c r="N1690" s="12">
        <v>-2.5000000000000001E-2</v>
      </c>
      <c r="O1690" s="12">
        <v>0.82357908074444497</v>
      </c>
      <c r="P1690" s="12" t="s">
        <v>86</v>
      </c>
      <c r="Q1690" s="12" t="s">
        <v>86</v>
      </c>
    </row>
    <row r="1691" spans="1:17" x14ac:dyDescent="0.25">
      <c r="A1691" s="20" t="s">
        <v>1910</v>
      </c>
      <c r="B1691" s="22" t="s">
        <v>1774</v>
      </c>
      <c r="C1691" s="12">
        <v>63</v>
      </c>
      <c r="D1691" s="12">
        <v>0.952380952380952</v>
      </c>
      <c r="E1691" s="12">
        <v>4.9862361969634901E-2</v>
      </c>
      <c r="F1691" s="12">
        <v>0.90929705215419498</v>
      </c>
      <c r="G1691" s="12">
        <v>0.81859410430838997</v>
      </c>
      <c r="H1691" s="12">
        <v>0.86407766990291301</v>
      </c>
      <c r="I1691" s="12">
        <v>0.86666666666666703</v>
      </c>
      <c r="J1691" s="12">
        <v>0.78405315614617899</v>
      </c>
      <c r="K1691" s="12">
        <v>1</v>
      </c>
      <c r="L1691" s="12">
        <v>0.90322580645161299</v>
      </c>
      <c r="M1691" s="12">
        <v>0.80645161290322598</v>
      </c>
      <c r="N1691" s="12">
        <v>-5.0847457627118599E-2</v>
      </c>
      <c r="O1691" s="12">
        <v>0.574905339957412</v>
      </c>
      <c r="P1691" s="12" t="s">
        <v>86</v>
      </c>
      <c r="Q1691" s="12" t="s">
        <v>86</v>
      </c>
    </row>
    <row r="1692" spans="1:17" x14ac:dyDescent="0.25">
      <c r="A1692" s="20" t="s">
        <v>1910</v>
      </c>
      <c r="B1692" s="22" t="s">
        <v>1775</v>
      </c>
      <c r="C1692" s="12">
        <v>73</v>
      </c>
      <c r="D1692" s="12">
        <v>0.931506849315068</v>
      </c>
      <c r="E1692" s="12">
        <v>7.8005647657712299E-2</v>
      </c>
      <c r="F1692" s="12">
        <v>0.87239632201163397</v>
      </c>
      <c r="G1692" s="12">
        <v>0.74479264402326895</v>
      </c>
      <c r="H1692" s="12">
        <v>0.91489361702127703</v>
      </c>
      <c r="I1692" s="12">
        <v>0.75757575757575801</v>
      </c>
      <c r="J1692" s="12">
        <v>0.73815261044176705</v>
      </c>
      <c r="K1692" s="12">
        <v>0.71264367816092</v>
      </c>
      <c r="L1692" s="12">
        <v>0.88888888888888895</v>
      </c>
      <c r="M1692" s="12">
        <v>0.77777777777777801</v>
      </c>
      <c r="N1692" s="12">
        <v>0.14029850746268699</v>
      </c>
      <c r="O1692" s="12">
        <v>9.3500428158890495E-2</v>
      </c>
      <c r="P1692" s="12">
        <v>0.820515781765223</v>
      </c>
      <c r="Q1692" s="12">
        <v>-3.46048413059281E-2</v>
      </c>
    </row>
    <row r="1693" spans="1:17" x14ac:dyDescent="0.25">
      <c r="A1693" s="20" t="s">
        <v>1910</v>
      </c>
      <c r="B1693" s="22" t="s">
        <v>1776</v>
      </c>
      <c r="C1693" s="12">
        <v>101</v>
      </c>
      <c r="D1693" s="12">
        <v>0.96039603960396003</v>
      </c>
      <c r="E1693" s="12">
        <v>3.3750952745277202E-2</v>
      </c>
      <c r="F1693" s="12">
        <v>0.92392902656602305</v>
      </c>
      <c r="G1693" s="12">
        <v>0.84785805313204599</v>
      </c>
      <c r="H1693" s="12">
        <v>0.78461538461538505</v>
      </c>
      <c r="I1693" s="12">
        <v>0.85058977719528195</v>
      </c>
      <c r="J1693" s="12">
        <v>0.87458986511119197</v>
      </c>
      <c r="K1693" s="12">
        <v>0.79857142857142804</v>
      </c>
      <c r="L1693" s="12">
        <v>0.92</v>
      </c>
      <c r="M1693" s="12">
        <v>0.84</v>
      </c>
      <c r="N1693" s="12">
        <v>-4.1666666666666699E-2</v>
      </c>
      <c r="O1693" s="12">
        <v>0.55799872895407199</v>
      </c>
      <c r="P1693" s="12">
        <v>1.1150360934561701</v>
      </c>
      <c r="Q1693" s="12">
        <v>-0.154303217213236</v>
      </c>
    </row>
    <row r="1694" spans="1:17" x14ac:dyDescent="0.25">
      <c r="A1694" s="20" t="s">
        <v>1910</v>
      </c>
      <c r="B1694" s="22" t="s">
        <v>1777</v>
      </c>
      <c r="C1694" s="12">
        <v>6</v>
      </c>
      <c r="D1694" s="12">
        <v>0.83333333333333304</v>
      </c>
      <c r="E1694" s="12">
        <v>0.123384840720333</v>
      </c>
      <c r="F1694" s="12">
        <v>0.72222222222222199</v>
      </c>
      <c r="G1694" s="12">
        <v>0.44444444444444398</v>
      </c>
      <c r="H1694" s="12">
        <v>0.27272727272727298</v>
      </c>
      <c r="I1694" s="12">
        <v>0.5</v>
      </c>
      <c r="J1694" s="12" t="s">
        <v>86</v>
      </c>
      <c r="K1694" s="12" t="s">
        <v>86</v>
      </c>
      <c r="L1694" s="12">
        <v>0.6</v>
      </c>
      <c r="M1694" s="12">
        <v>0.2</v>
      </c>
      <c r="N1694" s="12">
        <v>-0.25</v>
      </c>
      <c r="O1694" s="12">
        <v>0.48604202270507801</v>
      </c>
      <c r="P1694" s="12" t="s">
        <v>86</v>
      </c>
      <c r="Q1694" s="12" t="s">
        <v>86</v>
      </c>
    </row>
    <row r="1695" spans="1:17" x14ac:dyDescent="0.25">
      <c r="A1695" s="20" t="s">
        <v>1910</v>
      </c>
      <c r="B1695" s="22" t="s">
        <v>1778</v>
      </c>
      <c r="C1695" s="12">
        <v>37</v>
      </c>
      <c r="D1695" s="12">
        <v>0.97297297297297303</v>
      </c>
      <c r="E1695" s="12">
        <v>2.42772050511081E-2</v>
      </c>
      <c r="F1695" s="12">
        <v>0.94740686632578497</v>
      </c>
      <c r="G1695" s="12">
        <v>0.89481373265157005</v>
      </c>
      <c r="H1695" s="12">
        <v>1</v>
      </c>
      <c r="I1695" s="12">
        <v>0.47326395700899798</v>
      </c>
      <c r="J1695" s="12">
        <v>0.52976774747645095</v>
      </c>
      <c r="K1695" s="12">
        <v>0.60688903070317801</v>
      </c>
      <c r="L1695" s="12">
        <v>0.94444444444444398</v>
      </c>
      <c r="M1695" s="12">
        <v>0.88888888888888895</v>
      </c>
      <c r="N1695" s="12">
        <v>-2.8571428571428598E-2</v>
      </c>
      <c r="O1695" s="12">
        <v>0.81169322545238498</v>
      </c>
      <c r="P1695" s="12" t="s">
        <v>86</v>
      </c>
      <c r="Q1695" s="12" t="s">
        <v>86</v>
      </c>
    </row>
    <row r="1696" spans="1:17" x14ac:dyDescent="0.25">
      <c r="A1696" s="20" t="s">
        <v>1910</v>
      </c>
      <c r="B1696" s="22" t="s">
        <v>1779</v>
      </c>
      <c r="C1696" s="12">
        <v>50</v>
      </c>
      <c r="D1696" s="12">
        <v>0.94</v>
      </c>
      <c r="E1696" s="12">
        <v>5.1221967983980002E-2</v>
      </c>
      <c r="F1696" s="12">
        <v>0.88719999999999999</v>
      </c>
      <c r="G1696" s="12">
        <v>0.77439999999999998</v>
      </c>
      <c r="H1696" s="12">
        <v>1</v>
      </c>
      <c r="I1696" s="12">
        <v>1.0750264534145099E-3</v>
      </c>
      <c r="J1696" s="12">
        <v>0.13740756132340701</v>
      </c>
      <c r="K1696" s="12">
        <v>1.3242841075797899E-3</v>
      </c>
      <c r="L1696" s="12">
        <v>0.91836734693877597</v>
      </c>
      <c r="M1696" s="12">
        <v>0.83673469387755095</v>
      </c>
      <c r="N1696" s="12">
        <v>0.28985507246376802</v>
      </c>
      <c r="O1696" s="12">
        <v>3.7912905955725901E-3</v>
      </c>
      <c r="P1696" s="12" t="s">
        <v>86</v>
      </c>
      <c r="Q1696" s="12" t="s">
        <v>86</v>
      </c>
    </row>
    <row r="1697" spans="1:17" x14ac:dyDescent="0.25">
      <c r="A1697" s="20" t="s">
        <v>1910</v>
      </c>
      <c r="B1697" s="22" t="s">
        <v>1780</v>
      </c>
      <c r="C1697" s="12">
        <v>120</v>
      </c>
      <c r="D1697" s="12">
        <v>0.91666666666666696</v>
      </c>
      <c r="E1697" s="12">
        <v>0.13147802602795</v>
      </c>
      <c r="F1697" s="12">
        <v>0.84722222222222199</v>
      </c>
      <c r="G1697" s="12">
        <v>0.69444444444444398</v>
      </c>
      <c r="H1697" s="12">
        <v>0.90082644628099195</v>
      </c>
      <c r="I1697" s="12">
        <v>0.62372881355932197</v>
      </c>
      <c r="J1697" s="12">
        <v>0.74827586206896601</v>
      </c>
      <c r="K1697" s="12">
        <v>0.54349247874427697</v>
      </c>
      <c r="L1697" s="12">
        <v>0.91596638655462204</v>
      </c>
      <c r="M1697" s="12">
        <v>0.83193277310924396</v>
      </c>
      <c r="N1697" s="12">
        <v>0.45412844036697297</v>
      </c>
      <c r="O1697" s="19">
        <v>1.6409096303959801E-13</v>
      </c>
      <c r="P1697" s="12">
        <v>0.18446811523412501</v>
      </c>
      <c r="Q1697" s="12">
        <v>0.948603793154151</v>
      </c>
    </row>
    <row r="1698" spans="1:17" x14ac:dyDescent="0.25">
      <c r="A1698" s="20" t="s">
        <v>1910</v>
      </c>
      <c r="B1698" s="22" t="s">
        <v>1781</v>
      </c>
      <c r="C1698" s="12">
        <v>105</v>
      </c>
      <c r="D1698" s="12">
        <v>0.89523809523809506</v>
      </c>
      <c r="E1698" s="12">
        <v>7.5062297582676199E-2</v>
      </c>
      <c r="F1698" s="12">
        <v>0.81242630385487502</v>
      </c>
      <c r="G1698" s="12">
        <v>0.62485260770975004</v>
      </c>
      <c r="H1698" s="12">
        <v>0.76158940397351005</v>
      </c>
      <c r="I1698" s="12">
        <v>0.64310544611819198</v>
      </c>
      <c r="J1698" s="12">
        <v>0.59345500314663302</v>
      </c>
      <c r="K1698" s="12">
        <v>0.65274365274365298</v>
      </c>
      <c r="L1698" s="12">
        <v>0.82692307692307698</v>
      </c>
      <c r="M1698" s="12">
        <v>0.65384615384615397</v>
      </c>
      <c r="N1698" s="12">
        <v>8.5043988269794799E-2</v>
      </c>
      <c r="O1698" s="12">
        <v>0.22195566815109299</v>
      </c>
      <c r="P1698" s="12">
        <v>0.56865068685361497</v>
      </c>
      <c r="Q1698" s="12">
        <v>-0.11566110735589299</v>
      </c>
    </row>
    <row r="1699" spans="1:17" x14ac:dyDescent="0.25">
      <c r="A1699" s="20" t="s">
        <v>1910</v>
      </c>
      <c r="B1699" s="22" t="s">
        <v>1782</v>
      </c>
      <c r="C1699" s="12">
        <v>49</v>
      </c>
      <c r="D1699" s="12">
        <v>0.95918367346938804</v>
      </c>
      <c r="E1699" s="12">
        <v>6.7965700544142901E-2</v>
      </c>
      <c r="F1699" s="12">
        <v>0.92169929196168299</v>
      </c>
      <c r="G1699" s="12">
        <v>0.84339858392336498</v>
      </c>
      <c r="H1699" s="12">
        <v>0.84435797665369705</v>
      </c>
      <c r="I1699" s="12">
        <v>0.82726045883940602</v>
      </c>
      <c r="J1699" s="12">
        <v>0.88700564971751406</v>
      </c>
      <c r="K1699" s="12" t="s">
        <v>86</v>
      </c>
      <c r="L1699" s="12">
        <v>0.91666666666666696</v>
      </c>
      <c r="M1699" s="12">
        <v>0.83333333333333304</v>
      </c>
      <c r="N1699" s="12">
        <v>-4.3478260869565202E-2</v>
      </c>
      <c r="O1699" s="12">
        <v>0.67403489072274703</v>
      </c>
      <c r="P1699" s="12" t="s">
        <v>86</v>
      </c>
      <c r="Q1699" s="12" t="s">
        <v>86</v>
      </c>
    </row>
    <row r="1700" spans="1:17" x14ac:dyDescent="0.25">
      <c r="A1700" s="20" t="s">
        <v>1910</v>
      </c>
      <c r="B1700" s="22" t="s">
        <v>1783</v>
      </c>
      <c r="C1700" s="12">
        <v>18</v>
      </c>
      <c r="D1700" s="12">
        <v>0.94444444444444398</v>
      </c>
      <c r="E1700" s="12">
        <v>5.4082662035111098E-2</v>
      </c>
      <c r="F1700" s="12">
        <v>0.89506172839506204</v>
      </c>
      <c r="G1700" s="12">
        <v>0.79012345679012297</v>
      </c>
      <c r="H1700" s="12">
        <v>1</v>
      </c>
      <c r="I1700" s="12">
        <v>0.85542036890671902</v>
      </c>
      <c r="J1700" s="12">
        <v>0.18280880136178501</v>
      </c>
      <c r="K1700" s="12" t="s">
        <v>86</v>
      </c>
      <c r="L1700" s="12">
        <v>0.94117647058823495</v>
      </c>
      <c r="M1700" s="12">
        <v>0.88235294117647101</v>
      </c>
      <c r="N1700" s="12">
        <v>-3.03030303030303E-2</v>
      </c>
      <c r="O1700" s="12">
        <v>0.86491166683033205</v>
      </c>
      <c r="P1700" s="12" t="s">
        <v>86</v>
      </c>
      <c r="Q1700" s="12" t="s">
        <v>86</v>
      </c>
    </row>
    <row r="1701" spans="1:17" x14ac:dyDescent="0.25">
      <c r="A1701" s="20" t="s">
        <v>1910</v>
      </c>
      <c r="B1701" s="22" t="s">
        <v>1784</v>
      </c>
      <c r="C1701" s="12">
        <v>626</v>
      </c>
      <c r="D1701" s="12">
        <v>0.42172523961661301</v>
      </c>
      <c r="E1701" s="12">
        <v>7.8237161687787493E-2</v>
      </c>
      <c r="F1701" s="12">
        <v>0.51225387622615304</v>
      </c>
      <c r="G1701" s="12">
        <v>2.4507752452306301E-2</v>
      </c>
      <c r="H1701" s="12">
        <v>0.79064327485380104</v>
      </c>
      <c r="I1701" s="12">
        <v>0.52015610870496398</v>
      </c>
      <c r="J1701" s="12">
        <v>7.5944726452340697E-2</v>
      </c>
      <c r="K1701" s="12">
        <v>-0.25150070621468901</v>
      </c>
      <c r="L1701" s="12">
        <v>0.8528</v>
      </c>
      <c r="M1701" s="12">
        <v>0.7056</v>
      </c>
      <c r="N1701" s="12">
        <v>0.69802323382980103</v>
      </c>
      <c r="O1701" s="12">
        <v>0</v>
      </c>
      <c r="P1701" s="12">
        <v>-0.99051490193737401</v>
      </c>
      <c r="Q1701" s="12">
        <v>0.97798260498684597</v>
      </c>
    </row>
    <row r="1702" spans="1:17" x14ac:dyDescent="0.25">
      <c r="A1702" s="20" t="s">
        <v>1910</v>
      </c>
      <c r="B1702" s="22" t="s">
        <v>1785</v>
      </c>
      <c r="C1702" s="12">
        <v>58</v>
      </c>
      <c r="D1702" s="12">
        <v>0.82758620689655205</v>
      </c>
      <c r="E1702" s="12">
        <v>0.16613825236143101</v>
      </c>
      <c r="F1702" s="12">
        <v>0.71462544589774102</v>
      </c>
      <c r="G1702" s="12">
        <v>0.42925089179548198</v>
      </c>
      <c r="H1702" s="12">
        <v>0.44642857142857101</v>
      </c>
      <c r="I1702" s="12">
        <v>0.26262626262626299</v>
      </c>
      <c r="J1702" s="12">
        <v>0.45257452574525697</v>
      </c>
      <c r="K1702" s="12">
        <v>1</v>
      </c>
      <c r="L1702" s="12">
        <v>0.75438596491228105</v>
      </c>
      <c r="M1702" s="12">
        <v>0.50877192982456099</v>
      </c>
      <c r="N1702" s="12">
        <v>0.15106382978723401</v>
      </c>
      <c r="O1702" s="12">
        <v>0.108633320933417</v>
      </c>
      <c r="P1702" s="12" t="s">
        <v>86</v>
      </c>
      <c r="Q1702" s="12" t="s">
        <v>86</v>
      </c>
    </row>
    <row r="1703" spans="1:17" x14ac:dyDescent="0.25">
      <c r="A1703" s="20" t="s">
        <v>1910</v>
      </c>
      <c r="B1703" s="22" t="s">
        <v>1786</v>
      </c>
      <c r="C1703" s="12">
        <v>34</v>
      </c>
      <c r="D1703" s="12">
        <v>0.88235294117647101</v>
      </c>
      <c r="E1703" s="12">
        <v>9.2824332992411801E-2</v>
      </c>
      <c r="F1703" s="12">
        <v>0.79238754325259497</v>
      </c>
      <c r="G1703" s="12">
        <v>0.58477508650518994</v>
      </c>
      <c r="H1703" s="12">
        <v>0.483870967741935</v>
      </c>
      <c r="I1703" s="12">
        <v>0.58762886597938102</v>
      </c>
      <c r="J1703" s="12">
        <v>0.57142857142857095</v>
      </c>
      <c r="K1703" s="12" t="s">
        <v>86</v>
      </c>
      <c r="L1703" s="12">
        <v>0.75757575757575801</v>
      </c>
      <c r="M1703" s="12">
        <v>0.51515151515151503</v>
      </c>
      <c r="N1703" s="12">
        <v>-0.13793103448275901</v>
      </c>
      <c r="O1703" s="12">
        <v>0.26940411534086101</v>
      </c>
      <c r="P1703" s="12" t="s">
        <v>86</v>
      </c>
      <c r="Q1703" s="12" t="s">
        <v>86</v>
      </c>
    </row>
    <row r="1704" spans="1:17" x14ac:dyDescent="0.25">
      <c r="A1704" s="20" t="s">
        <v>1910</v>
      </c>
      <c r="B1704" s="22" t="s">
        <v>1787</v>
      </c>
      <c r="C1704" s="12">
        <v>150</v>
      </c>
      <c r="D1704" s="12">
        <v>0.83333333333333304</v>
      </c>
      <c r="E1704" s="12">
        <v>0.117646097692893</v>
      </c>
      <c r="F1704" s="12">
        <v>0.72222222222222199</v>
      </c>
      <c r="G1704" s="12">
        <v>0.44444444444444398</v>
      </c>
      <c r="H1704" s="12">
        <v>0.84527220630372502</v>
      </c>
      <c r="I1704" s="12">
        <v>0.79883624272651699</v>
      </c>
      <c r="J1704" s="12">
        <v>0.60130576713819395</v>
      </c>
      <c r="K1704" s="12">
        <v>0.100939678690512</v>
      </c>
      <c r="L1704" s="12">
        <v>0.85234899328859104</v>
      </c>
      <c r="M1704" s="12">
        <v>0.70469798657718097</v>
      </c>
      <c r="N1704" s="12">
        <v>0.47129032258064502</v>
      </c>
      <c r="O1704" s="12">
        <v>0</v>
      </c>
      <c r="P1704" s="12">
        <v>-0.20203837885748399</v>
      </c>
      <c r="Q1704" s="12">
        <v>0.99253361185690303</v>
      </c>
    </row>
    <row r="1705" spans="1:17" x14ac:dyDescent="0.25">
      <c r="A1705" s="20" t="s">
        <v>1910</v>
      </c>
      <c r="B1705" s="22" t="s">
        <v>1788</v>
      </c>
      <c r="C1705" s="12">
        <v>7</v>
      </c>
      <c r="D1705" s="12">
        <v>0.57142857142857095</v>
      </c>
      <c r="E1705" s="12">
        <v>0.27954524357742899</v>
      </c>
      <c r="F1705" s="12">
        <v>0.51020408163265296</v>
      </c>
      <c r="G1705" s="12">
        <v>2.04081632653061E-2</v>
      </c>
      <c r="H1705" s="12">
        <v>-0.6</v>
      </c>
      <c r="I1705" s="12">
        <v>0</v>
      </c>
      <c r="J1705" s="12" t="s">
        <v>86</v>
      </c>
      <c r="K1705" s="12" t="s">
        <v>86</v>
      </c>
      <c r="L1705" s="12">
        <v>0.33333333333333298</v>
      </c>
      <c r="M1705" s="12">
        <v>-0.33333333333333298</v>
      </c>
      <c r="N1705" s="12">
        <v>-0.5</v>
      </c>
      <c r="O1705" s="12">
        <v>9.78546142578125E-2</v>
      </c>
      <c r="P1705" s="12" t="s">
        <v>86</v>
      </c>
      <c r="Q1705" s="12" t="s">
        <v>86</v>
      </c>
    </row>
    <row r="1706" spans="1:17" x14ac:dyDescent="0.25">
      <c r="A1706" s="20" t="s">
        <v>1910</v>
      </c>
      <c r="B1706" s="22" t="s">
        <v>1789</v>
      </c>
      <c r="C1706" s="12">
        <v>277</v>
      </c>
      <c r="D1706" s="12">
        <v>0.94584837545126399</v>
      </c>
      <c r="E1706" s="12">
        <v>4.3845772359895299E-2</v>
      </c>
      <c r="F1706" s="12">
        <v>0.89756154778506203</v>
      </c>
      <c r="G1706" s="12">
        <v>0.79512309557012295</v>
      </c>
      <c r="H1706" s="12">
        <v>0.89840182648401801</v>
      </c>
      <c r="I1706" s="12">
        <v>0.84587877704273196</v>
      </c>
      <c r="J1706" s="12">
        <v>0.76517412935323403</v>
      </c>
      <c r="K1706" s="12">
        <v>0.75474317445627004</v>
      </c>
      <c r="L1706" s="12">
        <v>0.90579710144927505</v>
      </c>
      <c r="M1706" s="12">
        <v>0.811594202898551</v>
      </c>
      <c r="N1706" s="12">
        <v>8.3524904214559395E-2</v>
      </c>
      <c r="O1706" s="12">
        <v>4.9835783970090301E-2</v>
      </c>
      <c r="P1706" s="12">
        <v>0.688012997734471</v>
      </c>
      <c r="Q1706" s="12">
        <v>0.43663531180528398</v>
      </c>
    </row>
    <row r="1707" spans="1:17" x14ac:dyDescent="0.25">
      <c r="A1707" s="20" t="s">
        <v>1910</v>
      </c>
      <c r="B1707" s="22" t="s">
        <v>1790</v>
      </c>
      <c r="C1707" s="12">
        <v>17</v>
      </c>
      <c r="D1707" s="12">
        <v>1</v>
      </c>
      <c r="E1707" s="12">
        <v>1.50316987784118E-2</v>
      </c>
      <c r="F1707" s="12">
        <v>1</v>
      </c>
      <c r="G1707" s="12">
        <v>1</v>
      </c>
      <c r="H1707" s="12">
        <v>1</v>
      </c>
      <c r="I1707" s="12">
        <v>1</v>
      </c>
      <c r="J1707" s="12" t="s">
        <v>86</v>
      </c>
      <c r="K1707" s="12" t="s">
        <v>86</v>
      </c>
      <c r="L1707" s="12">
        <v>1</v>
      </c>
      <c r="M1707" s="12">
        <v>1</v>
      </c>
      <c r="N1707" s="12" t="s">
        <v>86</v>
      </c>
      <c r="O1707" s="12" t="s">
        <v>86</v>
      </c>
      <c r="P1707" s="12" t="s">
        <v>86</v>
      </c>
      <c r="Q1707" s="12" t="s">
        <v>86</v>
      </c>
    </row>
    <row r="1708" spans="1:17" x14ac:dyDescent="0.25">
      <c r="A1708" s="20" t="s">
        <v>1910</v>
      </c>
      <c r="B1708" s="22" t="s">
        <v>1791</v>
      </c>
      <c r="C1708" s="12">
        <v>45</v>
      </c>
      <c r="D1708" s="12">
        <v>0.91111111111111098</v>
      </c>
      <c r="E1708" s="12">
        <v>6.22228413674E-2</v>
      </c>
      <c r="F1708" s="12">
        <v>0.83802469135802504</v>
      </c>
      <c r="G1708" s="12">
        <v>0.67604938271604897</v>
      </c>
      <c r="H1708" s="12">
        <v>0.92</v>
      </c>
      <c r="I1708" s="12">
        <v>0.72413793103448298</v>
      </c>
      <c r="J1708" s="12">
        <v>0.652996845425867</v>
      </c>
      <c r="K1708" s="12">
        <v>0.62091503267973902</v>
      </c>
      <c r="L1708" s="12">
        <v>0.81818181818181801</v>
      </c>
      <c r="M1708" s="12">
        <v>0.63636363636363602</v>
      </c>
      <c r="N1708" s="12">
        <v>-0.1</v>
      </c>
      <c r="O1708" s="12">
        <v>0.35392832203220798</v>
      </c>
      <c r="P1708" s="12">
        <v>0.70284623763740095</v>
      </c>
      <c r="Q1708" s="12">
        <v>-1.22104407627915E-2</v>
      </c>
    </row>
    <row r="1709" spans="1:17" x14ac:dyDescent="0.25">
      <c r="A1709" s="20" t="s">
        <v>1910</v>
      </c>
      <c r="B1709" s="22" t="s">
        <v>1792</v>
      </c>
      <c r="C1709" s="12">
        <v>17</v>
      </c>
      <c r="D1709" s="12">
        <v>0.94117647058823495</v>
      </c>
      <c r="E1709" s="12">
        <v>1.15463306062353E-2</v>
      </c>
      <c r="F1709" s="12">
        <v>0.88927335640138405</v>
      </c>
      <c r="G1709" s="12">
        <v>0.77854671280276799</v>
      </c>
      <c r="H1709" s="12">
        <v>0.42857142857142899</v>
      </c>
      <c r="I1709" s="12">
        <v>0.74074074074074103</v>
      </c>
      <c r="J1709" s="12">
        <v>0.81333333333333302</v>
      </c>
      <c r="K1709" s="12" t="s">
        <v>86</v>
      </c>
      <c r="L1709" s="12">
        <v>0.875</v>
      </c>
      <c r="M1709" s="12">
        <v>0.75</v>
      </c>
      <c r="N1709" s="12">
        <v>-6.6666666666666693E-2</v>
      </c>
      <c r="O1709" s="12">
        <v>0.7169611379759</v>
      </c>
      <c r="P1709" s="12" t="s">
        <v>86</v>
      </c>
      <c r="Q1709" s="12" t="s">
        <v>86</v>
      </c>
    </row>
    <row r="1710" spans="1:17" x14ac:dyDescent="0.25">
      <c r="A1710" s="20" t="s">
        <v>1910</v>
      </c>
      <c r="B1710" s="22" t="s">
        <v>1793</v>
      </c>
      <c r="C1710" s="12">
        <v>63</v>
      </c>
      <c r="D1710" s="12">
        <v>0.98412698412698396</v>
      </c>
      <c r="E1710" s="12">
        <v>2.1041638169984101E-2</v>
      </c>
      <c r="F1710" s="12">
        <v>0.96875787351977805</v>
      </c>
      <c r="G1710" s="12">
        <v>0.93751574703955698</v>
      </c>
      <c r="H1710" s="12">
        <v>1</v>
      </c>
      <c r="I1710" s="12">
        <v>0.80625688334271295</v>
      </c>
      <c r="J1710" s="12">
        <v>0.52331716270031203</v>
      </c>
      <c r="K1710" s="12">
        <v>0.40418992942725601</v>
      </c>
      <c r="L1710" s="12">
        <v>0.967741935483871</v>
      </c>
      <c r="M1710" s="12">
        <v>0.93548387096774199</v>
      </c>
      <c r="N1710" s="12">
        <v>-1.63934426229508E-2</v>
      </c>
      <c r="O1710" s="12">
        <v>0.8565928709806</v>
      </c>
      <c r="P1710" s="12" t="s">
        <v>86</v>
      </c>
      <c r="Q1710" s="12" t="s">
        <v>86</v>
      </c>
    </row>
    <row r="1711" spans="1:17" x14ac:dyDescent="0.25">
      <c r="A1711" s="20" t="s">
        <v>1910</v>
      </c>
      <c r="B1711" s="22" t="s">
        <v>1794</v>
      </c>
      <c r="C1711" s="12">
        <v>24</v>
      </c>
      <c r="D1711" s="12">
        <v>0.91666666666666696</v>
      </c>
      <c r="E1711" s="12">
        <v>8.0736463979E-2</v>
      </c>
      <c r="F1711" s="12">
        <v>0.84722222222222199</v>
      </c>
      <c r="G1711" s="12">
        <v>0.69444444444444398</v>
      </c>
      <c r="H1711" s="12">
        <v>0.5</v>
      </c>
      <c r="I1711" s="12">
        <v>0.81818181818181801</v>
      </c>
      <c r="J1711" s="12">
        <v>0.63636363636363602</v>
      </c>
      <c r="K1711" s="12" t="s">
        <v>86</v>
      </c>
      <c r="L1711" s="12">
        <v>0.82608695652173902</v>
      </c>
      <c r="M1711" s="12">
        <v>0.65217391304347805</v>
      </c>
      <c r="N1711" s="12">
        <v>-9.5238095238095205E-2</v>
      </c>
      <c r="O1711" s="12">
        <v>0.52896070540720996</v>
      </c>
      <c r="P1711" s="12" t="s">
        <v>86</v>
      </c>
      <c r="Q1711" s="12" t="s">
        <v>86</v>
      </c>
    </row>
    <row r="1712" spans="1:17" x14ac:dyDescent="0.25">
      <c r="A1712" s="20" t="s">
        <v>1910</v>
      </c>
      <c r="B1712" s="22" t="s">
        <v>1795</v>
      </c>
      <c r="C1712" s="12">
        <v>23</v>
      </c>
      <c r="D1712" s="12">
        <v>0.91304347826086996</v>
      </c>
      <c r="E1712" s="12">
        <v>6.2133093263565198E-2</v>
      </c>
      <c r="F1712" s="12">
        <v>0.84120982986767501</v>
      </c>
      <c r="G1712" s="12">
        <v>0.68241965973535001</v>
      </c>
      <c r="H1712" s="12">
        <v>0.63636363636363602</v>
      </c>
      <c r="I1712" s="12">
        <v>0.62962962962962998</v>
      </c>
      <c r="J1712" s="12">
        <v>0.70114942528735602</v>
      </c>
      <c r="K1712" s="12">
        <v>0.42857142857142899</v>
      </c>
      <c r="L1712" s="12">
        <v>0.86363636363636398</v>
      </c>
      <c r="M1712" s="12">
        <v>0.72727272727272696</v>
      </c>
      <c r="N1712" s="12">
        <v>-7.3170731707317097E-2</v>
      </c>
      <c r="O1712" s="12">
        <v>0.63691207101043901</v>
      </c>
      <c r="P1712" s="12">
        <v>0.38996400890634703</v>
      </c>
      <c r="Q1712" s="12">
        <v>0.18870579276813301</v>
      </c>
    </row>
    <row r="1713" spans="1:17" x14ac:dyDescent="0.25">
      <c r="A1713" s="20" t="s">
        <v>1910</v>
      </c>
      <c r="B1713" s="22" t="s">
        <v>1796</v>
      </c>
      <c r="C1713" s="12">
        <v>189</v>
      </c>
      <c r="D1713" s="12">
        <v>0.80423280423280397</v>
      </c>
      <c r="E1713" s="12">
        <v>3.19674607760582E-2</v>
      </c>
      <c r="F1713" s="12">
        <v>0.68511519834271195</v>
      </c>
      <c r="G1713" s="12">
        <v>0.37023039668542301</v>
      </c>
      <c r="H1713" s="12">
        <v>0.97142857142857197</v>
      </c>
      <c r="I1713" s="12">
        <v>0.48677248677248702</v>
      </c>
      <c r="J1713" s="12">
        <v>0.36992159657876</v>
      </c>
      <c r="K1713" s="12">
        <v>0.22310979007988099</v>
      </c>
      <c r="L1713" s="12">
        <v>0.95212765957446799</v>
      </c>
      <c r="M1713" s="12">
        <v>0.90425531914893598</v>
      </c>
      <c r="N1713" s="12">
        <v>0.84700935847009395</v>
      </c>
      <c r="O1713" s="12">
        <v>0</v>
      </c>
      <c r="P1713" s="12">
        <v>-0.39106568489798599</v>
      </c>
      <c r="Q1713" s="12">
        <v>1.25900071602006</v>
      </c>
    </row>
    <row r="1714" spans="1:17" x14ac:dyDescent="0.25">
      <c r="A1714" s="20" t="s">
        <v>1910</v>
      </c>
      <c r="B1714" s="22" t="s">
        <v>1797</v>
      </c>
      <c r="C1714" s="12">
        <v>45</v>
      </c>
      <c r="D1714" s="12">
        <v>0.97777777777777797</v>
      </c>
      <c r="E1714" s="12">
        <v>2.77305710267556E-2</v>
      </c>
      <c r="F1714" s="12">
        <v>0.95654320987654295</v>
      </c>
      <c r="G1714" s="12">
        <v>0.91308641975308602</v>
      </c>
      <c r="H1714" s="12">
        <v>1</v>
      </c>
      <c r="I1714" s="12">
        <v>0.65293521510394703</v>
      </c>
      <c r="J1714" s="12">
        <v>0.31411716357508102</v>
      </c>
      <c r="K1714" s="12" t="s">
        <v>86</v>
      </c>
      <c r="L1714" s="12">
        <v>0.95454545454545503</v>
      </c>
      <c r="M1714" s="12">
        <v>0.90909090909090895</v>
      </c>
      <c r="N1714" s="12">
        <v>-2.32558139534884E-2</v>
      </c>
      <c r="O1714" s="12">
        <v>0.82971379712117399</v>
      </c>
      <c r="P1714" s="12" t="s">
        <v>86</v>
      </c>
      <c r="Q1714" s="12" t="s">
        <v>86</v>
      </c>
    </row>
    <row r="1715" spans="1:17" x14ac:dyDescent="0.25">
      <c r="A1715" s="20" t="s">
        <v>1910</v>
      </c>
      <c r="B1715" s="22" t="s">
        <v>1798</v>
      </c>
      <c r="C1715" s="12">
        <v>77</v>
      </c>
      <c r="D1715" s="12">
        <v>0.92207792207792205</v>
      </c>
      <c r="E1715" s="12">
        <v>6.5439246537974005E-2</v>
      </c>
      <c r="F1715" s="12">
        <v>0.85629954461123303</v>
      </c>
      <c r="G1715" s="12">
        <v>0.71259908922246595</v>
      </c>
      <c r="H1715" s="12">
        <v>0.83157894736842097</v>
      </c>
      <c r="I1715" s="12">
        <v>0.75384615384615405</v>
      </c>
      <c r="J1715" s="12">
        <v>0.66787752983912796</v>
      </c>
      <c r="K1715" s="12">
        <v>0.967741935483871</v>
      </c>
      <c r="L1715" s="12">
        <v>0.89473684210526305</v>
      </c>
      <c r="M1715" s="12">
        <v>0.78947368421052599</v>
      </c>
      <c r="N1715" s="12">
        <v>0.27619047619047599</v>
      </c>
      <c r="O1715" s="12">
        <v>5.7266721361792805E-4</v>
      </c>
      <c r="P1715" s="12">
        <v>0.64584441617811095</v>
      </c>
      <c r="Q1715" s="12">
        <v>0.34189729619359999</v>
      </c>
    </row>
    <row r="1716" spans="1:17" x14ac:dyDescent="0.25">
      <c r="A1716" s="20" t="s">
        <v>1910</v>
      </c>
      <c r="B1716" s="22" t="s">
        <v>1799</v>
      </c>
      <c r="C1716" s="12">
        <v>61</v>
      </c>
      <c r="D1716" s="12">
        <v>0.96721311475409799</v>
      </c>
      <c r="E1716" s="12">
        <v>3.01117903642459E-2</v>
      </c>
      <c r="F1716" s="12">
        <v>0.93657618919645302</v>
      </c>
      <c r="G1716" s="12">
        <v>0.87315237839290505</v>
      </c>
      <c r="H1716" s="12">
        <v>0.8</v>
      </c>
      <c r="I1716" s="12">
        <v>0.91142191142191098</v>
      </c>
      <c r="J1716" s="12">
        <v>0.86692381870781099</v>
      </c>
      <c r="K1716" s="12">
        <v>0.84210526315789502</v>
      </c>
      <c r="L1716" s="12">
        <v>0.93333333333333302</v>
      </c>
      <c r="M1716" s="12">
        <v>0.86666666666666703</v>
      </c>
      <c r="N1716" s="12">
        <v>-3.4482758620689703E-2</v>
      </c>
      <c r="O1716" s="12">
        <v>0.70848083511387405</v>
      </c>
      <c r="P1716" s="12">
        <v>1.0546442556170901</v>
      </c>
      <c r="Q1716" s="12">
        <v>0.170744730503154</v>
      </c>
    </row>
    <row r="1717" spans="1:17" x14ac:dyDescent="0.25">
      <c r="A1717" s="20" t="s">
        <v>1910</v>
      </c>
      <c r="B1717" s="22" t="s">
        <v>1800</v>
      </c>
      <c r="C1717" s="12">
        <v>32</v>
      </c>
      <c r="D1717" s="12">
        <v>0.875</v>
      </c>
      <c r="E1717" s="12">
        <v>7.4525538041156206E-2</v>
      </c>
      <c r="F1717" s="12">
        <v>0.78125</v>
      </c>
      <c r="G1717" s="12">
        <v>0.5625</v>
      </c>
      <c r="H1717" s="12">
        <v>0.76923076923076905</v>
      </c>
      <c r="I1717" s="12">
        <v>0.76470588235294101</v>
      </c>
      <c r="J1717" s="12">
        <v>0.523219814241486</v>
      </c>
      <c r="K1717" s="12">
        <v>-0.28571428571428598</v>
      </c>
      <c r="L1717" s="12">
        <v>0.77419354838709697</v>
      </c>
      <c r="M1717" s="12">
        <v>0.54838709677419395</v>
      </c>
      <c r="N1717" s="12">
        <v>-0.12727272727272701</v>
      </c>
      <c r="O1717" s="12">
        <v>0.324247009896726</v>
      </c>
      <c r="P1717" s="12">
        <v>6.9396547104242506E-2</v>
      </c>
      <c r="Q1717" s="12">
        <v>0.117112720355787</v>
      </c>
    </row>
    <row r="1718" spans="1:17" x14ac:dyDescent="0.25">
      <c r="A1718" s="20" t="s">
        <v>1910</v>
      </c>
      <c r="B1718" s="22" t="s">
        <v>1801</v>
      </c>
      <c r="C1718" s="12">
        <v>26</v>
      </c>
      <c r="D1718" s="12">
        <v>0.92307692307692302</v>
      </c>
      <c r="E1718" s="12">
        <v>9.0702276759269201E-2</v>
      </c>
      <c r="F1718" s="12">
        <v>0.85798816568047298</v>
      </c>
      <c r="G1718" s="12">
        <v>0.71597633136094696</v>
      </c>
      <c r="H1718" s="12">
        <v>0.85714285714285698</v>
      </c>
      <c r="I1718" s="12">
        <v>0.91111111111111098</v>
      </c>
      <c r="J1718" s="12">
        <v>0.57303370786516905</v>
      </c>
      <c r="K1718" s="12">
        <v>0.6</v>
      </c>
      <c r="L1718" s="12">
        <v>0.88</v>
      </c>
      <c r="M1718" s="12">
        <v>0.76</v>
      </c>
      <c r="N1718" s="12">
        <v>-6.3829787234042507E-2</v>
      </c>
      <c r="O1718" s="12">
        <v>0.65966298953671199</v>
      </c>
      <c r="P1718" s="12">
        <v>0.899750685637557</v>
      </c>
      <c r="Q1718" s="12">
        <v>-0.16323955320479999</v>
      </c>
    </row>
    <row r="1719" spans="1:17" x14ac:dyDescent="0.25">
      <c r="A1719" s="20" t="s">
        <v>1910</v>
      </c>
      <c r="B1719" s="22" t="s">
        <v>1802</v>
      </c>
      <c r="C1719" s="12">
        <v>132</v>
      </c>
      <c r="D1719" s="12">
        <v>0.93181818181818199</v>
      </c>
      <c r="E1719" s="12">
        <v>6.6296725875265194E-2</v>
      </c>
      <c r="F1719" s="12">
        <v>0.87293388429752095</v>
      </c>
      <c r="G1719" s="12">
        <v>0.745867768595041</v>
      </c>
      <c r="H1719" s="12">
        <v>0.80681818181818199</v>
      </c>
      <c r="I1719" s="12">
        <v>0.72189841798501297</v>
      </c>
      <c r="J1719" s="12">
        <v>0.76739611507253502</v>
      </c>
      <c r="K1719" s="12">
        <v>0.72308757355486297</v>
      </c>
      <c r="L1719" s="12">
        <v>0.87786259541984701</v>
      </c>
      <c r="M1719" s="12">
        <v>0.75572519083969503</v>
      </c>
      <c r="N1719" s="12">
        <v>4.5537340619307899E-2</v>
      </c>
      <c r="O1719" s="12">
        <v>0.46298365726351198</v>
      </c>
      <c r="P1719" s="12">
        <v>0.73094572300753902</v>
      </c>
      <c r="Q1719" s="12">
        <v>6.9190434240730306E-2</v>
      </c>
    </row>
    <row r="1720" spans="1:17" x14ac:dyDescent="0.25">
      <c r="A1720" s="20" t="s">
        <v>1910</v>
      </c>
      <c r="B1720" s="22" t="s">
        <v>1803</v>
      </c>
      <c r="C1720" s="12">
        <v>10</v>
      </c>
      <c r="D1720" s="12">
        <v>0.9</v>
      </c>
      <c r="E1720" s="12">
        <v>8.6960583020799995E-2</v>
      </c>
      <c r="F1720" s="12">
        <v>0.82</v>
      </c>
      <c r="G1720" s="12">
        <v>0.64</v>
      </c>
      <c r="H1720" s="12">
        <v>1</v>
      </c>
      <c r="I1720" s="12">
        <v>0.53887909284920099</v>
      </c>
      <c r="J1720" s="12">
        <v>0.24148521851021801</v>
      </c>
      <c r="K1720" s="12" t="s">
        <v>86</v>
      </c>
      <c r="L1720" s="12">
        <v>0.77777777777777801</v>
      </c>
      <c r="M1720" s="12">
        <v>0.55555555555555602</v>
      </c>
      <c r="N1720" s="12">
        <v>-0.125</v>
      </c>
      <c r="O1720" s="12">
        <v>0.62116285668929405</v>
      </c>
      <c r="P1720" s="12" t="s">
        <v>86</v>
      </c>
      <c r="Q1720" s="12" t="s">
        <v>86</v>
      </c>
    </row>
    <row r="1721" spans="1:17" x14ac:dyDescent="0.25">
      <c r="A1721" s="20" t="s">
        <v>1910</v>
      </c>
      <c r="B1721" s="22" t="s">
        <v>1804</v>
      </c>
      <c r="C1721" s="12">
        <v>72</v>
      </c>
      <c r="D1721" s="12">
        <v>0.88888888888888895</v>
      </c>
      <c r="E1721" s="12">
        <v>6.7635656187972196E-2</v>
      </c>
      <c r="F1721" s="12">
        <v>0.80246913580246904</v>
      </c>
      <c r="G1721" s="12">
        <v>0.60493827160493796</v>
      </c>
      <c r="H1721" s="12">
        <v>0.73469387755102</v>
      </c>
      <c r="I1721" s="12">
        <v>0.60638297872340396</v>
      </c>
      <c r="J1721" s="12">
        <v>0.60686204431737001</v>
      </c>
      <c r="K1721" s="12">
        <v>0.54343434343434305</v>
      </c>
      <c r="L1721" s="12">
        <v>0.84507042253521103</v>
      </c>
      <c r="M1721" s="12">
        <v>0.69014084507042295</v>
      </c>
      <c r="N1721" s="12">
        <v>0.18005249343832</v>
      </c>
      <c r="O1721" s="12">
        <v>3.2019706927426603E-2</v>
      </c>
      <c r="P1721" s="12">
        <v>0.23084202834574499</v>
      </c>
      <c r="Q1721" s="12">
        <v>0.23818296601989999</v>
      </c>
    </row>
    <row r="1722" spans="1:17" x14ac:dyDescent="0.25">
      <c r="A1722" s="20" t="s">
        <v>1910</v>
      </c>
      <c r="B1722" s="22" t="s">
        <v>1805</v>
      </c>
      <c r="C1722" s="12">
        <v>63</v>
      </c>
      <c r="D1722" s="12">
        <v>0.80952380952380998</v>
      </c>
      <c r="E1722" s="12">
        <v>0.162702212957063</v>
      </c>
      <c r="F1722" s="12">
        <v>0.69160997732426299</v>
      </c>
      <c r="G1722" s="12">
        <v>0.38321995464852598</v>
      </c>
      <c r="H1722" s="12">
        <v>0.77500000000000002</v>
      </c>
      <c r="I1722" s="12">
        <v>0.65183752417795005</v>
      </c>
      <c r="J1722" s="12">
        <v>0.30560928433268902</v>
      </c>
      <c r="K1722" s="12">
        <v>4.3478260869565202E-2</v>
      </c>
      <c r="L1722" s="12">
        <v>0.82258064516129004</v>
      </c>
      <c r="M1722" s="12">
        <v>0.64516129032258096</v>
      </c>
      <c r="N1722" s="12">
        <v>0.41282823934567398</v>
      </c>
      <c r="O1722" s="19">
        <v>1.8904928813512401E-6</v>
      </c>
      <c r="P1722" s="12">
        <v>-0.43190189667167</v>
      </c>
      <c r="Q1722" s="12">
        <v>0.80068334191364798</v>
      </c>
    </row>
    <row r="1723" spans="1:17" x14ac:dyDescent="0.25">
      <c r="A1723" s="20" t="s">
        <v>1910</v>
      </c>
      <c r="B1723" s="22" t="s">
        <v>1806</v>
      </c>
      <c r="C1723" s="12">
        <v>97</v>
      </c>
      <c r="D1723" s="12">
        <v>0.98969072164948502</v>
      </c>
      <c r="E1723" s="12">
        <v>8.7074832329680399E-2</v>
      </c>
      <c r="F1723" s="12">
        <v>0.97959400573918598</v>
      </c>
      <c r="G1723" s="12">
        <v>0.95918801147837196</v>
      </c>
      <c r="H1723" s="12">
        <v>0.92349726775956298</v>
      </c>
      <c r="I1723" s="12">
        <v>0.95244055068835998</v>
      </c>
      <c r="J1723" s="12">
        <v>0.96736765772298805</v>
      </c>
      <c r="K1723" s="12">
        <v>0.94529540481400398</v>
      </c>
      <c r="L1723" s="12">
        <v>0.97916666666666696</v>
      </c>
      <c r="M1723" s="12">
        <v>0.95833333333333304</v>
      </c>
      <c r="N1723" s="12">
        <v>-1.05263157894737E-2</v>
      </c>
      <c r="O1723" s="12">
        <v>0.884783132911383</v>
      </c>
      <c r="P1723" s="12">
        <v>1.45415049878474</v>
      </c>
      <c r="Q1723" s="12">
        <v>-0.12757219740526801</v>
      </c>
    </row>
    <row r="1724" spans="1:17" x14ac:dyDescent="0.25">
      <c r="A1724" s="20" t="s">
        <v>1910</v>
      </c>
      <c r="B1724" s="22" t="s">
        <v>1807</v>
      </c>
      <c r="C1724" s="12">
        <v>114</v>
      </c>
      <c r="D1724" s="12">
        <v>0.97368421052631604</v>
      </c>
      <c r="E1724" s="12">
        <v>2.6256513585201799E-2</v>
      </c>
      <c r="F1724" s="12">
        <v>0.94875346260387805</v>
      </c>
      <c r="G1724" s="12">
        <v>0.89750692520775599</v>
      </c>
      <c r="H1724" s="12">
        <v>0.95762711864406802</v>
      </c>
      <c r="I1724" s="12">
        <v>0.90325271059215995</v>
      </c>
      <c r="J1724" s="12">
        <v>0.87209929843497003</v>
      </c>
      <c r="K1724" s="12">
        <v>0.94915254237288105</v>
      </c>
      <c r="L1724" s="12">
        <v>0.946902654867257</v>
      </c>
      <c r="M1724" s="12">
        <v>0.893805309734513</v>
      </c>
      <c r="N1724" s="12">
        <v>-2.7272727272727299E-2</v>
      </c>
      <c r="O1724" s="12">
        <v>0.68341950178315902</v>
      </c>
      <c r="P1724" s="12">
        <v>1.32627223056485</v>
      </c>
      <c r="Q1724" s="12">
        <v>-3.09371197564819E-2</v>
      </c>
    </row>
    <row r="1725" spans="1:17" x14ac:dyDescent="0.25">
      <c r="A1725" s="20" t="s">
        <v>1910</v>
      </c>
      <c r="B1725" s="22" t="s">
        <v>1808</v>
      </c>
      <c r="C1725" s="12">
        <v>15</v>
      </c>
      <c r="D1725" s="12">
        <v>0.6</v>
      </c>
      <c r="E1725" s="12">
        <v>0.152614946718133</v>
      </c>
      <c r="F1725" s="12">
        <v>0.52</v>
      </c>
      <c r="G1725" s="12">
        <v>0.04</v>
      </c>
      <c r="H1725" s="12">
        <v>1</v>
      </c>
      <c r="I1725" s="12">
        <v>0.27719707732086102</v>
      </c>
      <c r="J1725" s="12">
        <v>0.106689044817306</v>
      </c>
      <c r="K1725" s="12">
        <v>0</v>
      </c>
      <c r="L1725" s="12">
        <v>0.78571428571428603</v>
      </c>
      <c r="M1725" s="12">
        <v>0.57142857142857095</v>
      </c>
      <c r="N1725" s="12">
        <v>0.55080213903743303</v>
      </c>
      <c r="O1725" s="12">
        <v>2.38608876698687E-3</v>
      </c>
      <c r="P1725" s="12" t="s">
        <v>86</v>
      </c>
      <c r="Q1725" s="12" t="s">
        <v>86</v>
      </c>
    </row>
    <row r="1726" spans="1:17" x14ac:dyDescent="0.25">
      <c r="A1726" s="20" t="s">
        <v>1910</v>
      </c>
      <c r="B1726" s="22" t="s">
        <v>1809</v>
      </c>
      <c r="C1726" s="12">
        <v>3</v>
      </c>
      <c r="D1726" s="12">
        <v>0.66666666666666696</v>
      </c>
      <c r="E1726" s="12">
        <v>0.106992653874</v>
      </c>
      <c r="F1726" s="12">
        <v>0.55555555555555602</v>
      </c>
      <c r="G1726" s="12">
        <v>0.11111111111111099</v>
      </c>
      <c r="H1726" s="12">
        <v>-0.33333333333333298</v>
      </c>
      <c r="I1726" s="12" t="s">
        <v>86</v>
      </c>
      <c r="J1726" s="12" t="s">
        <v>86</v>
      </c>
      <c r="K1726" s="12" t="s">
        <v>86</v>
      </c>
      <c r="L1726" s="12">
        <v>0.5</v>
      </c>
      <c r="M1726" s="12">
        <v>0</v>
      </c>
      <c r="N1726" s="12">
        <v>-0.33333333333333298</v>
      </c>
      <c r="O1726" s="12">
        <v>0.66666666666666696</v>
      </c>
      <c r="P1726" s="12" t="s">
        <v>86</v>
      </c>
      <c r="Q1726" s="12" t="s">
        <v>86</v>
      </c>
    </row>
    <row r="1727" spans="1:17" x14ac:dyDescent="0.25">
      <c r="A1727" s="20" t="s">
        <v>1910</v>
      </c>
      <c r="B1727" s="22" t="s">
        <v>1810</v>
      </c>
      <c r="C1727" s="12">
        <v>91</v>
      </c>
      <c r="D1727" s="12">
        <v>0.93406593406593397</v>
      </c>
      <c r="E1727" s="12">
        <v>5.7120321862296701E-2</v>
      </c>
      <c r="F1727" s="12">
        <v>0.87682647023306404</v>
      </c>
      <c r="G1727" s="12">
        <v>0.75365294046612696</v>
      </c>
      <c r="H1727" s="12">
        <v>0.85599999999999998</v>
      </c>
      <c r="I1727" s="12">
        <v>0.72714870395634401</v>
      </c>
      <c r="J1727" s="12">
        <v>0.73564356435643596</v>
      </c>
      <c r="K1727" s="12">
        <v>0.779786359901397</v>
      </c>
      <c r="L1727" s="12">
        <v>0.86666666666666703</v>
      </c>
      <c r="M1727" s="12">
        <v>0.73333333333333295</v>
      </c>
      <c r="N1727" s="12">
        <v>-7.1428571428571397E-2</v>
      </c>
      <c r="O1727" s="12">
        <v>0.34066290216554002</v>
      </c>
      <c r="P1727" s="12">
        <v>0.82870323611482199</v>
      </c>
      <c r="Q1727" s="12">
        <v>-4.43564254031125E-2</v>
      </c>
    </row>
    <row r="1728" spans="1:17" x14ac:dyDescent="0.25">
      <c r="A1728" s="20" t="s">
        <v>1910</v>
      </c>
      <c r="B1728" s="22" t="s">
        <v>1811</v>
      </c>
      <c r="C1728" s="12">
        <v>67</v>
      </c>
      <c r="D1728" s="12">
        <v>0.91044776119403004</v>
      </c>
      <c r="E1728" s="12">
        <v>7.1684055438238803E-2</v>
      </c>
      <c r="F1728" s="12">
        <v>0.83693472933838298</v>
      </c>
      <c r="G1728" s="12">
        <v>0.67386945867676595</v>
      </c>
      <c r="H1728" s="12">
        <v>0.87878787878787901</v>
      </c>
      <c r="I1728" s="12">
        <v>0.65970149253731303</v>
      </c>
      <c r="J1728" s="12">
        <v>0.69894222945484097</v>
      </c>
      <c r="K1728" s="12">
        <v>0.59701492537313405</v>
      </c>
      <c r="L1728" s="12">
        <v>0.81818181818181801</v>
      </c>
      <c r="M1728" s="12">
        <v>0.63636363636363602</v>
      </c>
      <c r="N1728" s="12">
        <v>-0.1</v>
      </c>
      <c r="O1728" s="12">
        <v>0.25393350231713802</v>
      </c>
      <c r="P1728" s="12">
        <v>0.64888232961218695</v>
      </c>
      <c r="Q1728" s="12">
        <v>-0.13144723661844701</v>
      </c>
    </row>
    <row r="1729" spans="1:17" x14ac:dyDescent="0.25">
      <c r="A1729" s="20" t="s">
        <v>1910</v>
      </c>
      <c r="B1729" s="22" t="s">
        <v>1812</v>
      </c>
      <c r="C1729" s="12">
        <v>31</v>
      </c>
      <c r="D1729" s="12">
        <v>0.90322580645161299</v>
      </c>
      <c r="E1729" s="12">
        <v>5.1512989353645199E-2</v>
      </c>
      <c r="F1729" s="12">
        <v>0.82518210197710695</v>
      </c>
      <c r="G1729" s="12">
        <v>0.65036420395421402</v>
      </c>
      <c r="H1729" s="12">
        <v>0.93333333333333302</v>
      </c>
      <c r="I1729" s="12">
        <v>0.64179104477611904</v>
      </c>
      <c r="J1729" s="12">
        <v>0.58878504672897203</v>
      </c>
      <c r="K1729" s="12">
        <v>0.65517241379310298</v>
      </c>
      <c r="L1729" s="12">
        <v>0.8</v>
      </c>
      <c r="M1729" s="12">
        <v>0.6</v>
      </c>
      <c r="N1729" s="12">
        <v>-0.11111111111111099</v>
      </c>
      <c r="O1729" s="12">
        <v>0.39801064524035301</v>
      </c>
      <c r="P1729" s="12">
        <v>0.74960591480969097</v>
      </c>
      <c r="Q1729" s="12">
        <v>-0.319171181694128</v>
      </c>
    </row>
    <row r="1730" spans="1:17" x14ac:dyDescent="0.25">
      <c r="A1730" s="20" t="s">
        <v>1910</v>
      </c>
      <c r="B1730" s="22" t="s">
        <v>1813</v>
      </c>
      <c r="C1730" s="12">
        <v>22</v>
      </c>
      <c r="D1730" s="12">
        <v>1</v>
      </c>
      <c r="E1730" s="12">
        <v>6.4869408153181802E-3</v>
      </c>
      <c r="F1730" s="12">
        <v>1</v>
      </c>
      <c r="G1730" s="12">
        <v>1</v>
      </c>
      <c r="H1730" s="12">
        <v>1</v>
      </c>
      <c r="I1730" s="12">
        <v>1</v>
      </c>
      <c r="J1730" s="12" t="s">
        <v>86</v>
      </c>
      <c r="K1730" s="12" t="s">
        <v>86</v>
      </c>
      <c r="L1730" s="12">
        <v>1</v>
      </c>
      <c r="M1730" s="12">
        <v>1</v>
      </c>
      <c r="N1730" s="12" t="s">
        <v>86</v>
      </c>
      <c r="O1730" s="12" t="s">
        <v>86</v>
      </c>
      <c r="P1730" s="12" t="s">
        <v>86</v>
      </c>
      <c r="Q1730" s="12" t="s">
        <v>86</v>
      </c>
    </row>
    <row r="1731" spans="1:17" x14ac:dyDescent="0.25">
      <c r="A1731" s="20" t="s">
        <v>1910</v>
      </c>
      <c r="B1731" s="22" t="s">
        <v>1814</v>
      </c>
      <c r="C1731" s="12">
        <v>156</v>
      </c>
      <c r="D1731" s="12">
        <v>0.97435897435897401</v>
      </c>
      <c r="E1731" s="12">
        <v>2.7849419010576901E-2</v>
      </c>
      <c r="F1731" s="12">
        <v>0.95003287310979601</v>
      </c>
      <c r="G1731" s="12">
        <v>0.90006574621959201</v>
      </c>
      <c r="H1731" s="12">
        <v>0.91561181434599104</v>
      </c>
      <c r="I1731" s="12">
        <v>0.88739495798319301</v>
      </c>
      <c r="J1731" s="12">
        <v>0.907516027827036</v>
      </c>
      <c r="K1731" s="12">
        <v>0.87894736842105303</v>
      </c>
      <c r="L1731" s="12">
        <v>0.94838709677419397</v>
      </c>
      <c r="M1731" s="12">
        <v>0.89677419354838706</v>
      </c>
      <c r="N1731" s="12">
        <v>-2.6490066225165601E-2</v>
      </c>
      <c r="O1731" s="12">
        <v>0.642215696933508</v>
      </c>
      <c r="P1731" s="12">
        <v>1.2407422258084999</v>
      </c>
      <c r="Q1731" s="12">
        <v>-7.4709995746317107E-2</v>
      </c>
    </row>
    <row r="1732" spans="1:17" x14ac:dyDescent="0.25">
      <c r="A1732" s="20" t="s">
        <v>1910</v>
      </c>
      <c r="B1732" s="22" t="s">
        <v>1815</v>
      </c>
      <c r="C1732" s="12">
        <v>156</v>
      </c>
      <c r="D1732" s="12">
        <v>0.96153846153846201</v>
      </c>
      <c r="E1732" s="12">
        <v>3.1758736983506397E-2</v>
      </c>
      <c r="F1732" s="12">
        <v>0.92603550295857995</v>
      </c>
      <c r="G1732" s="12">
        <v>0.85207100591716001</v>
      </c>
      <c r="H1732" s="12">
        <v>0.96883852691218098</v>
      </c>
      <c r="I1732" s="12">
        <v>0.96395881006865003</v>
      </c>
      <c r="J1732" s="12">
        <v>0.836281520511855</v>
      </c>
      <c r="K1732" s="12">
        <v>0.69548286604361398</v>
      </c>
      <c r="L1732" s="12">
        <v>0.92258064516129001</v>
      </c>
      <c r="M1732" s="12">
        <v>0.84516129032258103</v>
      </c>
      <c r="N1732" s="12">
        <v>-4.0268456375838903E-2</v>
      </c>
      <c r="O1732" s="12">
        <v>0.47992590798541401</v>
      </c>
      <c r="P1732" s="12">
        <v>0.741089353135017</v>
      </c>
      <c r="Q1732" s="12">
        <v>0.68895002980874998</v>
      </c>
    </row>
    <row r="1733" spans="1:17" x14ac:dyDescent="0.25">
      <c r="A1733" s="20" t="s">
        <v>1910</v>
      </c>
      <c r="B1733" s="22" t="s">
        <v>1816</v>
      </c>
      <c r="C1733" s="12">
        <v>4</v>
      </c>
      <c r="D1733" s="12">
        <v>0.75</v>
      </c>
      <c r="E1733" s="12">
        <v>0.2525</v>
      </c>
      <c r="F1733" s="12">
        <v>0.625</v>
      </c>
      <c r="G1733" s="12">
        <v>0.25</v>
      </c>
      <c r="H1733" s="12">
        <v>1</v>
      </c>
      <c r="I1733" s="12">
        <v>0.21654728411266899</v>
      </c>
      <c r="J1733" s="12" t="s">
        <v>86</v>
      </c>
      <c r="K1733" s="12" t="s">
        <v>86</v>
      </c>
      <c r="L1733" s="12">
        <v>0.66666666666666696</v>
      </c>
      <c r="M1733" s="12">
        <v>0.33333333333333298</v>
      </c>
      <c r="N1733" s="12">
        <v>-0.2</v>
      </c>
      <c r="O1733" s="12">
        <v>0.70399999999999996</v>
      </c>
      <c r="P1733" s="12" t="s">
        <v>86</v>
      </c>
      <c r="Q1733" s="12" t="s">
        <v>86</v>
      </c>
    </row>
    <row r="1734" spans="1:17" x14ac:dyDescent="0.25">
      <c r="A1734" s="20" t="s">
        <v>1910</v>
      </c>
      <c r="B1734" s="22" t="s">
        <v>1817</v>
      </c>
      <c r="C1734" s="12">
        <v>22</v>
      </c>
      <c r="D1734" s="12">
        <v>0.90909090909090895</v>
      </c>
      <c r="E1734" s="12">
        <v>0.10373168956831801</v>
      </c>
      <c r="F1734" s="12">
        <v>0.834710743801653</v>
      </c>
      <c r="G1734" s="12">
        <v>0.669421487603306</v>
      </c>
      <c r="H1734" s="12">
        <v>0.81818181818181801</v>
      </c>
      <c r="I1734" s="12">
        <v>0.63934426229508201</v>
      </c>
      <c r="J1734" s="12">
        <v>0.64779874213836497</v>
      </c>
      <c r="K1734" s="12" t="s">
        <v>86</v>
      </c>
      <c r="L1734" s="12">
        <v>0.85714285714285698</v>
      </c>
      <c r="M1734" s="12">
        <v>0.71428571428571397</v>
      </c>
      <c r="N1734" s="12">
        <v>-7.69230769230769E-2</v>
      </c>
      <c r="O1734" s="12">
        <v>0.62824931982944598</v>
      </c>
      <c r="P1734" s="12" t="s">
        <v>86</v>
      </c>
      <c r="Q1734" s="12" t="s">
        <v>86</v>
      </c>
    </row>
    <row r="1735" spans="1:17" x14ac:dyDescent="0.25">
      <c r="A1735" s="20" t="s">
        <v>1910</v>
      </c>
      <c r="B1735" s="22" t="s">
        <v>1818</v>
      </c>
      <c r="C1735" s="12">
        <v>3</v>
      </c>
      <c r="D1735" s="12">
        <v>0.66666666666666696</v>
      </c>
      <c r="E1735" s="12">
        <v>0.28033801094166699</v>
      </c>
      <c r="F1735" s="12">
        <v>0.55555555555555602</v>
      </c>
      <c r="G1735" s="12">
        <v>0.11111111111111099</v>
      </c>
      <c r="H1735" s="12">
        <v>-0.33333333333333298</v>
      </c>
      <c r="I1735" s="12" t="s">
        <v>86</v>
      </c>
      <c r="J1735" s="12" t="s">
        <v>86</v>
      </c>
      <c r="K1735" s="12" t="s">
        <v>86</v>
      </c>
      <c r="L1735" s="12">
        <v>0</v>
      </c>
      <c r="M1735" s="12">
        <v>-1</v>
      </c>
      <c r="N1735" s="12">
        <v>-1</v>
      </c>
      <c r="O1735" s="12">
        <v>0</v>
      </c>
      <c r="P1735" s="12" t="s">
        <v>86</v>
      </c>
      <c r="Q1735" s="12" t="s">
        <v>86</v>
      </c>
    </row>
    <row r="1736" spans="1:17" x14ac:dyDescent="0.25">
      <c r="A1736" s="20" t="s">
        <v>1910</v>
      </c>
      <c r="B1736" s="22" t="s">
        <v>1819</v>
      </c>
      <c r="C1736" s="12">
        <v>50</v>
      </c>
      <c r="D1736" s="12">
        <v>0.98</v>
      </c>
      <c r="E1736" s="12">
        <v>2.3833830645200001E-2</v>
      </c>
      <c r="F1736" s="12">
        <v>0.96079999999999999</v>
      </c>
      <c r="G1736" s="12">
        <v>0.92159999999999997</v>
      </c>
      <c r="H1736" s="12">
        <v>0.95121951219512202</v>
      </c>
      <c r="I1736" s="12">
        <v>0.97202797202797198</v>
      </c>
      <c r="J1736" s="12">
        <v>0.91280653950953705</v>
      </c>
      <c r="K1736" s="12">
        <v>0.85365853658536595</v>
      </c>
      <c r="L1736" s="12">
        <v>0.95918367346938804</v>
      </c>
      <c r="M1736" s="12">
        <v>0.91836734693877498</v>
      </c>
      <c r="N1736" s="12">
        <v>-2.0833333333333301E-2</v>
      </c>
      <c r="O1736" s="12">
        <v>0.83865406651709096</v>
      </c>
      <c r="P1736" s="12">
        <v>1.4390489165694</v>
      </c>
      <c r="Q1736" s="12">
        <v>-0.15621891580017999</v>
      </c>
    </row>
    <row r="1737" spans="1:17" x14ac:dyDescent="0.25">
      <c r="A1737" s="20" t="s">
        <v>1910</v>
      </c>
      <c r="B1737" s="22" t="s">
        <v>1820</v>
      </c>
      <c r="C1737" s="12">
        <v>81</v>
      </c>
      <c r="D1737" s="12">
        <v>0.98765432098765404</v>
      </c>
      <c r="E1737" s="12">
        <v>1.6697365530678999E-2</v>
      </c>
      <c r="F1737" s="12">
        <v>0.97561347355586003</v>
      </c>
      <c r="G1737" s="12">
        <v>0.95122694711172096</v>
      </c>
      <c r="H1737" s="12">
        <v>0.94594594594594605</v>
      </c>
      <c r="I1737" s="12">
        <v>0.93602693602693599</v>
      </c>
      <c r="J1737" s="12">
        <v>0.95099999999999996</v>
      </c>
      <c r="K1737" s="12">
        <v>0.96629213483146104</v>
      </c>
      <c r="L1737" s="12">
        <v>0.97499999999999998</v>
      </c>
      <c r="M1737" s="12">
        <v>0.95</v>
      </c>
      <c r="N1737" s="12">
        <v>-1.26582278481013E-2</v>
      </c>
      <c r="O1737" s="12">
        <v>0.87377423860012504</v>
      </c>
      <c r="P1737" s="12">
        <v>1.50803822669869</v>
      </c>
      <c r="Q1737" s="12">
        <v>-0.189794019227114</v>
      </c>
    </row>
    <row r="1738" spans="1:17" x14ac:dyDescent="0.25">
      <c r="A1738" s="20" t="s">
        <v>1910</v>
      </c>
      <c r="B1738" s="22" t="s">
        <v>1821</v>
      </c>
      <c r="C1738" s="12">
        <v>96</v>
      </c>
      <c r="D1738" s="12">
        <v>0.95833333333333304</v>
      </c>
      <c r="E1738" s="12">
        <v>4.5269463389947903E-2</v>
      </c>
      <c r="F1738" s="12">
        <v>0.92013888888888895</v>
      </c>
      <c r="G1738" s="12">
        <v>0.84027777777777801</v>
      </c>
      <c r="H1738" s="12">
        <v>0.81502890173410403</v>
      </c>
      <c r="I1738" s="12">
        <v>0.87037037037037002</v>
      </c>
      <c r="J1738" s="12">
        <v>0.82488796966563305</v>
      </c>
      <c r="K1738" s="12">
        <v>0.86354775828459995</v>
      </c>
      <c r="L1738" s="12">
        <v>0.93684210526315803</v>
      </c>
      <c r="M1738" s="12">
        <v>0.87368421052631595</v>
      </c>
      <c r="N1738" s="12">
        <v>0.21703296703296701</v>
      </c>
      <c r="O1738" s="12">
        <v>2.6315841735864401E-3</v>
      </c>
      <c r="P1738" s="12">
        <v>0.71681013355197398</v>
      </c>
      <c r="Q1738" s="12">
        <v>0.59870407301343698</v>
      </c>
    </row>
    <row r="1739" spans="1:17" x14ac:dyDescent="0.25">
      <c r="A1739" s="20" t="s">
        <v>1910</v>
      </c>
      <c r="B1739" s="22" t="s">
        <v>1822</v>
      </c>
      <c r="C1739" s="12">
        <v>6</v>
      </c>
      <c r="D1739" s="12">
        <v>1</v>
      </c>
      <c r="E1739" s="12">
        <v>4.2716073668333304E-3</v>
      </c>
      <c r="F1739" s="12">
        <v>1</v>
      </c>
      <c r="G1739" s="12">
        <v>1</v>
      </c>
      <c r="H1739" s="12">
        <v>1</v>
      </c>
      <c r="I1739" s="12">
        <v>1</v>
      </c>
      <c r="J1739" s="12" t="s">
        <v>86</v>
      </c>
      <c r="K1739" s="12" t="s">
        <v>86</v>
      </c>
      <c r="L1739" s="12">
        <v>1</v>
      </c>
      <c r="M1739" s="12">
        <v>1</v>
      </c>
      <c r="N1739" s="12" t="s">
        <v>86</v>
      </c>
      <c r="O1739" s="12" t="s">
        <v>86</v>
      </c>
      <c r="P1739" s="12" t="s">
        <v>86</v>
      </c>
      <c r="Q1739" s="12" t="s">
        <v>86</v>
      </c>
    </row>
    <row r="1740" spans="1:17" x14ac:dyDescent="0.25">
      <c r="A1740" s="20" t="s">
        <v>1910</v>
      </c>
      <c r="B1740" s="22" t="s">
        <v>1823</v>
      </c>
      <c r="C1740" s="12">
        <v>7</v>
      </c>
      <c r="D1740" s="12">
        <v>1</v>
      </c>
      <c r="E1740" s="12">
        <v>8.8970057618571394E-3</v>
      </c>
      <c r="F1740" s="12">
        <v>1</v>
      </c>
      <c r="G1740" s="12">
        <v>1</v>
      </c>
      <c r="H1740" s="12">
        <v>1</v>
      </c>
      <c r="I1740" s="12" t="s">
        <v>86</v>
      </c>
      <c r="J1740" s="12" t="s">
        <v>86</v>
      </c>
      <c r="K1740" s="12" t="s">
        <v>86</v>
      </c>
      <c r="L1740" s="12">
        <v>1</v>
      </c>
      <c r="M1740" s="12">
        <v>1</v>
      </c>
      <c r="N1740" s="12" t="s">
        <v>86</v>
      </c>
      <c r="O1740" s="12" t="s">
        <v>86</v>
      </c>
      <c r="P1740" s="12" t="s">
        <v>86</v>
      </c>
      <c r="Q1740" s="12" t="s">
        <v>86</v>
      </c>
    </row>
    <row r="1741" spans="1:17" x14ac:dyDescent="0.25">
      <c r="A1741" s="20" t="s">
        <v>1910</v>
      </c>
      <c r="B1741" s="22" t="s">
        <v>1824</v>
      </c>
      <c r="C1741" s="12">
        <v>18</v>
      </c>
      <c r="D1741" s="12">
        <v>0.94444444444444398</v>
      </c>
      <c r="E1741" s="12">
        <v>6.03547515948889E-2</v>
      </c>
      <c r="F1741" s="12">
        <v>0.89506172839506204</v>
      </c>
      <c r="G1741" s="12">
        <v>0.79012345679012297</v>
      </c>
      <c r="H1741" s="12">
        <v>1</v>
      </c>
      <c r="I1741" s="12">
        <v>0.31909603299162698</v>
      </c>
      <c r="J1741" s="12">
        <v>0.49067349354690898</v>
      </c>
      <c r="K1741" s="12" t="s">
        <v>86</v>
      </c>
      <c r="L1741" s="12">
        <v>0.88235294117647101</v>
      </c>
      <c r="M1741" s="12">
        <v>0.76470588235294101</v>
      </c>
      <c r="N1741" s="12">
        <v>-6.25E-2</v>
      </c>
      <c r="O1741" s="12">
        <v>0.72547831112532102</v>
      </c>
      <c r="P1741" s="12" t="s">
        <v>86</v>
      </c>
      <c r="Q1741" s="12" t="s">
        <v>86</v>
      </c>
    </row>
    <row r="1742" spans="1:17" x14ac:dyDescent="0.25">
      <c r="A1742" s="20" t="s">
        <v>1910</v>
      </c>
      <c r="B1742" s="22" t="s">
        <v>1825</v>
      </c>
      <c r="C1742" s="12">
        <v>26</v>
      </c>
      <c r="D1742" s="12">
        <v>0.84615384615384603</v>
      </c>
      <c r="E1742" s="12">
        <v>0.138823126048115</v>
      </c>
      <c r="F1742" s="12">
        <v>0.73964497041420096</v>
      </c>
      <c r="G1742" s="12">
        <v>0.47928994082840198</v>
      </c>
      <c r="H1742" s="12">
        <v>0.71428571428571397</v>
      </c>
      <c r="I1742" s="12">
        <v>0.35483870967741898</v>
      </c>
      <c r="J1742" s="12">
        <v>0.40540540540540498</v>
      </c>
      <c r="K1742" s="12">
        <v>0.66197183098591506</v>
      </c>
      <c r="L1742" s="12">
        <v>0.76</v>
      </c>
      <c r="M1742" s="12">
        <v>0.52</v>
      </c>
      <c r="N1742" s="12">
        <v>0.107142857142857</v>
      </c>
      <c r="O1742" s="12">
        <v>0.45894332029211998</v>
      </c>
      <c r="P1742" s="12">
        <v>0.35048626082030798</v>
      </c>
      <c r="Q1742" s="12">
        <v>-0.38120143259460798</v>
      </c>
    </row>
    <row r="1743" spans="1:17" x14ac:dyDescent="0.25">
      <c r="A1743" s="20" t="s">
        <v>1910</v>
      </c>
      <c r="B1743" s="22" t="s">
        <v>1826</v>
      </c>
      <c r="C1743" s="12">
        <v>46</v>
      </c>
      <c r="D1743" s="12">
        <v>0.95652173913043503</v>
      </c>
      <c r="E1743" s="12">
        <v>5.75775389565217E-2</v>
      </c>
      <c r="F1743" s="12">
        <v>0.91682419659735304</v>
      </c>
      <c r="G1743" s="12">
        <v>0.83364839319470696</v>
      </c>
      <c r="H1743" s="12">
        <v>0.89473684210526305</v>
      </c>
      <c r="I1743" s="12">
        <v>0.82733812949640295</v>
      </c>
      <c r="J1743" s="12">
        <v>0.81308411214953302</v>
      </c>
      <c r="K1743" s="12">
        <v>0.84168865435356199</v>
      </c>
      <c r="L1743" s="12">
        <v>0.91111111111111098</v>
      </c>
      <c r="M1743" s="12">
        <v>0.82222222222222197</v>
      </c>
      <c r="N1743" s="12">
        <v>-4.6511627906976799E-2</v>
      </c>
      <c r="O1743" s="12">
        <v>0.66333321947956703</v>
      </c>
      <c r="P1743" s="12">
        <v>1.1297302480971601</v>
      </c>
      <c r="Q1743" s="12">
        <v>-8.5901082048954303E-2</v>
      </c>
    </row>
    <row r="1744" spans="1:17" x14ac:dyDescent="0.25">
      <c r="A1744" s="20" t="s">
        <v>1910</v>
      </c>
      <c r="B1744" s="23" t="s">
        <v>1827</v>
      </c>
      <c r="C1744" s="12">
        <v>25</v>
      </c>
      <c r="D1744" s="12">
        <v>0.92</v>
      </c>
      <c r="E1744" s="12">
        <v>0.10316216659551999</v>
      </c>
      <c r="F1744" s="12">
        <v>0.8528</v>
      </c>
      <c r="G1744" s="12">
        <v>0.7056</v>
      </c>
      <c r="H1744" s="12">
        <v>0.6</v>
      </c>
      <c r="I1744" s="12">
        <v>0.79411764705882404</v>
      </c>
      <c r="J1744" s="12">
        <v>0.69458128078817705</v>
      </c>
      <c r="K1744" s="12">
        <v>0.36842105263157898</v>
      </c>
      <c r="L1744" s="12">
        <v>0.83333333333333304</v>
      </c>
      <c r="M1744" s="12">
        <v>0.66666666666666696</v>
      </c>
      <c r="N1744" s="12">
        <v>-9.0909090909090898E-2</v>
      </c>
      <c r="O1744" s="12">
        <v>0.53887909284920099</v>
      </c>
      <c r="P1744" s="12">
        <v>0.68124271893493304</v>
      </c>
      <c r="Q1744" s="12">
        <v>-0.30164380866113699</v>
      </c>
    </row>
    <row r="1745" spans="1:17" x14ac:dyDescent="0.25">
      <c r="A1745" s="20" t="s">
        <v>1910</v>
      </c>
      <c r="B1745" s="22" t="s">
        <v>1828</v>
      </c>
      <c r="C1745" s="12">
        <v>28</v>
      </c>
      <c r="D1745" s="12">
        <v>0.85714285714285698</v>
      </c>
      <c r="E1745" s="12">
        <v>0.10368850586525</v>
      </c>
      <c r="F1745" s="12">
        <v>0.75510204081632604</v>
      </c>
      <c r="G1745" s="12">
        <v>0.51020408163265296</v>
      </c>
      <c r="H1745" s="12">
        <v>0.28571428571428598</v>
      </c>
      <c r="I1745" s="12">
        <v>0.42028985507246402</v>
      </c>
      <c r="J1745" s="12">
        <v>0.49800796812748999</v>
      </c>
      <c r="K1745" s="12">
        <v>0.63636363636363602</v>
      </c>
      <c r="L1745" s="12">
        <v>0.70370370370370405</v>
      </c>
      <c r="M1745" s="12">
        <v>0.407407407407407</v>
      </c>
      <c r="N1745" s="12">
        <v>-0.173913043478261</v>
      </c>
      <c r="O1745" s="12">
        <v>0.20849987699765299</v>
      </c>
      <c r="P1745" s="12">
        <v>0.164150720483836</v>
      </c>
      <c r="Q1745" s="12">
        <v>-0.56262049196000097</v>
      </c>
    </row>
    <row r="1746" spans="1:17" x14ac:dyDescent="0.25">
      <c r="A1746" s="20" t="s">
        <v>1910</v>
      </c>
      <c r="B1746" s="23" t="s">
        <v>1829</v>
      </c>
      <c r="C1746" s="12">
        <v>3</v>
      </c>
      <c r="D1746" s="12">
        <v>0.33333333333333298</v>
      </c>
      <c r="E1746" s="12">
        <v>0.56069568379633306</v>
      </c>
      <c r="F1746" s="12">
        <v>0.55555555555555602</v>
      </c>
      <c r="G1746" s="12">
        <v>0.11111111111111099</v>
      </c>
      <c r="H1746" s="12">
        <v>1</v>
      </c>
      <c r="I1746" s="12">
        <v>0</v>
      </c>
      <c r="J1746" s="12" t="s">
        <v>86</v>
      </c>
      <c r="K1746" s="12" t="s">
        <v>86</v>
      </c>
      <c r="L1746" s="12">
        <v>0.5</v>
      </c>
      <c r="M1746" s="12">
        <v>0</v>
      </c>
      <c r="N1746" s="12">
        <v>-0.33333333333333298</v>
      </c>
      <c r="O1746" s="12">
        <v>0.66666666666666696</v>
      </c>
      <c r="P1746" s="12" t="s">
        <v>86</v>
      </c>
      <c r="Q1746" s="12" t="s">
        <v>86</v>
      </c>
    </row>
    <row r="1747" spans="1:17" x14ac:dyDescent="0.25">
      <c r="A1747" s="20" t="s">
        <v>1910</v>
      </c>
      <c r="B1747" s="22" t="s">
        <v>1830</v>
      </c>
      <c r="C1747" s="12">
        <v>34</v>
      </c>
      <c r="D1747" s="12">
        <v>0.94117647058823495</v>
      </c>
      <c r="E1747" s="12">
        <v>5.4381919369500001E-2</v>
      </c>
      <c r="F1747" s="12">
        <v>0.88927335640138405</v>
      </c>
      <c r="G1747" s="12">
        <v>0.77854671280276799</v>
      </c>
      <c r="H1747" s="12">
        <v>0.8125</v>
      </c>
      <c r="I1747" s="12">
        <v>0.68421052631578905</v>
      </c>
      <c r="J1747" s="12">
        <v>0.81710914454277295</v>
      </c>
      <c r="K1747" s="12" t="s">
        <v>86</v>
      </c>
      <c r="L1747" s="12">
        <v>0.87878787878787901</v>
      </c>
      <c r="M1747" s="12">
        <v>0.75757575757575801</v>
      </c>
      <c r="N1747" s="12">
        <v>-6.4516129032257993E-2</v>
      </c>
      <c r="O1747" s="12">
        <v>0.60679495423650798</v>
      </c>
      <c r="P1747" s="12" t="s">
        <v>86</v>
      </c>
      <c r="Q1747" s="12" t="s">
        <v>86</v>
      </c>
    </row>
    <row r="1748" spans="1:17" x14ac:dyDescent="0.25">
      <c r="A1748" s="20" t="s">
        <v>1910</v>
      </c>
      <c r="B1748" s="22" t="s">
        <v>1831</v>
      </c>
      <c r="C1748" s="12">
        <v>72</v>
      </c>
      <c r="D1748" s="12">
        <v>0.90277777777777801</v>
      </c>
      <c r="E1748" s="12">
        <v>6.6843251021180494E-2</v>
      </c>
      <c r="F1748" s="12">
        <v>0.82445987654320996</v>
      </c>
      <c r="G1748" s="12">
        <v>0.64891975308642003</v>
      </c>
      <c r="H1748" s="12">
        <v>0.74774774774774799</v>
      </c>
      <c r="I1748" s="12">
        <v>0.70815450643776801</v>
      </c>
      <c r="J1748" s="12">
        <v>0.61439239646978905</v>
      </c>
      <c r="K1748" s="12">
        <v>0.64682539682539697</v>
      </c>
      <c r="L1748" s="12">
        <v>0.85915492957746498</v>
      </c>
      <c r="M1748" s="12">
        <v>0.71830985915492995</v>
      </c>
      <c r="N1748" s="12">
        <v>0.207589285714286</v>
      </c>
      <c r="O1748" s="12">
        <v>1.31783336632247E-2</v>
      </c>
      <c r="P1748" s="12">
        <v>0.53461076192191004</v>
      </c>
      <c r="Q1748" s="12">
        <v>0.10144924684684101</v>
      </c>
    </row>
    <row r="1749" spans="1:17" x14ac:dyDescent="0.25">
      <c r="A1749" s="20" t="s">
        <v>1910</v>
      </c>
      <c r="B1749" s="22" t="s">
        <v>1832</v>
      </c>
      <c r="C1749" s="12">
        <v>9</v>
      </c>
      <c r="D1749" s="12">
        <v>0.77777777777777801</v>
      </c>
      <c r="E1749" s="12">
        <v>0.11307004214777799</v>
      </c>
      <c r="F1749" s="12">
        <v>0.65432098765432101</v>
      </c>
      <c r="G1749" s="12">
        <v>0.30864197530864201</v>
      </c>
      <c r="H1749" s="12">
        <v>0</v>
      </c>
      <c r="I1749" s="12">
        <v>9.0909090909090898E-2</v>
      </c>
      <c r="J1749" s="12">
        <v>0.30434782608695699</v>
      </c>
      <c r="K1749" s="12" t="s">
        <v>86</v>
      </c>
      <c r="L1749" s="12">
        <v>0.5</v>
      </c>
      <c r="M1749" s="12">
        <v>0</v>
      </c>
      <c r="N1749" s="12">
        <v>-0.33333333333333298</v>
      </c>
      <c r="O1749" s="12">
        <v>0.20707849036863901</v>
      </c>
      <c r="P1749" s="12" t="s">
        <v>86</v>
      </c>
      <c r="Q1749" s="12" t="s">
        <v>86</v>
      </c>
    </row>
    <row r="1750" spans="1:17" x14ac:dyDescent="0.25">
      <c r="A1750" s="20" t="s">
        <v>1910</v>
      </c>
      <c r="B1750" s="22" t="s">
        <v>1833</v>
      </c>
      <c r="C1750" s="12">
        <v>21</v>
      </c>
      <c r="D1750" s="12">
        <v>0.90476190476190499</v>
      </c>
      <c r="E1750" s="12">
        <v>6.6561687862809499E-2</v>
      </c>
      <c r="F1750" s="12">
        <v>0.82766439909297096</v>
      </c>
      <c r="G1750" s="12">
        <v>0.65532879818594103</v>
      </c>
      <c r="H1750" s="12">
        <v>1</v>
      </c>
      <c r="I1750" s="12">
        <v>4.3577487687284297E-2</v>
      </c>
      <c r="J1750" s="12">
        <v>2.0848787668759101E-2</v>
      </c>
      <c r="K1750" s="12" t="s">
        <v>86</v>
      </c>
      <c r="L1750" s="12">
        <v>0.9</v>
      </c>
      <c r="M1750" s="12">
        <v>0.8</v>
      </c>
      <c r="N1750" s="12">
        <v>0.44444444444444398</v>
      </c>
      <c r="O1750" s="12">
        <v>4.0638349452657404E-3</v>
      </c>
      <c r="P1750" s="12" t="s">
        <v>86</v>
      </c>
      <c r="Q1750" s="12" t="s">
        <v>86</v>
      </c>
    </row>
    <row r="1751" spans="1:17" x14ac:dyDescent="0.25">
      <c r="A1751" s="20" t="s">
        <v>1910</v>
      </c>
      <c r="B1751" s="22" t="s">
        <v>1834</v>
      </c>
      <c r="C1751" s="12">
        <v>24</v>
      </c>
      <c r="D1751" s="12">
        <v>1</v>
      </c>
      <c r="E1751" s="12">
        <v>7.1952051928333297E-3</v>
      </c>
      <c r="F1751" s="12">
        <v>1</v>
      </c>
      <c r="G1751" s="12">
        <v>1</v>
      </c>
      <c r="H1751" s="12">
        <v>1</v>
      </c>
      <c r="I1751" s="12" t="s">
        <v>86</v>
      </c>
      <c r="J1751" s="12" t="s">
        <v>86</v>
      </c>
      <c r="K1751" s="12" t="s">
        <v>86</v>
      </c>
      <c r="L1751" s="12">
        <v>1</v>
      </c>
      <c r="M1751" s="12">
        <v>1</v>
      </c>
      <c r="N1751" s="12" t="s">
        <v>86</v>
      </c>
      <c r="O1751" s="12" t="s">
        <v>86</v>
      </c>
      <c r="P1751" s="12" t="s">
        <v>86</v>
      </c>
      <c r="Q1751" s="12" t="s">
        <v>86</v>
      </c>
    </row>
    <row r="1752" spans="1:17" x14ac:dyDescent="0.25">
      <c r="A1752" s="20" t="s">
        <v>1910</v>
      </c>
      <c r="B1752" s="22" t="s">
        <v>1835</v>
      </c>
      <c r="C1752" s="12">
        <v>34</v>
      </c>
      <c r="D1752" s="12">
        <v>0.79411764705882304</v>
      </c>
      <c r="E1752" s="12">
        <v>0.161138714612206</v>
      </c>
      <c r="F1752" s="12">
        <v>0.67301038062283702</v>
      </c>
      <c r="G1752" s="12">
        <v>0.34602076124567499</v>
      </c>
      <c r="H1752" s="12">
        <v>0.91489361702127703</v>
      </c>
      <c r="I1752" s="12">
        <v>0.57333333333333303</v>
      </c>
      <c r="J1752" s="12">
        <v>0.15669515669515699</v>
      </c>
      <c r="K1752" s="12">
        <v>-7.69230769230769E-2</v>
      </c>
      <c r="L1752" s="12">
        <v>0.84848484848484895</v>
      </c>
      <c r="M1752" s="12">
        <v>0.69696969696969702</v>
      </c>
      <c r="N1752" s="12">
        <v>0.52104499274310601</v>
      </c>
      <c r="O1752" s="19">
        <v>7.2789620819690998E-6</v>
      </c>
      <c r="P1752" s="12">
        <v>-0.58573673381105695</v>
      </c>
      <c r="Q1752" s="12">
        <v>0.95426254798667098</v>
      </c>
    </row>
    <row r="1753" spans="1:17" x14ac:dyDescent="0.25">
      <c r="A1753" s="20" t="s">
        <v>1910</v>
      </c>
      <c r="B1753" s="22" t="s">
        <v>1836</v>
      </c>
      <c r="C1753" s="12">
        <v>31</v>
      </c>
      <c r="D1753" s="12">
        <v>0.80645161290322598</v>
      </c>
      <c r="E1753" s="12">
        <v>0.186293820594645</v>
      </c>
      <c r="F1753" s="12">
        <v>0.68782518210197696</v>
      </c>
      <c r="G1753" s="12">
        <v>0.37565036420395398</v>
      </c>
      <c r="H1753" s="12">
        <v>0.35849056603773599</v>
      </c>
      <c r="I1753" s="12">
        <v>0.45161290322580599</v>
      </c>
      <c r="J1753" s="12">
        <v>0.3125</v>
      </c>
      <c r="K1753" s="12" t="s">
        <v>86</v>
      </c>
      <c r="L1753" s="12">
        <v>0.86666666666666703</v>
      </c>
      <c r="M1753" s="12">
        <v>0.73333333333333295</v>
      </c>
      <c r="N1753" s="12">
        <v>0.52</v>
      </c>
      <c r="O1753" s="19">
        <v>2.0608633780838699E-5</v>
      </c>
      <c r="P1753" s="12" t="s">
        <v>86</v>
      </c>
      <c r="Q1753" s="12" t="s">
        <v>86</v>
      </c>
    </row>
    <row r="1754" spans="1:17" x14ac:dyDescent="0.25">
      <c r="A1754" s="20" t="s">
        <v>1910</v>
      </c>
      <c r="B1754" s="22" t="s">
        <v>1837</v>
      </c>
      <c r="C1754" s="12">
        <v>90</v>
      </c>
      <c r="D1754" s="12">
        <v>0.96666666666666701</v>
      </c>
      <c r="E1754" s="12">
        <v>3.8496895135355598E-2</v>
      </c>
      <c r="F1754" s="12">
        <v>0.93555555555555603</v>
      </c>
      <c r="G1754" s="12">
        <v>0.87111111111111095</v>
      </c>
      <c r="H1754" s="12">
        <v>0.92964824120602996</v>
      </c>
      <c r="I1754" s="12">
        <v>0.85030674846625798</v>
      </c>
      <c r="J1754" s="12">
        <v>0.88485316846986095</v>
      </c>
      <c r="K1754" s="12">
        <v>0.78054862842892803</v>
      </c>
      <c r="L1754" s="12">
        <v>0.93258426966292096</v>
      </c>
      <c r="M1754" s="12">
        <v>0.86516853932584303</v>
      </c>
      <c r="N1754" s="12">
        <v>-3.4883720930232599E-2</v>
      </c>
      <c r="O1754" s="12">
        <v>0.64388863731956403</v>
      </c>
      <c r="P1754" s="12">
        <v>1.1815378010343101</v>
      </c>
      <c r="Q1754" s="12">
        <v>-0.14947470987160999</v>
      </c>
    </row>
    <row r="1755" spans="1:17" x14ac:dyDescent="0.25">
      <c r="A1755" s="20" t="s">
        <v>1910</v>
      </c>
      <c r="B1755" s="22" t="s">
        <v>1838</v>
      </c>
      <c r="C1755" s="12">
        <v>74</v>
      </c>
      <c r="D1755" s="12">
        <v>0.93243243243243201</v>
      </c>
      <c r="E1755" s="12">
        <v>7.5852717262499994E-2</v>
      </c>
      <c r="F1755" s="12">
        <v>0.87399561723885999</v>
      </c>
      <c r="G1755" s="12">
        <v>0.74799123447772098</v>
      </c>
      <c r="H1755" s="12">
        <v>0.58823529411764697</v>
      </c>
      <c r="I1755" s="12">
        <v>0.73752310536044396</v>
      </c>
      <c r="J1755" s="12">
        <v>0.78566359119943197</v>
      </c>
      <c r="K1755" s="12">
        <v>0.68035190615835806</v>
      </c>
      <c r="L1755" s="12">
        <v>0.86301369863013699</v>
      </c>
      <c r="M1755" s="12">
        <v>0.72602739726027399</v>
      </c>
      <c r="N1755" s="12">
        <v>-7.3529411764705802E-2</v>
      </c>
      <c r="O1755" s="12">
        <v>0.37776752158814397</v>
      </c>
      <c r="P1755" s="12">
        <v>0.70478911669661004</v>
      </c>
      <c r="Q1755" s="12">
        <v>-9.4810999799182005E-2</v>
      </c>
    </row>
    <row r="1756" spans="1:17" x14ac:dyDescent="0.25">
      <c r="A1756" s="20" t="s">
        <v>1910</v>
      </c>
      <c r="B1756" s="22" t="s">
        <v>1839</v>
      </c>
      <c r="C1756" s="12">
        <v>36</v>
      </c>
      <c r="D1756" s="12">
        <v>0.94444444444444398</v>
      </c>
      <c r="E1756" s="12">
        <v>5.50856377880556E-2</v>
      </c>
      <c r="F1756" s="12">
        <v>0.89506172839506204</v>
      </c>
      <c r="G1756" s="12">
        <v>0.79012345679012297</v>
      </c>
      <c r="H1756" s="12">
        <v>1</v>
      </c>
      <c r="I1756" s="12">
        <v>0.47338573941768303</v>
      </c>
      <c r="J1756" s="12">
        <v>0.75193003520592505</v>
      </c>
      <c r="K1756" s="12">
        <v>8.3951096941604395E-2</v>
      </c>
      <c r="L1756" s="12">
        <v>0.91428571428571404</v>
      </c>
      <c r="M1756" s="12">
        <v>0.82857142857142896</v>
      </c>
      <c r="N1756" s="12">
        <v>-4.47761194029851E-2</v>
      </c>
      <c r="O1756" s="12">
        <v>0.71282609231255301</v>
      </c>
      <c r="P1756" s="12" t="s">
        <v>86</v>
      </c>
      <c r="Q1756" s="12" t="s">
        <v>86</v>
      </c>
    </row>
    <row r="1757" spans="1:17" x14ac:dyDescent="0.25">
      <c r="A1757" s="20" t="s">
        <v>1910</v>
      </c>
      <c r="B1757" s="22" t="s">
        <v>1840</v>
      </c>
      <c r="C1757" s="12">
        <v>8</v>
      </c>
      <c r="D1757" s="12">
        <v>0.875</v>
      </c>
      <c r="E1757" s="12">
        <v>0.12734276697212499</v>
      </c>
      <c r="F1757" s="12">
        <v>0.78125</v>
      </c>
      <c r="G1757" s="12">
        <v>0.5625</v>
      </c>
      <c r="H1757" s="12">
        <v>1</v>
      </c>
      <c r="I1757" s="12">
        <v>0.20411726257881699</v>
      </c>
      <c r="J1757" s="12" t="s">
        <v>86</v>
      </c>
      <c r="K1757" s="12" t="s">
        <v>86</v>
      </c>
      <c r="L1757" s="12">
        <v>0.71428571428571397</v>
      </c>
      <c r="M1757" s="12">
        <v>0.42857142857142899</v>
      </c>
      <c r="N1757" s="12">
        <v>-0.16666666666666699</v>
      </c>
      <c r="O1757" s="12">
        <v>0.56903312490073998</v>
      </c>
      <c r="P1757" s="12" t="s">
        <v>86</v>
      </c>
      <c r="Q1757" s="12" t="s">
        <v>86</v>
      </c>
    </row>
    <row r="1758" spans="1:17" x14ac:dyDescent="0.25">
      <c r="A1758" s="20" t="s">
        <v>1910</v>
      </c>
      <c r="B1758" s="22" t="s">
        <v>1841</v>
      </c>
      <c r="C1758" s="12">
        <v>5</v>
      </c>
      <c r="D1758" s="12">
        <v>0.8</v>
      </c>
      <c r="E1758" s="12">
        <v>0.26145149795919997</v>
      </c>
      <c r="F1758" s="12">
        <v>0.68</v>
      </c>
      <c r="G1758" s="12">
        <v>0.36</v>
      </c>
      <c r="H1758" s="12">
        <v>0.33333333333333298</v>
      </c>
      <c r="I1758" s="12">
        <v>0.14285714285714299</v>
      </c>
      <c r="J1758" s="12" t="s">
        <v>86</v>
      </c>
      <c r="K1758" s="12" t="s">
        <v>86</v>
      </c>
      <c r="L1758" s="12">
        <v>0.75</v>
      </c>
      <c r="M1758" s="12">
        <v>0.5</v>
      </c>
      <c r="N1758" s="12">
        <v>-0.14285714285714299</v>
      </c>
      <c r="O1758" s="12">
        <v>0.73576485987981199</v>
      </c>
      <c r="P1758" s="12" t="s">
        <v>86</v>
      </c>
      <c r="Q1758" s="12" t="s">
        <v>86</v>
      </c>
    </row>
    <row r="1759" spans="1:17" x14ac:dyDescent="0.25">
      <c r="A1759" s="20" t="s">
        <v>1910</v>
      </c>
      <c r="B1759" s="22" t="s">
        <v>1842</v>
      </c>
      <c r="C1759" s="12">
        <v>81</v>
      </c>
      <c r="D1759" s="12">
        <v>0.95061728395061695</v>
      </c>
      <c r="E1759" s="12">
        <v>3.7741018007802503E-2</v>
      </c>
      <c r="F1759" s="12">
        <v>0.90611187319006203</v>
      </c>
      <c r="G1759" s="12">
        <v>0.81222374638012496</v>
      </c>
      <c r="H1759" s="12">
        <v>0.94904458598726105</v>
      </c>
      <c r="I1759" s="12">
        <v>0.78627671541057398</v>
      </c>
      <c r="J1759" s="12">
        <v>0.79387755102040802</v>
      </c>
      <c r="K1759" s="12">
        <v>0.93991416309012898</v>
      </c>
      <c r="L1759" s="12">
        <v>0.9</v>
      </c>
      <c r="M1759" s="12">
        <v>0.8</v>
      </c>
      <c r="N1759" s="12">
        <v>-5.2631578947368397E-2</v>
      </c>
      <c r="O1759" s="12">
        <v>0.50862443838078197</v>
      </c>
      <c r="P1759" s="12">
        <v>1.1442559809583901</v>
      </c>
      <c r="Q1759" s="12">
        <v>-0.18655419008861401</v>
      </c>
    </row>
    <row r="1760" spans="1:17" x14ac:dyDescent="0.25">
      <c r="A1760" s="20" t="s">
        <v>1910</v>
      </c>
      <c r="B1760" s="22" t="s">
        <v>1843</v>
      </c>
      <c r="C1760" s="12">
        <v>78</v>
      </c>
      <c r="D1760" s="12">
        <v>0.92307692307692302</v>
      </c>
      <c r="E1760" s="12">
        <v>5.51146094250256E-2</v>
      </c>
      <c r="F1760" s="12">
        <v>0.85798816568047298</v>
      </c>
      <c r="G1760" s="12">
        <v>0.71597633136094696</v>
      </c>
      <c r="H1760" s="12">
        <v>0.98214285714285698</v>
      </c>
      <c r="I1760" s="12">
        <v>0.83111111111111102</v>
      </c>
      <c r="J1760" s="12">
        <v>0.69609856262833703</v>
      </c>
      <c r="K1760" s="12">
        <v>0.65501691093573799</v>
      </c>
      <c r="L1760" s="12">
        <v>0.89610389610389596</v>
      </c>
      <c r="M1760" s="12">
        <v>0.79220779220779203</v>
      </c>
      <c r="N1760" s="12">
        <v>0.27699530516431897</v>
      </c>
      <c r="O1760" s="12">
        <v>5.0570089154145003E-4</v>
      </c>
      <c r="P1760" s="12">
        <v>0.493654439952177</v>
      </c>
      <c r="Q1760" s="12">
        <v>0.63861022372119902</v>
      </c>
    </row>
    <row r="1761" spans="1:17" x14ac:dyDescent="0.25">
      <c r="A1761" s="20" t="s">
        <v>1910</v>
      </c>
      <c r="B1761" s="22" t="s">
        <v>1844</v>
      </c>
      <c r="C1761" s="12">
        <v>177</v>
      </c>
      <c r="D1761" s="12">
        <v>0.85310734463276805</v>
      </c>
      <c r="E1761" s="12">
        <v>5.6958232643169501E-2</v>
      </c>
      <c r="F1761" s="12">
        <v>0.74936959366720901</v>
      </c>
      <c r="G1761" s="12">
        <v>0.49873918733441902</v>
      </c>
      <c r="H1761" s="12">
        <v>0.81002638522427395</v>
      </c>
      <c r="I1761" s="12">
        <v>0.53735517379145004</v>
      </c>
      <c r="J1761" s="12">
        <v>0.48445043224430201</v>
      </c>
      <c r="K1761" s="12">
        <v>0.46296296296296302</v>
      </c>
      <c r="L1761" s="12">
        <v>0.875</v>
      </c>
      <c r="M1761" s="12">
        <v>0.75</v>
      </c>
      <c r="N1761" s="12">
        <v>0.50358974358974395</v>
      </c>
      <c r="O1761" s="12">
        <v>0</v>
      </c>
      <c r="P1761" s="12">
        <v>-0.123463872623694</v>
      </c>
      <c r="Q1761" s="12">
        <v>0.86236962749421398</v>
      </c>
    </row>
    <row r="1762" spans="1:17" x14ac:dyDescent="0.25">
      <c r="A1762" s="20" t="s">
        <v>1910</v>
      </c>
      <c r="B1762" s="22" t="s">
        <v>1845</v>
      </c>
      <c r="C1762" s="12">
        <v>60</v>
      </c>
      <c r="D1762" s="12">
        <v>1</v>
      </c>
      <c r="E1762" s="12">
        <v>1.27078962841E-2</v>
      </c>
      <c r="F1762" s="12">
        <v>1</v>
      </c>
      <c r="G1762" s="12">
        <v>1</v>
      </c>
      <c r="H1762" s="12">
        <v>1</v>
      </c>
      <c r="I1762" s="12">
        <v>1</v>
      </c>
      <c r="J1762" s="12" t="s">
        <v>86</v>
      </c>
      <c r="K1762" s="12" t="s">
        <v>86</v>
      </c>
      <c r="L1762" s="12">
        <v>1</v>
      </c>
      <c r="M1762" s="12">
        <v>1</v>
      </c>
      <c r="N1762" s="12" t="s">
        <v>86</v>
      </c>
      <c r="O1762" s="12" t="s">
        <v>86</v>
      </c>
      <c r="P1762" s="12" t="s">
        <v>86</v>
      </c>
      <c r="Q1762" s="12" t="s">
        <v>86</v>
      </c>
    </row>
    <row r="1763" spans="1:17" x14ac:dyDescent="0.25">
      <c r="A1763" s="20" t="s">
        <v>1910</v>
      </c>
      <c r="B1763" s="22" t="s">
        <v>1846</v>
      </c>
      <c r="C1763" s="12">
        <v>47</v>
      </c>
      <c r="D1763" s="12">
        <v>0.89361702127659604</v>
      </c>
      <c r="E1763" s="12">
        <v>8.9414884137276607E-2</v>
      </c>
      <c r="F1763" s="12">
        <v>0.80986871887732004</v>
      </c>
      <c r="G1763" s="12">
        <v>0.61973743775463996</v>
      </c>
      <c r="H1763" s="12">
        <v>0.83333333333333304</v>
      </c>
      <c r="I1763" s="12">
        <v>0.83098591549295797</v>
      </c>
      <c r="J1763" s="12">
        <v>0.53420669577874802</v>
      </c>
      <c r="K1763" s="12">
        <v>0.16</v>
      </c>
      <c r="L1763" s="12">
        <v>0.78260869565217395</v>
      </c>
      <c r="M1763" s="12">
        <v>0.565217391304348</v>
      </c>
      <c r="N1763" s="12">
        <v>-0.12195121951219499</v>
      </c>
      <c r="O1763" s="12">
        <v>0.24684355514782899</v>
      </c>
      <c r="P1763" s="12">
        <v>0.39161746040471301</v>
      </c>
      <c r="Q1763" s="12">
        <v>-8.4358228335875193E-3</v>
      </c>
    </row>
    <row r="1764" spans="1:17" x14ac:dyDescent="0.25">
      <c r="A1764" s="20" t="s">
        <v>1910</v>
      </c>
      <c r="B1764" s="22" t="s">
        <v>1847</v>
      </c>
      <c r="C1764" s="12">
        <v>88</v>
      </c>
      <c r="D1764" s="12">
        <v>0.69318181818181801</v>
      </c>
      <c r="E1764" s="12">
        <v>9.99425601576477E-2</v>
      </c>
      <c r="F1764" s="12">
        <v>0.57463842975206603</v>
      </c>
      <c r="G1764" s="12">
        <v>0.149276859504132</v>
      </c>
      <c r="H1764" s="12">
        <v>0.75609756097560998</v>
      </c>
      <c r="I1764" s="12">
        <v>0.51885565669700895</v>
      </c>
      <c r="J1764" s="12">
        <v>-0.17017543859649101</v>
      </c>
      <c r="K1764" s="12">
        <v>0.65496183206106895</v>
      </c>
      <c r="L1764" s="12">
        <v>0.79310344827586199</v>
      </c>
      <c r="M1764" s="12">
        <v>0.58620689655172398</v>
      </c>
      <c r="N1764" s="12">
        <v>0.51666666666666705</v>
      </c>
      <c r="O1764" s="19">
        <v>2.92210700081341E-13</v>
      </c>
      <c r="P1764" s="12">
        <v>-0.586664919484433</v>
      </c>
      <c r="Q1764" s="12">
        <v>0.78451094792337395</v>
      </c>
    </row>
    <row r="1765" spans="1:17" x14ac:dyDescent="0.25">
      <c r="A1765" s="20" t="s">
        <v>1910</v>
      </c>
      <c r="B1765" s="22" t="s">
        <v>1848</v>
      </c>
      <c r="C1765" s="12">
        <v>34</v>
      </c>
      <c r="D1765" s="12">
        <v>0.91176470588235303</v>
      </c>
      <c r="E1765" s="12">
        <v>6.9480152864647093E-2</v>
      </c>
      <c r="F1765" s="12">
        <v>0.839100346020761</v>
      </c>
      <c r="G1765" s="12">
        <v>0.678200692041522</v>
      </c>
      <c r="H1765" s="12">
        <v>0.57142857142857095</v>
      </c>
      <c r="I1765" s="12">
        <v>0.73831775700934599</v>
      </c>
      <c r="J1765" s="12">
        <v>0.65536723163841804</v>
      </c>
      <c r="K1765" s="12">
        <v>0.65116279069767402</v>
      </c>
      <c r="L1765" s="12">
        <v>0.81818181818181801</v>
      </c>
      <c r="M1765" s="12">
        <v>0.63636363636363602</v>
      </c>
      <c r="N1765" s="12">
        <v>-0.1</v>
      </c>
      <c r="O1765" s="12">
        <v>0.42435598205866298</v>
      </c>
      <c r="P1765" s="12">
        <v>0.68024884831824095</v>
      </c>
      <c r="Q1765" s="12">
        <v>-0.27285478606093599</v>
      </c>
    </row>
    <row r="1766" spans="1:17" x14ac:dyDescent="0.25">
      <c r="A1766" s="20" t="s">
        <v>1910</v>
      </c>
      <c r="B1766" s="22" t="s">
        <v>1849</v>
      </c>
      <c r="C1766" s="12">
        <v>30</v>
      </c>
      <c r="D1766" s="12">
        <v>0.9</v>
      </c>
      <c r="E1766" s="12">
        <v>0.1034840661197</v>
      </c>
      <c r="F1766" s="12">
        <v>0.82</v>
      </c>
      <c r="G1766" s="12">
        <v>0.64</v>
      </c>
      <c r="H1766" s="12">
        <v>1</v>
      </c>
      <c r="I1766" s="12">
        <v>0.90839694656488601</v>
      </c>
      <c r="J1766" s="12">
        <v>0.59276018099547501</v>
      </c>
      <c r="K1766" s="12">
        <v>0.13043478260869601</v>
      </c>
      <c r="L1766" s="12">
        <v>0.86206896551724099</v>
      </c>
      <c r="M1766" s="12">
        <v>0.72413793103448298</v>
      </c>
      <c r="N1766" s="12">
        <v>0.256410256410256</v>
      </c>
      <c r="O1766" s="12">
        <v>5.2031880734715298E-2</v>
      </c>
      <c r="P1766" s="12">
        <v>0.120229747390785</v>
      </c>
      <c r="Q1766" s="12">
        <v>0.86583126426206203</v>
      </c>
    </row>
    <row r="1767" spans="1:17" x14ac:dyDescent="0.25">
      <c r="A1767" s="20" t="s">
        <v>1910</v>
      </c>
      <c r="B1767" s="22" t="s">
        <v>1850</v>
      </c>
      <c r="C1767" s="12">
        <v>64</v>
      </c>
      <c r="D1767" s="12">
        <v>0.953125</v>
      </c>
      <c r="E1767" s="12">
        <v>3.3465901614984403E-2</v>
      </c>
      <c r="F1767" s="12">
        <v>0.91064453125</v>
      </c>
      <c r="G1767" s="12">
        <v>0.8212890625</v>
      </c>
      <c r="H1767" s="12">
        <v>0.92307692307692302</v>
      </c>
      <c r="I1767" s="12">
        <v>0.82750582750582802</v>
      </c>
      <c r="J1767" s="12">
        <v>0.79820992676973201</v>
      </c>
      <c r="K1767" s="12">
        <v>0.85826771653543299</v>
      </c>
      <c r="L1767" s="12">
        <v>0.92063492063492103</v>
      </c>
      <c r="M1767" s="12">
        <v>0.84126984126984095</v>
      </c>
      <c r="N1767" s="12">
        <v>-4.1322314049586799E-2</v>
      </c>
      <c r="O1767" s="12">
        <v>0.64593589621973302</v>
      </c>
      <c r="P1767" s="12">
        <v>1.17285822773161</v>
      </c>
      <c r="Q1767" s="12">
        <v>-0.114276078944009</v>
      </c>
    </row>
    <row r="1768" spans="1:17" x14ac:dyDescent="0.25">
      <c r="A1768" s="20" t="s">
        <v>1910</v>
      </c>
      <c r="B1768" s="22" t="s">
        <v>1851</v>
      </c>
      <c r="C1768" s="12">
        <v>50</v>
      </c>
      <c r="D1768" s="12">
        <v>0.52</v>
      </c>
      <c r="E1768" s="12">
        <v>5.5697675150079999E-2</v>
      </c>
      <c r="F1768" s="12">
        <v>0.50080000000000002</v>
      </c>
      <c r="G1768" s="12">
        <v>1.6000000000000499E-3</v>
      </c>
      <c r="H1768" s="12">
        <v>0.98425196850393704</v>
      </c>
      <c r="I1768" s="12">
        <v>0.80952380952380998</v>
      </c>
      <c r="J1768" s="12">
        <v>-0.71976401179940996</v>
      </c>
      <c r="K1768" s="12" t="s">
        <v>86</v>
      </c>
      <c r="L1768" s="12">
        <v>0.91836734693877597</v>
      </c>
      <c r="M1768" s="12">
        <v>0.83673469387755095</v>
      </c>
      <c r="N1768" s="12">
        <v>0.836666666666667</v>
      </c>
      <c r="O1768" s="12">
        <v>0</v>
      </c>
      <c r="P1768" s="12" t="s">
        <v>86</v>
      </c>
      <c r="Q1768" s="12" t="s">
        <v>86</v>
      </c>
    </row>
    <row r="1769" spans="1:17" x14ac:dyDescent="0.25">
      <c r="A1769" s="20" t="s">
        <v>1910</v>
      </c>
      <c r="B1769" s="22" t="s">
        <v>1852</v>
      </c>
      <c r="C1769" s="12">
        <v>56</v>
      </c>
      <c r="D1769" s="12">
        <v>0.76785714285714302</v>
      </c>
      <c r="E1769" s="12">
        <v>0.11395346147546399</v>
      </c>
      <c r="F1769" s="12">
        <v>0.64349489795918402</v>
      </c>
      <c r="G1769" s="12">
        <v>0.28698979591836699</v>
      </c>
      <c r="H1769" s="12">
        <v>0.52380952380952395</v>
      </c>
      <c r="I1769" s="12">
        <v>0.45874587458745902</v>
      </c>
      <c r="J1769" s="12">
        <v>0.314285714285714</v>
      </c>
      <c r="K1769" s="12">
        <v>-0.14399999999999999</v>
      </c>
      <c r="L1769" s="12">
        <v>0.763636363636364</v>
      </c>
      <c r="M1769" s="12">
        <v>0.527272727272727</v>
      </c>
      <c r="N1769" s="12">
        <v>0.32705882352941201</v>
      </c>
      <c r="O1769" s="12">
        <v>4.8763000620199998E-4</v>
      </c>
      <c r="P1769" s="12">
        <v>-0.70045569492450199</v>
      </c>
      <c r="Q1769" s="12">
        <v>0.58535554144941904</v>
      </c>
    </row>
    <row r="1770" spans="1:17" x14ac:dyDescent="0.25">
      <c r="A1770" s="20" t="s">
        <v>1910</v>
      </c>
      <c r="B1770" s="22" t="s">
        <v>1853</v>
      </c>
      <c r="C1770" s="12">
        <v>21</v>
      </c>
      <c r="D1770" s="12">
        <v>1</v>
      </c>
      <c r="E1770" s="12">
        <v>6.7727624304285703E-3</v>
      </c>
      <c r="F1770" s="12">
        <v>1</v>
      </c>
      <c r="G1770" s="12">
        <v>1</v>
      </c>
      <c r="H1770" s="12">
        <v>1</v>
      </c>
      <c r="I1770" s="12">
        <v>1</v>
      </c>
      <c r="J1770" s="12" t="s">
        <v>86</v>
      </c>
      <c r="K1770" s="12" t="s">
        <v>86</v>
      </c>
      <c r="L1770" s="12">
        <v>1</v>
      </c>
      <c r="M1770" s="12">
        <v>1</v>
      </c>
      <c r="N1770" s="12" t="s">
        <v>86</v>
      </c>
      <c r="O1770" s="12" t="s">
        <v>86</v>
      </c>
      <c r="P1770" s="12" t="s">
        <v>86</v>
      </c>
      <c r="Q1770" s="12" t="s">
        <v>86</v>
      </c>
    </row>
    <row r="1771" spans="1:17" x14ac:dyDescent="0.25">
      <c r="A1771" s="20" t="s">
        <v>1910</v>
      </c>
      <c r="B1771" s="22" t="s">
        <v>1854</v>
      </c>
      <c r="C1771" s="12">
        <v>47</v>
      </c>
      <c r="D1771" s="12">
        <v>0.97872340425531901</v>
      </c>
      <c r="E1771" s="12">
        <v>2.7934605669914899E-2</v>
      </c>
      <c r="F1771" s="12">
        <v>0.95835219556360296</v>
      </c>
      <c r="G1771" s="12">
        <v>0.91670439112720703</v>
      </c>
      <c r="H1771" s="12">
        <v>1</v>
      </c>
      <c r="I1771" s="12">
        <v>0.56041653484526899</v>
      </c>
      <c r="J1771" s="12">
        <v>0.369952191316478</v>
      </c>
      <c r="K1771" s="12" t="s">
        <v>86</v>
      </c>
      <c r="L1771" s="12">
        <v>0.95652173913043503</v>
      </c>
      <c r="M1771" s="12">
        <v>0.91304347826086996</v>
      </c>
      <c r="N1771" s="12">
        <v>-2.2222222222222199E-2</v>
      </c>
      <c r="O1771" s="12">
        <v>0.83346497584429402</v>
      </c>
      <c r="P1771" s="12" t="s">
        <v>86</v>
      </c>
      <c r="Q1771" s="12" t="s">
        <v>86</v>
      </c>
    </row>
    <row r="1772" spans="1:17" x14ac:dyDescent="0.25">
      <c r="A1772" s="20" t="s">
        <v>1910</v>
      </c>
      <c r="B1772" s="22" t="s">
        <v>1855</v>
      </c>
      <c r="C1772" s="12">
        <v>11</v>
      </c>
      <c r="D1772" s="12">
        <v>1</v>
      </c>
      <c r="E1772" s="12">
        <v>3.7364133177272699E-3</v>
      </c>
      <c r="F1772" s="12">
        <v>1</v>
      </c>
      <c r="G1772" s="12">
        <v>1</v>
      </c>
      <c r="H1772" s="12">
        <v>1</v>
      </c>
      <c r="I1772" s="12">
        <v>1</v>
      </c>
      <c r="J1772" s="12" t="s">
        <v>86</v>
      </c>
      <c r="K1772" s="12" t="s">
        <v>86</v>
      </c>
      <c r="L1772" s="12">
        <v>1</v>
      </c>
      <c r="M1772" s="12">
        <v>1</v>
      </c>
      <c r="N1772" s="12" t="s">
        <v>86</v>
      </c>
      <c r="O1772" s="12" t="s">
        <v>86</v>
      </c>
      <c r="P1772" s="12" t="s">
        <v>86</v>
      </c>
      <c r="Q1772" s="12" t="s">
        <v>86</v>
      </c>
    </row>
    <row r="1773" spans="1:17" x14ac:dyDescent="0.25">
      <c r="A1773" s="20" t="s">
        <v>1910</v>
      </c>
      <c r="B1773" s="22" t="s">
        <v>1856</v>
      </c>
      <c r="C1773" s="12">
        <v>53</v>
      </c>
      <c r="D1773" s="12">
        <v>0.98113207547169801</v>
      </c>
      <c r="E1773" s="12">
        <v>1.08985866645283E-2</v>
      </c>
      <c r="F1773" s="12">
        <v>0.96297614809540799</v>
      </c>
      <c r="G1773" s="12">
        <v>0.92595229619081498</v>
      </c>
      <c r="H1773" s="12">
        <v>0.85365853658536595</v>
      </c>
      <c r="I1773" s="12">
        <v>0.92125984251968496</v>
      </c>
      <c r="J1773" s="12">
        <v>0.92307692307692302</v>
      </c>
      <c r="K1773" s="12">
        <v>0.95505617977528101</v>
      </c>
      <c r="L1773" s="12">
        <v>0.96153846153846201</v>
      </c>
      <c r="M1773" s="12">
        <v>0.92307692307692302</v>
      </c>
      <c r="N1773" s="12">
        <v>-1.9607843137254902E-2</v>
      </c>
      <c r="O1773" s="12">
        <v>0.843386398117831</v>
      </c>
      <c r="P1773" s="12">
        <v>1.3921429930594</v>
      </c>
      <c r="Q1773" s="12">
        <v>-0.201370224160314</v>
      </c>
    </row>
    <row r="1774" spans="1:17" x14ac:dyDescent="0.25">
      <c r="A1774" s="20" t="s">
        <v>1910</v>
      </c>
      <c r="B1774" s="22" t="s">
        <v>1857</v>
      </c>
      <c r="C1774" s="12">
        <v>12</v>
      </c>
      <c r="D1774" s="12">
        <v>0.91666666666666696</v>
      </c>
      <c r="E1774" s="12">
        <v>9.2613293567000002E-2</v>
      </c>
      <c r="F1774" s="12">
        <v>0.84722222222222199</v>
      </c>
      <c r="G1774" s="12">
        <v>0.69444444444444398</v>
      </c>
      <c r="H1774" s="12">
        <v>0.81818181818181801</v>
      </c>
      <c r="I1774" s="12">
        <v>0.59090909090909105</v>
      </c>
      <c r="J1774" s="12" t="s">
        <v>86</v>
      </c>
      <c r="K1774" s="12" t="s">
        <v>86</v>
      </c>
      <c r="L1774" s="12">
        <v>0.81818181818181801</v>
      </c>
      <c r="M1774" s="12">
        <v>0.63636363636363602</v>
      </c>
      <c r="N1774" s="12">
        <v>-0.1</v>
      </c>
      <c r="O1774" s="12">
        <v>0.65792817515678403</v>
      </c>
      <c r="P1774" s="12" t="s">
        <v>86</v>
      </c>
      <c r="Q1774" s="12" t="s">
        <v>86</v>
      </c>
    </row>
    <row r="1775" spans="1:17" x14ac:dyDescent="0.25">
      <c r="A1775" s="20" t="s">
        <v>1910</v>
      </c>
      <c r="B1775" s="22" t="s">
        <v>1858</v>
      </c>
      <c r="C1775" s="12">
        <v>18</v>
      </c>
      <c r="D1775" s="12">
        <v>0.94444444444444398</v>
      </c>
      <c r="E1775" s="12">
        <v>4.5837811569888899E-2</v>
      </c>
      <c r="F1775" s="12">
        <v>0.89506172839506204</v>
      </c>
      <c r="G1775" s="12">
        <v>0.79012345679012297</v>
      </c>
      <c r="H1775" s="12">
        <v>1</v>
      </c>
      <c r="I1775" s="12">
        <v>0.31864307988898999</v>
      </c>
      <c r="J1775" s="12">
        <v>0.58745364718646398</v>
      </c>
      <c r="K1775" s="12" t="s">
        <v>86</v>
      </c>
      <c r="L1775" s="12">
        <v>0.88235294117647101</v>
      </c>
      <c r="M1775" s="12">
        <v>0.76470588235294101</v>
      </c>
      <c r="N1775" s="12">
        <v>-6.25E-2</v>
      </c>
      <c r="O1775" s="12">
        <v>0.72547831112532102</v>
      </c>
      <c r="P1775" s="12" t="s">
        <v>86</v>
      </c>
      <c r="Q1775" s="12" t="s">
        <v>86</v>
      </c>
    </row>
    <row r="1776" spans="1:17" x14ac:dyDescent="0.25">
      <c r="A1776" s="20" t="s">
        <v>1910</v>
      </c>
      <c r="B1776" s="23" t="s">
        <v>1859</v>
      </c>
      <c r="C1776" s="12">
        <v>175</v>
      </c>
      <c r="D1776" s="12">
        <v>0.91428571428571404</v>
      </c>
      <c r="E1776" s="12">
        <v>7.7829378339742905E-2</v>
      </c>
      <c r="F1776" s="12">
        <v>0.84326530612244899</v>
      </c>
      <c r="G1776" s="12">
        <v>0.68653061224489798</v>
      </c>
      <c r="H1776" s="12">
        <v>0.58702064896755202</v>
      </c>
      <c r="I1776" s="12">
        <v>0.65510406342913796</v>
      </c>
      <c r="J1776" s="12">
        <v>0.69643135421536595</v>
      </c>
      <c r="K1776" s="12">
        <v>0.68371568258743898</v>
      </c>
      <c r="L1776" s="12">
        <v>0.83908045977011503</v>
      </c>
      <c r="M1776" s="12">
        <v>0.67816091954022995</v>
      </c>
      <c r="N1776" s="12">
        <v>-2.1383647798742099E-2</v>
      </c>
      <c r="O1776" s="12">
        <v>0.69098624776846496</v>
      </c>
      <c r="P1776" s="12">
        <v>0.78188734541198202</v>
      </c>
      <c r="Q1776" s="12">
        <v>-0.42804443106171902</v>
      </c>
    </row>
    <row r="1777" spans="1:17" x14ac:dyDescent="0.25">
      <c r="A1777" s="20" t="s">
        <v>1910</v>
      </c>
      <c r="B1777" s="22" t="s">
        <v>1860</v>
      </c>
      <c r="C1777" s="12">
        <v>101</v>
      </c>
      <c r="D1777" s="12">
        <v>0.92079207920792105</v>
      </c>
      <c r="E1777" s="12">
        <v>6.7921342335247506E-2</v>
      </c>
      <c r="F1777" s="12">
        <v>0.85413194784824997</v>
      </c>
      <c r="G1777" s="12">
        <v>0.70826389569649995</v>
      </c>
      <c r="H1777" s="12">
        <v>0.78873239436619702</v>
      </c>
      <c r="I1777" s="12">
        <v>0.728859060402685</v>
      </c>
      <c r="J1777" s="12">
        <v>0.62867383512544806</v>
      </c>
      <c r="K1777" s="12">
        <v>0.67541183648566205</v>
      </c>
      <c r="L1777" s="12">
        <v>0.86</v>
      </c>
      <c r="M1777" s="12">
        <v>0.72</v>
      </c>
      <c r="N1777" s="12">
        <v>4.8913043478260802E-2</v>
      </c>
      <c r="O1777" s="12">
        <v>0.491571862965344</v>
      </c>
      <c r="P1777" s="12">
        <v>0.56192454993628604</v>
      </c>
      <c r="Q1777" s="12">
        <v>0.15889026233148901</v>
      </c>
    </row>
    <row r="1778" spans="1:17" x14ac:dyDescent="0.25">
      <c r="A1778" s="20" t="s">
        <v>1910</v>
      </c>
      <c r="B1778" s="22" t="s">
        <v>1861</v>
      </c>
      <c r="C1778" s="12">
        <v>36</v>
      </c>
      <c r="D1778" s="12">
        <v>0.91666666666666696</v>
      </c>
      <c r="E1778" s="12">
        <v>0.13052455717202799</v>
      </c>
      <c r="F1778" s="12">
        <v>0.84722222222222199</v>
      </c>
      <c r="G1778" s="12">
        <v>0.69444444444444398</v>
      </c>
      <c r="H1778" s="12">
        <v>1</v>
      </c>
      <c r="I1778" s="12">
        <v>0.99209486166007899</v>
      </c>
      <c r="J1778" s="12">
        <v>0.61081081081081101</v>
      </c>
      <c r="K1778" s="12">
        <v>-0.25252525252525299</v>
      </c>
      <c r="L1778" s="12">
        <v>0.91428571428571404</v>
      </c>
      <c r="M1778" s="12">
        <v>0.82857142857142896</v>
      </c>
      <c r="N1778" s="12">
        <v>0.35384615384615398</v>
      </c>
      <c r="O1778" s="12">
        <v>2.65535056269872E-3</v>
      </c>
      <c r="P1778" s="12">
        <v>7.4732643610024102E-2</v>
      </c>
      <c r="Q1778" s="12">
        <v>0.87580096425114995</v>
      </c>
    </row>
    <row r="1779" spans="1:17" x14ac:dyDescent="0.25">
      <c r="A1779" s="20" t="s">
        <v>1910</v>
      </c>
      <c r="B1779" s="22" t="s">
        <v>1862</v>
      </c>
      <c r="C1779" s="12">
        <v>15</v>
      </c>
      <c r="D1779" s="12">
        <v>1</v>
      </c>
      <c r="E1779" s="12">
        <v>1.06063223001333E-2</v>
      </c>
      <c r="F1779" s="12">
        <v>1</v>
      </c>
      <c r="G1779" s="12">
        <v>1</v>
      </c>
      <c r="H1779" s="12">
        <v>1</v>
      </c>
      <c r="I1779" s="12">
        <v>1</v>
      </c>
      <c r="J1779" s="12" t="s">
        <v>86</v>
      </c>
      <c r="K1779" s="12" t="s">
        <v>86</v>
      </c>
      <c r="L1779" s="12">
        <v>1</v>
      </c>
      <c r="M1779" s="12">
        <v>1</v>
      </c>
      <c r="N1779" s="12" t="s">
        <v>86</v>
      </c>
      <c r="O1779" s="12" t="s">
        <v>86</v>
      </c>
      <c r="P1779" s="12" t="s">
        <v>86</v>
      </c>
      <c r="Q1779" s="12" t="s">
        <v>86</v>
      </c>
    </row>
    <row r="1780" spans="1:17" x14ac:dyDescent="0.25">
      <c r="A1780" s="20" t="s">
        <v>1910</v>
      </c>
      <c r="B1780" s="22" t="s">
        <v>1863</v>
      </c>
      <c r="C1780" s="12">
        <v>19</v>
      </c>
      <c r="D1780" s="12">
        <v>1</v>
      </c>
      <c r="E1780" s="12">
        <v>4.25542731821053E-3</v>
      </c>
      <c r="F1780" s="12">
        <v>1</v>
      </c>
      <c r="G1780" s="12">
        <v>1</v>
      </c>
      <c r="H1780" s="12">
        <v>1</v>
      </c>
      <c r="I1780" s="12">
        <v>1</v>
      </c>
      <c r="J1780" s="12" t="s">
        <v>86</v>
      </c>
      <c r="K1780" s="12" t="s">
        <v>86</v>
      </c>
      <c r="L1780" s="12">
        <v>1</v>
      </c>
      <c r="M1780" s="12">
        <v>1</v>
      </c>
      <c r="N1780" s="12" t="s">
        <v>86</v>
      </c>
      <c r="O1780" s="12" t="s">
        <v>86</v>
      </c>
      <c r="P1780" s="12" t="s">
        <v>86</v>
      </c>
      <c r="Q1780" s="12" t="s">
        <v>86</v>
      </c>
    </row>
    <row r="1781" spans="1:17" x14ac:dyDescent="0.25">
      <c r="A1781" s="20" t="s">
        <v>1910</v>
      </c>
      <c r="B1781" s="22" t="s">
        <v>1864</v>
      </c>
      <c r="C1781" s="12">
        <v>42</v>
      </c>
      <c r="D1781" s="12">
        <v>1</v>
      </c>
      <c r="E1781" s="12">
        <v>2.9056969672381001E-3</v>
      </c>
      <c r="F1781" s="12">
        <v>1</v>
      </c>
      <c r="G1781" s="12">
        <v>1</v>
      </c>
      <c r="H1781" s="12">
        <v>1</v>
      </c>
      <c r="I1781" s="12">
        <v>1</v>
      </c>
      <c r="J1781" s="12" t="s">
        <v>86</v>
      </c>
      <c r="K1781" s="12" t="s">
        <v>86</v>
      </c>
      <c r="L1781" s="12">
        <v>1</v>
      </c>
      <c r="M1781" s="12">
        <v>1</v>
      </c>
      <c r="N1781" s="12" t="s">
        <v>86</v>
      </c>
      <c r="O1781" s="12" t="s">
        <v>86</v>
      </c>
      <c r="P1781" s="12" t="s">
        <v>86</v>
      </c>
      <c r="Q1781" s="12" t="s">
        <v>86</v>
      </c>
    </row>
    <row r="1782" spans="1:17" x14ac:dyDescent="0.25">
      <c r="A1782" s="20" t="s">
        <v>1910</v>
      </c>
      <c r="B1782" s="22" t="s">
        <v>1865</v>
      </c>
      <c r="C1782" s="12">
        <v>35</v>
      </c>
      <c r="D1782" s="12">
        <v>0.97142857142857097</v>
      </c>
      <c r="E1782" s="12">
        <v>2.97771762160857E-2</v>
      </c>
      <c r="F1782" s="12">
        <v>0.94448979591836701</v>
      </c>
      <c r="G1782" s="12">
        <v>0.88897959183673503</v>
      </c>
      <c r="H1782" s="12">
        <v>0.91304347826086996</v>
      </c>
      <c r="I1782" s="12">
        <v>0.86982248520710104</v>
      </c>
      <c r="J1782" s="12">
        <v>0.88804071246819305</v>
      </c>
      <c r="K1782" s="12">
        <v>1</v>
      </c>
      <c r="L1782" s="12">
        <v>0.94117647058823495</v>
      </c>
      <c r="M1782" s="12">
        <v>0.88235294117647101</v>
      </c>
      <c r="N1782" s="12">
        <v>-3.03030303030303E-2</v>
      </c>
      <c r="O1782" s="12">
        <v>0.80621743760806097</v>
      </c>
      <c r="P1782" s="12" t="s">
        <v>86</v>
      </c>
      <c r="Q1782" s="12" t="s">
        <v>86</v>
      </c>
    </row>
    <row r="1783" spans="1:17" x14ac:dyDescent="0.25">
      <c r="A1783" s="20" t="s">
        <v>1910</v>
      </c>
      <c r="B1783" s="22" t="s">
        <v>1866</v>
      </c>
      <c r="C1783" s="12">
        <v>43</v>
      </c>
      <c r="D1783" s="12">
        <v>0.93023255813953498</v>
      </c>
      <c r="E1783" s="12">
        <v>5.4302557061999997E-2</v>
      </c>
      <c r="F1783" s="12">
        <v>0.870200108166577</v>
      </c>
      <c r="G1783" s="12">
        <v>0.74040021633315301</v>
      </c>
      <c r="H1783" s="12">
        <v>0.97894736842105301</v>
      </c>
      <c r="I1783" s="12">
        <v>0.60294117647058798</v>
      </c>
      <c r="J1783" s="12">
        <v>0.75700934579439205</v>
      </c>
      <c r="K1783" s="12" t="s">
        <v>86</v>
      </c>
      <c r="L1783" s="12">
        <v>0.88095238095238104</v>
      </c>
      <c r="M1783" s="12">
        <v>0.76190476190476197</v>
      </c>
      <c r="N1783" s="12">
        <v>-6.3291139240506306E-2</v>
      </c>
      <c r="O1783" s="12">
        <v>0.56735242876726</v>
      </c>
      <c r="P1783" s="12" t="s">
        <v>86</v>
      </c>
      <c r="Q1783" s="12" t="s">
        <v>86</v>
      </c>
    </row>
    <row r="1784" spans="1:17" x14ac:dyDescent="0.25">
      <c r="A1784" s="20" t="s">
        <v>1910</v>
      </c>
      <c r="B1784" s="22" t="s">
        <v>1867</v>
      </c>
      <c r="C1784" s="12">
        <v>31</v>
      </c>
      <c r="D1784" s="12">
        <v>0.967741935483871</v>
      </c>
      <c r="E1784" s="12">
        <v>3.8633570829870997E-2</v>
      </c>
      <c r="F1784" s="12">
        <v>0.93756503642039501</v>
      </c>
      <c r="G1784" s="12">
        <v>0.87513007284079103</v>
      </c>
      <c r="H1784" s="12">
        <v>1</v>
      </c>
      <c r="I1784" s="12">
        <v>0.58283765388569897</v>
      </c>
      <c r="J1784" s="12">
        <v>0.35557508808377802</v>
      </c>
      <c r="K1784" s="12" t="s">
        <v>86</v>
      </c>
      <c r="L1784" s="12">
        <v>0.93333333333333302</v>
      </c>
      <c r="M1784" s="12">
        <v>0.86666666666666703</v>
      </c>
      <c r="N1784" s="12">
        <v>-3.4482758620689703E-2</v>
      </c>
      <c r="O1784" s="12">
        <v>0.79365968489673</v>
      </c>
      <c r="P1784" s="12" t="s">
        <v>86</v>
      </c>
      <c r="Q1784" s="12" t="s">
        <v>86</v>
      </c>
    </row>
    <row r="1785" spans="1:17" x14ac:dyDescent="0.25">
      <c r="A1785" s="20" t="s">
        <v>1910</v>
      </c>
      <c r="B1785" s="22" t="s">
        <v>1868</v>
      </c>
      <c r="C1785" s="12">
        <v>61</v>
      </c>
      <c r="D1785" s="12">
        <v>0.93442622950819698</v>
      </c>
      <c r="E1785" s="12">
        <v>6.2198178689541E-2</v>
      </c>
      <c r="F1785" s="12">
        <v>0.87745229776941702</v>
      </c>
      <c r="G1785" s="12">
        <v>0.75490459553883404</v>
      </c>
      <c r="H1785" s="12">
        <v>0.89090909090909098</v>
      </c>
      <c r="I1785" s="12">
        <v>0.73061224489795895</v>
      </c>
      <c r="J1785" s="12">
        <v>0.78763127187864601</v>
      </c>
      <c r="K1785" s="12">
        <v>0.69896193771626303</v>
      </c>
      <c r="L1785" s="12">
        <v>0.86666666666666703</v>
      </c>
      <c r="M1785" s="12">
        <v>0.73333333333333295</v>
      </c>
      <c r="N1785" s="12">
        <v>-7.1428571428571397E-2</v>
      </c>
      <c r="O1785" s="12">
        <v>0.43818497644202398</v>
      </c>
      <c r="P1785" s="12">
        <v>0.86663911329089305</v>
      </c>
      <c r="Q1785" s="12">
        <v>-9.9581667921570499E-2</v>
      </c>
    </row>
    <row r="1786" spans="1:17" x14ac:dyDescent="0.25">
      <c r="A1786" s="20" t="s">
        <v>1910</v>
      </c>
      <c r="B1786" s="22" t="s">
        <v>1869</v>
      </c>
      <c r="C1786" s="12">
        <v>43</v>
      </c>
      <c r="D1786" s="12">
        <v>0.93023255813953498</v>
      </c>
      <c r="E1786" s="12">
        <v>7.3198131317651197E-2</v>
      </c>
      <c r="F1786" s="12">
        <v>0.870200108166577</v>
      </c>
      <c r="G1786" s="12">
        <v>0.74040021633315301</v>
      </c>
      <c r="H1786" s="12">
        <v>1</v>
      </c>
      <c r="I1786" s="12">
        <v>5.5408340511573497E-3</v>
      </c>
      <c r="J1786" s="12">
        <v>0.91476013246602395</v>
      </c>
      <c r="K1786" s="12">
        <v>1.01772179026072E-3</v>
      </c>
      <c r="L1786" s="12">
        <v>0.90476190476190499</v>
      </c>
      <c r="M1786" s="12">
        <v>0.80952380952380998</v>
      </c>
      <c r="N1786" s="12">
        <v>0.28205128205128199</v>
      </c>
      <c r="O1786" s="12">
        <v>9.3411021863247807E-3</v>
      </c>
      <c r="P1786" s="12" t="s">
        <v>86</v>
      </c>
      <c r="Q1786" s="12" t="s">
        <v>86</v>
      </c>
    </row>
    <row r="1787" spans="1:17" x14ac:dyDescent="0.25">
      <c r="A1787" s="20" t="s">
        <v>1910</v>
      </c>
      <c r="B1787" s="22" t="s">
        <v>1870</v>
      </c>
      <c r="C1787" s="12">
        <v>70</v>
      </c>
      <c r="D1787" s="12">
        <v>0.95714285714285696</v>
      </c>
      <c r="E1787" s="12">
        <v>4.3823190990757099E-2</v>
      </c>
      <c r="F1787" s="12">
        <v>0.91795918367346896</v>
      </c>
      <c r="G1787" s="12">
        <v>0.83591836734693903</v>
      </c>
      <c r="H1787" s="12">
        <v>0.77272727272727304</v>
      </c>
      <c r="I1787" s="12">
        <v>0.84536082474226804</v>
      </c>
      <c r="J1787" s="12">
        <v>0.834650455927052</v>
      </c>
      <c r="K1787" s="12">
        <v>0.8</v>
      </c>
      <c r="L1787" s="12">
        <v>0.91304347826086996</v>
      </c>
      <c r="M1787" s="12">
        <v>0.82608695652173902</v>
      </c>
      <c r="N1787" s="12">
        <v>-4.54545454545454E-2</v>
      </c>
      <c r="O1787" s="12">
        <v>0.59653715818033703</v>
      </c>
      <c r="P1787" s="12">
        <v>1.06710966437944</v>
      </c>
      <c r="Q1787" s="12">
        <v>-0.12740961223540301</v>
      </c>
    </row>
    <row r="1788" spans="1:17" x14ac:dyDescent="0.25">
      <c r="A1788" s="20" t="s">
        <v>1910</v>
      </c>
      <c r="B1788" s="22" t="s">
        <v>1871</v>
      </c>
      <c r="C1788" s="12">
        <v>49</v>
      </c>
      <c r="D1788" s="12">
        <v>0.95918367346938804</v>
      </c>
      <c r="E1788" s="12">
        <v>2.2251221315408201E-2</v>
      </c>
      <c r="F1788" s="12">
        <v>0.92169929196168299</v>
      </c>
      <c r="G1788" s="12">
        <v>0.84339858392336498</v>
      </c>
      <c r="H1788" s="12">
        <v>0.85714285714285698</v>
      </c>
      <c r="I1788" s="12">
        <v>0.91003460207612497</v>
      </c>
      <c r="J1788" s="12">
        <v>0.78500707213578502</v>
      </c>
      <c r="K1788" s="12">
        <v>1</v>
      </c>
      <c r="L1788" s="12">
        <v>0.91666666666666696</v>
      </c>
      <c r="M1788" s="12">
        <v>0.83333333333333304</v>
      </c>
      <c r="N1788" s="12">
        <v>-4.3478260869565202E-2</v>
      </c>
      <c r="O1788" s="12">
        <v>0.67403489072274703</v>
      </c>
      <c r="P1788" s="12" t="s">
        <v>86</v>
      </c>
      <c r="Q1788" s="12" t="s">
        <v>86</v>
      </c>
    </row>
    <row r="1789" spans="1:17" x14ac:dyDescent="0.25">
      <c r="A1789" s="20" t="s">
        <v>1910</v>
      </c>
      <c r="B1789" s="22" t="s">
        <v>1872</v>
      </c>
      <c r="C1789" s="12">
        <v>10</v>
      </c>
      <c r="D1789" s="12">
        <v>1</v>
      </c>
      <c r="E1789" s="12">
        <v>4.2386240664999998E-3</v>
      </c>
      <c r="F1789" s="12">
        <v>1</v>
      </c>
      <c r="G1789" s="12">
        <v>1</v>
      </c>
      <c r="H1789" s="12">
        <v>1</v>
      </c>
      <c r="I1789" s="12">
        <v>1</v>
      </c>
      <c r="J1789" s="12" t="s">
        <v>86</v>
      </c>
      <c r="K1789" s="12" t="s">
        <v>86</v>
      </c>
      <c r="L1789" s="12">
        <v>1</v>
      </c>
      <c r="M1789" s="12">
        <v>1</v>
      </c>
      <c r="N1789" s="12" t="s">
        <v>86</v>
      </c>
      <c r="O1789" s="12" t="s">
        <v>86</v>
      </c>
      <c r="P1789" s="12" t="s">
        <v>86</v>
      </c>
      <c r="Q1789" s="12" t="s">
        <v>86</v>
      </c>
    </row>
    <row r="1790" spans="1:17" x14ac:dyDescent="0.25">
      <c r="A1790" s="20" t="s">
        <v>1910</v>
      </c>
      <c r="B1790" s="22" t="s">
        <v>1873</v>
      </c>
      <c r="C1790" s="12">
        <v>17</v>
      </c>
      <c r="D1790" s="12">
        <v>0.88235294117647101</v>
      </c>
      <c r="E1790" s="12">
        <v>0.106671972760412</v>
      </c>
      <c r="F1790" s="12">
        <v>0.79238754325259497</v>
      </c>
      <c r="G1790" s="12">
        <v>0.58477508650518994</v>
      </c>
      <c r="H1790" s="12">
        <v>0.66666666666666696</v>
      </c>
      <c r="I1790" s="12">
        <v>0.69767441860465096</v>
      </c>
      <c r="J1790" s="12">
        <v>0.27272727272727298</v>
      </c>
      <c r="K1790" s="12" t="s">
        <v>86</v>
      </c>
      <c r="L1790" s="12">
        <v>0.75</v>
      </c>
      <c r="M1790" s="12">
        <v>0.5</v>
      </c>
      <c r="N1790" s="12">
        <v>-0.14285714285714299</v>
      </c>
      <c r="O1790" s="12">
        <v>0.43540068885299699</v>
      </c>
      <c r="P1790" s="12" t="s">
        <v>86</v>
      </c>
      <c r="Q1790" s="12" t="s">
        <v>86</v>
      </c>
    </row>
    <row r="1791" spans="1:17" x14ac:dyDescent="0.25">
      <c r="A1791" s="20" t="s">
        <v>1910</v>
      </c>
      <c r="B1791" s="22" t="s">
        <v>1874</v>
      </c>
      <c r="C1791" s="12">
        <v>31</v>
      </c>
      <c r="D1791" s="12">
        <v>0.967741935483871</v>
      </c>
      <c r="E1791" s="12">
        <v>3.7480200670516099E-2</v>
      </c>
      <c r="F1791" s="12">
        <v>0.93756503642039501</v>
      </c>
      <c r="G1791" s="12">
        <v>0.87513007284079103</v>
      </c>
      <c r="H1791" s="12">
        <v>0.89473684210526305</v>
      </c>
      <c r="I1791" s="12">
        <v>0.81818181818181801</v>
      </c>
      <c r="J1791" s="12">
        <v>0.89297658862876295</v>
      </c>
      <c r="K1791" s="12">
        <v>1</v>
      </c>
      <c r="L1791" s="12">
        <v>0.93333333333333302</v>
      </c>
      <c r="M1791" s="12">
        <v>0.86666666666666703</v>
      </c>
      <c r="N1791" s="12">
        <v>-3.4482758620689703E-2</v>
      </c>
      <c r="O1791" s="12">
        <v>0.79365968489673</v>
      </c>
      <c r="P1791" s="12" t="s">
        <v>86</v>
      </c>
      <c r="Q1791" s="12" t="s">
        <v>86</v>
      </c>
    </row>
    <row r="1792" spans="1:17" x14ac:dyDescent="0.25">
      <c r="A1792" s="20" t="s">
        <v>1910</v>
      </c>
      <c r="B1792" s="22" t="s">
        <v>1875</v>
      </c>
      <c r="C1792" s="12">
        <v>204</v>
      </c>
      <c r="D1792" s="12">
        <v>0.69117647058823495</v>
      </c>
      <c r="E1792" s="12">
        <v>0.202737263023828</v>
      </c>
      <c r="F1792" s="12">
        <v>0.57309688581314899</v>
      </c>
      <c r="G1792" s="12">
        <v>0.14619377162629801</v>
      </c>
      <c r="H1792" s="12">
        <v>0.71921182266009898</v>
      </c>
      <c r="I1792" s="12">
        <v>0.342731829573935</v>
      </c>
      <c r="J1792" s="12">
        <v>0.10199394508821399</v>
      </c>
      <c r="K1792" s="12">
        <v>0.12950368976993201</v>
      </c>
      <c r="L1792" s="12">
        <v>0.866995073891626</v>
      </c>
      <c r="M1792" s="12">
        <v>0.733990147783251</v>
      </c>
      <c r="N1792" s="12">
        <v>0.68791459074733097</v>
      </c>
      <c r="O1792" s="12">
        <v>0</v>
      </c>
      <c r="P1792" s="12">
        <v>-0.70291713456368499</v>
      </c>
      <c r="Q1792" s="12">
        <v>0.66629859110448797</v>
      </c>
    </row>
    <row r="1793" spans="1:17" x14ac:dyDescent="0.25">
      <c r="A1793" s="20" t="s">
        <v>1910</v>
      </c>
      <c r="B1793" s="22" t="s">
        <v>1876</v>
      </c>
      <c r="C1793" s="12">
        <v>18</v>
      </c>
      <c r="D1793" s="12">
        <v>0.61111111111111105</v>
      </c>
      <c r="E1793" s="12">
        <v>0.30151233951216699</v>
      </c>
      <c r="F1793" s="12">
        <v>0.52469135802469102</v>
      </c>
      <c r="G1793" s="12">
        <v>4.9382716049382699E-2</v>
      </c>
      <c r="H1793" s="12">
        <v>0.17647058823529399</v>
      </c>
      <c r="I1793" s="12">
        <v>1.58730158730159E-2</v>
      </c>
      <c r="J1793" s="12">
        <v>-0.6</v>
      </c>
      <c r="K1793" s="12" t="s">
        <v>86</v>
      </c>
      <c r="L1793" s="12">
        <v>0.58823529411764697</v>
      </c>
      <c r="M1793" s="12">
        <v>0.17647058823529399</v>
      </c>
      <c r="N1793" s="12">
        <v>0.128205128205128</v>
      </c>
      <c r="O1793" s="12">
        <v>0.46993412175018801</v>
      </c>
      <c r="P1793" s="12" t="s">
        <v>86</v>
      </c>
      <c r="Q1793" s="12" t="s">
        <v>86</v>
      </c>
    </row>
    <row r="1794" spans="1:17" x14ac:dyDescent="0.25">
      <c r="A1794" s="20" t="s">
        <v>1910</v>
      </c>
      <c r="B1794" s="22" t="s">
        <v>1877</v>
      </c>
      <c r="C1794" s="12">
        <v>15</v>
      </c>
      <c r="D1794" s="12">
        <v>1</v>
      </c>
      <c r="E1794" s="12">
        <v>9.6756725390000006E-3</v>
      </c>
      <c r="F1794" s="12">
        <v>1</v>
      </c>
      <c r="G1794" s="12">
        <v>1</v>
      </c>
      <c r="H1794" s="12">
        <v>1</v>
      </c>
      <c r="I1794" s="12">
        <v>1</v>
      </c>
      <c r="J1794" s="12" t="s">
        <v>86</v>
      </c>
      <c r="K1794" s="12" t="s">
        <v>86</v>
      </c>
      <c r="L1794" s="12">
        <v>1</v>
      </c>
      <c r="M1794" s="12">
        <v>1</v>
      </c>
      <c r="N1794" s="12" t="s">
        <v>86</v>
      </c>
      <c r="O1794" s="12" t="s">
        <v>86</v>
      </c>
      <c r="P1794" s="12" t="s">
        <v>86</v>
      </c>
      <c r="Q1794" s="12" t="s">
        <v>86</v>
      </c>
    </row>
    <row r="1795" spans="1:17" x14ac:dyDescent="0.25">
      <c r="A1795" s="20" t="s">
        <v>1910</v>
      </c>
      <c r="B1795" s="22" t="s">
        <v>1878</v>
      </c>
      <c r="C1795" s="12">
        <v>184</v>
      </c>
      <c r="D1795" s="12">
        <v>0.71739130434782605</v>
      </c>
      <c r="E1795" s="12">
        <v>9.2828711518271698E-2</v>
      </c>
      <c r="F1795" s="12">
        <v>0.59451795841209798</v>
      </c>
      <c r="G1795" s="12">
        <v>0.18903591682419699</v>
      </c>
      <c r="H1795" s="12">
        <v>0.608391608391608</v>
      </c>
      <c r="I1795" s="12">
        <v>0.36531986531986499</v>
      </c>
      <c r="J1795" s="12">
        <v>0.111065489632519</v>
      </c>
      <c r="K1795" s="12">
        <v>0.147382029734971</v>
      </c>
      <c r="L1795" s="12">
        <v>0.81420765027322395</v>
      </c>
      <c r="M1795" s="12">
        <v>0.62841530054644801</v>
      </c>
      <c r="N1795" s="12">
        <v>0.54330593071051103</v>
      </c>
      <c r="O1795" s="12">
        <v>0</v>
      </c>
      <c r="P1795" s="12">
        <v>-0.72701315947909995</v>
      </c>
      <c r="Q1795" s="12">
        <v>0.67904297079305398</v>
      </c>
    </row>
    <row r="1796" spans="1:17" x14ac:dyDescent="0.25">
      <c r="A1796" s="20" t="s">
        <v>1910</v>
      </c>
      <c r="B1796" s="22" t="s">
        <v>1879</v>
      </c>
      <c r="C1796" s="12">
        <v>121</v>
      </c>
      <c r="D1796" s="12">
        <v>0.96694214876033102</v>
      </c>
      <c r="E1796" s="12">
        <v>4.2190440743305802E-2</v>
      </c>
      <c r="F1796" s="12">
        <v>0.936069940577829</v>
      </c>
      <c r="G1796" s="12">
        <v>0.87213988115565899</v>
      </c>
      <c r="H1796" s="12">
        <v>0.85953177257525104</v>
      </c>
      <c r="I1796" s="12">
        <v>0.87064116985376805</v>
      </c>
      <c r="J1796" s="12">
        <v>0.87054485866448195</v>
      </c>
      <c r="K1796" s="12">
        <v>0.89333333333333298</v>
      </c>
      <c r="L1796" s="12">
        <v>0.93333333333333302</v>
      </c>
      <c r="M1796" s="12">
        <v>0.86666666666666703</v>
      </c>
      <c r="N1796" s="12">
        <v>-3.4482758620689703E-2</v>
      </c>
      <c r="O1796" s="12">
        <v>0.59502127187445797</v>
      </c>
      <c r="P1796" s="12">
        <v>1.1183522517515501</v>
      </c>
      <c r="Q1796" s="12">
        <v>-4.5577109570059601E-2</v>
      </c>
    </row>
    <row r="1797" spans="1:17" x14ac:dyDescent="0.25">
      <c r="A1797" s="20" t="s">
        <v>1910</v>
      </c>
      <c r="B1797" s="22" t="s">
        <v>1880</v>
      </c>
      <c r="C1797" s="12">
        <v>240</v>
      </c>
      <c r="D1797" s="12">
        <v>0.97499999999999998</v>
      </c>
      <c r="E1797" s="12">
        <v>2.6153541672929201E-2</v>
      </c>
      <c r="F1797" s="12">
        <v>0.95125000000000004</v>
      </c>
      <c r="G1797" s="12">
        <v>0.90249999999999997</v>
      </c>
      <c r="H1797" s="12">
        <v>0.95231416549789605</v>
      </c>
      <c r="I1797" s="12">
        <v>0.92903632164602101</v>
      </c>
      <c r="J1797" s="12">
        <v>0.91554451562295702</v>
      </c>
      <c r="K1797" s="12">
        <v>0.85513486133974903</v>
      </c>
      <c r="L1797" s="12">
        <v>0.96652719665272002</v>
      </c>
      <c r="M1797" s="12">
        <v>0.93305439330543904</v>
      </c>
      <c r="N1797" s="12">
        <v>0.31616595135908399</v>
      </c>
      <c r="O1797" s="19">
        <v>1.4770407119613101E-12</v>
      </c>
      <c r="P1797" s="12">
        <v>0.83777603432498304</v>
      </c>
      <c r="Q1797" s="12">
        <v>0.68462324502688598</v>
      </c>
    </row>
    <row r="1798" spans="1:17" x14ac:dyDescent="0.25">
      <c r="A1798" s="20" t="s">
        <v>1910</v>
      </c>
      <c r="B1798" s="22" t="s">
        <v>1881</v>
      </c>
      <c r="C1798" s="12">
        <v>348</v>
      </c>
      <c r="D1798" s="12">
        <v>0.92528735632183901</v>
      </c>
      <c r="E1798" s="12">
        <v>5.8446626145140797E-2</v>
      </c>
      <c r="F1798" s="12">
        <v>0.86173867089443801</v>
      </c>
      <c r="G1798" s="12">
        <v>0.72347734178887602</v>
      </c>
      <c r="H1798" s="12">
        <v>0.75328083989501304</v>
      </c>
      <c r="I1798" s="12">
        <v>0.70201037613489004</v>
      </c>
      <c r="J1798" s="12">
        <v>0.72473336719146797</v>
      </c>
      <c r="K1798" s="12">
        <v>0.73268381793271398</v>
      </c>
      <c r="L1798" s="12">
        <v>0.86743515850144104</v>
      </c>
      <c r="M1798" s="12">
        <v>0.73487031700288197</v>
      </c>
      <c r="N1798" s="12">
        <v>4.37335250419362E-2</v>
      </c>
      <c r="O1798" s="12">
        <v>0.249903251022638</v>
      </c>
      <c r="P1798" s="12">
        <v>0.68528984188131004</v>
      </c>
      <c r="Q1798" s="12">
        <v>1.0627154293656701E-3</v>
      </c>
    </row>
    <row r="1799" spans="1:17" x14ac:dyDescent="0.25">
      <c r="A1799" s="20" t="s">
        <v>1910</v>
      </c>
      <c r="B1799" s="22" t="s">
        <v>1882</v>
      </c>
      <c r="C1799" s="12">
        <v>230</v>
      </c>
      <c r="D1799" s="12">
        <v>0.88695652173912998</v>
      </c>
      <c r="E1799" s="12">
        <v>0.104692928968804</v>
      </c>
      <c r="F1799" s="12">
        <v>0.79947069943289195</v>
      </c>
      <c r="G1799" s="12">
        <v>0.59894139886578501</v>
      </c>
      <c r="H1799" s="12">
        <v>0.75604395604395602</v>
      </c>
      <c r="I1799" s="12">
        <v>0.67738589211618305</v>
      </c>
      <c r="J1799" s="12">
        <v>0.48688499146360398</v>
      </c>
      <c r="K1799" s="12">
        <v>0.71708185053380802</v>
      </c>
      <c r="L1799" s="12">
        <v>0.81222707423580798</v>
      </c>
      <c r="M1799" s="12">
        <v>0.62445414847161596</v>
      </c>
      <c r="N1799" s="12">
        <v>5.12116394469335E-2</v>
      </c>
      <c r="O1799" s="12">
        <v>0.27408668363286798</v>
      </c>
      <c r="P1799" s="12">
        <v>0.36137126676091302</v>
      </c>
      <c r="Q1799" s="12">
        <v>0.228386293573489</v>
      </c>
    </row>
    <row r="1800" spans="1:17" x14ac:dyDescent="0.25">
      <c r="A1800" s="20" t="s">
        <v>1910</v>
      </c>
      <c r="B1800" s="22" t="s">
        <v>1883</v>
      </c>
      <c r="C1800" s="12">
        <v>681</v>
      </c>
      <c r="D1800" s="12">
        <v>0.96035242290748901</v>
      </c>
      <c r="E1800" s="12">
        <v>4.9331667330850197E-2</v>
      </c>
      <c r="F1800" s="12">
        <v>0.92384870655359097</v>
      </c>
      <c r="G1800" s="12">
        <v>0.84769741310718205</v>
      </c>
      <c r="H1800" s="12">
        <v>0.85852257896110695</v>
      </c>
      <c r="I1800" s="12">
        <v>0.847764280175756</v>
      </c>
      <c r="J1800" s="12">
        <v>0.82976113219959302</v>
      </c>
      <c r="K1800" s="12">
        <v>0.86673520181798502</v>
      </c>
      <c r="L1800" s="12">
        <v>0.92647058823529405</v>
      </c>
      <c r="M1800" s="12">
        <v>0.85294117647058798</v>
      </c>
      <c r="N1800" s="12">
        <v>3.5789234870398701E-2</v>
      </c>
      <c r="O1800" s="12">
        <v>0.187152152727525</v>
      </c>
      <c r="P1800" s="12">
        <v>0.79012200634767005</v>
      </c>
      <c r="Q1800" s="12">
        <v>0.44788207775713501</v>
      </c>
    </row>
    <row r="1801" spans="1:17" x14ac:dyDescent="0.25">
      <c r="A1801" s="20" t="s">
        <v>1910</v>
      </c>
      <c r="B1801" s="22" t="s">
        <v>1884</v>
      </c>
      <c r="C1801" s="12">
        <v>3</v>
      </c>
      <c r="D1801" s="12">
        <v>0</v>
      </c>
      <c r="E1801" s="12">
        <v>0</v>
      </c>
      <c r="F1801" s="12">
        <v>1</v>
      </c>
      <c r="G1801" s="12">
        <v>1</v>
      </c>
      <c r="H1801" s="12">
        <v>1</v>
      </c>
      <c r="I1801" s="12" t="s">
        <v>86</v>
      </c>
      <c r="J1801" s="12" t="s">
        <v>86</v>
      </c>
      <c r="K1801" s="12" t="s">
        <v>86</v>
      </c>
      <c r="L1801" s="12">
        <v>1</v>
      </c>
      <c r="M1801" s="12">
        <v>1</v>
      </c>
      <c r="N1801" s="12" t="s">
        <v>86</v>
      </c>
      <c r="O1801" s="12" t="s">
        <v>86</v>
      </c>
      <c r="P1801" s="12" t="s">
        <v>86</v>
      </c>
      <c r="Q1801" s="12" t="s">
        <v>86</v>
      </c>
    </row>
    <row r="1802" spans="1:17" x14ac:dyDescent="0.25">
      <c r="A1802" s="20" t="s">
        <v>1910</v>
      </c>
      <c r="B1802" s="22" t="s">
        <v>1885</v>
      </c>
      <c r="C1802" s="12">
        <v>13</v>
      </c>
      <c r="D1802" s="12">
        <v>0.84615384615384603</v>
      </c>
      <c r="E1802" s="12">
        <v>0.13777576960723101</v>
      </c>
      <c r="F1802" s="12">
        <v>0.73964497041420096</v>
      </c>
      <c r="G1802" s="12">
        <v>0.47928994082840198</v>
      </c>
      <c r="H1802" s="12">
        <v>0.58333333333333304</v>
      </c>
      <c r="I1802" s="12">
        <v>0.37037037037037002</v>
      </c>
      <c r="J1802" s="12" t="s">
        <v>86</v>
      </c>
      <c r="K1802" s="12" t="s">
        <v>86</v>
      </c>
      <c r="L1802" s="12">
        <v>0.75</v>
      </c>
      <c r="M1802" s="12">
        <v>0.5</v>
      </c>
      <c r="N1802" s="12">
        <v>-0.14285714285714299</v>
      </c>
      <c r="O1802" s="12">
        <v>0.50546095955024395</v>
      </c>
      <c r="P1802" s="12" t="s">
        <v>86</v>
      </c>
      <c r="Q1802" s="12" t="s">
        <v>86</v>
      </c>
    </row>
    <row r="1803" spans="1:17" x14ac:dyDescent="0.25">
      <c r="A1803" s="20" t="s">
        <v>1910</v>
      </c>
      <c r="B1803" s="22" t="s">
        <v>1886</v>
      </c>
      <c r="C1803" s="12">
        <v>108</v>
      </c>
      <c r="D1803" s="12">
        <v>0.97222222222222199</v>
      </c>
      <c r="E1803" s="12">
        <v>4.2056550333898199E-2</v>
      </c>
      <c r="F1803" s="12">
        <v>0.94598765432098797</v>
      </c>
      <c r="G1803" s="12">
        <v>0.89197530864197505</v>
      </c>
      <c r="H1803" s="12">
        <v>0.849180327868853</v>
      </c>
      <c r="I1803" s="12">
        <v>0.88357843137254899</v>
      </c>
      <c r="J1803" s="12">
        <v>0.87674609695973704</v>
      </c>
      <c r="K1803" s="12">
        <v>0.93319118692253</v>
      </c>
      <c r="L1803" s="12">
        <v>0.94392523364486003</v>
      </c>
      <c r="M1803" s="12">
        <v>0.88785046728971995</v>
      </c>
      <c r="N1803" s="12">
        <v>-2.8846153846153799E-2</v>
      </c>
      <c r="O1803" s="12">
        <v>0.67477864866734505</v>
      </c>
      <c r="P1803" s="12">
        <v>1.1704778368603701</v>
      </c>
      <c r="Q1803" s="12">
        <v>-2.8675974813129099E-2</v>
      </c>
    </row>
    <row r="1804" spans="1:17" x14ac:dyDescent="0.25">
      <c r="A1804" s="20" t="s">
        <v>1910</v>
      </c>
      <c r="B1804" s="22" t="s">
        <v>1887</v>
      </c>
      <c r="C1804" s="12">
        <v>25</v>
      </c>
      <c r="D1804" s="12">
        <v>0.88</v>
      </c>
      <c r="E1804" s="12">
        <v>8.5389813862399994E-2</v>
      </c>
      <c r="F1804" s="12">
        <v>0.78879999999999995</v>
      </c>
      <c r="G1804" s="12">
        <v>0.5776</v>
      </c>
      <c r="H1804" s="12">
        <v>0.47826086956521702</v>
      </c>
      <c r="I1804" s="12">
        <v>0.57615894039735105</v>
      </c>
      <c r="J1804" s="12">
        <v>0.55555555555555602</v>
      </c>
      <c r="K1804" s="12" t="s">
        <v>86</v>
      </c>
      <c r="L1804" s="12">
        <v>0.79166666666666696</v>
      </c>
      <c r="M1804" s="12">
        <v>0.58333333333333304</v>
      </c>
      <c r="N1804" s="12">
        <v>-0.116279069767442</v>
      </c>
      <c r="O1804" s="12">
        <v>0.43125569500003902</v>
      </c>
      <c r="P1804" s="12" t="s">
        <v>86</v>
      </c>
      <c r="Q1804" s="12" t="s">
        <v>86</v>
      </c>
    </row>
    <row r="1805" spans="1:17" x14ac:dyDescent="0.25">
      <c r="A1805" s="20" t="s">
        <v>1910</v>
      </c>
      <c r="B1805" s="22" t="s">
        <v>1888</v>
      </c>
      <c r="C1805" s="12">
        <v>30</v>
      </c>
      <c r="D1805" s="12">
        <v>1</v>
      </c>
      <c r="E1805" s="12">
        <v>1.7861159587366698E-2</v>
      </c>
      <c r="F1805" s="12">
        <v>1</v>
      </c>
      <c r="G1805" s="12">
        <v>1</v>
      </c>
      <c r="H1805" s="12">
        <v>1</v>
      </c>
      <c r="I1805" s="12">
        <v>1</v>
      </c>
      <c r="J1805" s="12" t="s">
        <v>86</v>
      </c>
      <c r="K1805" s="12" t="s">
        <v>86</v>
      </c>
      <c r="L1805" s="12">
        <v>1</v>
      </c>
      <c r="M1805" s="12">
        <v>1</v>
      </c>
      <c r="N1805" s="12" t="s">
        <v>86</v>
      </c>
      <c r="O1805" s="12" t="s">
        <v>86</v>
      </c>
      <c r="P1805" s="12" t="s">
        <v>86</v>
      </c>
      <c r="Q1805" s="12" t="s">
        <v>86</v>
      </c>
    </row>
    <row r="1806" spans="1:17" x14ac:dyDescent="0.25">
      <c r="A1806" s="20" t="s">
        <v>1910</v>
      </c>
      <c r="B1806" s="22" t="s">
        <v>1889</v>
      </c>
      <c r="C1806" s="12">
        <v>26</v>
      </c>
      <c r="D1806" s="12">
        <v>1</v>
      </c>
      <c r="E1806" s="12">
        <v>3.9724232631153898E-3</v>
      </c>
      <c r="F1806" s="12">
        <v>1</v>
      </c>
      <c r="G1806" s="12">
        <v>1</v>
      </c>
      <c r="H1806" s="12">
        <v>1</v>
      </c>
      <c r="I1806" s="12">
        <v>1</v>
      </c>
      <c r="J1806" s="12" t="s">
        <v>86</v>
      </c>
      <c r="K1806" s="12" t="s">
        <v>86</v>
      </c>
      <c r="L1806" s="12">
        <v>1</v>
      </c>
      <c r="M1806" s="12">
        <v>1</v>
      </c>
      <c r="N1806" s="12" t="s">
        <v>86</v>
      </c>
      <c r="O1806" s="12" t="s">
        <v>86</v>
      </c>
      <c r="P1806" s="12" t="s">
        <v>86</v>
      </c>
      <c r="Q1806" s="12" t="s">
        <v>86</v>
      </c>
    </row>
    <row r="1807" spans="1:17" x14ac:dyDescent="0.25">
      <c r="A1807" s="20" t="s">
        <v>1910</v>
      </c>
      <c r="B1807" s="22" t="s">
        <v>1890</v>
      </c>
      <c r="C1807" s="12">
        <v>4</v>
      </c>
      <c r="D1807" s="12">
        <v>1</v>
      </c>
      <c r="E1807" s="12">
        <v>7.0217874339999998E-3</v>
      </c>
      <c r="F1807" s="12">
        <v>1</v>
      </c>
      <c r="G1807" s="12">
        <v>1</v>
      </c>
      <c r="H1807" s="12">
        <v>1</v>
      </c>
      <c r="I1807" s="12" t="s">
        <v>86</v>
      </c>
      <c r="J1807" s="12" t="s">
        <v>86</v>
      </c>
      <c r="K1807" s="12" t="s">
        <v>86</v>
      </c>
      <c r="L1807" s="12">
        <v>1</v>
      </c>
      <c r="M1807" s="12">
        <v>1</v>
      </c>
      <c r="N1807" s="12" t="s">
        <v>86</v>
      </c>
      <c r="O1807" s="12" t="s">
        <v>86</v>
      </c>
      <c r="P1807" s="12" t="s">
        <v>86</v>
      </c>
      <c r="Q1807" s="12" t="s">
        <v>86</v>
      </c>
    </row>
    <row r="1808" spans="1:17" x14ac:dyDescent="0.25">
      <c r="A1808" s="20" t="s">
        <v>1910</v>
      </c>
      <c r="B1808" s="22" t="s">
        <v>1891</v>
      </c>
      <c r="C1808" s="12">
        <v>10</v>
      </c>
      <c r="D1808" s="12">
        <v>0.9</v>
      </c>
      <c r="E1808" s="12">
        <v>1.03492021793E-2</v>
      </c>
      <c r="F1808" s="12">
        <v>0.82</v>
      </c>
      <c r="G1808" s="12">
        <v>0.64</v>
      </c>
      <c r="H1808" s="12">
        <v>1</v>
      </c>
      <c r="I1808" s="12">
        <v>0.84013298411493298</v>
      </c>
      <c r="J1808" s="12">
        <v>0.25050060086755299</v>
      </c>
      <c r="K1808" s="12" t="s">
        <v>86</v>
      </c>
      <c r="L1808" s="12">
        <v>0.88888888888888895</v>
      </c>
      <c r="M1808" s="12">
        <v>0.77777777777777801</v>
      </c>
      <c r="N1808" s="12">
        <v>-5.8823529411764698E-2</v>
      </c>
      <c r="O1808" s="12">
        <v>0.81665420356848895</v>
      </c>
      <c r="P1808" s="12" t="s">
        <v>86</v>
      </c>
      <c r="Q1808" s="12" t="s">
        <v>86</v>
      </c>
    </row>
    <row r="1809" spans="1:17" x14ac:dyDescent="0.25">
      <c r="A1809" s="20" t="s">
        <v>1910</v>
      </c>
      <c r="B1809" s="22" t="s">
        <v>1892</v>
      </c>
      <c r="C1809" s="12">
        <v>28</v>
      </c>
      <c r="D1809" s="12">
        <v>1</v>
      </c>
      <c r="E1809" s="12">
        <v>7.9661958941071396E-3</v>
      </c>
      <c r="F1809" s="12">
        <v>1</v>
      </c>
      <c r="G1809" s="12">
        <v>1</v>
      </c>
      <c r="H1809" s="12">
        <v>1</v>
      </c>
      <c r="I1809" s="12">
        <v>1</v>
      </c>
      <c r="J1809" s="12" t="s">
        <v>86</v>
      </c>
      <c r="K1809" s="12" t="s">
        <v>86</v>
      </c>
      <c r="L1809" s="12">
        <v>1</v>
      </c>
      <c r="M1809" s="12">
        <v>1</v>
      </c>
      <c r="N1809" s="12" t="s">
        <v>86</v>
      </c>
      <c r="O1809" s="12" t="s">
        <v>86</v>
      </c>
      <c r="P1809" s="12" t="s">
        <v>86</v>
      </c>
      <c r="Q1809" s="12" t="s">
        <v>86</v>
      </c>
    </row>
    <row r="1810" spans="1:17" x14ac:dyDescent="0.25">
      <c r="A1810" s="20" t="s">
        <v>1910</v>
      </c>
      <c r="B1810" s="22" t="s">
        <v>1893</v>
      </c>
      <c r="C1810" s="12">
        <v>52</v>
      </c>
      <c r="D1810" s="12">
        <v>0.88461538461538503</v>
      </c>
      <c r="E1810" s="12">
        <v>8.8784374168730806E-2</v>
      </c>
      <c r="F1810" s="12">
        <v>0.79585798816567999</v>
      </c>
      <c r="G1810" s="12">
        <v>0.59171597633136097</v>
      </c>
      <c r="H1810" s="12">
        <v>0.46551724137931</v>
      </c>
      <c r="I1810" s="12">
        <v>0.52586206896551702</v>
      </c>
      <c r="J1810" s="12">
        <v>0.6875</v>
      </c>
      <c r="K1810" s="12" t="s">
        <v>86</v>
      </c>
      <c r="L1810" s="12">
        <v>0.76470588235294101</v>
      </c>
      <c r="M1810" s="12">
        <v>0.52941176470588203</v>
      </c>
      <c r="N1810" s="12">
        <v>-0.133333333333333</v>
      </c>
      <c r="O1810" s="12">
        <v>0.18155647139551401</v>
      </c>
      <c r="P1810" s="12" t="s">
        <v>86</v>
      </c>
      <c r="Q1810" s="12" t="s">
        <v>86</v>
      </c>
    </row>
    <row r="1811" spans="1:17" x14ac:dyDescent="0.25">
      <c r="A1811" s="20" t="s">
        <v>1910</v>
      </c>
      <c r="B1811" s="22" t="s">
        <v>1894</v>
      </c>
      <c r="C1811" s="12">
        <v>28</v>
      </c>
      <c r="D1811" s="12">
        <v>0.92857142857142905</v>
      </c>
      <c r="E1811" s="12">
        <v>8.2808645308428602E-2</v>
      </c>
      <c r="F1811" s="12">
        <v>0.86734693877550995</v>
      </c>
      <c r="G1811" s="12">
        <v>0.73469387755102</v>
      </c>
      <c r="H1811" s="12">
        <v>1</v>
      </c>
      <c r="I1811" s="12">
        <v>0.14843936128698401</v>
      </c>
      <c r="J1811" s="12">
        <v>4.1326215934769803E-2</v>
      </c>
      <c r="K1811" s="12" t="s">
        <v>86</v>
      </c>
      <c r="L1811" s="12">
        <v>0.85185185185185197</v>
      </c>
      <c r="M1811" s="12">
        <v>0.70370370370370405</v>
      </c>
      <c r="N1811" s="12">
        <v>-0.08</v>
      </c>
      <c r="O1811" s="12">
        <v>0.56526098823276105</v>
      </c>
      <c r="P1811" s="12" t="s">
        <v>86</v>
      </c>
      <c r="Q1811" s="12" t="s">
        <v>86</v>
      </c>
    </row>
    <row r="1812" spans="1:17" x14ac:dyDescent="0.25">
      <c r="A1812" s="20" t="s">
        <v>1910</v>
      </c>
      <c r="B1812" s="22" t="s">
        <v>1895</v>
      </c>
      <c r="C1812" s="12">
        <v>19</v>
      </c>
      <c r="D1812" s="12">
        <v>0.89473684210526305</v>
      </c>
      <c r="E1812" s="12">
        <v>9.3711771385315806E-2</v>
      </c>
      <c r="F1812" s="12">
        <v>0.81163434903047105</v>
      </c>
      <c r="G1812" s="12">
        <v>0.62326869806094198</v>
      </c>
      <c r="H1812" s="12">
        <v>1</v>
      </c>
      <c r="I1812" s="12">
        <v>0.43383404980799001</v>
      </c>
      <c r="J1812" s="12">
        <v>0.100926886823116</v>
      </c>
      <c r="K1812" s="12">
        <v>0.80329403339513705</v>
      </c>
      <c r="L1812" s="12">
        <v>0.77777777777777801</v>
      </c>
      <c r="M1812" s="12">
        <v>0.55555555555555602</v>
      </c>
      <c r="N1812" s="12">
        <v>-0.125</v>
      </c>
      <c r="O1812" s="12">
        <v>0.46760115881005199</v>
      </c>
      <c r="P1812" s="12" t="s">
        <v>86</v>
      </c>
      <c r="Q1812" s="12" t="s">
        <v>86</v>
      </c>
    </row>
    <row r="1813" spans="1:17" x14ac:dyDescent="0.25">
      <c r="A1813" s="20" t="s">
        <v>1910</v>
      </c>
      <c r="B1813" s="22" t="s">
        <v>1896</v>
      </c>
      <c r="C1813" s="12">
        <v>107</v>
      </c>
      <c r="D1813" s="12">
        <v>0.94392523364486003</v>
      </c>
      <c r="E1813" s="12">
        <v>0.140521174201411</v>
      </c>
      <c r="F1813" s="12">
        <v>0.894139226133287</v>
      </c>
      <c r="G1813" s="12">
        <v>0.788278452266574</v>
      </c>
      <c r="H1813" s="12">
        <v>0.891891891891892</v>
      </c>
      <c r="I1813" s="12">
        <v>0.83896103896103902</v>
      </c>
      <c r="J1813" s="12">
        <v>0.79241765071473003</v>
      </c>
      <c r="K1813" s="12">
        <v>0.80749354005167995</v>
      </c>
      <c r="L1813" s="12">
        <v>0.91509433962264197</v>
      </c>
      <c r="M1813" s="12">
        <v>0.83018867924528295</v>
      </c>
      <c r="N1813" s="12">
        <v>0.13704206241519701</v>
      </c>
      <c r="O1813" s="12">
        <v>4.6263835928842999E-2</v>
      </c>
      <c r="P1813" s="12">
        <v>0.78739332606670598</v>
      </c>
      <c r="Q1813" s="12">
        <v>0.38152702854978898</v>
      </c>
    </row>
    <row r="1814" spans="1:17" x14ac:dyDescent="0.25">
      <c r="A1814" s="20" t="s">
        <v>1910</v>
      </c>
      <c r="B1814" s="22" t="s">
        <v>1897</v>
      </c>
      <c r="C1814" s="12">
        <v>6</v>
      </c>
      <c r="D1814" s="12">
        <v>0.83333333333333304</v>
      </c>
      <c r="E1814" s="12">
        <v>0.16765285798816701</v>
      </c>
      <c r="F1814" s="12">
        <v>0.72222222222222199</v>
      </c>
      <c r="G1814" s="12">
        <v>0.44444444444444398</v>
      </c>
      <c r="H1814" s="12">
        <v>0</v>
      </c>
      <c r="I1814" s="12">
        <v>0.55555555555555602</v>
      </c>
      <c r="J1814" s="12" t="s">
        <v>86</v>
      </c>
      <c r="K1814" s="12" t="s">
        <v>86</v>
      </c>
      <c r="L1814" s="12">
        <v>0.6</v>
      </c>
      <c r="M1814" s="12">
        <v>0.2</v>
      </c>
      <c r="N1814" s="12">
        <v>-0.25</v>
      </c>
      <c r="O1814" s="12">
        <v>0.48604202270507801</v>
      </c>
      <c r="P1814" s="12" t="s">
        <v>86</v>
      </c>
      <c r="Q1814" s="12" t="s">
        <v>86</v>
      </c>
    </row>
    <row r="1815" spans="1:17" x14ac:dyDescent="0.25">
      <c r="A1815" s="20" t="s">
        <v>1910</v>
      </c>
      <c r="B1815" s="22" t="s">
        <v>1898</v>
      </c>
      <c r="C1815" s="12">
        <v>51</v>
      </c>
      <c r="D1815" s="12">
        <v>0.94117647058823495</v>
      </c>
      <c r="E1815" s="12">
        <v>4.38619148706667E-2</v>
      </c>
      <c r="F1815" s="12">
        <v>0.88927335640138405</v>
      </c>
      <c r="G1815" s="12">
        <v>0.77854671280276799</v>
      </c>
      <c r="H1815" s="12">
        <v>1</v>
      </c>
      <c r="I1815" s="12">
        <v>0.17705599716718401</v>
      </c>
      <c r="J1815" s="12">
        <v>0.87591673757217103</v>
      </c>
      <c r="K1815" s="12">
        <v>0.37830555884328898</v>
      </c>
      <c r="L1815" s="12">
        <v>0.88</v>
      </c>
      <c r="M1815" s="12">
        <v>0.76</v>
      </c>
      <c r="N1815" s="12">
        <v>-6.3829787234042507E-2</v>
      </c>
      <c r="O1815" s="12">
        <v>0.52809496957063196</v>
      </c>
      <c r="P1815" s="12" t="s">
        <v>86</v>
      </c>
      <c r="Q1815" s="12" t="s">
        <v>86</v>
      </c>
    </row>
    <row r="1816" spans="1:17" x14ac:dyDescent="0.25">
      <c r="A1816" s="20" t="s">
        <v>1910</v>
      </c>
      <c r="B1816" s="22" t="s">
        <v>1899</v>
      </c>
      <c r="C1816" s="12">
        <v>55</v>
      </c>
      <c r="D1816" s="12">
        <v>0.96363636363636396</v>
      </c>
      <c r="E1816" s="12">
        <v>4.2314361646509098E-2</v>
      </c>
      <c r="F1816" s="12">
        <v>0.92991735537190101</v>
      </c>
      <c r="G1816" s="12">
        <v>0.85983471074380202</v>
      </c>
      <c r="H1816" s="12">
        <v>0.93181818181818199</v>
      </c>
      <c r="I1816" s="12">
        <v>0.92</v>
      </c>
      <c r="J1816" s="12">
        <v>0.88540245566166398</v>
      </c>
      <c r="K1816" s="12">
        <v>0.76237623762376205</v>
      </c>
      <c r="L1816" s="12">
        <v>0.92592592592592604</v>
      </c>
      <c r="M1816" s="12">
        <v>0.85185185185185197</v>
      </c>
      <c r="N1816" s="12">
        <v>-3.8461538461538498E-2</v>
      </c>
      <c r="O1816" s="12">
        <v>0.69269581485311804</v>
      </c>
      <c r="P1816" s="12">
        <v>1.22931151011311</v>
      </c>
      <c r="Q1816" s="12">
        <v>-8.2761066213732304E-2</v>
      </c>
    </row>
    <row r="1817" spans="1:17" x14ac:dyDescent="0.25">
      <c r="A1817" s="20" t="s">
        <v>1910</v>
      </c>
      <c r="B1817" s="22" t="s">
        <v>1900</v>
      </c>
      <c r="C1817" s="12">
        <v>6</v>
      </c>
      <c r="D1817" s="12">
        <v>0.83333333333333304</v>
      </c>
      <c r="E1817" s="12">
        <v>0.125883936553667</v>
      </c>
      <c r="F1817" s="12">
        <v>0.72222222222222199</v>
      </c>
      <c r="G1817" s="12">
        <v>0.44444444444444398</v>
      </c>
      <c r="H1817" s="12">
        <v>1</v>
      </c>
      <c r="I1817" s="12">
        <v>0.20707849036863901</v>
      </c>
      <c r="J1817" s="12">
        <v>0.75992296834873896</v>
      </c>
      <c r="K1817" s="12" t="s">
        <v>86</v>
      </c>
      <c r="L1817" s="12">
        <v>0.8</v>
      </c>
      <c r="M1817" s="12">
        <v>0.6</v>
      </c>
      <c r="N1817" s="12">
        <v>-0.11111111111111099</v>
      </c>
      <c r="O1817" s="12">
        <v>0.75992296834873896</v>
      </c>
      <c r="P1817" s="12" t="s">
        <v>86</v>
      </c>
      <c r="Q1817" s="12" t="s">
        <v>86</v>
      </c>
    </row>
    <row r="1818" spans="1:17" x14ac:dyDescent="0.25">
      <c r="A1818" s="20" t="s">
        <v>1910</v>
      </c>
      <c r="B1818" s="23" t="s">
        <v>1901</v>
      </c>
      <c r="C1818" s="12">
        <v>12</v>
      </c>
      <c r="D1818" s="12">
        <v>1</v>
      </c>
      <c r="E1818" s="12">
        <v>1.36034589095E-2</v>
      </c>
      <c r="F1818" s="12">
        <v>1</v>
      </c>
      <c r="G1818" s="12">
        <v>1</v>
      </c>
      <c r="H1818" s="12">
        <v>1</v>
      </c>
      <c r="I1818" s="12" t="s">
        <v>86</v>
      </c>
      <c r="J1818" s="12" t="s">
        <v>86</v>
      </c>
      <c r="K1818" s="12" t="s">
        <v>86</v>
      </c>
      <c r="L1818" s="12">
        <v>1</v>
      </c>
      <c r="M1818" s="12">
        <v>1</v>
      </c>
      <c r="N1818" s="12" t="s">
        <v>86</v>
      </c>
      <c r="O1818" s="12" t="s">
        <v>86</v>
      </c>
      <c r="P1818" s="12" t="s">
        <v>86</v>
      </c>
      <c r="Q1818" s="12" t="s">
        <v>86</v>
      </c>
    </row>
    <row r="1819" spans="1:17" x14ac:dyDescent="0.25">
      <c r="A1819" s="20" t="s">
        <v>1910</v>
      </c>
      <c r="B1819" s="22" t="s">
        <v>1902</v>
      </c>
      <c r="C1819" s="12">
        <v>11</v>
      </c>
      <c r="D1819" s="12">
        <v>0.81818181818181801</v>
      </c>
      <c r="E1819" s="12">
        <v>0.16660693251154499</v>
      </c>
      <c r="F1819" s="12">
        <v>0.70247933884297498</v>
      </c>
      <c r="G1819" s="12">
        <v>0.40495867768595001</v>
      </c>
      <c r="H1819" s="12">
        <v>1</v>
      </c>
      <c r="I1819" s="12">
        <v>0.65792817515678403</v>
      </c>
      <c r="J1819" s="12">
        <v>3.5804546391362803E-2</v>
      </c>
      <c r="K1819" s="12">
        <v>0.66666666666666696</v>
      </c>
      <c r="L1819" s="12">
        <v>0.7</v>
      </c>
      <c r="M1819" s="12">
        <v>0.4</v>
      </c>
      <c r="N1819" s="12">
        <v>-0.17647058823529399</v>
      </c>
      <c r="O1819" s="12">
        <v>0.45672193977979503</v>
      </c>
      <c r="P1819" s="12" t="s">
        <v>86</v>
      </c>
      <c r="Q1819" s="12" t="s">
        <v>86</v>
      </c>
    </row>
    <row r="1820" spans="1:17" x14ac:dyDescent="0.25">
      <c r="A1820" s="20" t="s">
        <v>1910</v>
      </c>
      <c r="B1820" s="22" t="s">
        <v>1903</v>
      </c>
      <c r="C1820" s="12">
        <v>37</v>
      </c>
      <c r="D1820" s="12">
        <v>0.94594594594594605</v>
      </c>
      <c r="E1820" s="12">
        <v>5.2221607431054001E-2</v>
      </c>
      <c r="F1820" s="12">
        <v>0.89773557341124899</v>
      </c>
      <c r="G1820" s="12">
        <v>0.79547114682249798</v>
      </c>
      <c r="H1820" s="12">
        <v>0.95833333333333304</v>
      </c>
      <c r="I1820" s="12">
        <v>0.95151515151515098</v>
      </c>
      <c r="J1820" s="12">
        <v>0.57638888888888895</v>
      </c>
      <c r="K1820" s="12" t="s">
        <v>86</v>
      </c>
      <c r="L1820" s="12">
        <v>0.91666666666666696</v>
      </c>
      <c r="M1820" s="12">
        <v>0.83333333333333304</v>
      </c>
      <c r="N1820" s="12">
        <v>-4.3478260869565202E-2</v>
      </c>
      <c r="O1820" s="12">
        <v>0.71687374447398</v>
      </c>
      <c r="P1820" s="12" t="s">
        <v>86</v>
      </c>
      <c r="Q1820" s="12" t="s">
        <v>86</v>
      </c>
    </row>
    <row r="1821" spans="1:17" x14ac:dyDescent="0.25">
      <c r="A1821" s="20" t="s">
        <v>1910</v>
      </c>
      <c r="B1821" s="22" t="s">
        <v>1904</v>
      </c>
      <c r="C1821" s="12">
        <v>23</v>
      </c>
      <c r="D1821" s="12">
        <v>0.95652173913043503</v>
      </c>
      <c r="E1821" s="12">
        <v>3.8864573897173897E-2</v>
      </c>
      <c r="F1821" s="12">
        <v>0.91682419659735304</v>
      </c>
      <c r="G1821" s="12">
        <v>0.83364839319470696</v>
      </c>
      <c r="H1821" s="12">
        <v>1</v>
      </c>
      <c r="I1821" s="12">
        <v>0.624739613540639</v>
      </c>
      <c r="J1821" s="12">
        <v>0.34800367783978098</v>
      </c>
      <c r="K1821" s="12" t="s">
        <v>86</v>
      </c>
      <c r="L1821" s="12">
        <v>0.90909090909090895</v>
      </c>
      <c r="M1821" s="12">
        <v>0.81818181818181801</v>
      </c>
      <c r="N1821" s="12">
        <v>-4.7619047619047603E-2</v>
      </c>
      <c r="O1821" s="12">
        <v>0.75888153955549797</v>
      </c>
      <c r="P1821" s="12" t="s">
        <v>86</v>
      </c>
      <c r="Q1821" s="12" t="s">
        <v>86</v>
      </c>
    </row>
    <row r="1822" spans="1:17" x14ac:dyDescent="0.25">
      <c r="A1822" s="20" t="s">
        <v>1910</v>
      </c>
      <c r="B1822" s="22" t="s">
        <v>1905</v>
      </c>
      <c r="C1822" s="12">
        <v>84</v>
      </c>
      <c r="D1822" s="12">
        <v>0.34523809523809501</v>
      </c>
      <c r="E1822" s="12">
        <v>2.0702691992190499E-2</v>
      </c>
      <c r="F1822" s="12">
        <v>0.54790249433106597</v>
      </c>
      <c r="G1822" s="12">
        <v>9.5804988662131496E-2</v>
      </c>
      <c r="H1822" s="12">
        <v>0.96303901437371697</v>
      </c>
      <c r="I1822" s="12">
        <v>0.67695338148391304</v>
      </c>
      <c r="J1822" s="12">
        <v>-0.81571815718157203</v>
      </c>
      <c r="K1822" s="12" t="s">
        <v>86</v>
      </c>
      <c r="L1822" s="12">
        <v>0.96385542168674698</v>
      </c>
      <c r="M1822" s="12">
        <v>0.92771084337349397</v>
      </c>
      <c r="N1822" s="12">
        <v>0.91984548527281496</v>
      </c>
      <c r="O1822" s="12">
        <v>0</v>
      </c>
      <c r="P1822" s="12" t="s">
        <v>86</v>
      </c>
      <c r="Q1822" s="12" t="s">
        <v>86</v>
      </c>
    </row>
    <row r="1823" spans="1:17" x14ac:dyDescent="0.25">
      <c r="A1823" s="20" t="s">
        <v>1910</v>
      </c>
      <c r="B1823" s="22" t="s">
        <v>1906</v>
      </c>
      <c r="C1823" s="12">
        <v>183</v>
      </c>
      <c r="D1823" s="12">
        <v>0.26229508196721302</v>
      </c>
      <c r="E1823" s="12">
        <v>4.4124216560863398E-2</v>
      </c>
      <c r="F1823" s="12">
        <v>0.61300725611394802</v>
      </c>
      <c r="G1823" s="12">
        <v>0.22601451222789601</v>
      </c>
      <c r="H1823" s="12">
        <v>0.85727878211227404</v>
      </c>
      <c r="I1823" s="12">
        <v>0.885200124107974</v>
      </c>
      <c r="J1823" s="12">
        <v>-0.373387565368972</v>
      </c>
      <c r="K1823" s="12">
        <v>0.53930530164533796</v>
      </c>
      <c r="L1823" s="12">
        <v>0.93406593406593397</v>
      </c>
      <c r="M1823" s="12">
        <v>0.86813186813186805</v>
      </c>
      <c r="N1823" s="12">
        <v>0.82789598108747098</v>
      </c>
      <c r="O1823" s="12">
        <v>0</v>
      </c>
      <c r="P1823" s="12">
        <v>-0.60075699299518304</v>
      </c>
      <c r="Q1823" s="12">
        <v>1.18770792472609</v>
      </c>
    </row>
    <row r="1824" spans="1:17" x14ac:dyDescent="0.25">
      <c r="A1824" s="20" t="s">
        <v>1910</v>
      </c>
      <c r="B1824" s="22" t="s">
        <v>1907</v>
      </c>
      <c r="C1824" s="12">
        <v>45</v>
      </c>
      <c r="D1824" s="12">
        <v>0.93333333333333302</v>
      </c>
      <c r="E1824" s="12">
        <v>6.9246173650622203E-2</v>
      </c>
      <c r="F1824" s="12">
        <v>0.87555555555555598</v>
      </c>
      <c r="G1824" s="12">
        <v>0.75111111111111095</v>
      </c>
      <c r="H1824" s="12">
        <v>0.95555555555555505</v>
      </c>
      <c r="I1824" s="12">
        <v>0.88724035608308605</v>
      </c>
      <c r="J1824" s="12">
        <v>0.58762886597938102</v>
      </c>
      <c r="K1824" s="12">
        <v>0.87179487179487203</v>
      </c>
      <c r="L1824" s="12">
        <v>0.86363636363636398</v>
      </c>
      <c r="M1824" s="12">
        <v>0.72727272727272696</v>
      </c>
      <c r="N1824" s="12">
        <v>-7.3170731707317097E-2</v>
      </c>
      <c r="O1824" s="12">
        <v>0.49809071341140998</v>
      </c>
      <c r="P1824" s="12">
        <v>0.96608459693231996</v>
      </c>
      <c r="Q1824" s="12">
        <v>-2.8830361613307199E-3</v>
      </c>
    </row>
    <row r="1825" spans="1:17" x14ac:dyDescent="0.25">
      <c r="A1825" s="20" t="s">
        <v>1910</v>
      </c>
      <c r="B1825" s="22" t="s">
        <v>1908</v>
      </c>
      <c r="C1825" s="12">
        <v>14</v>
      </c>
      <c r="D1825" s="12">
        <v>0.71428571428571397</v>
      </c>
      <c r="E1825" s="12">
        <v>0.17011337094250001</v>
      </c>
      <c r="F1825" s="12">
        <v>0.59183673469387799</v>
      </c>
      <c r="G1825" s="12">
        <v>0.183673469387755</v>
      </c>
      <c r="H1825" s="12">
        <v>0</v>
      </c>
      <c r="I1825" s="12">
        <v>0.34615384615384598</v>
      </c>
      <c r="J1825" s="12">
        <v>-0.225806451612903</v>
      </c>
      <c r="K1825" s="12" t="s">
        <v>86</v>
      </c>
      <c r="L1825" s="12">
        <v>0.76923076923076905</v>
      </c>
      <c r="M1825" s="12">
        <v>0.53846153846153899</v>
      </c>
      <c r="N1825" s="12">
        <v>0.41353383458646598</v>
      </c>
      <c r="O1825" s="12">
        <v>3.5732498722978602E-2</v>
      </c>
      <c r="P1825" s="12" t="s">
        <v>86</v>
      </c>
      <c r="Q1825" s="12" t="s">
        <v>86</v>
      </c>
    </row>
    <row r="1826" spans="1:17" x14ac:dyDescent="0.25">
      <c r="A1826" s="20" t="s">
        <v>1910</v>
      </c>
      <c r="B1826" s="22" t="s">
        <v>1909</v>
      </c>
      <c r="C1826" s="12">
        <v>14</v>
      </c>
      <c r="D1826" s="12">
        <v>0.92857142857142905</v>
      </c>
      <c r="E1826" s="12">
        <v>3.3223881492142802E-2</v>
      </c>
      <c r="F1826" s="12">
        <v>0.86734693877550995</v>
      </c>
      <c r="G1826" s="12">
        <v>0.73469387755102</v>
      </c>
      <c r="H1826" s="12">
        <v>1</v>
      </c>
      <c r="I1826" s="12">
        <v>0.25963678178630201</v>
      </c>
      <c r="J1826" s="12">
        <v>0.50539639357310495</v>
      </c>
      <c r="K1826" s="12" t="s">
        <v>86</v>
      </c>
      <c r="L1826" s="12">
        <v>0.84615384615384603</v>
      </c>
      <c r="M1826" s="12">
        <v>0.69230769230769196</v>
      </c>
      <c r="N1826" s="12">
        <v>-8.3333333333333301E-2</v>
      </c>
      <c r="O1826" s="12">
        <v>0.685679250435549</v>
      </c>
      <c r="P1826" s="12" t="s">
        <v>86</v>
      </c>
      <c r="Q1826" s="12" t="s">
        <v>86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85958-4F17-42D5-BAE4-816C5E717BF9}">
  <dimension ref="A1:G53"/>
  <sheetViews>
    <sheetView tabSelected="1" topLeftCell="A40" workbookViewId="0">
      <selection activeCell="D5" sqref="D5"/>
    </sheetView>
  </sheetViews>
  <sheetFormatPr defaultRowHeight="13.8" x14ac:dyDescent="0.25"/>
  <cols>
    <col min="1" max="1" width="8.88671875" style="2"/>
    <col min="2" max="2" width="18.5546875" style="2" bestFit="1" customWidth="1"/>
    <col min="3" max="3" width="19.109375" style="2" bestFit="1" customWidth="1"/>
    <col min="4" max="5" width="21" style="2" bestFit="1" customWidth="1"/>
    <col min="6" max="6" width="18.109375" style="2" bestFit="1" customWidth="1"/>
    <col min="7" max="7" width="21.77734375" style="2" customWidth="1"/>
    <col min="8" max="8" width="12.109375" style="2" bestFit="1" customWidth="1"/>
    <col min="9" max="16384" width="8.88671875" style="2"/>
  </cols>
  <sheetData>
    <row r="1" spans="1:7" x14ac:dyDescent="0.25">
      <c r="A1" s="1" t="s">
        <v>1</v>
      </c>
    </row>
    <row r="2" spans="1:7" x14ac:dyDescent="0.25">
      <c r="A2" s="1"/>
    </row>
    <row r="4" spans="1:7" ht="27.6" x14ac:dyDescent="0.25">
      <c r="A4" s="14" t="s">
        <v>41</v>
      </c>
      <c r="B4" s="14" t="s">
        <v>42</v>
      </c>
      <c r="C4" s="14" t="s">
        <v>70</v>
      </c>
      <c r="D4" s="15" t="s">
        <v>68</v>
      </c>
      <c r="E4" s="15" t="s">
        <v>53</v>
      </c>
      <c r="F4" s="15" t="s">
        <v>69</v>
      </c>
      <c r="G4" s="15" t="s">
        <v>54</v>
      </c>
    </row>
    <row r="5" spans="1:7" x14ac:dyDescent="0.25">
      <c r="A5" s="13">
        <v>1</v>
      </c>
      <c r="B5" s="13" t="s">
        <v>43</v>
      </c>
      <c r="C5" s="13">
        <v>33</v>
      </c>
      <c r="D5" s="13">
        <v>30</v>
      </c>
      <c r="E5" s="13">
        <v>0.90909090909090906</v>
      </c>
      <c r="F5" s="13">
        <v>3</v>
      </c>
      <c r="G5" s="13">
        <v>9.0909090909090912E-2</v>
      </c>
    </row>
    <row r="6" spans="1:7" x14ac:dyDescent="0.25">
      <c r="A6" s="13">
        <v>2</v>
      </c>
      <c r="B6" s="13" t="s">
        <v>44</v>
      </c>
      <c r="C6" s="13">
        <v>44</v>
      </c>
      <c r="D6" s="13">
        <v>39</v>
      </c>
      <c r="E6" s="13">
        <v>0.88636363636363635</v>
      </c>
      <c r="F6" s="13">
        <v>5</v>
      </c>
      <c r="G6" s="13">
        <v>0.11363636363636363</v>
      </c>
    </row>
    <row r="7" spans="1:7" x14ac:dyDescent="0.25">
      <c r="A7" s="13">
        <v>3</v>
      </c>
      <c r="B7" s="13" t="s">
        <v>45</v>
      </c>
      <c r="C7" s="13">
        <v>50</v>
      </c>
      <c r="D7" s="13">
        <v>46</v>
      </c>
      <c r="E7" s="13">
        <v>0.92</v>
      </c>
      <c r="F7" s="13">
        <v>4</v>
      </c>
      <c r="G7" s="13">
        <v>0.08</v>
      </c>
    </row>
    <row r="8" spans="1:7" x14ac:dyDescent="0.25">
      <c r="A8" s="13">
        <v>4</v>
      </c>
      <c r="B8" s="13" t="s">
        <v>46</v>
      </c>
      <c r="C8" s="13">
        <v>100</v>
      </c>
      <c r="D8" s="13">
        <v>89</v>
      </c>
      <c r="E8" s="13">
        <v>0.89</v>
      </c>
      <c r="F8" s="13">
        <v>11</v>
      </c>
      <c r="G8" s="13">
        <v>0.11</v>
      </c>
    </row>
    <row r="9" spans="1:7" x14ac:dyDescent="0.25">
      <c r="A9" s="13">
        <v>5</v>
      </c>
      <c r="B9" s="13" t="s">
        <v>47</v>
      </c>
      <c r="C9" s="13">
        <v>121</v>
      </c>
      <c r="D9" s="13">
        <v>115</v>
      </c>
      <c r="E9" s="13">
        <v>0.95041322314049592</v>
      </c>
      <c r="F9" s="13">
        <v>6</v>
      </c>
      <c r="G9" s="13">
        <v>4.9586776859504134E-2</v>
      </c>
    </row>
    <row r="10" spans="1:7" x14ac:dyDescent="0.25">
      <c r="A10" s="13">
        <v>6</v>
      </c>
      <c r="B10" s="13" t="s">
        <v>48</v>
      </c>
      <c r="C10" s="13">
        <v>132</v>
      </c>
      <c r="D10" s="13">
        <v>126</v>
      </c>
      <c r="E10" s="13">
        <v>0.95454545454545459</v>
      </c>
      <c r="F10" s="13">
        <v>6</v>
      </c>
      <c r="G10" s="13">
        <v>4.5454545454545456E-2</v>
      </c>
    </row>
    <row r="11" spans="1:7" x14ac:dyDescent="0.25">
      <c r="A11" s="13">
        <v>7</v>
      </c>
      <c r="B11" s="13" t="s">
        <v>49</v>
      </c>
      <c r="C11" s="13">
        <v>158</v>
      </c>
      <c r="D11" s="13">
        <v>129</v>
      </c>
      <c r="E11" s="13">
        <v>0.81645569620253167</v>
      </c>
      <c r="F11" s="13">
        <v>29</v>
      </c>
      <c r="G11" s="13">
        <v>0.18354430379746836</v>
      </c>
    </row>
    <row r="12" spans="1:7" x14ac:dyDescent="0.25">
      <c r="A12" s="13">
        <v>8</v>
      </c>
      <c r="B12" s="13" t="s">
        <v>50</v>
      </c>
      <c r="C12" s="13">
        <v>171</v>
      </c>
      <c r="D12" s="13">
        <v>122</v>
      </c>
      <c r="E12" s="13">
        <v>0.71345029239766078</v>
      </c>
      <c r="F12" s="13">
        <v>49</v>
      </c>
      <c r="G12" s="13">
        <v>0.28654970760233917</v>
      </c>
    </row>
    <row r="13" spans="1:7" x14ac:dyDescent="0.25">
      <c r="A13" s="13">
        <v>9</v>
      </c>
      <c r="B13" s="13" t="s">
        <v>51</v>
      </c>
      <c r="C13" s="13">
        <v>295</v>
      </c>
      <c r="D13" s="13">
        <v>94</v>
      </c>
      <c r="E13" s="13">
        <v>0.31864406779661014</v>
      </c>
      <c r="F13" s="13">
        <v>201</v>
      </c>
      <c r="G13" s="13">
        <v>0.68135593220338986</v>
      </c>
    </row>
    <row r="14" spans="1:7" x14ac:dyDescent="0.25">
      <c r="A14" s="13">
        <v>10</v>
      </c>
      <c r="B14" s="13" t="s">
        <v>52</v>
      </c>
      <c r="C14" s="13">
        <v>719</v>
      </c>
      <c r="D14" s="13">
        <v>58</v>
      </c>
      <c r="E14" s="13">
        <v>8.0667593880389424E-2</v>
      </c>
      <c r="F14" s="13">
        <v>661</v>
      </c>
      <c r="G14" s="13">
        <v>0.91933240611961053</v>
      </c>
    </row>
    <row r="15" spans="1:7" x14ac:dyDescent="0.25">
      <c r="A15" s="16"/>
      <c r="B15" s="16"/>
      <c r="C15" s="16"/>
      <c r="D15" s="16"/>
      <c r="E15" s="16"/>
      <c r="F15" s="16"/>
      <c r="G15" s="16"/>
    </row>
    <row r="16" spans="1:7" x14ac:dyDescent="0.25">
      <c r="A16" s="16"/>
      <c r="B16" s="16"/>
      <c r="C16" s="16"/>
      <c r="D16" s="16"/>
      <c r="E16" s="16"/>
      <c r="F16" s="16"/>
      <c r="G16" s="16"/>
    </row>
    <row r="17" spans="1:7" ht="27.6" x14ac:dyDescent="0.25">
      <c r="A17" s="14" t="s">
        <v>41</v>
      </c>
      <c r="B17" s="14" t="s">
        <v>55</v>
      </c>
      <c r="C17" s="14" t="s">
        <v>70</v>
      </c>
      <c r="D17" s="15" t="s">
        <v>68</v>
      </c>
      <c r="E17" s="15" t="s">
        <v>53</v>
      </c>
      <c r="F17" s="15" t="s">
        <v>69</v>
      </c>
      <c r="G17" s="15" t="s">
        <v>54</v>
      </c>
    </row>
    <row r="18" spans="1:7" x14ac:dyDescent="0.25">
      <c r="A18" s="13">
        <v>1</v>
      </c>
      <c r="B18" s="13" t="s">
        <v>43</v>
      </c>
      <c r="C18" s="13">
        <v>1</v>
      </c>
      <c r="D18" s="13">
        <v>1</v>
      </c>
      <c r="E18" s="13">
        <v>1</v>
      </c>
      <c r="F18" s="13">
        <v>0</v>
      </c>
      <c r="G18" s="13">
        <v>0</v>
      </c>
    </row>
    <row r="19" spans="1:7" x14ac:dyDescent="0.25">
      <c r="A19" s="13">
        <v>2</v>
      </c>
      <c r="B19" s="13" t="s">
        <v>44</v>
      </c>
      <c r="C19" s="13">
        <v>10</v>
      </c>
      <c r="D19" s="13">
        <v>10</v>
      </c>
      <c r="E19" s="13">
        <v>1</v>
      </c>
      <c r="F19" s="13">
        <v>0</v>
      </c>
      <c r="G19" s="13">
        <v>0</v>
      </c>
    </row>
    <row r="20" spans="1:7" x14ac:dyDescent="0.25">
      <c r="A20" s="13">
        <v>3</v>
      </c>
      <c r="B20" s="13" t="s">
        <v>45</v>
      </c>
      <c r="C20" s="13">
        <v>25</v>
      </c>
      <c r="D20" s="13">
        <v>25</v>
      </c>
      <c r="E20" s="13">
        <v>1</v>
      </c>
      <c r="F20" s="13">
        <v>0</v>
      </c>
      <c r="G20" s="13">
        <v>0</v>
      </c>
    </row>
    <row r="21" spans="1:7" x14ac:dyDescent="0.25">
      <c r="A21" s="13">
        <v>4</v>
      </c>
      <c r="B21" s="13" t="s">
        <v>46</v>
      </c>
      <c r="C21" s="13">
        <v>37</v>
      </c>
      <c r="D21" s="13">
        <v>37</v>
      </c>
      <c r="E21" s="13">
        <v>1</v>
      </c>
      <c r="F21" s="13">
        <v>0</v>
      </c>
      <c r="G21" s="13">
        <v>0</v>
      </c>
    </row>
    <row r="22" spans="1:7" x14ac:dyDescent="0.25">
      <c r="A22" s="13">
        <v>5</v>
      </c>
      <c r="B22" s="13" t="s">
        <v>47</v>
      </c>
      <c r="C22" s="13">
        <v>90</v>
      </c>
      <c r="D22" s="13">
        <v>89</v>
      </c>
      <c r="E22" s="13">
        <v>0.98888888888888893</v>
      </c>
      <c r="F22" s="13">
        <v>1</v>
      </c>
      <c r="G22" s="13">
        <v>1.1111111111111112E-2</v>
      </c>
    </row>
    <row r="23" spans="1:7" x14ac:dyDescent="0.25">
      <c r="A23" s="13">
        <v>6</v>
      </c>
      <c r="B23" s="13" t="s">
        <v>48</v>
      </c>
      <c r="C23" s="13">
        <v>142</v>
      </c>
      <c r="D23" s="13">
        <v>140</v>
      </c>
      <c r="E23" s="13">
        <v>0.9859154929577465</v>
      </c>
      <c r="F23" s="13">
        <v>2</v>
      </c>
      <c r="G23" s="13">
        <v>1.4084507042253521E-2</v>
      </c>
    </row>
    <row r="24" spans="1:7" x14ac:dyDescent="0.25">
      <c r="A24" s="13">
        <v>7</v>
      </c>
      <c r="B24" s="13" t="s">
        <v>49</v>
      </c>
      <c r="C24" s="13">
        <v>156</v>
      </c>
      <c r="D24" s="13">
        <v>150</v>
      </c>
      <c r="E24" s="13">
        <v>0.96153846153846156</v>
      </c>
      <c r="F24" s="13">
        <v>6</v>
      </c>
      <c r="G24" s="13">
        <v>3.8461538461538464E-2</v>
      </c>
    </row>
    <row r="25" spans="1:7" x14ac:dyDescent="0.25">
      <c r="A25" s="13">
        <v>8</v>
      </c>
      <c r="B25" s="13" t="s">
        <v>50</v>
      </c>
      <c r="C25" s="13">
        <v>202</v>
      </c>
      <c r="D25" s="13">
        <v>176</v>
      </c>
      <c r="E25" s="13">
        <v>0.87128712871287128</v>
      </c>
      <c r="F25" s="13">
        <v>26</v>
      </c>
      <c r="G25" s="13">
        <v>0.12871287128712872</v>
      </c>
    </row>
    <row r="26" spans="1:7" x14ac:dyDescent="0.25">
      <c r="A26" s="13">
        <v>9</v>
      </c>
      <c r="B26" s="13" t="s">
        <v>51</v>
      </c>
      <c r="C26" s="13">
        <v>343</v>
      </c>
      <c r="D26" s="13">
        <v>157</v>
      </c>
      <c r="E26" s="13">
        <v>0.45772594752186591</v>
      </c>
      <c r="F26" s="13">
        <v>186</v>
      </c>
      <c r="G26" s="13">
        <v>0.54227405247813409</v>
      </c>
    </row>
    <row r="27" spans="1:7" x14ac:dyDescent="0.25">
      <c r="A27" s="13">
        <v>10</v>
      </c>
      <c r="B27" s="13" t="s">
        <v>52</v>
      </c>
      <c r="C27" s="13">
        <v>817</v>
      </c>
      <c r="D27" s="13">
        <v>63</v>
      </c>
      <c r="E27" s="13">
        <v>7.711138310893513E-2</v>
      </c>
      <c r="F27" s="13">
        <v>754</v>
      </c>
      <c r="G27" s="13">
        <v>0.92288861689106483</v>
      </c>
    </row>
    <row r="28" spans="1:7" x14ac:dyDescent="0.25">
      <c r="A28" s="16"/>
      <c r="B28" s="16"/>
      <c r="C28" s="16"/>
      <c r="D28" s="16"/>
      <c r="E28" s="16"/>
      <c r="F28" s="16"/>
      <c r="G28" s="16"/>
    </row>
    <row r="29" spans="1:7" x14ac:dyDescent="0.25">
      <c r="A29" s="16"/>
      <c r="B29" s="16"/>
      <c r="C29" s="16"/>
      <c r="D29" s="16"/>
      <c r="E29" s="16"/>
      <c r="F29" s="16"/>
      <c r="G29" s="16"/>
    </row>
    <row r="30" spans="1:7" ht="27.6" x14ac:dyDescent="0.25">
      <c r="A30" s="14" t="s">
        <v>41</v>
      </c>
      <c r="B30" s="14" t="s">
        <v>56</v>
      </c>
      <c r="C30" s="14" t="s">
        <v>70</v>
      </c>
      <c r="D30" s="15" t="s">
        <v>68</v>
      </c>
      <c r="E30" s="15" t="s">
        <v>53</v>
      </c>
      <c r="F30" s="15" t="s">
        <v>69</v>
      </c>
      <c r="G30" s="15" t="s">
        <v>54</v>
      </c>
    </row>
    <row r="31" spans="1:7" x14ac:dyDescent="0.25">
      <c r="A31" s="13">
        <v>1</v>
      </c>
      <c r="B31" s="13" t="s">
        <v>43</v>
      </c>
      <c r="C31" s="13">
        <v>407</v>
      </c>
      <c r="D31" s="13">
        <v>377</v>
      </c>
      <c r="E31" s="13">
        <v>0.92628992628992624</v>
      </c>
      <c r="F31" s="13">
        <v>30</v>
      </c>
      <c r="G31" s="13">
        <v>7.3710073710073709E-2</v>
      </c>
    </row>
    <row r="32" spans="1:7" x14ac:dyDescent="0.25">
      <c r="A32" s="13">
        <v>2</v>
      </c>
      <c r="B32" s="13" t="s">
        <v>44</v>
      </c>
      <c r="C32" s="13">
        <v>156</v>
      </c>
      <c r="D32" s="13">
        <v>126</v>
      </c>
      <c r="E32" s="13">
        <v>0.80769230769230771</v>
      </c>
      <c r="F32" s="13">
        <v>30</v>
      </c>
      <c r="G32" s="13">
        <v>0.19230769230769232</v>
      </c>
    </row>
    <row r="33" spans="1:7" x14ac:dyDescent="0.25">
      <c r="A33" s="13">
        <v>3</v>
      </c>
      <c r="B33" s="13" t="s">
        <v>45</v>
      </c>
      <c r="C33" s="13">
        <v>97</v>
      </c>
      <c r="D33" s="13">
        <v>75</v>
      </c>
      <c r="E33" s="13">
        <v>0.77319587628865982</v>
      </c>
      <c r="F33" s="13">
        <v>22</v>
      </c>
      <c r="G33" s="13">
        <v>0.22680412371134021</v>
      </c>
    </row>
    <row r="34" spans="1:7" x14ac:dyDescent="0.25">
      <c r="A34" s="13">
        <v>4</v>
      </c>
      <c r="B34" s="13" t="s">
        <v>46</v>
      </c>
      <c r="C34" s="13">
        <v>115</v>
      </c>
      <c r="D34" s="13">
        <v>70</v>
      </c>
      <c r="E34" s="13">
        <v>0.60869565217391308</v>
      </c>
      <c r="F34" s="13">
        <v>45</v>
      </c>
      <c r="G34" s="13">
        <v>0.39130434782608697</v>
      </c>
    </row>
    <row r="35" spans="1:7" x14ac:dyDescent="0.25">
      <c r="A35" s="13">
        <v>5</v>
      </c>
      <c r="B35" s="13" t="s">
        <v>47</v>
      </c>
      <c r="C35" s="13">
        <v>122</v>
      </c>
      <c r="D35" s="13">
        <v>59</v>
      </c>
      <c r="E35" s="13">
        <v>0.48360655737704916</v>
      </c>
      <c r="F35" s="13">
        <v>63</v>
      </c>
      <c r="G35" s="13">
        <v>0.51639344262295084</v>
      </c>
    </row>
    <row r="36" spans="1:7" x14ac:dyDescent="0.25">
      <c r="A36" s="13">
        <v>6</v>
      </c>
      <c r="B36" s="13" t="s">
        <v>48</v>
      </c>
      <c r="C36" s="13">
        <v>111</v>
      </c>
      <c r="D36" s="13">
        <v>39</v>
      </c>
      <c r="E36" s="13">
        <v>0.35135135135135137</v>
      </c>
      <c r="F36" s="13">
        <v>72</v>
      </c>
      <c r="G36" s="13">
        <v>0.64864864864864868</v>
      </c>
    </row>
    <row r="37" spans="1:7" x14ac:dyDescent="0.25">
      <c r="A37" s="13">
        <v>7</v>
      </c>
      <c r="B37" s="13" t="s">
        <v>49</v>
      </c>
      <c r="C37" s="13">
        <v>180</v>
      </c>
      <c r="D37" s="13">
        <v>37</v>
      </c>
      <c r="E37" s="13">
        <v>0.20555555555555555</v>
      </c>
      <c r="F37" s="13">
        <v>143</v>
      </c>
      <c r="G37" s="13">
        <v>0.7944444444444444</v>
      </c>
    </row>
    <row r="38" spans="1:7" x14ac:dyDescent="0.25">
      <c r="A38" s="13">
        <v>8</v>
      </c>
      <c r="B38" s="13" t="s">
        <v>50</v>
      </c>
      <c r="C38" s="13">
        <v>204</v>
      </c>
      <c r="D38" s="13">
        <v>27</v>
      </c>
      <c r="E38" s="13">
        <v>0.13235294117647059</v>
      </c>
      <c r="F38" s="13">
        <v>177</v>
      </c>
      <c r="G38" s="13">
        <v>0.86764705882352944</v>
      </c>
    </row>
    <row r="39" spans="1:7" x14ac:dyDescent="0.25">
      <c r="A39" s="13">
        <v>9</v>
      </c>
      <c r="B39" s="13" t="s">
        <v>51</v>
      </c>
      <c r="C39" s="13">
        <v>195</v>
      </c>
      <c r="D39" s="13">
        <v>19</v>
      </c>
      <c r="E39" s="13">
        <v>9.7435897435897437E-2</v>
      </c>
      <c r="F39" s="13">
        <v>176</v>
      </c>
      <c r="G39" s="13">
        <v>0.90256410256410258</v>
      </c>
    </row>
    <row r="40" spans="1:7" x14ac:dyDescent="0.25">
      <c r="A40" s="13">
        <v>10</v>
      </c>
      <c r="B40" s="13" t="s">
        <v>52</v>
      </c>
      <c r="C40" s="13">
        <v>236</v>
      </c>
      <c r="D40" s="13">
        <v>19</v>
      </c>
      <c r="E40" s="13">
        <v>8.050847457627118E-2</v>
      </c>
      <c r="F40" s="13">
        <v>217</v>
      </c>
      <c r="G40" s="13">
        <v>0.91949152542372881</v>
      </c>
    </row>
    <row r="41" spans="1:7" x14ac:dyDescent="0.25">
      <c r="A41" s="16"/>
      <c r="B41" s="16"/>
      <c r="C41" s="16"/>
      <c r="D41" s="16"/>
      <c r="E41" s="16"/>
      <c r="F41" s="16"/>
      <c r="G41" s="16"/>
    </row>
    <row r="42" spans="1:7" x14ac:dyDescent="0.25">
      <c r="A42" s="16"/>
      <c r="B42" s="16"/>
      <c r="C42" s="16"/>
      <c r="D42" s="16"/>
      <c r="E42" s="16"/>
      <c r="F42" s="16"/>
      <c r="G42" s="16"/>
    </row>
    <row r="43" spans="1:7" ht="27.6" x14ac:dyDescent="0.25">
      <c r="A43" s="14" t="s">
        <v>41</v>
      </c>
      <c r="B43" s="14" t="s">
        <v>57</v>
      </c>
      <c r="C43" s="14" t="s">
        <v>70</v>
      </c>
      <c r="D43" s="15" t="s">
        <v>68</v>
      </c>
      <c r="E43" s="15" t="s">
        <v>53</v>
      </c>
      <c r="F43" s="15" t="s">
        <v>69</v>
      </c>
      <c r="G43" s="15" t="s">
        <v>54</v>
      </c>
    </row>
    <row r="44" spans="1:7" x14ac:dyDescent="0.25">
      <c r="A44" s="13">
        <v>1</v>
      </c>
      <c r="B44" s="13" t="s">
        <v>58</v>
      </c>
      <c r="C44" s="13">
        <v>4</v>
      </c>
      <c r="D44" s="13">
        <v>4</v>
      </c>
      <c r="E44" s="13">
        <v>1</v>
      </c>
      <c r="F44" s="13">
        <v>0</v>
      </c>
      <c r="G44" s="13">
        <v>0</v>
      </c>
    </row>
    <row r="45" spans="1:7" x14ac:dyDescent="0.25">
      <c r="A45" s="13">
        <v>2</v>
      </c>
      <c r="B45" s="13" t="s">
        <v>59</v>
      </c>
      <c r="C45" s="13">
        <v>82</v>
      </c>
      <c r="D45" s="13">
        <v>81</v>
      </c>
      <c r="E45" s="13">
        <v>0.98780487804878048</v>
      </c>
      <c r="F45" s="13">
        <v>1</v>
      </c>
      <c r="G45" s="13">
        <v>1.2195121951219513E-2</v>
      </c>
    </row>
    <row r="46" spans="1:7" x14ac:dyDescent="0.25">
      <c r="A46" s="13">
        <v>3</v>
      </c>
      <c r="B46" s="13" t="s">
        <v>60</v>
      </c>
      <c r="C46" s="13">
        <v>254</v>
      </c>
      <c r="D46" s="13">
        <v>243</v>
      </c>
      <c r="E46" s="13">
        <v>0.95669291338582674</v>
      </c>
      <c r="F46" s="13">
        <v>11</v>
      </c>
      <c r="G46" s="13">
        <v>4.3307086614173228E-2</v>
      </c>
    </row>
    <row r="47" spans="1:7" x14ac:dyDescent="0.25">
      <c r="A47" s="13">
        <v>4</v>
      </c>
      <c r="B47" s="13" t="s">
        <v>61</v>
      </c>
      <c r="C47" s="13">
        <v>123</v>
      </c>
      <c r="D47" s="13">
        <v>104</v>
      </c>
      <c r="E47" s="13">
        <v>0.84552845528455289</v>
      </c>
      <c r="F47" s="13">
        <v>19</v>
      </c>
      <c r="G47" s="13">
        <v>0.15447154471544716</v>
      </c>
    </row>
    <row r="48" spans="1:7" x14ac:dyDescent="0.25">
      <c r="A48" s="13">
        <v>5</v>
      </c>
      <c r="B48" s="13" t="s">
        <v>62</v>
      </c>
      <c r="C48" s="13">
        <v>111</v>
      </c>
      <c r="D48" s="13">
        <v>79</v>
      </c>
      <c r="E48" s="13">
        <v>0.71171171171171166</v>
      </c>
      <c r="F48" s="13">
        <v>32</v>
      </c>
      <c r="G48" s="13">
        <v>0.28828828828828829</v>
      </c>
    </row>
    <row r="49" spans="1:7" x14ac:dyDescent="0.25">
      <c r="A49" s="13">
        <v>6</v>
      </c>
      <c r="B49" s="13" t="s">
        <v>63</v>
      </c>
      <c r="C49" s="13">
        <v>92</v>
      </c>
      <c r="D49" s="13">
        <v>54</v>
      </c>
      <c r="E49" s="13">
        <v>0.58695652173913049</v>
      </c>
      <c r="F49" s="13">
        <v>38</v>
      </c>
      <c r="G49" s="13">
        <v>0.41304347826086957</v>
      </c>
    </row>
    <row r="50" spans="1:7" x14ac:dyDescent="0.25">
      <c r="A50" s="13">
        <v>7</v>
      </c>
      <c r="B50" s="13" t="s">
        <v>64</v>
      </c>
      <c r="C50" s="13">
        <v>97</v>
      </c>
      <c r="D50" s="13">
        <v>33</v>
      </c>
      <c r="E50" s="13">
        <v>0.34020618556701032</v>
      </c>
      <c r="F50" s="13">
        <v>64</v>
      </c>
      <c r="G50" s="13">
        <v>0.65979381443298968</v>
      </c>
    </row>
    <row r="51" spans="1:7" x14ac:dyDescent="0.25">
      <c r="A51" s="13">
        <v>8</v>
      </c>
      <c r="B51" s="13" t="s">
        <v>65</v>
      </c>
      <c r="C51" s="13">
        <v>150</v>
      </c>
      <c r="D51" s="13">
        <v>20</v>
      </c>
      <c r="E51" s="13">
        <v>0.13333333333333333</v>
      </c>
      <c r="F51" s="13">
        <v>130</v>
      </c>
      <c r="G51" s="13">
        <v>0.8666666666666667</v>
      </c>
    </row>
    <row r="52" spans="1:7" x14ac:dyDescent="0.25">
      <c r="A52" s="13">
        <v>9</v>
      </c>
      <c r="B52" s="13" t="s">
        <v>66</v>
      </c>
      <c r="C52" s="13">
        <v>149</v>
      </c>
      <c r="D52" s="13">
        <v>14</v>
      </c>
      <c r="E52" s="13">
        <v>9.3959731543624164E-2</v>
      </c>
      <c r="F52" s="13">
        <v>135</v>
      </c>
      <c r="G52" s="13">
        <v>0.90604026845637586</v>
      </c>
    </row>
    <row r="53" spans="1:7" x14ac:dyDescent="0.25">
      <c r="A53" s="13">
        <v>10</v>
      </c>
      <c r="B53" s="13" t="s">
        <v>67</v>
      </c>
      <c r="C53" s="13">
        <v>114</v>
      </c>
      <c r="D53" s="13">
        <v>8</v>
      </c>
      <c r="E53" s="13">
        <v>7.0175438596491224E-2</v>
      </c>
      <c r="F53" s="13">
        <v>106</v>
      </c>
      <c r="G53" s="13">
        <v>0.9298245614035087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BC695-4B2B-4C5D-8210-5A1AA8C57C3B}">
  <dimension ref="A1:L93"/>
  <sheetViews>
    <sheetView workbookViewId="0">
      <selection activeCell="H15" sqref="H15"/>
    </sheetView>
  </sheetViews>
  <sheetFormatPr defaultRowHeight="13.8" x14ac:dyDescent="0.25"/>
  <cols>
    <col min="1" max="2" width="8.88671875" style="2"/>
    <col min="3" max="3" width="17.6640625" style="2" bestFit="1" customWidth="1"/>
    <col min="4" max="7" width="8.88671875" style="2"/>
    <col min="8" max="8" width="9.33203125" style="2" bestFit="1" customWidth="1"/>
    <col min="9" max="9" width="9.77734375" style="2" bestFit="1" customWidth="1"/>
    <col min="10" max="16384" width="8.88671875" style="2"/>
  </cols>
  <sheetData>
    <row r="1" spans="1:12" x14ac:dyDescent="0.25">
      <c r="A1" s="1" t="s">
        <v>0</v>
      </c>
    </row>
    <row r="3" spans="1:12" x14ac:dyDescent="0.25">
      <c r="A3" s="3" t="s">
        <v>15</v>
      </c>
      <c r="B3" s="3" t="s">
        <v>10</v>
      </c>
      <c r="C3" s="3" t="s">
        <v>11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L3" s="5" t="s">
        <v>12</v>
      </c>
    </row>
    <row r="4" spans="1:12" ht="14.4" x14ac:dyDescent="0.3">
      <c r="A4" s="4" t="s">
        <v>16</v>
      </c>
      <c r="B4" s="4" t="s">
        <v>13</v>
      </c>
      <c r="C4" s="6" t="s">
        <v>19</v>
      </c>
      <c r="D4" s="7">
        <v>379260</v>
      </c>
      <c r="E4" s="7">
        <v>183201</v>
      </c>
      <c r="F4" s="7">
        <v>5536197</v>
      </c>
      <c r="G4" s="7">
        <v>1445290</v>
      </c>
      <c r="H4" s="8">
        <v>0.54044644310455503</v>
      </c>
      <c r="I4" s="8">
        <v>-0.26724733707903164</v>
      </c>
      <c r="J4" s="7">
        <v>0</v>
      </c>
      <c r="L4"/>
    </row>
    <row r="5" spans="1:12" x14ac:dyDescent="0.25">
      <c r="A5" s="4" t="s">
        <v>16</v>
      </c>
      <c r="B5" s="4" t="s">
        <v>13</v>
      </c>
      <c r="C5" s="6" t="s">
        <v>20</v>
      </c>
      <c r="D5" s="7">
        <v>1887657</v>
      </c>
      <c r="E5" s="7">
        <v>884711</v>
      </c>
      <c r="F5" s="7">
        <v>4027800</v>
      </c>
      <c r="G5" s="7">
        <v>743780</v>
      </c>
      <c r="H5" s="8">
        <v>0.39400184398690791</v>
      </c>
      <c r="I5" s="8">
        <v>-0.40450174560725632</v>
      </c>
      <c r="J5" s="7">
        <v>0</v>
      </c>
    </row>
    <row r="6" spans="1:12" x14ac:dyDescent="0.25">
      <c r="A6" s="4" t="s">
        <v>16</v>
      </c>
      <c r="B6" s="4" t="s">
        <v>13</v>
      </c>
      <c r="C6" s="6" t="s">
        <v>21</v>
      </c>
      <c r="D6" s="7">
        <v>217245</v>
      </c>
      <c r="E6" s="7">
        <v>242807</v>
      </c>
      <c r="F6" s="7">
        <v>5698212</v>
      </c>
      <c r="G6" s="7">
        <v>1385684</v>
      </c>
      <c r="H6" s="8">
        <v>0.2175776020535127</v>
      </c>
      <c r="I6" s="8">
        <v>-0.66238581396110008</v>
      </c>
      <c r="J6" s="7">
        <v>0</v>
      </c>
    </row>
    <row r="7" spans="1:12" x14ac:dyDescent="0.25">
      <c r="A7" s="4" t="s">
        <v>16</v>
      </c>
      <c r="B7" s="4" t="s">
        <v>13</v>
      </c>
      <c r="C7" s="6" t="s">
        <v>22</v>
      </c>
      <c r="D7" s="7">
        <v>4428447</v>
      </c>
      <c r="E7" s="7">
        <v>1134040</v>
      </c>
      <c r="F7" s="7">
        <v>1487010</v>
      </c>
      <c r="G7" s="7">
        <v>494451</v>
      </c>
      <c r="H7" s="8">
        <v>1.2984715798651958</v>
      </c>
      <c r="I7" s="8">
        <v>0.11343244850302335</v>
      </c>
      <c r="J7" s="7">
        <v>0</v>
      </c>
    </row>
    <row r="8" spans="1:12" x14ac:dyDescent="0.25">
      <c r="A8" s="4" t="s">
        <v>16</v>
      </c>
      <c r="B8" s="4" t="s">
        <v>13</v>
      </c>
      <c r="C8" s="6" t="s">
        <v>23</v>
      </c>
      <c r="D8" s="7">
        <v>118326</v>
      </c>
      <c r="E8" s="7">
        <v>19340</v>
      </c>
      <c r="F8" s="7">
        <v>5797131</v>
      </c>
      <c r="G8" s="7">
        <v>1609151</v>
      </c>
      <c r="H8" s="8">
        <v>1.6982725846007429</v>
      </c>
      <c r="I8" s="8">
        <v>0.23000739879773277</v>
      </c>
      <c r="J8" s="7">
        <v>0</v>
      </c>
    </row>
    <row r="9" spans="1:12" x14ac:dyDescent="0.25">
      <c r="A9" s="4" t="s">
        <v>16</v>
      </c>
      <c r="B9" s="4" t="s">
        <v>13</v>
      </c>
      <c r="C9" s="6" t="s">
        <v>24</v>
      </c>
      <c r="D9" s="7">
        <v>387072</v>
      </c>
      <c r="E9" s="7">
        <v>12699</v>
      </c>
      <c r="F9" s="7">
        <v>5528385</v>
      </c>
      <c r="G9" s="7">
        <v>1615792</v>
      </c>
      <c r="H9" s="8">
        <v>8.9085989236502972</v>
      </c>
      <c r="I9" s="8">
        <v>0.94980940689058824</v>
      </c>
      <c r="J9" s="7">
        <v>0</v>
      </c>
    </row>
    <row r="10" spans="1:12" x14ac:dyDescent="0.25">
      <c r="A10" s="4" t="s">
        <v>16</v>
      </c>
      <c r="B10" s="4" t="s">
        <v>13</v>
      </c>
      <c r="C10" s="6" t="s">
        <v>25</v>
      </c>
      <c r="D10" s="7">
        <v>57076</v>
      </c>
      <c r="E10" s="7">
        <v>279442</v>
      </c>
      <c r="F10" s="7">
        <v>5858381</v>
      </c>
      <c r="G10" s="7">
        <v>1349049</v>
      </c>
      <c r="H10" s="8">
        <v>4.7034004900311274E-2</v>
      </c>
      <c r="I10" s="8">
        <v>-1.3275880399217168</v>
      </c>
      <c r="J10" s="7">
        <v>0</v>
      </c>
    </row>
    <row r="11" spans="1:12" x14ac:dyDescent="0.25">
      <c r="A11" s="4" t="s">
        <v>16</v>
      </c>
      <c r="B11" s="4" t="s">
        <v>13</v>
      </c>
      <c r="C11" s="6" t="s">
        <v>26</v>
      </c>
      <c r="D11" s="7">
        <v>179949</v>
      </c>
      <c r="E11" s="7">
        <v>435606</v>
      </c>
      <c r="F11" s="7">
        <v>5735508</v>
      </c>
      <c r="G11" s="7">
        <v>1192885</v>
      </c>
      <c r="H11" s="8">
        <v>8.5917626736068911E-2</v>
      </c>
      <c r="I11" s="8">
        <v>-1.0659177277998322</v>
      </c>
      <c r="J11" s="7">
        <v>0</v>
      </c>
    </row>
    <row r="12" spans="1:12" x14ac:dyDescent="0.25">
      <c r="A12" s="4" t="s">
        <v>16</v>
      </c>
      <c r="B12" s="4" t="s">
        <v>13</v>
      </c>
      <c r="C12" s="6" t="s">
        <v>27</v>
      </c>
      <c r="D12" s="7">
        <v>105922</v>
      </c>
      <c r="E12" s="7">
        <v>217131</v>
      </c>
      <c r="F12" s="7">
        <v>5809535</v>
      </c>
      <c r="G12" s="7">
        <v>1411360</v>
      </c>
      <c r="H12" s="8">
        <v>0.11851157562786649</v>
      </c>
      <c r="I12" s="8">
        <v>-0.92623922783293744</v>
      </c>
      <c r="J12" s="7">
        <v>0</v>
      </c>
    </row>
    <row r="13" spans="1:12" x14ac:dyDescent="0.25">
      <c r="A13" s="4" t="s">
        <v>16</v>
      </c>
      <c r="B13" s="4" t="s">
        <v>13</v>
      </c>
      <c r="C13" s="6" t="s">
        <v>28</v>
      </c>
      <c r="D13" s="7">
        <v>58672</v>
      </c>
      <c r="E13" s="7">
        <v>85524</v>
      </c>
      <c r="F13" s="7">
        <v>5856785</v>
      </c>
      <c r="G13" s="7">
        <v>1542967</v>
      </c>
      <c r="H13" s="8">
        <v>0.18073415958099376</v>
      </c>
      <c r="I13" s="8">
        <v>-0.74295975604189035</v>
      </c>
      <c r="J13" s="7">
        <v>0</v>
      </c>
    </row>
    <row r="14" spans="1:12" x14ac:dyDescent="0.25">
      <c r="A14" s="4" t="s">
        <v>16</v>
      </c>
      <c r="B14" s="4" t="s">
        <v>13</v>
      </c>
      <c r="C14" s="6" t="s">
        <v>29</v>
      </c>
      <c r="D14" s="7">
        <v>167190</v>
      </c>
      <c r="E14" s="7">
        <v>138514</v>
      </c>
      <c r="F14" s="7">
        <v>5748267</v>
      </c>
      <c r="G14" s="7">
        <v>1489977</v>
      </c>
      <c r="H14" s="8">
        <v>0.31286664054459701</v>
      </c>
      <c r="I14" s="8">
        <v>-0.50464074110358881</v>
      </c>
      <c r="J14" s="7">
        <v>0</v>
      </c>
    </row>
    <row r="15" spans="1:12" x14ac:dyDescent="0.25">
      <c r="A15" s="4" t="s">
        <v>16</v>
      </c>
      <c r="B15" s="4" t="s">
        <v>13</v>
      </c>
      <c r="C15" s="6" t="s">
        <v>30</v>
      </c>
      <c r="D15" s="7">
        <v>964538</v>
      </c>
      <c r="E15" s="7">
        <v>756163</v>
      </c>
      <c r="F15" s="7">
        <v>4950919</v>
      </c>
      <c r="G15" s="7">
        <v>872328</v>
      </c>
      <c r="H15" s="8">
        <v>0.22474907392479571</v>
      </c>
      <c r="I15" s="8">
        <v>-0.64830208909497677</v>
      </c>
      <c r="J15" s="7">
        <v>0</v>
      </c>
    </row>
    <row r="16" spans="1:12" x14ac:dyDescent="0.25">
      <c r="A16" s="4" t="s">
        <v>16</v>
      </c>
      <c r="B16" s="4" t="s">
        <v>13</v>
      </c>
      <c r="C16" s="6" t="s">
        <v>31</v>
      </c>
      <c r="D16" s="7">
        <v>1532596</v>
      </c>
      <c r="E16" s="7">
        <v>754665</v>
      </c>
      <c r="F16" s="7">
        <v>4382861</v>
      </c>
      <c r="G16" s="7">
        <v>873826</v>
      </c>
      <c r="H16" s="8">
        <v>0.40489344352794954</v>
      </c>
      <c r="I16" s="8">
        <v>-0.39265925574007399</v>
      </c>
      <c r="J16" s="7">
        <v>0</v>
      </c>
    </row>
    <row r="17" spans="1:10" x14ac:dyDescent="0.25">
      <c r="A17" s="4" t="s">
        <v>16</v>
      </c>
      <c r="B17" s="4" t="s">
        <v>13</v>
      </c>
      <c r="C17" s="6" t="s">
        <v>32</v>
      </c>
      <c r="D17" s="7">
        <v>992114</v>
      </c>
      <c r="E17" s="7">
        <v>478858</v>
      </c>
      <c r="F17" s="7">
        <v>4923343</v>
      </c>
      <c r="G17" s="7">
        <v>1149633</v>
      </c>
      <c r="H17" s="8">
        <v>0.48378673826428109</v>
      </c>
      <c r="I17" s="8">
        <v>-0.31534604084719242</v>
      </c>
      <c r="J17" s="7">
        <v>0</v>
      </c>
    </row>
    <row r="18" spans="1:10" x14ac:dyDescent="0.25">
      <c r="A18" s="4" t="s">
        <v>16</v>
      </c>
      <c r="B18" s="4" t="s">
        <v>13</v>
      </c>
      <c r="C18" s="6" t="s">
        <v>33</v>
      </c>
      <c r="D18" s="7">
        <v>186078</v>
      </c>
      <c r="E18" s="7">
        <v>154455</v>
      </c>
      <c r="F18" s="7">
        <v>5729379</v>
      </c>
      <c r="G18" s="7">
        <v>1474036</v>
      </c>
      <c r="H18" s="8">
        <v>0.30995139559061269</v>
      </c>
      <c r="I18" s="8">
        <v>-0.5087064038488246</v>
      </c>
      <c r="J18" s="7">
        <v>0</v>
      </c>
    </row>
    <row r="19" spans="1:10" x14ac:dyDescent="0.25">
      <c r="A19" s="4" t="s">
        <v>16</v>
      </c>
      <c r="B19" s="4" t="s">
        <v>14</v>
      </c>
      <c r="C19" s="6" t="s">
        <v>19</v>
      </c>
      <c r="D19" s="7">
        <v>183201</v>
      </c>
      <c r="E19" s="7">
        <v>379260</v>
      </c>
      <c r="F19" s="7">
        <v>1445290</v>
      </c>
      <c r="G19" s="7">
        <v>5536197</v>
      </c>
      <c r="H19" s="7">
        <v>1.8503221045467027</v>
      </c>
      <c r="I19" s="7">
        <v>0.2672473370790317</v>
      </c>
      <c r="J19" s="7">
        <v>0</v>
      </c>
    </row>
    <row r="20" spans="1:10" x14ac:dyDescent="0.25">
      <c r="A20" s="4" t="s">
        <v>16</v>
      </c>
      <c r="B20" s="4" t="s">
        <v>14</v>
      </c>
      <c r="C20" s="6" t="s">
        <v>20</v>
      </c>
      <c r="D20" s="7">
        <v>884711</v>
      </c>
      <c r="E20" s="7">
        <v>1887657</v>
      </c>
      <c r="F20" s="7">
        <v>743780</v>
      </c>
      <c r="G20" s="7">
        <v>4027800</v>
      </c>
      <c r="H20" s="7">
        <v>2.5380591874418448</v>
      </c>
      <c r="I20" s="7">
        <v>0.40450174560725632</v>
      </c>
      <c r="J20" s="7">
        <v>0</v>
      </c>
    </row>
    <row r="21" spans="1:10" x14ac:dyDescent="0.25">
      <c r="A21" s="4" t="s">
        <v>16</v>
      </c>
      <c r="B21" s="4" t="s">
        <v>14</v>
      </c>
      <c r="C21" s="6" t="s">
        <v>21</v>
      </c>
      <c r="D21" s="7">
        <v>242807</v>
      </c>
      <c r="E21" s="7">
        <v>217245</v>
      </c>
      <c r="F21" s="7">
        <v>1385684</v>
      </c>
      <c r="G21" s="7">
        <v>5698212</v>
      </c>
      <c r="H21" s="7">
        <v>4.59606131587962</v>
      </c>
      <c r="I21" s="7">
        <v>0.66238581396110008</v>
      </c>
      <c r="J21" s="7">
        <v>0</v>
      </c>
    </row>
    <row r="22" spans="1:10" x14ac:dyDescent="0.25">
      <c r="A22" s="4" t="s">
        <v>16</v>
      </c>
      <c r="B22" s="4" t="s">
        <v>14</v>
      </c>
      <c r="C22" s="6" t="s">
        <v>22</v>
      </c>
      <c r="D22" s="7">
        <v>1134040</v>
      </c>
      <c r="E22" s="7">
        <v>4428447</v>
      </c>
      <c r="F22" s="7">
        <v>494451</v>
      </c>
      <c r="G22" s="7">
        <v>1487010</v>
      </c>
      <c r="H22" s="7">
        <v>0.77013622439377349</v>
      </c>
      <c r="I22" s="7">
        <v>-0.11343244850302335</v>
      </c>
      <c r="J22" s="7">
        <v>0</v>
      </c>
    </row>
    <row r="23" spans="1:10" x14ac:dyDescent="0.25">
      <c r="A23" s="4" t="s">
        <v>16</v>
      </c>
      <c r="B23" s="4" t="s">
        <v>14</v>
      </c>
      <c r="C23" s="6" t="s">
        <v>23</v>
      </c>
      <c r="D23" s="7">
        <v>19340</v>
      </c>
      <c r="E23" s="7">
        <v>118326</v>
      </c>
      <c r="F23" s="7">
        <v>1609151</v>
      </c>
      <c r="G23" s="7">
        <v>5797131</v>
      </c>
      <c r="H23" s="7">
        <v>0.58883362368774028</v>
      </c>
      <c r="I23" s="7">
        <v>-0.2300073987977328</v>
      </c>
      <c r="J23" s="7">
        <v>0</v>
      </c>
    </row>
    <row r="24" spans="1:10" x14ac:dyDescent="0.25">
      <c r="A24" s="4" t="s">
        <v>16</v>
      </c>
      <c r="B24" s="4" t="s">
        <v>14</v>
      </c>
      <c r="C24" s="6" t="s">
        <v>24</v>
      </c>
      <c r="D24" s="7">
        <v>12699</v>
      </c>
      <c r="E24" s="7">
        <v>387072</v>
      </c>
      <c r="F24" s="7">
        <v>1615792</v>
      </c>
      <c r="G24" s="7">
        <v>5528385</v>
      </c>
      <c r="H24" s="7">
        <v>0.11225109678529001</v>
      </c>
      <c r="I24" s="7">
        <v>-0.94980940689058824</v>
      </c>
      <c r="J24" s="7">
        <v>0</v>
      </c>
    </row>
    <row r="25" spans="1:10" x14ac:dyDescent="0.25">
      <c r="A25" s="4" t="s">
        <v>16</v>
      </c>
      <c r="B25" s="4" t="s">
        <v>14</v>
      </c>
      <c r="C25" s="6" t="s">
        <v>25</v>
      </c>
      <c r="D25" s="7">
        <v>279442</v>
      </c>
      <c r="E25" s="7">
        <v>57076</v>
      </c>
      <c r="F25" s="7">
        <v>1349049</v>
      </c>
      <c r="G25" s="7">
        <v>5858381</v>
      </c>
      <c r="H25" s="7">
        <v>21.261213075933107</v>
      </c>
      <c r="I25" s="7">
        <v>1.3275880399217168</v>
      </c>
      <c r="J25" s="7">
        <v>0</v>
      </c>
    </row>
    <row r="26" spans="1:10" x14ac:dyDescent="0.25">
      <c r="A26" s="4" t="s">
        <v>16</v>
      </c>
      <c r="B26" s="4" t="s">
        <v>14</v>
      </c>
      <c r="C26" s="6" t="s">
        <v>26</v>
      </c>
      <c r="D26" s="7">
        <v>435606</v>
      </c>
      <c r="E26" s="7">
        <v>179949</v>
      </c>
      <c r="F26" s="7">
        <v>1192885</v>
      </c>
      <c r="G26" s="7">
        <v>5735508</v>
      </c>
      <c r="H26" s="7">
        <v>11.639055197275276</v>
      </c>
      <c r="I26" s="7">
        <v>1.0659177277998322</v>
      </c>
      <c r="J26" s="7">
        <v>0</v>
      </c>
    </row>
    <row r="27" spans="1:10" x14ac:dyDescent="0.25">
      <c r="A27" s="4" t="s">
        <v>16</v>
      </c>
      <c r="B27" s="4" t="s">
        <v>14</v>
      </c>
      <c r="C27" s="6" t="s">
        <v>27</v>
      </c>
      <c r="D27" s="7">
        <v>217131</v>
      </c>
      <c r="E27" s="7">
        <v>105922</v>
      </c>
      <c r="F27" s="7">
        <v>1411360</v>
      </c>
      <c r="G27" s="7">
        <v>5809535</v>
      </c>
      <c r="H27" s="7">
        <v>8.4379943031055493</v>
      </c>
      <c r="I27" s="7">
        <v>0.92623922783293744</v>
      </c>
      <c r="J27" s="7">
        <v>0</v>
      </c>
    </row>
    <row r="28" spans="1:10" x14ac:dyDescent="0.25">
      <c r="A28" s="4" t="s">
        <v>16</v>
      </c>
      <c r="B28" s="4" t="s">
        <v>14</v>
      </c>
      <c r="C28" s="6" t="s">
        <v>28</v>
      </c>
      <c r="D28" s="7">
        <v>85524</v>
      </c>
      <c r="E28" s="7">
        <v>58672</v>
      </c>
      <c r="F28" s="7">
        <v>1542967</v>
      </c>
      <c r="G28" s="7">
        <v>5856785</v>
      </c>
      <c r="H28" s="7">
        <v>5.5329883532717705</v>
      </c>
      <c r="I28" s="7">
        <v>0.74295975604189035</v>
      </c>
      <c r="J28" s="7">
        <v>0</v>
      </c>
    </row>
    <row r="29" spans="1:10" x14ac:dyDescent="0.25">
      <c r="A29" s="4" t="s">
        <v>16</v>
      </c>
      <c r="B29" s="4" t="s">
        <v>14</v>
      </c>
      <c r="C29" s="6" t="s">
        <v>29</v>
      </c>
      <c r="D29" s="7">
        <v>138514</v>
      </c>
      <c r="E29" s="7">
        <v>167190</v>
      </c>
      <c r="F29" s="7">
        <v>1489977</v>
      </c>
      <c r="G29" s="7">
        <v>5748267</v>
      </c>
      <c r="H29" s="7">
        <v>3.1962500005092647</v>
      </c>
      <c r="I29" s="7">
        <v>0.50464074110358881</v>
      </c>
      <c r="J29" s="7">
        <v>0</v>
      </c>
    </row>
    <row r="30" spans="1:10" x14ac:dyDescent="0.25">
      <c r="A30" s="4" t="s">
        <v>16</v>
      </c>
      <c r="B30" s="4" t="s">
        <v>14</v>
      </c>
      <c r="C30" s="6" t="s">
        <v>30</v>
      </c>
      <c r="D30" s="7">
        <v>756163</v>
      </c>
      <c r="E30" s="7">
        <v>964538</v>
      </c>
      <c r="F30" s="7">
        <v>872328</v>
      </c>
      <c r="G30" s="7">
        <v>4950919</v>
      </c>
      <c r="H30" s="7">
        <v>4.449406542758946</v>
      </c>
      <c r="I30" s="7">
        <v>0.64830208909497689</v>
      </c>
      <c r="J30" s="7">
        <v>0</v>
      </c>
    </row>
    <row r="31" spans="1:10" x14ac:dyDescent="0.25">
      <c r="A31" s="4" t="s">
        <v>16</v>
      </c>
      <c r="B31" s="4" t="s">
        <v>14</v>
      </c>
      <c r="C31" s="6" t="s">
        <v>31</v>
      </c>
      <c r="D31" s="7">
        <v>754665</v>
      </c>
      <c r="E31" s="7">
        <v>1532596</v>
      </c>
      <c r="F31" s="7">
        <v>873826</v>
      </c>
      <c r="G31" s="7">
        <v>4382861</v>
      </c>
      <c r="H31" s="7">
        <v>2.4697856089906542</v>
      </c>
      <c r="I31" s="7">
        <v>0.39265925574007399</v>
      </c>
      <c r="J31" s="7">
        <v>0</v>
      </c>
    </row>
    <row r="32" spans="1:10" x14ac:dyDescent="0.25">
      <c r="A32" s="4" t="s">
        <v>16</v>
      </c>
      <c r="B32" s="4" t="s">
        <v>14</v>
      </c>
      <c r="C32" s="6" t="s">
        <v>32</v>
      </c>
      <c r="D32" s="7">
        <v>478858</v>
      </c>
      <c r="E32" s="7">
        <v>992114</v>
      </c>
      <c r="F32" s="7">
        <v>1149633</v>
      </c>
      <c r="G32" s="7">
        <v>4923343</v>
      </c>
      <c r="H32" s="7">
        <v>2.0670264827592773</v>
      </c>
      <c r="I32" s="7">
        <v>0.31534604084719242</v>
      </c>
      <c r="J32" s="7">
        <v>0</v>
      </c>
    </row>
    <row r="33" spans="1:10" x14ac:dyDescent="0.25">
      <c r="A33" s="4" t="s">
        <v>16</v>
      </c>
      <c r="B33" s="4" t="s">
        <v>14</v>
      </c>
      <c r="C33" s="6" t="s">
        <v>33</v>
      </c>
      <c r="D33" s="7">
        <v>154455</v>
      </c>
      <c r="E33" s="7">
        <v>186078</v>
      </c>
      <c r="F33" s="7">
        <v>1474036</v>
      </c>
      <c r="G33" s="7">
        <v>5729379</v>
      </c>
      <c r="H33" s="7">
        <v>3.226312300012391</v>
      </c>
      <c r="I33" s="7">
        <v>0.5087064038488246</v>
      </c>
      <c r="J33" s="7">
        <v>0</v>
      </c>
    </row>
    <row r="34" spans="1:10" x14ac:dyDescent="0.25">
      <c r="A34" s="4" t="s">
        <v>17</v>
      </c>
      <c r="B34" s="4" t="s">
        <v>13</v>
      </c>
      <c r="C34" s="6" t="s">
        <v>19</v>
      </c>
      <c r="D34" s="7">
        <v>42</v>
      </c>
      <c r="E34" s="7">
        <v>3</v>
      </c>
      <c r="F34" s="7">
        <v>551</v>
      </c>
      <c r="G34" s="7">
        <v>44</v>
      </c>
      <c r="H34" s="7">
        <v>1.117967332123412</v>
      </c>
      <c r="I34" s="7">
        <v>4.842911331264043E-2</v>
      </c>
      <c r="J34" s="7">
        <v>1</v>
      </c>
    </row>
    <row r="35" spans="1:10" x14ac:dyDescent="0.25">
      <c r="A35" s="4" t="s">
        <v>17</v>
      </c>
      <c r="B35" s="4" t="s">
        <v>13</v>
      </c>
      <c r="C35" s="6" t="s">
        <v>20</v>
      </c>
      <c r="D35" s="7">
        <v>214</v>
      </c>
      <c r="E35" s="7">
        <v>19</v>
      </c>
      <c r="F35" s="7">
        <v>379</v>
      </c>
      <c r="G35" s="7">
        <v>28</v>
      </c>
      <c r="H35" s="7">
        <v>0.8321066518539092</v>
      </c>
      <c r="I35" s="7">
        <v>-7.9821006229491231E-2</v>
      </c>
      <c r="J35" s="7">
        <v>0.63691675722624097</v>
      </c>
    </row>
    <row r="36" spans="1:10" x14ac:dyDescent="0.25">
      <c r="A36" s="4" t="s">
        <v>17</v>
      </c>
      <c r="B36" s="4" t="s">
        <v>13</v>
      </c>
      <c r="C36" s="6" t="s">
        <v>21</v>
      </c>
      <c r="D36" s="7">
        <v>26</v>
      </c>
      <c r="E36" s="7">
        <v>10</v>
      </c>
      <c r="F36" s="7">
        <v>567</v>
      </c>
      <c r="G36" s="7">
        <v>37</v>
      </c>
      <c r="H36" s="7">
        <v>0.16966490299823633</v>
      </c>
      <c r="I36" s="7">
        <v>-0.7704079868550936</v>
      </c>
      <c r="J36" s="7">
        <v>1.0492191985688E-4</v>
      </c>
    </row>
    <row r="37" spans="1:10" x14ac:dyDescent="0.25">
      <c r="A37" s="4" t="s">
        <v>17</v>
      </c>
      <c r="B37" s="4" t="s">
        <v>13</v>
      </c>
      <c r="C37" s="6" t="s">
        <v>22</v>
      </c>
      <c r="D37" s="7">
        <v>390</v>
      </c>
      <c r="E37" s="7">
        <v>29</v>
      </c>
      <c r="F37" s="7">
        <v>203</v>
      </c>
      <c r="G37" s="7">
        <v>18</v>
      </c>
      <c r="H37" s="7">
        <v>1.1924579582130117</v>
      </c>
      <c r="I37" s="7">
        <v>7.6443076317636263E-2</v>
      </c>
      <c r="J37" s="7">
        <v>0.63302815570617599</v>
      </c>
    </row>
    <row r="38" spans="1:10" x14ac:dyDescent="0.25">
      <c r="A38" s="4" t="s">
        <v>17</v>
      </c>
      <c r="B38" s="4" t="s">
        <v>13</v>
      </c>
      <c r="C38" s="6" t="s">
        <v>23</v>
      </c>
      <c r="D38" s="7">
        <v>12</v>
      </c>
      <c r="E38" s="7">
        <v>1</v>
      </c>
      <c r="F38" s="7">
        <v>581</v>
      </c>
      <c r="G38" s="7">
        <v>46</v>
      </c>
      <c r="H38" s="7">
        <v>0.95008605851979344</v>
      </c>
      <c r="I38" s="7">
        <v>-2.2237054661131839E-2</v>
      </c>
      <c r="J38" s="7">
        <v>1</v>
      </c>
    </row>
    <row r="39" spans="1:10" x14ac:dyDescent="0.25">
      <c r="A39" s="4" t="s">
        <v>17</v>
      </c>
      <c r="B39" s="4" t="s">
        <v>13</v>
      </c>
      <c r="C39" s="6" t="s">
        <v>24</v>
      </c>
      <c r="D39" s="7">
        <v>86</v>
      </c>
      <c r="E39" s="7">
        <v>7</v>
      </c>
      <c r="F39" s="7">
        <v>507</v>
      </c>
      <c r="G39" s="7">
        <v>40</v>
      </c>
      <c r="H39" s="7">
        <v>0.96928712313327703</v>
      </c>
      <c r="I39" s="7">
        <v>-1.3547556776062673E-2</v>
      </c>
      <c r="J39" s="7">
        <v>1</v>
      </c>
    </row>
    <row r="40" spans="1:10" x14ac:dyDescent="0.25">
      <c r="A40" s="4" t="s">
        <v>17</v>
      </c>
      <c r="B40" s="4" t="s">
        <v>13</v>
      </c>
      <c r="C40" s="6" t="s">
        <v>25</v>
      </c>
      <c r="D40" s="7">
        <v>7</v>
      </c>
      <c r="E40" s="7">
        <v>13</v>
      </c>
      <c r="F40" s="7">
        <v>586</v>
      </c>
      <c r="G40" s="7">
        <v>34</v>
      </c>
      <c r="H40" s="7">
        <v>3.1241795746915199E-2</v>
      </c>
      <c r="I40" s="7">
        <v>-1.5052640112684155</v>
      </c>
      <c r="J40" s="7">
        <v>1.7668620994686099E-11</v>
      </c>
    </row>
    <row r="41" spans="1:10" x14ac:dyDescent="0.25">
      <c r="A41" s="4" t="s">
        <v>17</v>
      </c>
      <c r="B41" s="4" t="s">
        <v>13</v>
      </c>
      <c r="C41" s="6" t="s">
        <v>26</v>
      </c>
      <c r="D41" s="7">
        <v>22</v>
      </c>
      <c r="E41" s="7">
        <v>17</v>
      </c>
      <c r="F41" s="7">
        <v>571</v>
      </c>
      <c r="G41" s="7">
        <v>30</v>
      </c>
      <c r="H41" s="7">
        <v>6.7992170598537141E-2</v>
      </c>
      <c r="I41" s="7">
        <v>-1.1675410940822533</v>
      </c>
      <c r="J41" s="7">
        <v>4.2996188973342803E-11</v>
      </c>
    </row>
    <row r="42" spans="1:10" x14ac:dyDescent="0.25">
      <c r="A42" s="4" t="s">
        <v>17</v>
      </c>
      <c r="B42" s="4" t="s">
        <v>13</v>
      </c>
      <c r="C42" s="6" t="s">
        <v>27</v>
      </c>
      <c r="D42" s="7">
        <v>12</v>
      </c>
      <c r="E42" s="7">
        <v>9</v>
      </c>
      <c r="F42" s="7">
        <v>581</v>
      </c>
      <c r="G42" s="7">
        <v>38</v>
      </c>
      <c r="H42" s="7">
        <v>8.7205966724039019E-2</v>
      </c>
      <c r="I42" s="7">
        <v>-1.0594537991652206</v>
      </c>
      <c r="J42" s="7">
        <v>4.3604367851620303E-6</v>
      </c>
    </row>
    <row r="43" spans="1:10" x14ac:dyDescent="0.25">
      <c r="A43" s="4" t="s">
        <v>17</v>
      </c>
      <c r="B43" s="4" t="s">
        <v>13</v>
      </c>
      <c r="C43" s="6" t="s">
        <v>28</v>
      </c>
      <c r="D43" s="7">
        <v>8</v>
      </c>
      <c r="E43" s="7">
        <v>3</v>
      </c>
      <c r="F43" s="7">
        <v>585</v>
      </c>
      <c r="G43" s="7">
        <v>44</v>
      </c>
      <c r="H43" s="7">
        <v>0.20056980056980056</v>
      </c>
      <c r="I43" s="7">
        <v>-0.69773445732371187</v>
      </c>
      <c r="J43" s="7">
        <v>4.0356574728455302E-2</v>
      </c>
    </row>
    <row r="44" spans="1:10" x14ac:dyDescent="0.25">
      <c r="A44" s="4" t="s">
        <v>17</v>
      </c>
      <c r="B44" s="4" t="s">
        <v>13</v>
      </c>
      <c r="C44" s="6" t="s">
        <v>29</v>
      </c>
      <c r="D44" s="7">
        <v>23</v>
      </c>
      <c r="E44" s="7">
        <v>2</v>
      </c>
      <c r="F44" s="7">
        <v>570</v>
      </c>
      <c r="G44" s="7">
        <v>45</v>
      </c>
      <c r="H44" s="7">
        <v>0.90789473684210531</v>
      </c>
      <c r="I44" s="7">
        <v>-4.1964501543536016E-2</v>
      </c>
      <c r="J44" s="7">
        <v>0.70473137897506499</v>
      </c>
    </row>
    <row r="45" spans="1:10" x14ac:dyDescent="0.25">
      <c r="A45" s="4" t="s">
        <v>17</v>
      </c>
      <c r="B45" s="4" t="s">
        <v>13</v>
      </c>
      <c r="C45" s="6" t="s">
        <v>30</v>
      </c>
      <c r="D45" s="7">
        <v>98</v>
      </c>
      <c r="E45" s="7">
        <v>19</v>
      </c>
      <c r="F45" s="7">
        <v>495</v>
      </c>
      <c r="G45" s="7">
        <v>28</v>
      </c>
      <c r="H45" s="7">
        <v>0.29175970228601805</v>
      </c>
      <c r="I45" s="7">
        <v>-0.53497469285168364</v>
      </c>
      <c r="J45" s="7">
        <v>2.34124144891669E-4</v>
      </c>
    </row>
    <row r="46" spans="1:10" x14ac:dyDescent="0.25">
      <c r="A46" s="4" t="s">
        <v>17</v>
      </c>
      <c r="B46" s="4" t="s">
        <v>13</v>
      </c>
      <c r="C46" s="6" t="s">
        <v>31</v>
      </c>
      <c r="D46" s="7">
        <v>153</v>
      </c>
      <c r="E46" s="7">
        <v>14</v>
      </c>
      <c r="F46" s="7">
        <v>440</v>
      </c>
      <c r="G46" s="7">
        <v>33</v>
      </c>
      <c r="H46" s="7">
        <v>0.81964285714285712</v>
      </c>
      <c r="I46" s="7">
        <v>-8.6375341468939187E-2</v>
      </c>
      <c r="J46" s="7">
        <v>0.60470760575594096</v>
      </c>
    </row>
    <row r="47" spans="1:10" x14ac:dyDescent="0.25">
      <c r="A47" s="4" t="s">
        <v>17</v>
      </c>
      <c r="B47" s="4" t="s">
        <v>13</v>
      </c>
      <c r="C47" s="6" t="s">
        <v>32</v>
      </c>
      <c r="D47" s="7">
        <v>112</v>
      </c>
      <c r="E47" s="7">
        <v>10</v>
      </c>
      <c r="F47" s="7">
        <v>481</v>
      </c>
      <c r="G47" s="7">
        <v>37</v>
      </c>
      <c r="H47" s="7">
        <v>0.86153846153846159</v>
      </c>
      <c r="I47" s="7">
        <v>-6.472532963665513E-2</v>
      </c>
      <c r="J47" s="7">
        <v>0.70000062753223202</v>
      </c>
    </row>
    <row r="48" spans="1:10" x14ac:dyDescent="0.25">
      <c r="A48" s="4" t="s">
        <v>17</v>
      </c>
      <c r="B48" s="4" t="s">
        <v>13</v>
      </c>
      <c r="C48" s="6" t="s">
        <v>33</v>
      </c>
      <c r="D48" s="7">
        <v>18</v>
      </c>
      <c r="E48" s="7">
        <v>6</v>
      </c>
      <c r="F48" s="7">
        <v>575</v>
      </c>
      <c r="G48" s="7">
        <v>41</v>
      </c>
      <c r="H48" s="7">
        <v>0.21391304347826087</v>
      </c>
      <c r="I48" s="7">
        <v>-0.6697627332502325</v>
      </c>
      <c r="J48" s="7">
        <v>5.5521083867955999E-3</v>
      </c>
    </row>
    <row r="49" spans="1:10" x14ac:dyDescent="0.25">
      <c r="A49" s="4" t="s">
        <v>17</v>
      </c>
      <c r="B49" s="4" t="s">
        <v>14</v>
      </c>
      <c r="C49" s="6" t="s">
        <v>19</v>
      </c>
      <c r="D49" s="7">
        <v>3</v>
      </c>
      <c r="E49" s="7">
        <v>42</v>
      </c>
      <c r="F49" s="7">
        <v>44</v>
      </c>
      <c r="G49" s="7">
        <v>551</v>
      </c>
      <c r="H49" s="7">
        <v>0.89448051948051943</v>
      </c>
      <c r="I49" s="7">
        <v>-4.842911331264043E-2</v>
      </c>
      <c r="J49" s="7">
        <v>1</v>
      </c>
    </row>
    <row r="50" spans="1:10" x14ac:dyDescent="0.25">
      <c r="A50" s="4" t="s">
        <v>17</v>
      </c>
      <c r="B50" s="4" t="s">
        <v>14</v>
      </c>
      <c r="C50" s="6" t="s">
        <v>20</v>
      </c>
      <c r="D50" s="7">
        <v>19</v>
      </c>
      <c r="E50" s="7">
        <v>214</v>
      </c>
      <c r="F50" s="7">
        <v>28</v>
      </c>
      <c r="G50" s="7">
        <v>379</v>
      </c>
      <c r="H50" s="7">
        <v>1.2017690253671562</v>
      </c>
      <c r="I50" s="7">
        <v>7.9821006229491259E-2</v>
      </c>
      <c r="J50" s="7">
        <v>0.63691675722624097</v>
      </c>
    </row>
    <row r="51" spans="1:10" x14ac:dyDescent="0.25">
      <c r="A51" s="4" t="s">
        <v>17</v>
      </c>
      <c r="B51" s="4" t="s">
        <v>14</v>
      </c>
      <c r="C51" s="6" t="s">
        <v>21</v>
      </c>
      <c r="D51" s="7">
        <v>10</v>
      </c>
      <c r="E51" s="7">
        <v>26</v>
      </c>
      <c r="F51" s="7">
        <v>37</v>
      </c>
      <c r="G51" s="7">
        <v>567</v>
      </c>
      <c r="H51" s="7">
        <v>5.8939708939708941</v>
      </c>
      <c r="I51" s="7">
        <v>0.7704079868550936</v>
      </c>
      <c r="J51" s="7">
        <v>1.0492191985688E-4</v>
      </c>
    </row>
    <row r="52" spans="1:10" x14ac:dyDescent="0.25">
      <c r="A52" s="4" t="s">
        <v>17</v>
      </c>
      <c r="B52" s="4" t="s">
        <v>14</v>
      </c>
      <c r="C52" s="6" t="s">
        <v>22</v>
      </c>
      <c r="D52" s="7">
        <v>29</v>
      </c>
      <c r="E52" s="7">
        <v>390</v>
      </c>
      <c r="F52" s="7">
        <v>18</v>
      </c>
      <c r="G52" s="7">
        <v>203</v>
      </c>
      <c r="H52" s="7">
        <v>0.83860398860398866</v>
      </c>
      <c r="I52" s="7">
        <v>-7.6443076317636235E-2</v>
      </c>
      <c r="J52" s="7">
        <v>0.63302815570617599</v>
      </c>
    </row>
    <row r="53" spans="1:10" x14ac:dyDescent="0.25">
      <c r="A53" s="4" t="s">
        <v>17</v>
      </c>
      <c r="B53" s="4" t="s">
        <v>14</v>
      </c>
      <c r="C53" s="6" t="s">
        <v>23</v>
      </c>
      <c r="D53" s="7">
        <v>1</v>
      </c>
      <c r="E53" s="7">
        <v>12</v>
      </c>
      <c r="F53" s="7">
        <v>46</v>
      </c>
      <c r="G53" s="7">
        <v>581</v>
      </c>
      <c r="H53" s="7">
        <v>1.0525362318840579</v>
      </c>
      <c r="I53" s="7">
        <v>2.2237054661131791E-2</v>
      </c>
      <c r="J53" s="7">
        <v>1</v>
      </c>
    </row>
    <row r="54" spans="1:10" x14ac:dyDescent="0.25">
      <c r="A54" s="4" t="s">
        <v>17</v>
      </c>
      <c r="B54" s="4" t="s">
        <v>14</v>
      </c>
      <c r="C54" s="6" t="s">
        <v>24</v>
      </c>
      <c r="D54" s="7">
        <v>7</v>
      </c>
      <c r="E54" s="7">
        <v>86</v>
      </c>
      <c r="F54" s="7">
        <v>40</v>
      </c>
      <c r="G54" s="7">
        <v>507</v>
      </c>
      <c r="H54" s="7">
        <v>1.031686046511628</v>
      </c>
      <c r="I54" s="7">
        <v>1.3547556776062727E-2</v>
      </c>
      <c r="J54" s="7">
        <v>1</v>
      </c>
    </row>
    <row r="55" spans="1:10" x14ac:dyDescent="0.25">
      <c r="A55" s="4" t="s">
        <v>17</v>
      </c>
      <c r="B55" s="4" t="s">
        <v>14</v>
      </c>
      <c r="C55" s="6" t="s">
        <v>25</v>
      </c>
      <c r="D55" s="7">
        <v>13</v>
      </c>
      <c r="E55" s="7">
        <v>7</v>
      </c>
      <c r="F55" s="7">
        <v>34</v>
      </c>
      <c r="G55" s="7">
        <v>586</v>
      </c>
      <c r="H55" s="7">
        <v>32.008403361344541</v>
      </c>
      <c r="I55" s="7">
        <v>1.5052640112684155</v>
      </c>
      <c r="J55" s="7">
        <v>1.7668620994686099E-11</v>
      </c>
    </row>
    <row r="56" spans="1:10" x14ac:dyDescent="0.25">
      <c r="A56" s="4" t="s">
        <v>17</v>
      </c>
      <c r="B56" s="4" t="s">
        <v>14</v>
      </c>
      <c r="C56" s="6" t="s">
        <v>26</v>
      </c>
      <c r="D56" s="7">
        <v>17</v>
      </c>
      <c r="E56" s="7">
        <v>22</v>
      </c>
      <c r="F56" s="7">
        <v>30</v>
      </c>
      <c r="G56" s="7">
        <v>571</v>
      </c>
      <c r="H56" s="7">
        <v>14.707575757575757</v>
      </c>
      <c r="I56" s="7">
        <v>1.1675410940822533</v>
      </c>
      <c r="J56" s="7">
        <v>4.2996188973342803E-11</v>
      </c>
    </row>
    <row r="57" spans="1:10" x14ac:dyDescent="0.25">
      <c r="A57" s="4" t="s">
        <v>17</v>
      </c>
      <c r="B57" s="4" t="s">
        <v>14</v>
      </c>
      <c r="C57" s="6" t="s">
        <v>27</v>
      </c>
      <c r="D57" s="7">
        <v>9</v>
      </c>
      <c r="E57" s="7">
        <v>12</v>
      </c>
      <c r="F57" s="7">
        <v>38</v>
      </c>
      <c r="G57" s="7">
        <v>581</v>
      </c>
      <c r="H57" s="7">
        <v>11.467105263157896</v>
      </c>
      <c r="I57" s="7">
        <v>1.0594537991652206</v>
      </c>
      <c r="J57" s="7">
        <v>4.3604367851620303E-6</v>
      </c>
    </row>
    <row r="58" spans="1:10" x14ac:dyDescent="0.25">
      <c r="A58" s="4" t="s">
        <v>17</v>
      </c>
      <c r="B58" s="4" t="s">
        <v>14</v>
      </c>
      <c r="C58" s="6" t="s">
        <v>28</v>
      </c>
      <c r="D58" s="7">
        <v>3</v>
      </c>
      <c r="E58" s="7">
        <v>8</v>
      </c>
      <c r="F58" s="7">
        <v>44</v>
      </c>
      <c r="G58" s="7">
        <v>585</v>
      </c>
      <c r="H58" s="7">
        <v>4.9857954545454541</v>
      </c>
      <c r="I58" s="7">
        <v>0.69773445732371187</v>
      </c>
      <c r="J58" s="7">
        <v>4.0356574728455302E-2</v>
      </c>
    </row>
    <row r="59" spans="1:10" x14ac:dyDescent="0.25">
      <c r="A59" s="4" t="s">
        <v>17</v>
      </c>
      <c r="B59" s="4" t="s">
        <v>14</v>
      </c>
      <c r="C59" s="6" t="s">
        <v>29</v>
      </c>
      <c r="D59" s="7">
        <v>2</v>
      </c>
      <c r="E59" s="7">
        <v>23</v>
      </c>
      <c r="F59" s="7">
        <v>45</v>
      </c>
      <c r="G59" s="7">
        <v>570</v>
      </c>
      <c r="H59" s="7">
        <v>1.1014492753623188</v>
      </c>
      <c r="I59" s="7">
        <v>4.1964501543536037E-2</v>
      </c>
      <c r="J59" s="7">
        <v>0.70473137897506499</v>
      </c>
    </row>
    <row r="60" spans="1:10" x14ac:dyDescent="0.25">
      <c r="A60" s="4" t="s">
        <v>17</v>
      </c>
      <c r="B60" s="4" t="s">
        <v>14</v>
      </c>
      <c r="C60" s="6" t="s">
        <v>30</v>
      </c>
      <c r="D60" s="7">
        <v>19</v>
      </c>
      <c r="E60" s="7">
        <v>98</v>
      </c>
      <c r="F60" s="7">
        <v>28</v>
      </c>
      <c r="G60" s="7">
        <v>495</v>
      </c>
      <c r="H60" s="7">
        <v>3.4274781341107872</v>
      </c>
      <c r="I60" s="7">
        <v>0.53497469285168364</v>
      </c>
      <c r="J60" s="7">
        <v>2.34124144891669E-4</v>
      </c>
    </row>
    <row r="61" spans="1:10" x14ac:dyDescent="0.25">
      <c r="A61" s="4" t="s">
        <v>17</v>
      </c>
      <c r="B61" s="4" t="s">
        <v>14</v>
      </c>
      <c r="C61" s="6" t="s">
        <v>31</v>
      </c>
      <c r="D61" s="7">
        <v>14</v>
      </c>
      <c r="E61" s="7">
        <v>153</v>
      </c>
      <c r="F61" s="7">
        <v>33</v>
      </c>
      <c r="G61" s="7">
        <v>440</v>
      </c>
      <c r="H61" s="7">
        <v>1.2200435729847494</v>
      </c>
      <c r="I61" s="7">
        <v>8.637534146893916E-2</v>
      </c>
      <c r="J61" s="7">
        <v>0.60470760575594096</v>
      </c>
    </row>
    <row r="62" spans="1:10" x14ac:dyDescent="0.25">
      <c r="A62" s="4" t="s">
        <v>17</v>
      </c>
      <c r="B62" s="4" t="s">
        <v>14</v>
      </c>
      <c r="C62" s="6" t="s">
        <v>32</v>
      </c>
      <c r="D62" s="7">
        <v>10</v>
      </c>
      <c r="E62" s="7">
        <v>112</v>
      </c>
      <c r="F62" s="7">
        <v>37</v>
      </c>
      <c r="G62" s="7">
        <v>481</v>
      </c>
      <c r="H62" s="7">
        <v>1.1607142857142858</v>
      </c>
      <c r="I62" s="7">
        <v>6.4725329636655199E-2</v>
      </c>
      <c r="J62" s="7">
        <v>0.70000062753223202</v>
      </c>
    </row>
    <row r="63" spans="1:10" x14ac:dyDescent="0.25">
      <c r="A63" s="4" t="s">
        <v>17</v>
      </c>
      <c r="B63" s="4" t="s">
        <v>14</v>
      </c>
      <c r="C63" s="6" t="s">
        <v>33</v>
      </c>
      <c r="D63" s="7">
        <v>6</v>
      </c>
      <c r="E63" s="7">
        <v>18</v>
      </c>
      <c r="F63" s="7">
        <v>41</v>
      </c>
      <c r="G63" s="7">
        <v>575</v>
      </c>
      <c r="H63" s="7">
        <v>4.6747967479674797</v>
      </c>
      <c r="I63" s="7">
        <v>0.66976273325023261</v>
      </c>
      <c r="J63" s="7">
        <v>5.5521083867955999E-3</v>
      </c>
    </row>
    <row r="64" spans="1:10" x14ac:dyDescent="0.25">
      <c r="A64" s="4" t="s">
        <v>18</v>
      </c>
      <c r="B64" s="4" t="s">
        <v>13</v>
      </c>
      <c r="C64" s="6" t="s">
        <v>19</v>
      </c>
      <c r="D64" s="7">
        <v>26</v>
      </c>
      <c r="E64" s="7">
        <v>9</v>
      </c>
      <c r="F64" s="7">
        <v>388</v>
      </c>
      <c r="G64" s="7">
        <v>113</v>
      </c>
      <c r="H64" s="7">
        <v>0.84135166093928981</v>
      </c>
      <c r="I64" s="7">
        <v>-7.5022443579294426E-2</v>
      </c>
      <c r="J64" s="7">
        <v>0.67780450332702302</v>
      </c>
    </row>
    <row r="65" spans="1:10" x14ac:dyDescent="0.25">
      <c r="A65" s="4" t="s">
        <v>18</v>
      </c>
      <c r="B65" s="4" t="s">
        <v>13</v>
      </c>
      <c r="C65" s="6" t="s">
        <v>20</v>
      </c>
      <c r="D65" s="7">
        <v>136</v>
      </c>
      <c r="E65" s="7">
        <v>53</v>
      </c>
      <c r="F65" s="7">
        <v>278</v>
      </c>
      <c r="G65" s="7">
        <v>69</v>
      </c>
      <c r="H65" s="7">
        <v>0.63689425817836298</v>
      </c>
      <c r="I65" s="7">
        <v>-0.19593266641139248</v>
      </c>
      <c r="J65" s="7">
        <v>4.02003783092049E-2</v>
      </c>
    </row>
    <row r="66" spans="1:10" x14ac:dyDescent="0.25">
      <c r="A66" s="4" t="s">
        <v>18</v>
      </c>
      <c r="B66" s="4" t="s">
        <v>13</v>
      </c>
      <c r="C66" s="6" t="s">
        <v>21</v>
      </c>
      <c r="D66" s="7">
        <v>9</v>
      </c>
      <c r="E66" s="7">
        <v>16</v>
      </c>
      <c r="F66" s="7">
        <v>405</v>
      </c>
      <c r="G66" s="7">
        <v>106</v>
      </c>
      <c r="H66" s="7">
        <v>0.14722222222222223</v>
      </c>
      <c r="I66" s="7">
        <v>-0.83202663116649822</v>
      </c>
      <c r="J66" s="7">
        <v>6.9353907317023403E-6</v>
      </c>
    </row>
    <row r="67" spans="1:10" x14ac:dyDescent="0.25">
      <c r="A67" s="4" t="s">
        <v>18</v>
      </c>
      <c r="B67" s="4" t="s">
        <v>13</v>
      </c>
      <c r="C67" s="6" t="s">
        <v>22</v>
      </c>
      <c r="D67" s="7">
        <v>322</v>
      </c>
      <c r="E67" s="7">
        <v>96</v>
      </c>
      <c r="F67" s="7">
        <v>92</v>
      </c>
      <c r="G67" s="7">
        <v>26</v>
      </c>
      <c r="H67" s="7">
        <v>0.94791666666666663</v>
      </c>
      <c r="I67" s="7">
        <v>-2.322984071847483E-2</v>
      </c>
      <c r="J67" s="7">
        <v>0.90135378770253505</v>
      </c>
    </row>
    <row r="68" spans="1:10" x14ac:dyDescent="0.25">
      <c r="A68" s="4" t="s">
        <v>18</v>
      </c>
      <c r="B68" s="4" t="s">
        <v>13</v>
      </c>
      <c r="C68" s="6" t="s">
        <v>23</v>
      </c>
      <c r="D68" s="7">
        <v>4</v>
      </c>
      <c r="E68" s="7">
        <v>1</v>
      </c>
      <c r="F68" s="7">
        <v>410</v>
      </c>
      <c r="G68" s="7">
        <v>121</v>
      </c>
      <c r="H68" s="7">
        <v>1.1804878048780487</v>
      </c>
      <c r="I68" s="7">
        <v>7.2061504924676958E-2</v>
      </c>
      <c r="J68" s="7">
        <v>1</v>
      </c>
    </row>
    <row r="69" spans="1:10" x14ac:dyDescent="0.25">
      <c r="A69" s="4" t="s">
        <v>18</v>
      </c>
      <c r="B69" s="4" t="s">
        <v>13</v>
      </c>
      <c r="C69" s="6" t="s">
        <v>24</v>
      </c>
      <c r="D69" s="7">
        <v>2</v>
      </c>
      <c r="E69" s="7">
        <v>0</v>
      </c>
      <c r="F69" s="7">
        <v>412</v>
      </c>
      <c r="G69" s="7">
        <v>122</v>
      </c>
      <c r="H69" s="7" t="s">
        <v>34</v>
      </c>
      <c r="I69" s="7" t="s">
        <v>34</v>
      </c>
      <c r="J69" s="7" t="s">
        <v>34</v>
      </c>
    </row>
    <row r="70" spans="1:10" x14ac:dyDescent="0.25">
      <c r="A70" s="4" t="s">
        <v>18</v>
      </c>
      <c r="B70" s="4" t="s">
        <v>13</v>
      </c>
      <c r="C70" s="6" t="s">
        <v>25</v>
      </c>
      <c r="D70" s="7">
        <v>3</v>
      </c>
      <c r="E70" s="7">
        <v>14</v>
      </c>
      <c r="F70" s="7">
        <v>411</v>
      </c>
      <c r="G70" s="7">
        <v>108</v>
      </c>
      <c r="H70" s="7">
        <v>5.6308654848800835E-2</v>
      </c>
      <c r="I70" s="7">
        <v>-1.249424847347695</v>
      </c>
      <c r="J70" s="7">
        <v>1.9554238521425199E-7</v>
      </c>
    </row>
    <row r="71" spans="1:10" x14ac:dyDescent="0.25">
      <c r="A71" s="4" t="s">
        <v>18</v>
      </c>
      <c r="B71" s="4" t="s">
        <v>13</v>
      </c>
      <c r="C71" s="6" t="s">
        <v>26</v>
      </c>
      <c r="D71" s="7">
        <v>13</v>
      </c>
      <c r="E71" s="7">
        <v>22</v>
      </c>
      <c r="F71" s="7">
        <v>401</v>
      </c>
      <c r="G71" s="7">
        <v>100</v>
      </c>
      <c r="H71" s="7">
        <v>0.14735887553842666</v>
      </c>
      <c r="I71" s="7">
        <v>-0.83162370113555173</v>
      </c>
      <c r="J71" s="7">
        <v>1.4740332810352999E-7</v>
      </c>
    </row>
    <row r="72" spans="1:10" x14ac:dyDescent="0.25">
      <c r="A72" s="4" t="s">
        <v>18</v>
      </c>
      <c r="B72" s="4" t="s">
        <v>13</v>
      </c>
      <c r="C72" s="6" t="s">
        <v>27</v>
      </c>
      <c r="D72" s="7">
        <v>3</v>
      </c>
      <c r="E72" s="7">
        <v>12</v>
      </c>
      <c r="F72" s="7">
        <v>411</v>
      </c>
      <c r="G72" s="7">
        <v>110</v>
      </c>
      <c r="H72" s="7">
        <v>6.6909975669099758E-2</v>
      </c>
      <c r="I72" s="7">
        <v>-1.1745091280458066</v>
      </c>
      <c r="J72" s="7">
        <v>2.9839715037759798E-6</v>
      </c>
    </row>
    <row r="73" spans="1:10" x14ac:dyDescent="0.25">
      <c r="A73" s="4" t="s">
        <v>18</v>
      </c>
      <c r="B73" s="4" t="s">
        <v>13</v>
      </c>
      <c r="C73" s="6" t="s">
        <v>28</v>
      </c>
      <c r="D73" s="7">
        <v>4</v>
      </c>
      <c r="E73" s="7">
        <v>3</v>
      </c>
      <c r="F73" s="7">
        <v>410</v>
      </c>
      <c r="G73" s="7">
        <v>119</v>
      </c>
      <c r="H73" s="7">
        <v>0.38699186991869916</v>
      </c>
      <c r="I73" s="7">
        <v>-0.41229815871890479</v>
      </c>
      <c r="J73" s="7">
        <v>0.19745685288415099</v>
      </c>
    </row>
    <row r="74" spans="1:10" x14ac:dyDescent="0.25">
      <c r="A74" s="4" t="s">
        <v>18</v>
      </c>
      <c r="B74" s="4" t="s">
        <v>13</v>
      </c>
      <c r="C74" s="6" t="s">
        <v>29</v>
      </c>
      <c r="D74" s="7">
        <v>9</v>
      </c>
      <c r="E74" s="7">
        <v>7</v>
      </c>
      <c r="F74" s="7">
        <v>405</v>
      </c>
      <c r="G74" s="7">
        <v>115</v>
      </c>
      <c r="H74" s="7">
        <v>0.36507936507936506</v>
      </c>
      <c r="I74" s="7">
        <v>-0.43761271343598884</v>
      </c>
      <c r="J74" s="7">
        <v>6.3349189466239797E-2</v>
      </c>
    </row>
    <row r="75" spans="1:10" x14ac:dyDescent="0.25">
      <c r="A75" s="4" t="s">
        <v>18</v>
      </c>
      <c r="B75" s="4" t="s">
        <v>13</v>
      </c>
      <c r="C75" s="6" t="s">
        <v>30</v>
      </c>
      <c r="D75" s="7">
        <v>58</v>
      </c>
      <c r="E75" s="7">
        <v>40</v>
      </c>
      <c r="F75" s="7">
        <v>356</v>
      </c>
      <c r="G75" s="7">
        <v>82</v>
      </c>
      <c r="H75" s="7">
        <v>0.33398876404494382</v>
      </c>
      <c r="I75" s="7">
        <v>-0.4762681433541836</v>
      </c>
      <c r="J75" s="7">
        <v>7.8586365247973498E-6</v>
      </c>
    </row>
    <row r="76" spans="1:10" x14ac:dyDescent="0.25">
      <c r="A76" s="4" t="s">
        <v>18</v>
      </c>
      <c r="B76" s="4" t="s">
        <v>13</v>
      </c>
      <c r="C76" s="6" t="s">
        <v>31</v>
      </c>
      <c r="D76" s="7">
        <v>103</v>
      </c>
      <c r="E76" s="7">
        <v>39</v>
      </c>
      <c r="F76" s="7">
        <v>311</v>
      </c>
      <c r="G76" s="7">
        <v>83</v>
      </c>
      <c r="H76" s="7">
        <v>0.70483964053095882</v>
      </c>
      <c r="I76" s="7">
        <v>-0.15190967897209062</v>
      </c>
      <c r="J76" s="7">
        <v>0.12960433412613001</v>
      </c>
    </row>
    <row r="77" spans="1:10" x14ac:dyDescent="0.25">
      <c r="A77" s="4" t="s">
        <v>18</v>
      </c>
      <c r="B77" s="4" t="s">
        <v>13</v>
      </c>
      <c r="C77" s="6" t="s">
        <v>32</v>
      </c>
      <c r="D77" s="7">
        <v>73</v>
      </c>
      <c r="E77" s="7">
        <v>31</v>
      </c>
      <c r="F77" s="7">
        <v>341</v>
      </c>
      <c r="G77" s="7">
        <v>91</v>
      </c>
      <c r="H77" s="7">
        <v>0.6284173682716867</v>
      </c>
      <c r="I77" s="7">
        <v>-0.20175182038522088</v>
      </c>
      <c r="J77" s="7">
        <v>6.7779914028192195E-2</v>
      </c>
    </row>
    <row r="78" spans="1:10" x14ac:dyDescent="0.25">
      <c r="A78" s="4" t="s">
        <v>18</v>
      </c>
      <c r="B78" s="4" t="s">
        <v>13</v>
      </c>
      <c r="C78" s="6" t="s">
        <v>33</v>
      </c>
      <c r="D78" s="7">
        <v>13</v>
      </c>
      <c r="E78" s="7">
        <v>3</v>
      </c>
      <c r="F78" s="7">
        <v>401</v>
      </c>
      <c r="G78" s="7">
        <v>119</v>
      </c>
      <c r="H78" s="7">
        <v>1.2859517871986701</v>
      </c>
      <c r="I78" s="7">
        <v>0.10922468635952282</v>
      </c>
      <c r="J78" s="7">
        <v>1</v>
      </c>
    </row>
    <row r="79" spans="1:10" x14ac:dyDescent="0.25">
      <c r="A79" s="4" t="s">
        <v>18</v>
      </c>
      <c r="B79" s="4" t="s">
        <v>14</v>
      </c>
      <c r="C79" s="6" t="s">
        <v>19</v>
      </c>
      <c r="D79" s="7">
        <v>9</v>
      </c>
      <c r="E79" s="7">
        <v>26</v>
      </c>
      <c r="F79" s="7">
        <v>113</v>
      </c>
      <c r="G79" s="7">
        <v>388</v>
      </c>
      <c r="H79" s="7">
        <v>1.1885636487406399</v>
      </c>
      <c r="I79" s="7">
        <v>7.502244357929444E-2</v>
      </c>
      <c r="J79" s="7">
        <v>0.67780450332702302</v>
      </c>
    </row>
    <row r="80" spans="1:10" x14ac:dyDescent="0.25">
      <c r="A80" s="4" t="s">
        <v>18</v>
      </c>
      <c r="B80" s="4" t="s">
        <v>14</v>
      </c>
      <c r="C80" s="6" t="s">
        <v>20</v>
      </c>
      <c r="D80" s="7">
        <v>53</v>
      </c>
      <c r="E80" s="7">
        <v>136</v>
      </c>
      <c r="F80" s="7">
        <v>69</v>
      </c>
      <c r="G80" s="7">
        <v>278</v>
      </c>
      <c r="H80" s="7">
        <v>1.5701193520886616</v>
      </c>
      <c r="I80" s="7">
        <v>0.19593266641139251</v>
      </c>
      <c r="J80" s="7">
        <v>4.02003783092049E-2</v>
      </c>
    </row>
    <row r="81" spans="1:10" x14ac:dyDescent="0.25">
      <c r="A81" s="4" t="s">
        <v>18</v>
      </c>
      <c r="B81" s="4" t="s">
        <v>14</v>
      </c>
      <c r="C81" s="6" t="s">
        <v>21</v>
      </c>
      <c r="D81" s="7">
        <v>16</v>
      </c>
      <c r="E81" s="7">
        <v>9</v>
      </c>
      <c r="F81" s="7">
        <v>106</v>
      </c>
      <c r="G81" s="7">
        <v>405</v>
      </c>
      <c r="H81" s="7">
        <v>6.7924528301886795</v>
      </c>
      <c r="I81" s="7">
        <v>0.83202663116649822</v>
      </c>
      <c r="J81" s="7">
        <v>6.9353907317023403E-6</v>
      </c>
    </row>
    <row r="82" spans="1:10" x14ac:dyDescent="0.25">
      <c r="A82" s="4" t="s">
        <v>18</v>
      </c>
      <c r="B82" s="4" t="s">
        <v>14</v>
      </c>
      <c r="C82" s="6" t="s">
        <v>22</v>
      </c>
      <c r="D82" s="7">
        <v>96</v>
      </c>
      <c r="E82" s="7">
        <v>322</v>
      </c>
      <c r="F82" s="7">
        <v>26</v>
      </c>
      <c r="G82" s="7">
        <v>92</v>
      </c>
      <c r="H82" s="7">
        <v>1.054945054945055</v>
      </c>
      <c r="I82" s="7">
        <v>2.3229840718474823E-2</v>
      </c>
      <c r="J82" s="7">
        <v>0.90135378770253505</v>
      </c>
    </row>
    <row r="83" spans="1:10" x14ac:dyDescent="0.25">
      <c r="A83" s="4" t="s">
        <v>18</v>
      </c>
      <c r="B83" s="4" t="s">
        <v>14</v>
      </c>
      <c r="C83" s="6" t="s">
        <v>23</v>
      </c>
      <c r="D83" s="7">
        <v>1</v>
      </c>
      <c r="E83" s="7">
        <v>4</v>
      </c>
      <c r="F83" s="7">
        <v>121</v>
      </c>
      <c r="G83" s="7">
        <v>410</v>
      </c>
      <c r="H83" s="7">
        <v>0.84710743801652888</v>
      </c>
      <c r="I83" s="7">
        <v>-7.2061504924677E-2</v>
      </c>
      <c r="J83" s="7">
        <v>1</v>
      </c>
    </row>
    <row r="84" spans="1:10" x14ac:dyDescent="0.25">
      <c r="A84" s="4" t="s">
        <v>18</v>
      </c>
      <c r="B84" s="4" t="s">
        <v>14</v>
      </c>
      <c r="C84" s="6" t="s">
        <v>24</v>
      </c>
      <c r="D84" s="7">
        <v>0</v>
      </c>
      <c r="E84" s="7">
        <v>2</v>
      </c>
      <c r="F84" s="7">
        <v>122</v>
      </c>
      <c r="G84" s="7">
        <v>412</v>
      </c>
      <c r="H84" s="7">
        <v>0</v>
      </c>
      <c r="I84" s="7" t="s">
        <v>34</v>
      </c>
      <c r="J84" s="7">
        <v>1</v>
      </c>
    </row>
    <row r="85" spans="1:10" x14ac:dyDescent="0.25">
      <c r="A85" s="4" t="s">
        <v>18</v>
      </c>
      <c r="B85" s="4" t="s">
        <v>14</v>
      </c>
      <c r="C85" s="6" t="s">
        <v>25</v>
      </c>
      <c r="D85" s="7">
        <v>14</v>
      </c>
      <c r="E85" s="7">
        <v>3</v>
      </c>
      <c r="F85" s="7">
        <v>108</v>
      </c>
      <c r="G85" s="7">
        <v>411</v>
      </c>
      <c r="H85" s="7">
        <v>17.75925925925926</v>
      </c>
      <c r="I85" s="7">
        <v>1.249424847347695</v>
      </c>
      <c r="J85" s="7">
        <v>1.9554238521425199E-7</v>
      </c>
    </row>
    <row r="86" spans="1:10" x14ac:dyDescent="0.25">
      <c r="A86" s="4" t="s">
        <v>18</v>
      </c>
      <c r="B86" s="4" t="s">
        <v>14</v>
      </c>
      <c r="C86" s="6" t="s">
        <v>26</v>
      </c>
      <c r="D86" s="7">
        <v>22</v>
      </c>
      <c r="E86" s="7">
        <v>13</v>
      </c>
      <c r="F86" s="7">
        <v>100</v>
      </c>
      <c r="G86" s="7">
        <v>401</v>
      </c>
      <c r="H86" s="7">
        <v>6.7861538461538462</v>
      </c>
      <c r="I86" s="7">
        <v>0.83162370113555173</v>
      </c>
      <c r="J86" s="7">
        <v>1.4740332810352999E-7</v>
      </c>
    </row>
    <row r="87" spans="1:10" x14ac:dyDescent="0.25">
      <c r="A87" s="4" t="s">
        <v>18</v>
      </c>
      <c r="B87" s="4" t="s">
        <v>14</v>
      </c>
      <c r="C87" s="6" t="s">
        <v>27</v>
      </c>
      <c r="D87" s="7">
        <v>12</v>
      </c>
      <c r="E87" s="7">
        <v>3</v>
      </c>
      <c r="F87" s="7">
        <v>110</v>
      </c>
      <c r="G87" s="7">
        <v>411</v>
      </c>
      <c r="H87" s="7">
        <v>14.945454545454545</v>
      </c>
      <c r="I87" s="7">
        <v>1.1745091280458066</v>
      </c>
      <c r="J87" s="7">
        <v>2.9839715037759798E-6</v>
      </c>
    </row>
    <row r="88" spans="1:10" x14ac:dyDescent="0.25">
      <c r="A88" s="4" t="s">
        <v>18</v>
      </c>
      <c r="B88" s="4" t="s">
        <v>14</v>
      </c>
      <c r="C88" s="6" t="s">
        <v>28</v>
      </c>
      <c r="D88" s="7">
        <v>3</v>
      </c>
      <c r="E88" s="7">
        <v>4</v>
      </c>
      <c r="F88" s="7">
        <v>119</v>
      </c>
      <c r="G88" s="7">
        <v>410</v>
      </c>
      <c r="H88" s="7">
        <v>2.5840336134453783</v>
      </c>
      <c r="I88" s="7">
        <v>0.41229815871890479</v>
      </c>
      <c r="J88" s="7">
        <v>0.19745685288415099</v>
      </c>
    </row>
    <row r="89" spans="1:10" x14ac:dyDescent="0.25">
      <c r="A89" s="4" t="s">
        <v>18</v>
      </c>
      <c r="B89" s="4" t="s">
        <v>14</v>
      </c>
      <c r="C89" s="6" t="s">
        <v>29</v>
      </c>
      <c r="D89" s="7">
        <v>7</v>
      </c>
      <c r="E89" s="7">
        <v>9</v>
      </c>
      <c r="F89" s="7">
        <v>115</v>
      </c>
      <c r="G89" s="7">
        <v>405</v>
      </c>
      <c r="H89" s="7">
        <v>2.7391304347826089</v>
      </c>
      <c r="I89" s="7">
        <v>0.43761271343598884</v>
      </c>
      <c r="J89" s="7">
        <v>6.3349189466239797E-2</v>
      </c>
    </row>
    <row r="90" spans="1:10" x14ac:dyDescent="0.25">
      <c r="A90" s="4" t="s">
        <v>18</v>
      </c>
      <c r="B90" s="4" t="s">
        <v>14</v>
      </c>
      <c r="C90" s="6" t="s">
        <v>30</v>
      </c>
      <c r="D90" s="7">
        <v>40</v>
      </c>
      <c r="E90" s="7">
        <v>58</v>
      </c>
      <c r="F90" s="7">
        <v>82</v>
      </c>
      <c r="G90" s="7">
        <v>356</v>
      </c>
      <c r="H90" s="7">
        <v>2.9941126997476872</v>
      </c>
      <c r="I90" s="7">
        <v>0.4762681433541836</v>
      </c>
      <c r="J90" s="7">
        <v>7.8586365247973498E-6</v>
      </c>
    </row>
    <row r="91" spans="1:10" x14ac:dyDescent="0.25">
      <c r="A91" s="4" t="s">
        <v>18</v>
      </c>
      <c r="B91" s="4" t="s">
        <v>14</v>
      </c>
      <c r="C91" s="6" t="s">
        <v>31</v>
      </c>
      <c r="D91" s="7">
        <v>39</v>
      </c>
      <c r="E91" s="7">
        <v>103</v>
      </c>
      <c r="F91" s="7">
        <v>83</v>
      </c>
      <c r="G91" s="7">
        <v>311</v>
      </c>
      <c r="H91" s="7">
        <v>1.4187624283541935</v>
      </c>
      <c r="I91" s="7">
        <v>0.15190967897209062</v>
      </c>
      <c r="J91" s="7">
        <v>0.12960433412613001</v>
      </c>
    </row>
    <row r="92" spans="1:10" x14ac:dyDescent="0.25">
      <c r="A92" s="4" t="s">
        <v>18</v>
      </c>
      <c r="B92" s="4" t="s">
        <v>14</v>
      </c>
      <c r="C92" s="6" t="s">
        <v>32</v>
      </c>
      <c r="D92" s="7">
        <v>31</v>
      </c>
      <c r="E92" s="7">
        <v>73</v>
      </c>
      <c r="F92" s="7">
        <v>91</v>
      </c>
      <c r="G92" s="7">
        <v>341</v>
      </c>
      <c r="H92" s="7">
        <v>1.591299111847057</v>
      </c>
      <c r="I92" s="7">
        <v>0.20175182038522088</v>
      </c>
      <c r="J92" s="7">
        <v>6.7779914028192195E-2</v>
      </c>
    </row>
    <row r="93" spans="1:10" x14ac:dyDescent="0.25">
      <c r="A93" s="4" t="s">
        <v>18</v>
      </c>
      <c r="B93" s="4" t="s">
        <v>14</v>
      </c>
      <c r="C93" s="6" t="s">
        <v>33</v>
      </c>
      <c r="D93" s="7">
        <v>3</v>
      </c>
      <c r="E93" s="7">
        <v>13</v>
      </c>
      <c r="F93" s="7">
        <v>119</v>
      </c>
      <c r="G93" s="7">
        <v>401</v>
      </c>
      <c r="H93" s="7">
        <v>0.77763413057530706</v>
      </c>
      <c r="I93" s="7">
        <v>-0.10922468635952277</v>
      </c>
      <c r="J93" s="7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916F0C-F1DE-4DB7-9AC4-E5853EED291E}">
  <dimension ref="A1:L95"/>
  <sheetViews>
    <sheetView workbookViewId="0">
      <selection activeCell="O14" sqref="O14"/>
    </sheetView>
  </sheetViews>
  <sheetFormatPr defaultRowHeight="13.8" x14ac:dyDescent="0.25"/>
  <cols>
    <col min="1" max="1" width="8.109375" style="2" customWidth="1"/>
    <col min="2" max="2" width="15.33203125" style="2" customWidth="1"/>
    <col min="3" max="3" width="17.6640625" style="2" bestFit="1" customWidth="1"/>
    <col min="4" max="7" width="8.88671875" style="2"/>
    <col min="8" max="8" width="9.33203125" style="2" bestFit="1" customWidth="1"/>
    <col min="9" max="9" width="9.77734375" style="2" bestFit="1" customWidth="1"/>
    <col min="10" max="16384" width="8.88671875" style="2"/>
  </cols>
  <sheetData>
    <row r="1" spans="1:12" x14ac:dyDescent="0.25">
      <c r="A1" s="1" t="s">
        <v>35</v>
      </c>
    </row>
    <row r="3" spans="1:12" x14ac:dyDescent="0.25">
      <c r="A3" s="3" t="s">
        <v>15</v>
      </c>
      <c r="B3" s="3" t="s">
        <v>36</v>
      </c>
      <c r="C3" s="3" t="s">
        <v>40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L3" s="5" t="s">
        <v>12</v>
      </c>
    </row>
    <row r="4" spans="1:12" ht="20.399999999999999" x14ac:dyDescent="0.25">
      <c r="A4" s="4" t="s">
        <v>16</v>
      </c>
      <c r="B4" s="4" t="s">
        <v>37</v>
      </c>
      <c r="C4" s="6" t="s">
        <v>39</v>
      </c>
      <c r="D4" s="7">
        <v>166</v>
      </c>
      <c r="E4" s="7">
        <v>271</v>
      </c>
      <c r="F4" s="7">
        <v>8553</v>
      </c>
      <c r="G4" s="7">
        <v>27244</v>
      </c>
      <c r="H4" s="8">
        <v>1.9511524192758589</v>
      </c>
      <c r="I4" s="8">
        <v>0.29029119674709808</v>
      </c>
      <c r="J4" s="7">
        <v>8.9536223888458494E-11</v>
      </c>
      <c r="L4" s="5"/>
    </row>
    <row r="5" spans="1:12" ht="20.399999999999999" x14ac:dyDescent="0.3">
      <c r="A5" s="4" t="s">
        <v>16</v>
      </c>
      <c r="B5" s="4" t="s">
        <v>37</v>
      </c>
      <c r="C5" s="6" t="s">
        <v>19</v>
      </c>
      <c r="D5" s="7">
        <v>348</v>
      </c>
      <c r="E5" s="7">
        <v>1227</v>
      </c>
      <c r="F5" s="7">
        <v>8371</v>
      </c>
      <c r="G5" s="7">
        <v>26288</v>
      </c>
      <c r="H5" s="8">
        <v>0.89066602331544553</v>
      </c>
      <c r="I5" s="8">
        <v>-5.0285114618234664E-2</v>
      </c>
      <c r="J5" s="7">
        <v>6.1748642871116102E-2</v>
      </c>
      <c r="L5"/>
    </row>
    <row r="6" spans="1:12" ht="20.399999999999999" x14ac:dyDescent="0.25">
      <c r="A6" s="4" t="s">
        <v>16</v>
      </c>
      <c r="B6" s="4" t="s">
        <v>37</v>
      </c>
      <c r="C6" s="6" t="s">
        <v>20</v>
      </c>
      <c r="D6" s="7">
        <v>2010</v>
      </c>
      <c r="E6" s="7">
        <v>6424</v>
      </c>
      <c r="F6" s="7">
        <v>6709</v>
      </c>
      <c r="G6" s="7">
        <v>21091</v>
      </c>
      <c r="H6" s="8">
        <v>0.98362578510641729</v>
      </c>
      <c r="I6" s="8">
        <v>-7.1700950383910148E-3</v>
      </c>
      <c r="J6" s="7">
        <v>0.58057615659038597</v>
      </c>
    </row>
    <row r="7" spans="1:12" ht="20.399999999999999" x14ac:dyDescent="0.25">
      <c r="A7" s="4" t="s">
        <v>16</v>
      </c>
      <c r="B7" s="4" t="s">
        <v>37</v>
      </c>
      <c r="C7" s="6" t="s">
        <v>21</v>
      </c>
      <c r="D7" s="7">
        <v>154</v>
      </c>
      <c r="E7" s="7">
        <v>537</v>
      </c>
      <c r="F7" s="7">
        <v>8565</v>
      </c>
      <c r="G7" s="7">
        <v>26978</v>
      </c>
      <c r="H7" s="8">
        <v>0.903293360771665</v>
      </c>
      <c r="I7" s="8">
        <v>-4.4171181830930863E-2</v>
      </c>
      <c r="J7" s="7">
        <v>0.281091235470112</v>
      </c>
    </row>
    <row r="8" spans="1:12" ht="20.399999999999999" x14ac:dyDescent="0.25">
      <c r="A8" s="4" t="s">
        <v>16</v>
      </c>
      <c r="B8" s="4" t="s">
        <v>37</v>
      </c>
      <c r="C8" s="6" t="s">
        <v>22</v>
      </c>
      <c r="D8" s="7">
        <v>4252</v>
      </c>
      <c r="E8" s="7">
        <v>14709</v>
      </c>
      <c r="F8" s="7">
        <v>4467</v>
      </c>
      <c r="G8" s="7">
        <v>12806</v>
      </c>
      <c r="H8" s="8">
        <v>0.82871968102690596</v>
      </c>
      <c r="I8" s="8">
        <v>-8.1592347098271331E-2</v>
      </c>
      <c r="J8" s="7">
        <v>2.34152324888193E-14</v>
      </c>
    </row>
    <row r="9" spans="1:12" ht="20.399999999999999" x14ac:dyDescent="0.25">
      <c r="A9" s="4" t="s">
        <v>16</v>
      </c>
      <c r="B9" s="4" t="s">
        <v>37</v>
      </c>
      <c r="C9" s="6" t="s">
        <v>23</v>
      </c>
      <c r="D9" s="7">
        <v>163</v>
      </c>
      <c r="E9" s="7">
        <v>530</v>
      </c>
      <c r="F9" s="7">
        <v>8556</v>
      </c>
      <c r="G9" s="7">
        <v>26985</v>
      </c>
      <c r="H9" s="8">
        <v>0.96998134377728973</v>
      </c>
      <c r="I9" s="8">
        <v>-1.3236618695088995E-2</v>
      </c>
      <c r="J9" s="7">
        <v>0.75369673282425698</v>
      </c>
    </row>
    <row r="10" spans="1:12" ht="20.399999999999999" x14ac:dyDescent="0.25">
      <c r="A10" s="4" t="s">
        <v>16</v>
      </c>
      <c r="B10" s="4" t="s">
        <v>37</v>
      </c>
      <c r="C10" s="6" t="s">
        <v>24</v>
      </c>
      <c r="D10" s="7">
        <v>242</v>
      </c>
      <c r="E10" s="7">
        <v>682</v>
      </c>
      <c r="F10" s="7">
        <v>8477</v>
      </c>
      <c r="G10" s="7">
        <v>26833</v>
      </c>
      <c r="H10" s="8">
        <v>1.1232024415210797</v>
      </c>
      <c r="I10" s="8">
        <v>5.0458038818831853E-2</v>
      </c>
      <c r="J10" s="7">
        <v>0.128441242266776</v>
      </c>
    </row>
    <row r="11" spans="1:12" ht="20.399999999999999" x14ac:dyDescent="0.25">
      <c r="A11" s="4" t="s">
        <v>16</v>
      </c>
      <c r="B11" s="4" t="s">
        <v>37</v>
      </c>
      <c r="C11" s="6" t="s">
        <v>25</v>
      </c>
      <c r="D11" s="7">
        <v>21</v>
      </c>
      <c r="E11" s="7">
        <v>21</v>
      </c>
      <c r="F11" s="7">
        <v>8698</v>
      </c>
      <c r="G11" s="7">
        <v>27494</v>
      </c>
      <c r="H11" s="8">
        <v>3.1609565417337318</v>
      </c>
      <c r="I11" s="8">
        <v>0.4998185250028272</v>
      </c>
      <c r="J11" s="7">
        <v>3.7273858309297598E-4</v>
      </c>
    </row>
    <row r="12" spans="1:12" ht="20.399999999999999" x14ac:dyDescent="0.25">
      <c r="A12" s="4" t="s">
        <v>16</v>
      </c>
      <c r="B12" s="4" t="s">
        <v>37</v>
      </c>
      <c r="C12" s="6" t="s">
        <v>26</v>
      </c>
      <c r="D12" s="7">
        <v>118</v>
      </c>
      <c r="E12" s="7">
        <v>278</v>
      </c>
      <c r="F12" s="7">
        <v>8601</v>
      </c>
      <c r="G12" s="7">
        <v>27237</v>
      </c>
      <c r="H12" s="8">
        <v>1.3441493753026876</v>
      </c>
      <c r="I12" s="8">
        <v>0.12844753453990149</v>
      </c>
      <c r="J12" s="7">
        <v>9.1837094661075692E-3</v>
      </c>
    </row>
    <row r="13" spans="1:12" ht="20.399999999999999" x14ac:dyDescent="0.25">
      <c r="A13" s="4" t="s">
        <v>16</v>
      </c>
      <c r="B13" s="4" t="s">
        <v>37</v>
      </c>
      <c r="C13" s="6" t="s">
        <v>27</v>
      </c>
      <c r="D13" s="7">
        <v>133</v>
      </c>
      <c r="E13" s="7">
        <v>467</v>
      </c>
      <c r="F13" s="7">
        <v>8586</v>
      </c>
      <c r="G13" s="7">
        <v>27048</v>
      </c>
      <c r="H13" s="8">
        <v>0.89717886445291395</v>
      </c>
      <c r="I13" s="8">
        <v>-4.7120965984733816E-2</v>
      </c>
      <c r="J13" s="7">
        <v>0.28949346728027098</v>
      </c>
    </row>
    <row r="14" spans="1:12" ht="20.399999999999999" x14ac:dyDescent="0.25">
      <c r="A14" s="4" t="s">
        <v>16</v>
      </c>
      <c r="B14" s="4" t="s">
        <v>37</v>
      </c>
      <c r="C14" s="6" t="s">
        <v>28</v>
      </c>
      <c r="D14" s="7">
        <v>19</v>
      </c>
      <c r="E14" s="7">
        <v>28</v>
      </c>
      <c r="F14" s="7">
        <v>8700</v>
      </c>
      <c r="G14" s="7">
        <v>27487</v>
      </c>
      <c r="H14" s="8">
        <v>2.1438957307060758</v>
      </c>
      <c r="I14" s="8">
        <v>0.33120365943483754</v>
      </c>
      <c r="J14" s="7">
        <v>1.5324720486218199E-2</v>
      </c>
    </row>
    <row r="15" spans="1:12" ht="20.399999999999999" x14ac:dyDescent="0.25">
      <c r="A15" s="4" t="s">
        <v>16</v>
      </c>
      <c r="B15" s="4" t="s">
        <v>37</v>
      </c>
      <c r="C15" s="6" t="s">
        <v>29</v>
      </c>
      <c r="D15" s="7">
        <v>54</v>
      </c>
      <c r="E15" s="7">
        <v>107</v>
      </c>
      <c r="F15" s="7">
        <v>8665</v>
      </c>
      <c r="G15" s="7">
        <v>27408</v>
      </c>
      <c r="H15" s="8">
        <v>1.596315610658412</v>
      </c>
      <c r="I15" s="8">
        <v>0.20311876070925833</v>
      </c>
      <c r="J15" s="7">
        <v>7.1002120710226E-3</v>
      </c>
    </row>
    <row r="16" spans="1:12" ht="20.399999999999999" x14ac:dyDescent="0.25">
      <c r="A16" s="4" t="s">
        <v>16</v>
      </c>
      <c r="B16" s="4" t="s">
        <v>37</v>
      </c>
      <c r="C16" s="6" t="s">
        <v>30</v>
      </c>
      <c r="D16" s="7">
        <v>254</v>
      </c>
      <c r="E16" s="7">
        <v>484</v>
      </c>
      <c r="F16" s="7">
        <v>8465</v>
      </c>
      <c r="G16" s="7">
        <v>27031</v>
      </c>
      <c r="H16" s="8">
        <v>1.6758050895032048</v>
      </c>
      <c r="I16" s="8">
        <v>0.22422350506054142</v>
      </c>
      <c r="J16" s="7">
        <v>1.6974601825415199E-10</v>
      </c>
    </row>
    <row r="17" spans="1:10" ht="20.399999999999999" x14ac:dyDescent="0.25">
      <c r="A17" s="4" t="s">
        <v>16</v>
      </c>
      <c r="B17" s="4" t="s">
        <v>37</v>
      </c>
      <c r="C17" s="6" t="s">
        <v>31</v>
      </c>
      <c r="D17" s="7">
        <v>569</v>
      </c>
      <c r="E17" s="7">
        <v>1081</v>
      </c>
      <c r="F17" s="7">
        <v>8150</v>
      </c>
      <c r="G17" s="7">
        <v>26434</v>
      </c>
      <c r="H17" s="8">
        <v>1.7072292753244838</v>
      </c>
      <c r="I17" s="8">
        <v>0.23229184936417438</v>
      </c>
      <c r="J17" s="7">
        <v>1.8128051189535701E-22</v>
      </c>
    </row>
    <row r="18" spans="1:10" ht="20.399999999999999" x14ac:dyDescent="0.25">
      <c r="A18" s="4" t="s">
        <v>16</v>
      </c>
      <c r="B18" s="4" t="s">
        <v>37</v>
      </c>
      <c r="C18" s="6" t="s">
        <v>32</v>
      </c>
      <c r="D18" s="7">
        <v>178</v>
      </c>
      <c r="E18" s="7">
        <v>434</v>
      </c>
      <c r="F18" s="7">
        <v>8541</v>
      </c>
      <c r="G18" s="7">
        <v>27081</v>
      </c>
      <c r="H18" s="8">
        <v>1.3004278090446892</v>
      </c>
      <c r="I18" s="8">
        <v>0.11408624810917115</v>
      </c>
      <c r="J18" s="7">
        <v>4.17367622418647E-3</v>
      </c>
    </row>
    <row r="19" spans="1:10" ht="20.399999999999999" x14ac:dyDescent="0.25">
      <c r="A19" s="4" t="s">
        <v>16</v>
      </c>
      <c r="B19" s="4" t="s">
        <v>37</v>
      </c>
      <c r="C19" s="6" t="s">
        <v>33</v>
      </c>
      <c r="D19" s="7">
        <v>175</v>
      </c>
      <c r="E19" s="7">
        <v>421</v>
      </c>
      <c r="F19" s="7">
        <v>8544</v>
      </c>
      <c r="G19" s="7">
        <v>27094</v>
      </c>
      <c r="H19" s="8">
        <v>1.3181591226525038</v>
      </c>
      <c r="I19" s="8">
        <v>0.11996783963482063</v>
      </c>
      <c r="J19" s="7">
        <v>2.72076947942697E-3</v>
      </c>
    </row>
    <row r="20" spans="1:10" ht="20.399999999999999" x14ac:dyDescent="0.25">
      <c r="A20" s="4" t="s">
        <v>16</v>
      </c>
      <c r="B20" s="4" t="s">
        <v>38</v>
      </c>
      <c r="C20" s="6" t="s">
        <v>39</v>
      </c>
      <c r="D20" s="7">
        <v>108</v>
      </c>
      <c r="E20" s="7">
        <v>329</v>
      </c>
      <c r="F20" s="7">
        <v>8610</v>
      </c>
      <c r="G20" s="7">
        <v>27187</v>
      </c>
      <c r="H20" s="7">
        <v>1.0365398261016914</v>
      </c>
      <c r="I20" s="7">
        <v>1.5585993283633864E-2</v>
      </c>
      <c r="J20" s="7">
        <v>0.73576090277753503</v>
      </c>
    </row>
    <row r="21" spans="1:10" ht="20.399999999999999" x14ac:dyDescent="0.25">
      <c r="A21" s="4" t="s">
        <v>16</v>
      </c>
      <c r="B21" s="4" t="s">
        <v>38</v>
      </c>
      <c r="C21" s="6" t="s">
        <v>19</v>
      </c>
      <c r="D21" s="7">
        <v>376</v>
      </c>
      <c r="E21" s="7">
        <v>1199</v>
      </c>
      <c r="F21" s="7">
        <v>8342</v>
      </c>
      <c r="G21" s="7">
        <v>26317</v>
      </c>
      <c r="H21" s="7">
        <v>0.98931559884975673</v>
      </c>
      <c r="I21" s="7">
        <v>-4.6651432111122744E-3</v>
      </c>
      <c r="J21" s="7">
        <v>0.88024112366759499</v>
      </c>
    </row>
    <row r="22" spans="1:10" ht="20.399999999999999" x14ac:dyDescent="0.25">
      <c r="A22" s="4" t="s">
        <v>16</v>
      </c>
      <c r="B22" s="4" t="s">
        <v>38</v>
      </c>
      <c r="C22" s="6" t="s">
        <v>20</v>
      </c>
      <c r="D22" s="7">
        <v>1939</v>
      </c>
      <c r="E22" s="7">
        <v>6495</v>
      </c>
      <c r="F22" s="7">
        <v>6779</v>
      </c>
      <c r="G22" s="7">
        <v>21021</v>
      </c>
      <c r="H22" s="7">
        <v>0.9257343780395032</v>
      </c>
      <c r="I22" s="7">
        <v>-3.3513608026545877E-2</v>
      </c>
      <c r="J22" s="7">
        <v>8.8548829644344105E-3</v>
      </c>
    </row>
    <row r="23" spans="1:10" ht="20.399999999999999" x14ac:dyDescent="0.25">
      <c r="A23" s="4" t="s">
        <v>16</v>
      </c>
      <c r="B23" s="4" t="s">
        <v>38</v>
      </c>
      <c r="C23" s="6" t="s">
        <v>21</v>
      </c>
      <c r="D23" s="7">
        <v>175</v>
      </c>
      <c r="E23" s="7">
        <v>516</v>
      </c>
      <c r="F23" s="7">
        <v>8543</v>
      </c>
      <c r="G23" s="7">
        <v>27000</v>
      </c>
      <c r="H23" s="7">
        <v>1.0718689856240251</v>
      </c>
      <c r="I23" s="7">
        <v>3.0141704855108375E-2</v>
      </c>
      <c r="J23" s="7">
        <v>0.44493473930420502</v>
      </c>
    </row>
    <row r="24" spans="1:10" ht="20.399999999999999" x14ac:dyDescent="0.25">
      <c r="A24" s="4" t="s">
        <v>16</v>
      </c>
      <c r="B24" s="4" t="s">
        <v>38</v>
      </c>
      <c r="C24" s="6" t="s">
        <v>22</v>
      </c>
      <c r="D24" s="7">
        <v>4297</v>
      </c>
      <c r="E24" s="7">
        <v>14664</v>
      </c>
      <c r="F24" s="7">
        <v>4421</v>
      </c>
      <c r="G24" s="7">
        <v>12852</v>
      </c>
      <c r="H24" s="7">
        <v>0.85184995285482801</v>
      </c>
      <c r="I24" s="7">
        <v>-6.9636896296650624E-2</v>
      </c>
      <c r="J24" s="7">
        <v>7.5111771558472497E-11</v>
      </c>
    </row>
    <row r="25" spans="1:10" ht="20.399999999999999" x14ac:dyDescent="0.25">
      <c r="A25" s="4" t="s">
        <v>16</v>
      </c>
      <c r="B25" s="4" t="s">
        <v>38</v>
      </c>
      <c r="C25" s="6" t="s">
        <v>23</v>
      </c>
      <c r="D25" s="7">
        <v>245</v>
      </c>
      <c r="E25" s="7">
        <v>448</v>
      </c>
      <c r="F25" s="7">
        <v>8473</v>
      </c>
      <c r="G25" s="7">
        <v>27068</v>
      </c>
      <c r="H25" s="7">
        <v>1.7470568275699281</v>
      </c>
      <c r="I25" s="7">
        <v>0.2423070317709369</v>
      </c>
      <c r="J25" s="7">
        <v>1.7144939794445799E-11</v>
      </c>
    </row>
    <row r="26" spans="1:10" ht="20.399999999999999" x14ac:dyDescent="0.25">
      <c r="A26" s="4" t="s">
        <v>16</v>
      </c>
      <c r="B26" s="4" t="s">
        <v>38</v>
      </c>
      <c r="C26" s="6" t="s">
        <v>24</v>
      </c>
      <c r="D26" s="7">
        <v>427</v>
      </c>
      <c r="E26" s="7">
        <v>497</v>
      </c>
      <c r="F26" s="7">
        <v>8291</v>
      </c>
      <c r="G26" s="7">
        <v>27019</v>
      </c>
      <c r="H26" s="7">
        <v>2.7998440528589459</v>
      </c>
      <c r="I26" s="7">
        <v>0.44713384246045518</v>
      </c>
      <c r="J26" s="7">
        <v>4.7639443714845901E-50</v>
      </c>
    </row>
    <row r="27" spans="1:10" ht="20.399999999999999" x14ac:dyDescent="0.25">
      <c r="A27" s="4" t="s">
        <v>16</v>
      </c>
      <c r="B27" s="4" t="s">
        <v>38</v>
      </c>
      <c r="C27" s="6" t="s">
        <v>25</v>
      </c>
      <c r="D27" s="7">
        <v>9</v>
      </c>
      <c r="E27" s="7">
        <v>33</v>
      </c>
      <c r="F27" s="7">
        <v>8709</v>
      </c>
      <c r="G27" s="7">
        <v>27483</v>
      </c>
      <c r="H27" s="7">
        <v>0.86064572699088715</v>
      </c>
      <c r="I27" s="7">
        <v>-6.5175583128849079E-2</v>
      </c>
      <c r="J27" s="7">
        <v>0.85677869314098298</v>
      </c>
    </row>
    <row r="28" spans="1:10" ht="20.399999999999999" x14ac:dyDescent="0.25">
      <c r="A28" s="4" t="s">
        <v>16</v>
      </c>
      <c r="B28" s="4" t="s">
        <v>38</v>
      </c>
      <c r="C28" s="6" t="s">
        <v>26</v>
      </c>
      <c r="D28" s="7">
        <v>91</v>
      </c>
      <c r="E28" s="7">
        <v>305</v>
      </c>
      <c r="F28" s="7">
        <v>8627</v>
      </c>
      <c r="G28" s="7">
        <v>27211</v>
      </c>
      <c r="H28" s="7">
        <v>0.94107937907484507</v>
      </c>
      <c r="I28" s="7">
        <v>-2.6373742736160506E-2</v>
      </c>
      <c r="J28" s="7">
        <v>0.63676834413943095</v>
      </c>
    </row>
    <row r="29" spans="1:10" ht="20.399999999999999" x14ac:dyDescent="0.25">
      <c r="A29" s="4" t="s">
        <v>16</v>
      </c>
      <c r="B29" s="4" t="s">
        <v>38</v>
      </c>
      <c r="C29" s="6" t="s">
        <v>27</v>
      </c>
      <c r="D29" s="7">
        <v>175</v>
      </c>
      <c r="E29" s="7">
        <v>425</v>
      </c>
      <c r="F29" s="7">
        <v>8543</v>
      </c>
      <c r="G29" s="7">
        <v>27091</v>
      </c>
      <c r="H29" s="7">
        <v>1.3057611666930613</v>
      </c>
      <c r="I29" s="7">
        <v>0.11586374855263903</v>
      </c>
      <c r="J29" s="7">
        <v>3.8248798249319901E-3</v>
      </c>
    </row>
    <row r="30" spans="1:10" ht="20.399999999999999" x14ac:dyDescent="0.25">
      <c r="A30" s="4" t="s">
        <v>16</v>
      </c>
      <c r="B30" s="4" t="s">
        <v>38</v>
      </c>
      <c r="C30" s="6" t="s">
        <v>28</v>
      </c>
      <c r="D30" s="7">
        <v>14</v>
      </c>
      <c r="E30" s="7">
        <v>33</v>
      </c>
      <c r="F30" s="7">
        <v>8704</v>
      </c>
      <c r="G30" s="7">
        <v>27483</v>
      </c>
      <c r="H30" s="7">
        <v>1.3395513034759359</v>
      </c>
      <c r="I30" s="7">
        <v>0.12695935130729558</v>
      </c>
      <c r="J30" s="7">
        <v>0.39247698517110002</v>
      </c>
    </row>
    <row r="31" spans="1:10" ht="20.399999999999999" x14ac:dyDescent="0.25">
      <c r="A31" s="4" t="s">
        <v>16</v>
      </c>
      <c r="B31" s="4" t="s">
        <v>38</v>
      </c>
      <c r="C31" s="6" t="s">
        <v>29</v>
      </c>
      <c r="D31" s="7">
        <v>49</v>
      </c>
      <c r="E31" s="7">
        <v>112</v>
      </c>
      <c r="F31" s="7">
        <v>8669</v>
      </c>
      <c r="G31" s="7">
        <v>27404</v>
      </c>
      <c r="H31" s="7">
        <v>1.3830026531318491</v>
      </c>
      <c r="I31" s="7">
        <v>0.14082301325422497</v>
      </c>
      <c r="J31" s="7">
        <v>6.4309215463368902E-2</v>
      </c>
    </row>
    <row r="32" spans="1:10" ht="20.399999999999999" x14ac:dyDescent="0.25">
      <c r="A32" s="4" t="s">
        <v>16</v>
      </c>
      <c r="B32" s="4" t="s">
        <v>38</v>
      </c>
      <c r="C32" s="6" t="s">
        <v>30</v>
      </c>
      <c r="D32" s="7">
        <v>189</v>
      </c>
      <c r="E32" s="7">
        <v>549</v>
      </c>
      <c r="F32" s="7">
        <v>8529</v>
      </c>
      <c r="G32" s="7">
        <v>26967</v>
      </c>
      <c r="H32" s="7">
        <v>1.0884888394272962</v>
      </c>
      <c r="I32" s="7">
        <v>3.6823980460265443E-2</v>
      </c>
      <c r="J32" s="7">
        <v>0.31723136014910902</v>
      </c>
    </row>
    <row r="33" spans="1:10" ht="20.399999999999999" x14ac:dyDescent="0.25">
      <c r="A33" s="4" t="s">
        <v>16</v>
      </c>
      <c r="B33" s="4" t="s">
        <v>38</v>
      </c>
      <c r="C33" s="6" t="s">
        <v>31</v>
      </c>
      <c r="D33" s="7">
        <v>387</v>
      </c>
      <c r="E33" s="7">
        <v>1263</v>
      </c>
      <c r="F33" s="7">
        <v>8331</v>
      </c>
      <c r="G33" s="7">
        <v>26253</v>
      </c>
      <c r="H33" s="7">
        <v>0.96558257214632925</v>
      </c>
      <c r="I33" s="7">
        <v>-1.521058144528181E-2</v>
      </c>
      <c r="J33" s="7">
        <v>0.57547189717775904</v>
      </c>
    </row>
    <row r="34" spans="1:10" ht="20.399999999999999" x14ac:dyDescent="0.25">
      <c r="A34" s="4" t="s">
        <v>16</v>
      </c>
      <c r="B34" s="4" t="s">
        <v>38</v>
      </c>
      <c r="C34" s="6" t="s">
        <v>32</v>
      </c>
      <c r="D34" s="7">
        <v>163</v>
      </c>
      <c r="E34" s="7">
        <v>449</v>
      </c>
      <c r="F34" s="7">
        <v>8555</v>
      </c>
      <c r="G34" s="7">
        <v>27067</v>
      </c>
      <c r="H34" s="7">
        <v>1.148580324612523</v>
      </c>
      <c r="I34" s="7">
        <v>6.0161372466305527E-2</v>
      </c>
      <c r="J34" s="7">
        <v>0.139213028252474</v>
      </c>
    </row>
    <row r="35" spans="1:10" ht="20.399999999999999" x14ac:dyDescent="0.25">
      <c r="A35" s="4" t="s">
        <v>16</v>
      </c>
      <c r="B35" s="4" t="s">
        <v>38</v>
      </c>
      <c r="C35" s="9" t="s">
        <v>33</v>
      </c>
      <c r="D35" s="7">
        <v>152</v>
      </c>
      <c r="E35" s="7">
        <v>444</v>
      </c>
      <c r="F35" s="7">
        <v>8566</v>
      </c>
      <c r="G35" s="7">
        <v>27072</v>
      </c>
      <c r="H35" s="7">
        <v>1.081939282266156</v>
      </c>
      <c r="I35" s="7">
        <v>3.4202889128531699E-2</v>
      </c>
      <c r="J35" s="7">
        <v>0.41147452691758302</v>
      </c>
    </row>
    <row r="36" spans="1:10" x14ac:dyDescent="0.25">
      <c r="A36" s="10"/>
      <c r="B36" s="10"/>
      <c r="C36" s="11"/>
      <c r="D36" s="12"/>
      <c r="E36" s="12"/>
      <c r="F36" s="12"/>
      <c r="G36" s="12"/>
      <c r="H36" s="12"/>
      <c r="I36" s="12"/>
      <c r="J36" s="12"/>
    </row>
    <row r="37" spans="1:10" x14ac:dyDescent="0.25">
      <c r="A37" s="10"/>
      <c r="B37" s="10"/>
      <c r="C37" s="11"/>
      <c r="D37" s="12"/>
      <c r="E37" s="12"/>
      <c r="F37" s="12"/>
      <c r="G37" s="12"/>
      <c r="H37" s="12"/>
      <c r="I37" s="12"/>
      <c r="J37" s="12"/>
    </row>
    <row r="38" spans="1:10" x14ac:dyDescent="0.25">
      <c r="A38" s="10"/>
      <c r="B38" s="10"/>
      <c r="C38" s="11"/>
      <c r="D38" s="12"/>
      <c r="E38" s="12"/>
      <c r="F38" s="12"/>
      <c r="G38" s="12"/>
      <c r="H38" s="12"/>
      <c r="I38" s="12"/>
      <c r="J38" s="12"/>
    </row>
    <row r="39" spans="1:10" x14ac:dyDescent="0.25">
      <c r="A39" s="10"/>
      <c r="B39" s="10"/>
      <c r="C39" s="11"/>
      <c r="D39" s="12"/>
      <c r="E39" s="12"/>
      <c r="F39" s="12"/>
      <c r="G39" s="12"/>
      <c r="H39" s="12"/>
      <c r="I39" s="12"/>
      <c r="J39" s="12"/>
    </row>
    <row r="40" spans="1:10" x14ac:dyDescent="0.25">
      <c r="A40" s="10"/>
      <c r="B40" s="10"/>
      <c r="C40" s="11"/>
      <c r="D40" s="12"/>
      <c r="E40" s="12"/>
      <c r="F40" s="12"/>
      <c r="G40" s="12"/>
      <c r="H40" s="12"/>
      <c r="I40" s="12"/>
      <c r="J40" s="12"/>
    </row>
    <row r="41" spans="1:10" x14ac:dyDescent="0.25">
      <c r="A41" s="10"/>
      <c r="B41" s="10"/>
      <c r="C41" s="11"/>
      <c r="D41" s="12"/>
      <c r="E41" s="12"/>
      <c r="F41" s="12"/>
      <c r="G41" s="12"/>
      <c r="H41" s="12"/>
      <c r="I41" s="12"/>
      <c r="J41" s="12"/>
    </row>
    <row r="42" spans="1:10" x14ac:dyDescent="0.25">
      <c r="A42" s="10"/>
      <c r="B42" s="10"/>
      <c r="C42" s="11"/>
      <c r="D42" s="12"/>
      <c r="E42" s="12"/>
      <c r="F42" s="12"/>
      <c r="G42" s="12"/>
      <c r="H42" s="12"/>
      <c r="I42" s="12"/>
      <c r="J42" s="12"/>
    </row>
    <row r="43" spans="1:10" x14ac:dyDescent="0.25">
      <c r="A43" s="10"/>
      <c r="B43" s="10"/>
      <c r="C43" s="11"/>
      <c r="D43" s="12"/>
      <c r="E43" s="12"/>
      <c r="F43" s="12"/>
      <c r="G43" s="12"/>
      <c r="H43" s="12"/>
      <c r="I43" s="12"/>
      <c r="J43" s="12"/>
    </row>
    <row r="44" spans="1:10" x14ac:dyDescent="0.25">
      <c r="A44" s="10"/>
      <c r="B44" s="10"/>
      <c r="C44" s="11"/>
      <c r="D44" s="12"/>
      <c r="E44" s="12"/>
      <c r="F44" s="12"/>
      <c r="G44" s="12"/>
      <c r="H44" s="12"/>
      <c r="I44" s="12"/>
      <c r="J44" s="12"/>
    </row>
    <row r="45" spans="1:10" x14ac:dyDescent="0.25">
      <c r="A45" s="10"/>
      <c r="B45" s="10"/>
      <c r="C45" s="11"/>
      <c r="D45" s="12"/>
      <c r="E45" s="12"/>
      <c r="F45" s="12"/>
      <c r="G45" s="12"/>
      <c r="H45" s="12"/>
      <c r="I45" s="12"/>
      <c r="J45" s="12"/>
    </row>
    <row r="46" spans="1:10" x14ac:dyDescent="0.25">
      <c r="A46" s="10"/>
      <c r="B46" s="10"/>
      <c r="C46" s="11"/>
      <c r="D46" s="12"/>
      <c r="E46" s="12"/>
      <c r="F46" s="12"/>
      <c r="G46" s="12"/>
      <c r="H46" s="12"/>
      <c r="I46" s="12"/>
      <c r="J46" s="12"/>
    </row>
    <row r="47" spans="1:10" x14ac:dyDescent="0.25">
      <c r="A47" s="10"/>
      <c r="B47" s="10"/>
      <c r="C47" s="11"/>
      <c r="D47" s="12"/>
      <c r="E47" s="12"/>
      <c r="F47" s="12"/>
      <c r="G47" s="12"/>
      <c r="H47" s="12"/>
      <c r="I47" s="12"/>
      <c r="J47" s="12"/>
    </row>
    <row r="48" spans="1:10" x14ac:dyDescent="0.25">
      <c r="A48" s="10"/>
      <c r="B48" s="10"/>
      <c r="C48" s="11"/>
      <c r="D48" s="12"/>
      <c r="E48" s="12"/>
      <c r="F48" s="12"/>
      <c r="G48" s="12"/>
      <c r="H48" s="12"/>
      <c r="I48" s="12"/>
      <c r="J48" s="12"/>
    </row>
    <row r="49" spans="1:10" x14ac:dyDescent="0.25">
      <c r="A49" s="10"/>
      <c r="B49" s="10"/>
      <c r="C49" s="11"/>
      <c r="D49" s="12"/>
      <c r="E49" s="12"/>
      <c r="F49" s="12"/>
      <c r="G49" s="12"/>
      <c r="H49" s="12"/>
      <c r="I49" s="12"/>
      <c r="J49" s="12"/>
    </row>
    <row r="50" spans="1:10" x14ac:dyDescent="0.25">
      <c r="A50" s="10"/>
      <c r="B50" s="10"/>
      <c r="C50" s="11"/>
      <c r="D50" s="12"/>
      <c r="E50" s="12"/>
      <c r="F50" s="12"/>
      <c r="G50" s="12"/>
      <c r="H50" s="12"/>
      <c r="I50" s="12"/>
      <c r="J50" s="12"/>
    </row>
    <row r="51" spans="1:10" x14ac:dyDescent="0.25">
      <c r="A51" s="10"/>
      <c r="B51" s="10"/>
      <c r="C51" s="11"/>
      <c r="D51" s="12"/>
      <c r="E51" s="12"/>
      <c r="F51" s="12"/>
      <c r="G51" s="12"/>
      <c r="H51" s="12"/>
      <c r="I51" s="12"/>
      <c r="J51" s="12"/>
    </row>
    <row r="52" spans="1:10" x14ac:dyDescent="0.25">
      <c r="A52" s="10"/>
      <c r="B52" s="10"/>
      <c r="C52" s="11"/>
      <c r="D52" s="12"/>
      <c r="E52" s="12"/>
      <c r="F52" s="12"/>
      <c r="G52" s="12"/>
      <c r="H52" s="12"/>
      <c r="I52" s="12"/>
      <c r="J52" s="12"/>
    </row>
    <row r="53" spans="1:10" x14ac:dyDescent="0.25">
      <c r="A53" s="10"/>
      <c r="B53" s="10"/>
      <c r="C53" s="11"/>
      <c r="D53" s="12"/>
      <c r="E53" s="12"/>
      <c r="F53" s="12"/>
      <c r="G53" s="12"/>
      <c r="H53" s="12"/>
      <c r="I53" s="12"/>
      <c r="J53" s="12"/>
    </row>
    <row r="54" spans="1:10" x14ac:dyDescent="0.25">
      <c r="A54" s="10"/>
      <c r="B54" s="10"/>
      <c r="C54" s="11"/>
      <c r="D54" s="12"/>
      <c r="E54" s="12"/>
      <c r="F54" s="12"/>
      <c r="G54" s="12"/>
      <c r="H54" s="12"/>
      <c r="I54" s="12"/>
      <c r="J54" s="12"/>
    </row>
    <row r="55" spans="1:10" x14ac:dyDescent="0.25">
      <c r="A55" s="10"/>
      <c r="B55" s="10"/>
      <c r="C55" s="11"/>
      <c r="D55" s="12"/>
      <c r="E55" s="12"/>
      <c r="F55" s="12"/>
      <c r="G55" s="12"/>
      <c r="H55" s="12"/>
      <c r="I55" s="12"/>
      <c r="J55" s="12"/>
    </row>
    <row r="56" spans="1:10" x14ac:dyDescent="0.25">
      <c r="A56" s="10"/>
      <c r="B56" s="10"/>
      <c r="C56" s="11"/>
      <c r="D56" s="12"/>
      <c r="E56" s="12"/>
      <c r="F56" s="12"/>
      <c r="G56" s="12"/>
      <c r="H56" s="12"/>
      <c r="I56" s="12"/>
      <c r="J56" s="12"/>
    </row>
    <row r="57" spans="1:10" x14ac:dyDescent="0.25">
      <c r="A57" s="10"/>
      <c r="B57" s="10"/>
      <c r="C57" s="11"/>
      <c r="D57" s="12"/>
      <c r="E57" s="12"/>
      <c r="F57" s="12"/>
      <c r="G57" s="12"/>
      <c r="H57" s="12"/>
      <c r="I57" s="12"/>
      <c r="J57" s="12"/>
    </row>
    <row r="58" spans="1:10" x14ac:dyDescent="0.25">
      <c r="A58" s="10"/>
      <c r="B58" s="10"/>
      <c r="C58" s="11"/>
      <c r="D58" s="12"/>
      <c r="E58" s="12"/>
      <c r="F58" s="12"/>
      <c r="G58" s="12"/>
      <c r="H58" s="12"/>
      <c r="I58" s="12"/>
      <c r="J58" s="12"/>
    </row>
    <row r="59" spans="1:10" x14ac:dyDescent="0.25">
      <c r="A59" s="10"/>
      <c r="B59" s="10"/>
      <c r="C59" s="11"/>
      <c r="D59" s="12"/>
      <c r="E59" s="12"/>
      <c r="F59" s="12"/>
      <c r="G59" s="12"/>
      <c r="H59" s="12"/>
      <c r="I59" s="12"/>
      <c r="J59" s="12"/>
    </row>
    <row r="60" spans="1:10" x14ac:dyDescent="0.25">
      <c r="A60" s="10"/>
      <c r="B60" s="10"/>
      <c r="C60" s="11"/>
      <c r="D60" s="12"/>
      <c r="E60" s="12"/>
      <c r="F60" s="12"/>
      <c r="G60" s="12"/>
      <c r="H60" s="12"/>
      <c r="I60" s="12"/>
      <c r="J60" s="12"/>
    </row>
    <row r="61" spans="1:10" x14ac:dyDescent="0.25">
      <c r="A61" s="10"/>
      <c r="B61" s="10"/>
      <c r="C61" s="11"/>
      <c r="D61" s="12"/>
      <c r="E61" s="12"/>
      <c r="F61" s="12"/>
      <c r="G61" s="12"/>
      <c r="H61" s="12"/>
      <c r="I61" s="12"/>
      <c r="J61" s="12"/>
    </row>
    <row r="62" spans="1:10" x14ac:dyDescent="0.25">
      <c r="A62" s="10"/>
      <c r="B62" s="10"/>
      <c r="C62" s="11"/>
      <c r="D62" s="12"/>
      <c r="E62" s="12"/>
      <c r="F62" s="12"/>
      <c r="G62" s="12"/>
      <c r="H62" s="12"/>
      <c r="I62" s="12"/>
      <c r="J62" s="12"/>
    </row>
    <row r="63" spans="1:10" x14ac:dyDescent="0.25">
      <c r="A63" s="10"/>
      <c r="B63" s="10"/>
      <c r="C63" s="11"/>
      <c r="D63" s="12"/>
      <c r="E63" s="12"/>
      <c r="F63" s="12"/>
      <c r="G63" s="12"/>
      <c r="H63" s="12"/>
      <c r="I63" s="12"/>
      <c r="J63" s="12"/>
    </row>
    <row r="64" spans="1:10" x14ac:dyDescent="0.25">
      <c r="A64" s="10"/>
      <c r="B64" s="10"/>
      <c r="C64" s="11"/>
      <c r="D64" s="12"/>
      <c r="E64" s="12"/>
      <c r="F64" s="12"/>
      <c r="G64" s="12"/>
      <c r="H64" s="12"/>
      <c r="I64" s="12"/>
      <c r="J64" s="12"/>
    </row>
    <row r="65" spans="1:10" x14ac:dyDescent="0.25">
      <c r="A65" s="10"/>
      <c r="B65" s="10"/>
      <c r="C65" s="11"/>
      <c r="D65" s="12"/>
      <c r="E65" s="12"/>
      <c r="F65" s="12"/>
      <c r="G65" s="12"/>
      <c r="H65" s="12"/>
      <c r="I65" s="12"/>
      <c r="J65" s="12"/>
    </row>
    <row r="66" spans="1:10" x14ac:dyDescent="0.25">
      <c r="A66" s="10"/>
      <c r="B66" s="10"/>
      <c r="C66" s="11"/>
      <c r="D66" s="12"/>
      <c r="E66" s="12"/>
      <c r="F66" s="12"/>
      <c r="G66" s="12"/>
      <c r="H66" s="12"/>
      <c r="I66" s="12"/>
      <c r="J66" s="12"/>
    </row>
    <row r="67" spans="1:10" x14ac:dyDescent="0.25">
      <c r="A67" s="10"/>
      <c r="B67" s="10"/>
      <c r="C67" s="11"/>
      <c r="D67" s="12"/>
      <c r="E67" s="12"/>
      <c r="F67" s="12"/>
      <c r="G67" s="12"/>
      <c r="H67" s="12"/>
      <c r="I67" s="12"/>
      <c r="J67" s="12"/>
    </row>
    <row r="68" spans="1:10" x14ac:dyDescent="0.25">
      <c r="A68" s="10"/>
      <c r="B68" s="10"/>
      <c r="C68" s="11"/>
      <c r="D68" s="12"/>
      <c r="E68" s="12"/>
      <c r="F68" s="12"/>
      <c r="G68" s="12"/>
      <c r="H68" s="12"/>
      <c r="I68" s="12"/>
      <c r="J68" s="12"/>
    </row>
    <row r="69" spans="1:10" x14ac:dyDescent="0.25">
      <c r="A69" s="10"/>
      <c r="B69" s="10"/>
      <c r="C69" s="11"/>
      <c r="D69" s="12"/>
      <c r="E69" s="12"/>
      <c r="F69" s="12"/>
      <c r="G69" s="12"/>
      <c r="H69" s="12"/>
      <c r="I69" s="12"/>
      <c r="J69" s="12"/>
    </row>
    <row r="70" spans="1:10" x14ac:dyDescent="0.25">
      <c r="A70" s="10"/>
      <c r="B70" s="10"/>
      <c r="C70" s="11"/>
      <c r="D70" s="12"/>
      <c r="E70" s="12"/>
      <c r="F70" s="12"/>
      <c r="G70" s="12"/>
      <c r="H70" s="12"/>
      <c r="I70" s="12"/>
      <c r="J70" s="12"/>
    </row>
    <row r="71" spans="1:10" x14ac:dyDescent="0.25">
      <c r="A71" s="10"/>
      <c r="B71" s="10"/>
      <c r="C71" s="11"/>
      <c r="D71" s="12"/>
      <c r="E71" s="12"/>
      <c r="F71" s="12"/>
      <c r="G71" s="12"/>
      <c r="H71" s="12"/>
      <c r="I71" s="12"/>
      <c r="J71" s="12"/>
    </row>
    <row r="72" spans="1:10" x14ac:dyDescent="0.25">
      <c r="A72" s="10"/>
      <c r="B72" s="10"/>
      <c r="C72" s="11"/>
      <c r="D72" s="12"/>
      <c r="E72" s="12"/>
      <c r="F72" s="12"/>
      <c r="G72" s="12"/>
      <c r="H72" s="12"/>
      <c r="I72" s="12"/>
      <c r="J72" s="12"/>
    </row>
    <row r="73" spans="1:10" x14ac:dyDescent="0.25">
      <c r="A73" s="10"/>
      <c r="B73" s="10"/>
      <c r="C73" s="11"/>
      <c r="D73" s="12"/>
      <c r="E73" s="12"/>
      <c r="F73" s="12"/>
      <c r="G73" s="12"/>
      <c r="H73" s="12"/>
      <c r="I73" s="12"/>
      <c r="J73" s="12"/>
    </row>
    <row r="74" spans="1:10" x14ac:dyDescent="0.25">
      <c r="A74" s="10"/>
      <c r="B74" s="10"/>
      <c r="C74" s="11"/>
      <c r="D74" s="12"/>
      <c r="E74" s="12"/>
      <c r="F74" s="12"/>
      <c r="G74" s="12"/>
      <c r="H74" s="12"/>
      <c r="I74" s="12"/>
      <c r="J74" s="12"/>
    </row>
    <row r="75" spans="1:10" x14ac:dyDescent="0.25">
      <c r="A75" s="10"/>
      <c r="B75" s="10"/>
      <c r="C75" s="11"/>
      <c r="D75" s="12"/>
      <c r="E75" s="12"/>
      <c r="F75" s="12"/>
      <c r="G75" s="12"/>
      <c r="H75" s="12"/>
      <c r="I75" s="12"/>
      <c r="J75" s="12"/>
    </row>
    <row r="76" spans="1:10" x14ac:dyDescent="0.25">
      <c r="A76" s="10"/>
      <c r="B76" s="10"/>
      <c r="C76" s="11"/>
      <c r="D76" s="12"/>
      <c r="E76" s="12"/>
      <c r="F76" s="12"/>
      <c r="G76" s="12"/>
      <c r="H76" s="12"/>
      <c r="I76" s="12"/>
      <c r="J76" s="12"/>
    </row>
    <row r="77" spans="1:10" x14ac:dyDescent="0.25">
      <c r="A77" s="10"/>
      <c r="B77" s="10"/>
      <c r="C77" s="11"/>
      <c r="D77" s="12"/>
      <c r="E77" s="12"/>
      <c r="F77" s="12"/>
      <c r="G77" s="12"/>
      <c r="H77" s="12"/>
      <c r="I77" s="12"/>
      <c r="J77" s="12"/>
    </row>
    <row r="78" spans="1:10" x14ac:dyDescent="0.25">
      <c r="A78" s="10"/>
      <c r="B78" s="10"/>
      <c r="C78" s="11"/>
      <c r="D78" s="12"/>
      <c r="E78" s="12"/>
      <c r="F78" s="12"/>
      <c r="G78" s="12"/>
      <c r="H78" s="12"/>
      <c r="I78" s="12"/>
      <c r="J78" s="12"/>
    </row>
    <row r="79" spans="1:10" x14ac:dyDescent="0.25">
      <c r="A79" s="10"/>
      <c r="B79" s="10"/>
      <c r="C79" s="11"/>
      <c r="D79" s="12"/>
      <c r="E79" s="12"/>
      <c r="F79" s="12"/>
      <c r="G79" s="12"/>
      <c r="H79" s="12"/>
      <c r="I79" s="12"/>
      <c r="J79" s="12"/>
    </row>
    <row r="80" spans="1:10" x14ac:dyDescent="0.25">
      <c r="A80" s="10"/>
      <c r="B80" s="10"/>
      <c r="C80" s="11"/>
      <c r="D80" s="12"/>
      <c r="E80" s="12"/>
      <c r="F80" s="12"/>
      <c r="G80" s="12"/>
      <c r="H80" s="12"/>
      <c r="I80" s="12"/>
      <c r="J80" s="12"/>
    </row>
    <row r="81" spans="1:10" x14ac:dyDescent="0.25">
      <c r="A81" s="10"/>
      <c r="B81" s="10"/>
      <c r="C81" s="11"/>
      <c r="D81" s="12"/>
      <c r="E81" s="12"/>
      <c r="F81" s="12"/>
      <c r="G81" s="12"/>
      <c r="H81" s="12"/>
      <c r="I81" s="12"/>
      <c r="J81" s="12"/>
    </row>
    <row r="82" spans="1:10" x14ac:dyDescent="0.25">
      <c r="A82" s="10"/>
      <c r="B82" s="10"/>
      <c r="C82" s="11"/>
      <c r="D82" s="12"/>
      <c r="E82" s="12"/>
      <c r="F82" s="12"/>
      <c r="G82" s="12"/>
      <c r="H82" s="12"/>
      <c r="I82" s="12"/>
      <c r="J82" s="12"/>
    </row>
    <row r="83" spans="1:10" x14ac:dyDescent="0.25">
      <c r="A83" s="10"/>
      <c r="B83" s="10"/>
      <c r="C83" s="11"/>
      <c r="D83" s="12"/>
      <c r="E83" s="12"/>
      <c r="F83" s="12"/>
      <c r="G83" s="12"/>
      <c r="H83" s="12"/>
      <c r="I83" s="12"/>
      <c r="J83" s="12"/>
    </row>
    <row r="84" spans="1:10" x14ac:dyDescent="0.25">
      <c r="A84" s="10"/>
      <c r="B84" s="10"/>
      <c r="C84" s="11"/>
      <c r="D84" s="12"/>
      <c r="E84" s="12"/>
      <c r="F84" s="12"/>
      <c r="G84" s="12"/>
      <c r="H84" s="12"/>
      <c r="I84" s="12"/>
      <c r="J84" s="12"/>
    </row>
    <row r="85" spans="1:10" x14ac:dyDescent="0.25">
      <c r="A85" s="10"/>
      <c r="B85" s="10"/>
      <c r="C85" s="11"/>
      <c r="D85" s="12"/>
      <c r="E85" s="12"/>
      <c r="F85" s="12"/>
      <c r="G85" s="12"/>
      <c r="H85" s="12"/>
      <c r="I85" s="12"/>
      <c r="J85" s="12"/>
    </row>
    <row r="86" spans="1:10" x14ac:dyDescent="0.25">
      <c r="A86" s="10"/>
      <c r="B86" s="10"/>
      <c r="C86" s="11"/>
      <c r="D86" s="12"/>
      <c r="E86" s="12"/>
      <c r="F86" s="12"/>
      <c r="G86" s="12"/>
      <c r="H86" s="12"/>
      <c r="I86" s="12"/>
      <c r="J86" s="12"/>
    </row>
    <row r="87" spans="1:10" x14ac:dyDescent="0.25">
      <c r="A87" s="10"/>
      <c r="B87" s="10"/>
      <c r="C87" s="11"/>
      <c r="D87" s="12"/>
      <c r="E87" s="12"/>
      <c r="F87" s="12"/>
      <c r="G87" s="12"/>
      <c r="H87" s="12"/>
      <c r="I87" s="12"/>
      <c r="J87" s="12"/>
    </row>
    <row r="88" spans="1:10" x14ac:dyDescent="0.25">
      <c r="A88" s="10"/>
      <c r="B88" s="10"/>
      <c r="C88" s="11"/>
      <c r="D88" s="12"/>
      <c r="E88" s="12"/>
      <c r="F88" s="12"/>
      <c r="G88" s="12"/>
      <c r="H88" s="12"/>
      <c r="I88" s="12"/>
      <c r="J88" s="12"/>
    </row>
    <row r="89" spans="1:10" x14ac:dyDescent="0.25">
      <c r="A89" s="10"/>
      <c r="B89" s="10"/>
      <c r="C89" s="11"/>
      <c r="D89" s="12"/>
      <c r="E89" s="12"/>
      <c r="F89" s="12"/>
      <c r="G89" s="12"/>
      <c r="H89" s="12"/>
      <c r="I89" s="12"/>
      <c r="J89" s="12"/>
    </row>
    <row r="90" spans="1:10" x14ac:dyDescent="0.25">
      <c r="A90" s="10"/>
      <c r="B90" s="10"/>
      <c r="C90" s="11"/>
      <c r="D90" s="12"/>
      <c r="E90" s="12"/>
      <c r="F90" s="12"/>
      <c r="G90" s="12"/>
      <c r="H90" s="12"/>
      <c r="I90" s="12"/>
      <c r="J90" s="12"/>
    </row>
    <row r="91" spans="1:10" x14ac:dyDescent="0.25">
      <c r="A91" s="10"/>
      <c r="B91" s="10"/>
      <c r="C91" s="11"/>
      <c r="D91" s="12"/>
      <c r="E91" s="12"/>
      <c r="F91" s="12"/>
      <c r="G91" s="12"/>
      <c r="H91" s="12"/>
      <c r="I91" s="12"/>
      <c r="J91" s="12"/>
    </row>
    <row r="92" spans="1:10" x14ac:dyDescent="0.25">
      <c r="A92" s="10"/>
      <c r="B92" s="10"/>
      <c r="C92" s="11"/>
      <c r="D92" s="12"/>
      <c r="E92" s="12"/>
      <c r="F92" s="12"/>
      <c r="G92" s="12"/>
      <c r="H92" s="12"/>
      <c r="I92" s="12"/>
      <c r="J92" s="12"/>
    </row>
    <row r="93" spans="1:10" x14ac:dyDescent="0.25">
      <c r="A93" s="10"/>
      <c r="B93" s="10"/>
      <c r="C93" s="11"/>
      <c r="D93" s="12"/>
      <c r="E93" s="12"/>
      <c r="F93" s="12"/>
      <c r="G93" s="12"/>
      <c r="H93" s="12"/>
      <c r="I93" s="12"/>
      <c r="J93" s="12"/>
    </row>
    <row r="94" spans="1:10" x14ac:dyDescent="0.25">
      <c r="A94" s="10"/>
      <c r="B94" s="10"/>
      <c r="C94" s="11"/>
      <c r="D94" s="12"/>
      <c r="E94" s="12"/>
      <c r="F94" s="12"/>
      <c r="G94" s="12"/>
      <c r="H94" s="12"/>
      <c r="I94" s="12"/>
      <c r="J94" s="12"/>
    </row>
    <row r="95" spans="1:10" x14ac:dyDescent="0.25">
      <c r="A95" s="10"/>
      <c r="B95" s="10"/>
      <c r="C95" s="11"/>
      <c r="D95" s="12"/>
      <c r="E95" s="12"/>
      <c r="F95" s="12"/>
      <c r="G95" s="12"/>
      <c r="H95" s="12"/>
      <c r="I95" s="12"/>
      <c r="J95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ie Trinh</dc:creator>
  <cp:lastModifiedBy>Annie Trinh</cp:lastModifiedBy>
  <dcterms:created xsi:type="dcterms:W3CDTF">2025-01-15T04:04:44Z</dcterms:created>
  <dcterms:modified xsi:type="dcterms:W3CDTF">2025-01-16T01:03:06Z</dcterms:modified>
</cp:coreProperties>
</file>